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ultjens/Google Drive/OneDrive/PhD/Bioinformatics/Legionella/2023_Lpn/Supp_table_S1/"/>
    </mc:Choice>
  </mc:AlternateContent>
  <xr:revisionPtr revIDLastSave="0" documentId="8_{D84012CE-2815-CC4F-BE3F-C9648BC18836}" xr6:coauthVersionLast="47" xr6:coauthVersionMax="47" xr10:uidLastSave="{00000000-0000-0000-0000-000000000000}"/>
  <bookViews>
    <workbookView xWindow="0" yWindow="760" windowWidth="30240" windowHeight="16940" activeTab="1" xr2:uid="{A48EC4D1-AD04-6543-A934-23522B50A0D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79" i="1" l="1"/>
  <c r="U80" i="1"/>
  <c r="U81" i="1"/>
  <c r="U82" i="1"/>
  <c r="U83" i="1"/>
  <c r="U84" i="1"/>
  <c r="U85" i="1"/>
  <c r="U86" i="1"/>
  <c r="U396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361" i="1"/>
  <c r="U355" i="1"/>
  <c r="U3" i="1"/>
  <c r="U2" i="1"/>
  <c r="U424" i="1"/>
  <c r="U423" i="1"/>
  <c r="U422" i="1"/>
  <c r="U270" i="1"/>
  <c r="U269" i="1"/>
  <c r="U268" i="1"/>
  <c r="U267" i="1"/>
  <c r="U266" i="1"/>
  <c r="U265" i="1"/>
  <c r="U264" i="1"/>
  <c r="U263" i="1"/>
  <c r="U262" i="1"/>
  <c r="U261" i="1"/>
  <c r="U260" i="1"/>
  <c r="U68" i="1"/>
  <c r="U67" i="1"/>
  <c r="U66" i="1"/>
  <c r="U65" i="1"/>
  <c r="U64" i="1"/>
  <c r="U63" i="1"/>
  <c r="U61" i="1"/>
  <c r="U60" i="1"/>
  <c r="U59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388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385" i="1"/>
  <c r="U27" i="1"/>
  <c r="U384" i="1"/>
  <c r="U26" i="1"/>
  <c r="U25" i="1"/>
  <c r="U24" i="1"/>
  <c r="U23" i="1"/>
  <c r="U22" i="1"/>
  <c r="U21" i="1"/>
  <c r="U20" i="1"/>
  <c r="U19" i="1"/>
  <c r="U8" i="1"/>
  <c r="U421" i="1"/>
  <c r="U420" i="1"/>
  <c r="U419" i="1"/>
  <c r="U418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389" i="1"/>
  <c r="U62" i="1"/>
  <c r="U58" i="1"/>
  <c r="U363" i="1"/>
  <c r="U9" i="1"/>
  <c r="U512" i="1"/>
  <c r="U510" i="1"/>
  <c r="U529" i="1"/>
  <c r="U417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76" i="1"/>
  <c r="U74" i="1"/>
  <c r="U386" i="1"/>
  <c r="U347" i="1"/>
  <c r="U333" i="1"/>
  <c r="U349" i="1"/>
  <c r="U346" i="1"/>
  <c r="U340" i="1"/>
  <c r="U342" i="1"/>
  <c r="U339" i="1"/>
  <c r="U343" i="1"/>
  <c r="U345" i="1"/>
  <c r="U350" i="1"/>
  <c r="U348" i="1"/>
  <c r="U344" i="1"/>
  <c r="U341" i="1"/>
  <c r="U332" i="1"/>
  <c r="U511" i="1"/>
  <c r="U530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399" i="1"/>
  <c r="U73" i="1"/>
  <c r="U72" i="1"/>
  <c r="U395" i="1"/>
  <c r="U364" i="1"/>
  <c r="U316" i="1"/>
  <c r="U318" i="1"/>
  <c r="U331" i="1"/>
  <c r="U337" i="1"/>
  <c r="U6" i="1"/>
  <c r="U92" i="1"/>
  <c r="U358" i="1"/>
  <c r="U320" i="1"/>
  <c r="U317" i="1"/>
  <c r="U357" i="1"/>
  <c r="U334" i="1"/>
  <c r="U330" i="1"/>
  <c r="U329" i="1"/>
  <c r="U338" i="1"/>
  <c r="U416" i="1"/>
  <c r="U41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75" i="1"/>
  <c r="U394" i="1"/>
  <c r="U393" i="1"/>
  <c r="U10" i="1"/>
  <c r="U365" i="1"/>
  <c r="U327" i="1"/>
  <c r="U359" i="1"/>
  <c r="U328" i="1"/>
  <c r="U4" i="1"/>
  <c r="U336" i="1"/>
  <c r="U326" i="1"/>
  <c r="U335" i="1"/>
  <c r="U521" i="1"/>
  <c r="U522" i="1"/>
  <c r="U494" i="1"/>
  <c r="U493" i="1"/>
  <c r="U492" i="1"/>
  <c r="U122" i="1"/>
  <c r="U121" i="1"/>
  <c r="U120" i="1"/>
  <c r="U119" i="1"/>
  <c r="U118" i="1"/>
  <c r="U117" i="1"/>
  <c r="U116" i="1"/>
  <c r="U115" i="1"/>
  <c r="U88" i="1"/>
  <c r="U362" i="1"/>
  <c r="U534" i="1"/>
  <c r="U533" i="1"/>
  <c r="U535" i="1"/>
  <c r="U514" i="1"/>
  <c r="U516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14" i="1"/>
  <c r="U413" i="1"/>
  <c r="U412" i="1"/>
  <c r="U71" i="1"/>
  <c r="U7" i="1"/>
  <c r="U315" i="1"/>
  <c r="U90" i="1"/>
  <c r="U313" i="1"/>
  <c r="U322" i="1"/>
  <c r="U319" i="1"/>
  <c r="U314" i="1"/>
  <c r="U321" i="1"/>
  <c r="U87" i="1"/>
  <c r="U325" i="1"/>
  <c r="U324" i="1"/>
  <c r="U5" i="1"/>
  <c r="U91" i="1"/>
  <c r="U323" i="1"/>
  <c r="U351" i="1"/>
  <c r="U531" i="1"/>
  <c r="U532" i="1"/>
  <c r="U527" i="1"/>
  <c r="U526" i="1"/>
  <c r="U528" i="1"/>
  <c r="U411" i="1"/>
  <c r="U410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525" i="1"/>
  <c r="U523" i="1"/>
  <c r="U524" i="1"/>
  <c r="U517" i="1"/>
  <c r="U520" i="1"/>
  <c r="U102" i="1"/>
  <c r="U101" i="1"/>
  <c r="U100" i="1"/>
  <c r="U99" i="1"/>
  <c r="U383" i="1"/>
  <c r="U519" i="1"/>
  <c r="U515" i="1"/>
  <c r="U513" i="1"/>
  <c r="U496" i="1"/>
  <c r="U495" i="1"/>
  <c r="U398" i="1"/>
  <c r="U392" i="1"/>
  <c r="U518" i="1"/>
  <c r="U508" i="1"/>
  <c r="U507" i="1"/>
  <c r="U509" i="1"/>
  <c r="U506" i="1"/>
  <c r="U409" i="1"/>
  <c r="U70" i="1"/>
  <c r="U69" i="1"/>
  <c r="U408" i="1"/>
  <c r="U407" i="1"/>
  <c r="U391" i="1"/>
  <c r="U477" i="1"/>
  <c r="U406" i="1"/>
  <c r="U405" i="1"/>
  <c r="U93" i="1"/>
  <c r="U89" i="1"/>
  <c r="U476" i="1"/>
  <c r="U475" i="1"/>
  <c r="U474" i="1"/>
  <c r="U473" i="1"/>
  <c r="U397" i="1"/>
  <c r="U390" i="1"/>
  <c r="U387" i="1"/>
  <c r="U360" i="1"/>
  <c r="U356" i="1"/>
  <c r="U354" i="1"/>
  <c r="U353" i="1"/>
  <c r="U352" i="1"/>
  <c r="U461" i="1"/>
  <c r="U460" i="1"/>
  <c r="U459" i="1"/>
  <c r="U458" i="1"/>
  <c r="U457" i="1"/>
  <c r="U456" i="1"/>
  <c r="U472" i="1"/>
  <c r="U471" i="1"/>
  <c r="U470" i="1"/>
  <c r="U469" i="1"/>
  <c r="U468" i="1"/>
  <c r="U467" i="1"/>
  <c r="U466" i="1"/>
  <c r="U465" i="1"/>
  <c r="U464" i="1"/>
  <c r="U463" i="1"/>
  <c r="U462" i="1"/>
  <c r="U455" i="1"/>
  <c r="U454" i="1"/>
  <c r="U453" i="1"/>
  <c r="U452" i="1"/>
  <c r="U451" i="1"/>
  <c r="U450" i="1"/>
  <c r="U449" i="1"/>
  <c r="U448" i="1"/>
  <c r="U376" i="1"/>
  <c r="U15" i="1"/>
  <c r="U14" i="1"/>
  <c r="U372" i="1"/>
  <c r="U371" i="1"/>
  <c r="U369" i="1"/>
  <c r="U505" i="1"/>
  <c r="U504" i="1"/>
  <c r="U503" i="1"/>
  <c r="U502" i="1"/>
  <c r="U501" i="1"/>
  <c r="U500" i="1"/>
  <c r="U499" i="1"/>
  <c r="U498" i="1"/>
  <c r="U497" i="1"/>
  <c r="U404" i="1"/>
  <c r="U98" i="1"/>
  <c r="U97" i="1"/>
  <c r="U96" i="1"/>
  <c r="U95" i="1"/>
  <c r="U379" i="1"/>
  <c r="U377" i="1"/>
  <c r="U375" i="1"/>
  <c r="U374" i="1"/>
  <c r="U367" i="1"/>
  <c r="U94" i="1"/>
  <c r="U378" i="1"/>
  <c r="U16" i="1"/>
  <c r="U366" i="1"/>
  <c r="U403" i="1"/>
  <c r="U402" i="1"/>
  <c r="U401" i="1"/>
  <c r="U400" i="1"/>
  <c r="U18" i="1"/>
  <c r="U382" i="1"/>
  <c r="U381" i="1"/>
  <c r="U380" i="1"/>
  <c r="U373" i="1"/>
  <c r="U13" i="1"/>
  <c r="U368" i="1"/>
  <c r="U17" i="1"/>
  <c r="U12" i="1"/>
  <c r="U11" i="1"/>
  <c r="U370" i="1"/>
  <c r="U78" i="1"/>
  <c r="U77" i="1"/>
</calcChain>
</file>

<file path=xl/sharedStrings.xml><?xml version="1.0" encoding="utf-8"?>
<sst xmlns="http://schemas.openxmlformats.org/spreadsheetml/2006/main" count="20768" uniqueCount="1551">
  <si>
    <t>DATASET</t>
  </si>
  <si>
    <t>NEW-SOURCE</t>
  </si>
  <si>
    <t>sampleID</t>
  </si>
  <si>
    <t>YEAR</t>
  </si>
  <si>
    <t>CHECK</t>
  </si>
  <si>
    <t>DIFF</t>
  </si>
  <si>
    <t>38-ESSEX-ORDER</t>
  </si>
  <si>
    <t>31-ESSEX_ENVIRO</t>
  </si>
  <si>
    <t>7-ESSEX-HUMAN</t>
  </si>
  <si>
    <t>81-MELB-ORDER</t>
  </si>
  <si>
    <t>63-MELB-ENVIRO</t>
  </si>
  <si>
    <t>18-MELB-HUMAN</t>
  </si>
  <si>
    <t>30-NY-ORDER</t>
  </si>
  <si>
    <t>14-NY-HUMAN</t>
  </si>
  <si>
    <t>16-NY-ENVIRO</t>
  </si>
  <si>
    <t>MELB-2018</t>
  </si>
  <si>
    <t>686_ORDER</t>
  </si>
  <si>
    <t>329-ORDER</t>
  </si>
  <si>
    <t>357-ORDER</t>
  </si>
  <si>
    <t>31_SBT1_ORDER</t>
  </si>
  <si>
    <t>323_SBT1_ORDER</t>
  </si>
  <si>
    <t>313_ORDER</t>
  </si>
  <si>
    <t>366_ORDER</t>
  </si>
  <si>
    <t>Koen_218_Order</t>
  </si>
  <si>
    <t>107_ORDER</t>
  </si>
  <si>
    <t>43_ORDER</t>
  </si>
  <si>
    <t>NOW</t>
  </si>
  <si>
    <t>64_ORDER</t>
  </si>
  <si>
    <t>PS</t>
  </si>
  <si>
    <t>MELB</t>
  </si>
  <si>
    <t>642-A</t>
  </si>
  <si>
    <t>642-A-5</t>
  </si>
  <si>
    <t>642-A-4</t>
  </si>
  <si>
    <t>642-A-3</t>
  </si>
  <si>
    <t>642-C</t>
  </si>
  <si>
    <t>642-G</t>
  </si>
  <si>
    <t>642-M</t>
  </si>
  <si>
    <t>Hospitalward</t>
  </si>
  <si>
    <t>ESSEX</t>
  </si>
  <si>
    <t>A</t>
  </si>
  <si>
    <t>B</t>
  </si>
  <si>
    <t>E</t>
  </si>
  <si>
    <t>G</t>
  </si>
  <si>
    <t>H</t>
  </si>
  <si>
    <t>Source</t>
  </si>
  <si>
    <t>NY-Outbreak</t>
  </si>
  <si>
    <t>OB-10</t>
  </si>
  <si>
    <t>OB-9</t>
  </si>
  <si>
    <t>OB-8</t>
  </si>
  <si>
    <t>OB-7</t>
  </si>
  <si>
    <t>OB-6</t>
  </si>
  <si>
    <t>OB-5</t>
  </si>
  <si>
    <t>OB-4</t>
  </si>
  <si>
    <t>OB-3</t>
  </si>
  <si>
    <t>OB-2</t>
  </si>
  <si>
    <t>OB-1</t>
  </si>
  <si>
    <t>Isolate</t>
  </si>
  <si>
    <t>Locationa</t>
  </si>
  <si>
    <t>Sourceb</t>
  </si>
  <si>
    <t>Yr of isolation</t>
  </si>
  <si>
    <t>PFGE profilec</t>
  </si>
  <si>
    <t>STd</t>
  </si>
  <si>
    <t>SOURCE</t>
  </si>
  <si>
    <t>A4-LAT</t>
  </si>
  <si>
    <t>A4-LONG</t>
  </si>
  <si>
    <t>A3-LAT</t>
  </si>
  <si>
    <t>A3-LONG</t>
  </si>
  <si>
    <t>HUMAN</t>
  </si>
  <si>
    <t>ERR922500</t>
  </si>
  <si>
    <t>HUMAN-FP</t>
  </si>
  <si>
    <t>NA</t>
  </si>
  <si>
    <t>FP</t>
  </si>
  <si>
    <t>ERR922501</t>
  </si>
  <si>
    <t>ERR376628</t>
  </si>
  <si>
    <t>ERR376634</t>
  </si>
  <si>
    <t>ERR376635</t>
  </si>
  <si>
    <t>ERR376687</t>
  </si>
  <si>
    <t>ERR332179</t>
  </si>
  <si>
    <t>ERR376662</t>
  </si>
  <si>
    <t>ERR376685</t>
  </si>
  <si>
    <t>ERR376738</t>
  </si>
  <si>
    <t>ERR376745</t>
  </si>
  <si>
    <t>ERR376748</t>
  </si>
  <si>
    <t>ERR376739</t>
  </si>
  <si>
    <t>MDU</t>
  </si>
  <si>
    <t>1994-08930</t>
  </si>
  <si>
    <t>Human_FP</t>
  </si>
  <si>
    <t>1994-09830</t>
  </si>
  <si>
    <t>1994-10322</t>
  </si>
  <si>
    <t>1994-11080</t>
  </si>
  <si>
    <t>ERR332141</t>
  </si>
  <si>
    <t>ERR376683</t>
  </si>
  <si>
    <t>ERR376733</t>
  </si>
  <si>
    <t>ENVIRO</t>
  </si>
  <si>
    <t>1995-20145</t>
  </si>
  <si>
    <t>ENVIRO-FP</t>
  </si>
  <si>
    <t>Cooling_UNTESTABLE</t>
  </si>
  <si>
    <t>ERR332174</t>
  </si>
  <si>
    <t>ERR376692</t>
  </si>
  <si>
    <t>ERR376710</t>
  </si>
  <si>
    <t>ERR376725</t>
  </si>
  <si>
    <t>ERR376735</t>
  </si>
  <si>
    <t>1996-17032</t>
  </si>
  <si>
    <t>1996-35881</t>
  </si>
  <si>
    <t>1997-14217B</t>
  </si>
  <si>
    <t>1997-14217C</t>
  </si>
  <si>
    <t>1998-20091</t>
  </si>
  <si>
    <t>1998-21783A</t>
  </si>
  <si>
    <t>MELB-M</t>
  </si>
  <si>
    <t>Cooling_TESTABLE</t>
  </si>
  <si>
    <t>M</t>
  </si>
  <si>
    <t>1998-21783B</t>
  </si>
  <si>
    <t>1998-21783C</t>
  </si>
  <si>
    <t>1998-21783D</t>
  </si>
  <si>
    <t>1998-21783E</t>
  </si>
  <si>
    <t>1998-21783G</t>
  </si>
  <si>
    <t>1998-21783H</t>
  </si>
  <si>
    <t>1998-21783I</t>
  </si>
  <si>
    <t>1998-22220</t>
  </si>
  <si>
    <t>Human_TESTABLE</t>
  </si>
  <si>
    <t>ERR376626</t>
  </si>
  <si>
    <t>ERR376667</t>
  </si>
  <si>
    <t>ERR376668</t>
  </si>
  <si>
    <t>ERR376669</t>
  </si>
  <si>
    <t>ERR376671</t>
  </si>
  <si>
    <t>ERR376723</t>
  </si>
  <si>
    <t>2000-06955-14</t>
  </si>
  <si>
    <t>MELB-A</t>
  </si>
  <si>
    <t>2000-06955-2</t>
  </si>
  <si>
    <t>2000-06955-21</t>
  </si>
  <si>
    <t>2000-06955-26</t>
  </si>
  <si>
    <t>2000-06956-18</t>
  </si>
  <si>
    <t>2000-06956-C</t>
  </si>
  <si>
    <t>2000-06956-D</t>
  </si>
  <si>
    <t>2000-06956-K</t>
  </si>
  <si>
    <t>2000-07183</t>
  </si>
  <si>
    <t>Human_UNTESTABLE</t>
  </si>
  <si>
    <t>2000-07184</t>
  </si>
  <si>
    <t>2000-07185</t>
  </si>
  <si>
    <t>2000-07219</t>
  </si>
  <si>
    <t>2000-07450</t>
  </si>
  <si>
    <t>2000-07610</t>
  </si>
  <si>
    <t>2000-07611</t>
  </si>
  <si>
    <t>2000-07612</t>
  </si>
  <si>
    <t>2000-07613</t>
  </si>
  <si>
    <t>2000-07681</t>
  </si>
  <si>
    <t>2000-08025</t>
  </si>
  <si>
    <t>2000-08146</t>
  </si>
  <si>
    <t>2000-08147</t>
  </si>
  <si>
    <t>2000-08148</t>
  </si>
  <si>
    <t>2000-08149</t>
  </si>
  <si>
    <t>2000-08150</t>
  </si>
  <si>
    <t>2000-08151</t>
  </si>
  <si>
    <t>ERR1399509</t>
  </si>
  <si>
    <t>ERR1399510</t>
  </si>
  <si>
    <t>ERR1399514</t>
  </si>
  <si>
    <t>ERR1399517</t>
  </si>
  <si>
    <t>ERR1399564</t>
  </si>
  <si>
    <t>ERR440083</t>
  </si>
  <si>
    <t>ERR922483</t>
  </si>
  <si>
    <t>ERR922498</t>
  </si>
  <si>
    <t>2001-01674A</t>
  </si>
  <si>
    <t>MELB-C</t>
  </si>
  <si>
    <t>2001-01675A</t>
  </si>
  <si>
    <t>2001-01936</t>
  </si>
  <si>
    <t>2001-02181</t>
  </si>
  <si>
    <t>ERR1399500</t>
  </si>
  <si>
    <t>ERR1399502</t>
  </si>
  <si>
    <t>2002-09512</t>
  </si>
  <si>
    <t>2002-16524</t>
  </si>
  <si>
    <t>2002-20462-1</t>
  </si>
  <si>
    <t>MELB-G</t>
  </si>
  <si>
    <t>ERR922484</t>
  </si>
  <si>
    <t>2003-06152</t>
  </si>
  <si>
    <t>2003-06190</t>
  </si>
  <si>
    <t>ERR922485</t>
  </si>
  <si>
    <t>ERR922486</t>
  </si>
  <si>
    <t>2004-06260</t>
  </si>
  <si>
    <t>NY</t>
  </si>
  <si>
    <t>LOLB00000000</t>
  </si>
  <si>
    <t>NY-1</t>
  </si>
  <si>
    <t>NY1</t>
  </si>
  <si>
    <t>LTCF K</t>
  </si>
  <si>
    <t>CT</t>
  </si>
  <si>
    <t>LpnS13015</t>
  </si>
  <si>
    <t>enviro</t>
  </si>
  <si>
    <t>LOLE00000000</t>
  </si>
  <si>
    <t>NY2</t>
  </si>
  <si>
    <t>Sputum</t>
  </si>
  <si>
    <t>human</t>
  </si>
  <si>
    <t>LOLF00000000</t>
  </si>
  <si>
    <t>NY3</t>
  </si>
  <si>
    <t>PW</t>
  </si>
  <si>
    <t>LpnS13016</t>
  </si>
  <si>
    <t>LOLG00000000</t>
  </si>
  <si>
    <t>NY4</t>
  </si>
  <si>
    <t>LpnS13017</t>
  </si>
  <si>
    <t>LOLL00000000</t>
  </si>
  <si>
    <t>NY-3</t>
  </si>
  <si>
    <t>NY9</t>
  </si>
  <si>
    <t>Hospital R</t>
  </si>
  <si>
    <t>Sputum, patient 1</t>
  </si>
  <si>
    <t>LpnS13041</t>
  </si>
  <si>
    <t>ERR922487</t>
  </si>
  <si>
    <t>ERR922499</t>
  </si>
  <si>
    <t>2005-18645</t>
  </si>
  <si>
    <t>2005-18861</t>
  </si>
  <si>
    <t>LOLH00000000</t>
  </si>
  <si>
    <t>NY-2</t>
  </si>
  <si>
    <t>NY5</t>
  </si>
  <si>
    <t>Hospital S</t>
  </si>
  <si>
    <t>LpnS13018</t>
  </si>
  <si>
    <t>ND</t>
  </si>
  <si>
    <t>LOLI00000000</t>
  </si>
  <si>
    <t>NY6</t>
  </si>
  <si>
    <t>LOLM00000000</t>
  </si>
  <si>
    <t>NY10</t>
  </si>
  <si>
    <t>Lung, patient 2</t>
  </si>
  <si>
    <t>ERR376757</t>
  </si>
  <si>
    <t>SRR4018608</t>
  </si>
  <si>
    <t>SRR4018640</t>
  </si>
  <si>
    <t>2006-04286A</t>
  </si>
  <si>
    <t>2006-04770</t>
  </si>
  <si>
    <t>2006-05092</t>
  </si>
  <si>
    <t>2006-08325-8</t>
  </si>
  <si>
    <t>LOLN00000000</t>
  </si>
  <si>
    <t>NY11</t>
  </si>
  <si>
    <t>Sputum, patient 3</t>
  </si>
  <si>
    <t>LOLO00000000</t>
  </si>
  <si>
    <t>NY12</t>
  </si>
  <si>
    <t>LOLR00000000</t>
  </si>
  <si>
    <t>NY-5</t>
  </si>
  <si>
    <t>NY15</t>
  </si>
  <si>
    <t>LTCF O</t>
  </si>
  <si>
    <t>LpnS13053</t>
  </si>
  <si>
    <t>LOLS00000000</t>
  </si>
  <si>
    <t>NY16</t>
  </si>
  <si>
    <t>LOLT00000000</t>
  </si>
  <si>
    <t>NY-6</t>
  </si>
  <si>
    <t>NY17</t>
  </si>
  <si>
    <t>Hospital A</t>
  </si>
  <si>
    <t>Hot water tank</t>
  </si>
  <si>
    <t>LpnS13066</t>
  </si>
  <si>
    <t>SRR4018597</t>
  </si>
  <si>
    <t>SRR4018606</t>
  </si>
  <si>
    <t>SRR4018641</t>
  </si>
  <si>
    <t>2007-11822-1</t>
  </si>
  <si>
    <t>2007-11822-2</t>
  </si>
  <si>
    <t>2007-23167-1</t>
  </si>
  <si>
    <t>2007-23167-10</t>
  </si>
  <si>
    <t>2007-23167-2</t>
  </si>
  <si>
    <t>2007-23167-3</t>
  </si>
  <si>
    <t>2007-23167-4</t>
  </si>
  <si>
    <t>2007-23167-5</t>
  </si>
  <si>
    <t>2007-23167-6</t>
  </si>
  <si>
    <t>2007-23167-7</t>
  </si>
  <si>
    <t>2007-23167-8</t>
  </si>
  <si>
    <t>2007-23167-9</t>
  </si>
  <si>
    <t>2007-00487</t>
  </si>
  <si>
    <t>2007-23862</t>
  </si>
  <si>
    <t>LOLU00000000</t>
  </si>
  <si>
    <t>NY18</t>
  </si>
  <si>
    <t>Tissue</t>
  </si>
  <si>
    <t>LOLV00000000</t>
  </si>
  <si>
    <t>NY19</t>
  </si>
  <si>
    <t>LOLW00000000</t>
  </si>
  <si>
    <t>NY20</t>
  </si>
  <si>
    <t>LOLZ00000000</t>
  </si>
  <si>
    <t>NY-8</t>
  </si>
  <si>
    <t>NY23</t>
  </si>
  <si>
    <t>Residence H</t>
  </si>
  <si>
    <t>LpnS13072</t>
  </si>
  <si>
    <t>LOMA00000000</t>
  </si>
  <si>
    <t>NY24</t>
  </si>
  <si>
    <t>Water heater</t>
  </si>
  <si>
    <t>ERR1399504</t>
  </si>
  <si>
    <t>ERR1399512</t>
  </si>
  <si>
    <t>ESSEX-B</t>
  </si>
  <si>
    <t xml:space="preserve">Environmental </t>
  </si>
  <si>
    <t>ERR1399521</t>
  </si>
  <si>
    <t>ERR1399531</t>
  </si>
  <si>
    <t>ERR1399544</t>
  </si>
  <si>
    <t>ERR1399547</t>
  </si>
  <si>
    <t>Clinical</t>
  </si>
  <si>
    <t>ERR1399548</t>
  </si>
  <si>
    <t>ERR1399550</t>
  </si>
  <si>
    <t>ESSEX-A</t>
  </si>
  <si>
    <t>ERR1399554</t>
  </si>
  <si>
    <t>ERR1399556</t>
  </si>
  <si>
    <t>ERR1399558</t>
  </si>
  <si>
    <t>ERR1399562</t>
  </si>
  <si>
    <t>ERR1399563</t>
  </si>
  <si>
    <t>ERR1399565</t>
  </si>
  <si>
    <t>ERR1399568</t>
  </si>
  <si>
    <t>ERR922488</t>
  </si>
  <si>
    <t>SRR4018617</t>
  </si>
  <si>
    <t>2008-08528</t>
  </si>
  <si>
    <t>2008-09115</t>
  </si>
  <si>
    <t>2008-15137</t>
  </si>
  <si>
    <t>2008-15589-3</t>
  </si>
  <si>
    <t>2008-15589-4</t>
  </si>
  <si>
    <t>2008-15589-5</t>
  </si>
  <si>
    <t>2008-15589-6</t>
  </si>
  <si>
    <t>2008-15591-1</t>
  </si>
  <si>
    <t>2008-15591-10</t>
  </si>
  <si>
    <t>2008-15591-2</t>
  </si>
  <si>
    <t>2008-15591-3</t>
  </si>
  <si>
    <t>2008-15591-4</t>
  </si>
  <si>
    <t>2008-15591-5</t>
  </si>
  <si>
    <t>2008-15591-6</t>
  </si>
  <si>
    <t>2008-15591-7</t>
  </si>
  <si>
    <t>2008-15591-8</t>
  </si>
  <si>
    <t>2008-15591-9</t>
  </si>
  <si>
    <t>LOLJ00000000</t>
  </si>
  <si>
    <t>NY7</t>
  </si>
  <si>
    <t>Sputum, patient 2</t>
  </si>
  <si>
    <t>LOLK00000000</t>
  </si>
  <si>
    <t>NY8</t>
  </si>
  <si>
    <t>LOMB00000000</t>
  </si>
  <si>
    <t>NY-9</t>
  </si>
  <si>
    <t>NY25</t>
  </si>
  <si>
    <t>Apartment complex F</t>
  </si>
  <si>
    <t>LpnS13096</t>
  </si>
  <si>
    <t>LOMC00000000</t>
  </si>
  <si>
    <t>NY26</t>
  </si>
  <si>
    <t>LOMD00000000</t>
  </si>
  <si>
    <t>NY27</t>
  </si>
  <si>
    <t>LpnS13097</t>
  </si>
  <si>
    <t>ERR1441923</t>
  </si>
  <si>
    <t>ERR1441924</t>
  </si>
  <si>
    <t>SRR4018616</t>
  </si>
  <si>
    <t>SRR4018618</t>
  </si>
  <si>
    <t>MDU_KOEN</t>
  </si>
  <si>
    <t>2009-22693-1</t>
  </si>
  <si>
    <t>Unrelated_enviro</t>
  </si>
  <si>
    <t>2009-22693-2</t>
  </si>
  <si>
    <t>2009-22693-3</t>
  </si>
  <si>
    <t>2009-22693-4</t>
  </si>
  <si>
    <t>2009-22694-1</t>
  </si>
  <si>
    <t>2009-22694-2</t>
  </si>
  <si>
    <t>2009-22694-3</t>
  </si>
  <si>
    <t>2009-22694-4</t>
  </si>
  <si>
    <t>2009-08838-1</t>
  </si>
  <si>
    <t>2009-08839</t>
  </si>
  <si>
    <t>2009-09790-1</t>
  </si>
  <si>
    <t>LOLP00000000</t>
  </si>
  <si>
    <t>NY-4</t>
  </si>
  <si>
    <t>NY13</t>
  </si>
  <si>
    <t>LTCF E</t>
  </si>
  <si>
    <t>LpnS13042</t>
  </si>
  <si>
    <t>LOLQ00000000</t>
  </si>
  <si>
    <t>NY14</t>
  </si>
  <si>
    <t>ERR1399508</t>
  </si>
  <si>
    <t>ESSEX-G</t>
  </si>
  <si>
    <t>ERR1399511</t>
  </si>
  <si>
    <t>ESSEX-E</t>
  </si>
  <si>
    <t>ERR1399523</t>
  </si>
  <si>
    <t>ERR1399529</t>
  </si>
  <si>
    <t>ERR1399540</t>
  </si>
  <si>
    <t>ERR1399543</t>
  </si>
  <si>
    <t>ERR1399549</t>
  </si>
  <si>
    <t>ERR1441933</t>
  </si>
  <si>
    <t>ERR1441934</t>
  </si>
  <si>
    <t>ERR922489</t>
  </si>
  <si>
    <t>ERR922490</t>
  </si>
  <si>
    <t>ERR922495</t>
  </si>
  <si>
    <t>2010-06886</t>
  </si>
  <si>
    <t>2010-06888-1</t>
  </si>
  <si>
    <t>2010-06888-2</t>
  </si>
  <si>
    <t>2010-06888-3</t>
  </si>
  <si>
    <t>2010-06888-4</t>
  </si>
  <si>
    <t>2010-06892</t>
  </si>
  <si>
    <t>2010-10294-1</t>
  </si>
  <si>
    <t>2010-10294-2</t>
  </si>
  <si>
    <t>2010-10294-3</t>
  </si>
  <si>
    <t>2010-10294-4</t>
  </si>
  <si>
    <t>2010-10296-1</t>
  </si>
  <si>
    <t>2010-10296-2</t>
  </si>
  <si>
    <t>2010-10297-1</t>
  </si>
  <si>
    <t>2010-10297-2</t>
  </si>
  <si>
    <t>2010-10297-3</t>
  </si>
  <si>
    <t>2010-10297-7</t>
  </si>
  <si>
    <t>2010-10779-3</t>
  </si>
  <si>
    <t>2010-10779-4</t>
  </si>
  <si>
    <t>2010-11482</t>
  </si>
  <si>
    <t>2010-14535-1</t>
  </si>
  <si>
    <t>2010-14535-2</t>
  </si>
  <si>
    <t>2010-14776</t>
  </si>
  <si>
    <t>2010-15881-2</t>
  </si>
  <si>
    <t>2010-15881-3</t>
  </si>
  <si>
    <t>2010-15881-4</t>
  </si>
  <si>
    <t>2010-17870</t>
  </si>
  <si>
    <t>2010-17871-1</t>
  </si>
  <si>
    <t>2010-17871-2</t>
  </si>
  <si>
    <t>2010-18260-1</t>
  </si>
  <si>
    <t>2010-18260-2</t>
  </si>
  <si>
    <t>2010-18260-3</t>
  </si>
  <si>
    <t>2010-18260-4</t>
  </si>
  <si>
    <t>2010-10141</t>
  </si>
  <si>
    <t>2010-10905</t>
  </si>
  <si>
    <t>ERR1399503</t>
  </si>
  <si>
    <t>ERR1399505</t>
  </si>
  <si>
    <t>ERR1399516</t>
  </si>
  <si>
    <t>ERR1399520</t>
  </si>
  <si>
    <t>ERR1399524</t>
  </si>
  <si>
    <t>ERR1399525</t>
  </si>
  <si>
    <t>ERR1399526</t>
  </si>
  <si>
    <t>ERR1399527</t>
  </si>
  <si>
    <t>ERR1399528</t>
  </si>
  <si>
    <t>ERR1399532</t>
  </si>
  <si>
    <t>ERR1399539</t>
  </si>
  <si>
    <t>ERR1399561</t>
  </si>
  <si>
    <t>ERR1399566</t>
  </si>
  <si>
    <t>ERR1399572</t>
  </si>
  <si>
    <t>ERR1441931</t>
  </si>
  <si>
    <t>ERR922491</t>
  </si>
  <si>
    <t>ERR922492</t>
  </si>
  <si>
    <t>ERR922493</t>
  </si>
  <si>
    <t>ERR922504</t>
  </si>
  <si>
    <t>2011-01437-1</t>
  </si>
  <si>
    <t>2011-01437-2</t>
  </si>
  <si>
    <t>2011-01437-3</t>
  </si>
  <si>
    <t>2011-01438-1</t>
  </si>
  <si>
    <t>2011-01438-2</t>
  </si>
  <si>
    <t>2011-01441</t>
  </si>
  <si>
    <t>2011-02552-1</t>
  </si>
  <si>
    <t>2011-02552-2</t>
  </si>
  <si>
    <t>2011-02552-3</t>
  </si>
  <si>
    <t>2011-02552-4</t>
  </si>
  <si>
    <t>2011-03089</t>
  </si>
  <si>
    <t>2011-08473-1</t>
  </si>
  <si>
    <t>2011-08473-2</t>
  </si>
  <si>
    <t>2011-08473-3</t>
  </si>
  <si>
    <t>2011-08473-4</t>
  </si>
  <si>
    <t>2011-12300-1</t>
  </si>
  <si>
    <t>2011-12300-2</t>
  </si>
  <si>
    <t>2011-12300-3</t>
  </si>
  <si>
    <t>2011-12300-4</t>
  </si>
  <si>
    <t>2011-12388-1</t>
  </si>
  <si>
    <t>2011-12388-2</t>
  </si>
  <si>
    <t>2011-12388-3</t>
  </si>
  <si>
    <t>2011-12388-4</t>
  </si>
  <si>
    <t>2011-12740-1</t>
  </si>
  <si>
    <t>2011-12740-2</t>
  </si>
  <si>
    <t>2011-12740-3</t>
  </si>
  <si>
    <t>2011-12740-4</t>
  </si>
  <si>
    <t>2011-19262-1</t>
  </si>
  <si>
    <t>2011-19262-2</t>
  </si>
  <si>
    <t>2011-19262-3</t>
  </si>
  <si>
    <t>2011-19263-1</t>
  </si>
  <si>
    <t>2011-19263-2</t>
  </si>
  <si>
    <t>2011-19263-3</t>
  </si>
  <si>
    <t>2011-19263-4</t>
  </si>
  <si>
    <t>LOLX00000000</t>
  </si>
  <si>
    <t>NY-7</t>
  </si>
  <si>
    <t>NY21</t>
  </si>
  <si>
    <t>Hotel B</t>
  </si>
  <si>
    <t>Tracheal aspirate</t>
  </si>
  <si>
    <t>LOME00000000</t>
  </si>
  <si>
    <t>NY-10</t>
  </si>
  <si>
    <t>NY28</t>
  </si>
  <si>
    <t>LTCF R</t>
  </si>
  <si>
    <t>Clinical, patient 1</t>
  </si>
  <si>
    <t>LpnS13203</t>
  </si>
  <si>
    <t>ERR1399498</t>
  </si>
  <si>
    <t>ERR1399522</t>
  </si>
  <si>
    <t>ERR1399530</t>
  </si>
  <si>
    <t>ESSEX-H</t>
  </si>
  <si>
    <t>ERR1399533</t>
  </si>
  <si>
    <t>ERR1399535</t>
  </si>
  <si>
    <t>ERR1399536</t>
  </si>
  <si>
    <t>ERR1399537</t>
  </si>
  <si>
    <t>ERR1399542</t>
  </si>
  <si>
    <t>ERR1399546</t>
  </si>
  <si>
    <t>ERR1399553</t>
  </si>
  <si>
    <t>ERR1399555</t>
  </si>
  <si>
    <t>ERR1399560</t>
  </si>
  <si>
    <t>ERR1399567</t>
  </si>
  <si>
    <t>ERR1399570</t>
  </si>
  <si>
    <t>ERR440081</t>
  </si>
  <si>
    <t>ERR922494</t>
  </si>
  <si>
    <t>ERR922496</t>
  </si>
  <si>
    <t>2012-00557</t>
  </si>
  <si>
    <t>2012-02508-1</t>
  </si>
  <si>
    <t>2012-02508-2</t>
  </si>
  <si>
    <t>2012-02799-1</t>
  </si>
  <si>
    <t>2012-02799-2</t>
  </si>
  <si>
    <t>2012-02799-3</t>
  </si>
  <si>
    <t>2012-02800-1</t>
  </si>
  <si>
    <t>2012-02800-3</t>
  </si>
  <si>
    <t>2012-02952-1</t>
  </si>
  <si>
    <t>2012-02952-2</t>
  </si>
  <si>
    <t>2012-03464-2</t>
  </si>
  <si>
    <t>2012-04418-1</t>
  </si>
  <si>
    <t>2012-04418-2</t>
  </si>
  <si>
    <t>2012-04418-3</t>
  </si>
  <si>
    <t>2012-10748-1</t>
  </si>
  <si>
    <t>2012-10748-2</t>
  </si>
  <si>
    <t>2012-10748-3</t>
  </si>
  <si>
    <t>2012-10748-4</t>
  </si>
  <si>
    <t>2012-12158-1</t>
  </si>
  <si>
    <t>2012-12158-2</t>
  </si>
  <si>
    <t>2012-12158-3</t>
  </si>
  <si>
    <t>2012-12195-1</t>
  </si>
  <si>
    <t>2012-12195-2</t>
  </si>
  <si>
    <t>2012-12195-3</t>
  </si>
  <si>
    <t>2012-12195-4</t>
  </si>
  <si>
    <t>2012-12728-1</t>
  </si>
  <si>
    <t>2012-12728-2</t>
  </si>
  <si>
    <t>2012-12728-3</t>
  </si>
  <si>
    <t>2012-12728-4</t>
  </si>
  <si>
    <t>2012-14924-1</t>
  </si>
  <si>
    <t>2012-14924-2</t>
  </si>
  <si>
    <t>2012-14924-3</t>
  </si>
  <si>
    <t>2012-14924-4</t>
  </si>
  <si>
    <t>2012-15207-1</t>
  </si>
  <si>
    <t>2012-15207-2</t>
  </si>
  <si>
    <t>2012-15207-3</t>
  </si>
  <si>
    <t>2012-15207-4</t>
  </si>
  <si>
    <t>2012-21369</t>
  </si>
  <si>
    <t>LOLY00000000</t>
  </si>
  <si>
    <t>NY22</t>
  </si>
  <si>
    <t>LOMF00000000</t>
  </si>
  <si>
    <t>NY29</t>
  </si>
  <si>
    <t>LOMG00000000</t>
  </si>
  <si>
    <t>NY30</t>
  </si>
  <si>
    <t>Clinical, patient 2</t>
  </si>
  <si>
    <t>ERR1441929</t>
  </si>
  <si>
    <t>ERR1441930</t>
  </si>
  <si>
    <t>ERR593562</t>
  </si>
  <si>
    <t>ERR593570</t>
  </si>
  <si>
    <t>ERR594281</t>
  </si>
  <si>
    <t>2013-03749</t>
  </si>
  <si>
    <t>2013-04079-1</t>
  </si>
  <si>
    <t>2013-04079-2</t>
  </si>
  <si>
    <t>2013-04576-1</t>
  </si>
  <si>
    <t>2013-04576-2</t>
  </si>
  <si>
    <t>2013-04576-3</t>
  </si>
  <si>
    <t>2013-05410</t>
  </si>
  <si>
    <t>2013-05636</t>
  </si>
  <si>
    <t>2013-05829-1</t>
  </si>
  <si>
    <t>2013-05829-2</t>
  </si>
  <si>
    <t>2013-05829-3</t>
  </si>
  <si>
    <t>2013-05829-4</t>
  </si>
  <si>
    <t>2013-05830-1</t>
  </si>
  <si>
    <t>2013-05830-2</t>
  </si>
  <si>
    <t>2013-05830-3</t>
  </si>
  <si>
    <t>2013-08007-2</t>
  </si>
  <si>
    <t>2013-08007-3</t>
  </si>
  <si>
    <t>2013-08007-4</t>
  </si>
  <si>
    <t>2013-08007-5</t>
  </si>
  <si>
    <t>2013-11214</t>
  </si>
  <si>
    <t>2013-11668</t>
  </si>
  <si>
    <t>2013-13814-1</t>
  </si>
  <si>
    <t>2013-13814-2</t>
  </si>
  <si>
    <t>2013-13814-3</t>
  </si>
  <si>
    <t>2013-21692-1</t>
  </si>
  <si>
    <t>2013-21692-2</t>
  </si>
  <si>
    <t>2013-21692-3</t>
  </si>
  <si>
    <t>2013-22219</t>
  </si>
  <si>
    <t>2013-22220</t>
  </si>
  <si>
    <t>2013-22221-2</t>
  </si>
  <si>
    <t>2013-22221-3</t>
  </si>
  <si>
    <t>2013-22221-4</t>
  </si>
  <si>
    <t>2013-22222-1</t>
  </si>
  <si>
    <t>2013-22222-2</t>
  </si>
  <si>
    <t>2013-02216</t>
  </si>
  <si>
    <t>2013-03354</t>
  </si>
  <si>
    <t>2013-06168</t>
  </si>
  <si>
    <t>2013-09317</t>
  </si>
  <si>
    <t>ERR1441927</t>
  </si>
  <si>
    <t>ERR440061</t>
  </si>
  <si>
    <t>ERR440062</t>
  </si>
  <si>
    <t>ERR440063</t>
  </si>
  <si>
    <t>ERR440064</t>
  </si>
  <si>
    <t>ERR440065</t>
  </si>
  <si>
    <t>ERR440066</t>
  </si>
  <si>
    <t>ERR440067</t>
  </si>
  <si>
    <t>ERR440068</t>
  </si>
  <si>
    <t>ERR440069</t>
  </si>
  <si>
    <t>ERR440070</t>
  </si>
  <si>
    <t>ERR440071</t>
  </si>
  <si>
    <t>ERR440072</t>
  </si>
  <si>
    <t>ERR440074</t>
  </si>
  <si>
    <t>ERR440075</t>
  </si>
  <si>
    <t>ERR440076</t>
  </si>
  <si>
    <t>ERR440077</t>
  </si>
  <si>
    <t>ERR440078</t>
  </si>
  <si>
    <t>ERR440079</t>
  </si>
  <si>
    <t>ERR440080</t>
  </si>
  <si>
    <t>ERR440082</t>
  </si>
  <si>
    <t>ERR440084</t>
  </si>
  <si>
    <t>ERR440085</t>
  </si>
  <si>
    <t>ERR440086</t>
  </si>
  <si>
    <t>ERR440087</t>
  </si>
  <si>
    <t>ERR440088</t>
  </si>
  <si>
    <t>ERR440089</t>
  </si>
  <si>
    <t>ERR440090</t>
  </si>
  <si>
    <t>ERR440091</t>
  </si>
  <si>
    <t>ERR440092</t>
  </si>
  <si>
    <t>ERR440093</t>
  </si>
  <si>
    <t>ERR440094</t>
  </si>
  <si>
    <t>ERR440095</t>
  </si>
  <si>
    <t>ERR440096</t>
  </si>
  <si>
    <t>ERR440097</t>
  </si>
  <si>
    <t>ERR440098</t>
  </si>
  <si>
    <t>ERR440099</t>
  </si>
  <si>
    <t>ERR440100</t>
  </si>
  <si>
    <t>ERR440101</t>
  </si>
  <si>
    <t>ERR440102</t>
  </si>
  <si>
    <t>ERR440103</t>
  </si>
  <si>
    <t>ERR440104</t>
  </si>
  <si>
    <t>ERR440106</t>
  </si>
  <si>
    <t>ERR593565</t>
  </si>
  <si>
    <t>ERR593566</t>
  </si>
  <si>
    <t>ERR593568</t>
  </si>
  <si>
    <t>ERR593571</t>
  </si>
  <si>
    <t>ERR593572</t>
  </si>
  <si>
    <t>ERR593573</t>
  </si>
  <si>
    <t>ERR593574</t>
  </si>
  <si>
    <t>ERR593575</t>
  </si>
  <si>
    <t>ERR632205</t>
  </si>
  <si>
    <t>2014-02583-1</t>
  </si>
  <si>
    <t>2014-02583-2</t>
  </si>
  <si>
    <t>2014-10390-1</t>
  </si>
  <si>
    <t>2014-10390-2</t>
  </si>
  <si>
    <t>2014-20071-1</t>
  </si>
  <si>
    <t>2014-20071-2</t>
  </si>
  <si>
    <t>2014-20071-3</t>
  </si>
  <si>
    <t>2014-22279-1</t>
  </si>
  <si>
    <t>2014-22279-2</t>
  </si>
  <si>
    <t>2014-22279-3</t>
  </si>
  <si>
    <t>2014-22279-4</t>
  </si>
  <si>
    <t>2014-03967</t>
  </si>
  <si>
    <t>2014-09432</t>
  </si>
  <si>
    <t>2014-10545</t>
  </si>
  <si>
    <t>ERR1399497</t>
  </si>
  <si>
    <t>ERR1399507</t>
  </si>
  <si>
    <t>ERR1399515</t>
  </si>
  <si>
    <t>ERR1399571</t>
  </si>
  <si>
    <t>2015-00253</t>
  </si>
  <si>
    <t>2015-02493</t>
  </si>
  <si>
    <t>2015-04038-1</t>
  </si>
  <si>
    <t>2015-04038-2</t>
  </si>
  <si>
    <t>2015-04038-3</t>
  </si>
  <si>
    <t>2015-04922-1</t>
  </si>
  <si>
    <t>2015-04922-2</t>
  </si>
  <si>
    <t>2015-07494-1</t>
  </si>
  <si>
    <t>2015-07494-2</t>
  </si>
  <si>
    <t>2015-07494-3</t>
  </si>
  <si>
    <t>2015-07494-7</t>
  </si>
  <si>
    <t>2015-07792-1</t>
  </si>
  <si>
    <t>2015-07792-2</t>
  </si>
  <si>
    <t>2015-07792-4</t>
  </si>
  <si>
    <t>2015-07792-5</t>
  </si>
  <si>
    <t>2015-07812-1</t>
  </si>
  <si>
    <t>2015-07812-2</t>
  </si>
  <si>
    <t>2015-07812-3</t>
  </si>
  <si>
    <t>2015-07812-4</t>
  </si>
  <si>
    <t>2015-11217</t>
  </si>
  <si>
    <t>2015-15706</t>
  </si>
  <si>
    <t>2015-20240</t>
  </si>
  <si>
    <t>2015-20984</t>
  </si>
  <si>
    <t>2016-04938-1</t>
  </si>
  <si>
    <t>2016-04938-2</t>
  </si>
  <si>
    <t>2016-04938-3</t>
  </si>
  <si>
    <t>2016-05937-1</t>
  </si>
  <si>
    <t>2016-07175-1</t>
  </si>
  <si>
    <t>2016-07175-2</t>
  </si>
  <si>
    <t>2016-17578</t>
  </si>
  <si>
    <t>2016-22657</t>
  </si>
  <si>
    <t>2016-24032</t>
  </si>
  <si>
    <t>2017-00221</t>
  </si>
  <si>
    <t>2017-03303</t>
  </si>
  <si>
    <t>2017-04023</t>
  </si>
  <si>
    <t>2017-23752</t>
  </si>
  <si>
    <t>2017-23785</t>
  </si>
  <si>
    <t>2018-04059-1</t>
  </si>
  <si>
    <t>2018-04059-2</t>
  </si>
  <si>
    <t>2018-04059-3</t>
  </si>
  <si>
    <t>2018-04059-4</t>
  </si>
  <si>
    <t>2018-04059-5</t>
  </si>
  <si>
    <t>2018-03901-1</t>
  </si>
  <si>
    <t>2018-03901-10</t>
  </si>
  <si>
    <t>2018-03901-11</t>
  </si>
  <si>
    <t>2018-03901-15</t>
  </si>
  <si>
    <t>2018-03901-16</t>
  </si>
  <si>
    <t>2018-03901-20</t>
  </si>
  <si>
    <t>2018-03901-21</t>
  </si>
  <si>
    <t>2018-03901-25</t>
  </si>
  <si>
    <t>2018-03901-26</t>
  </si>
  <si>
    <t>2018-03901-30</t>
  </si>
  <si>
    <t>2018-03901-5</t>
  </si>
  <si>
    <t>2018-03901-6</t>
  </si>
  <si>
    <t>2018-04572-1</t>
  </si>
  <si>
    <t>2018-04572-2</t>
  </si>
  <si>
    <t>2018-04572-3</t>
  </si>
  <si>
    <t>2018-04572-4</t>
  </si>
  <si>
    <t>2018-04572-5</t>
  </si>
  <si>
    <t>2018-04572-6</t>
  </si>
  <si>
    <t>2018-04788-1</t>
  </si>
  <si>
    <t>2018-04788-2</t>
  </si>
  <si>
    <t>2018-05352</t>
  </si>
  <si>
    <t>2018-05646</t>
  </si>
  <si>
    <t>2018-05817</t>
  </si>
  <si>
    <t>ERR922497</t>
  </si>
  <si>
    <t>Adelaide# 1</t>
  </si>
  <si>
    <t>Adelaide# 2</t>
  </si>
  <si>
    <t>Savoy Plaza/Brown</t>
  </si>
  <si>
    <t>The Age</t>
  </si>
  <si>
    <t>Mulgrave/Clayton Outbreak</t>
  </si>
  <si>
    <t>KYRA</t>
  </si>
  <si>
    <t>TT outbreak</t>
  </si>
  <si>
    <t>Aquarium</t>
  </si>
  <si>
    <t>Moonee Ponds Junction</t>
  </si>
  <si>
    <t>Brunswick outbreak</t>
  </si>
  <si>
    <t>Burwood 2003</t>
  </si>
  <si>
    <t>Edwards St Reservoir</t>
  </si>
  <si>
    <t>Box Hill</t>
  </si>
  <si>
    <t>links to CTS SID/217 Peter Mac Hospital</t>
  </si>
  <si>
    <t>Laverton North</t>
  </si>
  <si>
    <t>The Grand</t>
  </si>
  <si>
    <t>Yarraville</t>
  </si>
  <si>
    <t>Doncaster</t>
  </si>
  <si>
    <t>Tullamarine</t>
  </si>
  <si>
    <t>Footscray</t>
  </si>
  <si>
    <t>Melbourne CBD</t>
  </si>
  <si>
    <t>Altona North</t>
  </si>
  <si>
    <t>ALFRED</t>
  </si>
  <si>
    <t>WEHI</t>
  </si>
  <si>
    <t>Clayton Outbreak</t>
  </si>
  <si>
    <t>Tottenham cooling tower</t>
  </si>
  <si>
    <t>Preston Northland OB</t>
  </si>
  <si>
    <t>Braeside cooling tower</t>
  </si>
  <si>
    <t>Maidstone cooling tower</t>
  </si>
  <si>
    <t>Monash Caufield tower</t>
  </si>
  <si>
    <t>Clayton Cooling tower</t>
  </si>
  <si>
    <t>Near Marseille, France</t>
  </si>
  <si>
    <t>{SOURCE}</t>
  </si>
  <si>
    <t>{EXPOSURE}</t>
  </si>
  <si>
    <t>{WARD}</t>
  </si>
  <si>
    <t>{DATA}</t>
  </si>
  <si>
    <t>{REGION}</t>
  </si>
  <si>
    <t>{COUNTRY}</t>
  </si>
  <si>
    <t>{ST}</t>
  </si>
  <si>
    <t>Internal medicine unit, room 610 (B)</t>
  </si>
  <si>
    <t>Near Marseille</t>
  </si>
  <si>
    <t>France</t>
  </si>
  <si>
    <t>Oto-Rhino-Laryngology (D)</t>
  </si>
  <si>
    <t>Paris</t>
  </si>
  <si>
    <t>Hospital C only</t>
  </si>
  <si>
    <t>Nephrology (C)</t>
  </si>
  <si>
    <t>Hospital C (~17 days)</t>
  </si>
  <si>
    <t>Intensive Care Unit (cardiac surgery) (A)</t>
  </si>
  <si>
    <t>Hospital C (~4 days), home</t>
  </si>
  <si>
    <t>Hospital D (~3 days), home (~3 days)</t>
  </si>
  <si>
    <t>Dialysis room (E)</t>
  </si>
  <si>
    <t>Hospital E (at least 10 days)</t>
  </si>
  <si>
    <t>Unknown</t>
  </si>
  <si>
    <t>London</t>
  </si>
  <si>
    <t>UK</t>
  </si>
  <si>
    <t>Hospital A (~7 days), home and local area</t>
  </si>
  <si>
    <t>Essex</t>
  </si>
  <si>
    <t>Hospital G (less than 10 days)</t>
  </si>
  <si>
    <t>Cambridge-shire</t>
  </si>
  <si>
    <t>Gastroentero-logy and liver specialist ward (A)</t>
  </si>
  <si>
    <t>Internal medicine unit, room 618 (A)</t>
  </si>
  <si>
    <t>Poitiers</t>
  </si>
  <si>
    <t>Hospital A (at least 10 days)</t>
  </si>
  <si>
    <t>Hospital D (~4 days), home</t>
  </si>
  <si>
    <t>Hospital A (11-18 days), home</t>
  </si>
  <si>
    <t>Woking-ham, Berkshire</t>
  </si>
  <si>
    <t>Hospital A (~12 days)</t>
  </si>
  <si>
    <t>Hospital C (~12 days)</t>
  </si>
  <si>
    <t>Hospital D (~5 days)</t>
  </si>
  <si>
    <t>East of England</t>
  </si>
  <si>
    <t>About 11/12/2008</t>
  </si>
  <si>
    <t>Chelmsford</t>
  </si>
  <si>
    <t>Approx. 14/11/2013</t>
  </si>
  <si>
    <t>Hospital E (less than 10 days)</t>
  </si>
  <si>
    <t>Hospital J (less than 10 days)</t>
  </si>
  <si>
    <t>Near London</t>
  </si>
  <si>
    <t>Hospital H (at least 10 days)</t>
  </si>
  <si>
    <t>SEROGROUP</t>
  </si>
  <si>
    <t>Spain</t>
  </si>
  <si>
    <t>Denmark</t>
  </si>
  <si>
    <t>Switzerland</t>
  </si>
  <si>
    <t>Sweden</t>
  </si>
  <si>
    <t>Italy</t>
  </si>
  <si>
    <t>Greece</t>
  </si>
  <si>
    <t>Germany</t>
  </si>
  <si>
    <t>Brisbane, Australia</t>
  </si>
  <si>
    <t>Israel</t>
  </si>
  <si>
    <t>Morocco</t>
  </si>
  <si>
    <t>Austria</t>
  </si>
  <si>
    <t>Japan</t>
  </si>
  <si>
    <t>China</t>
  </si>
  <si>
    <t>REF</t>
  </si>
  <si>
    <t>David, S., Rusniok, C., et. al., 2016</t>
  </si>
  <si>
    <t>Bartley, PB., et. al., 2016</t>
  </si>
  <si>
    <t>Moran-Gilad, J., et. al., 2015</t>
  </si>
  <si>
    <t>Moran-Gilad, J., et. al., 2013</t>
  </si>
  <si>
    <t>Qin, T., et.al., 2016</t>
  </si>
  <si>
    <t>HUMAN (sputum)</t>
  </si>
  <si>
    <t>HUMAN (post-mortem sample of right lung of same patient as above)</t>
  </si>
  <si>
    <t>HUMAN (post-mortem sample from left lung)</t>
  </si>
  <si>
    <t>HUMAN (pleural fluid)</t>
  </si>
  <si>
    <t>ENVIRO (wash hand basin)</t>
  </si>
  <si>
    <t>ENVIRO (toilet)</t>
  </si>
  <si>
    <t>ENVIRO (toilet, hot water)</t>
  </si>
  <si>
    <t>ENVIRO (toilet, cold water)</t>
  </si>
  <si>
    <t>ENVIRO (toilet basin)</t>
  </si>
  <si>
    <t>ENVIRO (tap room 4622)</t>
  </si>
  <si>
    <t>ENVIRO (staff room; chilled cold water)</t>
  </si>
  <si>
    <t>ENVIRO (sink)</t>
  </si>
  <si>
    <t>ENVIRO (sink, hot tap)</t>
  </si>
  <si>
    <t>ENVIRO (sink, cold tap)</t>
  </si>
  <si>
    <t>ENVIRO (sink in toilet opposite patient's bed)</t>
  </si>
  <si>
    <t>ENVIRO (sink 3)</t>
  </si>
  <si>
    <t>ENVIRO (sink 1)</t>
  </si>
  <si>
    <t>ENVIRO (side room 13, hot water)</t>
  </si>
  <si>
    <t>ENVIRO (side room 13, cold water)</t>
  </si>
  <si>
    <t>ENVIRO (shower)</t>
  </si>
  <si>
    <t>ENVIRO (shower room 4622)</t>
  </si>
  <si>
    <t>ENVIRO (shower in room 14)</t>
  </si>
  <si>
    <t>ENVIRO (same as above; acid-treated sample)</t>
  </si>
  <si>
    <t>ENVIRO (hot sink, untreated sample)</t>
  </si>
  <si>
    <t>ENVIRO (hot sink, heat-treated sample)</t>
  </si>
  <si>
    <t>ENVIRO (from home of patient from which above isolate, H084800579, was obtained)</t>
  </si>
  <si>
    <t>ENVIRO (domestic header tank)</t>
  </si>
  <si>
    <t>ENVIRO (day room; hot thermostatic mixing valve)</t>
  </si>
  <si>
    <t>ENVIRO (bath in room 13)</t>
  </si>
  <si>
    <t>ENVIRO (basin next to bed 9)</t>
  </si>
  <si>
    <t>ENVIRO (basin in side room 6)</t>
  </si>
  <si>
    <t>OLD-SOURCE</t>
  </si>
  <si>
    <t>114-ORDER</t>
  </si>
  <si>
    <t>savoy Plaza/Brown</t>
  </si>
  <si>
    <t>Victoria, Australia</t>
  </si>
  <si>
    <t>Melbourne, Victoria, Australia</t>
  </si>
  <si>
    <t>USA</t>
  </si>
  <si>
    <t>Australia</t>
  </si>
  <si>
    <t>421-ORDER</t>
  </si>
  <si>
    <t>Raphael, B. Baker, D., et. al., 2016</t>
  </si>
  <si>
    <t>United Kingdom</t>
  </si>
  <si>
    <t>-</t>
  </si>
  <si>
    <t>SBT_legsta</t>
  </si>
  <si>
    <t>Buultjens, AH., et. al., 2017</t>
  </si>
  <si>
    <t>CHECKED</t>
  </si>
  <si>
    <t>Y</t>
  </si>
  <si>
    <t>GROUP</t>
  </si>
  <si>
    <t>DOI</t>
  </si>
  <si>
    <t>10.1101/gr.209536.116</t>
  </si>
  <si>
    <t>David, S., et. al., 2017</t>
  </si>
  <si>
    <t>This study</t>
  </si>
  <si>
    <t>DMG1500528</t>
  </si>
  <si>
    <t>DMG1500544</t>
  </si>
  <si>
    <t>DMG1500546</t>
  </si>
  <si>
    <t>DMG1500553</t>
  </si>
  <si>
    <t>DMG1600066</t>
  </si>
  <si>
    <t>DMG1500638</t>
  </si>
  <si>
    <t>DMG1500639</t>
  </si>
  <si>
    <t>DMG1600075</t>
  </si>
  <si>
    <t>DMG1500641</t>
  </si>
  <si>
    <t>DMG1500643</t>
  </si>
  <si>
    <t>DMG1600076</t>
  </si>
  <si>
    <t>DMG1600077</t>
  </si>
  <si>
    <t>DMG1600078</t>
  </si>
  <si>
    <t>DMG1600079</t>
  </si>
  <si>
    <t>DMG1500645</t>
  </si>
  <si>
    <t>DMG1600080</t>
  </si>
  <si>
    <t>DMG1600081</t>
  </si>
  <si>
    <t>DMG1600082</t>
  </si>
  <si>
    <t>DMG1600083</t>
  </si>
  <si>
    <t>DMG1600084</t>
  </si>
  <si>
    <t>DMG1600085</t>
  </si>
  <si>
    <t>DMG1500588</t>
  </si>
  <si>
    <t>DMG1500589</t>
  </si>
  <si>
    <t>DMG1500590</t>
  </si>
  <si>
    <t>DMG1500591</t>
  </si>
  <si>
    <t>DMG1500592</t>
  </si>
  <si>
    <t>DMG1500593</t>
  </si>
  <si>
    <t>DMG1500594</t>
  </si>
  <si>
    <t>DMG1500595</t>
  </si>
  <si>
    <t>DMG1500606</t>
  </si>
  <si>
    <t>DMG1500607</t>
  </si>
  <si>
    <t>DMG1500608</t>
  </si>
  <si>
    <t>DMG1500609</t>
  </si>
  <si>
    <t>DMG1500610</t>
  </si>
  <si>
    <t>DMG1500611</t>
  </si>
  <si>
    <t>DMG1500619</t>
  </si>
  <si>
    <t>DMG1500620</t>
  </si>
  <si>
    <t>DMG1600074</t>
  </si>
  <si>
    <t>DMG1500633</t>
  </si>
  <si>
    <t>DMG1500652</t>
  </si>
  <si>
    <t>DMG1600086</t>
  </si>
  <si>
    <t>DMG1600087</t>
  </si>
  <si>
    <t>DMG1600088</t>
  </si>
  <si>
    <t>DMG1500653</t>
  </si>
  <si>
    <t>DMG1600089</t>
  </si>
  <si>
    <t>DMG1600090</t>
  </si>
  <si>
    <t>DMG1600091</t>
  </si>
  <si>
    <t>DMG1600092</t>
  </si>
  <si>
    <t>DMG1600093</t>
  </si>
  <si>
    <t>DMG1600094</t>
  </si>
  <si>
    <t>DMG1600095</t>
  </si>
  <si>
    <t>DMG1600096</t>
  </si>
  <si>
    <t>DMG1600097</t>
  </si>
  <si>
    <t>DMG1500654</t>
  </si>
  <si>
    <t>DMG1500655</t>
  </si>
  <si>
    <t>DMG1500656</t>
  </si>
  <si>
    <t>DMG1500570</t>
  </si>
  <si>
    <t>DMG1600067</t>
  </si>
  <si>
    <t>DMG1600068</t>
  </si>
  <si>
    <t>DMG1600069</t>
  </si>
  <si>
    <t>DMG1600070</t>
  </si>
  <si>
    <t>DMG1600071</t>
  </si>
  <si>
    <t>DMG1600072</t>
  </si>
  <si>
    <t>DMG1600073</t>
  </si>
  <si>
    <t>DMG1500596</t>
  </si>
  <si>
    <t>DMG1500597</t>
  </si>
  <si>
    <t>DMG1500598</t>
  </si>
  <si>
    <t>DMG1500599</t>
  </si>
  <si>
    <t>DMG1500600</t>
  </si>
  <si>
    <t>DMG1500601</t>
  </si>
  <si>
    <t>DMG1500602</t>
  </si>
  <si>
    <t>DMG1500603</t>
  </si>
  <si>
    <t>DMG1500604</t>
  </si>
  <si>
    <t>DMG1500605</t>
  </si>
  <si>
    <t>DMG1500622</t>
  </si>
  <si>
    <t>DMG1500635</t>
  </si>
  <si>
    <t>DMG1500636</t>
  </si>
  <si>
    <t>DMG1500571</t>
  </si>
  <si>
    <t>CNOA</t>
  </si>
  <si>
    <t>ENOA</t>
  </si>
  <si>
    <t>EPI_GROUP</t>
  </si>
  <si>
    <t>Victoria</t>
  </si>
  <si>
    <t>Lpm7613</t>
  </si>
  <si>
    <t>COUNTRY</t>
  </si>
  <si>
    <t>REGION</t>
  </si>
  <si>
    <t>Reference</t>
  </si>
  <si>
    <t>Brisbane, Queensland</t>
  </si>
  <si>
    <t>United States of America</t>
  </si>
  <si>
    <t>AUSMDU00020099</t>
  </si>
  <si>
    <t>AUSMDU00080826</t>
  </si>
  <si>
    <t>AUSMDU00080827</t>
  </si>
  <si>
    <t>AUSMDU00080828</t>
  </si>
  <si>
    <t>AUSMDU00020100</t>
  </si>
  <si>
    <t>AUSMDU00080829</t>
  </si>
  <si>
    <t>AUSMDU00080830</t>
  </si>
  <si>
    <t>AUSMDU00080831</t>
  </si>
  <si>
    <t>AUSMDU00019473</t>
  </si>
  <si>
    <t>AUSMDU00020101</t>
  </si>
  <si>
    <t>AUSMDU00080832</t>
  </si>
  <si>
    <t>AUSMDU00080833</t>
  </si>
  <si>
    <t>AUSMDU00080834</t>
  </si>
  <si>
    <t>AUSMDU00019482</t>
  </si>
  <si>
    <t>AUSMDU00020102</t>
  </si>
  <si>
    <t>AUSMDU00080835</t>
  </si>
  <si>
    <t>AUSMDU00080836</t>
  </si>
  <si>
    <t>AUSMDU00080837</t>
  </si>
  <si>
    <t>AUSMDU00020103</t>
  </si>
  <si>
    <t>AUSMDU00080838</t>
  </si>
  <si>
    <t>AUSMDU00020104</t>
  </si>
  <si>
    <t>AUSMDU00080839</t>
  </si>
  <si>
    <t>AUSMDU00080840</t>
  </si>
  <si>
    <t>AUSMDU00080841</t>
  </si>
  <si>
    <t>AUSMDU00020105</t>
  </si>
  <si>
    <t>AUSMDU00080842</t>
  </si>
  <si>
    <t>AUSMDU00019468</t>
  </si>
  <si>
    <t>AUSMDU00020106</t>
  </si>
  <si>
    <t>AUSMDU00080843</t>
  </si>
  <si>
    <t>AUSMDU00019476</t>
  </si>
  <si>
    <t>AUSMDU00020107</t>
  </si>
  <si>
    <t>AUSMDU00080844</t>
  </si>
  <si>
    <t>AUSMDU00080845</t>
  </si>
  <si>
    <t>AUSMDU00019453</t>
  </si>
  <si>
    <t>AUSMDU00020108</t>
  </si>
  <si>
    <t>AUSMDU00080846</t>
  </si>
  <si>
    <t>AUSMDU00020109</t>
  </si>
  <si>
    <t>AUSMDU00080847</t>
  </si>
  <si>
    <t>AUSMDU00080848</t>
  </si>
  <si>
    <t>AUSMDU00080849</t>
  </si>
  <si>
    <t>AUSMDU00020110</t>
  </si>
  <si>
    <t>AUSMDU00080850</t>
  </si>
  <si>
    <t>AUSMDU00080851</t>
  </si>
  <si>
    <t>AUSMDU00020111</t>
  </si>
  <si>
    <t>AUSMDU00080852</t>
  </si>
  <si>
    <t>AUSMDU00019464</t>
  </si>
  <si>
    <t>AUSMDU00020112</t>
  </si>
  <si>
    <t>AUSMDU00080853</t>
  </si>
  <si>
    <t>AUSMDU00080854</t>
  </si>
  <si>
    <t>AUSMDU00080855</t>
  </si>
  <si>
    <t>AUSMDU00019465</t>
  </si>
  <si>
    <t>AUSMDU00020113</t>
  </si>
  <si>
    <t>AUSMDU00080856</t>
  </si>
  <si>
    <t>AUSMDU00080857</t>
  </si>
  <si>
    <t>AUSMDU00080858</t>
  </si>
  <si>
    <t>AUSMDU00020114</t>
  </si>
  <si>
    <t>AUSMDU00080859</t>
  </si>
  <si>
    <t>AUSMDU00080860</t>
  </si>
  <si>
    <t>AUSMDU00080861</t>
  </si>
  <si>
    <t>AUSMDU00020115</t>
  </si>
  <si>
    <t>AUSMDU00080862</t>
  </si>
  <si>
    <t>AUSMDU00080863</t>
  </si>
  <si>
    <t>AUSMDU00080864</t>
  </si>
  <si>
    <t>AUSMDU00020116</t>
  </si>
  <si>
    <t>AUSMDU00080865</t>
  </si>
  <si>
    <t>AUSMDU00080866</t>
  </si>
  <si>
    <t>AUSMDU00080867</t>
  </si>
  <si>
    <t>AUSMDU00020117</t>
  </si>
  <si>
    <t>AUSMDU00080868</t>
  </si>
  <si>
    <t>AUSMDU00080869</t>
  </si>
  <si>
    <t>AUSMDU00020118</t>
  </si>
  <si>
    <t>AUSMDU00080870</t>
  </si>
  <si>
    <t>AUSMDU00080871</t>
  </si>
  <si>
    <t>AUSMDU00080872</t>
  </si>
  <si>
    <t>AUSMDU00019454</t>
  </si>
  <si>
    <t>AUSMDU00020119</t>
  </si>
  <si>
    <t>AUSMDU00080873</t>
  </si>
  <si>
    <t>AUSMDU00020120</t>
  </si>
  <si>
    <t>AUSMDU00080874</t>
  </si>
  <si>
    <t>AUSMDU00080875</t>
  </si>
  <si>
    <t>AUSMDU00020010</t>
  </si>
  <si>
    <t>AUSMDU00080876</t>
  </si>
  <si>
    <t>AUSMDU00020011</t>
  </si>
  <si>
    <t>AUSMDU00080877</t>
  </si>
  <si>
    <t>AUSMDU00020012</t>
  </si>
  <si>
    <t>AUSMDU00020013</t>
  </si>
  <si>
    <t>AUSMDU00065868</t>
  </si>
  <si>
    <t>AUSMDU00065869</t>
  </si>
  <si>
    <t>AUSMDU00080878</t>
  </si>
  <si>
    <t>AUSMDU00080879</t>
  </si>
  <si>
    <t>AUSMDU00020014</t>
  </si>
  <si>
    <t>AUSMDU00080880</t>
  </si>
  <si>
    <t>AUSMDU00020213</t>
  </si>
  <si>
    <t>AUSMDU00080881</t>
  </si>
  <si>
    <t>AUSMDU00080882</t>
  </si>
  <si>
    <t>AUSMDU00020121</t>
  </si>
  <si>
    <t>AUSMDU00080883</t>
  </si>
  <si>
    <t>AUSMDU00065870</t>
  </si>
  <si>
    <t>AUSMDU00080884</t>
  </si>
  <si>
    <t>AUSMDU00020122</t>
  </si>
  <si>
    <t>AUSMDU00065871</t>
  </si>
  <si>
    <t>AUSMDU00065872</t>
  </si>
  <si>
    <t>AUSMDU00080885</t>
  </si>
  <si>
    <t>AUSMDU00020123</t>
  </si>
  <si>
    <t>AUSMDU00080886</t>
  </si>
  <si>
    <t>AUSMDU00080887</t>
  </si>
  <si>
    <t>AUSMDU00080888</t>
  </si>
  <si>
    <t>AUSMDU00020124</t>
  </si>
  <si>
    <t>AUSMDU00080889</t>
  </si>
  <si>
    <t>AUSMDU00080890</t>
  </si>
  <si>
    <t>AUSMDU00080891</t>
  </si>
  <si>
    <t>AUSMDU00019467</t>
  </si>
  <si>
    <t>AUSMDU00020125</t>
  </si>
  <si>
    <t>AUSMDU00080892</t>
  </si>
  <si>
    <t>AUSMDU00020126</t>
  </si>
  <si>
    <t>AUSMDU00065873</t>
  </si>
  <si>
    <t>AUSMDU00065874</t>
  </si>
  <si>
    <t>AUSMDU00019462</t>
  </si>
  <si>
    <t>AUSMDU00019470</t>
  </si>
  <si>
    <t>AUSMDU00020127</t>
  </si>
  <si>
    <t>AUSMDU00080893</t>
  </si>
  <si>
    <t>AUSMDU00080894</t>
  </si>
  <si>
    <t>AUSMDU00080895</t>
  </si>
  <si>
    <t>AUSMDU00020128</t>
  </si>
  <si>
    <t>AUSMDU00080896</t>
  </si>
  <si>
    <t>AUSMDU00080897</t>
  </si>
  <si>
    <t>AUSMDU00019893</t>
  </si>
  <si>
    <t>AUSMDU00080898</t>
  </si>
  <si>
    <t>AUSMDU00065875</t>
  </si>
  <si>
    <t>AUSMDU00065876</t>
  </si>
  <si>
    <t>AUSMDU00019483</t>
  </si>
  <si>
    <t>AUSMDU00019485</t>
  </si>
  <si>
    <t>AUSMDU00019894</t>
  </si>
  <si>
    <t>AUSMDU00080899</t>
  </si>
  <si>
    <t>AUSMDU00080900</t>
  </si>
  <si>
    <t>AUSMDU00019895</t>
  </si>
  <si>
    <t>AUSMDU00080901</t>
  </si>
  <si>
    <t>AUSMDU00080902</t>
  </si>
  <si>
    <t>AUSMDU00019481</t>
  </si>
  <si>
    <t>AUSMDU00019472</t>
  </si>
  <si>
    <t>AUSMDU00019896</t>
  </si>
  <si>
    <t>AUSMDU00080903</t>
  </si>
  <si>
    <t>AUSMDU00080904</t>
  </si>
  <si>
    <t>AUSMDU00019897</t>
  </si>
  <si>
    <t>AUSMDU00080905</t>
  </si>
  <si>
    <t>AUSMDU00019898</t>
  </si>
  <si>
    <t>AUSMDU00080906</t>
  </si>
  <si>
    <t>AUSMDU00019899</t>
  </si>
  <si>
    <t>AUSMDU00080907</t>
  </si>
  <si>
    <t>AUSMDU00019900</t>
  </si>
  <si>
    <t>AUSMDU00080908</t>
  </si>
  <si>
    <t>AUSMDU00065877</t>
  </si>
  <si>
    <t>AUSMDU00019901</t>
  </si>
  <si>
    <t>AUSMDU00080909</t>
  </si>
  <si>
    <t>AUSMDU00080910</t>
  </si>
  <si>
    <t>AUSMDU00080911</t>
  </si>
  <si>
    <t>AUSMDU00019463</t>
  </si>
  <si>
    <t>AUSMDU00019487</t>
  </si>
  <si>
    <t>AUSMDU00019902</t>
  </si>
  <si>
    <t>AUSMDU00080912</t>
  </si>
  <si>
    <t>AUSMDU00080913</t>
  </si>
  <si>
    <t>AUSMDU00019903</t>
  </si>
  <si>
    <t>AUSMDU00080914</t>
  </si>
  <si>
    <t>AUSMDU00019904</t>
  </si>
  <si>
    <t>AUSMDU00080915</t>
  </si>
  <si>
    <t>AUSMDU00080916</t>
  </si>
  <si>
    <t>AUSMDU00080917</t>
  </si>
  <si>
    <t>AUSMDU00019905</t>
  </si>
  <si>
    <t>AUSMDU00080918</t>
  </si>
  <si>
    <t>AUSMDU00080919</t>
  </si>
  <si>
    <t>AUSMDU00080920</t>
  </si>
  <si>
    <t>AUSMDU00019906</t>
  </si>
  <si>
    <t>AUSMDU00080921</t>
  </si>
  <si>
    <t>AUSMDU00065878</t>
  </si>
  <si>
    <t>AUSMDU00080922</t>
  </si>
  <si>
    <t>AUSMDU00019456</t>
  </si>
  <si>
    <t>AUSMDU00019474</t>
  </si>
  <si>
    <t>AUSMDU00019486</t>
  </si>
  <si>
    <t>AUSMDU00019488</t>
  </si>
  <si>
    <t>AUSMDU00080923</t>
  </si>
  <si>
    <t>AUSMDU00080924</t>
  </si>
  <si>
    <t>AUSMDU00080925</t>
  </si>
  <si>
    <t>AUSMDU00080926</t>
  </si>
  <si>
    <t>AUSMDU00080927</t>
  </si>
  <si>
    <t>AUSMDU00080928</t>
  </si>
  <si>
    <t>AUSMDU00080632</t>
  </si>
  <si>
    <t>AUSMDU00005718</t>
  </si>
  <si>
    <t>AUSMDU00005870</t>
  </si>
  <si>
    <t>AUSMDU00005990</t>
  </si>
  <si>
    <t>AUSMDU00006456</t>
  </si>
  <si>
    <t>AUSMDU00006565</t>
  </si>
  <si>
    <t>AUSMDU00011386</t>
  </si>
  <si>
    <t>AUSMDU00011384</t>
  </si>
  <si>
    <t>AUSMDU00013426</t>
  </si>
  <si>
    <t>AUSMDU00080929</t>
  </si>
  <si>
    <t>AUSMDU00080930</t>
  </si>
  <si>
    <t>AUSMDU00080931</t>
  </si>
  <si>
    <t>AUSMDU00080932</t>
  </si>
  <si>
    <t>AUSMDU00013286</t>
  </si>
  <si>
    <t>AUSMDU00080933</t>
  </si>
  <si>
    <t>AUSMDU00080934</t>
  </si>
  <si>
    <t>AUSMDU00080935</t>
  </si>
  <si>
    <t>AUSMDU00080936</t>
  </si>
  <si>
    <t>AUSMDU00080937</t>
  </si>
  <si>
    <t>AUSMDU00080938</t>
  </si>
  <si>
    <t>AUSMDU00080939</t>
  </si>
  <si>
    <t>AUSMDU00080940</t>
  </si>
  <si>
    <t>AUSMDU00080941</t>
  </si>
  <si>
    <t>AUSMDU00080942</t>
  </si>
  <si>
    <t>AUSMDU00080943</t>
  </si>
  <si>
    <t>AUSMDU00013543</t>
  </si>
  <si>
    <t>AUSMDU00080944</t>
  </si>
  <si>
    <t>AUSMDU00080945</t>
  </si>
  <si>
    <t>AUSMDU00080946</t>
  </si>
  <si>
    <t>AUSMDU00080947</t>
  </si>
  <si>
    <t>AUSMDU00080948</t>
  </si>
  <si>
    <t>AUSMDU00013691</t>
  </si>
  <si>
    <t>AUSMDU00080949</t>
  </si>
  <si>
    <t>AUSMDU00013700</t>
  </si>
  <si>
    <t>AUSMDU00013799</t>
  </si>
  <si>
    <t>AUSMDU00013805</t>
  </si>
  <si>
    <t>DMG1500521</t>
  </si>
  <si>
    <t>DMG1500522</t>
  </si>
  <si>
    <t>DMG1500523</t>
  </si>
  <si>
    <t>DMG1500524</t>
  </si>
  <si>
    <t>DMG1500678</t>
  </si>
  <si>
    <t>DMG1500690</t>
  </si>
  <si>
    <t>DMG1500679</t>
  </si>
  <si>
    <t>DMG1500688</t>
  </si>
  <si>
    <t>DMG1500695</t>
  </si>
  <si>
    <t>DMG1500634</t>
  </si>
  <si>
    <t>DMG1500675</t>
  </si>
  <si>
    <t>DMG1500716</t>
  </si>
  <si>
    <t>DMG1500647</t>
  </si>
  <si>
    <t>DMG1500648</t>
  </si>
  <si>
    <t>DMG1500651</t>
  </si>
  <si>
    <t>DMG1500660</t>
  </si>
  <si>
    <t>DMG1500661</t>
  </si>
  <si>
    <t>DMG1500725</t>
  </si>
  <si>
    <t>DMG1500664</t>
  </si>
  <si>
    <t>DMG1500665</t>
  </si>
  <si>
    <t>DMG1500698</t>
  </si>
  <si>
    <t>DMG1500697</t>
  </si>
  <si>
    <t>DMG1500727</t>
  </si>
  <si>
    <t>DMG1500701</t>
  </si>
  <si>
    <t>DMG1500728</t>
  </si>
  <si>
    <t>SRS1411674</t>
  </si>
  <si>
    <t>SRS1411675</t>
  </si>
  <si>
    <t>SRS1411755</t>
  </si>
  <si>
    <t>SRS1411766</t>
  </si>
  <si>
    <t>SRS1411790</t>
  </si>
  <si>
    <t>SRS1411682</t>
  </si>
  <si>
    <t>SRS1411684</t>
  </si>
  <si>
    <t>SRS1411688</t>
  </si>
  <si>
    <t>SRS1411689</t>
  </si>
  <si>
    <t>SRS1411691</t>
  </si>
  <si>
    <t>SRS1411701</t>
  </si>
  <si>
    <t>SRS1411705</t>
  </si>
  <si>
    <t>SRS1411706</t>
  </si>
  <si>
    <t>SRS1411707</t>
  </si>
  <si>
    <t>SRS1411711</t>
  </si>
  <si>
    <t>SRS1411723</t>
  </si>
  <si>
    <t>SRS1411725</t>
  </si>
  <si>
    <t>SRS1411739</t>
  </si>
  <si>
    <t>SRS1411740</t>
  </si>
  <si>
    <t>SRS1411741</t>
  </si>
  <si>
    <t>SRS1411743</t>
  </si>
  <si>
    <t>SRS1411745</t>
  </si>
  <si>
    <t>SRS1411747</t>
  </si>
  <si>
    <t>SRS1411749</t>
  </si>
  <si>
    <t>SRS1411751</t>
  </si>
  <si>
    <t>SRS2490239</t>
  </si>
  <si>
    <t>SRS2490240</t>
  </si>
  <si>
    <t>SRS2490224</t>
  </si>
  <si>
    <t>SRS2490225</t>
  </si>
  <si>
    <t>SRS2490194</t>
  </si>
  <si>
    <t>SRS1411791</t>
  </si>
  <si>
    <t>SRS2490190</t>
  </si>
  <si>
    <t>SRS2490192</t>
  </si>
  <si>
    <t>SRS2490198</t>
  </si>
  <si>
    <t>SRS2490196</t>
  </si>
  <si>
    <t>SRS2490195</t>
  </si>
  <si>
    <t>SRS2490197</t>
  </si>
  <si>
    <t>SRS2490186</t>
  </si>
  <si>
    <t>SRS2490187</t>
  </si>
  <si>
    <t>SRS1411813</t>
  </si>
  <si>
    <t>SRS1411814</t>
  </si>
  <si>
    <t>SRS1411815</t>
  </si>
  <si>
    <t>SRS1411816</t>
  </si>
  <si>
    <t>SRS1411817</t>
  </si>
  <si>
    <t>SRS1411818</t>
  </si>
  <si>
    <t>SRS1411821</t>
  </si>
  <si>
    <t>SRS1411820</t>
  </si>
  <si>
    <t>SRS1411823</t>
  </si>
  <si>
    <t>SRS1411822</t>
  </si>
  <si>
    <t>SRS2490220</t>
  </si>
  <si>
    <t>SRS2490219</t>
  </si>
  <si>
    <t>SRS2490222</t>
  </si>
  <si>
    <t>SRS2490221</t>
  </si>
  <si>
    <t>SRS2490226</t>
  </si>
  <si>
    <t>SRS2490223</t>
  </si>
  <si>
    <t>SRS2490236</t>
  </si>
  <si>
    <t>SRS2490230</t>
  </si>
  <si>
    <t>SRS1411834</t>
  </si>
  <si>
    <t>SRS2490191</t>
  </si>
  <si>
    <t>SRS1411693</t>
  </si>
  <si>
    <t>SRS1411694</t>
  </si>
  <si>
    <t>SRS2490211</t>
  </si>
  <si>
    <t>SRS2490212</t>
  </si>
  <si>
    <t>SRS2490238</t>
  </si>
  <si>
    <t>SRS2490237</t>
  </si>
  <si>
    <t>SRS2490244</t>
  </si>
  <si>
    <t>SRS2490185</t>
  </si>
  <si>
    <t>SRS2490209</t>
  </si>
  <si>
    <t>SRS2490200</t>
  </si>
  <si>
    <t>SRS2490206</t>
  </si>
  <si>
    <t>SRS2490204</t>
  </si>
  <si>
    <t>SRS2490193</t>
  </si>
  <si>
    <t>SRS2490207</t>
  </si>
  <si>
    <t>SRS2490210</t>
  </si>
  <si>
    <t>SRS2490208</t>
  </si>
  <si>
    <t>SRS2490232</t>
  </si>
  <si>
    <t>SRS2490188</t>
  </si>
  <si>
    <t>SRS2490189</t>
  </si>
  <si>
    <t>SRS2490231</t>
  </si>
  <si>
    <t>SRS2490229</t>
  </si>
  <si>
    <t>SRS2490213</t>
  </si>
  <si>
    <t>SRS2490243</t>
  </si>
  <si>
    <t>SRS2490242</t>
  </si>
  <si>
    <t>SRS2490241</t>
  </si>
  <si>
    <t>SRS2490247</t>
  </si>
  <si>
    <t>SRS2490246</t>
  </si>
  <si>
    <t>SRS2490218</t>
  </si>
  <si>
    <t>SRS2490217</t>
  </si>
  <si>
    <t>SRS2490215</t>
  </si>
  <si>
    <t>SRS2490216</t>
  </si>
  <si>
    <t>SRS2490214</t>
  </si>
  <si>
    <t>SRS2490228</t>
  </si>
  <si>
    <t>SRS2490227</t>
  </si>
  <si>
    <t>SRS2490235</t>
  </si>
  <si>
    <t>SRS2490233</t>
  </si>
  <si>
    <t>SRS2490248</t>
  </si>
  <si>
    <t>SRS2490245</t>
  </si>
  <si>
    <t>SRS2490205</t>
  </si>
  <si>
    <t>SRS2490234</t>
  </si>
  <si>
    <t>SRS2490203</t>
  </si>
  <si>
    <t>SRS2490202</t>
  </si>
  <si>
    <t>SRS2490201</t>
  </si>
  <si>
    <t>SRS2490199</t>
  </si>
  <si>
    <t>Adelaide, South Australia</t>
  </si>
  <si>
    <t>New York State</t>
  </si>
  <si>
    <t>SRR23727856</t>
  </si>
  <si>
    <t>SRR23727877</t>
  </si>
  <si>
    <t>SRR23727876</t>
  </si>
  <si>
    <t>SRR23727875</t>
  </si>
  <si>
    <t>SRR23727873</t>
  </si>
  <si>
    <t>SRR23727871</t>
  </si>
  <si>
    <t>SRR23727872</t>
  </si>
  <si>
    <t>SRR23727865</t>
  </si>
  <si>
    <t>SRR23727870</t>
  </si>
  <si>
    <t>SRR23727850</t>
  </si>
  <si>
    <t>SRR23727719</t>
  </si>
  <si>
    <t>SRR23727717</t>
  </si>
  <si>
    <t>SRR23727716</t>
  </si>
  <si>
    <t>SRR23727714</t>
  </si>
  <si>
    <t>SRR23727701</t>
  </si>
  <si>
    <t>SRR23727782</t>
  </si>
  <si>
    <t>SRR23727763</t>
  </si>
  <si>
    <t>SRR23727898</t>
  </si>
  <si>
    <t>SRR23727816</t>
  </si>
  <si>
    <t>SRR23727813</t>
  </si>
  <si>
    <t>SRR23727785</t>
  </si>
  <si>
    <t>SRR23727892</t>
  </si>
  <si>
    <t>SRR23727710</t>
  </si>
  <si>
    <t>SRR23727899</t>
  </si>
  <si>
    <t>SRR23727836</t>
  </si>
  <si>
    <t>SRR23727743</t>
  </si>
  <si>
    <t>SRR23727762</t>
  </si>
  <si>
    <t>SRR23727808</t>
  </si>
  <si>
    <t>SRR23727837</t>
  </si>
  <si>
    <t>SRR23727878</t>
  </si>
  <si>
    <t>SRR23727845</t>
  </si>
  <si>
    <t>SRR23727844</t>
  </si>
  <si>
    <t>SRR23727761</t>
  </si>
  <si>
    <t>SRR23727815</t>
  </si>
  <si>
    <t>SRR23727760</t>
  </si>
  <si>
    <t>SRR23727828</t>
  </si>
  <si>
    <t>SRR23727843</t>
  </si>
  <si>
    <t>SRR23727840</t>
  </si>
  <si>
    <t>SRR23727834</t>
  </si>
  <si>
    <t>SRR23727831</t>
  </si>
  <si>
    <t>SRR23727775</t>
  </si>
  <si>
    <t>SRR23727826</t>
  </si>
  <si>
    <t>SRR23727824</t>
  </si>
  <si>
    <t>SRR23727820</t>
  </si>
  <si>
    <t>SRR23727814</t>
  </si>
  <si>
    <t>SRR23727778</t>
  </si>
  <si>
    <t>SRR23727773</t>
  </si>
  <si>
    <t>SRR23727772</t>
  </si>
  <si>
    <t>SRR23727767</t>
  </si>
  <si>
    <t>SRR23727742</t>
  </si>
  <si>
    <t>SRR23727740</t>
  </si>
  <si>
    <t>SRR23727738</t>
  </si>
  <si>
    <t>SRR23727737</t>
  </si>
  <si>
    <t>SRR23727723</t>
  </si>
  <si>
    <t>SRR23727902</t>
  </si>
  <si>
    <t>SRR23727694</t>
  </si>
  <si>
    <t>SRR23727724</t>
  </si>
  <si>
    <t>SRR23727835</t>
  </si>
  <si>
    <t>SRR23727758</t>
  </si>
  <si>
    <t>SRR23727862</t>
  </si>
  <si>
    <t>SRR23727712</t>
  </si>
  <si>
    <t>SRR23727709</t>
  </si>
  <si>
    <t>SRR23727704</t>
  </si>
  <si>
    <t>SRR23727700</t>
  </si>
  <si>
    <t>SRR23727698</t>
  </si>
  <si>
    <t>SRR23727693</t>
  </si>
  <si>
    <t>SRR23727690</t>
  </si>
  <si>
    <t>SRR23727812</t>
  </si>
  <si>
    <t>SRR23727807</t>
  </si>
  <si>
    <t>SRR23727803</t>
  </si>
  <si>
    <t>SRR23727799</t>
  </si>
  <si>
    <t>SRR23727794</t>
  </si>
  <si>
    <t>SRR23727790</t>
  </si>
  <si>
    <t>SRR23727732</t>
  </si>
  <si>
    <t>SRR23727749</t>
  </si>
  <si>
    <t>SRR23727747</t>
  </si>
  <si>
    <t>SRR23727728</t>
  </si>
  <si>
    <t>SRR23727745</t>
  </si>
  <si>
    <t>SRR23727908</t>
  </si>
  <si>
    <t>SRR23727887</t>
  </si>
  <si>
    <t>SRR23727893</t>
  </si>
  <si>
    <t>SRR23727895</t>
  </si>
  <si>
    <t>SRR23727900</t>
  </si>
  <si>
    <t>SRR23727881</t>
  </si>
  <si>
    <t>SRR23727721</t>
  </si>
  <si>
    <t>SRR23727736</t>
  </si>
  <si>
    <t>SRR23727735</t>
  </si>
  <si>
    <t>SRR23727726</t>
  </si>
  <si>
    <t>SRR23727905</t>
  </si>
  <si>
    <t>SRR23727906</t>
  </si>
  <si>
    <t>SRR23727896</t>
  </si>
  <si>
    <t>SRR23727897</t>
  </si>
  <si>
    <t>SRR23727880</t>
  </si>
  <si>
    <t>SRR23727879</t>
  </si>
  <si>
    <t>SRR23727821</t>
  </si>
  <si>
    <t>SRR23727765</t>
  </si>
  <si>
    <t>SRR23727857</t>
  </si>
  <si>
    <t>SRR23727903</t>
  </si>
  <si>
    <t>SRR23727863</t>
  </si>
  <si>
    <t>SRR23727705</t>
  </si>
  <si>
    <t>SRR23727786</t>
  </si>
  <si>
    <t>SRR23727798</t>
  </si>
  <si>
    <t>SRR23727733</t>
  </si>
  <si>
    <t>SRR23727904</t>
  </si>
  <si>
    <t>SRR23727890</t>
  </si>
  <si>
    <t>SRR23727901</t>
  </si>
  <si>
    <t>SRR23727823</t>
  </si>
  <si>
    <t>SRR23727780</t>
  </si>
  <si>
    <t>SRR23727769</t>
  </si>
  <si>
    <t>SRR23727874</t>
  </si>
  <si>
    <t>SRR23727851</t>
  </si>
  <si>
    <t>SRR23727715</t>
  </si>
  <si>
    <t>SRR23727713</t>
  </si>
  <si>
    <t>SRR23727711</t>
  </si>
  <si>
    <t>SRR23727708</t>
  </si>
  <si>
    <t>SRR23727703</t>
  </si>
  <si>
    <t>SRR23727702</t>
  </si>
  <si>
    <t>SRR23727699</t>
  </si>
  <si>
    <t>SRR23727697</t>
  </si>
  <si>
    <t>SRR23727696</t>
  </si>
  <si>
    <t>SRR23727695</t>
  </si>
  <si>
    <t>SRR23727692</t>
  </si>
  <si>
    <t>SRR23727691</t>
  </si>
  <si>
    <t>SRR23727689</t>
  </si>
  <si>
    <t>SRR23727810</t>
  </si>
  <si>
    <t>SRR23727809</t>
  </si>
  <si>
    <t>SRR23727787</t>
  </si>
  <si>
    <t>SRR23727806</t>
  </si>
  <si>
    <t>SRR23727805</t>
  </si>
  <si>
    <t>SRR23727804</t>
  </si>
  <si>
    <t>SRR23727802</t>
  </si>
  <si>
    <t>SRR23727801</t>
  </si>
  <si>
    <t>SRR23727800</t>
  </si>
  <si>
    <t>SRR23727797</t>
  </si>
  <si>
    <t>SRR23727796</t>
  </si>
  <si>
    <t>SRR23727795</t>
  </si>
  <si>
    <t>SRR23727793</t>
  </si>
  <si>
    <t>SRR23727792</t>
  </si>
  <si>
    <t>SRR23727791</t>
  </si>
  <si>
    <t>SRR23727811</t>
  </si>
  <si>
    <t>SRR23727788</t>
  </si>
  <si>
    <t>SRR23727731</t>
  </si>
  <si>
    <t>SRR23727784</t>
  </si>
  <si>
    <t>SRR23727783</t>
  </si>
  <si>
    <t>SRR23727748</t>
  </si>
  <si>
    <t>SRR23727746</t>
  </si>
  <si>
    <t>SRR23727744</t>
  </si>
  <si>
    <t>SRR23727741</t>
  </si>
  <si>
    <t>SRR23727739</t>
  </si>
  <si>
    <t>SRR23727789</t>
  </si>
  <si>
    <t>SRR23727734</t>
  </si>
  <si>
    <t>SRR23727722</t>
  </si>
  <si>
    <t>SRR23727730</t>
  </si>
  <si>
    <t>SRR23727729</t>
  </si>
  <si>
    <t>SRR23727727</t>
  </si>
  <si>
    <t>SRR23727725</t>
  </si>
  <si>
    <t>SRR23727907</t>
  </si>
  <si>
    <t>SRR23727909</t>
  </si>
  <si>
    <t>SRR23727885</t>
  </si>
  <si>
    <t>SRR23727886</t>
  </si>
  <si>
    <t>SRR23727888</t>
  </si>
  <si>
    <t>SRR23727889</t>
  </si>
  <si>
    <t>SRR23727891</t>
  </si>
  <si>
    <t>SRR23727894</t>
  </si>
  <si>
    <t>SRR23727884</t>
  </si>
  <si>
    <t>SRR23727883</t>
  </si>
  <si>
    <t>SRR23727882</t>
  </si>
  <si>
    <t>SRR23727830</t>
  </si>
  <si>
    <t>SRR23727829</t>
  </si>
  <si>
    <t>SRR23727827</t>
  </si>
  <si>
    <t>SRR23727842</t>
  </si>
  <si>
    <t>SRR23727841</t>
  </si>
  <si>
    <t>SRR23727839</t>
  </si>
  <si>
    <t>SRR23727838</t>
  </si>
  <si>
    <t>SRR23727833</t>
  </si>
  <si>
    <t>SRR23727832</t>
  </si>
  <si>
    <t>SRR23727776</t>
  </si>
  <si>
    <t>SRR23727774</t>
  </si>
  <si>
    <t>SRR23727825</t>
  </si>
  <si>
    <t>SRR23727822</t>
  </si>
  <si>
    <t>SRR23727819</t>
  </si>
  <si>
    <t>SRR23727818</t>
  </si>
  <si>
    <t>SRR23727817</t>
  </si>
  <si>
    <t>SRR23727781</t>
  </si>
  <si>
    <t>SRR23727779</t>
  </si>
  <si>
    <t>SRR23727777</t>
  </si>
  <si>
    <t>SRR23727752</t>
  </si>
  <si>
    <t>SRR23727751</t>
  </si>
  <si>
    <t>SRR23727750</t>
  </si>
  <si>
    <t>SRR23727771</t>
  </si>
  <si>
    <t>SRR23727770</t>
  </si>
  <si>
    <t>SRR23727768</t>
  </si>
  <si>
    <t>SRR23727766</t>
  </si>
  <si>
    <t>SRR23727764</t>
  </si>
  <si>
    <t>SRR23727759</t>
  </si>
  <si>
    <t>SRR23727757</t>
  </si>
  <si>
    <t>SRR23727756</t>
  </si>
  <si>
    <t>SRR23727755</t>
  </si>
  <si>
    <t>SRR23727754</t>
  </si>
  <si>
    <t>SRR23727753</t>
  </si>
  <si>
    <t>SRR23727869</t>
  </si>
  <si>
    <t>SRR23727868</t>
  </si>
  <si>
    <t>SRR23727867</t>
  </si>
  <si>
    <t>SRR23727866</t>
  </si>
  <si>
    <t>SRR23727864</t>
  </si>
  <si>
    <t>SRR23727861</t>
  </si>
  <si>
    <t>SRR23727860</t>
  </si>
  <si>
    <t>SRR23727859</t>
  </si>
  <si>
    <t>SRR23727858</t>
  </si>
  <si>
    <t>SRR23727855</t>
  </si>
  <si>
    <t>SRR23727707</t>
  </si>
  <si>
    <t>SRR23727706</t>
  </si>
  <si>
    <t>SRR23727854</t>
  </si>
  <si>
    <t>SRR23727853</t>
  </si>
  <si>
    <t>SRR23727852</t>
  </si>
  <si>
    <t>SRR23727849</t>
  </si>
  <si>
    <t>SRR23727848</t>
  </si>
  <si>
    <t>SRR23727847</t>
  </si>
  <si>
    <t>SRR23727846</t>
  </si>
  <si>
    <t>SRR23727720</t>
  </si>
  <si>
    <t>SRR23727718</t>
  </si>
  <si>
    <t>GCA_900092465.1</t>
  </si>
  <si>
    <t>Alternative_ID</t>
  </si>
  <si>
    <t>Accession</t>
  </si>
  <si>
    <t>Human</t>
  </si>
  <si>
    <t>Human (sputum)</t>
  </si>
  <si>
    <t>Human (pleural fluid)</t>
  </si>
  <si>
    <t>Human (post-mortem sample of right lung of same patient as above)</t>
  </si>
  <si>
    <t>Human (post-mortem sample from left lung)</t>
  </si>
  <si>
    <t>Environmental</t>
  </si>
  <si>
    <t>Environmental (shower room 4622)</t>
  </si>
  <si>
    <t>Environmental (tap room 4622)</t>
  </si>
  <si>
    <t>Environmental (sink 3)</t>
  </si>
  <si>
    <t>Environmental (sink)</t>
  </si>
  <si>
    <t>Environmental (domestic header tank)</t>
  </si>
  <si>
    <t>Environmental (sink 1)</t>
  </si>
  <si>
    <t>Environmental (from home of patient from which above isolate, H084800579, was obtained)</t>
  </si>
  <si>
    <t>Environmental (hot sink, heat-treated sample)</t>
  </si>
  <si>
    <t>Environmental (staff room; chilled cold water)</t>
  </si>
  <si>
    <t>Environmental (day room; hot thermostatic mixing valve)</t>
  </si>
  <si>
    <t>Environmental (hot sink, untreated sample)</t>
  </si>
  <si>
    <t>Environmental (sink in toilet opposite patient's bed)</t>
  </si>
  <si>
    <t>Environmental (wash hand basin)</t>
  </si>
  <si>
    <t>Environmental (same as above; acid-treated sample)</t>
  </si>
  <si>
    <t>Environmental (shower)</t>
  </si>
  <si>
    <t>Environmental (side room 13, cold water)</t>
  </si>
  <si>
    <t>Environmental (toilet basin)</t>
  </si>
  <si>
    <t>Environmental (sink, hot tap)</t>
  </si>
  <si>
    <t>Environmental (sink, cold tap)</t>
  </si>
  <si>
    <t>Environmental (toilet)</t>
  </si>
  <si>
    <t>Environmental (toilet, cold water)</t>
  </si>
  <si>
    <t>Environmental (toilet, hot water)</t>
  </si>
  <si>
    <t>Environmental (side room 13, hot water)</t>
  </si>
  <si>
    <t>Environmental (basin in side room 6)</t>
  </si>
  <si>
    <t>Environmental (shower in room 14)</t>
  </si>
  <si>
    <t>Environmental (basin next to bed 9)</t>
  </si>
  <si>
    <t>Environmental (bath in room 13)</t>
  </si>
  <si>
    <t>S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u/>
      <sz val="12"/>
      <color theme="10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3" fillId="0" borderId="0" xfId="1" applyFont="1" applyAlignment="1">
      <alignment horizontal="left"/>
    </xf>
    <xf numFmtId="0" fontId="1" fillId="8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5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4" fillId="11" borderId="0" xfId="0" applyFont="1" applyFill="1" applyAlignment="1">
      <alignment horizontal="left"/>
    </xf>
    <xf numFmtId="0" fontId="5" fillId="12" borderId="0" xfId="0" applyFont="1" applyFill="1" applyAlignment="1">
      <alignment horizontal="left"/>
    </xf>
    <xf numFmtId="0" fontId="0" fillId="13" borderId="0" xfId="0" applyFill="1" applyAlignment="1">
      <alignment horizontal="left"/>
    </xf>
    <xf numFmtId="0" fontId="6" fillId="0" borderId="0" xfId="0" applyFont="1" applyAlignment="1">
      <alignment horizontal="left"/>
    </xf>
    <xf numFmtId="0" fontId="5" fillId="14" borderId="0" xfId="0" applyFont="1" applyFill="1" applyAlignment="1">
      <alignment horizontal="left"/>
    </xf>
    <xf numFmtId="14" fontId="0" fillId="0" borderId="0" xfId="0" applyNumberFormat="1"/>
    <xf numFmtId="0" fontId="0" fillId="15" borderId="0" xfId="0" applyFill="1"/>
    <xf numFmtId="0" fontId="1" fillId="15" borderId="0" xfId="0" applyFont="1" applyFill="1" applyAlignment="1">
      <alignment horizontal="left"/>
    </xf>
    <xf numFmtId="0" fontId="0" fillId="10" borderId="0" xfId="0" applyFill="1"/>
    <xf numFmtId="0" fontId="1" fillId="0" borderId="0" xfId="0" applyFont="1"/>
  </cellXfs>
  <cellStyles count="2">
    <cellStyle name="Hyperlink" xfId="1" builtinId="8"/>
    <cellStyle name="Normal" xfId="0" builtinId="0"/>
  </cellStyles>
  <dxfs count="3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journals.asm.org/doi/full/10.1128/AEM.00362-16" TargetMode="External"/><Relationship Id="rId2" Type="http://schemas.openxmlformats.org/officeDocument/2006/relationships/hyperlink" Target="https://journals.asm.org/doi/full/10.1128/AEM.00362-16" TargetMode="External"/><Relationship Id="rId1" Type="http://schemas.openxmlformats.org/officeDocument/2006/relationships/hyperlink" Target="https://journals.asm.org/doi/full/10.1128/AEM.00362-16" TargetMode="External"/><Relationship Id="rId6" Type="http://schemas.openxmlformats.org/officeDocument/2006/relationships/hyperlink" Target="https://journals.asm.org/doi/full/10.1128/AEM.00362-16" TargetMode="External"/><Relationship Id="rId5" Type="http://schemas.openxmlformats.org/officeDocument/2006/relationships/hyperlink" Target="https://journals.asm.org/doi/full/10.1128/AEM.00362-16" TargetMode="External"/><Relationship Id="rId4" Type="http://schemas.openxmlformats.org/officeDocument/2006/relationships/hyperlink" Target="https://journals.asm.org/doi/full/10.1128/AEM.00362-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F12EF-268F-0544-8CD1-673D8BFCCBB0}">
  <dimension ref="A1:CX535"/>
  <sheetViews>
    <sheetView zoomScale="94" workbookViewId="0">
      <pane ySplit="1" topLeftCell="A2" activePane="bottomLeft" state="frozen"/>
      <selection pane="bottomLeft" sqref="A1:XFD1048576"/>
    </sheetView>
  </sheetViews>
  <sheetFormatPr baseColWidth="10" defaultRowHeight="16" x14ac:dyDescent="0.2"/>
  <cols>
    <col min="2" max="2" width="20" customWidth="1"/>
    <col min="7" max="7" width="21.6640625" customWidth="1"/>
    <col min="23" max="23" width="33.6640625" customWidth="1"/>
  </cols>
  <sheetData>
    <row r="1" spans="1:102" s="1" customFormat="1" x14ac:dyDescent="0.2">
      <c r="A1" s="1" t="s">
        <v>847</v>
      </c>
      <c r="B1" s="1" t="s">
        <v>2</v>
      </c>
      <c r="C1" s="1" t="s">
        <v>3</v>
      </c>
      <c r="D1" s="20" t="s">
        <v>743</v>
      </c>
      <c r="E1" s="1" t="s">
        <v>0</v>
      </c>
      <c r="F1" s="1" t="s">
        <v>1</v>
      </c>
      <c r="G1" s="20" t="s">
        <v>738</v>
      </c>
      <c r="H1" s="1" t="s">
        <v>849</v>
      </c>
      <c r="I1" s="1" t="s">
        <v>4</v>
      </c>
      <c r="K1" s="20" t="s">
        <v>739</v>
      </c>
      <c r="L1" s="20" t="s">
        <v>740</v>
      </c>
      <c r="M1" s="20" t="s">
        <v>741</v>
      </c>
      <c r="N1" s="20" t="s">
        <v>742</v>
      </c>
      <c r="O1" s="20" t="s">
        <v>744</v>
      </c>
      <c r="P1" t="s">
        <v>845</v>
      </c>
      <c r="Q1" s="8" t="s">
        <v>61</v>
      </c>
      <c r="R1" s="21" t="s">
        <v>783</v>
      </c>
      <c r="S1" s="21" t="s">
        <v>797</v>
      </c>
      <c r="T1" s="21" t="s">
        <v>850</v>
      </c>
      <c r="U1" s="1" t="s">
        <v>5</v>
      </c>
      <c r="V1" s="1" t="s">
        <v>834</v>
      </c>
      <c r="W1" s="1" t="s">
        <v>711</v>
      </c>
      <c r="X1" s="7" t="s">
        <v>841</v>
      </c>
      <c r="Y1" s="7" t="s">
        <v>835</v>
      </c>
      <c r="Z1" s="2" t="s">
        <v>6</v>
      </c>
      <c r="AA1" s="2" t="s">
        <v>7</v>
      </c>
      <c r="AB1" s="2" t="s">
        <v>8</v>
      </c>
      <c r="AC1" s="3" t="s">
        <v>9</v>
      </c>
      <c r="AD1" s="3" t="s">
        <v>10</v>
      </c>
      <c r="AE1" s="3" t="s">
        <v>11</v>
      </c>
      <c r="AF1" s="4" t="s">
        <v>12</v>
      </c>
      <c r="AG1" s="4" t="s">
        <v>13</v>
      </c>
      <c r="AH1" s="4" t="s">
        <v>14</v>
      </c>
      <c r="AI1" s="1" t="s">
        <v>15</v>
      </c>
      <c r="AJ1" s="5"/>
      <c r="AK1" s="1" t="s">
        <v>16</v>
      </c>
      <c r="AL1" s="1" t="s">
        <v>17</v>
      </c>
      <c r="AM1" s="1" t="s">
        <v>18</v>
      </c>
      <c r="AN1" s="5"/>
      <c r="AO1" s="1" t="s">
        <v>19</v>
      </c>
      <c r="AP1" s="1" t="s">
        <v>20</v>
      </c>
      <c r="AQ1" s="6" t="s">
        <v>21</v>
      </c>
      <c r="AR1" s="7" t="s">
        <v>22</v>
      </c>
      <c r="AS1" s="5"/>
      <c r="AT1" s="1" t="s">
        <v>12</v>
      </c>
      <c r="AU1" s="1" t="s">
        <v>23</v>
      </c>
      <c r="AV1" s="5"/>
      <c r="AW1" s="1" t="s">
        <v>24</v>
      </c>
      <c r="AX1" s="1" t="s">
        <v>25</v>
      </c>
      <c r="AY1" s="1" t="s">
        <v>26</v>
      </c>
      <c r="BA1" s="1" t="s">
        <v>27</v>
      </c>
      <c r="BB1" s="1" t="s">
        <v>28</v>
      </c>
      <c r="BC1" s="5"/>
      <c r="BD1" s="1" t="s">
        <v>1</v>
      </c>
      <c r="BE1" s="1" t="s">
        <v>29</v>
      </c>
      <c r="BF1" s="1" t="s">
        <v>30</v>
      </c>
      <c r="BG1" s="1" t="s">
        <v>31</v>
      </c>
      <c r="BH1" s="1" t="s">
        <v>32</v>
      </c>
      <c r="BI1" s="1" t="s">
        <v>33</v>
      </c>
      <c r="BJ1" s="1" t="s">
        <v>34</v>
      </c>
      <c r="BK1" s="1" t="s">
        <v>35</v>
      </c>
      <c r="BL1" s="1" t="s">
        <v>36</v>
      </c>
      <c r="BM1" s="1" t="s">
        <v>15</v>
      </c>
      <c r="BO1" s="5"/>
      <c r="BP1" s="1" t="s">
        <v>37</v>
      </c>
      <c r="BQ1" s="1" t="s">
        <v>38</v>
      </c>
      <c r="BR1" s="1" t="s">
        <v>39</v>
      </c>
      <c r="BS1" s="1" t="s">
        <v>40</v>
      </c>
      <c r="BT1" s="1" t="s">
        <v>41</v>
      </c>
      <c r="BU1" s="1" t="s">
        <v>42</v>
      </c>
      <c r="BV1" s="1" t="s">
        <v>43</v>
      </c>
      <c r="BW1" s="1" t="s">
        <v>44</v>
      </c>
      <c r="BX1" s="5"/>
      <c r="BY1" s="1" t="s">
        <v>2</v>
      </c>
      <c r="BZ1" s="1" t="s">
        <v>45</v>
      </c>
      <c r="CA1" s="1" t="s">
        <v>46</v>
      </c>
      <c r="CB1" s="1" t="s">
        <v>47</v>
      </c>
      <c r="CC1" s="1" t="s">
        <v>48</v>
      </c>
      <c r="CD1" s="1" t="s">
        <v>49</v>
      </c>
      <c r="CE1" s="1" t="s">
        <v>50</v>
      </c>
      <c r="CF1" s="1" t="s">
        <v>51</v>
      </c>
      <c r="CG1" s="1" t="s">
        <v>52</v>
      </c>
      <c r="CH1" s="1" t="s">
        <v>53</v>
      </c>
      <c r="CI1" s="1" t="s">
        <v>54</v>
      </c>
      <c r="CJ1" s="1" t="s">
        <v>55</v>
      </c>
      <c r="CK1" s="1" t="s">
        <v>56</v>
      </c>
      <c r="CL1" s="8" t="s">
        <v>57</v>
      </c>
      <c r="CM1" s="8" t="s">
        <v>58</v>
      </c>
      <c r="CN1" s="1" t="s">
        <v>59</v>
      </c>
      <c r="CO1" s="8" t="s">
        <v>60</v>
      </c>
      <c r="CP1" s="8" t="s">
        <v>61</v>
      </c>
      <c r="CQ1" s="8" t="s">
        <v>58</v>
      </c>
      <c r="CR1" s="1" t="s">
        <v>62</v>
      </c>
      <c r="CT1" s="9" t="s">
        <v>63</v>
      </c>
      <c r="CU1" s="9" t="s">
        <v>64</v>
      </c>
      <c r="CV1" s="10" t="s">
        <v>65</v>
      </c>
      <c r="CW1" s="10" t="s">
        <v>66</v>
      </c>
    </row>
    <row r="2" spans="1:102" s="11" customFormat="1" x14ac:dyDescent="0.2">
      <c r="A2" s="1" t="s">
        <v>848</v>
      </c>
      <c r="B2" s="11" t="s">
        <v>636</v>
      </c>
      <c r="C2" s="11">
        <v>2014</v>
      </c>
      <c r="D2" s="11" t="s">
        <v>737</v>
      </c>
      <c r="E2" s="11" t="s">
        <v>38</v>
      </c>
      <c r="F2" t="s">
        <v>93</v>
      </c>
      <c r="G2" t="s">
        <v>93</v>
      </c>
      <c r="H2" s="11" t="s">
        <v>95</v>
      </c>
      <c r="I2" t="s">
        <v>636</v>
      </c>
      <c r="K2" t="s">
        <v>70</v>
      </c>
      <c r="L2" t="s">
        <v>745</v>
      </c>
      <c r="M2" s="19">
        <v>41807</v>
      </c>
      <c r="N2" t="s">
        <v>746</v>
      </c>
      <c r="O2"/>
      <c r="P2" t="s">
        <v>844</v>
      </c>
      <c r="R2"/>
      <c r="S2" t="s">
        <v>852</v>
      </c>
      <c r="U2" s="11" t="str">
        <f t="shared" ref="U2:U65" si="0">IF(B2=I2,"NO","YES")</f>
        <v>NO</v>
      </c>
      <c r="V2" s="11" t="s">
        <v>67</v>
      </c>
      <c r="W2" t="s">
        <v>70</v>
      </c>
      <c r="X2" s="11">
        <v>283</v>
      </c>
      <c r="Y2" s="11" t="s">
        <v>70</v>
      </c>
      <c r="Z2" s="11" t="s">
        <v>70</v>
      </c>
      <c r="AA2" s="11" t="s">
        <v>70</v>
      </c>
      <c r="AB2" s="11" t="s">
        <v>70</v>
      </c>
      <c r="AC2" s="11" t="s">
        <v>70</v>
      </c>
      <c r="AD2" s="11" t="s">
        <v>70</v>
      </c>
      <c r="AE2" s="11" t="s">
        <v>70</v>
      </c>
      <c r="AF2" s="11" t="s">
        <v>70</v>
      </c>
      <c r="AG2" s="11" t="s">
        <v>70</v>
      </c>
      <c r="AH2" s="11" t="s">
        <v>70</v>
      </c>
      <c r="AI2" s="11">
        <v>0</v>
      </c>
      <c r="AJ2" s="12"/>
      <c r="AK2" s="11">
        <v>328</v>
      </c>
      <c r="AL2" s="11" t="s">
        <v>70</v>
      </c>
      <c r="AM2" s="11">
        <v>46</v>
      </c>
      <c r="AN2" s="12"/>
      <c r="AO2" s="11" t="s">
        <v>70</v>
      </c>
      <c r="AP2" s="11">
        <v>2</v>
      </c>
      <c r="AQ2" s="11" t="s">
        <v>70</v>
      </c>
      <c r="AR2" s="11">
        <v>45</v>
      </c>
      <c r="AS2" s="12"/>
      <c r="AT2" s="11" t="s">
        <v>70</v>
      </c>
      <c r="AU2" s="11" t="s">
        <v>70</v>
      </c>
      <c r="AV2" s="12"/>
      <c r="BC2" s="12"/>
      <c r="BD2" s="11" t="s">
        <v>67</v>
      </c>
      <c r="BF2" s="11">
        <v>0</v>
      </c>
      <c r="BG2" s="11">
        <v>0</v>
      </c>
      <c r="BH2" s="11">
        <v>0</v>
      </c>
      <c r="BI2" s="11">
        <v>0</v>
      </c>
      <c r="BJ2" s="11">
        <v>0</v>
      </c>
      <c r="BK2" s="11">
        <v>0</v>
      </c>
      <c r="BL2" s="11">
        <v>0</v>
      </c>
      <c r="BM2" s="11">
        <v>0</v>
      </c>
      <c r="BO2" s="12">
        <v>0</v>
      </c>
      <c r="BP2" s="11" t="s">
        <v>70</v>
      </c>
      <c r="BR2" s="11">
        <v>0</v>
      </c>
      <c r="BS2" s="11">
        <v>0</v>
      </c>
      <c r="BT2" s="11">
        <v>0</v>
      </c>
      <c r="BU2" s="11">
        <v>0</v>
      </c>
      <c r="BV2" s="11">
        <v>0</v>
      </c>
      <c r="BW2" s="11" t="s">
        <v>71</v>
      </c>
      <c r="BX2" s="12"/>
      <c r="BY2" s="11" t="s">
        <v>636</v>
      </c>
      <c r="BZ2" s="11" t="s">
        <v>70</v>
      </c>
      <c r="CA2" s="11">
        <v>0</v>
      </c>
      <c r="CB2" s="11">
        <v>0</v>
      </c>
      <c r="CC2" s="11">
        <v>0</v>
      </c>
      <c r="CD2" s="11">
        <v>0</v>
      </c>
      <c r="CE2" s="11">
        <v>0</v>
      </c>
      <c r="CF2" s="11">
        <v>0</v>
      </c>
      <c r="CG2" s="11">
        <v>0</v>
      </c>
      <c r="CH2" s="11">
        <v>0</v>
      </c>
      <c r="CI2" s="11">
        <v>0</v>
      </c>
      <c r="CJ2" s="11">
        <v>0</v>
      </c>
      <c r="CX2" s="1"/>
    </row>
    <row r="3" spans="1:102" s="11" customFormat="1" x14ac:dyDescent="0.2">
      <c r="A3" s="11" t="s">
        <v>848</v>
      </c>
      <c r="B3" s="11" t="s">
        <v>637</v>
      </c>
      <c r="C3" s="11">
        <v>2014</v>
      </c>
      <c r="D3" t="s">
        <v>747</v>
      </c>
      <c r="E3" s="11" t="s">
        <v>38</v>
      </c>
      <c r="F3" t="s">
        <v>93</v>
      </c>
      <c r="G3" t="s">
        <v>93</v>
      </c>
      <c r="H3" s="11" t="s">
        <v>95</v>
      </c>
      <c r="I3" t="s">
        <v>637</v>
      </c>
      <c r="K3" t="s">
        <v>70</v>
      </c>
      <c r="L3" t="s">
        <v>745</v>
      </c>
      <c r="M3" s="19">
        <v>41807</v>
      </c>
      <c r="N3" t="s">
        <v>746</v>
      </c>
      <c r="O3">
        <v>1</v>
      </c>
      <c r="P3" t="s">
        <v>844</v>
      </c>
      <c r="R3">
        <v>1</v>
      </c>
      <c r="S3" t="s">
        <v>852</v>
      </c>
      <c r="T3"/>
      <c r="U3" s="11" t="str">
        <f t="shared" si="0"/>
        <v>NO</v>
      </c>
      <c r="V3" s="11" t="s">
        <v>67</v>
      </c>
      <c r="W3" t="s">
        <v>70</v>
      </c>
      <c r="X3" s="11">
        <v>289</v>
      </c>
      <c r="Y3" s="11" t="s">
        <v>70</v>
      </c>
      <c r="Z3" s="11" t="s">
        <v>70</v>
      </c>
      <c r="AA3" s="11" t="s">
        <v>70</v>
      </c>
      <c r="AB3" s="11" t="s">
        <v>70</v>
      </c>
      <c r="AC3" s="11" t="s">
        <v>70</v>
      </c>
      <c r="AD3" s="11" t="s">
        <v>70</v>
      </c>
      <c r="AE3" s="11" t="s">
        <v>70</v>
      </c>
      <c r="AF3" s="11" t="s">
        <v>70</v>
      </c>
      <c r="AG3" s="11" t="s">
        <v>70</v>
      </c>
      <c r="AH3" s="11" t="s">
        <v>70</v>
      </c>
      <c r="AI3" s="11">
        <v>0</v>
      </c>
      <c r="AJ3" s="12"/>
      <c r="AK3" s="11">
        <v>335</v>
      </c>
      <c r="AL3" s="11" t="s">
        <v>70</v>
      </c>
      <c r="AM3" s="11">
        <v>50</v>
      </c>
      <c r="AN3" s="12"/>
      <c r="AO3" s="11" t="s">
        <v>70</v>
      </c>
      <c r="AP3" s="11">
        <v>6</v>
      </c>
      <c r="AQ3" s="11" t="s">
        <v>70</v>
      </c>
      <c r="AR3" s="11">
        <v>49</v>
      </c>
      <c r="AS3" s="12"/>
      <c r="AT3" s="11" t="s">
        <v>70</v>
      </c>
      <c r="AU3" s="11" t="s">
        <v>70</v>
      </c>
      <c r="AV3" s="12"/>
      <c r="BC3" s="12"/>
      <c r="BD3" s="11" t="s">
        <v>67</v>
      </c>
      <c r="BF3" s="11">
        <v>0</v>
      </c>
      <c r="BG3" s="11">
        <v>0</v>
      </c>
      <c r="BH3" s="11">
        <v>0</v>
      </c>
      <c r="BI3" s="11">
        <v>0</v>
      </c>
      <c r="BJ3" s="11">
        <v>0</v>
      </c>
      <c r="BK3" s="11">
        <v>0</v>
      </c>
      <c r="BL3" s="11">
        <v>0</v>
      </c>
      <c r="BM3" s="11">
        <v>0</v>
      </c>
      <c r="BO3" s="12">
        <v>0</v>
      </c>
      <c r="BP3" s="11" t="s">
        <v>70</v>
      </c>
      <c r="BR3" s="11">
        <v>0</v>
      </c>
      <c r="BS3" s="11">
        <v>0</v>
      </c>
      <c r="BT3" s="11">
        <v>0</v>
      </c>
      <c r="BU3" s="11">
        <v>0</v>
      </c>
      <c r="BV3" s="11">
        <v>0</v>
      </c>
      <c r="BW3" s="11" t="s">
        <v>71</v>
      </c>
      <c r="BX3" s="12"/>
      <c r="BY3" s="11" t="s">
        <v>637</v>
      </c>
      <c r="BZ3" s="11" t="s">
        <v>70</v>
      </c>
      <c r="CA3" s="11">
        <v>0</v>
      </c>
      <c r="CB3" s="11">
        <v>0</v>
      </c>
      <c r="CC3" s="11">
        <v>0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1">
        <v>0</v>
      </c>
      <c r="CJ3" s="11">
        <v>0</v>
      </c>
    </row>
    <row r="4" spans="1:102" s="11" customFormat="1" x14ac:dyDescent="0.2">
      <c r="A4" s="11" t="s">
        <v>848</v>
      </c>
      <c r="B4" s="11" t="s">
        <v>357</v>
      </c>
      <c r="C4" s="11">
        <v>2009</v>
      </c>
      <c r="D4" t="s">
        <v>747</v>
      </c>
      <c r="E4" s="11" t="s">
        <v>38</v>
      </c>
      <c r="F4" t="s">
        <v>93</v>
      </c>
      <c r="G4" t="s">
        <v>93</v>
      </c>
      <c r="H4" s="11" t="s">
        <v>95</v>
      </c>
      <c r="I4" t="s">
        <v>357</v>
      </c>
      <c r="K4" t="s">
        <v>70</v>
      </c>
      <c r="L4" t="s">
        <v>766</v>
      </c>
      <c r="M4" s="19">
        <v>39919</v>
      </c>
      <c r="N4" t="s">
        <v>746</v>
      </c>
      <c r="O4">
        <v>1</v>
      </c>
      <c r="P4" t="s">
        <v>844</v>
      </c>
      <c r="R4">
        <v>1</v>
      </c>
      <c r="S4" t="s">
        <v>852</v>
      </c>
      <c r="T4"/>
      <c r="U4" s="11" t="str">
        <f t="shared" si="0"/>
        <v>NO</v>
      </c>
      <c r="V4" s="11" t="s">
        <v>67</v>
      </c>
      <c r="W4" t="s">
        <v>70</v>
      </c>
      <c r="X4" s="11">
        <v>300</v>
      </c>
      <c r="Y4" s="11" t="s">
        <v>70</v>
      </c>
      <c r="Z4" s="11" t="s">
        <v>70</v>
      </c>
      <c r="AA4" s="11" t="s">
        <v>70</v>
      </c>
      <c r="AB4" s="11" t="s">
        <v>70</v>
      </c>
      <c r="AC4" s="11" t="s">
        <v>70</v>
      </c>
      <c r="AD4" s="11" t="s">
        <v>70</v>
      </c>
      <c r="AE4" s="11" t="s">
        <v>70</v>
      </c>
      <c r="AF4" s="11" t="s">
        <v>70</v>
      </c>
      <c r="AG4" s="11" t="s">
        <v>70</v>
      </c>
      <c r="AH4" s="11" t="s">
        <v>70</v>
      </c>
      <c r="AI4" s="11">
        <v>0</v>
      </c>
      <c r="AJ4" s="12"/>
      <c r="AK4" s="11">
        <v>355</v>
      </c>
      <c r="AL4" s="11" t="s">
        <v>70</v>
      </c>
      <c r="AM4" s="11">
        <v>62</v>
      </c>
      <c r="AN4" s="12"/>
      <c r="AO4" s="11" t="s">
        <v>70</v>
      </c>
      <c r="AP4" s="11">
        <v>18</v>
      </c>
      <c r="AQ4" s="11" t="s">
        <v>70</v>
      </c>
      <c r="AR4" s="11">
        <v>61</v>
      </c>
      <c r="AS4" s="12"/>
      <c r="AT4" s="11" t="s">
        <v>70</v>
      </c>
      <c r="AU4" s="11" t="s">
        <v>70</v>
      </c>
      <c r="AV4" s="12"/>
      <c r="BC4" s="12"/>
      <c r="BD4" s="11" t="s">
        <v>67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0</v>
      </c>
      <c r="BM4" s="11">
        <v>0</v>
      </c>
      <c r="BO4" s="12">
        <v>0</v>
      </c>
      <c r="BP4" s="11" t="s">
        <v>70</v>
      </c>
      <c r="BR4" s="11">
        <v>0</v>
      </c>
      <c r="BS4" s="11">
        <v>0</v>
      </c>
      <c r="BT4" s="11">
        <v>0</v>
      </c>
      <c r="BU4" s="11">
        <v>0</v>
      </c>
      <c r="BV4" s="11">
        <v>0</v>
      </c>
      <c r="BW4" s="11" t="s">
        <v>71</v>
      </c>
      <c r="BX4" s="12"/>
      <c r="BY4" s="11" t="s">
        <v>357</v>
      </c>
      <c r="BZ4" s="11" t="s">
        <v>70</v>
      </c>
      <c r="CA4" s="11">
        <v>0</v>
      </c>
      <c r="CB4" s="11">
        <v>0</v>
      </c>
      <c r="CC4" s="11">
        <v>0</v>
      </c>
      <c r="CD4" s="11">
        <v>0</v>
      </c>
      <c r="CE4" s="11">
        <v>0</v>
      </c>
      <c r="CF4" s="11">
        <v>0</v>
      </c>
      <c r="CG4" s="11">
        <v>0</v>
      </c>
      <c r="CH4" s="11">
        <v>0</v>
      </c>
      <c r="CI4" s="11">
        <v>0</v>
      </c>
      <c r="CJ4" s="11">
        <v>0</v>
      </c>
    </row>
    <row r="5" spans="1:102" s="11" customFormat="1" x14ac:dyDescent="0.2">
      <c r="A5" s="11" t="s">
        <v>848</v>
      </c>
      <c r="B5" s="11" t="s">
        <v>280</v>
      </c>
      <c r="C5" s="11">
        <v>2007</v>
      </c>
      <c r="D5" t="s">
        <v>747</v>
      </c>
      <c r="E5" s="11" t="s">
        <v>38</v>
      </c>
      <c r="F5" t="s">
        <v>93</v>
      </c>
      <c r="G5" t="s">
        <v>93</v>
      </c>
      <c r="H5" s="11" t="s">
        <v>95</v>
      </c>
      <c r="I5" t="s">
        <v>280</v>
      </c>
      <c r="K5"/>
      <c r="L5"/>
      <c r="M5" s="19">
        <v>39237</v>
      </c>
      <c r="N5" t="s">
        <v>767</v>
      </c>
      <c r="O5">
        <v>1</v>
      </c>
      <c r="P5" t="s">
        <v>844</v>
      </c>
      <c r="R5">
        <v>1</v>
      </c>
      <c r="S5" t="s">
        <v>852</v>
      </c>
      <c r="T5"/>
      <c r="U5" s="11" t="str">
        <f t="shared" si="0"/>
        <v>NO</v>
      </c>
      <c r="V5" s="11" t="s">
        <v>67</v>
      </c>
      <c r="W5" t="s">
        <v>70</v>
      </c>
      <c r="X5" s="11">
        <v>302</v>
      </c>
      <c r="Y5" s="11" t="s">
        <v>70</v>
      </c>
      <c r="Z5" s="11" t="s">
        <v>70</v>
      </c>
      <c r="AA5" s="11" t="s">
        <v>70</v>
      </c>
      <c r="AB5" s="11" t="s">
        <v>70</v>
      </c>
      <c r="AC5" s="11" t="s">
        <v>70</v>
      </c>
      <c r="AD5" s="11" t="s">
        <v>70</v>
      </c>
      <c r="AE5" s="11" t="s">
        <v>70</v>
      </c>
      <c r="AF5" s="11" t="s">
        <v>70</v>
      </c>
      <c r="AG5" s="11" t="s">
        <v>70</v>
      </c>
      <c r="AH5" s="11" t="s">
        <v>70</v>
      </c>
      <c r="AI5" s="11">
        <v>0</v>
      </c>
      <c r="AJ5" s="12"/>
      <c r="AK5" s="11">
        <v>357</v>
      </c>
      <c r="AL5" s="11" t="s">
        <v>70</v>
      </c>
      <c r="AM5" s="11">
        <v>63</v>
      </c>
      <c r="AN5" s="12"/>
      <c r="AO5" s="11" t="s">
        <v>70</v>
      </c>
      <c r="AP5" s="11">
        <v>19</v>
      </c>
      <c r="AQ5" s="11" t="s">
        <v>70</v>
      </c>
      <c r="AR5" s="11">
        <v>62</v>
      </c>
      <c r="AS5" s="12"/>
      <c r="AT5" s="11" t="s">
        <v>70</v>
      </c>
      <c r="AU5" s="11" t="s">
        <v>70</v>
      </c>
      <c r="AV5" s="12"/>
      <c r="BC5" s="12"/>
      <c r="BD5" s="11" t="s">
        <v>67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O5" s="12">
        <v>0</v>
      </c>
      <c r="BP5" s="11" t="s">
        <v>7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 t="s">
        <v>71</v>
      </c>
      <c r="BX5" s="12"/>
      <c r="BY5" s="11" t="s">
        <v>280</v>
      </c>
      <c r="BZ5" s="11" t="s">
        <v>70</v>
      </c>
      <c r="CA5" s="11">
        <v>0</v>
      </c>
      <c r="CB5" s="11">
        <v>0</v>
      </c>
      <c r="CC5" s="11">
        <v>0</v>
      </c>
      <c r="CD5" s="11">
        <v>0</v>
      </c>
      <c r="CE5" s="11">
        <v>0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</row>
    <row r="6" spans="1:102" s="11" customFormat="1" x14ac:dyDescent="0.2">
      <c r="A6" s="11" t="s">
        <v>848</v>
      </c>
      <c r="B6" s="11" t="s">
        <v>409</v>
      </c>
      <c r="C6" s="11">
        <v>2010</v>
      </c>
      <c r="D6" t="s">
        <v>843</v>
      </c>
      <c r="E6" s="11" t="s">
        <v>38</v>
      </c>
      <c r="F6" t="s">
        <v>93</v>
      </c>
      <c r="G6" t="s">
        <v>93</v>
      </c>
      <c r="H6" s="11" t="s">
        <v>95</v>
      </c>
      <c r="I6" t="s">
        <v>409</v>
      </c>
      <c r="K6" t="s">
        <v>70</v>
      </c>
      <c r="L6" t="s">
        <v>758</v>
      </c>
      <c r="M6" s="19">
        <v>40288</v>
      </c>
      <c r="N6" t="s">
        <v>764</v>
      </c>
      <c r="O6">
        <v>1</v>
      </c>
      <c r="P6" t="s">
        <v>844</v>
      </c>
      <c r="R6">
        <v>1</v>
      </c>
      <c r="S6" t="s">
        <v>852</v>
      </c>
      <c r="T6"/>
      <c r="U6" s="11" t="str">
        <f t="shared" si="0"/>
        <v>NO</v>
      </c>
      <c r="V6" s="11" t="s">
        <v>67</v>
      </c>
      <c r="W6" t="s">
        <v>70</v>
      </c>
      <c r="X6" s="11">
        <v>303</v>
      </c>
      <c r="Y6" s="11" t="s">
        <v>70</v>
      </c>
      <c r="Z6" s="11" t="s">
        <v>70</v>
      </c>
      <c r="AA6" s="11" t="s">
        <v>70</v>
      </c>
      <c r="AB6" s="11" t="s">
        <v>70</v>
      </c>
      <c r="AC6" s="11" t="s">
        <v>70</v>
      </c>
      <c r="AD6" s="11" t="s">
        <v>70</v>
      </c>
      <c r="AE6" s="11" t="s">
        <v>70</v>
      </c>
      <c r="AF6" s="11" t="s">
        <v>70</v>
      </c>
      <c r="AG6" s="11" t="s">
        <v>70</v>
      </c>
      <c r="AH6" s="11" t="s">
        <v>70</v>
      </c>
      <c r="AI6" s="11">
        <v>0</v>
      </c>
      <c r="AJ6" s="12"/>
      <c r="AK6" s="11">
        <v>358</v>
      </c>
      <c r="AL6" s="11" t="s">
        <v>70</v>
      </c>
      <c r="AM6" s="11">
        <v>64</v>
      </c>
      <c r="AN6" s="12"/>
      <c r="AO6" s="11" t="s">
        <v>70</v>
      </c>
      <c r="AP6" s="11">
        <v>20</v>
      </c>
      <c r="AQ6" s="11" t="s">
        <v>70</v>
      </c>
      <c r="AR6" s="11">
        <v>63</v>
      </c>
      <c r="AS6" s="12"/>
      <c r="AT6" s="11" t="s">
        <v>70</v>
      </c>
      <c r="AU6" s="11" t="s">
        <v>70</v>
      </c>
      <c r="AV6" s="12"/>
      <c r="BC6" s="12"/>
      <c r="BD6" s="11" t="s">
        <v>67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O6" s="12">
        <v>0</v>
      </c>
      <c r="BP6" s="11" t="s">
        <v>7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  <c r="BW6" s="11" t="s">
        <v>71</v>
      </c>
      <c r="BX6" s="12"/>
      <c r="BY6" s="11" t="s">
        <v>409</v>
      </c>
      <c r="BZ6" s="11" t="s">
        <v>70</v>
      </c>
      <c r="CA6" s="11">
        <v>0</v>
      </c>
      <c r="CB6" s="11">
        <v>0</v>
      </c>
      <c r="CC6" s="11">
        <v>0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0</v>
      </c>
    </row>
    <row r="7" spans="1:102" s="11" customFormat="1" x14ac:dyDescent="0.2">
      <c r="A7" s="11" t="s">
        <v>848</v>
      </c>
      <c r="B7" s="11" t="s">
        <v>293</v>
      </c>
      <c r="C7" s="11">
        <v>2007</v>
      </c>
      <c r="D7" t="s">
        <v>747</v>
      </c>
      <c r="E7" s="11" t="s">
        <v>38</v>
      </c>
      <c r="F7" t="s">
        <v>93</v>
      </c>
      <c r="G7" t="s">
        <v>93</v>
      </c>
      <c r="H7" s="11" t="s">
        <v>95</v>
      </c>
      <c r="I7" t="s">
        <v>293</v>
      </c>
      <c r="K7"/>
      <c r="L7"/>
      <c r="M7" s="19">
        <v>39237</v>
      </c>
      <c r="N7" t="s">
        <v>767</v>
      </c>
      <c r="O7">
        <v>1</v>
      </c>
      <c r="P7" t="s">
        <v>844</v>
      </c>
      <c r="R7">
        <v>1</v>
      </c>
      <c r="S7" t="s">
        <v>852</v>
      </c>
      <c r="T7"/>
      <c r="U7" s="11" t="str">
        <f t="shared" si="0"/>
        <v>NO</v>
      </c>
      <c r="V7" s="11" t="s">
        <v>67</v>
      </c>
      <c r="W7" t="s">
        <v>70</v>
      </c>
      <c r="X7" s="11">
        <v>323</v>
      </c>
      <c r="Y7" s="11" t="s">
        <v>70</v>
      </c>
      <c r="Z7" s="11" t="s">
        <v>70</v>
      </c>
      <c r="AA7" s="11" t="s">
        <v>70</v>
      </c>
      <c r="AB7" s="11" t="s">
        <v>70</v>
      </c>
      <c r="AC7" s="11" t="s">
        <v>70</v>
      </c>
      <c r="AD7" s="11" t="s">
        <v>70</v>
      </c>
      <c r="AE7" s="11" t="s">
        <v>70</v>
      </c>
      <c r="AF7" s="11" t="s">
        <v>70</v>
      </c>
      <c r="AG7" s="11" t="s">
        <v>70</v>
      </c>
      <c r="AH7" s="11" t="s">
        <v>70</v>
      </c>
      <c r="AI7" s="11">
        <v>0</v>
      </c>
      <c r="AJ7" s="12"/>
      <c r="AK7" s="11">
        <v>388</v>
      </c>
      <c r="AL7" s="11" t="s">
        <v>70</v>
      </c>
      <c r="AM7" s="11">
        <v>77</v>
      </c>
      <c r="AN7" s="12"/>
      <c r="AO7" s="11" t="s">
        <v>70</v>
      </c>
      <c r="AP7" s="11">
        <v>36</v>
      </c>
      <c r="AQ7" s="11" t="s">
        <v>70</v>
      </c>
      <c r="AR7" s="11">
        <v>79</v>
      </c>
      <c r="AS7" s="12"/>
      <c r="AT7" s="11" t="s">
        <v>70</v>
      </c>
      <c r="AU7" s="11" t="s">
        <v>70</v>
      </c>
      <c r="AV7" s="12"/>
      <c r="BC7" s="12"/>
      <c r="BD7" s="11" t="s">
        <v>67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0</v>
      </c>
      <c r="BO7" s="12">
        <v>0</v>
      </c>
      <c r="BP7" s="11" t="s">
        <v>70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 t="s">
        <v>71</v>
      </c>
      <c r="BX7" s="12"/>
      <c r="BY7" s="11" t="s">
        <v>293</v>
      </c>
      <c r="BZ7" s="11" t="s">
        <v>7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1">
        <v>0</v>
      </c>
    </row>
    <row r="8" spans="1:102" s="11" customFormat="1" x14ac:dyDescent="0.2">
      <c r="A8" s="11" t="s">
        <v>848</v>
      </c>
      <c r="B8" s="11" t="s">
        <v>570</v>
      </c>
      <c r="C8" s="11">
        <v>2013</v>
      </c>
      <c r="D8" t="s">
        <v>843</v>
      </c>
      <c r="E8" s="11" t="s">
        <v>38</v>
      </c>
      <c r="F8" t="s">
        <v>93</v>
      </c>
      <c r="G8" t="s">
        <v>93</v>
      </c>
      <c r="H8" s="11" t="s">
        <v>95</v>
      </c>
      <c r="I8" t="s">
        <v>570</v>
      </c>
      <c r="K8" t="s">
        <v>70</v>
      </c>
      <c r="L8" t="s">
        <v>758</v>
      </c>
      <c r="M8" t="s">
        <v>778</v>
      </c>
      <c r="N8" t="s">
        <v>762</v>
      </c>
      <c r="O8">
        <v>1</v>
      </c>
      <c r="P8" t="s">
        <v>844</v>
      </c>
      <c r="R8">
        <v>1</v>
      </c>
      <c r="S8" t="s">
        <v>852</v>
      </c>
      <c r="T8"/>
      <c r="U8" s="11" t="str">
        <f t="shared" si="0"/>
        <v>NO</v>
      </c>
      <c r="V8" s="11" t="s">
        <v>67</v>
      </c>
      <c r="W8" t="s">
        <v>70</v>
      </c>
      <c r="X8" s="11">
        <v>327</v>
      </c>
      <c r="Y8" s="11" t="s">
        <v>70</v>
      </c>
      <c r="Z8" s="11" t="s">
        <v>70</v>
      </c>
      <c r="AA8" s="11" t="s">
        <v>70</v>
      </c>
      <c r="AB8" s="11" t="s">
        <v>70</v>
      </c>
      <c r="AC8" s="11" t="s">
        <v>70</v>
      </c>
      <c r="AD8" s="11" t="s">
        <v>70</v>
      </c>
      <c r="AE8" s="11" t="s">
        <v>70</v>
      </c>
      <c r="AF8" s="11" t="s">
        <v>70</v>
      </c>
      <c r="AG8" s="11" t="s">
        <v>70</v>
      </c>
      <c r="AH8" s="11" t="s">
        <v>70</v>
      </c>
      <c r="AI8" s="11">
        <v>0</v>
      </c>
      <c r="AJ8" s="12"/>
      <c r="AK8" s="11">
        <v>395</v>
      </c>
      <c r="AL8" s="11" t="s">
        <v>70</v>
      </c>
      <c r="AM8" s="11">
        <v>82</v>
      </c>
      <c r="AN8" s="12"/>
      <c r="AO8" s="11" t="s">
        <v>70</v>
      </c>
      <c r="AP8" s="11">
        <v>43</v>
      </c>
      <c r="AQ8" s="11" t="s">
        <v>70</v>
      </c>
      <c r="AR8" s="11">
        <v>86</v>
      </c>
      <c r="AS8" s="12"/>
      <c r="AT8" s="11" t="s">
        <v>70</v>
      </c>
      <c r="AU8" s="11" t="s">
        <v>70</v>
      </c>
      <c r="AV8" s="12"/>
      <c r="BC8" s="12"/>
      <c r="BD8" s="11" t="s">
        <v>67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O8" s="12">
        <v>0</v>
      </c>
      <c r="BP8" s="11" t="s">
        <v>7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  <c r="BW8" s="11" t="s">
        <v>71</v>
      </c>
      <c r="BX8" s="12"/>
      <c r="BY8" s="11" t="s">
        <v>570</v>
      </c>
      <c r="BZ8" s="11" t="s">
        <v>7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0</v>
      </c>
      <c r="CJ8" s="11">
        <v>0</v>
      </c>
    </row>
    <row r="9" spans="1:102" s="11" customFormat="1" x14ac:dyDescent="0.2">
      <c r="A9" s="11" t="s">
        <v>848</v>
      </c>
      <c r="B9" s="11" t="s">
        <v>527</v>
      </c>
      <c r="C9" s="11">
        <v>2012</v>
      </c>
      <c r="D9" t="s">
        <v>843</v>
      </c>
      <c r="E9" s="11" t="s">
        <v>38</v>
      </c>
      <c r="F9" t="s">
        <v>93</v>
      </c>
      <c r="G9" t="s">
        <v>93</v>
      </c>
      <c r="H9" s="11" t="s">
        <v>95</v>
      </c>
      <c r="I9" t="s">
        <v>527</v>
      </c>
      <c r="K9" t="s">
        <v>70</v>
      </c>
      <c r="L9" t="s">
        <v>758</v>
      </c>
      <c r="M9" s="19">
        <v>41215</v>
      </c>
      <c r="N9" t="s">
        <v>759</v>
      </c>
      <c r="O9">
        <v>1</v>
      </c>
      <c r="P9" t="s">
        <v>844</v>
      </c>
      <c r="R9">
        <v>1</v>
      </c>
      <c r="S9" t="s">
        <v>852</v>
      </c>
      <c r="T9"/>
      <c r="U9" s="11" t="str">
        <f t="shared" si="0"/>
        <v>NO</v>
      </c>
      <c r="V9" s="11" t="s">
        <v>67</v>
      </c>
      <c r="W9" t="s">
        <v>70</v>
      </c>
      <c r="X9" s="11">
        <v>328</v>
      </c>
      <c r="Y9" s="11" t="s">
        <v>70</v>
      </c>
      <c r="Z9" s="11" t="s">
        <v>70</v>
      </c>
      <c r="AA9" s="11" t="s">
        <v>70</v>
      </c>
      <c r="AB9" s="11" t="s">
        <v>70</v>
      </c>
      <c r="AC9" s="11" t="s">
        <v>70</v>
      </c>
      <c r="AD9" s="11" t="s">
        <v>70</v>
      </c>
      <c r="AE9" s="11" t="s">
        <v>70</v>
      </c>
      <c r="AF9" s="11" t="s">
        <v>70</v>
      </c>
      <c r="AG9" s="11" t="s">
        <v>70</v>
      </c>
      <c r="AH9" s="11" t="s">
        <v>70</v>
      </c>
      <c r="AI9" s="11">
        <v>0</v>
      </c>
      <c r="AJ9" s="12"/>
      <c r="AK9" s="11">
        <v>396</v>
      </c>
      <c r="AL9" s="11" t="s">
        <v>70</v>
      </c>
      <c r="AM9" s="11">
        <v>83</v>
      </c>
      <c r="AN9" s="12"/>
      <c r="AO9" s="11" t="s">
        <v>70</v>
      </c>
      <c r="AP9" s="11">
        <v>45</v>
      </c>
      <c r="AQ9" s="11" t="s">
        <v>70</v>
      </c>
      <c r="AR9" s="11">
        <v>88</v>
      </c>
      <c r="AS9" s="12"/>
      <c r="AT9" s="11" t="s">
        <v>70</v>
      </c>
      <c r="AU9" s="11" t="s">
        <v>70</v>
      </c>
      <c r="AV9" s="12"/>
      <c r="BC9" s="12"/>
      <c r="BD9" s="11" t="s">
        <v>67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O9" s="12">
        <v>0</v>
      </c>
      <c r="BP9" s="11" t="s">
        <v>7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 t="s">
        <v>71</v>
      </c>
      <c r="BX9" s="12"/>
      <c r="BY9" s="11" t="s">
        <v>527</v>
      </c>
      <c r="BZ9" s="11" t="s">
        <v>7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</row>
    <row r="10" spans="1:102" s="11" customFormat="1" x14ac:dyDescent="0.2">
      <c r="A10" s="11" t="s">
        <v>848</v>
      </c>
      <c r="B10" s="11" t="s">
        <v>362</v>
      </c>
      <c r="C10" s="11">
        <v>2009</v>
      </c>
      <c r="D10" t="s">
        <v>843</v>
      </c>
      <c r="E10" s="11" t="s">
        <v>38</v>
      </c>
      <c r="F10" t="s">
        <v>93</v>
      </c>
      <c r="G10" t="s">
        <v>93</v>
      </c>
      <c r="H10" s="11" t="s">
        <v>95</v>
      </c>
      <c r="I10" t="s">
        <v>362</v>
      </c>
      <c r="K10" t="s">
        <v>70</v>
      </c>
      <c r="L10" t="s">
        <v>758</v>
      </c>
      <c r="M10" s="19">
        <v>39983</v>
      </c>
      <c r="N10" t="s">
        <v>759</v>
      </c>
      <c r="O10">
        <v>1</v>
      </c>
      <c r="P10" t="s">
        <v>844</v>
      </c>
      <c r="R10">
        <v>1</v>
      </c>
      <c r="S10" t="s">
        <v>852</v>
      </c>
      <c r="T10"/>
      <c r="U10" s="11" t="str">
        <f t="shared" si="0"/>
        <v>NO</v>
      </c>
      <c r="V10" s="11" t="s">
        <v>67</v>
      </c>
      <c r="W10" t="s">
        <v>70</v>
      </c>
      <c r="X10" s="11">
        <v>329</v>
      </c>
      <c r="Y10" s="11" t="s">
        <v>70</v>
      </c>
      <c r="Z10" s="11" t="s">
        <v>70</v>
      </c>
      <c r="AA10" s="11" t="s">
        <v>70</v>
      </c>
      <c r="AB10" s="11" t="s">
        <v>70</v>
      </c>
      <c r="AC10" s="11" t="s">
        <v>70</v>
      </c>
      <c r="AD10" s="11" t="s">
        <v>70</v>
      </c>
      <c r="AE10" s="11" t="s">
        <v>70</v>
      </c>
      <c r="AF10" s="11" t="s">
        <v>70</v>
      </c>
      <c r="AG10" s="11" t="s">
        <v>70</v>
      </c>
      <c r="AH10" s="11" t="s">
        <v>70</v>
      </c>
      <c r="AI10" s="11">
        <v>0</v>
      </c>
      <c r="AJ10" s="12"/>
      <c r="AK10" s="11">
        <v>400</v>
      </c>
      <c r="AL10" s="11" t="s">
        <v>70</v>
      </c>
      <c r="AM10" s="11">
        <v>87</v>
      </c>
      <c r="AN10" s="12"/>
      <c r="AO10" s="11" t="s">
        <v>70</v>
      </c>
      <c r="AP10" s="11">
        <v>50</v>
      </c>
      <c r="AQ10" s="11" t="s">
        <v>70</v>
      </c>
      <c r="AR10" s="11">
        <v>93</v>
      </c>
      <c r="AS10" s="12"/>
      <c r="AT10" s="11" t="s">
        <v>70</v>
      </c>
      <c r="AU10" s="11" t="s">
        <v>70</v>
      </c>
      <c r="AV10" s="12"/>
      <c r="BC10" s="12"/>
      <c r="BD10" s="11" t="s">
        <v>67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O10" s="12">
        <v>0</v>
      </c>
      <c r="BP10" s="11" t="s">
        <v>7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 t="s">
        <v>71</v>
      </c>
      <c r="BX10" s="12"/>
      <c r="BY10" s="11" t="s">
        <v>362</v>
      </c>
      <c r="BZ10" s="11" t="s">
        <v>7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</row>
    <row r="11" spans="1:102" s="11" customFormat="1" x14ac:dyDescent="0.2">
      <c r="A11" s="11" t="s">
        <v>848</v>
      </c>
      <c r="B11" s="11" t="s">
        <v>74</v>
      </c>
      <c r="C11" s="11">
        <v>1989</v>
      </c>
      <c r="D11" t="s">
        <v>786</v>
      </c>
      <c r="E11" s="11" t="s">
        <v>38</v>
      </c>
      <c r="F11" t="s">
        <v>93</v>
      </c>
      <c r="G11" t="s">
        <v>93</v>
      </c>
      <c r="H11" s="11" t="s">
        <v>95</v>
      </c>
      <c r="I11" t="s">
        <v>74</v>
      </c>
      <c r="K11" t="s">
        <v>70</v>
      </c>
      <c r="L11" t="s">
        <v>70</v>
      </c>
      <c r="M11" t="s">
        <v>70</v>
      </c>
      <c r="N11" t="s">
        <v>70</v>
      </c>
      <c r="O11">
        <v>1</v>
      </c>
      <c r="P11" t="s">
        <v>844</v>
      </c>
      <c r="R11">
        <v>1</v>
      </c>
      <c r="S11" t="s">
        <v>798</v>
      </c>
      <c r="T11" t="s">
        <v>851</v>
      </c>
      <c r="U11" s="11" t="str">
        <f t="shared" si="0"/>
        <v>NO</v>
      </c>
      <c r="V11" s="11" t="s">
        <v>67</v>
      </c>
      <c r="W11" t="s">
        <v>70</v>
      </c>
      <c r="X11" s="11">
        <v>330</v>
      </c>
      <c r="Y11" s="11" t="s">
        <v>70</v>
      </c>
      <c r="Z11" s="11" t="s">
        <v>70</v>
      </c>
      <c r="AA11" s="11" t="s">
        <v>70</v>
      </c>
      <c r="AB11" s="11" t="s">
        <v>70</v>
      </c>
      <c r="AC11" s="11" t="s">
        <v>70</v>
      </c>
      <c r="AD11" s="11" t="s">
        <v>70</v>
      </c>
      <c r="AE11" s="11" t="s">
        <v>70</v>
      </c>
      <c r="AF11" s="11" t="s">
        <v>70</v>
      </c>
      <c r="AG11" s="11" t="s">
        <v>70</v>
      </c>
      <c r="AH11" s="11" t="s">
        <v>70</v>
      </c>
      <c r="AI11" s="11">
        <v>0</v>
      </c>
      <c r="AJ11" s="12"/>
      <c r="AK11" s="11">
        <v>457</v>
      </c>
      <c r="AL11" s="11" t="s">
        <v>70</v>
      </c>
      <c r="AM11" s="11">
        <v>144</v>
      </c>
      <c r="AN11" s="12"/>
      <c r="AO11" s="11" t="s">
        <v>70</v>
      </c>
      <c r="AP11" s="11">
        <v>109</v>
      </c>
      <c r="AQ11" s="11" t="s">
        <v>70</v>
      </c>
      <c r="AR11" s="11">
        <v>152</v>
      </c>
      <c r="AS11" s="12"/>
      <c r="AT11" s="11" t="s">
        <v>70</v>
      </c>
      <c r="AU11" s="11" t="s">
        <v>70</v>
      </c>
      <c r="AV11" s="12"/>
      <c r="BC11" s="12"/>
      <c r="BD11" s="11" t="s">
        <v>67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O11" s="12">
        <v>0</v>
      </c>
      <c r="BP11" s="11" t="s">
        <v>7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 t="s">
        <v>71</v>
      </c>
      <c r="BX11" s="12"/>
      <c r="BY11" s="11" t="s">
        <v>74</v>
      </c>
      <c r="BZ11" s="11" t="s">
        <v>7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</row>
    <row r="12" spans="1:102" s="11" customFormat="1" x14ac:dyDescent="0.2">
      <c r="A12" s="11" t="s">
        <v>848</v>
      </c>
      <c r="B12" s="13" t="s">
        <v>75</v>
      </c>
      <c r="C12" s="11">
        <v>1989</v>
      </c>
      <c r="D12" t="s">
        <v>786</v>
      </c>
      <c r="E12" s="11" t="s">
        <v>38</v>
      </c>
      <c r="F12" t="s">
        <v>93</v>
      </c>
      <c r="G12" t="s">
        <v>93</v>
      </c>
      <c r="H12" s="11" t="s">
        <v>95</v>
      </c>
      <c r="I12" t="s">
        <v>75</v>
      </c>
      <c r="K12" t="s">
        <v>70</v>
      </c>
      <c r="L12" t="s">
        <v>70</v>
      </c>
      <c r="M12" t="s">
        <v>70</v>
      </c>
      <c r="N12" t="s">
        <v>70</v>
      </c>
      <c r="O12">
        <v>1</v>
      </c>
      <c r="P12" t="s">
        <v>844</v>
      </c>
      <c r="R12">
        <v>1</v>
      </c>
      <c r="S12" t="s">
        <v>798</v>
      </c>
      <c r="T12"/>
      <c r="U12" s="11" t="str">
        <f t="shared" si="0"/>
        <v>NO</v>
      </c>
      <c r="V12" s="11" t="s">
        <v>67</v>
      </c>
      <c r="W12" t="s">
        <v>70</v>
      </c>
      <c r="X12" s="11">
        <v>331</v>
      </c>
      <c r="Y12" s="11" t="s">
        <v>70</v>
      </c>
      <c r="Z12" s="11" t="s">
        <v>70</v>
      </c>
      <c r="AA12" s="11" t="s">
        <v>70</v>
      </c>
      <c r="AB12" s="11" t="s">
        <v>70</v>
      </c>
      <c r="AC12" s="11" t="s">
        <v>70</v>
      </c>
      <c r="AD12" s="11" t="s">
        <v>70</v>
      </c>
      <c r="AE12" s="11" t="s">
        <v>70</v>
      </c>
      <c r="AF12" s="11" t="s">
        <v>70</v>
      </c>
      <c r="AG12" s="11" t="s">
        <v>70</v>
      </c>
      <c r="AH12" s="11" t="s">
        <v>70</v>
      </c>
      <c r="AI12" s="11">
        <v>0</v>
      </c>
      <c r="AJ12" s="12"/>
      <c r="AK12" s="11">
        <v>458</v>
      </c>
      <c r="AL12" s="11" t="s">
        <v>70</v>
      </c>
      <c r="AM12" s="11">
        <v>145</v>
      </c>
      <c r="AN12" s="12"/>
      <c r="AO12" s="11" t="s">
        <v>70</v>
      </c>
      <c r="AP12" s="11">
        <v>110</v>
      </c>
      <c r="AQ12" s="11" t="s">
        <v>70</v>
      </c>
      <c r="AR12" s="11">
        <v>153</v>
      </c>
      <c r="AS12" s="12"/>
      <c r="AT12" s="11" t="s">
        <v>70</v>
      </c>
      <c r="AU12" s="11" t="s">
        <v>70</v>
      </c>
      <c r="AV12" s="12"/>
      <c r="BC12" s="12"/>
      <c r="BD12" s="11" t="s">
        <v>67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O12" s="12">
        <v>0</v>
      </c>
      <c r="BP12" s="11" t="s">
        <v>7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 t="s">
        <v>71</v>
      </c>
      <c r="BX12" s="12"/>
      <c r="BY12" s="11" t="s">
        <v>75</v>
      </c>
      <c r="BZ12" s="11" t="s">
        <v>7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</row>
    <row r="13" spans="1:102" s="11" customFormat="1" x14ac:dyDescent="0.2">
      <c r="A13" s="11" t="s">
        <v>848</v>
      </c>
      <c r="B13" s="11" t="s">
        <v>78</v>
      </c>
      <c r="C13" s="11">
        <v>1992</v>
      </c>
      <c r="D13" t="s">
        <v>787</v>
      </c>
      <c r="E13" s="11" t="s">
        <v>38</v>
      </c>
      <c r="F13" t="s">
        <v>93</v>
      </c>
      <c r="G13" t="s">
        <v>93</v>
      </c>
      <c r="H13" s="11" t="s">
        <v>95</v>
      </c>
      <c r="I13" t="s">
        <v>78</v>
      </c>
      <c r="K13" t="s">
        <v>70</v>
      </c>
      <c r="L13" t="s">
        <v>70</v>
      </c>
      <c r="M13" t="s">
        <v>70</v>
      </c>
      <c r="N13" t="s">
        <v>70</v>
      </c>
      <c r="O13">
        <v>1</v>
      </c>
      <c r="P13" t="s">
        <v>844</v>
      </c>
      <c r="R13">
        <v>1</v>
      </c>
      <c r="S13" t="s">
        <v>798</v>
      </c>
      <c r="T13"/>
      <c r="U13" s="11" t="str">
        <f t="shared" si="0"/>
        <v>NO</v>
      </c>
      <c r="V13" s="11" t="s">
        <v>67</v>
      </c>
      <c r="W13" t="s">
        <v>70</v>
      </c>
      <c r="X13" s="11">
        <v>332</v>
      </c>
      <c r="Y13" s="11" t="s">
        <v>70</v>
      </c>
      <c r="Z13" s="11" t="s">
        <v>70</v>
      </c>
      <c r="AA13" s="11" t="s">
        <v>70</v>
      </c>
      <c r="AB13" s="11" t="s">
        <v>70</v>
      </c>
      <c r="AC13" s="11" t="s">
        <v>70</v>
      </c>
      <c r="AD13" s="11" t="s">
        <v>70</v>
      </c>
      <c r="AE13" s="11" t="s">
        <v>70</v>
      </c>
      <c r="AF13" s="11" t="s">
        <v>70</v>
      </c>
      <c r="AG13" s="11" t="s">
        <v>70</v>
      </c>
      <c r="AH13" s="11" t="s">
        <v>70</v>
      </c>
      <c r="AI13" s="11">
        <v>0</v>
      </c>
      <c r="AJ13" s="12"/>
      <c r="AK13" s="11">
        <v>460</v>
      </c>
      <c r="AL13" s="11" t="s">
        <v>70</v>
      </c>
      <c r="AM13" s="11">
        <v>147</v>
      </c>
      <c r="AN13" s="12"/>
      <c r="AO13" s="11" t="s">
        <v>70</v>
      </c>
      <c r="AP13" s="11">
        <v>112</v>
      </c>
      <c r="AQ13" s="11" t="s">
        <v>70</v>
      </c>
      <c r="AR13" s="11">
        <v>155</v>
      </c>
      <c r="AS13" s="12"/>
      <c r="AT13" s="11" t="s">
        <v>70</v>
      </c>
      <c r="AU13" s="11" t="s">
        <v>70</v>
      </c>
      <c r="AV13" s="12"/>
      <c r="BC13" s="12"/>
      <c r="BD13" s="11" t="s">
        <v>67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O13" s="12">
        <v>0</v>
      </c>
      <c r="BP13" s="11" t="s">
        <v>7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 t="s">
        <v>71</v>
      </c>
      <c r="BX13" s="12"/>
      <c r="BY13" s="11" t="s">
        <v>78</v>
      </c>
      <c r="BZ13" s="11" t="s">
        <v>7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0</v>
      </c>
    </row>
    <row r="14" spans="1:102" s="11" customFormat="1" x14ac:dyDescent="0.2">
      <c r="A14" s="11" t="s">
        <v>848</v>
      </c>
      <c r="B14" s="11" t="s">
        <v>123</v>
      </c>
      <c r="C14" s="11">
        <v>1999</v>
      </c>
      <c r="D14" t="s">
        <v>788</v>
      </c>
      <c r="E14" s="11" t="s">
        <v>38</v>
      </c>
      <c r="F14" t="s">
        <v>93</v>
      </c>
      <c r="G14" t="s">
        <v>93</v>
      </c>
      <c r="H14" s="11" t="s">
        <v>95</v>
      </c>
      <c r="I14" t="s">
        <v>123</v>
      </c>
      <c r="K14" t="s">
        <v>70</v>
      </c>
      <c r="L14" t="s">
        <v>70</v>
      </c>
      <c r="M14" t="s">
        <v>70</v>
      </c>
      <c r="N14" t="s">
        <v>70</v>
      </c>
      <c r="O14">
        <v>1</v>
      </c>
      <c r="P14" t="s">
        <v>844</v>
      </c>
      <c r="R14">
        <v>1</v>
      </c>
      <c r="S14" t="s">
        <v>798</v>
      </c>
      <c r="T14"/>
      <c r="U14" s="11" t="str">
        <f t="shared" si="0"/>
        <v>NO</v>
      </c>
      <c r="V14" s="11" t="s">
        <v>67</v>
      </c>
      <c r="W14" t="s">
        <v>70</v>
      </c>
      <c r="X14" s="11">
        <v>333</v>
      </c>
      <c r="Y14" s="11" t="s">
        <v>70</v>
      </c>
      <c r="Z14" s="11" t="s">
        <v>70</v>
      </c>
      <c r="AA14" s="11" t="s">
        <v>70</v>
      </c>
      <c r="AB14" s="11" t="s">
        <v>70</v>
      </c>
      <c r="AC14" s="11" t="s">
        <v>70</v>
      </c>
      <c r="AD14" s="11" t="s">
        <v>70</v>
      </c>
      <c r="AE14" s="11" t="s">
        <v>70</v>
      </c>
      <c r="AF14" s="11" t="s">
        <v>70</v>
      </c>
      <c r="AG14" s="11" t="s">
        <v>70</v>
      </c>
      <c r="AH14" s="11" t="s">
        <v>70</v>
      </c>
      <c r="AI14" s="11">
        <v>0</v>
      </c>
      <c r="AJ14" s="12"/>
      <c r="AK14" s="11">
        <v>464</v>
      </c>
      <c r="AL14" s="11" t="s">
        <v>70</v>
      </c>
      <c r="AM14" s="11">
        <v>151</v>
      </c>
      <c r="AN14" s="12"/>
      <c r="AO14" s="11" t="s">
        <v>70</v>
      </c>
      <c r="AP14" s="11">
        <v>116</v>
      </c>
      <c r="AQ14" s="11" t="s">
        <v>70</v>
      </c>
      <c r="AR14" s="11">
        <v>159</v>
      </c>
      <c r="AS14" s="12"/>
      <c r="AT14" s="11" t="s">
        <v>70</v>
      </c>
      <c r="AU14" s="11" t="s">
        <v>70</v>
      </c>
      <c r="AV14" s="12"/>
      <c r="BC14" s="12"/>
      <c r="BD14" s="11" t="s">
        <v>67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O14" s="12">
        <v>0</v>
      </c>
      <c r="BP14" s="11" t="s">
        <v>7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 t="s">
        <v>71</v>
      </c>
      <c r="BX14" s="12"/>
      <c r="BY14" s="11" t="s">
        <v>123</v>
      </c>
      <c r="BZ14" s="11" t="s">
        <v>7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</row>
    <row r="15" spans="1:102" s="11" customFormat="1" x14ac:dyDescent="0.2">
      <c r="A15" s="11" t="s">
        <v>848</v>
      </c>
      <c r="B15" s="11" t="s">
        <v>124</v>
      </c>
      <c r="C15" s="11">
        <v>1999</v>
      </c>
      <c r="D15" t="s">
        <v>788</v>
      </c>
      <c r="E15" s="11" t="s">
        <v>38</v>
      </c>
      <c r="F15" t="s">
        <v>93</v>
      </c>
      <c r="G15" t="s">
        <v>93</v>
      </c>
      <c r="H15" s="11" t="s">
        <v>95</v>
      </c>
      <c r="I15" t="s">
        <v>124</v>
      </c>
      <c r="K15" t="s">
        <v>70</v>
      </c>
      <c r="L15" t="s">
        <v>70</v>
      </c>
      <c r="M15" t="s">
        <v>70</v>
      </c>
      <c r="N15" t="s">
        <v>70</v>
      </c>
      <c r="O15">
        <v>1</v>
      </c>
      <c r="P15" t="s">
        <v>844</v>
      </c>
      <c r="R15">
        <v>1</v>
      </c>
      <c r="S15" t="s">
        <v>798</v>
      </c>
      <c r="T15"/>
      <c r="U15" s="11" t="str">
        <f t="shared" si="0"/>
        <v>NO</v>
      </c>
      <c r="V15" s="11" t="s">
        <v>67</v>
      </c>
      <c r="W15" t="s">
        <v>70</v>
      </c>
      <c r="X15" s="11">
        <v>334</v>
      </c>
      <c r="Y15" s="11" t="s">
        <v>70</v>
      </c>
      <c r="Z15" s="11" t="s">
        <v>70</v>
      </c>
      <c r="AA15" s="11" t="s">
        <v>70</v>
      </c>
      <c r="AB15" s="11" t="s">
        <v>70</v>
      </c>
      <c r="AC15" s="11" t="s">
        <v>70</v>
      </c>
      <c r="AD15" s="11" t="s">
        <v>70</v>
      </c>
      <c r="AE15" s="11" t="s">
        <v>70</v>
      </c>
      <c r="AF15" s="11" t="s">
        <v>70</v>
      </c>
      <c r="AG15" s="11" t="s">
        <v>70</v>
      </c>
      <c r="AH15" s="11" t="s">
        <v>70</v>
      </c>
      <c r="AI15" s="11">
        <v>0</v>
      </c>
      <c r="AJ15" s="12"/>
      <c r="AK15" s="11">
        <v>465</v>
      </c>
      <c r="AL15" s="11" t="s">
        <v>70</v>
      </c>
      <c r="AM15" s="11">
        <v>152</v>
      </c>
      <c r="AN15" s="12"/>
      <c r="AO15" s="11" t="s">
        <v>70</v>
      </c>
      <c r="AP15" s="11">
        <v>117</v>
      </c>
      <c r="AQ15" s="11" t="s">
        <v>70</v>
      </c>
      <c r="AR15" s="11">
        <v>160</v>
      </c>
      <c r="AS15" s="12"/>
      <c r="AT15" s="11" t="s">
        <v>70</v>
      </c>
      <c r="AU15" s="11" t="s">
        <v>70</v>
      </c>
      <c r="AV15" s="12"/>
      <c r="BC15" s="12"/>
      <c r="BD15" s="11" t="s">
        <v>67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O15" s="12">
        <v>0</v>
      </c>
      <c r="BP15" s="11" t="s">
        <v>7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 t="s">
        <v>71</v>
      </c>
      <c r="BX15" s="12"/>
      <c r="BY15" s="11" t="s">
        <v>124</v>
      </c>
      <c r="BZ15" s="11" t="s">
        <v>7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0</v>
      </c>
    </row>
    <row r="16" spans="1:102" s="11" customFormat="1" x14ac:dyDescent="0.2">
      <c r="A16" s="11" t="s">
        <v>848</v>
      </c>
      <c r="B16" s="11" t="s">
        <v>91</v>
      </c>
      <c r="C16" s="11">
        <v>1994</v>
      </c>
      <c r="D16" t="s">
        <v>784</v>
      </c>
      <c r="E16" s="11" t="s">
        <v>38</v>
      </c>
      <c r="F16" t="s">
        <v>93</v>
      </c>
      <c r="G16" t="s">
        <v>93</v>
      </c>
      <c r="H16" s="11" t="s">
        <v>95</v>
      </c>
      <c r="I16" t="s">
        <v>91</v>
      </c>
      <c r="K16" t="s">
        <v>70</v>
      </c>
      <c r="L16" t="s">
        <v>70</v>
      </c>
      <c r="M16" t="s">
        <v>70</v>
      </c>
      <c r="N16" t="s">
        <v>70</v>
      </c>
      <c r="O16">
        <v>1</v>
      </c>
      <c r="P16" t="s">
        <v>844</v>
      </c>
      <c r="R16">
        <v>1</v>
      </c>
      <c r="S16" t="s">
        <v>798</v>
      </c>
      <c r="T16"/>
      <c r="U16" s="11" t="str">
        <f t="shared" si="0"/>
        <v>NO</v>
      </c>
      <c r="V16" s="11" t="s">
        <v>67</v>
      </c>
      <c r="W16" t="s">
        <v>70</v>
      </c>
      <c r="X16" s="11">
        <v>335</v>
      </c>
      <c r="Y16" s="11" t="s">
        <v>70</v>
      </c>
      <c r="Z16" s="11" t="s">
        <v>70</v>
      </c>
      <c r="AA16" s="11" t="s">
        <v>70</v>
      </c>
      <c r="AB16" s="11" t="s">
        <v>70</v>
      </c>
      <c r="AC16" s="11" t="s">
        <v>70</v>
      </c>
      <c r="AD16" s="11" t="s">
        <v>70</v>
      </c>
      <c r="AE16" s="11" t="s">
        <v>70</v>
      </c>
      <c r="AF16" s="11" t="s">
        <v>70</v>
      </c>
      <c r="AG16" s="11" t="s">
        <v>70</v>
      </c>
      <c r="AH16" s="11" t="s">
        <v>70</v>
      </c>
      <c r="AI16" s="11">
        <v>0</v>
      </c>
      <c r="AJ16" s="12"/>
      <c r="AK16" s="11">
        <v>466</v>
      </c>
      <c r="AL16" s="11" t="s">
        <v>70</v>
      </c>
      <c r="AM16" s="11">
        <v>153</v>
      </c>
      <c r="AN16" s="12"/>
      <c r="AO16" s="11" t="s">
        <v>70</v>
      </c>
      <c r="AP16" s="11">
        <v>118</v>
      </c>
      <c r="AQ16" s="11" t="s">
        <v>70</v>
      </c>
      <c r="AR16" s="11">
        <v>161</v>
      </c>
      <c r="AS16" s="12"/>
      <c r="AT16" s="11" t="s">
        <v>70</v>
      </c>
      <c r="AU16" s="11" t="s">
        <v>70</v>
      </c>
      <c r="AV16" s="12"/>
      <c r="BC16" s="12"/>
      <c r="BD16" s="11" t="s">
        <v>67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O16" s="12">
        <v>0</v>
      </c>
      <c r="BP16" s="11" t="s">
        <v>7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  <c r="BW16" s="11" t="s">
        <v>71</v>
      </c>
      <c r="BX16" s="12"/>
      <c r="BY16" s="11" t="s">
        <v>91</v>
      </c>
      <c r="BZ16" s="11" t="s">
        <v>7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1">
        <v>0</v>
      </c>
    </row>
    <row r="17" spans="1:88" s="11" customFormat="1" x14ac:dyDescent="0.2">
      <c r="A17" s="11" t="s">
        <v>848</v>
      </c>
      <c r="B17" s="11" t="s">
        <v>76</v>
      </c>
      <c r="C17" s="11">
        <v>1989</v>
      </c>
      <c r="D17" t="s">
        <v>789</v>
      </c>
      <c r="E17" s="11" t="s">
        <v>38</v>
      </c>
      <c r="F17" t="s">
        <v>93</v>
      </c>
      <c r="G17" t="s">
        <v>93</v>
      </c>
      <c r="H17" s="11" t="s">
        <v>95</v>
      </c>
      <c r="I17" t="s">
        <v>76</v>
      </c>
      <c r="K17" t="s">
        <v>70</v>
      </c>
      <c r="L17" t="s">
        <v>70</v>
      </c>
      <c r="M17" t="s">
        <v>70</v>
      </c>
      <c r="N17" t="s">
        <v>70</v>
      </c>
      <c r="O17">
        <v>1</v>
      </c>
      <c r="P17" t="s">
        <v>844</v>
      </c>
      <c r="R17">
        <v>1</v>
      </c>
      <c r="S17" t="s">
        <v>798</v>
      </c>
      <c r="T17"/>
      <c r="U17" s="11" t="str">
        <f t="shared" si="0"/>
        <v>NO</v>
      </c>
      <c r="V17" s="11" t="s">
        <v>67</v>
      </c>
      <c r="W17" t="s">
        <v>70</v>
      </c>
      <c r="X17" s="11">
        <v>336</v>
      </c>
      <c r="Y17" s="11" t="s">
        <v>70</v>
      </c>
      <c r="Z17" s="11" t="s">
        <v>70</v>
      </c>
      <c r="AA17" s="11" t="s">
        <v>70</v>
      </c>
      <c r="AB17" s="11" t="s">
        <v>70</v>
      </c>
      <c r="AC17" s="11" t="s">
        <v>70</v>
      </c>
      <c r="AD17" s="11" t="s">
        <v>70</v>
      </c>
      <c r="AE17" s="11" t="s">
        <v>70</v>
      </c>
      <c r="AF17" s="11" t="s">
        <v>70</v>
      </c>
      <c r="AG17" s="11" t="s">
        <v>70</v>
      </c>
      <c r="AH17" s="11" t="s">
        <v>70</v>
      </c>
      <c r="AI17" s="11">
        <v>0</v>
      </c>
      <c r="AJ17" s="12"/>
      <c r="AK17" s="11">
        <v>468</v>
      </c>
      <c r="AL17" s="11" t="s">
        <v>70</v>
      </c>
      <c r="AM17" s="11">
        <v>155</v>
      </c>
      <c r="AN17" s="12"/>
      <c r="AO17" s="11" t="s">
        <v>70</v>
      </c>
      <c r="AP17" s="11">
        <v>120</v>
      </c>
      <c r="AQ17" s="11" t="s">
        <v>70</v>
      </c>
      <c r="AR17" s="11">
        <v>163</v>
      </c>
      <c r="AS17" s="12"/>
      <c r="AT17" s="11" t="s">
        <v>70</v>
      </c>
      <c r="AU17" s="11" t="s">
        <v>70</v>
      </c>
      <c r="AV17" s="12"/>
      <c r="BC17" s="12"/>
      <c r="BD17" s="11" t="s">
        <v>67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O17" s="12">
        <v>0</v>
      </c>
      <c r="BP17" s="11" t="s">
        <v>7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 t="s">
        <v>71</v>
      </c>
      <c r="BX17" s="12"/>
      <c r="BY17" s="11" t="s">
        <v>76</v>
      </c>
      <c r="BZ17" s="11" t="s">
        <v>7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0</v>
      </c>
    </row>
    <row r="18" spans="1:88" s="11" customFormat="1" x14ac:dyDescent="0.2">
      <c r="A18" s="11" t="s">
        <v>848</v>
      </c>
      <c r="B18" s="11" t="s">
        <v>83</v>
      </c>
      <c r="C18" s="11">
        <v>1993</v>
      </c>
      <c r="D18" t="s">
        <v>785</v>
      </c>
      <c r="E18" s="11" t="s">
        <v>38</v>
      </c>
      <c r="F18" t="s">
        <v>93</v>
      </c>
      <c r="G18" t="s">
        <v>93</v>
      </c>
      <c r="H18" s="11" t="s">
        <v>95</v>
      </c>
      <c r="I18" t="s">
        <v>83</v>
      </c>
      <c r="K18" t="s">
        <v>70</v>
      </c>
      <c r="L18" t="s">
        <v>70</v>
      </c>
      <c r="M18" t="s">
        <v>70</v>
      </c>
      <c r="N18" t="s">
        <v>70</v>
      </c>
      <c r="O18">
        <v>1</v>
      </c>
      <c r="P18" t="s">
        <v>844</v>
      </c>
      <c r="R18">
        <v>1</v>
      </c>
      <c r="S18" t="s">
        <v>798</v>
      </c>
      <c r="T18"/>
      <c r="U18" s="11" t="str">
        <f t="shared" si="0"/>
        <v>NO</v>
      </c>
      <c r="V18" s="11" t="s">
        <v>67</v>
      </c>
      <c r="W18" t="s">
        <v>70</v>
      </c>
      <c r="X18" s="11">
        <v>337</v>
      </c>
      <c r="Y18" s="11" t="s">
        <v>70</v>
      </c>
      <c r="Z18" s="11" t="s">
        <v>70</v>
      </c>
      <c r="AA18" s="11" t="s">
        <v>70</v>
      </c>
      <c r="AB18" s="11" t="s">
        <v>70</v>
      </c>
      <c r="AC18" s="11" t="s">
        <v>70</v>
      </c>
      <c r="AD18" s="11" t="s">
        <v>70</v>
      </c>
      <c r="AE18" s="11" t="s">
        <v>70</v>
      </c>
      <c r="AF18" s="11" t="s">
        <v>70</v>
      </c>
      <c r="AG18" s="11" t="s">
        <v>70</v>
      </c>
      <c r="AH18" s="11" t="s">
        <v>70</v>
      </c>
      <c r="AI18" s="11">
        <v>0</v>
      </c>
      <c r="AJ18" s="12"/>
      <c r="AK18" s="11">
        <v>477</v>
      </c>
      <c r="AL18" s="11" t="s">
        <v>70</v>
      </c>
      <c r="AM18" s="11">
        <v>164</v>
      </c>
      <c r="AN18" s="12"/>
      <c r="AO18" s="11" t="s">
        <v>70</v>
      </c>
      <c r="AP18" s="11">
        <v>129</v>
      </c>
      <c r="AQ18" s="11" t="s">
        <v>70</v>
      </c>
      <c r="AR18" s="11">
        <v>172</v>
      </c>
      <c r="AS18" s="12"/>
      <c r="AT18" s="11" t="s">
        <v>70</v>
      </c>
      <c r="AU18" s="11" t="s">
        <v>70</v>
      </c>
      <c r="AV18" s="12"/>
      <c r="BC18" s="12"/>
      <c r="BD18" s="11" t="s">
        <v>67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O18" s="12">
        <v>0</v>
      </c>
      <c r="BP18" s="11" t="s">
        <v>7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 t="s">
        <v>71</v>
      </c>
      <c r="BX18" s="12"/>
      <c r="BY18" s="11" t="s">
        <v>83</v>
      </c>
      <c r="BZ18" s="11" t="s">
        <v>70</v>
      </c>
      <c r="CA18" s="11">
        <v>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0</v>
      </c>
      <c r="CH18" s="11">
        <v>0</v>
      </c>
      <c r="CI18" s="11">
        <v>0</v>
      </c>
      <c r="CJ18" s="11">
        <v>0</v>
      </c>
    </row>
    <row r="19" spans="1:88" s="11" customFormat="1" x14ac:dyDescent="0.2">
      <c r="A19" s="11" t="s">
        <v>848</v>
      </c>
      <c r="B19" s="11" t="s">
        <v>571</v>
      </c>
      <c r="C19" s="11">
        <v>2013</v>
      </c>
      <c r="D19" t="s">
        <v>791</v>
      </c>
      <c r="E19" s="11" t="s">
        <v>38</v>
      </c>
      <c r="F19" t="s">
        <v>93</v>
      </c>
      <c r="G19" t="s">
        <v>93</v>
      </c>
      <c r="H19" s="11" t="s">
        <v>95</v>
      </c>
      <c r="I19" t="s">
        <v>571</v>
      </c>
      <c r="K19" t="s">
        <v>70</v>
      </c>
      <c r="L19" t="s">
        <v>70</v>
      </c>
      <c r="M19" t="s">
        <v>70</v>
      </c>
      <c r="N19" t="s">
        <v>70</v>
      </c>
      <c r="O19">
        <v>1</v>
      </c>
      <c r="P19" t="s">
        <v>844</v>
      </c>
      <c r="R19">
        <v>1</v>
      </c>
      <c r="S19" t="s">
        <v>799</v>
      </c>
      <c r="T19"/>
      <c r="U19" s="11" t="str">
        <f t="shared" si="0"/>
        <v>NO</v>
      </c>
      <c r="V19" s="11" t="s">
        <v>67</v>
      </c>
      <c r="W19" t="s">
        <v>70</v>
      </c>
      <c r="X19" s="11">
        <v>338</v>
      </c>
      <c r="Y19" s="11" t="s">
        <v>70</v>
      </c>
      <c r="Z19" s="11" t="s">
        <v>70</v>
      </c>
      <c r="AA19" s="11" t="s">
        <v>70</v>
      </c>
      <c r="AB19" s="11" t="s">
        <v>70</v>
      </c>
      <c r="AC19" s="11" t="s">
        <v>70</v>
      </c>
      <c r="AD19" s="11" t="s">
        <v>70</v>
      </c>
      <c r="AE19" s="11" t="s">
        <v>70</v>
      </c>
      <c r="AF19" s="11" t="s">
        <v>70</v>
      </c>
      <c r="AG19" s="11" t="s">
        <v>70</v>
      </c>
      <c r="AH19" s="11" t="s">
        <v>70</v>
      </c>
      <c r="AI19" s="11">
        <v>0</v>
      </c>
      <c r="AJ19" s="12"/>
      <c r="AK19" s="11">
        <v>486</v>
      </c>
      <c r="AL19" s="11" t="s">
        <v>70</v>
      </c>
      <c r="AM19" s="11">
        <v>173</v>
      </c>
      <c r="AN19" s="12"/>
      <c r="AO19" s="11" t="s">
        <v>70</v>
      </c>
      <c r="AP19" s="11">
        <v>138</v>
      </c>
      <c r="AQ19" s="11" t="s">
        <v>70</v>
      </c>
      <c r="AR19" s="11">
        <v>181</v>
      </c>
      <c r="AS19" s="12"/>
      <c r="AT19" s="11" t="s">
        <v>70</v>
      </c>
      <c r="AU19" s="11" t="s">
        <v>70</v>
      </c>
      <c r="AV19" s="12"/>
      <c r="BC19" s="12"/>
      <c r="BD19" s="11" t="s">
        <v>67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O19" s="12">
        <v>0</v>
      </c>
      <c r="BP19" s="11" t="s">
        <v>7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 t="s">
        <v>71</v>
      </c>
      <c r="BX19" s="12"/>
      <c r="BY19" s="11" t="s">
        <v>571</v>
      </c>
      <c r="BZ19" s="11" t="s">
        <v>7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0</v>
      </c>
      <c r="CJ19" s="11">
        <v>0</v>
      </c>
    </row>
    <row r="20" spans="1:88" s="11" customFormat="1" x14ac:dyDescent="0.2">
      <c r="A20" s="11" t="s">
        <v>848</v>
      </c>
      <c r="B20" s="11" t="s">
        <v>572</v>
      </c>
      <c r="C20" s="11">
        <v>2013</v>
      </c>
      <c r="D20" t="s">
        <v>791</v>
      </c>
      <c r="E20" s="11" t="s">
        <v>38</v>
      </c>
      <c r="F20" t="s">
        <v>93</v>
      </c>
      <c r="G20" t="s">
        <v>93</v>
      </c>
      <c r="H20" s="11" t="s">
        <v>95</v>
      </c>
      <c r="I20" t="s">
        <v>572</v>
      </c>
      <c r="K20" t="s">
        <v>70</v>
      </c>
      <c r="L20" t="s">
        <v>70</v>
      </c>
      <c r="M20" t="s">
        <v>70</v>
      </c>
      <c r="N20" t="s">
        <v>70</v>
      </c>
      <c r="O20">
        <v>1</v>
      </c>
      <c r="P20" t="s">
        <v>844</v>
      </c>
      <c r="R20">
        <v>1</v>
      </c>
      <c r="S20" t="s">
        <v>799</v>
      </c>
      <c r="T20"/>
      <c r="U20" s="11" t="str">
        <f t="shared" si="0"/>
        <v>NO</v>
      </c>
      <c r="V20" s="11" t="s">
        <v>67</v>
      </c>
      <c r="W20" t="s">
        <v>70</v>
      </c>
      <c r="X20" s="11">
        <v>339</v>
      </c>
      <c r="Y20" s="11" t="s">
        <v>70</v>
      </c>
      <c r="Z20" s="11" t="s">
        <v>70</v>
      </c>
      <c r="AA20" s="11" t="s">
        <v>70</v>
      </c>
      <c r="AB20" s="11" t="s">
        <v>70</v>
      </c>
      <c r="AC20" s="11" t="s">
        <v>70</v>
      </c>
      <c r="AD20" s="11" t="s">
        <v>70</v>
      </c>
      <c r="AE20" s="11" t="s">
        <v>70</v>
      </c>
      <c r="AF20" s="11" t="s">
        <v>70</v>
      </c>
      <c r="AG20" s="11" t="s">
        <v>70</v>
      </c>
      <c r="AH20" s="11" t="s">
        <v>70</v>
      </c>
      <c r="AI20" s="11">
        <v>0</v>
      </c>
      <c r="AJ20" s="12"/>
      <c r="AK20" s="11">
        <v>487</v>
      </c>
      <c r="AL20" s="11" t="s">
        <v>70</v>
      </c>
      <c r="AM20" s="11">
        <v>174</v>
      </c>
      <c r="AN20" s="12"/>
      <c r="AO20" s="11" t="s">
        <v>70</v>
      </c>
      <c r="AP20" s="11">
        <v>139</v>
      </c>
      <c r="AQ20" s="11" t="s">
        <v>70</v>
      </c>
      <c r="AR20" s="11">
        <v>182</v>
      </c>
      <c r="AS20" s="12"/>
      <c r="AT20" s="11" t="s">
        <v>70</v>
      </c>
      <c r="AU20" s="11" t="s">
        <v>70</v>
      </c>
      <c r="AV20" s="12"/>
      <c r="BC20" s="12"/>
      <c r="BD20" s="11" t="s">
        <v>67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O20" s="12">
        <v>0</v>
      </c>
      <c r="BP20" s="11" t="s">
        <v>7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 t="s">
        <v>71</v>
      </c>
      <c r="BX20" s="12"/>
      <c r="BY20" s="11" t="s">
        <v>572</v>
      </c>
      <c r="BZ20" s="11" t="s">
        <v>7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0</v>
      </c>
      <c r="CJ20" s="11">
        <v>0</v>
      </c>
    </row>
    <row r="21" spans="1:88" s="11" customFormat="1" x14ac:dyDescent="0.2">
      <c r="A21" s="11" t="s">
        <v>848</v>
      </c>
      <c r="B21" s="11" t="s">
        <v>573</v>
      </c>
      <c r="C21" s="11">
        <v>2013</v>
      </c>
      <c r="D21" t="s">
        <v>791</v>
      </c>
      <c r="E21" s="11" t="s">
        <v>38</v>
      </c>
      <c r="F21" t="s">
        <v>93</v>
      </c>
      <c r="G21" t="s">
        <v>93</v>
      </c>
      <c r="H21" s="11" t="s">
        <v>95</v>
      </c>
      <c r="I21" t="s">
        <v>573</v>
      </c>
      <c r="K21" t="s">
        <v>70</v>
      </c>
      <c r="L21" t="s">
        <v>70</v>
      </c>
      <c r="M21" t="s">
        <v>70</v>
      </c>
      <c r="N21" t="s">
        <v>70</v>
      </c>
      <c r="O21">
        <v>1</v>
      </c>
      <c r="P21" t="s">
        <v>844</v>
      </c>
      <c r="R21">
        <v>1</v>
      </c>
      <c r="S21" t="s">
        <v>799</v>
      </c>
      <c r="T21"/>
      <c r="U21" s="11" t="str">
        <f t="shared" si="0"/>
        <v>NO</v>
      </c>
      <c r="V21" s="11" t="s">
        <v>67</v>
      </c>
      <c r="W21" t="s">
        <v>70</v>
      </c>
      <c r="X21" s="11">
        <v>340</v>
      </c>
      <c r="Y21" s="11" t="s">
        <v>70</v>
      </c>
      <c r="Z21" s="11" t="s">
        <v>70</v>
      </c>
      <c r="AA21" s="11" t="s">
        <v>70</v>
      </c>
      <c r="AB21" s="11" t="s">
        <v>70</v>
      </c>
      <c r="AC21" s="11" t="s">
        <v>70</v>
      </c>
      <c r="AD21" s="11" t="s">
        <v>70</v>
      </c>
      <c r="AE21" s="11" t="s">
        <v>70</v>
      </c>
      <c r="AF21" s="11" t="s">
        <v>70</v>
      </c>
      <c r="AG21" s="11" t="s">
        <v>70</v>
      </c>
      <c r="AH21" s="11" t="s">
        <v>70</v>
      </c>
      <c r="AI21" s="11">
        <v>0</v>
      </c>
      <c r="AJ21" s="12"/>
      <c r="AK21" s="11">
        <v>488</v>
      </c>
      <c r="AL21" s="11" t="s">
        <v>70</v>
      </c>
      <c r="AM21" s="11">
        <v>175</v>
      </c>
      <c r="AN21" s="12"/>
      <c r="AO21" s="11" t="s">
        <v>70</v>
      </c>
      <c r="AP21" s="11">
        <v>140</v>
      </c>
      <c r="AQ21" s="11" t="s">
        <v>70</v>
      </c>
      <c r="AR21" s="11">
        <v>183</v>
      </c>
      <c r="AS21" s="12"/>
      <c r="AT21" s="11" t="s">
        <v>70</v>
      </c>
      <c r="AU21" s="11" t="s">
        <v>70</v>
      </c>
      <c r="AV21" s="12"/>
      <c r="BC21" s="12"/>
      <c r="BD21" s="11" t="s">
        <v>67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O21" s="12">
        <v>0</v>
      </c>
      <c r="BP21" s="11" t="s">
        <v>7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 t="s">
        <v>71</v>
      </c>
      <c r="BX21" s="12"/>
      <c r="BY21" s="11" t="s">
        <v>573</v>
      </c>
      <c r="BZ21" s="11" t="s">
        <v>7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0</v>
      </c>
      <c r="CG21" s="11">
        <v>0</v>
      </c>
      <c r="CH21" s="11">
        <v>0</v>
      </c>
      <c r="CI21" s="11">
        <v>0</v>
      </c>
      <c r="CJ21" s="11">
        <v>0</v>
      </c>
    </row>
    <row r="22" spans="1:88" s="11" customFormat="1" x14ac:dyDescent="0.2">
      <c r="A22" s="11" t="s">
        <v>848</v>
      </c>
      <c r="B22" s="11" t="s">
        <v>574</v>
      </c>
      <c r="C22" s="11">
        <v>2013</v>
      </c>
      <c r="D22" t="s">
        <v>791</v>
      </c>
      <c r="E22" s="11" t="s">
        <v>38</v>
      </c>
      <c r="F22" t="s">
        <v>93</v>
      </c>
      <c r="G22" t="s">
        <v>93</v>
      </c>
      <c r="H22" s="11" t="s">
        <v>95</v>
      </c>
      <c r="I22" t="s">
        <v>574</v>
      </c>
      <c r="K22" t="s">
        <v>70</v>
      </c>
      <c r="L22" t="s">
        <v>70</v>
      </c>
      <c r="M22" t="s">
        <v>70</v>
      </c>
      <c r="N22" t="s">
        <v>70</v>
      </c>
      <c r="O22">
        <v>1</v>
      </c>
      <c r="P22" t="s">
        <v>844</v>
      </c>
      <c r="R22">
        <v>1</v>
      </c>
      <c r="S22" t="s">
        <v>799</v>
      </c>
      <c r="T22"/>
      <c r="U22" s="11" t="str">
        <f t="shared" si="0"/>
        <v>NO</v>
      </c>
      <c r="V22" s="11" t="s">
        <v>67</v>
      </c>
      <c r="W22" t="s">
        <v>70</v>
      </c>
      <c r="X22" s="11">
        <v>341</v>
      </c>
      <c r="Y22" s="11" t="s">
        <v>70</v>
      </c>
      <c r="Z22" s="11" t="s">
        <v>70</v>
      </c>
      <c r="AA22" s="11" t="s">
        <v>70</v>
      </c>
      <c r="AB22" s="11" t="s">
        <v>70</v>
      </c>
      <c r="AC22" s="11" t="s">
        <v>70</v>
      </c>
      <c r="AD22" s="11" t="s">
        <v>70</v>
      </c>
      <c r="AE22" s="11" t="s">
        <v>70</v>
      </c>
      <c r="AF22" s="11" t="s">
        <v>70</v>
      </c>
      <c r="AG22" s="11" t="s">
        <v>70</v>
      </c>
      <c r="AH22" s="11" t="s">
        <v>70</v>
      </c>
      <c r="AI22" s="11">
        <v>0</v>
      </c>
      <c r="AJ22" s="12"/>
      <c r="AK22" s="11">
        <v>489</v>
      </c>
      <c r="AL22" s="11" t="s">
        <v>70</v>
      </c>
      <c r="AM22" s="11">
        <v>176</v>
      </c>
      <c r="AN22" s="12"/>
      <c r="AO22" s="11" t="s">
        <v>70</v>
      </c>
      <c r="AP22" s="11">
        <v>141</v>
      </c>
      <c r="AQ22" s="11" t="s">
        <v>70</v>
      </c>
      <c r="AR22" s="11">
        <v>184</v>
      </c>
      <c r="AS22" s="12"/>
      <c r="AT22" s="11" t="s">
        <v>70</v>
      </c>
      <c r="AU22" s="11" t="s">
        <v>70</v>
      </c>
      <c r="AV22" s="12"/>
      <c r="BC22" s="12"/>
      <c r="BD22" s="11" t="s">
        <v>67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0</v>
      </c>
      <c r="BO22" s="12">
        <v>0</v>
      </c>
      <c r="BP22" s="11" t="s">
        <v>70</v>
      </c>
      <c r="BR22" s="11">
        <v>0</v>
      </c>
      <c r="BS22" s="11">
        <v>0</v>
      </c>
      <c r="BT22" s="11">
        <v>0</v>
      </c>
      <c r="BU22" s="11">
        <v>0</v>
      </c>
      <c r="BV22" s="11">
        <v>0</v>
      </c>
      <c r="BW22" s="11" t="s">
        <v>71</v>
      </c>
      <c r="BX22" s="12"/>
      <c r="BY22" s="11" t="s">
        <v>574</v>
      </c>
      <c r="BZ22" s="11" t="s">
        <v>70</v>
      </c>
      <c r="CA22" s="11">
        <v>0</v>
      </c>
      <c r="CB22" s="11">
        <v>0</v>
      </c>
      <c r="CC22" s="11">
        <v>0</v>
      </c>
      <c r="CD22" s="11">
        <v>0</v>
      </c>
      <c r="CE22" s="11">
        <v>0</v>
      </c>
      <c r="CF22" s="11">
        <v>0</v>
      </c>
      <c r="CG22" s="11">
        <v>0</v>
      </c>
      <c r="CH22" s="11">
        <v>0</v>
      </c>
      <c r="CI22" s="11">
        <v>0</v>
      </c>
      <c r="CJ22" s="11">
        <v>0</v>
      </c>
    </row>
    <row r="23" spans="1:88" s="11" customFormat="1" x14ac:dyDescent="0.2">
      <c r="A23" s="11" t="s">
        <v>848</v>
      </c>
      <c r="B23" s="11" t="s">
        <v>575</v>
      </c>
      <c r="C23" s="11">
        <v>2013</v>
      </c>
      <c r="D23" t="s">
        <v>791</v>
      </c>
      <c r="E23" s="11" t="s">
        <v>38</v>
      </c>
      <c r="F23" t="s">
        <v>93</v>
      </c>
      <c r="G23" t="s">
        <v>93</v>
      </c>
      <c r="H23" s="11" t="s">
        <v>95</v>
      </c>
      <c r="I23" t="s">
        <v>575</v>
      </c>
      <c r="K23" t="s">
        <v>70</v>
      </c>
      <c r="L23" t="s">
        <v>70</v>
      </c>
      <c r="M23" t="s">
        <v>70</v>
      </c>
      <c r="N23" t="s">
        <v>70</v>
      </c>
      <c r="O23">
        <v>1</v>
      </c>
      <c r="P23" t="s">
        <v>844</v>
      </c>
      <c r="R23">
        <v>1</v>
      </c>
      <c r="S23" t="s">
        <v>799</v>
      </c>
      <c r="T23"/>
      <c r="U23" s="11" t="str">
        <f t="shared" si="0"/>
        <v>NO</v>
      </c>
      <c r="V23" s="11" t="s">
        <v>67</v>
      </c>
      <c r="W23" t="s">
        <v>70</v>
      </c>
      <c r="X23" s="11">
        <v>342</v>
      </c>
      <c r="Y23" s="11" t="s">
        <v>70</v>
      </c>
      <c r="Z23" s="11" t="s">
        <v>70</v>
      </c>
      <c r="AA23" s="11" t="s">
        <v>70</v>
      </c>
      <c r="AB23" s="11" t="s">
        <v>70</v>
      </c>
      <c r="AC23" s="11" t="s">
        <v>70</v>
      </c>
      <c r="AD23" s="11" t="s">
        <v>70</v>
      </c>
      <c r="AE23" s="11" t="s">
        <v>70</v>
      </c>
      <c r="AF23" s="11" t="s">
        <v>70</v>
      </c>
      <c r="AG23" s="11" t="s">
        <v>70</v>
      </c>
      <c r="AH23" s="11" t="s">
        <v>70</v>
      </c>
      <c r="AI23" s="11">
        <v>0</v>
      </c>
      <c r="AJ23" s="12"/>
      <c r="AK23" s="11">
        <v>490</v>
      </c>
      <c r="AL23" s="11" t="s">
        <v>70</v>
      </c>
      <c r="AM23" s="11">
        <v>177</v>
      </c>
      <c r="AN23" s="12"/>
      <c r="AO23" s="11" t="s">
        <v>70</v>
      </c>
      <c r="AP23" s="11">
        <v>142</v>
      </c>
      <c r="AQ23" s="11" t="s">
        <v>70</v>
      </c>
      <c r="AR23" s="11">
        <v>185</v>
      </c>
      <c r="AS23" s="12"/>
      <c r="AT23" s="11" t="s">
        <v>70</v>
      </c>
      <c r="AU23" s="11" t="s">
        <v>70</v>
      </c>
      <c r="AV23" s="12"/>
      <c r="BC23" s="12"/>
      <c r="BD23" s="11" t="s">
        <v>67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O23" s="12">
        <v>0</v>
      </c>
      <c r="BP23" s="11" t="s">
        <v>70</v>
      </c>
      <c r="BR23" s="11">
        <v>0</v>
      </c>
      <c r="BS23" s="11">
        <v>0</v>
      </c>
      <c r="BT23" s="11">
        <v>0</v>
      </c>
      <c r="BU23" s="11">
        <v>0</v>
      </c>
      <c r="BV23" s="11">
        <v>0</v>
      </c>
      <c r="BW23" s="11" t="s">
        <v>71</v>
      </c>
      <c r="BX23" s="12"/>
      <c r="BY23" s="11" t="s">
        <v>575</v>
      </c>
      <c r="BZ23" s="11" t="s">
        <v>7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0</v>
      </c>
      <c r="CH23" s="11">
        <v>0</v>
      </c>
      <c r="CI23" s="11">
        <v>0</v>
      </c>
      <c r="CJ23" s="11">
        <v>0</v>
      </c>
    </row>
    <row r="24" spans="1:88" s="11" customFormat="1" x14ac:dyDescent="0.2">
      <c r="A24" s="11" t="s">
        <v>848</v>
      </c>
      <c r="B24" s="11" t="s">
        <v>576</v>
      </c>
      <c r="C24" s="11">
        <v>2013</v>
      </c>
      <c r="D24" t="s">
        <v>791</v>
      </c>
      <c r="E24" s="11" t="s">
        <v>38</v>
      </c>
      <c r="F24" t="s">
        <v>93</v>
      </c>
      <c r="G24" t="s">
        <v>93</v>
      </c>
      <c r="H24" s="11" t="s">
        <v>95</v>
      </c>
      <c r="I24" t="s">
        <v>576</v>
      </c>
      <c r="K24" t="s">
        <v>70</v>
      </c>
      <c r="L24" t="s">
        <v>70</v>
      </c>
      <c r="M24" t="s">
        <v>70</v>
      </c>
      <c r="N24" t="s">
        <v>70</v>
      </c>
      <c r="O24">
        <v>1</v>
      </c>
      <c r="P24" t="s">
        <v>844</v>
      </c>
      <c r="R24">
        <v>1</v>
      </c>
      <c r="S24" t="s">
        <v>799</v>
      </c>
      <c r="T24"/>
      <c r="U24" s="11" t="str">
        <f t="shared" si="0"/>
        <v>NO</v>
      </c>
      <c r="V24" s="11" t="s">
        <v>67</v>
      </c>
      <c r="W24" t="s">
        <v>70</v>
      </c>
      <c r="X24" s="11">
        <v>343</v>
      </c>
      <c r="Y24" s="11" t="s">
        <v>70</v>
      </c>
      <c r="Z24" s="11" t="s">
        <v>70</v>
      </c>
      <c r="AA24" s="11" t="s">
        <v>70</v>
      </c>
      <c r="AB24" s="11" t="s">
        <v>70</v>
      </c>
      <c r="AC24" s="11" t="s">
        <v>70</v>
      </c>
      <c r="AD24" s="11" t="s">
        <v>70</v>
      </c>
      <c r="AE24" s="11" t="s">
        <v>70</v>
      </c>
      <c r="AF24" s="11" t="s">
        <v>70</v>
      </c>
      <c r="AG24" s="11" t="s">
        <v>70</v>
      </c>
      <c r="AH24" s="11" t="s">
        <v>70</v>
      </c>
      <c r="AI24" s="11">
        <v>0</v>
      </c>
      <c r="AJ24" s="12"/>
      <c r="AK24" s="11">
        <v>491</v>
      </c>
      <c r="AL24" s="11" t="s">
        <v>70</v>
      </c>
      <c r="AM24" s="11">
        <v>178</v>
      </c>
      <c r="AN24" s="12"/>
      <c r="AO24" s="11" t="s">
        <v>70</v>
      </c>
      <c r="AP24" s="11">
        <v>143</v>
      </c>
      <c r="AQ24" s="11" t="s">
        <v>70</v>
      </c>
      <c r="AR24" s="11">
        <v>186</v>
      </c>
      <c r="AS24" s="12"/>
      <c r="AT24" s="11" t="s">
        <v>70</v>
      </c>
      <c r="AU24" s="11" t="s">
        <v>70</v>
      </c>
      <c r="AV24" s="12"/>
      <c r="BC24" s="12"/>
      <c r="BD24" s="11" t="s">
        <v>67</v>
      </c>
      <c r="BF24" s="11">
        <v>0</v>
      </c>
      <c r="BG24" s="11">
        <v>0</v>
      </c>
      <c r="BH24" s="11">
        <v>0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O24" s="12">
        <v>0</v>
      </c>
      <c r="BP24" s="11" t="s">
        <v>70</v>
      </c>
      <c r="BR24" s="11">
        <v>0</v>
      </c>
      <c r="BS24" s="11">
        <v>0</v>
      </c>
      <c r="BT24" s="11">
        <v>0</v>
      </c>
      <c r="BU24" s="11">
        <v>0</v>
      </c>
      <c r="BV24" s="11">
        <v>0</v>
      </c>
      <c r="BW24" s="11" t="s">
        <v>71</v>
      </c>
      <c r="BX24" s="12"/>
      <c r="BY24" s="11" t="s">
        <v>576</v>
      </c>
      <c r="BZ24" s="11" t="s">
        <v>70</v>
      </c>
      <c r="CA24" s="11">
        <v>0</v>
      </c>
      <c r="CB24" s="11">
        <v>0</v>
      </c>
      <c r="CC24" s="11">
        <v>0</v>
      </c>
      <c r="CD24" s="11">
        <v>0</v>
      </c>
      <c r="CE24" s="11">
        <v>0</v>
      </c>
      <c r="CF24" s="11">
        <v>0</v>
      </c>
      <c r="CG24" s="11">
        <v>0</v>
      </c>
      <c r="CH24" s="11">
        <v>0</v>
      </c>
      <c r="CI24" s="11">
        <v>0</v>
      </c>
      <c r="CJ24" s="11">
        <v>0</v>
      </c>
    </row>
    <row r="25" spans="1:88" s="11" customFormat="1" x14ac:dyDescent="0.2">
      <c r="A25" s="11" t="s">
        <v>848</v>
      </c>
      <c r="B25" s="11" t="s">
        <v>577</v>
      </c>
      <c r="C25" s="11">
        <v>2013</v>
      </c>
      <c r="D25" t="s">
        <v>791</v>
      </c>
      <c r="E25" s="11" t="s">
        <v>38</v>
      </c>
      <c r="F25" t="s">
        <v>93</v>
      </c>
      <c r="G25" t="s">
        <v>93</v>
      </c>
      <c r="H25" s="11" t="s">
        <v>95</v>
      </c>
      <c r="I25" t="s">
        <v>577</v>
      </c>
      <c r="K25" t="s">
        <v>70</v>
      </c>
      <c r="L25" t="s">
        <v>70</v>
      </c>
      <c r="M25" t="s">
        <v>70</v>
      </c>
      <c r="N25" t="s">
        <v>70</v>
      </c>
      <c r="O25">
        <v>1</v>
      </c>
      <c r="P25" t="s">
        <v>844</v>
      </c>
      <c r="R25">
        <v>1</v>
      </c>
      <c r="S25" t="s">
        <v>799</v>
      </c>
      <c r="T25"/>
      <c r="U25" s="11" t="str">
        <f t="shared" si="0"/>
        <v>NO</v>
      </c>
      <c r="V25" s="11" t="s">
        <v>67</v>
      </c>
      <c r="W25" t="s">
        <v>70</v>
      </c>
      <c r="X25" s="11">
        <v>344</v>
      </c>
      <c r="Y25" s="11" t="s">
        <v>70</v>
      </c>
      <c r="Z25" s="11" t="s">
        <v>70</v>
      </c>
      <c r="AA25" s="11" t="s">
        <v>70</v>
      </c>
      <c r="AB25" s="11" t="s">
        <v>70</v>
      </c>
      <c r="AC25" s="11" t="s">
        <v>70</v>
      </c>
      <c r="AD25" s="11" t="s">
        <v>70</v>
      </c>
      <c r="AE25" s="11" t="s">
        <v>70</v>
      </c>
      <c r="AF25" s="11" t="s">
        <v>70</v>
      </c>
      <c r="AG25" s="11" t="s">
        <v>70</v>
      </c>
      <c r="AH25" s="11" t="s">
        <v>70</v>
      </c>
      <c r="AI25" s="11">
        <v>0</v>
      </c>
      <c r="AJ25" s="12"/>
      <c r="AK25" s="11">
        <v>492</v>
      </c>
      <c r="AL25" s="11" t="s">
        <v>70</v>
      </c>
      <c r="AM25" s="11">
        <v>179</v>
      </c>
      <c r="AN25" s="12"/>
      <c r="AO25" s="11" t="s">
        <v>70</v>
      </c>
      <c r="AP25" s="11">
        <v>144</v>
      </c>
      <c r="AQ25" s="11" t="s">
        <v>70</v>
      </c>
      <c r="AR25" s="11">
        <v>187</v>
      </c>
      <c r="AS25" s="12"/>
      <c r="AT25" s="11" t="s">
        <v>70</v>
      </c>
      <c r="AU25" s="11" t="s">
        <v>70</v>
      </c>
      <c r="AV25" s="12"/>
      <c r="BC25" s="12"/>
      <c r="BD25" s="11" t="s">
        <v>67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O25" s="12">
        <v>0</v>
      </c>
      <c r="BP25" s="11" t="s">
        <v>70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  <c r="BW25" s="11" t="s">
        <v>71</v>
      </c>
      <c r="BX25" s="12"/>
      <c r="BY25" s="11" t="s">
        <v>577</v>
      </c>
      <c r="BZ25" s="11" t="s">
        <v>7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>
        <v>0</v>
      </c>
    </row>
    <row r="26" spans="1:88" s="11" customFormat="1" x14ac:dyDescent="0.2">
      <c r="A26" s="11" t="s">
        <v>848</v>
      </c>
      <c r="B26" s="11" t="s">
        <v>578</v>
      </c>
      <c r="C26" s="11">
        <v>2013</v>
      </c>
      <c r="D26" t="s">
        <v>791</v>
      </c>
      <c r="E26" s="11" t="s">
        <v>38</v>
      </c>
      <c r="F26" t="s">
        <v>93</v>
      </c>
      <c r="G26" t="s">
        <v>93</v>
      </c>
      <c r="H26" s="11" t="s">
        <v>95</v>
      </c>
      <c r="I26" t="s">
        <v>578</v>
      </c>
      <c r="K26" t="s">
        <v>70</v>
      </c>
      <c r="L26" t="s">
        <v>70</v>
      </c>
      <c r="M26" t="s">
        <v>70</v>
      </c>
      <c r="N26" t="s">
        <v>70</v>
      </c>
      <c r="O26">
        <v>1</v>
      </c>
      <c r="P26" t="s">
        <v>844</v>
      </c>
      <c r="R26">
        <v>1</v>
      </c>
      <c r="S26" t="s">
        <v>799</v>
      </c>
      <c r="T26"/>
      <c r="U26" s="11" t="str">
        <f t="shared" si="0"/>
        <v>NO</v>
      </c>
      <c r="V26" s="11" t="s">
        <v>67</v>
      </c>
      <c r="W26" t="s">
        <v>70</v>
      </c>
      <c r="X26" s="11">
        <v>345</v>
      </c>
      <c r="Y26" s="11" t="s">
        <v>70</v>
      </c>
      <c r="Z26" s="11" t="s">
        <v>70</v>
      </c>
      <c r="AA26" s="11" t="s">
        <v>70</v>
      </c>
      <c r="AB26" s="11" t="s">
        <v>70</v>
      </c>
      <c r="AC26" s="11" t="s">
        <v>70</v>
      </c>
      <c r="AD26" s="11" t="s">
        <v>70</v>
      </c>
      <c r="AE26" s="11" t="s">
        <v>70</v>
      </c>
      <c r="AF26" s="11" t="s">
        <v>70</v>
      </c>
      <c r="AG26" s="11" t="s">
        <v>70</v>
      </c>
      <c r="AH26" s="11" t="s">
        <v>70</v>
      </c>
      <c r="AI26" s="11">
        <v>0</v>
      </c>
      <c r="AJ26" s="12"/>
      <c r="AK26" s="11">
        <v>493</v>
      </c>
      <c r="AL26" s="11" t="s">
        <v>70</v>
      </c>
      <c r="AM26" s="11">
        <v>180</v>
      </c>
      <c r="AN26" s="12"/>
      <c r="AO26" s="11" t="s">
        <v>70</v>
      </c>
      <c r="AP26" s="11">
        <v>145</v>
      </c>
      <c r="AQ26" s="11" t="s">
        <v>70</v>
      </c>
      <c r="AR26" s="11">
        <v>188</v>
      </c>
      <c r="AS26" s="12"/>
      <c r="AT26" s="11" t="s">
        <v>70</v>
      </c>
      <c r="AU26" s="11" t="s">
        <v>70</v>
      </c>
      <c r="AV26" s="12"/>
      <c r="BC26" s="12"/>
      <c r="BD26" s="11" t="s">
        <v>67</v>
      </c>
      <c r="BF26" s="11">
        <v>0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0</v>
      </c>
      <c r="BM26" s="11">
        <v>0</v>
      </c>
      <c r="BO26" s="12">
        <v>0</v>
      </c>
      <c r="BP26" s="11" t="s">
        <v>7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  <c r="BW26" s="11" t="s">
        <v>71</v>
      </c>
      <c r="BX26" s="12"/>
      <c r="BY26" s="11" t="s">
        <v>578</v>
      </c>
      <c r="BZ26" s="11" t="s">
        <v>70</v>
      </c>
      <c r="CA26" s="11">
        <v>0</v>
      </c>
      <c r="CB26" s="11">
        <v>0</v>
      </c>
      <c r="CC26" s="11">
        <v>0</v>
      </c>
      <c r="CD26" s="11">
        <v>0</v>
      </c>
      <c r="CE26" s="11">
        <v>0</v>
      </c>
      <c r="CF26" s="11">
        <v>0</v>
      </c>
      <c r="CG26" s="11">
        <v>0</v>
      </c>
      <c r="CH26" s="11">
        <v>0</v>
      </c>
      <c r="CI26" s="11">
        <v>0</v>
      </c>
      <c r="CJ26" s="11">
        <v>0</v>
      </c>
    </row>
    <row r="27" spans="1:88" s="11" customFormat="1" x14ac:dyDescent="0.2">
      <c r="A27" s="11" t="s">
        <v>848</v>
      </c>
      <c r="B27" s="11" t="s">
        <v>580</v>
      </c>
      <c r="C27" s="11">
        <v>2013</v>
      </c>
      <c r="D27" t="s">
        <v>791</v>
      </c>
      <c r="E27" s="11" t="s">
        <v>38</v>
      </c>
      <c r="F27" t="s">
        <v>93</v>
      </c>
      <c r="G27" t="s">
        <v>93</v>
      </c>
      <c r="H27" s="11" t="s">
        <v>95</v>
      </c>
      <c r="I27" t="s">
        <v>580</v>
      </c>
      <c r="K27" t="s">
        <v>70</v>
      </c>
      <c r="L27" t="s">
        <v>70</v>
      </c>
      <c r="M27" t="s">
        <v>70</v>
      </c>
      <c r="N27" t="s">
        <v>70</v>
      </c>
      <c r="O27">
        <v>1</v>
      </c>
      <c r="P27" t="s">
        <v>844</v>
      </c>
      <c r="R27">
        <v>1</v>
      </c>
      <c r="S27" t="s">
        <v>799</v>
      </c>
      <c r="T27"/>
      <c r="U27" s="11" t="str">
        <f t="shared" si="0"/>
        <v>NO</v>
      </c>
      <c r="V27" s="11" t="s">
        <v>67</v>
      </c>
      <c r="W27" t="s">
        <v>70</v>
      </c>
      <c r="X27" s="11">
        <v>346</v>
      </c>
      <c r="Y27" s="11" t="s">
        <v>70</v>
      </c>
      <c r="Z27" s="11" t="s">
        <v>70</v>
      </c>
      <c r="AA27" s="11" t="s">
        <v>70</v>
      </c>
      <c r="AB27" s="11" t="s">
        <v>70</v>
      </c>
      <c r="AC27" s="11" t="s">
        <v>70</v>
      </c>
      <c r="AD27" s="11" t="s">
        <v>70</v>
      </c>
      <c r="AE27" s="11" t="s">
        <v>70</v>
      </c>
      <c r="AF27" s="11" t="s">
        <v>70</v>
      </c>
      <c r="AG27" s="11" t="s">
        <v>70</v>
      </c>
      <c r="AH27" s="11" t="s">
        <v>70</v>
      </c>
      <c r="AI27" s="11">
        <v>0</v>
      </c>
      <c r="AJ27" s="12"/>
      <c r="AK27" s="11">
        <v>495</v>
      </c>
      <c r="AL27" s="11" t="s">
        <v>70</v>
      </c>
      <c r="AM27" s="11">
        <v>182</v>
      </c>
      <c r="AN27" s="12"/>
      <c r="AO27" s="11" t="s">
        <v>70</v>
      </c>
      <c r="AP27" s="11">
        <v>147</v>
      </c>
      <c r="AQ27" s="11" t="s">
        <v>70</v>
      </c>
      <c r="AR27" s="11">
        <v>190</v>
      </c>
      <c r="AS27" s="12"/>
      <c r="AT27" s="11" t="s">
        <v>70</v>
      </c>
      <c r="AU27" s="11" t="s">
        <v>70</v>
      </c>
      <c r="AV27" s="12"/>
      <c r="BC27" s="12"/>
      <c r="BD27" s="11" t="s">
        <v>67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O27" s="12">
        <v>0</v>
      </c>
      <c r="BP27" s="11" t="s">
        <v>70</v>
      </c>
      <c r="BR27" s="11">
        <v>0</v>
      </c>
      <c r="BS27" s="11">
        <v>0</v>
      </c>
      <c r="BT27" s="11">
        <v>0</v>
      </c>
      <c r="BU27" s="11">
        <v>0</v>
      </c>
      <c r="BV27" s="11">
        <v>0</v>
      </c>
      <c r="BW27" s="11" t="s">
        <v>71</v>
      </c>
      <c r="BX27" s="12"/>
      <c r="BY27" s="11" t="s">
        <v>580</v>
      </c>
      <c r="BZ27" s="11" t="s">
        <v>70</v>
      </c>
      <c r="CA27" s="11">
        <v>0</v>
      </c>
      <c r="CB27" s="11">
        <v>0</v>
      </c>
      <c r="CC27" s="11">
        <v>0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0</v>
      </c>
      <c r="CJ27" s="11">
        <v>0</v>
      </c>
    </row>
    <row r="28" spans="1:88" s="11" customFormat="1" x14ac:dyDescent="0.2">
      <c r="A28" s="11" t="s">
        <v>848</v>
      </c>
      <c r="B28" s="11" t="s">
        <v>582</v>
      </c>
      <c r="C28" s="11">
        <v>2013</v>
      </c>
      <c r="D28" t="s">
        <v>791</v>
      </c>
      <c r="E28" s="11" t="s">
        <v>38</v>
      </c>
      <c r="F28" t="s">
        <v>93</v>
      </c>
      <c r="G28" t="s">
        <v>93</v>
      </c>
      <c r="H28" s="11" t="s">
        <v>95</v>
      </c>
      <c r="I28" t="s">
        <v>582</v>
      </c>
      <c r="K28" t="s">
        <v>70</v>
      </c>
      <c r="L28" t="s">
        <v>70</v>
      </c>
      <c r="M28" t="s">
        <v>70</v>
      </c>
      <c r="N28" t="s">
        <v>70</v>
      </c>
      <c r="O28">
        <v>1</v>
      </c>
      <c r="P28" t="s">
        <v>844</v>
      </c>
      <c r="R28">
        <v>1</v>
      </c>
      <c r="S28" t="s">
        <v>799</v>
      </c>
      <c r="T28"/>
      <c r="U28" s="11" t="str">
        <f t="shared" si="0"/>
        <v>NO</v>
      </c>
      <c r="V28" s="11" t="s">
        <v>67</v>
      </c>
      <c r="W28" t="s">
        <v>70</v>
      </c>
      <c r="X28" s="11">
        <v>347</v>
      </c>
      <c r="Y28" s="11" t="s">
        <v>70</v>
      </c>
      <c r="Z28" s="11" t="s">
        <v>70</v>
      </c>
      <c r="AA28" s="11" t="s">
        <v>70</v>
      </c>
      <c r="AB28" s="11" t="s">
        <v>70</v>
      </c>
      <c r="AC28" s="11" t="s">
        <v>70</v>
      </c>
      <c r="AD28" s="11" t="s">
        <v>70</v>
      </c>
      <c r="AE28" s="11" t="s">
        <v>70</v>
      </c>
      <c r="AF28" s="11" t="s">
        <v>70</v>
      </c>
      <c r="AG28" s="11" t="s">
        <v>70</v>
      </c>
      <c r="AH28" s="11" t="s">
        <v>70</v>
      </c>
      <c r="AI28" s="11">
        <v>0</v>
      </c>
      <c r="AJ28" s="12"/>
      <c r="AK28" s="11">
        <v>497</v>
      </c>
      <c r="AL28" s="11" t="s">
        <v>70</v>
      </c>
      <c r="AM28" s="11">
        <v>184</v>
      </c>
      <c r="AN28" s="12"/>
      <c r="AO28" s="11" t="s">
        <v>70</v>
      </c>
      <c r="AP28" s="11">
        <v>149</v>
      </c>
      <c r="AQ28" s="11" t="s">
        <v>70</v>
      </c>
      <c r="AR28" s="11">
        <v>192</v>
      </c>
      <c r="AS28" s="12"/>
      <c r="AT28" s="11" t="s">
        <v>70</v>
      </c>
      <c r="AU28" s="11" t="s">
        <v>70</v>
      </c>
      <c r="AV28" s="12"/>
      <c r="BC28" s="12"/>
      <c r="BD28" s="11" t="s">
        <v>67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O28" s="12">
        <v>0</v>
      </c>
      <c r="BP28" s="11" t="s">
        <v>7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 t="s">
        <v>71</v>
      </c>
      <c r="BX28" s="12"/>
      <c r="BY28" s="11" t="s">
        <v>582</v>
      </c>
      <c r="BZ28" s="11" t="s">
        <v>70</v>
      </c>
      <c r="CA28" s="11">
        <v>0</v>
      </c>
      <c r="CB28" s="11">
        <v>0</v>
      </c>
      <c r="CC28" s="11">
        <v>0</v>
      </c>
      <c r="CD28" s="11">
        <v>0</v>
      </c>
      <c r="CE28" s="11">
        <v>0</v>
      </c>
      <c r="CF28" s="11">
        <v>0</v>
      </c>
      <c r="CG28" s="11">
        <v>0</v>
      </c>
      <c r="CH28" s="11">
        <v>0</v>
      </c>
      <c r="CI28" s="11">
        <v>0</v>
      </c>
      <c r="CJ28" s="11">
        <v>0</v>
      </c>
    </row>
    <row r="29" spans="1:88" s="11" customFormat="1" x14ac:dyDescent="0.2">
      <c r="A29" s="11" t="s">
        <v>848</v>
      </c>
      <c r="B29" s="11" t="s">
        <v>583</v>
      </c>
      <c r="C29" s="11">
        <v>2013</v>
      </c>
      <c r="D29" t="s">
        <v>791</v>
      </c>
      <c r="E29" s="11" t="s">
        <v>38</v>
      </c>
      <c r="F29" t="s">
        <v>93</v>
      </c>
      <c r="G29" t="s">
        <v>93</v>
      </c>
      <c r="H29" s="11" t="s">
        <v>95</v>
      </c>
      <c r="I29" t="s">
        <v>583</v>
      </c>
      <c r="K29" t="s">
        <v>70</v>
      </c>
      <c r="L29" t="s">
        <v>70</v>
      </c>
      <c r="M29" t="s">
        <v>70</v>
      </c>
      <c r="N29" t="s">
        <v>70</v>
      </c>
      <c r="O29">
        <v>1</v>
      </c>
      <c r="P29" t="s">
        <v>844</v>
      </c>
      <c r="R29">
        <v>1</v>
      </c>
      <c r="S29" t="s">
        <v>799</v>
      </c>
      <c r="T29"/>
      <c r="U29" s="11" t="str">
        <f t="shared" si="0"/>
        <v>NO</v>
      </c>
      <c r="V29" s="11" t="s">
        <v>67</v>
      </c>
      <c r="W29" t="s">
        <v>70</v>
      </c>
      <c r="X29" s="11">
        <v>348</v>
      </c>
      <c r="Y29" s="11" t="s">
        <v>70</v>
      </c>
      <c r="Z29" s="11" t="s">
        <v>70</v>
      </c>
      <c r="AA29" s="11" t="s">
        <v>70</v>
      </c>
      <c r="AB29" s="11" t="s">
        <v>70</v>
      </c>
      <c r="AC29" s="11" t="s">
        <v>70</v>
      </c>
      <c r="AD29" s="11" t="s">
        <v>70</v>
      </c>
      <c r="AE29" s="11" t="s">
        <v>70</v>
      </c>
      <c r="AF29" s="11" t="s">
        <v>70</v>
      </c>
      <c r="AG29" s="11" t="s">
        <v>70</v>
      </c>
      <c r="AH29" s="11" t="s">
        <v>70</v>
      </c>
      <c r="AI29" s="11">
        <v>0</v>
      </c>
      <c r="AJ29" s="12"/>
      <c r="AK29" s="11">
        <v>498</v>
      </c>
      <c r="AL29" s="11" t="s">
        <v>70</v>
      </c>
      <c r="AM29" s="11">
        <v>185</v>
      </c>
      <c r="AN29" s="12"/>
      <c r="AO29" s="11" t="s">
        <v>70</v>
      </c>
      <c r="AP29" s="11">
        <v>150</v>
      </c>
      <c r="AQ29" s="11" t="s">
        <v>70</v>
      </c>
      <c r="AR29" s="11">
        <v>193</v>
      </c>
      <c r="AS29" s="12"/>
      <c r="AT29" s="11" t="s">
        <v>70</v>
      </c>
      <c r="AU29" s="11" t="s">
        <v>70</v>
      </c>
      <c r="AV29" s="12"/>
      <c r="BC29" s="12"/>
      <c r="BD29" s="11" t="s">
        <v>67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O29" s="12">
        <v>0</v>
      </c>
      <c r="BP29" s="11" t="s">
        <v>70</v>
      </c>
      <c r="BR29" s="11">
        <v>0</v>
      </c>
      <c r="BS29" s="11">
        <v>0</v>
      </c>
      <c r="BT29" s="11">
        <v>0</v>
      </c>
      <c r="BU29" s="11">
        <v>0</v>
      </c>
      <c r="BV29" s="11">
        <v>0</v>
      </c>
      <c r="BW29" s="11" t="s">
        <v>71</v>
      </c>
      <c r="BX29" s="12"/>
      <c r="BY29" s="11" t="s">
        <v>583</v>
      </c>
      <c r="BZ29" s="11" t="s">
        <v>70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0</v>
      </c>
      <c r="CH29" s="11">
        <v>0</v>
      </c>
      <c r="CI29" s="11">
        <v>0</v>
      </c>
      <c r="CJ29" s="11">
        <v>0</v>
      </c>
    </row>
    <row r="30" spans="1:88" s="11" customFormat="1" x14ac:dyDescent="0.2">
      <c r="A30" s="11" t="s">
        <v>848</v>
      </c>
      <c r="B30" s="11" t="s">
        <v>584</v>
      </c>
      <c r="C30" s="11">
        <v>2013</v>
      </c>
      <c r="D30" t="s">
        <v>791</v>
      </c>
      <c r="E30" s="11" t="s">
        <v>38</v>
      </c>
      <c r="F30" t="s">
        <v>93</v>
      </c>
      <c r="G30" t="s">
        <v>93</v>
      </c>
      <c r="H30" s="11" t="s">
        <v>95</v>
      </c>
      <c r="I30" t="s">
        <v>584</v>
      </c>
      <c r="K30" t="s">
        <v>70</v>
      </c>
      <c r="L30" t="s">
        <v>70</v>
      </c>
      <c r="M30" t="s">
        <v>70</v>
      </c>
      <c r="N30" t="s">
        <v>70</v>
      </c>
      <c r="O30">
        <v>1</v>
      </c>
      <c r="P30" t="s">
        <v>844</v>
      </c>
      <c r="R30">
        <v>1</v>
      </c>
      <c r="S30" t="s">
        <v>799</v>
      </c>
      <c r="T30"/>
      <c r="U30" s="11" t="str">
        <f t="shared" si="0"/>
        <v>NO</v>
      </c>
      <c r="V30" s="11" t="s">
        <v>67</v>
      </c>
      <c r="W30" t="s">
        <v>70</v>
      </c>
      <c r="X30" s="11">
        <v>349</v>
      </c>
      <c r="Y30" s="11" t="s">
        <v>70</v>
      </c>
      <c r="Z30" s="11" t="s">
        <v>70</v>
      </c>
      <c r="AA30" s="11" t="s">
        <v>70</v>
      </c>
      <c r="AB30" s="11" t="s">
        <v>70</v>
      </c>
      <c r="AC30" s="11" t="s">
        <v>70</v>
      </c>
      <c r="AD30" s="11" t="s">
        <v>70</v>
      </c>
      <c r="AE30" s="11" t="s">
        <v>70</v>
      </c>
      <c r="AF30" s="11" t="s">
        <v>70</v>
      </c>
      <c r="AG30" s="11" t="s">
        <v>70</v>
      </c>
      <c r="AH30" s="11" t="s">
        <v>70</v>
      </c>
      <c r="AI30" s="11">
        <v>0</v>
      </c>
      <c r="AJ30" s="12"/>
      <c r="AK30" s="11">
        <v>499</v>
      </c>
      <c r="AL30" s="11" t="s">
        <v>70</v>
      </c>
      <c r="AM30" s="11">
        <v>186</v>
      </c>
      <c r="AN30" s="12"/>
      <c r="AO30" s="11" t="s">
        <v>70</v>
      </c>
      <c r="AP30" s="11">
        <v>151</v>
      </c>
      <c r="AQ30" s="11" t="s">
        <v>70</v>
      </c>
      <c r="AR30" s="11">
        <v>194</v>
      </c>
      <c r="AS30" s="12"/>
      <c r="AT30" s="11" t="s">
        <v>70</v>
      </c>
      <c r="AU30" s="11" t="s">
        <v>70</v>
      </c>
      <c r="AV30" s="12"/>
      <c r="BC30" s="12"/>
      <c r="BD30" s="11" t="s">
        <v>67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O30" s="12">
        <v>0</v>
      </c>
      <c r="BP30" s="11" t="s">
        <v>7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 t="s">
        <v>71</v>
      </c>
      <c r="BX30" s="12"/>
      <c r="BY30" s="11" t="s">
        <v>584</v>
      </c>
      <c r="BZ30" s="11" t="s">
        <v>7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1">
        <v>0</v>
      </c>
    </row>
    <row r="31" spans="1:88" s="11" customFormat="1" x14ac:dyDescent="0.2">
      <c r="A31" s="11" t="s">
        <v>848</v>
      </c>
      <c r="B31" s="11" t="s">
        <v>585</v>
      </c>
      <c r="C31" s="11">
        <v>2013</v>
      </c>
      <c r="D31" t="s">
        <v>791</v>
      </c>
      <c r="E31" s="11" t="s">
        <v>38</v>
      </c>
      <c r="F31" t="s">
        <v>93</v>
      </c>
      <c r="G31" t="s">
        <v>93</v>
      </c>
      <c r="H31" s="11" t="s">
        <v>95</v>
      </c>
      <c r="I31" t="s">
        <v>585</v>
      </c>
      <c r="K31" t="s">
        <v>70</v>
      </c>
      <c r="L31" t="s">
        <v>70</v>
      </c>
      <c r="M31" t="s">
        <v>70</v>
      </c>
      <c r="N31" t="s">
        <v>70</v>
      </c>
      <c r="O31">
        <v>1</v>
      </c>
      <c r="P31" t="s">
        <v>844</v>
      </c>
      <c r="R31">
        <v>1</v>
      </c>
      <c r="S31" t="s">
        <v>799</v>
      </c>
      <c r="T31"/>
      <c r="U31" s="11" t="str">
        <f t="shared" si="0"/>
        <v>NO</v>
      </c>
      <c r="V31" s="11" t="s">
        <v>67</v>
      </c>
      <c r="W31" t="s">
        <v>70</v>
      </c>
      <c r="X31" s="11">
        <v>350</v>
      </c>
      <c r="Y31" s="11" t="s">
        <v>70</v>
      </c>
      <c r="Z31" s="11" t="s">
        <v>70</v>
      </c>
      <c r="AA31" s="11" t="s">
        <v>70</v>
      </c>
      <c r="AB31" s="11" t="s">
        <v>70</v>
      </c>
      <c r="AC31" s="11" t="s">
        <v>70</v>
      </c>
      <c r="AD31" s="11" t="s">
        <v>70</v>
      </c>
      <c r="AE31" s="11" t="s">
        <v>70</v>
      </c>
      <c r="AF31" s="11" t="s">
        <v>70</v>
      </c>
      <c r="AG31" s="11" t="s">
        <v>70</v>
      </c>
      <c r="AH31" s="11" t="s">
        <v>70</v>
      </c>
      <c r="AI31" s="11">
        <v>0</v>
      </c>
      <c r="AJ31" s="12"/>
      <c r="AK31" s="11">
        <v>500</v>
      </c>
      <c r="AL31" s="11" t="s">
        <v>70</v>
      </c>
      <c r="AM31" s="11">
        <v>187</v>
      </c>
      <c r="AN31" s="12"/>
      <c r="AO31" s="11" t="s">
        <v>70</v>
      </c>
      <c r="AP31" s="11">
        <v>152</v>
      </c>
      <c r="AQ31" s="11" t="s">
        <v>70</v>
      </c>
      <c r="AR31" s="11">
        <v>195</v>
      </c>
      <c r="AS31" s="12"/>
      <c r="AT31" s="11" t="s">
        <v>70</v>
      </c>
      <c r="AU31" s="11" t="s">
        <v>70</v>
      </c>
      <c r="AV31" s="12"/>
      <c r="BC31" s="12"/>
      <c r="BD31" s="11" t="s">
        <v>67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O31" s="12">
        <v>0</v>
      </c>
      <c r="BP31" s="11" t="s">
        <v>70</v>
      </c>
      <c r="BR31" s="11">
        <v>0</v>
      </c>
      <c r="BS31" s="11">
        <v>0</v>
      </c>
      <c r="BT31" s="11">
        <v>0</v>
      </c>
      <c r="BU31" s="11">
        <v>0</v>
      </c>
      <c r="BV31" s="11">
        <v>0</v>
      </c>
      <c r="BW31" s="11" t="s">
        <v>71</v>
      </c>
      <c r="BX31" s="12"/>
      <c r="BY31" s="11" t="s">
        <v>585</v>
      </c>
      <c r="BZ31" s="11" t="s">
        <v>70</v>
      </c>
      <c r="CA31" s="11">
        <v>0</v>
      </c>
      <c r="CB31" s="11">
        <v>0</v>
      </c>
      <c r="CC31" s="11">
        <v>0</v>
      </c>
      <c r="CD31" s="11">
        <v>0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>
        <v>0</v>
      </c>
    </row>
    <row r="32" spans="1:88" s="11" customFormat="1" x14ac:dyDescent="0.2">
      <c r="A32" s="11" t="s">
        <v>848</v>
      </c>
      <c r="B32" s="11" t="s">
        <v>586</v>
      </c>
      <c r="C32" s="11">
        <v>2013</v>
      </c>
      <c r="D32" t="s">
        <v>791</v>
      </c>
      <c r="E32" s="11" t="s">
        <v>38</v>
      </c>
      <c r="F32" t="s">
        <v>93</v>
      </c>
      <c r="G32" t="s">
        <v>93</v>
      </c>
      <c r="H32" s="11" t="s">
        <v>95</v>
      </c>
      <c r="I32" t="s">
        <v>586</v>
      </c>
      <c r="K32" t="s">
        <v>70</v>
      </c>
      <c r="L32" t="s">
        <v>70</v>
      </c>
      <c r="M32" t="s">
        <v>70</v>
      </c>
      <c r="N32" t="s">
        <v>70</v>
      </c>
      <c r="O32">
        <v>1</v>
      </c>
      <c r="P32" t="s">
        <v>844</v>
      </c>
      <c r="R32">
        <v>1</v>
      </c>
      <c r="S32" t="s">
        <v>799</v>
      </c>
      <c r="T32"/>
      <c r="U32" s="11" t="str">
        <f t="shared" si="0"/>
        <v>NO</v>
      </c>
      <c r="V32" s="11" t="s">
        <v>67</v>
      </c>
      <c r="W32" t="s">
        <v>70</v>
      </c>
      <c r="X32" s="11">
        <v>351</v>
      </c>
      <c r="Y32" s="11" t="s">
        <v>70</v>
      </c>
      <c r="Z32" s="11" t="s">
        <v>70</v>
      </c>
      <c r="AA32" s="11" t="s">
        <v>70</v>
      </c>
      <c r="AB32" s="11" t="s">
        <v>70</v>
      </c>
      <c r="AC32" s="11" t="s">
        <v>70</v>
      </c>
      <c r="AD32" s="11" t="s">
        <v>70</v>
      </c>
      <c r="AE32" s="11" t="s">
        <v>70</v>
      </c>
      <c r="AF32" s="11" t="s">
        <v>70</v>
      </c>
      <c r="AG32" s="11" t="s">
        <v>70</v>
      </c>
      <c r="AH32" s="11" t="s">
        <v>70</v>
      </c>
      <c r="AI32" s="11">
        <v>0</v>
      </c>
      <c r="AJ32" s="12"/>
      <c r="AK32" s="11">
        <v>501</v>
      </c>
      <c r="AL32" s="11" t="s">
        <v>70</v>
      </c>
      <c r="AM32" s="11">
        <v>188</v>
      </c>
      <c r="AN32" s="12"/>
      <c r="AO32" s="11" t="s">
        <v>70</v>
      </c>
      <c r="AP32" s="11">
        <v>153</v>
      </c>
      <c r="AQ32" s="11" t="s">
        <v>70</v>
      </c>
      <c r="AR32" s="11">
        <v>196</v>
      </c>
      <c r="AS32" s="12"/>
      <c r="AT32" s="11" t="s">
        <v>70</v>
      </c>
      <c r="AU32" s="11" t="s">
        <v>70</v>
      </c>
      <c r="AV32" s="12"/>
      <c r="BC32" s="12"/>
      <c r="BD32" s="11" t="s">
        <v>67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O32" s="12">
        <v>0</v>
      </c>
      <c r="BP32" s="11" t="s">
        <v>7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  <c r="BW32" s="11" t="s">
        <v>71</v>
      </c>
      <c r="BX32" s="12"/>
      <c r="BY32" s="11" t="s">
        <v>586</v>
      </c>
      <c r="BZ32" s="11" t="s">
        <v>70</v>
      </c>
      <c r="CA32" s="11">
        <v>0</v>
      </c>
      <c r="CB32" s="11">
        <v>0</v>
      </c>
      <c r="CC32" s="11">
        <v>0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>
        <v>0</v>
      </c>
    </row>
    <row r="33" spans="1:88" s="11" customFormat="1" x14ac:dyDescent="0.2">
      <c r="A33" s="11" t="s">
        <v>848</v>
      </c>
      <c r="B33" s="11" t="s">
        <v>587</v>
      </c>
      <c r="C33" s="11">
        <v>2013</v>
      </c>
      <c r="D33" t="s">
        <v>791</v>
      </c>
      <c r="E33" s="11" t="s">
        <v>38</v>
      </c>
      <c r="F33" t="s">
        <v>93</v>
      </c>
      <c r="G33" t="s">
        <v>93</v>
      </c>
      <c r="H33" s="11" t="s">
        <v>95</v>
      </c>
      <c r="I33" t="s">
        <v>587</v>
      </c>
      <c r="K33" t="s">
        <v>70</v>
      </c>
      <c r="L33" t="s">
        <v>70</v>
      </c>
      <c r="M33" t="s">
        <v>70</v>
      </c>
      <c r="N33" t="s">
        <v>70</v>
      </c>
      <c r="O33">
        <v>1</v>
      </c>
      <c r="P33" t="s">
        <v>844</v>
      </c>
      <c r="R33">
        <v>1</v>
      </c>
      <c r="S33" t="s">
        <v>799</v>
      </c>
      <c r="T33"/>
      <c r="U33" s="11" t="str">
        <f t="shared" si="0"/>
        <v>NO</v>
      </c>
      <c r="V33" s="11" t="s">
        <v>67</v>
      </c>
      <c r="W33" t="s">
        <v>70</v>
      </c>
      <c r="X33" s="11">
        <v>352</v>
      </c>
      <c r="Y33" s="11" t="s">
        <v>70</v>
      </c>
      <c r="Z33" s="11" t="s">
        <v>70</v>
      </c>
      <c r="AA33" s="11" t="s">
        <v>70</v>
      </c>
      <c r="AB33" s="11" t="s">
        <v>70</v>
      </c>
      <c r="AC33" s="11" t="s">
        <v>70</v>
      </c>
      <c r="AD33" s="11" t="s">
        <v>70</v>
      </c>
      <c r="AE33" s="11" t="s">
        <v>70</v>
      </c>
      <c r="AF33" s="11" t="s">
        <v>70</v>
      </c>
      <c r="AG33" s="11" t="s">
        <v>70</v>
      </c>
      <c r="AH33" s="11" t="s">
        <v>70</v>
      </c>
      <c r="AI33" s="11">
        <v>0</v>
      </c>
      <c r="AJ33" s="12"/>
      <c r="AK33" s="11">
        <v>502</v>
      </c>
      <c r="AL33" s="11" t="s">
        <v>70</v>
      </c>
      <c r="AM33" s="11">
        <v>189</v>
      </c>
      <c r="AN33" s="12"/>
      <c r="AO33" s="11" t="s">
        <v>70</v>
      </c>
      <c r="AP33" s="11">
        <v>154</v>
      </c>
      <c r="AQ33" s="11" t="s">
        <v>70</v>
      </c>
      <c r="AR33" s="11">
        <v>197</v>
      </c>
      <c r="AS33" s="12"/>
      <c r="AT33" s="11" t="s">
        <v>70</v>
      </c>
      <c r="AU33" s="11" t="s">
        <v>70</v>
      </c>
      <c r="AV33" s="12"/>
      <c r="BC33" s="12"/>
      <c r="BD33" s="11" t="s">
        <v>67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O33" s="12">
        <v>0</v>
      </c>
      <c r="BP33" s="11" t="s">
        <v>7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 t="s">
        <v>71</v>
      </c>
      <c r="BX33" s="12"/>
      <c r="BY33" s="11" t="s">
        <v>587</v>
      </c>
      <c r="BZ33" s="11" t="s">
        <v>70</v>
      </c>
      <c r="CA33" s="11">
        <v>0</v>
      </c>
      <c r="CB33" s="11">
        <v>0</v>
      </c>
      <c r="CC33" s="11">
        <v>0</v>
      </c>
      <c r="CD33" s="11">
        <v>0</v>
      </c>
      <c r="CE33" s="11">
        <v>0</v>
      </c>
      <c r="CF33" s="11">
        <v>0</v>
      </c>
      <c r="CG33" s="11">
        <v>0</v>
      </c>
      <c r="CH33" s="11">
        <v>0</v>
      </c>
      <c r="CI33" s="11">
        <v>0</v>
      </c>
      <c r="CJ33" s="11">
        <v>0</v>
      </c>
    </row>
    <row r="34" spans="1:88" s="11" customFormat="1" x14ac:dyDescent="0.2">
      <c r="A34" s="11" t="s">
        <v>848</v>
      </c>
      <c r="B34" s="11" t="s">
        <v>588</v>
      </c>
      <c r="C34" s="11">
        <v>2013</v>
      </c>
      <c r="D34" t="s">
        <v>791</v>
      </c>
      <c r="E34" s="11" t="s">
        <v>38</v>
      </c>
      <c r="F34" t="s">
        <v>93</v>
      </c>
      <c r="G34" t="s">
        <v>93</v>
      </c>
      <c r="H34" s="11" t="s">
        <v>95</v>
      </c>
      <c r="I34" t="s">
        <v>588</v>
      </c>
      <c r="K34" t="s">
        <v>70</v>
      </c>
      <c r="L34" t="s">
        <v>70</v>
      </c>
      <c r="M34" t="s">
        <v>70</v>
      </c>
      <c r="N34" t="s">
        <v>70</v>
      </c>
      <c r="O34">
        <v>1</v>
      </c>
      <c r="P34" t="s">
        <v>844</v>
      </c>
      <c r="R34">
        <v>1</v>
      </c>
      <c r="S34" t="s">
        <v>799</v>
      </c>
      <c r="T34"/>
      <c r="U34" s="11" t="str">
        <f t="shared" si="0"/>
        <v>NO</v>
      </c>
      <c r="V34" s="11" t="s">
        <v>67</v>
      </c>
      <c r="W34" t="s">
        <v>70</v>
      </c>
      <c r="X34" s="11">
        <v>353</v>
      </c>
      <c r="Y34" s="11" t="s">
        <v>70</v>
      </c>
      <c r="Z34" s="11" t="s">
        <v>70</v>
      </c>
      <c r="AA34" s="11" t="s">
        <v>70</v>
      </c>
      <c r="AB34" s="11" t="s">
        <v>70</v>
      </c>
      <c r="AC34" s="11" t="s">
        <v>70</v>
      </c>
      <c r="AD34" s="11" t="s">
        <v>70</v>
      </c>
      <c r="AE34" s="11" t="s">
        <v>70</v>
      </c>
      <c r="AF34" s="11" t="s">
        <v>70</v>
      </c>
      <c r="AG34" s="11" t="s">
        <v>70</v>
      </c>
      <c r="AH34" s="11" t="s">
        <v>70</v>
      </c>
      <c r="AI34" s="11">
        <v>0</v>
      </c>
      <c r="AJ34" s="12"/>
      <c r="AK34" s="11">
        <v>503</v>
      </c>
      <c r="AL34" s="11" t="s">
        <v>70</v>
      </c>
      <c r="AM34" s="11">
        <v>190</v>
      </c>
      <c r="AN34" s="12"/>
      <c r="AO34" s="11" t="s">
        <v>70</v>
      </c>
      <c r="AP34" s="11">
        <v>155</v>
      </c>
      <c r="AQ34" s="11" t="s">
        <v>70</v>
      </c>
      <c r="AR34" s="11">
        <v>198</v>
      </c>
      <c r="AS34" s="12"/>
      <c r="AT34" s="11" t="s">
        <v>70</v>
      </c>
      <c r="AU34" s="11" t="s">
        <v>70</v>
      </c>
      <c r="AV34" s="12"/>
      <c r="BC34" s="12"/>
      <c r="BD34" s="11" t="s">
        <v>67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O34" s="12">
        <v>0</v>
      </c>
      <c r="BP34" s="11" t="s">
        <v>7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  <c r="BW34" s="11" t="s">
        <v>71</v>
      </c>
      <c r="BX34" s="12"/>
      <c r="BY34" s="11" t="s">
        <v>588</v>
      </c>
      <c r="BZ34" s="11" t="s">
        <v>70</v>
      </c>
      <c r="CA34" s="11">
        <v>0</v>
      </c>
      <c r="CB34" s="11">
        <v>0</v>
      </c>
      <c r="CC34" s="11">
        <v>0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>
        <v>0</v>
      </c>
    </row>
    <row r="35" spans="1:88" s="11" customFormat="1" x14ac:dyDescent="0.2">
      <c r="A35" s="11" t="s">
        <v>848</v>
      </c>
      <c r="B35" s="11" t="s">
        <v>589</v>
      </c>
      <c r="C35" s="11">
        <v>2013</v>
      </c>
      <c r="D35" t="s">
        <v>791</v>
      </c>
      <c r="E35" s="11" t="s">
        <v>38</v>
      </c>
      <c r="F35" t="s">
        <v>93</v>
      </c>
      <c r="G35" t="s">
        <v>93</v>
      </c>
      <c r="H35" s="11" t="s">
        <v>95</v>
      </c>
      <c r="I35" t="s">
        <v>589</v>
      </c>
      <c r="K35" t="s">
        <v>70</v>
      </c>
      <c r="L35" t="s">
        <v>70</v>
      </c>
      <c r="M35" t="s">
        <v>70</v>
      </c>
      <c r="N35" t="s">
        <v>70</v>
      </c>
      <c r="O35">
        <v>1</v>
      </c>
      <c r="P35" t="s">
        <v>844</v>
      </c>
      <c r="R35">
        <v>1</v>
      </c>
      <c r="S35" t="s">
        <v>799</v>
      </c>
      <c r="T35"/>
      <c r="U35" s="11" t="str">
        <f t="shared" si="0"/>
        <v>NO</v>
      </c>
      <c r="V35" s="11" t="s">
        <v>67</v>
      </c>
      <c r="W35" t="s">
        <v>70</v>
      </c>
      <c r="X35" s="11">
        <v>354</v>
      </c>
      <c r="Y35" s="11" t="s">
        <v>70</v>
      </c>
      <c r="Z35" s="11" t="s">
        <v>70</v>
      </c>
      <c r="AA35" s="11" t="s">
        <v>70</v>
      </c>
      <c r="AB35" s="11" t="s">
        <v>70</v>
      </c>
      <c r="AC35" s="11" t="s">
        <v>70</v>
      </c>
      <c r="AD35" s="11" t="s">
        <v>70</v>
      </c>
      <c r="AE35" s="11" t="s">
        <v>70</v>
      </c>
      <c r="AF35" s="11" t="s">
        <v>70</v>
      </c>
      <c r="AG35" s="11" t="s">
        <v>70</v>
      </c>
      <c r="AH35" s="11" t="s">
        <v>70</v>
      </c>
      <c r="AI35" s="11">
        <v>0</v>
      </c>
      <c r="AJ35" s="12"/>
      <c r="AK35" s="11">
        <v>504</v>
      </c>
      <c r="AL35" s="11" t="s">
        <v>70</v>
      </c>
      <c r="AM35" s="11">
        <v>191</v>
      </c>
      <c r="AN35" s="12"/>
      <c r="AO35" s="11" t="s">
        <v>70</v>
      </c>
      <c r="AP35" s="11">
        <v>156</v>
      </c>
      <c r="AQ35" s="11" t="s">
        <v>70</v>
      </c>
      <c r="AR35" s="11">
        <v>199</v>
      </c>
      <c r="AS35" s="12"/>
      <c r="AT35" s="11" t="s">
        <v>70</v>
      </c>
      <c r="AU35" s="11" t="s">
        <v>70</v>
      </c>
      <c r="AV35" s="12"/>
      <c r="BC35" s="12"/>
      <c r="BD35" s="11" t="s">
        <v>67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O35" s="12">
        <v>0</v>
      </c>
      <c r="BP35" s="11" t="s">
        <v>7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  <c r="BW35" s="11" t="s">
        <v>71</v>
      </c>
      <c r="BX35" s="12"/>
      <c r="BY35" s="11" t="s">
        <v>589</v>
      </c>
      <c r="BZ35" s="11" t="s">
        <v>70</v>
      </c>
      <c r="CA35" s="11">
        <v>0</v>
      </c>
      <c r="CB35" s="11">
        <v>0</v>
      </c>
      <c r="CC35" s="11">
        <v>0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>
        <v>0</v>
      </c>
    </row>
    <row r="36" spans="1:88" s="11" customFormat="1" x14ac:dyDescent="0.2">
      <c r="A36" s="11" t="s">
        <v>848</v>
      </c>
      <c r="B36" s="11" t="s">
        <v>590</v>
      </c>
      <c r="C36" s="11">
        <v>2013</v>
      </c>
      <c r="D36" t="s">
        <v>791</v>
      </c>
      <c r="E36" s="11" t="s">
        <v>38</v>
      </c>
      <c r="F36" t="s">
        <v>93</v>
      </c>
      <c r="G36" t="s">
        <v>93</v>
      </c>
      <c r="H36" s="11" t="s">
        <v>95</v>
      </c>
      <c r="I36" t="s">
        <v>590</v>
      </c>
      <c r="K36" t="s">
        <v>70</v>
      </c>
      <c r="L36" t="s">
        <v>70</v>
      </c>
      <c r="M36" t="s">
        <v>70</v>
      </c>
      <c r="N36" t="s">
        <v>70</v>
      </c>
      <c r="O36">
        <v>1</v>
      </c>
      <c r="P36" t="s">
        <v>844</v>
      </c>
      <c r="R36">
        <v>1</v>
      </c>
      <c r="S36" t="s">
        <v>799</v>
      </c>
      <c r="T36"/>
      <c r="U36" s="11" t="str">
        <f t="shared" si="0"/>
        <v>NO</v>
      </c>
      <c r="V36" s="11" t="s">
        <v>67</v>
      </c>
      <c r="W36" t="s">
        <v>70</v>
      </c>
      <c r="X36" s="11">
        <v>355</v>
      </c>
      <c r="Y36" s="11" t="s">
        <v>70</v>
      </c>
      <c r="Z36" s="11" t="s">
        <v>70</v>
      </c>
      <c r="AA36" s="11" t="s">
        <v>70</v>
      </c>
      <c r="AB36" s="11" t="s">
        <v>70</v>
      </c>
      <c r="AC36" s="11" t="s">
        <v>70</v>
      </c>
      <c r="AD36" s="11" t="s">
        <v>70</v>
      </c>
      <c r="AE36" s="11" t="s">
        <v>70</v>
      </c>
      <c r="AF36" s="11" t="s">
        <v>70</v>
      </c>
      <c r="AG36" s="11" t="s">
        <v>70</v>
      </c>
      <c r="AH36" s="11" t="s">
        <v>70</v>
      </c>
      <c r="AI36" s="11">
        <v>0</v>
      </c>
      <c r="AJ36" s="12"/>
      <c r="AK36" s="11">
        <v>506</v>
      </c>
      <c r="AL36" s="11" t="s">
        <v>70</v>
      </c>
      <c r="AM36" s="11">
        <v>193</v>
      </c>
      <c r="AN36" s="12"/>
      <c r="AO36" s="11" t="s">
        <v>70</v>
      </c>
      <c r="AP36" s="11">
        <v>158</v>
      </c>
      <c r="AQ36" s="11" t="s">
        <v>70</v>
      </c>
      <c r="AR36" s="11">
        <v>201</v>
      </c>
      <c r="AS36" s="12"/>
      <c r="AT36" s="11" t="s">
        <v>70</v>
      </c>
      <c r="AU36" s="11" t="s">
        <v>70</v>
      </c>
      <c r="AV36" s="12"/>
      <c r="BC36" s="12"/>
      <c r="BD36" s="11" t="s">
        <v>67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O36" s="12">
        <v>0</v>
      </c>
      <c r="BP36" s="11" t="s">
        <v>7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 t="s">
        <v>71</v>
      </c>
      <c r="BX36" s="12"/>
      <c r="BY36" s="11" t="s">
        <v>590</v>
      </c>
      <c r="BZ36" s="11" t="s">
        <v>70</v>
      </c>
      <c r="CA36" s="11">
        <v>0</v>
      </c>
      <c r="CB36" s="11">
        <v>0</v>
      </c>
      <c r="CC36" s="11">
        <v>0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0</v>
      </c>
      <c r="CJ36" s="11">
        <v>0</v>
      </c>
    </row>
    <row r="37" spans="1:88" s="11" customFormat="1" x14ac:dyDescent="0.2">
      <c r="A37" s="11" t="s">
        <v>848</v>
      </c>
      <c r="B37" s="11" t="s">
        <v>591</v>
      </c>
      <c r="C37" s="11">
        <v>2013</v>
      </c>
      <c r="D37" t="s">
        <v>791</v>
      </c>
      <c r="E37" s="11" t="s">
        <v>38</v>
      </c>
      <c r="F37" t="s">
        <v>93</v>
      </c>
      <c r="G37" t="s">
        <v>93</v>
      </c>
      <c r="H37" s="11" t="s">
        <v>95</v>
      </c>
      <c r="I37" t="s">
        <v>591</v>
      </c>
      <c r="K37" t="s">
        <v>70</v>
      </c>
      <c r="L37" t="s">
        <v>70</v>
      </c>
      <c r="M37" t="s">
        <v>70</v>
      </c>
      <c r="N37" t="s">
        <v>70</v>
      </c>
      <c r="O37">
        <v>1</v>
      </c>
      <c r="P37" t="s">
        <v>844</v>
      </c>
      <c r="R37">
        <v>1</v>
      </c>
      <c r="S37" t="s">
        <v>799</v>
      </c>
      <c r="T37"/>
      <c r="U37" s="11" t="str">
        <f t="shared" si="0"/>
        <v>NO</v>
      </c>
      <c r="V37" s="11" t="s">
        <v>67</v>
      </c>
      <c r="W37" t="s">
        <v>70</v>
      </c>
      <c r="X37" s="11">
        <v>356</v>
      </c>
      <c r="Y37" s="11" t="s">
        <v>70</v>
      </c>
      <c r="Z37" s="11" t="s">
        <v>70</v>
      </c>
      <c r="AA37" s="11" t="s">
        <v>70</v>
      </c>
      <c r="AB37" s="11" t="s">
        <v>70</v>
      </c>
      <c r="AC37" s="11" t="s">
        <v>70</v>
      </c>
      <c r="AD37" s="11" t="s">
        <v>70</v>
      </c>
      <c r="AE37" s="11" t="s">
        <v>70</v>
      </c>
      <c r="AF37" s="11" t="s">
        <v>70</v>
      </c>
      <c r="AG37" s="11" t="s">
        <v>70</v>
      </c>
      <c r="AH37" s="11" t="s">
        <v>70</v>
      </c>
      <c r="AI37" s="11">
        <v>0</v>
      </c>
      <c r="AJ37" s="12"/>
      <c r="AK37" s="11">
        <v>508</v>
      </c>
      <c r="AL37" s="11" t="s">
        <v>70</v>
      </c>
      <c r="AM37" s="11">
        <v>195</v>
      </c>
      <c r="AN37" s="12"/>
      <c r="AO37" s="11" t="s">
        <v>70</v>
      </c>
      <c r="AP37" s="11">
        <v>160</v>
      </c>
      <c r="AQ37" s="11" t="s">
        <v>70</v>
      </c>
      <c r="AR37" s="11">
        <v>203</v>
      </c>
      <c r="AS37" s="12"/>
      <c r="AT37" s="11" t="s">
        <v>70</v>
      </c>
      <c r="AU37" s="11" t="s">
        <v>70</v>
      </c>
      <c r="AV37" s="12"/>
      <c r="BC37" s="12"/>
      <c r="BD37" s="11" t="s">
        <v>67</v>
      </c>
      <c r="BF37" s="11">
        <v>0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O37" s="12">
        <v>0</v>
      </c>
      <c r="BP37" s="11" t="s">
        <v>7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 t="s">
        <v>71</v>
      </c>
      <c r="BX37" s="12"/>
      <c r="BY37" s="11" t="s">
        <v>591</v>
      </c>
      <c r="BZ37" s="11" t="s">
        <v>70</v>
      </c>
      <c r="CA37" s="11">
        <v>0</v>
      </c>
      <c r="CB37" s="11">
        <v>0</v>
      </c>
      <c r="CC37" s="11">
        <v>0</v>
      </c>
      <c r="CD37" s="11">
        <v>0</v>
      </c>
      <c r="CE37" s="11">
        <v>0</v>
      </c>
      <c r="CF37" s="11">
        <v>0</v>
      </c>
      <c r="CG37" s="11">
        <v>0</v>
      </c>
      <c r="CH37" s="11">
        <v>0</v>
      </c>
      <c r="CI37" s="11">
        <v>0</v>
      </c>
      <c r="CJ37" s="11">
        <v>0</v>
      </c>
    </row>
    <row r="38" spans="1:88" s="11" customFormat="1" x14ac:dyDescent="0.2">
      <c r="A38" s="11" t="s">
        <v>848</v>
      </c>
      <c r="B38" s="11" t="s">
        <v>592</v>
      </c>
      <c r="C38" s="11">
        <v>2013</v>
      </c>
      <c r="D38" t="s">
        <v>791</v>
      </c>
      <c r="E38" s="11" t="s">
        <v>38</v>
      </c>
      <c r="F38" t="s">
        <v>93</v>
      </c>
      <c r="G38" t="s">
        <v>93</v>
      </c>
      <c r="H38" s="11" t="s">
        <v>95</v>
      </c>
      <c r="I38" t="s">
        <v>592</v>
      </c>
      <c r="K38" t="s">
        <v>70</v>
      </c>
      <c r="L38" t="s">
        <v>70</v>
      </c>
      <c r="M38" t="s">
        <v>70</v>
      </c>
      <c r="N38" t="s">
        <v>70</v>
      </c>
      <c r="O38">
        <v>1</v>
      </c>
      <c r="P38" t="s">
        <v>844</v>
      </c>
      <c r="R38">
        <v>1</v>
      </c>
      <c r="S38" t="s">
        <v>799</v>
      </c>
      <c r="T38"/>
      <c r="U38" s="11" t="str">
        <f t="shared" si="0"/>
        <v>NO</v>
      </c>
      <c r="V38" s="11" t="s">
        <v>67</v>
      </c>
      <c r="W38" t="s">
        <v>70</v>
      </c>
      <c r="X38" s="11">
        <v>357</v>
      </c>
      <c r="Y38" s="11" t="s">
        <v>70</v>
      </c>
      <c r="Z38" s="11" t="s">
        <v>70</v>
      </c>
      <c r="AA38" s="11" t="s">
        <v>70</v>
      </c>
      <c r="AB38" s="11" t="s">
        <v>70</v>
      </c>
      <c r="AC38" s="11" t="s">
        <v>70</v>
      </c>
      <c r="AD38" s="11" t="s">
        <v>70</v>
      </c>
      <c r="AE38" s="11" t="s">
        <v>70</v>
      </c>
      <c r="AF38" s="11" t="s">
        <v>70</v>
      </c>
      <c r="AG38" s="11" t="s">
        <v>70</v>
      </c>
      <c r="AH38" s="11" t="s">
        <v>70</v>
      </c>
      <c r="AI38" s="11">
        <v>0</v>
      </c>
      <c r="AJ38" s="12"/>
      <c r="AK38" s="11">
        <v>509</v>
      </c>
      <c r="AL38" s="11" t="s">
        <v>70</v>
      </c>
      <c r="AM38" s="11">
        <v>196</v>
      </c>
      <c r="AN38" s="12"/>
      <c r="AO38" s="11" t="s">
        <v>70</v>
      </c>
      <c r="AP38" s="11">
        <v>161</v>
      </c>
      <c r="AQ38" s="11" t="s">
        <v>70</v>
      </c>
      <c r="AR38" s="11">
        <v>204</v>
      </c>
      <c r="AS38" s="12"/>
      <c r="AT38" s="11" t="s">
        <v>70</v>
      </c>
      <c r="AU38" s="11" t="s">
        <v>70</v>
      </c>
      <c r="AV38" s="12"/>
      <c r="BC38" s="12"/>
      <c r="BD38" s="11" t="s">
        <v>67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O38" s="12">
        <v>0</v>
      </c>
      <c r="BP38" s="11" t="s">
        <v>7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 t="s">
        <v>71</v>
      </c>
      <c r="BX38" s="12"/>
      <c r="BY38" s="11" t="s">
        <v>592</v>
      </c>
      <c r="BZ38" s="11" t="s">
        <v>7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>
        <v>0</v>
      </c>
    </row>
    <row r="39" spans="1:88" s="11" customFormat="1" x14ac:dyDescent="0.2">
      <c r="A39" s="11" t="s">
        <v>848</v>
      </c>
      <c r="B39" s="11" t="s">
        <v>593</v>
      </c>
      <c r="C39" s="11">
        <v>2013</v>
      </c>
      <c r="D39" t="s">
        <v>791</v>
      </c>
      <c r="E39" s="11" t="s">
        <v>38</v>
      </c>
      <c r="F39" t="s">
        <v>93</v>
      </c>
      <c r="G39" t="s">
        <v>93</v>
      </c>
      <c r="H39" s="11" t="s">
        <v>95</v>
      </c>
      <c r="I39" t="s">
        <v>593</v>
      </c>
      <c r="K39" t="s">
        <v>70</v>
      </c>
      <c r="L39" t="s">
        <v>70</v>
      </c>
      <c r="M39" t="s">
        <v>70</v>
      </c>
      <c r="N39" t="s">
        <v>70</v>
      </c>
      <c r="O39">
        <v>1</v>
      </c>
      <c r="P39" t="s">
        <v>844</v>
      </c>
      <c r="R39">
        <v>1</v>
      </c>
      <c r="S39" t="s">
        <v>799</v>
      </c>
      <c r="T39"/>
      <c r="U39" s="11" t="str">
        <f t="shared" si="0"/>
        <v>NO</v>
      </c>
      <c r="V39" s="11" t="s">
        <v>67</v>
      </c>
      <c r="W39" t="s">
        <v>70</v>
      </c>
      <c r="X39" s="11">
        <v>358</v>
      </c>
      <c r="Y39" s="11" t="s">
        <v>70</v>
      </c>
      <c r="Z39" s="11" t="s">
        <v>70</v>
      </c>
      <c r="AA39" s="11" t="s">
        <v>70</v>
      </c>
      <c r="AB39" s="11" t="s">
        <v>70</v>
      </c>
      <c r="AC39" s="11" t="s">
        <v>70</v>
      </c>
      <c r="AD39" s="11" t="s">
        <v>70</v>
      </c>
      <c r="AE39" s="11" t="s">
        <v>70</v>
      </c>
      <c r="AF39" s="11" t="s">
        <v>70</v>
      </c>
      <c r="AG39" s="11" t="s">
        <v>70</v>
      </c>
      <c r="AH39" s="11" t="s">
        <v>70</v>
      </c>
      <c r="AI39" s="11">
        <v>0</v>
      </c>
      <c r="AJ39" s="12"/>
      <c r="AK39" s="11">
        <v>510</v>
      </c>
      <c r="AL39" s="11" t="s">
        <v>70</v>
      </c>
      <c r="AM39" s="11">
        <v>197</v>
      </c>
      <c r="AN39" s="12"/>
      <c r="AO39" s="11" t="s">
        <v>70</v>
      </c>
      <c r="AP39" s="11">
        <v>162</v>
      </c>
      <c r="AQ39" s="11" t="s">
        <v>70</v>
      </c>
      <c r="AR39" s="11">
        <v>205</v>
      </c>
      <c r="AS39" s="12"/>
      <c r="AT39" s="11" t="s">
        <v>70</v>
      </c>
      <c r="AU39" s="11" t="s">
        <v>70</v>
      </c>
      <c r="AV39" s="12"/>
      <c r="BC39" s="12"/>
      <c r="BD39" s="11" t="s">
        <v>67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0</v>
      </c>
      <c r="BO39" s="12">
        <v>0</v>
      </c>
      <c r="BP39" s="11" t="s">
        <v>70</v>
      </c>
      <c r="BR39" s="11">
        <v>0</v>
      </c>
      <c r="BS39" s="11">
        <v>0</v>
      </c>
      <c r="BT39" s="11">
        <v>0</v>
      </c>
      <c r="BU39" s="11">
        <v>0</v>
      </c>
      <c r="BV39" s="11">
        <v>0</v>
      </c>
      <c r="BW39" s="11" t="s">
        <v>71</v>
      </c>
      <c r="BX39" s="12"/>
      <c r="BY39" s="11" t="s">
        <v>593</v>
      </c>
      <c r="BZ39" s="11" t="s">
        <v>70</v>
      </c>
      <c r="CA39" s="11">
        <v>0</v>
      </c>
      <c r="CB39" s="11">
        <v>0</v>
      </c>
      <c r="CC39" s="11">
        <v>0</v>
      </c>
      <c r="CD39" s="11">
        <v>0</v>
      </c>
      <c r="CE39" s="11">
        <v>0</v>
      </c>
      <c r="CF39" s="11">
        <v>0</v>
      </c>
      <c r="CG39" s="11">
        <v>0</v>
      </c>
      <c r="CH39" s="11">
        <v>0</v>
      </c>
      <c r="CI39" s="11">
        <v>0</v>
      </c>
      <c r="CJ39" s="11">
        <v>0</v>
      </c>
    </row>
    <row r="40" spans="1:88" s="11" customFormat="1" x14ac:dyDescent="0.2">
      <c r="A40" s="11" t="s">
        <v>848</v>
      </c>
      <c r="B40" s="11" t="s">
        <v>594</v>
      </c>
      <c r="C40" s="11">
        <v>2013</v>
      </c>
      <c r="D40" t="s">
        <v>791</v>
      </c>
      <c r="E40" s="11" t="s">
        <v>38</v>
      </c>
      <c r="F40" t="s">
        <v>93</v>
      </c>
      <c r="G40" t="s">
        <v>93</v>
      </c>
      <c r="H40" s="11" t="s">
        <v>95</v>
      </c>
      <c r="I40" t="s">
        <v>594</v>
      </c>
      <c r="K40" t="s">
        <v>70</v>
      </c>
      <c r="L40" t="s">
        <v>70</v>
      </c>
      <c r="M40" t="s">
        <v>70</v>
      </c>
      <c r="N40" t="s">
        <v>70</v>
      </c>
      <c r="O40">
        <v>1</v>
      </c>
      <c r="P40" t="s">
        <v>844</v>
      </c>
      <c r="R40">
        <v>1</v>
      </c>
      <c r="S40" t="s">
        <v>799</v>
      </c>
      <c r="T40"/>
      <c r="U40" s="11" t="str">
        <f t="shared" si="0"/>
        <v>NO</v>
      </c>
      <c r="V40" s="11" t="s">
        <v>67</v>
      </c>
      <c r="W40" t="s">
        <v>70</v>
      </c>
      <c r="X40" s="11">
        <v>359</v>
      </c>
      <c r="Y40" s="11" t="s">
        <v>70</v>
      </c>
      <c r="Z40" s="11" t="s">
        <v>70</v>
      </c>
      <c r="AA40" s="11" t="s">
        <v>70</v>
      </c>
      <c r="AB40" s="11" t="s">
        <v>70</v>
      </c>
      <c r="AC40" s="11" t="s">
        <v>70</v>
      </c>
      <c r="AD40" s="11" t="s">
        <v>70</v>
      </c>
      <c r="AE40" s="11" t="s">
        <v>70</v>
      </c>
      <c r="AF40" s="11" t="s">
        <v>70</v>
      </c>
      <c r="AG40" s="11" t="s">
        <v>70</v>
      </c>
      <c r="AH40" s="11" t="s">
        <v>70</v>
      </c>
      <c r="AI40" s="11">
        <v>0</v>
      </c>
      <c r="AJ40" s="12"/>
      <c r="AK40" s="11">
        <v>511</v>
      </c>
      <c r="AL40" s="11" t="s">
        <v>70</v>
      </c>
      <c r="AM40" s="11">
        <v>198</v>
      </c>
      <c r="AN40" s="12"/>
      <c r="AO40" s="11" t="s">
        <v>70</v>
      </c>
      <c r="AP40" s="11">
        <v>163</v>
      </c>
      <c r="AQ40" s="11" t="s">
        <v>70</v>
      </c>
      <c r="AR40" s="11">
        <v>206</v>
      </c>
      <c r="AS40" s="12"/>
      <c r="AT40" s="11" t="s">
        <v>70</v>
      </c>
      <c r="AU40" s="11" t="s">
        <v>70</v>
      </c>
      <c r="AV40" s="12"/>
      <c r="BC40" s="12"/>
      <c r="BD40" s="11" t="s">
        <v>67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0</v>
      </c>
      <c r="BL40" s="11">
        <v>0</v>
      </c>
      <c r="BM40" s="11">
        <v>0</v>
      </c>
      <c r="BO40" s="12">
        <v>0</v>
      </c>
      <c r="BP40" s="11" t="s">
        <v>7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 t="s">
        <v>71</v>
      </c>
      <c r="BX40" s="12"/>
      <c r="BY40" s="11" t="s">
        <v>594</v>
      </c>
      <c r="BZ40" s="11" t="s">
        <v>70</v>
      </c>
      <c r="CA40" s="11">
        <v>0</v>
      </c>
      <c r="CB40" s="11">
        <v>0</v>
      </c>
      <c r="CC40" s="11">
        <v>0</v>
      </c>
      <c r="CD40" s="11">
        <v>0</v>
      </c>
      <c r="CE40" s="11">
        <v>0</v>
      </c>
      <c r="CF40" s="11">
        <v>0</v>
      </c>
      <c r="CG40" s="11">
        <v>0</v>
      </c>
      <c r="CH40" s="11">
        <v>0</v>
      </c>
      <c r="CI40" s="11">
        <v>0</v>
      </c>
      <c r="CJ40" s="11">
        <v>0</v>
      </c>
    </row>
    <row r="41" spans="1:88" s="11" customFormat="1" x14ac:dyDescent="0.2">
      <c r="A41" s="11" t="s">
        <v>848</v>
      </c>
      <c r="B41" s="11" t="s">
        <v>595</v>
      </c>
      <c r="C41" s="11">
        <v>2013</v>
      </c>
      <c r="D41" t="s">
        <v>791</v>
      </c>
      <c r="E41" s="11" t="s">
        <v>38</v>
      </c>
      <c r="F41" t="s">
        <v>93</v>
      </c>
      <c r="G41" t="s">
        <v>93</v>
      </c>
      <c r="H41" s="11" t="s">
        <v>95</v>
      </c>
      <c r="I41" t="s">
        <v>595</v>
      </c>
      <c r="K41" t="s">
        <v>70</v>
      </c>
      <c r="L41" t="s">
        <v>70</v>
      </c>
      <c r="M41" t="s">
        <v>70</v>
      </c>
      <c r="N41" t="s">
        <v>70</v>
      </c>
      <c r="O41">
        <v>1</v>
      </c>
      <c r="P41" t="s">
        <v>844</v>
      </c>
      <c r="R41">
        <v>1</v>
      </c>
      <c r="S41" t="s">
        <v>799</v>
      </c>
      <c r="T41"/>
      <c r="U41" s="11" t="str">
        <f t="shared" si="0"/>
        <v>NO</v>
      </c>
      <c r="V41" s="11" t="s">
        <v>67</v>
      </c>
      <c r="W41" t="s">
        <v>70</v>
      </c>
      <c r="X41" s="11">
        <v>360</v>
      </c>
      <c r="Y41" s="11" t="s">
        <v>70</v>
      </c>
      <c r="Z41" s="11" t="s">
        <v>70</v>
      </c>
      <c r="AA41" s="11" t="s">
        <v>70</v>
      </c>
      <c r="AB41" s="11" t="s">
        <v>70</v>
      </c>
      <c r="AC41" s="11" t="s">
        <v>70</v>
      </c>
      <c r="AD41" s="11" t="s">
        <v>70</v>
      </c>
      <c r="AE41" s="11" t="s">
        <v>70</v>
      </c>
      <c r="AF41" s="11" t="s">
        <v>70</v>
      </c>
      <c r="AG41" s="11" t="s">
        <v>70</v>
      </c>
      <c r="AH41" s="11" t="s">
        <v>70</v>
      </c>
      <c r="AI41" s="11">
        <v>0</v>
      </c>
      <c r="AJ41" s="12"/>
      <c r="AK41" s="11">
        <v>512</v>
      </c>
      <c r="AL41" s="11" t="s">
        <v>70</v>
      </c>
      <c r="AM41" s="11">
        <v>199</v>
      </c>
      <c r="AN41" s="12"/>
      <c r="AO41" s="11" t="s">
        <v>70</v>
      </c>
      <c r="AP41" s="11">
        <v>164</v>
      </c>
      <c r="AQ41" s="11" t="s">
        <v>70</v>
      </c>
      <c r="AR41" s="11">
        <v>207</v>
      </c>
      <c r="AS41" s="12"/>
      <c r="AT41" s="11" t="s">
        <v>70</v>
      </c>
      <c r="AU41" s="11" t="s">
        <v>70</v>
      </c>
      <c r="AV41" s="12"/>
      <c r="BC41" s="12"/>
      <c r="BD41" s="11" t="s">
        <v>67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O41" s="12">
        <v>0</v>
      </c>
      <c r="BP41" s="11" t="s">
        <v>7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  <c r="BW41" s="11" t="s">
        <v>71</v>
      </c>
      <c r="BX41" s="12"/>
      <c r="BY41" s="11" t="s">
        <v>595</v>
      </c>
      <c r="BZ41" s="11" t="s">
        <v>70</v>
      </c>
      <c r="CA41" s="11">
        <v>0</v>
      </c>
      <c r="CB41" s="11">
        <v>0</v>
      </c>
      <c r="CC41" s="11">
        <v>0</v>
      </c>
      <c r="CD41" s="11">
        <v>0</v>
      </c>
      <c r="CE41" s="11">
        <v>0</v>
      </c>
      <c r="CF41" s="11">
        <v>0</v>
      </c>
      <c r="CG41" s="11">
        <v>0</v>
      </c>
      <c r="CH41" s="11">
        <v>0</v>
      </c>
      <c r="CI41" s="11">
        <v>0</v>
      </c>
      <c r="CJ41" s="11">
        <v>0</v>
      </c>
    </row>
    <row r="42" spans="1:88" s="11" customFormat="1" x14ac:dyDescent="0.2">
      <c r="A42" s="11" t="s">
        <v>848</v>
      </c>
      <c r="B42" s="11" t="s">
        <v>597</v>
      </c>
      <c r="C42" s="11">
        <v>2013</v>
      </c>
      <c r="D42" t="s">
        <v>791</v>
      </c>
      <c r="E42" s="11" t="s">
        <v>38</v>
      </c>
      <c r="F42" t="s">
        <v>93</v>
      </c>
      <c r="G42" t="s">
        <v>93</v>
      </c>
      <c r="H42" s="11" t="s">
        <v>95</v>
      </c>
      <c r="I42" t="s">
        <v>597</v>
      </c>
      <c r="K42" t="s">
        <v>70</v>
      </c>
      <c r="L42" t="s">
        <v>70</v>
      </c>
      <c r="M42" t="s">
        <v>70</v>
      </c>
      <c r="N42" t="s">
        <v>70</v>
      </c>
      <c r="O42">
        <v>1</v>
      </c>
      <c r="P42" t="s">
        <v>844</v>
      </c>
      <c r="R42">
        <v>1</v>
      </c>
      <c r="S42" t="s">
        <v>799</v>
      </c>
      <c r="T42"/>
      <c r="U42" s="11" t="str">
        <f t="shared" si="0"/>
        <v>NO</v>
      </c>
      <c r="V42" s="11" t="s">
        <v>67</v>
      </c>
      <c r="W42" t="s">
        <v>70</v>
      </c>
      <c r="X42" s="11">
        <v>361</v>
      </c>
      <c r="Y42" s="11" t="s">
        <v>70</v>
      </c>
      <c r="Z42" s="11" t="s">
        <v>70</v>
      </c>
      <c r="AA42" s="11" t="s">
        <v>70</v>
      </c>
      <c r="AB42" s="11" t="s">
        <v>70</v>
      </c>
      <c r="AC42" s="11" t="s">
        <v>70</v>
      </c>
      <c r="AD42" s="11" t="s">
        <v>70</v>
      </c>
      <c r="AE42" s="11" t="s">
        <v>70</v>
      </c>
      <c r="AF42" s="11" t="s">
        <v>70</v>
      </c>
      <c r="AG42" s="11" t="s">
        <v>70</v>
      </c>
      <c r="AH42" s="11" t="s">
        <v>70</v>
      </c>
      <c r="AI42" s="11">
        <v>0</v>
      </c>
      <c r="AJ42" s="12"/>
      <c r="AK42" s="11">
        <v>514</v>
      </c>
      <c r="AL42" s="11" t="s">
        <v>70</v>
      </c>
      <c r="AM42" s="11">
        <v>201</v>
      </c>
      <c r="AN42" s="12"/>
      <c r="AO42" s="11" t="s">
        <v>70</v>
      </c>
      <c r="AP42" s="11">
        <v>166</v>
      </c>
      <c r="AQ42" s="11" t="s">
        <v>70</v>
      </c>
      <c r="AR42" s="11">
        <v>209</v>
      </c>
      <c r="AS42" s="12"/>
      <c r="AT42" s="11" t="s">
        <v>70</v>
      </c>
      <c r="AU42" s="11" t="s">
        <v>70</v>
      </c>
      <c r="AV42" s="12"/>
      <c r="BC42" s="12"/>
      <c r="BD42" s="11" t="s">
        <v>67</v>
      </c>
      <c r="BF42" s="11">
        <v>0</v>
      </c>
      <c r="BG42" s="11">
        <v>0</v>
      </c>
      <c r="BH42" s="11">
        <v>0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O42" s="12">
        <v>0</v>
      </c>
      <c r="BP42" s="11" t="s">
        <v>70</v>
      </c>
      <c r="BR42" s="11">
        <v>0</v>
      </c>
      <c r="BS42" s="11">
        <v>0</v>
      </c>
      <c r="BT42" s="11">
        <v>0</v>
      </c>
      <c r="BU42" s="11">
        <v>0</v>
      </c>
      <c r="BV42" s="11">
        <v>0</v>
      </c>
      <c r="BW42" s="11" t="s">
        <v>71</v>
      </c>
      <c r="BX42" s="12"/>
      <c r="BY42" s="11" t="s">
        <v>597</v>
      </c>
      <c r="BZ42" s="11" t="s">
        <v>70</v>
      </c>
      <c r="CA42" s="11">
        <v>0</v>
      </c>
      <c r="CB42" s="11">
        <v>0</v>
      </c>
      <c r="CC42" s="11">
        <v>0</v>
      </c>
      <c r="CD42" s="11">
        <v>0</v>
      </c>
      <c r="CE42" s="11">
        <v>0</v>
      </c>
      <c r="CF42" s="11">
        <v>0</v>
      </c>
      <c r="CG42" s="11">
        <v>0</v>
      </c>
      <c r="CH42" s="11">
        <v>0</v>
      </c>
      <c r="CI42" s="11">
        <v>0</v>
      </c>
      <c r="CJ42" s="11">
        <v>0</v>
      </c>
    </row>
    <row r="43" spans="1:88" s="11" customFormat="1" x14ac:dyDescent="0.2">
      <c r="A43" s="11" t="s">
        <v>848</v>
      </c>
      <c r="B43" s="11" t="s">
        <v>598</v>
      </c>
      <c r="C43" s="11">
        <v>2013</v>
      </c>
      <c r="D43" t="s">
        <v>791</v>
      </c>
      <c r="E43" s="11" t="s">
        <v>38</v>
      </c>
      <c r="F43" t="s">
        <v>93</v>
      </c>
      <c r="G43" t="s">
        <v>93</v>
      </c>
      <c r="H43" s="11" t="s">
        <v>95</v>
      </c>
      <c r="I43" t="s">
        <v>598</v>
      </c>
      <c r="K43" t="s">
        <v>70</v>
      </c>
      <c r="L43" t="s">
        <v>70</v>
      </c>
      <c r="M43" t="s">
        <v>70</v>
      </c>
      <c r="N43" t="s">
        <v>70</v>
      </c>
      <c r="O43">
        <v>1</v>
      </c>
      <c r="P43" t="s">
        <v>844</v>
      </c>
      <c r="R43">
        <v>1</v>
      </c>
      <c r="S43" t="s">
        <v>799</v>
      </c>
      <c r="T43"/>
      <c r="U43" s="11" t="str">
        <f t="shared" si="0"/>
        <v>NO</v>
      </c>
      <c r="V43" s="11" t="s">
        <v>67</v>
      </c>
      <c r="W43" t="s">
        <v>70</v>
      </c>
      <c r="X43" s="11">
        <v>362</v>
      </c>
      <c r="Y43" s="11" t="s">
        <v>70</v>
      </c>
      <c r="Z43" s="11" t="s">
        <v>70</v>
      </c>
      <c r="AA43" s="11" t="s">
        <v>70</v>
      </c>
      <c r="AB43" s="11" t="s">
        <v>70</v>
      </c>
      <c r="AC43" s="11" t="s">
        <v>70</v>
      </c>
      <c r="AD43" s="11" t="s">
        <v>70</v>
      </c>
      <c r="AE43" s="11" t="s">
        <v>70</v>
      </c>
      <c r="AF43" s="11" t="s">
        <v>70</v>
      </c>
      <c r="AG43" s="11" t="s">
        <v>70</v>
      </c>
      <c r="AH43" s="11" t="s">
        <v>70</v>
      </c>
      <c r="AI43" s="11">
        <v>0</v>
      </c>
      <c r="AJ43" s="12"/>
      <c r="AK43" s="11">
        <v>515</v>
      </c>
      <c r="AL43" s="11" t="s">
        <v>70</v>
      </c>
      <c r="AM43" s="11">
        <v>202</v>
      </c>
      <c r="AN43" s="12"/>
      <c r="AO43" s="11" t="s">
        <v>70</v>
      </c>
      <c r="AP43" s="11">
        <v>167</v>
      </c>
      <c r="AQ43" s="11" t="s">
        <v>70</v>
      </c>
      <c r="AR43" s="11">
        <v>210</v>
      </c>
      <c r="AS43" s="12"/>
      <c r="AT43" s="11" t="s">
        <v>70</v>
      </c>
      <c r="AU43" s="11" t="s">
        <v>70</v>
      </c>
      <c r="AV43" s="12"/>
      <c r="BC43" s="12"/>
      <c r="BD43" s="11" t="s">
        <v>67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O43" s="12">
        <v>0</v>
      </c>
      <c r="BP43" s="11" t="s">
        <v>7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  <c r="BW43" s="11" t="s">
        <v>71</v>
      </c>
      <c r="BX43" s="12"/>
      <c r="BY43" s="11" t="s">
        <v>598</v>
      </c>
      <c r="BZ43" s="11" t="s">
        <v>70</v>
      </c>
      <c r="CA43" s="11">
        <v>0</v>
      </c>
      <c r="CB43" s="11">
        <v>0</v>
      </c>
      <c r="CC43" s="11">
        <v>0</v>
      </c>
      <c r="CD43" s="11">
        <v>0</v>
      </c>
      <c r="CE43" s="11">
        <v>0</v>
      </c>
      <c r="CF43" s="11">
        <v>0</v>
      </c>
      <c r="CG43" s="11">
        <v>0</v>
      </c>
      <c r="CH43" s="11">
        <v>0</v>
      </c>
      <c r="CI43" s="11">
        <v>0</v>
      </c>
      <c r="CJ43" s="11">
        <v>0</v>
      </c>
    </row>
    <row r="44" spans="1:88" s="11" customFormat="1" x14ac:dyDescent="0.2">
      <c r="A44" s="11" t="s">
        <v>848</v>
      </c>
      <c r="B44" s="11" t="s">
        <v>599</v>
      </c>
      <c r="C44" s="11">
        <v>2013</v>
      </c>
      <c r="D44" t="s">
        <v>791</v>
      </c>
      <c r="E44" s="11" t="s">
        <v>38</v>
      </c>
      <c r="F44" t="s">
        <v>93</v>
      </c>
      <c r="G44" t="s">
        <v>93</v>
      </c>
      <c r="H44" s="11" t="s">
        <v>95</v>
      </c>
      <c r="I44" t="s">
        <v>599</v>
      </c>
      <c r="K44" t="s">
        <v>70</v>
      </c>
      <c r="L44" t="s">
        <v>70</v>
      </c>
      <c r="M44" t="s">
        <v>70</v>
      </c>
      <c r="N44" t="s">
        <v>70</v>
      </c>
      <c r="O44">
        <v>1</v>
      </c>
      <c r="P44" t="s">
        <v>844</v>
      </c>
      <c r="R44">
        <v>1</v>
      </c>
      <c r="S44" t="s">
        <v>799</v>
      </c>
      <c r="T44"/>
      <c r="U44" s="11" t="str">
        <f t="shared" si="0"/>
        <v>NO</v>
      </c>
      <c r="V44" s="11" t="s">
        <v>67</v>
      </c>
      <c r="W44" t="s">
        <v>70</v>
      </c>
      <c r="X44" s="11">
        <v>363</v>
      </c>
      <c r="Y44" s="11" t="s">
        <v>70</v>
      </c>
      <c r="Z44" s="11" t="s">
        <v>70</v>
      </c>
      <c r="AA44" s="11" t="s">
        <v>70</v>
      </c>
      <c r="AB44" s="11" t="s">
        <v>70</v>
      </c>
      <c r="AC44" s="11" t="s">
        <v>70</v>
      </c>
      <c r="AD44" s="11" t="s">
        <v>70</v>
      </c>
      <c r="AE44" s="11" t="s">
        <v>70</v>
      </c>
      <c r="AF44" s="11" t="s">
        <v>70</v>
      </c>
      <c r="AG44" s="11" t="s">
        <v>70</v>
      </c>
      <c r="AH44" s="11" t="s">
        <v>70</v>
      </c>
      <c r="AI44" s="11">
        <v>0</v>
      </c>
      <c r="AJ44" s="12"/>
      <c r="AK44" s="11">
        <v>516</v>
      </c>
      <c r="AL44" s="11" t="s">
        <v>70</v>
      </c>
      <c r="AM44" s="11">
        <v>203</v>
      </c>
      <c r="AN44" s="12"/>
      <c r="AO44" s="11" t="s">
        <v>70</v>
      </c>
      <c r="AP44" s="11">
        <v>168</v>
      </c>
      <c r="AQ44" s="11" t="s">
        <v>70</v>
      </c>
      <c r="AR44" s="11">
        <v>211</v>
      </c>
      <c r="AS44" s="12"/>
      <c r="AT44" s="11" t="s">
        <v>70</v>
      </c>
      <c r="AU44" s="11" t="s">
        <v>70</v>
      </c>
      <c r="AV44" s="12"/>
      <c r="BC44" s="12"/>
      <c r="BD44" s="11" t="s">
        <v>67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O44" s="12">
        <v>0</v>
      </c>
      <c r="BP44" s="11" t="s">
        <v>7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  <c r="BW44" s="11" t="s">
        <v>71</v>
      </c>
      <c r="BX44" s="12"/>
      <c r="BY44" s="11" t="s">
        <v>599</v>
      </c>
      <c r="BZ44" s="11" t="s">
        <v>70</v>
      </c>
      <c r="CA44" s="11">
        <v>0</v>
      </c>
      <c r="CB44" s="11">
        <v>0</v>
      </c>
      <c r="CC44" s="11">
        <v>0</v>
      </c>
      <c r="CD44" s="11">
        <v>0</v>
      </c>
      <c r="CE44" s="11">
        <v>0</v>
      </c>
      <c r="CF44" s="11">
        <v>0</v>
      </c>
      <c r="CG44" s="11">
        <v>0</v>
      </c>
      <c r="CH44" s="11">
        <v>0</v>
      </c>
      <c r="CI44" s="11">
        <v>0</v>
      </c>
      <c r="CJ44" s="11">
        <v>0</v>
      </c>
    </row>
    <row r="45" spans="1:88" s="11" customFormat="1" x14ac:dyDescent="0.2">
      <c r="A45" s="11" t="s">
        <v>848</v>
      </c>
      <c r="B45" s="11" t="s">
        <v>600</v>
      </c>
      <c r="C45" s="11">
        <v>2013</v>
      </c>
      <c r="D45" t="s">
        <v>791</v>
      </c>
      <c r="E45" s="11" t="s">
        <v>38</v>
      </c>
      <c r="F45" t="s">
        <v>93</v>
      </c>
      <c r="G45" t="s">
        <v>93</v>
      </c>
      <c r="H45" s="11" t="s">
        <v>95</v>
      </c>
      <c r="I45" t="s">
        <v>600</v>
      </c>
      <c r="K45" t="s">
        <v>70</v>
      </c>
      <c r="L45" t="s">
        <v>70</v>
      </c>
      <c r="M45" t="s">
        <v>70</v>
      </c>
      <c r="N45" t="s">
        <v>70</v>
      </c>
      <c r="O45">
        <v>1</v>
      </c>
      <c r="P45" t="s">
        <v>844</v>
      </c>
      <c r="R45">
        <v>1</v>
      </c>
      <c r="S45" t="s">
        <v>799</v>
      </c>
      <c r="T45"/>
      <c r="U45" s="11" t="str">
        <f t="shared" si="0"/>
        <v>NO</v>
      </c>
      <c r="V45" s="11" t="s">
        <v>67</v>
      </c>
      <c r="W45" t="s">
        <v>70</v>
      </c>
      <c r="X45" s="11">
        <v>364</v>
      </c>
      <c r="Y45" s="11" t="s">
        <v>70</v>
      </c>
      <c r="Z45" s="11" t="s">
        <v>70</v>
      </c>
      <c r="AA45" s="11" t="s">
        <v>70</v>
      </c>
      <c r="AB45" s="11" t="s">
        <v>70</v>
      </c>
      <c r="AC45" s="11" t="s">
        <v>70</v>
      </c>
      <c r="AD45" s="11" t="s">
        <v>70</v>
      </c>
      <c r="AE45" s="11" t="s">
        <v>70</v>
      </c>
      <c r="AF45" s="11" t="s">
        <v>70</v>
      </c>
      <c r="AG45" s="11" t="s">
        <v>70</v>
      </c>
      <c r="AH45" s="11" t="s">
        <v>70</v>
      </c>
      <c r="AI45" s="11">
        <v>0</v>
      </c>
      <c r="AJ45" s="12"/>
      <c r="AK45" s="11">
        <v>517</v>
      </c>
      <c r="AL45" s="11" t="s">
        <v>70</v>
      </c>
      <c r="AM45" s="11">
        <v>204</v>
      </c>
      <c r="AN45" s="12"/>
      <c r="AO45" s="11" t="s">
        <v>70</v>
      </c>
      <c r="AP45" s="11">
        <v>169</v>
      </c>
      <c r="AQ45" s="11" t="s">
        <v>70</v>
      </c>
      <c r="AR45" s="11">
        <v>212</v>
      </c>
      <c r="AS45" s="12"/>
      <c r="AT45" s="11" t="s">
        <v>70</v>
      </c>
      <c r="AU45" s="11" t="s">
        <v>70</v>
      </c>
      <c r="AV45" s="12"/>
      <c r="BC45" s="12"/>
      <c r="BD45" s="11" t="s">
        <v>67</v>
      </c>
      <c r="BF45" s="11">
        <v>0</v>
      </c>
      <c r="BG45" s="11">
        <v>0</v>
      </c>
      <c r="BH45" s="11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O45" s="12">
        <v>0</v>
      </c>
      <c r="BP45" s="11" t="s">
        <v>70</v>
      </c>
      <c r="BR45" s="11">
        <v>0</v>
      </c>
      <c r="BS45" s="11">
        <v>0</v>
      </c>
      <c r="BT45" s="11">
        <v>0</v>
      </c>
      <c r="BU45" s="11">
        <v>0</v>
      </c>
      <c r="BV45" s="11">
        <v>0</v>
      </c>
      <c r="BW45" s="11" t="s">
        <v>71</v>
      </c>
      <c r="BX45" s="12"/>
      <c r="BY45" s="11" t="s">
        <v>600</v>
      </c>
      <c r="BZ45" s="11" t="s">
        <v>70</v>
      </c>
      <c r="CA45" s="11">
        <v>0</v>
      </c>
      <c r="CB45" s="11">
        <v>0</v>
      </c>
      <c r="CC45" s="11">
        <v>0</v>
      </c>
      <c r="CD45" s="11">
        <v>0</v>
      </c>
      <c r="CE45" s="11">
        <v>0</v>
      </c>
      <c r="CF45" s="11">
        <v>0</v>
      </c>
      <c r="CG45" s="11">
        <v>0</v>
      </c>
      <c r="CH45" s="11">
        <v>0</v>
      </c>
      <c r="CI45" s="11">
        <v>0</v>
      </c>
      <c r="CJ45" s="11">
        <v>0</v>
      </c>
    </row>
    <row r="46" spans="1:88" s="11" customFormat="1" x14ac:dyDescent="0.2">
      <c r="A46" s="11" t="s">
        <v>848</v>
      </c>
      <c r="B46" s="11" t="s">
        <v>601</v>
      </c>
      <c r="C46" s="11">
        <v>2013</v>
      </c>
      <c r="D46" t="s">
        <v>791</v>
      </c>
      <c r="E46" s="11" t="s">
        <v>38</v>
      </c>
      <c r="F46" t="s">
        <v>93</v>
      </c>
      <c r="G46" t="s">
        <v>93</v>
      </c>
      <c r="H46" s="11" t="s">
        <v>95</v>
      </c>
      <c r="I46" t="s">
        <v>601</v>
      </c>
      <c r="K46" t="s">
        <v>70</v>
      </c>
      <c r="L46" t="s">
        <v>70</v>
      </c>
      <c r="M46" t="s">
        <v>70</v>
      </c>
      <c r="N46" t="s">
        <v>70</v>
      </c>
      <c r="O46">
        <v>1</v>
      </c>
      <c r="P46" t="s">
        <v>844</v>
      </c>
      <c r="R46">
        <v>1</v>
      </c>
      <c r="S46" t="s">
        <v>799</v>
      </c>
      <c r="T46"/>
      <c r="U46" s="11" t="str">
        <f t="shared" si="0"/>
        <v>NO</v>
      </c>
      <c r="V46" s="11" t="s">
        <v>67</v>
      </c>
      <c r="W46" t="s">
        <v>70</v>
      </c>
      <c r="X46" s="11">
        <v>365</v>
      </c>
      <c r="Y46" s="11" t="s">
        <v>70</v>
      </c>
      <c r="Z46" s="11" t="s">
        <v>70</v>
      </c>
      <c r="AA46" s="11" t="s">
        <v>70</v>
      </c>
      <c r="AB46" s="11" t="s">
        <v>70</v>
      </c>
      <c r="AC46" s="11" t="s">
        <v>70</v>
      </c>
      <c r="AD46" s="11" t="s">
        <v>70</v>
      </c>
      <c r="AE46" s="11" t="s">
        <v>70</v>
      </c>
      <c r="AF46" s="11" t="s">
        <v>70</v>
      </c>
      <c r="AG46" s="11" t="s">
        <v>70</v>
      </c>
      <c r="AH46" s="11" t="s">
        <v>70</v>
      </c>
      <c r="AI46" s="11">
        <v>0</v>
      </c>
      <c r="AJ46" s="12"/>
      <c r="AK46" s="11">
        <v>518</v>
      </c>
      <c r="AL46" s="11" t="s">
        <v>70</v>
      </c>
      <c r="AM46" s="11">
        <v>205</v>
      </c>
      <c r="AN46" s="12"/>
      <c r="AO46" s="11" t="s">
        <v>70</v>
      </c>
      <c r="AP46" s="11">
        <v>170</v>
      </c>
      <c r="AQ46" s="11" t="s">
        <v>70</v>
      </c>
      <c r="AR46" s="11">
        <v>213</v>
      </c>
      <c r="AS46" s="12"/>
      <c r="AT46" s="11" t="s">
        <v>70</v>
      </c>
      <c r="AU46" s="11" t="s">
        <v>70</v>
      </c>
      <c r="AV46" s="12"/>
      <c r="BC46" s="12"/>
      <c r="BD46" s="11" t="s">
        <v>67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O46" s="12">
        <v>0</v>
      </c>
      <c r="BP46" s="11" t="s">
        <v>70</v>
      </c>
      <c r="BR46" s="11">
        <v>0</v>
      </c>
      <c r="BS46" s="11">
        <v>0</v>
      </c>
      <c r="BT46" s="11">
        <v>0</v>
      </c>
      <c r="BU46" s="11">
        <v>0</v>
      </c>
      <c r="BV46" s="11">
        <v>0</v>
      </c>
      <c r="BW46" s="11" t="s">
        <v>71</v>
      </c>
      <c r="BX46" s="12"/>
      <c r="BY46" s="11" t="s">
        <v>601</v>
      </c>
      <c r="BZ46" s="11" t="s">
        <v>70</v>
      </c>
      <c r="CA46" s="11">
        <v>0</v>
      </c>
      <c r="CB46" s="11">
        <v>0</v>
      </c>
      <c r="CC46" s="11">
        <v>0</v>
      </c>
      <c r="CD46" s="11">
        <v>0</v>
      </c>
      <c r="CE46" s="11">
        <v>0</v>
      </c>
      <c r="CF46" s="11">
        <v>0</v>
      </c>
      <c r="CG46" s="11">
        <v>0</v>
      </c>
      <c r="CH46" s="11">
        <v>0</v>
      </c>
      <c r="CI46" s="11">
        <v>0</v>
      </c>
      <c r="CJ46" s="11">
        <v>0</v>
      </c>
    </row>
    <row r="47" spans="1:88" s="11" customFormat="1" x14ac:dyDescent="0.2">
      <c r="A47" s="11" t="s">
        <v>848</v>
      </c>
      <c r="B47" s="11" t="s">
        <v>602</v>
      </c>
      <c r="C47" s="11">
        <v>2013</v>
      </c>
      <c r="D47" t="s">
        <v>791</v>
      </c>
      <c r="E47" s="11" t="s">
        <v>38</v>
      </c>
      <c r="F47" t="s">
        <v>93</v>
      </c>
      <c r="G47" t="s">
        <v>93</v>
      </c>
      <c r="H47" s="11" t="s">
        <v>95</v>
      </c>
      <c r="I47" t="s">
        <v>602</v>
      </c>
      <c r="K47" t="s">
        <v>70</v>
      </c>
      <c r="L47" t="s">
        <v>70</v>
      </c>
      <c r="M47" t="s">
        <v>70</v>
      </c>
      <c r="N47" t="s">
        <v>70</v>
      </c>
      <c r="O47">
        <v>1</v>
      </c>
      <c r="P47" t="s">
        <v>844</v>
      </c>
      <c r="R47">
        <v>1</v>
      </c>
      <c r="S47" t="s">
        <v>799</v>
      </c>
      <c r="T47"/>
      <c r="U47" s="11" t="str">
        <f t="shared" si="0"/>
        <v>NO</v>
      </c>
      <c r="V47" s="11" t="s">
        <v>67</v>
      </c>
      <c r="W47" t="s">
        <v>70</v>
      </c>
      <c r="X47" s="11">
        <v>366</v>
      </c>
      <c r="Y47" s="11" t="s">
        <v>70</v>
      </c>
      <c r="Z47" s="11" t="s">
        <v>70</v>
      </c>
      <c r="AA47" s="11" t="s">
        <v>70</v>
      </c>
      <c r="AB47" s="11" t="s">
        <v>70</v>
      </c>
      <c r="AC47" s="11" t="s">
        <v>70</v>
      </c>
      <c r="AD47" s="11" t="s">
        <v>70</v>
      </c>
      <c r="AE47" s="11" t="s">
        <v>70</v>
      </c>
      <c r="AF47" s="11" t="s">
        <v>70</v>
      </c>
      <c r="AG47" s="11" t="s">
        <v>70</v>
      </c>
      <c r="AH47" s="11" t="s">
        <v>70</v>
      </c>
      <c r="AI47" s="11">
        <v>0</v>
      </c>
      <c r="AJ47" s="12"/>
      <c r="AK47" s="11">
        <v>519</v>
      </c>
      <c r="AL47" s="11" t="s">
        <v>70</v>
      </c>
      <c r="AM47" s="11">
        <v>206</v>
      </c>
      <c r="AN47" s="12"/>
      <c r="AO47" s="11" t="s">
        <v>70</v>
      </c>
      <c r="AP47" s="11">
        <v>171</v>
      </c>
      <c r="AQ47" s="11" t="s">
        <v>70</v>
      </c>
      <c r="AR47" s="11">
        <v>214</v>
      </c>
      <c r="AS47" s="12"/>
      <c r="AT47" s="11" t="s">
        <v>70</v>
      </c>
      <c r="AU47" s="11" t="s">
        <v>70</v>
      </c>
      <c r="AV47" s="12"/>
      <c r="BC47" s="12"/>
      <c r="BD47" s="11" t="s">
        <v>67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  <c r="BL47" s="11">
        <v>0</v>
      </c>
      <c r="BM47" s="11">
        <v>0</v>
      </c>
      <c r="BO47" s="12">
        <v>0</v>
      </c>
      <c r="BP47" s="11" t="s">
        <v>7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  <c r="BW47" s="11" t="s">
        <v>71</v>
      </c>
      <c r="BX47" s="12"/>
      <c r="BY47" s="11" t="s">
        <v>602</v>
      </c>
      <c r="BZ47" s="11" t="s">
        <v>70</v>
      </c>
      <c r="CA47" s="11">
        <v>0</v>
      </c>
      <c r="CB47" s="11">
        <v>0</v>
      </c>
      <c r="CC47" s="11">
        <v>0</v>
      </c>
      <c r="CD47" s="11">
        <v>0</v>
      </c>
      <c r="CE47" s="11">
        <v>0</v>
      </c>
      <c r="CF47" s="11">
        <v>0</v>
      </c>
      <c r="CG47" s="11">
        <v>0</v>
      </c>
      <c r="CH47" s="11">
        <v>0</v>
      </c>
      <c r="CI47" s="11">
        <v>0</v>
      </c>
      <c r="CJ47" s="11">
        <v>0</v>
      </c>
    </row>
    <row r="48" spans="1:88" s="11" customFormat="1" x14ac:dyDescent="0.2">
      <c r="A48" s="11" t="s">
        <v>848</v>
      </c>
      <c r="B48" s="11" t="s">
        <v>603</v>
      </c>
      <c r="C48" s="11">
        <v>2013</v>
      </c>
      <c r="D48" t="s">
        <v>791</v>
      </c>
      <c r="E48" s="11" t="s">
        <v>38</v>
      </c>
      <c r="F48" t="s">
        <v>93</v>
      </c>
      <c r="G48" t="s">
        <v>93</v>
      </c>
      <c r="H48" s="11" t="s">
        <v>95</v>
      </c>
      <c r="I48" t="s">
        <v>603</v>
      </c>
      <c r="K48" t="s">
        <v>70</v>
      </c>
      <c r="L48" t="s">
        <v>70</v>
      </c>
      <c r="M48" t="s">
        <v>70</v>
      </c>
      <c r="N48" t="s">
        <v>70</v>
      </c>
      <c r="O48">
        <v>1</v>
      </c>
      <c r="P48" t="s">
        <v>844</v>
      </c>
      <c r="R48">
        <v>1</v>
      </c>
      <c r="S48" t="s">
        <v>799</v>
      </c>
      <c r="T48"/>
      <c r="U48" s="11" t="str">
        <f t="shared" si="0"/>
        <v>NO</v>
      </c>
      <c r="V48" s="11" t="s">
        <v>67</v>
      </c>
      <c r="W48" t="s">
        <v>70</v>
      </c>
      <c r="X48" s="11">
        <v>367</v>
      </c>
      <c r="Y48" s="11" t="s">
        <v>70</v>
      </c>
      <c r="Z48" s="11" t="s">
        <v>70</v>
      </c>
      <c r="AA48" s="11" t="s">
        <v>70</v>
      </c>
      <c r="AB48" s="11" t="s">
        <v>70</v>
      </c>
      <c r="AC48" s="11" t="s">
        <v>70</v>
      </c>
      <c r="AD48" s="11" t="s">
        <v>70</v>
      </c>
      <c r="AE48" s="11" t="s">
        <v>70</v>
      </c>
      <c r="AF48" s="11" t="s">
        <v>70</v>
      </c>
      <c r="AG48" s="11" t="s">
        <v>70</v>
      </c>
      <c r="AH48" s="11" t="s">
        <v>70</v>
      </c>
      <c r="AI48" s="11">
        <v>0</v>
      </c>
      <c r="AJ48" s="12"/>
      <c r="AK48" s="11">
        <v>520</v>
      </c>
      <c r="AL48" s="11" t="s">
        <v>70</v>
      </c>
      <c r="AM48" s="11">
        <v>207</v>
      </c>
      <c r="AN48" s="12"/>
      <c r="AO48" s="11" t="s">
        <v>70</v>
      </c>
      <c r="AP48" s="11">
        <v>172</v>
      </c>
      <c r="AQ48" s="11" t="s">
        <v>70</v>
      </c>
      <c r="AR48" s="11">
        <v>215</v>
      </c>
      <c r="AS48" s="12"/>
      <c r="AT48" s="11" t="s">
        <v>70</v>
      </c>
      <c r="AU48" s="11" t="s">
        <v>70</v>
      </c>
      <c r="AV48" s="12"/>
      <c r="BC48" s="12"/>
      <c r="BD48" s="11" t="s">
        <v>67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O48" s="12">
        <v>0</v>
      </c>
      <c r="BP48" s="11" t="s">
        <v>70</v>
      </c>
      <c r="BR48" s="11">
        <v>0</v>
      </c>
      <c r="BS48" s="11">
        <v>0</v>
      </c>
      <c r="BT48" s="11">
        <v>0</v>
      </c>
      <c r="BU48" s="11">
        <v>0</v>
      </c>
      <c r="BV48" s="11">
        <v>0</v>
      </c>
      <c r="BW48" s="11" t="s">
        <v>71</v>
      </c>
      <c r="BX48" s="12"/>
      <c r="BY48" s="11" t="s">
        <v>603</v>
      </c>
      <c r="BZ48" s="11" t="s">
        <v>70</v>
      </c>
      <c r="CA48" s="11">
        <v>0</v>
      </c>
      <c r="CB48" s="11">
        <v>0</v>
      </c>
      <c r="CC48" s="11">
        <v>0</v>
      </c>
      <c r="CD48" s="11">
        <v>0</v>
      </c>
      <c r="CE48" s="11">
        <v>0</v>
      </c>
      <c r="CF48" s="11">
        <v>0</v>
      </c>
      <c r="CG48" s="11">
        <v>0</v>
      </c>
      <c r="CH48" s="11">
        <v>0</v>
      </c>
      <c r="CI48" s="11">
        <v>0</v>
      </c>
      <c r="CJ48" s="11">
        <v>0</v>
      </c>
    </row>
    <row r="49" spans="1:88" s="11" customFormat="1" x14ac:dyDescent="0.2">
      <c r="A49" s="11" t="s">
        <v>848</v>
      </c>
      <c r="B49" s="11" t="s">
        <v>604</v>
      </c>
      <c r="C49" s="11">
        <v>2013</v>
      </c>
      <c r="D49" t="s">
        <v>791</v>
      </c>
      <c r="E49" s="11" t="s">
        <v>38</v>
      </c>
      <c r="F49" t="s">
        <v>93</v>
      </c>
      <c r="G49" t="s">
        <v>93</v>
      </c>
      <c r="H49" s="11" t="s">
        <v>95</v>
      </c>
      <c r="I49" t="s">
        <v>604</v>
      </c>
      <c r="K49" t="s">
        <v>70</v>
      </c>
      <c r="L49" t="s">
        <v>70</v>
      </c>
      <c r="M49" t="s">
        <v>70</v>
      </c>
      <c r="N49" t="s">
        <v>70</v>
      </c>
      <c r="O49">
        <v>1</v>
      </c>
      <c r="P49" t="s">
        <v>844</v>
      </c>
      <c r="R49">
        <v>1</v>
      </c>
      <c r="S49" t="s">
        <v>799</v>
      </c>
      <c r="T49"/>
      <c r="U49" s="11" t="str">
        <f t="shared" si="0"/>
        <v>NO</v>
      </c>
      <c r="V49" s="11" t="s">
        <v>67</v>
      </c>
      <c r="W49" t="s">
        <v>70</v>
      </c>
      <c r="X49" s="11">
        <v>368</v>
      </c>
      <c r="Y49" s="11" t="s">
        <v>70</v>
      </c>
      <c r="Z49" s="11" t="s">
        <v>70</v>
      </c>
      <c r="AA49" s="11" t="s">
        <v>70</v>
      </c>
      <c r="AB49" s="11" t="s">
        <v>70</v>
      </c>
      <c r="AC49" s="11" t="s">
        <v>70</v>
      </c>
      <c r="AD49" s="11" t="s">
        <v>70</v>
      </c>
      <c r="AE49" s="11" t="s">
        <v>70</v>
      </c>
      <c r="AF49" s="11" t="s">
        <v>70</v>
      </c>
      <c r="AG49" s="11" t="s">
        <v>70</v>
      </c>
      <c r="AH49" s="11" t="s">
        <v>70</v>
      </c>
      <c r="AI49" s="11">
        <v>0</v>
      </c>
      <c r="AJ49" s="12"/>
      <c r="AK49" s="11">
        <v>521</v>
      </c>
      <c r="AL49" s="11" t="s">
        <v>70</v>
      </c>
      <c r="AM49" s="11">
        <v>208</v>
      </c>
      <c r="AN49" s="12"/>
      <c r="AO49" s="11" t="s">
        <v>70</v>
      </c>
      <c r="AP49" s="11">
        <v>173</v>
      </c>
      <c r="AQ49" s="11" t="s">
        <v>70</v>
      </c>
      <c r="AR49" s="11">
        <v>216</v>
      </c>
      <c r="AS49" s="12"/>
      <c r="AT49" s="11" t="s">
        <v>70</v>
      </c>
      <c r="AU49" s="11" t="s">
        <v>70</v>
      </c>
      <c r="AV49" s="12"/>
      <c r="BC49" s="12"/>
      <c r="BD49" s="11" t="s">
        <v>67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O49" s="12">
        <v>0</v>
      </c>
      <c r="BP49" s="11" t="s">
        <v>70</v>
      </c>
      <c r="BR49" s="11">
        <v>0</v>
      </c>
      <c r="BS49" s="11">
        <v>0</v>
      </c>
      <c r="BT49" s="11">
        <v>0</v>
      </c>
      <c r="BU49" s="11">
        <v>0</v>
      </c>
      <c r="BV49" s="11">
        <v>0</v>
      </c>
      <c r="BW49" s="11" t="s">
        <v>71</v>
      </c>
      <c r="BX49" s="12"/>
      <c r="BY49" s="11" t="s">
        <v>604</v>
      </c>
      <c r="BZ49" s="11" t="s">
        <v>70</v>
      </c>
      <c r="CA49" s="11">
        <v>0</v>
      </c>
      <c r="CB49" s="11">
        <v>0</v>
      </c>
      <c r="CC49" s="11">
        <v>0</v>
      </c>
      <c r="CD49" s="11">
        <v>0</v>
      </c>
      <c r="CE49" s="11">
        <v>0</v>
      </c>
      <c r="CF49" s="11">
        <v>0</v>
      </c>
      <c r="CG49" s="11">
        <v>0</v>
      </c>
      <c r="CH49" s="11">
        <v>0</v>
      </c>
      <c r="CI49" s="11">
        <v>0</v>
      </c>
      <c r="CJ49" s="11">
        <v>0</v>
      </c>
    </row>
    <row r="50" spans="1:88" s="11" customFormat="1" x14ac:dyDescent="0.2">
      <c r="A50" s="11" t="s">
        <v>848</v>
      </c>
      <c r="B50" s="11" t="s">
        <v>605</v>
      </c>
      <c r="C50" s="11">
        <v>2013</v>
      </c>
      <c r="D50" t="s">
        <v>791</v>
      </c>
      <c r="E50" s="11" t="s">
        <v>38</v>
      </c>
      <c r="F50" t="s">
        <v>93</v>
      </c>
      <c r="G50" t="s">
        <v>93</v>
      </c>
      <c r="H50" s="11" t="s">
        <v>95</v>
      </c>
      <c r="I50" t="s">
        <v>605</v>
      </c>
      <c r="K50" t="s">
        <v>70</v>
      </c>
      <c r="L50" t="s">
        <v>70</v>
      </c>
      <c r="M50" t="s">
        <v>70</v>
      </c>
      <c r="N50" t="s">
        <v>70</v>
      </c>
      <c r="O50">
        <v>1</v>
      </c>
      <c r="P50" t="s">
        <v>844</v>
      </c>
      <c r="R50">
        <v>1</v>
      </c>
      <c r="S50" t="s">
        <v>799</v>
      </c>
      <c r="T50"/>
      <c r="U50" s="11" t="str">
        <f t="shared" si="0"/>
        <v>NO</v>
      </c>
      <c r="V50" s="11" t="s">
        <v>67</v>
      </c>
      <c r="W50" t="s">
        <v>70</v>
      </c>
      <c r="X50" s="11">
        <v>369</v>
      </c>
      <c r="Y50" s="11" t="s">
        <v>70</v>
      </c>
      <c r="Z50" s="11" t="s">
        <v>70</v>
      </c>
      <c r="AA50" s="11" t="s">
        <v>70</v>
      </c>
      <c r="AB50" s="11" t="s">
        <v>70</v>
      </c>
      <c r="AC50" s="11" t="s">
        <v>70</v>
      </c>
      <c r="AD50" s="11" t="s">
        <v>70</v>
      </c>
      <c r="AE50" s="11" t="s">
        <v>70</v>
      </c>
      <c r="AF50" s="11" t="s">
        <v>70</v>
      </c>
      <c r="AG50" s="11" t="s">
        <v>70</v>
      </c>
      <c r="AH50" s="11" t="s">
        <v>70</v>
      </c>
      <c r="AI50" s="11">
        <v>0</v>
      </c>
      <c r="AJ50" s="12"/>
      <c r="AK50" s="11">
        <v>522</v>
      </c>
      <c r="AL50" s="11" t="s">
        <v>70</v>
      </c>
      <c r="AM50" s="11">
        <v>209</v>
      </c>
      <c r="AN50" s="12"/>
      <c r="AO50" s="11" t="s">
        <v>70</v>
      </c>
      <c r="AP50" s="11">
        <v>174</v>
      </c>
      <c r="AQ50" s="11" t="s">
        <v>70</v>
      </c>
      <c r="AR50" s="11">
        <v>217</v>
      </c>
      <c r="AS50" s="12"/>
      <c r="AT50" s="11" t="s">
        <v>70</v>
      </c>
      <c r="AU50" s="11" t="s">
        <v>70</v>
      </c>
      <c r="AV50" s="12"/>
      <c r="BC50" s="12"/>
      <c r="BD50" s="11" t="s">
        <v>67</v>
      </c>
      <c r="BF50" s="11">
        <v>0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  <c r="BL50" s="11">
        <v>0</v>
      </c>
      <c r="BM50" s="11">
        <v>0</v>
      </c>
      <c r="BO50" s="12">
        <v>0</v>
      </c>
      <c r="BP50" s="11" t="s">
        <v>70</v>
      </c>
      <c r="BR50" s="11">
        <v>0</v>
      </c>
      <c r="BS50" s="11">
        <v>0</v>
      </c>
      <c r="BT50" s="11">
        <v>0</v>
      </c>
      <c r="BU50" s="11">
        <v>0</v>
      </c>
      <c r="BV50" s="11">
        <v>0</v>
      </c>
      <c r="BW50" s="11" t="s">
        <v>71</v>
      </c>
      <c r="BX50" s="12"/>
      <c r="BY50" s="11" t="s">
        <v>605</v>
      </c>
      <c r="BZ50" s="11" t="s">
        <v>70</v>
      </c>
      <c r="CA50" s="11">
        <v>0</v>
      </c>
      <c r="CB50" s="11">
        <v>0</v>
      </c>
      <c r="CC50" s="11">
        <v>0</v>
      </c>
      <c r="CD50" s="11">
        <v>0</v>
      </c>
      <c r="CE50" s="11">
        <v>0</v>
      </c>
      <c r="CF50" s="11">
        <v>0</v>
      </c>
      <c r="CG50" s="11">
        <v>0</v>
      </c>
      <c r="CH50" s="11">
        <v>0</v>
      </c>
      <c r="CI50" s="11">
        <v>0</v>
      </c>
      <c r="CJ50" s="11">
        <v>0</v>
      </c>
    </row>
    <row r="51" spans="1:88" s="11" customFormat="1" x14ac:dyDescent="0.2">
      <c r="A51" s="11" t="s">
        <v>848</v>
      </c>
      <c r="B51" s="11" t="s">
        <v>606</v>
      </c>
      <c r="C51" s="11">
        <v>2013</v>
      </c>
      <c r="D51" t="s">
        <v>791</v>
      </c>
      <c r="E51" s="11" t="s">
        <v>38</v>
      </c>
      <c r="F51" t="s">
        <v>93</v>
      </c>
      <c r="G51" t="s">
        <v>93</v>
      </c>
      <c r="H51" s="11" t="s">
        <v>95</v>
      </c>
      <c r="I51" t="s">
        <v>606</v>
      </c>
      <c r="K51" t="s">
        <v>70</v>
      </c>
      <c r="L51" t="s">
        <v>70</v>
      </c>
      <c r="M51" t="s">
        <v>70</v>
      </c>
      <c r="N51" t="s">
        <v>70</v>
      </c>
      <c r="O51">
        <v>1</v>
      </c>
      <c r="P51" t="s">
        <v>844</v>
      </c>
      <c r="R51">
        <v>1</v>
      </c>
      <c r="S51" t="s">
        <v>799</v>
      </c>
      <c r="T51"/>
      <c r="U51" s="11" t="str">
        <f t="shared" si="0"/>
        <v>NO</v>
      </c>
      <c r="V51" s="11" t="s">
        <v>67</v>
      </c>
      <c r="W51" t="s">
        <v>70</v>
      </c>
      <c r="X51" s="11">
        <v>370</v>
      </c>
      <c r="Y51" s="11" t="s">
        <v>70</v>
      </c>
      <c r="Z51" s="11" t="s">
        <v>70</v>
      </c>
      <c r="AA51" s="11" t="s">
        <v>70</v>
      </c>
      <c r="AB51" s="11" t="s">
        <v>70</v>
      </c>
      <c r="AC51" s="11" t="s">
        <v>70</v>
      </c>
      <c r="AD51" s="11" t="s">
        <v>70</v>
      </c>
      <c r="AE51" s="11" t="s">
        <v>70</v>
      </c>
      <c r="AF51" s="11" t="s">
        <v>70</v>
      </c>
      <c r="AG51" s="11" t="s">
        <v>70</v>
      </c>
      <c r="AH51" s="11" t="s">
        <v>70</v>
      </c>
      <c r="AI51" s="11">
        <v>0</v>
      </c>
      <c r="AJ51" s="12"/>
      <c r="AK51" s="11">
        <v>523</v>
      </c>
      <c r="AL51" s="11" t="s">
        <v>70</v>
      </c>
      <c r="AM51" s="11">
        <v>210</v>
      </c>
      <c r="AN51" s="12"/>
      <c r="AO51" s="11" t="s">
        <v>70</v>
      </c>
      <c r="AP51" s="11">
        <v>175</v>
      </c>
      <c r="AQ51" s="11" t="s">
        <v>70</v>
      </c>
      <c r="AR51" s="11">
        <v>218</v>
      </c>
      <c r="AS51" s="12"/>
      <c r="AT51" s="11" t="s">
        <v>70</v>
      </c>
      <c r="AU51" s="11" t="s">
        <v>70</v>
      </c>
      <c r="AV51" s="12"/>
      <c r="BC51" s="12"/>
      <c r="BD51" s="11" t="s">
        <v>67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</v>
      </c>
      <c r="BM51" s="11">
        <v>0</v>
      </c>
      <c r="BO51" s="12">
        <v>0</v>
      </c>
      <c r="BP51" s="11" t="s">
        <v>70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 t="s">
        <v>71</v>
      </c>
      <c r="BX51" s="12"/>
      <c r="BY51" s="11" t="s">
        <v>606</v>
      </c>
      <c r="BZ51" s="11" t="s">
        <v>70</v>
      </c>
      <c r="CA51" s="11">
        <v>0</v>
      </c>
      <c r="CB51" s="11">
        <v>0</v>
      </c>
      <c r="CC51" s="11">
        <v>0</v>
      </c>
      <c r="CD51" s="11">
        <v>0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1">
        <v>0</v>
      </c>
    </row>
    <row r="52" spans="1:88" s="11" customFormat="1" x14ac:dyDescent="0.2">
      <c r="A52" s="11" t="s">
        <v>848</v>
      </c>
      <c r="B52" s="11" t="s">
        <v>607</v>
      </c>
      <c r="C52" s="11">
        <v>2013</v>
      </c>
      <c r="D52" t="s">
        <v>791</v>
      </c>
      <c r="E52" s="11" t="s">
        <v>38</v>
      </c>
      <c r="F52" t="s">
        <v>93</v>
      </c>
      <c r="G52" t="s">
        <v>93</v>
      </c>
      <c r="H52" s="11" t="s">
        <v>95</v>
      </c>
      <c r="I52" t="s">
        <v>607</v>
      </c>
      <c r="K52" t="s">
        <v>70</v>
      </c>
      <c r="L52" t="s">
        <v>70</v>
      </c>
      <c r="M52" t="s">
        <v>70</v>
      </c>
      <c r="N52" t="s">
        <v>70</v>
      </c>
      <c r="O52">
        <v>1</v>
      </c>
      <c r="P52" t="s">
        <v>844</v>
      </c>
      <c r="R52">
        <v>1</v>
      </c>
      <c r="S52" t="s">
        <v>799</v>
      </c>
      <c r="T52"/>
      <c r="U52" s="11" t="str">
        <f t="shared" si="0"/>
        <v>NO</v>
      </c>
      <c r="V52" s="11" t="s">
        <v>67</v>
      </c>
      <c r="W52" t="s">
        <v>70</v>
      </c>
      <c r="X52" s="11">
        <v>371</v>
      </c>
      <c r="Y52" s="11" t="s">
        <v>70</v>
      </c>
      <c r="Z52" s="11" t="s">
        <v>70</v>
      </c>
      <c r="AA52" s="11" t="s">
        <v>70</v>
      </c>
      <c r="AB52" s="11" t="s">
        <v>70</v>
      </c>
      <c r="AC52" s="11" t="s">
        <v>70</v>
      </c>
      <c r="AD52" s="11" t="s">
        <v>70</v>
      </c>
      <c r="AE52" s="11" t="s">
        <v>70</v>
      </c>
      <c r="AF52" s="11" t="s">
        <v>70</v>
      </c>
      <c r="AG52" s="11" t="s">
        <v>70</v>
      </c>
      <c r="AH52" s="11" t="s">
        <v>70</v>
      </c>
      <c r="AI52" s="11">
        <v>0</v>
      </c>
      <c r="AJ52" s="12"/>
      <c r="AK52" s="11">
        <v>524</v>
      </c>
      <c r="AL52" s="11" t="s">
        <v>70</v>
      </c>
      <c r="AM52" s="11">
        <v>211</v>
      </c>
      <c r="AN52" s="12"/>
      <c r="AO52" s="11" t="s">
        <v>70</v>
      </c>
      <c r="AP52" s="11">
        <v>176</v>
      </c>
      <c r="AQ52" s="11" t="s">
        <v>70</v>
      </c>
      <c r="AR52" s="11">
        <v>219</v>
      </c>
      <c r="AS52" s="12"/>
      <c r="AT52" s="11" t="s">
        <v>70</v>
      </c>
      <c r="AU52" s="11" t="s">
        <v>70</v>
      </c>
      <c r="AV52" s="12"/>
      <c r="BC52" s="12"/>
      <c r="BD52" s="11" t="s">
        <v>67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0</v>
      </c>
      <c r="BM52" s="11">
        <v>0</v>
      </c>
      <c r="BO52" s="12">
        <v>0</v>
      </c>
      <c r="BP52" s="11" t="s">
        <v>70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  <c r="BW52" s="11" t="s">
        <v>71</v>
      </c>
      <c r="BX52" s="12"/>
      <c r="BY52" s="11" t="s">
        <v>607</v>
      </c>
      <c r="BZ52" s="11" t="s">
        <v>70</v>
      </c>
      <c r="CA52" s="11">
        <v>0</v>
      </c>
      <c r="CB52" s="11">
        <v>0</v>
      </c>
      <c r="CC52" s="11">
        <v>0</v>
      </c>
      <c r="CD52" s="11">
        <v>0</v>
      </c>
      <c r="CE52" s="11">
        <v>0</v>
      </c>
      <c r="CF52" s="11">
        <v>0</v>
      </c>
      <c r="CG52" s="11">
        <v>0</v>
      </c>
      <c r="CH52" s="11">
        <v>0</v>
      </c>
      <c r="CI52" s="11">
        <v>0</v>
      </c>
      <c r="CJ52" s="11">
        <v>0</v>
      </c>
    </row>
    <row r="53" spans="1:88" s="11" customFormat="1" x14ac:dyDescent="0.2">
      <c r="A53" s="11" t="s">
        <v>848</v>
      </c>
      <c r="B53" s="11" t="s">
        <v>608</v>
      </c>
      <c r="C53" s="11">
        <v>2013</v>
      </c>
      <c r="D53" t="s">
        <v>791</v>
      </c>
      <c r="E53" s="11" t="s">
        <v>38</v>
      </c>
      <c r="F53" t="s">
        <v>93</v>
      </c>
      <c r="G53" t="s">
        <v>93</v>
      </c>
      <c r="H53" s="11" t="s">
        <v>95</v>
      </c>
      <c r="I53" t="s">
        <v>608</v>
      </c>
      <c r="K53" t="s">
        <v>70</v>
      </c>
      <c r="L53" t="s">
        <v>70</v>
      </c>
      <c r="M53" t="s">
        <v>70</v>
      </c>
      <c r="N53" t="s">
        <v>70</v>
      </c>
      <c r="O53">
        <v>1</v>
      </c>
      <c r="P53" t="s">
        <v>844</v>
      </c>
      <c r="R53">
        <v>1</v>
      </c>
      <c r="S53" t="s">
        <v>799</v>
      </c>
      <c r="T53"/>
      <c r="U53" s="11" t="str">
        <f t="shared" si="0"/>
        <v>NO</v>
      </c>
      <c r="V53" s="11" t="s">
        <v>67</v>
      </c>
      <c r="W53" t="s">
        <v>70</v>
      </c>
      <c r="X53" s="11">
        <v>372</v>
      </c>
      <c r="Y53" s="11" t="s">
        <v>70</v>
      </c>
      <c r="Z53" s="11" t="s">
        <v>70</v>
      </c>
      <c r="AA53" s="11" t="s">
        <v>70</v>
      </c>
      <c r="AB53" s="11" t="s">
        <v>70</v>
      </c>
      <c r="AC53" s="11" t="s">
        <v>70</v>
      </c>
      <c r="AD53" s="11" t="s">
        <v>70</v>
      </c>
      <c r="AE53" s="11" t="s">
        <v>70</v>
      </c>
      <c r="AF53" s="11" t="s">
        <v>70</v>
      </c>
      <c r="AG53" s="11" t="s">
        <v>70</v>
      </c>
      <c r="AH53" s="11" t="s">
        <v>70</v>
      </c>
      <c r="AI53" s="11">
        <v>0</v>
      </c>
      <c r="AJ53" s="12"/>
      <c r="AK53" s="11">
        <v>525</v>
      </c>
      <c r="AL53" s="11" t="s">
        <v>70</v>
      </c>
      <c r="AM53" s="11">
        <v>212</v>
      </c>
      <c r="AN53" s="12"/>
      <c r="AO53" s="11" t="s">
        <v>70</v>
      </c>
      <c r="AP53" s="11">
        <v>177</v>
      </c>
      <c r="AQ53" s="11" t="s">
        <v>70</v>
      </c>
      <c r="AR53" s="11">
        <v>220</v>
      </c>
      <c r="AS53" s="12"/>
      <c r="AT53" s="11" t="s">
        <v>70</v>
      </c>
      <c r="AU53" s="11" t="s">
        <v>70</v>
      </c>
      <c r="AV53" s="12"/>
      <c r="BC53" s="12"/>
      <c r="BD53" s="11" t="s">
        <v>67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O53" s="12">
        <v>0</v>
      </c>
      <c r="BP53" s="11" t="s">
        <v>7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  <c r="BW53" s="11" t="s">
        <v>71</v>
      </c>
      <c r="BX53" s="12"/>
      <c r="BY53" s="11" t="s">
        <v>608</v>
      </c>
      <c r="BZ53" s="11" t="s">
        <v>70</v>
      </c>
      <c r="CA53" s="11">
        <v>0</v>
      </c>
      <c r="CB53" s="11">
        <v>0</v>
      </c>
      <c r="CC53" s="11">
        <v>0</v>
      </c>
      <c r="CD53" s="11">
        <v>0</v>
      </c>
      <c r="CE53" s="11">
        <v>0</v>
      </c>
      <c r="CF53" s="11">
        <v>0</v>
      </c>
      <c r="CG53" s="11">
        <v>0</v>
      </c>
      <c r="CH53" s="11">
        <v>0</v>
      </c>
      <c r="CI53" s="11">
        <v>0</v>
      </c>
      <c r="CJ53" s="11">
        <v>0</v>
      </c>
    </row>
    <row r="54" spans="1:88" s="11" customFormat="1" x14ac:dyDescent="0.2">
      <c r="A54" s="11" t="s">
        <v>848</v>
      </c>
      <c r="B54" s="11" t="s">
        <v>609</v>
      </c>
      <c r="C54" s="11">
        <v>2013</v>
      </c>
      <c r="D54" t="s">
        <v>791</v>
      </c>
      <c r="E54" s="11" t="s">
        <v>38</v>
      </c>
      <c r="F54" t="s">
        <v>93</v>
      </c>
      <c r="G54" t="s">
        <v>93</v>
      </c>
      <c r="H54" s="11" t="s">
        <v>95</v>
      </c>
      <c r="I54" t="s">
        <v>609</v>
      </c>
      <c r="K54" t="s">
        <v>70</v>
      </c>
      <c r="L54" t="s">
        <v>70</v>
      </c>
      <c r="M54" t="s">
        <v>70</v>
      </c>
      <c r="N54" t="s">
        <v>70</v>
      </c>
      <c r="O54">
        <v>1</v>
      </c>
      <c r="P54" t="s">
        <v>844</v>
      </c>
      <c r="R54">
        <v>1</v>
      </c>
      <c r="S54" t="s">
        <v>799</v>
      </c>
      <c r="T54"/>
      <c r="U54" s="11" t="str">
        <f t="shared" si="0"/>
        <v>NO</v>
      </c>
      <c r="V54" s="11" t="s">
        <v>67</v>
      </c>
      <c r="W54" t="s">
        <v>70</v>
      </c>
      <c r="X54" s="11">
        <v>373</v>
      </c>
      <c r="Y54" s="11" t="s">
        <v>70</v>
      </c>
      <c r="Z54" s="11" t="s">
        <v>70</v>
      </c>
      <c r="AA54" s="11" t="s">
        <v>70</v>
      </c>
      <c r="AB54" s="11" t="s">
        <v>70</v>
      </c>
      <c r="AC54" s="11" t="s">
        <v>70</v>
      </c>
      <c r="AD54" s="11" t="s">
        <v>70</v>
      </c>
      <c r="AE54" s="11" t="s">
        <v>70</v>
      </c>
      <c r="AF54" s="11" t="s">
        <v>70</v>
      </c>
      <c r="AG54" s="11" t="s">
        <v>70</v>
      </c>
      <c r="AH54" s="11" t="s">
        <v>70</v>
      </c>
      <c r="AI54" s="11">
        <v>0</v>
      </c>
      <c r="AJ54" s="12"/>
      <c r="AK54" s="11">
        <v>526</v>
      </c>
      <c r="AL54" s="11" t="s">
        <v>70</v>
      </c>
      <c r="AM54" s="11">
        <v>213</v>
      </c>
      <c r="AN54" s="12"/>
      <c r="AO54" s="11" t="s">
        <v>70</v>
      </c>
      <c r="AP54" s="11">
        <v>178</v>
      </c>
      <c r="AQ54" s="11" t="s">
        <v>70</v>
      </c>
      <c r="AR54" s="11">
        <v>221</v>
      </c>
      <c r="AS54" s="12"/>
      <c r="AT54" s="11" t="s">
        <v>70</v>
      </c>
      <c r="AU54" s="11" t="s">
        <v>70</v>
      </c>
      <c r="AV54" s="12"/>
      <c r="BC54" s="12"/>
      <c r="BD54" s="11" t="s">
        <v>67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0</v>
      </c>
      <c r="BO54" s="12">
        <v>0</v>
      </c>
      <c r="BP54" s="11" t="s">
        <v>7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  <c r="BW54" s="11" t="s">
        <v>71</v>
      </c>
      <c r="BX54" s="12"/>
      <c r="BY54" s="11" t="s">
        <v>609</v>
      </c>
      <c r="BZ54" s="11" t="s">
        <v>70</v>
      </c>
      <c r="CA54" s="11">
        <v>0</v>
      </c>
      <c r="CB54" s="11">
        <v>0</v>
      </c>
      <c r="CC54" s="11">
        <v>0</v>
      </c>
      <c r="CD54" s="11">
        <v>0</v>
      </c>
      <c r="CE54" s="11">
        <v>0</v>
      </c>
      <c r="CF54" s="11">
        <v>0</v>
      </c>
      <c r="CG54" s="11">
        <v>0</v>
      </c>
      <c r="CH54" s="11">
        <v>0</v>
      </c>
      <c r="CI54" s="11">
        <v>0</v>
      </c>
      <c r="CJ54" s="11">
        <v>0</v>
      </c>
    </row>
    <row r="55" spans="1:88" s="11" customFormat="1" x14ac:dyDescent="0.2">
      <c r="A55" s="11" t="s">
        <v>848</v>
      </c>
      <c r="B55" s="11" t="s">
        <v>610</v>
      </c>
      <c r="C55" s="11">
        <v>2013</v>
      </c>
      <c r="D55" t="s">
        <v>791</v>
      </c>
      <c r="E55" s="11" t="s">
        <v>38</v>
      </c>
      <c r="F55" t="s">
        <v>93</v>
      </c>
      <c r="G55" t="s">
        <v>93</v>
      </c>
      <c r="H55" s="11" t="s">
        <v>95</v>
      </c>
      <c r="I55" t="s">
        <v>610</v>
      </c>
      <c r="K55" t="s">
        <v>70</v>
      </c>
      <c r="L55" t="s">
        <v>70</v>
      </c>
      <c r="M55" t="s">
        <v>70</v>
      </c>
      <c r="N55" t="s">
        <v>70</v>
      </c>
      <c r="O55">
        <v>1</v>
      </c>
      <c r="P55" t="s">
        <v>844</v>
      </c>
      <c r="R55">
        <v>1</v>
      </c>
      <c r="S55" t="s">
        <v>799</v>
      </c>
      <c r="T55"/>
      <c r="U55" s="11" t="str">
        <f t="shared" si="0"/>
        <v>NO</v>
      </c>
      <c r="V55" s="11" t="s">
        <v>67</v>
      </c>
      <c r="W55" t="s">
        <v>70</v>
      </c>
      <c r="X55" s="11">
        <v>374</v>
      </c>
      <c r="Y55" s="11" t="s">
        <v>70</v>
      </c>
      <c r="Z55" s="11" t="s">
        <v>70</v>
      </c>
      <c r="AA55" s="11" t="s">
        <v>70</v>
      </c>
      <c r="AB55" s="11" t="s">
        <v>70</v>
      </c>
      <c r="AC55" s="11" t="s">
        <v>70</v>
      </c>
      <c r="AD55" s="11" t="s">
        <v>70</v>
      </c>
      <c r="AE55" s="11" t="s">
        <v>70</v>
      </c>
      <c r="AF55" s="11" t="s">
        <v>70</v>
      </c>
      <c r="AG55" s="11" t="s">
        <v>70</v>
      </c>
      <c r="AH55" s="11" t="s">
        <v>70</v>
      </c>
      <c r="AI55" s="11">
        <v>0</v>
      </c>
      <c r="AJ55" s="12"/>
      <c r="AK55" s="11">
        <v>527</v>
      </c>
      <c r="AL55" s="11" t="s">
        <v>70</v>
      </c>
      <c r="AM55" s="11">
        <v>214</v>
      </c>
      <c r="AN55" s="12"/>
      <c r="AO55" s="11" t="s">
        <v>70</v>
      </c>
      <c r="AP55" s="11">
        <v>179</v>
      </c>
      <c r="AQ55" s="11" t="s">
        <v>70</v>
      </c>
      <c r="AR55" s="11">
        <v>222</v>
      </c>
      <c r="AS55" s="12"/>
      <c r="AT55" s="11" t="s">
        <v>70</v>
      </c>
      <c r="AU55" s="11" t="s">
        <v>70</v>
      </c>
      <c r="AV55" s="12"/>
      <c r="BC55" s="12"/>
      <c r="BD55" s="11" t="s">
        <v>67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O55" s="12">
        <v>0</v>
      </c>
      <c r="BP55" s="11" t="s">
        <v>7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  <c r="BW55" s="11" t="s">
        <v>71</v>
      </c>
      <c r="BX55" s="12"/>
      <c r="BY55" s="11" t="s">
        <v>610</v>
      </c>
      <c r="BZ55" s="11" t="s">
        <v>70</v>
      </c>
      <c r="CA55" s="11">
        <v>0</v>
      </c>
      <c r="CB55" s="11">
        <v>0</v>
      </c>
      <c r="CC55" s="11">
        <v>0</v>
      </c>
      <c r="CD55" s="11">
        <v>0</v>
      </c>
      <c r="CE55" s="11">
        <v>0</v>
      </c>
      <c r="CF55" s="11">
        <v>0</v>
      </c>
      <c r="CG55" s="11">
        <v>0</v>
      </c>
      <c r="CH55" s="11">
        <v>0</v>
      </c>
      <c r="CI55" s="11">
        <v>0</v>
      </c>
      <c r="CJ55" s="11">
        <v>0</v>
      </c>
    </row>
    <row r="56" spans="1:88" s="11" customFormat="1" x14ac:dyDescent="0.2">
      <c r="A56" s="11" t="s">
        <v>848</v>
      </c>
      <c r="B56" s="11" t="s">
        <v>611</v>
      </c>
      <c r="C56" s="11">
        <v>2013</v>
      </c>
      <c r="D56" t="s">
        <v>791</v>
      </c>
      <c r="E56" s="11" t="s">
        <v>38</v>
      </c>
      <c r="F56" t="s">
        <v>93</v>
      </c>
      <c r="G56" t="s">
        <v>93</v>
      </c>
      <c r="H56" s="11" t="s">
        <v>95</v>
      </c>
      <c r="I56" t="s">
        <v>611</v>
      </c>
      <c r="K56" t="s">
        <v>70</v>
      </c>
      <c r="L56" t="s">
        <v>70</v>
      </c>
      <c r="M56" t="s">
        <v>70</v>
      </c>
      <c r="N56" t="s">
        <v>70</v>
      </c>
      <c r="O56">
        <v>1</v>
      </c>
      <c r="P56" t="s">
        <v>844</v>
      </c>
      <c r="R56">
        <v>1</v>
      </c>
      <c r="S56" t="s">
        <v>799</v>
      </c>
      <c r="T56"/>
      <c r="U56" s="11" t="str">
        <f t="shared" si="0"/>
        <v>NO</v>
      </c>
      <c r="V56" s="11" t="s">
        <v>67</v>
      </c>
      <c r="W56" t="s">
        <v>70</v>
      </c>
      <c r="X56" s="11">
        <v>375</v>
      </c>
      <c r="Y56" s="11" t="s">
        <v>70</v>
      </c>
      <c r="Z56" s="11" t="s">
        <v>70</v>
      </c>
      <c r="AA56" s="11" t="s">
        <v>70</v>
      </c>
      <c r="AB56" s="11" t="s">
        <v>70</v>
      </c>
      <c r="AC56" s="11" t="s">
        <v>70</v>
      </c>
      <c r="AD56" s="11" t="s">
        <v>70</v>
      </c>
      <c r="AE56" s="11" t="s">
        <v>70</v>
      </c>
      <c r="AF56" s="11" t="s">
        <v>70</v>
      </c>
      <c r="AG56" s="11" t="s">
        <v>70</v>
      </c>
      <c r="AH56" s="11" t="s">
        <v>70</v>
      </c>
      <c r="AI56" s="11">
        <v>0</v>
      </c>
      <c r="AJ56" s="12"/>
      <c r="AK56" s="11">
        <v>528</v>
      </c>
      <c r="AL56" s="11" t="s">
        <v>70</v>
      </c>
      <c r="AM56" s="11">
        <v>215</v>
      </c>
      <c r="AN56" s="12"/>
      <c r="AO56" s="11" t="s">
        <v>70</v>
      </c>
      <c r="AP56" s="11">
        <v>180</v>
      </c>
      <c r="AQ56" s="11" t="s">
        <v>70</v>
      </c>
      <c r="AR56" s="11">
        <v>223</v>
      </c>
      <c r="AS56" s="12"/>
      <c r="AT56" s="11" t="s">
        <v>70</v>
      </c>
      <c r="AU56" s="11" t="s">
        <v>70</v>
      </c>
      <c r="AV56" s="12"/>
      <c r="BC56" s="12"/>
      <c r="BD56" s="11" t="s">
        <v>67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O56" s="12">
        <v>0</v>
      </c>
      <c r="BP56" s="11" t="s">
        <v>7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  <c r="BW56" s="11" t="s">
        <v>71</v>
      </c>
      <c r="BX56" s="12"/>
      <c r="BY56" s="11" t="s">
        <v>611</v>
      </c>
      <c r="BZ56" s="11" t="s">
        <v>70</v>
      </c>
      <c r="CA56" s="11">
        <v>0</v>
      </c>
      <c r="CB56" s="11">
        <v>0</v>
      </c>
      <c r="CC56" s="11">
        <v>0</v>
      </c>
      <c r="CD56" s="11">
        <v>0</v>
      </c>
      <c r="CE56" s="11">
        <v>0</v>
      </c>
      <c r="CF56" s="11">
        <v>0</v>
      </c>
      <c r="CG56" s="11">
        <v>0</v>
      </c>
      <c r="CH56" s="11">
        <v>0</v>
      </c>
      <c r="CI56" s="11">
        <v>0</v>
      </c>
      <c r="CJ56" s="11">
        <v>0</v>
      </c>
    </row>
    <row r="57" spans="1:88" s="11" customFormat="1" x14ac:dyDescent="0.2">
      <c r="A57" s="11" t="s">
        <v>848</v>
      </c>
      <c r="B57" s="11" t="s">
        <v>612</v>
      </c>
      <c r="C57" s="11">
        <v>2013</v>
      </c>
      <c r="D57" t="s">
        <v>791</v>
      </c>
      <c r="E57" s="11" t="s">
        <v>38</v>
      </c>
      <c r="F57" t="s">
        <v>93</v>
      </c>
      <c r="G57" t="s">
        <v>93</v>
      </c>
      <c r="H57" s="11" t="s">
        <v>95</v>
      </c>
      <c r="I57" t="s">
        <v>612</v>
      </c>
      <c r="K57" t="s">
        <v>70</v>
      </c>
      <c r="L57" t="s">
        <v>70</v>
      </c>
      <c r="M57" t="s">
        <v>70</v>
      </c>
      <c r="N57" t="s">
        <v>70</v>
      </c>
      <c r="O57">
        <v>1</v>
      </c>
      <c r="P57" t="s">
        <v>844</v>
      </c>
      <c r="R57">
        <v>1</v>
      </c>
      <c r="S57" t="s">
        <v>799</v>
      </c>
      <c r="T57"/>
      <c r="U57" s="11" t="str">
        <f t="shared" si="0"/>
        <v>NO</v>
      </c>
      <c r="V57" s="11" t="s">
        <v>67</v>
      </c>
      <c r="W57" t="s">
        <v>70</v>
      </c>
      <c r="X57" s="11">
        <v>376</v>
      </c>
      <c r="Y57" s="11" t="s">
        <v>70</v>
      </c>
      <c r="Z57" s="11" t="s">
        <v>70</v>
      </c>
      <c r="AA57" s="11" t="s">
        <v>70</v>
      </c>
      <c r="AB57" s="11" t="s">
        <v>70</v>
      </c>
      <c r="AC57" s="11" t="s">
        <v>70</v>
      </c>
      <c r="AD57" s="11" t="s">
        <v>70</v>
      </c>
      <c r="AE57" s="11" t="s">
        <v>70</v>
      </c>
      <c r="AF57" s="11" t="s">
        <v>70</v>
      </c>
      <c r="AG57" s="11" t="s">
        <v>70</v>
      </c>
      <c r="AH57" s="11" t="s">
        <v>70</v>
      </c>
      <c r="AI57" s="11">
        <v>0</v>
      </c>
      <c r="AJ57" s="12"/>
      <c r="AK57" s="11">
        <v>530</v>
      </c>
      <c r="AL57" s="11" t="s">
        <v>70</v>
      </c>
      <c r="AM57" s="11">
        <v>217</v>
      </c>
      <c r="AN57" s="12"/>
      <c r="AO57" s="11" t="s">
        <v>70</v>
      </c>
      <c r="AP57" s="11">
        <v>182</v>
      </c>
      <c r="AQ57" s="11" t="s">
        <v>70</v>
      </c>
      <c r="AR57" s="11">
        <v>225</v>
      </c>
      <c r="AS57" s="12"/>
      <c r="AT57" s="11" t="s">
        <v>70</v>
      </c>
      <c r="AU57" s="11" t="s">
        <v>70</v>
      </c>
      <c r="AV57" s="12"/>
      <c r="BC57" s="12"/>
      <c r="BD57" s="11" t="s">
        <v>67</v>
      </c>
      <c r="BF57" s="11">
        <v>0</v>
      </c>
      <c r="BG57" s="11">
        <v>0</v>
      </c>
      <c r="BH57" s="11">
        <v>0</v>
      </c>
      <c r="BI57" s="11">
        <v>0</v>
      </c>
      <c r="BJ57" s="11">
        <v>0</v>
      </c>
      <c r="BK57" s="11">
        <v>0</v>
      </c>
      <c r="BL57" s="11">
        <v>0</v>
      </c>
      <c r="BM57" s="11">
        <v>0</v>
      </c>
      <c r="BO57" s="12">
        <v>0</v>
      </c>
      <c r="BP57" s="11" t="s">
        <v>70</v>
      </c>
      <c r="BR57" s="11">
        <v>0</v>
      </c>
      <c r="BS57" s="11">
        <v>0</v>
      </c>
      <c r="BT57" s="11">
        <v>0</v>
      </c>
      <c r="BU57" s="11">
        <v>0</v>
      </c>
      <c r="BV57" s="11">
        <v>0</v>
      </c>
      <c r="BW57" s="11" t="s">
        <v>71</v>
      </c>
      <c r="BX57" s="12"/>
      <c r="BY57" s="11" t="s">
        <v>612</v>
      </c>
      <c r="BZ57" s="11" t="s">
        <v>70</v>
      </c>
      <c r="CA57" s="11">
        <v>0</v>
      </c>
      <c r="CB57" s="11">
        <v>0</v>
      </c>
      <c r="CC57" s="11">
        <v>0</v>
      </c>
      <c r="CD57" s="11">
        <v>0</v>
      </c>
      <c r="CE57" s="11">
        <v>0</v>
      </c>
      <c r="CF57" s="11">
        <v>0</v>
      </c>
      <c r="CG57" s="11">
        <v>0</v>
      </c>
      <c r="CH57" s="11">
        <v>0</v>
      </c>
      <c r="CI57" s="11">
        <v>0</v>
      </c>
      <c r="CJ57" s="11">
        <v>0</v>
      </c>
    </row>
    <row r="58" spans="1:88" s="11" customFormat="1" x14ac:dyDescent="0.2">
      <c r="A58" s="11" t="s">
        <v>848</v>
      </c>
      <c r="B58" s="11" t="s">
        <v>529</v>
      </c>
      <c r="C58" s="11">
        <v>2012</v>
      </c>
      <c r="D58" t="s">
        <v>792</v>
      </c>
      <c r="E58" s="11" t="s">
        <v>38</v>
      </c>
      <c r="F58" t="s">
        <v>93</v>
      </c>
      <c r="G58" t="s">
        <v>93</v>
      </c>
      <c r="H58" s="11" t="s">
        <v>95</v>
      </c>
      <c r="I58" t="s">
        <v>529</v>
      </c>
      <c r="K58" t="s">
        <v>70</v>
      </c>
      <c r="L58" t="s">
        <v>70</v>
      </c>
      <c r="M58" t="s">
        <v>70</v>
      </c>
      <c r="N58" t="s">
        <v>70</v>
      </c>
      <c r="O58">
        <v>1</v>
      </c>
      <c r="P58">
        <v>1</v>
      </c>
      <c r="R58">
        <v>1</v>
      </c>
      <c r="S58" t="s">
        <v>800</v>
      </c>
      <c r="T58"/>
      <c r="U58" s="11" t="str">
        <f t="shared" si="0"/>
        <v>NO</v>
      </c>
      <c r="V58" s="11" t="s">
        <v>67</v>
      </c>
      <c r="W58" t="s">
        <v>70</v>
      </c>
      <c r="X58" s="11">
        <v>377</v>
      </c>
      <c r="Y58" s="11" t="s">
        <v>70</v>
      </c>
      <c r="Z58" s="11" t="s">
        <v>70</v>
      </c>
      <c r="AA58" s="11" t="s">
        <v>70</v>
      </c>
      <c r="AB58" s="11" t="s">
        <v>70</v>
      </c>
      <c r="AC58" s="11" t="s">
        <v>70</v>
      </c>
      <c r="AD58" s="11" t="s">
        <v>70</v>
      </c>
      <c r="AE58" s="11" t="s">
        <v>70</v>
      </c>
      <c r="AF58" s="11" t="s">
        <v>70</v>
      </c>
      <c r="AG58" s="11" t="s">
        <v>70</v>
      </c>
      <c r="AH58" s="11" t="s">
        <v>70</v>
      </c>
      <c r="AI58" s="11">
        <v>0</v>
      </c>
      <c r="AJ58" s="12"/>
      <c r="AK58" s="11">
        <v>531</v>
      </c>
      <c r="AL58" s="11" t="s">
        <v>70</v>
      </c>
      <c r="AM58" s="11">
        <v>218</v>
      </c>
      <c r="AN58" s="12"/>
      <c r="AO58" s="11" t="s">
        <v>70</v>
      </c>
      <c r="AP58" s="11">
        <v>183</v>
      </c>
      <c r="AQ58" s="11" t="s">
        <v>70</v>
      </c>
      <c r="AR58" s="11">
        <v>226</v>
      </c>
      <c r="AS58" s="12"/>
      <c r="AT58" s="11" t="s">
        <v>70</v>
      </c>
      <c r="AU58" s="11" t="s">
        <v>70</v>
      </c>
      <c r="AV58" s="12"/>
      <c r="BC58" s="12"/>
      <c r="BD58" s="11" t="s">
        <v>67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0</v>
      </c>
      <c r="BM58" s="11">
        <v>0</v>
      </c>
      <c r="BO58" s="12">
        <v>0</v>
      </c>
      <c r="BP58" s="11" t="s">
        <v>70</v>
      </c>
      <c r="BR58" s="11">
        <v>0</v>
      </c>
      <c r="BS58" s="11">
        <v>0</v>
      </c>
      <c r="BT58" s="11">
        <v>0</v>
      </c>
      <c r="BU58" s="11">
        <v>0</v>
      </c>
      <c r="BV58" s="11">
        <v>0</v>
      </c>
      <c r="BW58" s="11" t="s">
        <v>71</v>
      </c>
      <c r="BX58" s="12"/>
      <c r="BY58" s="11" t="s">
        <v>529</v>
      </c>
      <c r="BZ58" s="11" t="s">
        <v>70</v>
      </c>
      <c r="CA58" s="11">
        <v>0</v>
      </c>
      <c r="CB58" s="11">
        <v>0</v>
      </c>
      <c r="CC58" s="11">
        <v>0</v>
      </c>
      <c r="CD58" s="11">
        <v>0</v>
      </c>
      <c r="CE58" s="11">
        <v>0</v>
      </c>
      <c r="CF58" s="11">
        <v>0</v>
      </c>
      <c r="CG58" s="11">
        <v>0</v>
      </c>
      <c r="CH58" s="11">
        <v>0</v>
      </c>
      <c r="CI58" s="11">
        <v>0</v>
      </c>
      <c r="CJ58" s="11">
        <v>0</v>
      </c>
    </row>
    <row r="59" spans="1:88" s="11" customFormat="1" x14ac:dyDescent="0.2">
      <c r="A59" s="11" t="s">
        <v>848</v>
      </c>
      <c r="B59" s="11" t="s">
        <v>613</v>
      </c>
      <c r="C59" s="11">
        <v>2013</v>
      </c>
      <c r="D59" t="s">
        <v>792</v>
      </c>
      <c r="E59" s="11" t="s">
        <v>38</v>
      </c>
      <c r="F59" t="s">
        <v>93</v>
      </c>
      <c r="G59" t="s">
        <v>93</v>
      </c>
      <c r="H59" s="11" t="s">
        <v>95</v>
      </c>
      <c r="I59" t="s">
        <v>613</v>
      </c>
      <c r="K59" t="s">
        <v>70</v>
      </c>
      <c r="L59" t="s">
        <v>70</v>
      </c>
      <c r="M59" t="s">
        <v>70</v>
      </c>
      <c r="N59" t="s">
        <v>70</v>
      </c>
      <c r="O59">
        <v>1</v>
      </c>
      <c r="P59" t="s">
        <v>844</v>
      </c>
      <c r="R59">
        <v>1</v>
      </c>
      <c r="S59" t="s">
        <v>800</v>
      </c>
      <c r="T59"/>
      <c r="U59" s="11" t="str">
        <f t="shared" si="0"/>
        <v>NO</v>
      </c>
      <c r="V59" s="11" t="s">
        <v>67</v>
      </c>
      <c r="W59" t="s">
        <v>70</v>
      </c>
      <c r="X59" s="11">
        <v>378</v>
      </c>
      <c r="Y59" s="11" t="s">
        <v>70</v>
      </c>
      <c r="Z59" s="11" t="s">
        <v>70</v>
      </c>
      <c r="AA59" s="11" t="s">
        <v>70</v>
      </c>
      <c r="AB59" s="11" t="s">
        <v>70</v>
      </c>
      <c r="AC59" s="11" t="s">
        <v>70</v>
      </c>
      <c r="AD59" s="11" t="s">
        <v>70</v>
      </c>
      <c r="AE59" s="11" t="s">
        <v>70</v>
      </c>
      <c r="AF59" s="11" t="s">
        <v>70</v>
      </c>
      <c r="AG59" s="11" t="s">
        <v>70</v>
      </c>
      <c r="AH59" s="11" t="s">
        <v>70</v>
      </c>
      <c r="AI59" s="11">
        <v>0</v>
      </c>
      <c r="AJ59" s="12"/>
      <c r="AK59" s="11">
        <v>532</v>
      </c>
      <c r="AL59" s="11" t="s">
        <v>70</v>
      </c>
      <c r="AM59" s="11">
        <v>219</v>
      </c>
      <c r="AN59" s="12"/>
      <c r="AO59" s="11" t="s">
        <v>70</v>
      </c>
      <c r="AP59" s="11">
        <v>184</v>
      </c>
      <c r="AQ59" s="11" t="s">
        <v>70</v>
      </c>
      <c r="AR59" s="11">
        <v>227</v>
      </c>
      <c r="AS59" s="12"/>
      <c r="AT59" s="11" t="s">
        <v>70</v>
      </c>
      <c r="AU59" s="11" t="s">
        <v>70</v>
      </c>
      <c r="AV59" s="12"/>
      <c r="BC59" s="12"/>
      <c r="BD59" s="11" t="s">
        <v>67</v>
      </c>
      <c r="BF59" s="11">
        <v>0</v>
      </c>
      <c r="BG59" s="11">
        <v>0</v>
      </c>
      <c r="BH59" s="11">
        <v>0</v>
      </c>
      <c r="BI59" s="11">
        <v>0</v>
      </c>
      <c r="BJ59" s="11">
        <v>0</v>
      </c>
      <c r="BK59" s="11">
        <v>0</v>
      </c>
      <c r="BL59" s="11">
        <v>0</v>
      </c>
      <c r="BM59" s="11">
        <v>0</v>
      </c>
      <c r="BO59" s="12">
        <v>0</v>
      </c>
      <c r="BP59" s="11" t="s">
        <v>70</v>
      </c>
      <c r="BR59" s="11">
        <v>0</v>
      </c>
      <c r="BS59" s="11">
        <v>0</v>
      </c>
      <c r="BT59" s="11">
        <v>0</v>
      </c>
      <c r="BU59" s="11">
        <v>0</v>
      </c>
      <c r="BV59" s="11">
        <v>0</v>
      </c>
      <c r="BW59" s="11" t="s">
        <v>71</v>
      </c>
      <c r="BX59" s="12"/>
      <c r="BY59" s="11" t="s">
        <v>613</v>
      </c>
      <c r="BZ59" s="11" t="s">
        <v>70</v>
      </c>
      <c r="CA59" s="11">
        <v>0</v>
      </c>
      <c r="CB59" s="11">
        <v>0</v>
      </c>
      <c r="CC59" s="11">
        <v>0</v>
      </c>
      <c r="CD59" s="11">
        <v>0</v>
      </c>
      <c r="CE59" s="11">
        <v>0</v>
      </c>
      <c r="CF59" s="11">
        <v>0</v>
      </c>
      <c r="CG59" s="11">
        <v>0</v>
      </c>
      <c r="CH59" s="11">
        <v>0</v>
      </c>
      <c r="CI59" s="11">
        <v>0</v>
      </c>
      <c r="CJ59" s="11">
        <v>0</v>
      </c>
    </row>
    <row r="60" spans="1:88" s="11" customFormat="1" x14ac:dyDescent="0.2">
      <c r="A60" s="11" t="s">
        <v>848</v>
      </c>
      <c r="B60" s="11" t="s">
        <v>614</v>
      </c>
      <c r="C60" s="11">
        <v>2013</v>
      </c>
      <c r="D60" t="s">
        <v>792</v>
      </c>
      <c r="E60" s="11" t="s">
        <v>38</v>
      </c>
      <c r="F60" t="s">
        <v>93</v>
      </c>
      <c r="G60" t="s">
        <v>93</v>
      </c>
      <c r="H60" s="11" t="s">
        <v>95</v>
      </c>
      <c r="I60" t="s">
        <v>614</v>
      </c>
      <c r="K60" t="s">
        <v>70</v>
      </c>
      <c r="L60" t="s">
        <v>70</v>
      </c>
      <c r="M60" t="s">
        <v>70</v>
      </c>
      <c r="N60" t="s">
        <v>70</v>
      </c>
      <c r="O60">
        <v>1</v>
      </c>
      <c r="P60" t="s">
        <v>844</v>
      </c>
      <c r="R60">
        <v>1</v>
      </c>
      <c r="S60" t="s">
        <v>800</v>
      </c>
      <c r="T60"/>
      <c r="U60" s="11" t="str">
        <f t="shared" si="0"/>
        <v>NO</v>
      </c>
      <c r="V60" s="11" t="s">
        <v>67</v>
      </c>
      <c r="W60" t="s">
        <v>70</v>
      </c>
      <c r="X60" s="11">
        <v>379</v>
      </c>
      <c r="Y60" s="11" t="s">
        <v>70</v>
      </c>
      <c r="Z60" s="11" t="s">
        <v>70</v>
      </c>
      <c r="AA60" s="11" t="s">
        <v>70</v>
      </c>
      <c r="AB60" s="11" t="s">
        <v>70</v>
      </c>
      <c r="AC60" s="11" t="s">
        <v>70</v>
      </c>
      <c r="AD60" s="11" t="s">
        <v>70</v>
      </c>
      <c r="AE60" s="11" t="s">
        <v>70</v>
      </c>
      <c r="AF60" s="11" t="s">
        <v>70</v>
      </c>
      <c r="AG60" s="11" t="s">
        <v>70</v>
      </c>
      <c r="AH60" s="11" t="s">
        <v>70</v>
      </c>
      <c r="AI60" s="11">
        <v>0</v>
      </c>
      <c r="AJ60" s="12"/>
      <c r="AK60" s="11">
        <v>533</v>
      </c>
      <c r="AL60" s="11" t="s">
        <v>70</v>
      </c>
      <c r="AM60" s="11">
        <v>220</v>
      </c>
      <c r="AN60" s="12"/>
      <c r="AO60" s="11" t="s">
        <v>70</v>
      </c>
      <c r="AP60" s="11">
        <v>185</v>
      </c>
      <c r="AQ60" s="11" t="s">
        <v>70</v>
      </c>
      <c r="AR60" s="11">
        <v>228</v>
      </c>
      <c r="AS60" s="12"/>
      <c r="AT60" s="11" t="s">
        <v>70</v>
      </c>
      <c r="AU60" s="11" t="s">
        <v>70</v>
      </c>
      <c r="AV60" s="12"/>
      <c r="BC60" s="12"/>
      <c r="BD60" s="11" t="s">
        <v>67</v>
      </c>
      <c r="BF60" s="11">
        <v>0</v>
      </c>
      <c r="BG60" s="11">
        <v>0</v>
      </c>
      <c r="BH60" s="11">
        <v>0</v>
      </c>
      <c r="BI60" s="11">
        <v>0</v>
      </c>
      <c r="BJ60" s="11">
        <v>0</v>
      </c>
      <c r="BK60" s="11">
        <v>0</v>
      </c>
      <c r="BL60" s="11">
        <v>0</v>
      </c>
      <c r="BM60" s="11">
        <v>0</v>
      </c>
      <c r="BO60" s="12">
        <v>0</v>
      </c>
      <c r="BP60" s="11" t="s">
        <v>70</v>
      </c>
      <c r="BR60" s="11">
        <v>0</v>
      </c>
      <c r="BS60" s="11">
        <v>0</v>
      </c>
      <c r="BT60" s="11">
        <v>0</v>
      </c>
      <c r="BU60" s="11">
        <v>0</v>
      </c>
      <c r="BV60" s="11">
        <v>0</v>
      </c>
      <c r="BW60" s="11" t="s">
        <v>71</v>
      </c>
      <c r="BX60" s="12"/>
      <c r="BY60" s="11" t="s">
        <v>614</v>
      </c>
      <c r="BZ60" s="11" t="s">
        <v>70</v>
      </c>
      <c r="CA60" s="11">
        <v>0</v>
      </c>
      <c r="CB60" s="11">
        <v>0</v>
      </c>
      <c r="CC60" s="11">
        <v>0</v>
      </c>
      <c r="CD60" s="11">
        <v>0</v>
      </c>
      <c r="CE60" s="11">
        <v>0</v>
      </c>
      <c r="CF60" s="11">
        <v>0</v>
      </c>
      <c r="CG60" s="11">
        <v>0</v>
      </c>
      <c r="CH60" s="11">
        <v>0</v>
      </c>
      <c r="CI60" s="11">
        <v>0</v>
      </c>
      <c r="CJ60" s="11">
        <v>0</v>
      </c>
    </row>
    <row r="61" spans="1:88" s="11" customFormat="1" x14ac:dyDescent="0.2">
      <c r="A61" s="11" t="s">
        <v>848</v>
      </c>
      <c r="B61" s="13" t="s">
        <v>615</v>
      </c>
      <c r="C61" s="11">
        <v>2013</v>
      </c>
      <c r="D61" t="s">
        <v>792</v>
      </c>
      <c r="E61" s="11" t="s">
        <v>38</v>
      </c>
      <c r="F61" t="s">
        <v>93</v>
      </c>
      <c r="G61" t="s">
        <v>93</v>
      </c>
      <c r="H61" s="11" t="s">
        <v>95</v>
      </c>
      <c r="I61" t="s">
        <v>615</v>
      </c>
      <c r="K61" t="s">
        <v>70</v>
      </c>
      <c r="L61" t="s">
        <v>70</v>
      </c>
      <c r="M61" t="s">
        <v>70</v>
      </c>
      <c r="N61" t="s">
        <v>70</v>
      </c>
      <c r="O61">
        <v>1</v>
      </c>
      <c r="P61" t="s">
        <v>844</v>
      </c>
      <c r="R61">
        <v>1</v>
      </c>
      <c r="S61" t="s">
        <v>800</v>
      </c>
      <c r="T61"/>
      <c r="U61" s="11" t="str">
        <f t="shared" si="0"/>
        <v>NO</v>
      </c>
      <c r="V61" s="11" t="s">
        <v>67</v>
      </c>
      <c r="W61" t="s">
        <v>70</v>
      </c>
      <c r="X61" s="11">
        <v>380</v>
      </c>
      <c r="Y61" s="11" t="s">
        <v>70</v>
      </c>
      <c r="Z61" s="11" t="s">
        <v>70</v>
      </c>
      <c r="AA61" s="11" t="s">
        <v>70</v>
      </c>
      <c r="AB61" s="11" t="s">
        <v>70</v>
      </c>
      <c r="AC61" s="11" t="s">
        <v>70</v>
      </c>
      <c r="AD61" s="11" t="s">
        <v>70</v>
      </c>
      <c r="AE61" s="11" t="s">
        <v>70</v>
      </c>
      <c r="AF61" s="11" t="s">
        <v>70</v>
      </c>
      <c r="AG61" s="11" t="s">
        <v>70</v>
      </c>
      <c r="AH61" s="11" t="s">
        <v>70</v>
      </c>
      <c r="AI61" s="11">
        <v>0</v>
      </c>
      <c r="AJ61" s="12"/>
      <c r="AK61" s="11">
        <v>535</v>
      </c>
      <c r="AL61" s="11" t="s">
        <v>70</v>
      </c>
      <c r="AM61" s="11">
        <v>222</v>
      </c>
      <c r="AN61" s="12"/>
      <c r="AO61" s="11" t="s">
        <v>70</v>
      </c>
      <c r="AP61" s="11">
        <v>187</v>
      </c>
      <c r="AQ61" s="11" t="s">
        <v>70</v>
      </c>
      <c r="AR61" s="11">
        <v>230</v>
      </c>
      <c r="AS61" s="12"/>
      <c r="AT61" s="11" t="s">
        <v>70</v>
      </c>
      <c r="AU61" s="11" t="s">
        <v>70</v>
      </c>
      <c r="AV61" s="12"/>
      <c r="BC61" s="12"/>
      <c r="BD61" s="11" t="s">
        <v>67</v>
      </c>
      <c r="BF61" s="11">
        <v>0</v>
      </c>
      <c r="BG61" s="11">
        <v>0</v>
      </c>
      <c r="BH61" s="11">
        <v>0</v>
      </c>
      <c r="BI61" s="11">
        <v>0</v>
      </c>
      <c r="BJ61" s="11">
        <v>0</v>
      </c>
      <c r="BK61" s="11">
        <v>0</v>
      </c>
      <c r="BL61" s="11">
        <v>0</v>
      </c>
      <c r="BM61" s="11">
        <v>0</v>
      </c>
      <c r="BO61" s="12">
        <v>0</v>
      </c>
      <c r="BP61" s="11" t="s">
        <v>70</v>
      </c>
      <c r="BR61" s="11">
        <v>0</v>
      </c>
      <c r="BS61" s="11">
        <v>0</v>
      </c>
      <c r="BT61" s="11">
        <v>0</v>
      </c>
      <c r="BU61" s="11">
        <v>0</v>
      </c>
      <c r="BV61" s="11">
        <v>0</v>
      </c>
      <c r="BW61" s="11" t="s">
        <v>71</v>
      </c>
      <c r="BX61" s="12"/>
      <c r="BY61" s="11" t="s">
        <v>615</v>
      </c>
      <c r="BZ61" s="11" t="s">
        <v>70</v>
      </c>
      <c r="CA61" s="11">
        <v>0</v>
      </c>
      <c r="CB61" s="11">
        <v>0</v>
      </c>
      <c r="CC61" s="11">
        <v>0</v>
      </c>
      <c r="CD61" s="11">
        <v>0</v>
      </c>
      <c r="CE61" s="11">
        <v>0</v>
      </c>
      <c r="CF61" s="11">
        <v>0</v>
      </c>
      <c r="CG61" s="11">
        <v>0</v>
      </c>
      <c r="CH61" s="11">
        <v>0</v>
      </c>
      <c r="CI61" s="11">
        <v>0</v>
      </c>
      <c r="CJ61" s="11">
        <v>0</v>
      </c>
    </row>
    <row r="62" spans="1:88" s="11" customFormat="1" x14ac:dyDescent="0.2">
      <c r="A62" s="11" t="s">
        <v>848</v>
      </c>
      <c r="B62" s="11" t="s">
        <v>530</v>
      </c>
      <c r="C62" s="11">
        <v>2012</v>
      </c>
      <c r="D62" t="s">
        <v>792</v>
      </c>
      <c r="E62" s="11" t="s">
        <v>38</v>
      </c>
      <c r="F62" t="s">
        <v>93</v>
      </c>
      <c r="G62" t="s">
        <v>93</v>
      </c>
      <c r="H62" s="11" t="s">
        <v>95</v>
      </c>
      <c r="I62" t="s">
        <v>530</v>
      </c>
      <c r="K62" t="s">
        <v>70</v>
      </c>
      <c r="L62" t="s">
        <v>70</v>
      </c>
      <c r="M62" t="s">
        <v>70</v>
      </c>
      <c r="N62" t="s">
        <v>70</v>
      </c>
      <c r="O62">
        <v>1</v>
      </c>
      <c r="P62">
        <v>1</v>
      </c>
      <c r="R62">
        <v>1</v>
      </c>
      <c r="S62" t="s">
        <v>800</v>
      </c>
      <c r="T62"/>
      <c r="U62" s="11" t="str">
        <f t="shared" si="0"/>
        <v>NO</v>
      </c>
      <c r="V62" s="11" t="s">
        <v>67</v>
      </c>
      <c r="W62" t="s">
        <v>70</v>
      </c>
      <c r="X62" s="11">
        <v>381</v>
      </c>
      <c r="Y62" s="11" t="s">
        <v>70</v>
      </c>
      <c r="Z62" s="11" t="s">
        <v>70</v>
      </c>
      <c r="AA62" s="11" t="s">
        <v>70</v>
      </c>
      <c r="AB62" s="11" t="s">
        <v>70</v>
      </c>
      <c r="AC62" s="11" t="s">
        <v>70</v>
      </c>
      <c r="AD62" s="11" t="s">
        <v>70</v>
      </c>
      <c r="AE62" s="11" t="s">
        <v>70</v>
      </c>
      <c r="AF62" s="11" t="s">
        <v>70</v>
      </c>
      <c r="AG62" s="11" t="s">
        <v>70</v>
      </c>
      <c r="AH62" s="11" t="s">
        <v>70</v>
      </c>
      <c r="AI62" s="11">
        <v>0</v>
      </c>
      <c r="AJ62" s="12"/>
      <c r="AK62" s="11">
        <v>536</v>
      </c>
      <c r="AL62" s="11" t="s">
        <v>70</v>
      </c>
      <c r="AM62" s="11">
        <v>223</v>
      </c>
      <c r="AN62" s="12"/>
      <c r="AO62" s="11" t="s">
        <v>70</v>
      </c>
      <c r="AP62" s="11">
        <v>188</v>
      </c>
      <c r="AQ62" s="11" t="s">
        <v>70</v>
      </c>
      <c r="AR62" s="11">
        <v>231</v>
      </c>
      <c r="AS62" s="12"/>
      <c r="AT62" s="11" t="s">
        <v>70</v>
      </c>
      <c r="AU62" s="11" t="s">
        <v>70</v>
      </c>
      <c r="AV62" s="12"/>
      <c r="BC62" s="12"/>
      <c r="BD62" s="11" t="s">
        <v>67</v>
      </c>
      <c r="BF62" s="11">
        <v>0</v>
      </c>
      <c r="BG62" s="11">
        <v>0</v>
      </c>
      <c r="BH62" s="11">
        <v>0</v>
      </c>
      <c r="BI62" s="11">
        <v>0</v>
      </c>
      <c r="BJ62" s="11">
        <v>0</v>
      </c>
      <c r="BK62" s="11">
        <v>0</v>
      </c>
      <c r="BL62" s="11">
        <v>0</v>
      </c>
      <c r="BM62" s="11">
        <v>0</v>
      </c>
      <c r="BO62" s="12">
        <v>0</v>
      </c>
      <c r="BP62" s="11" t="s">
        <v>70</v>
      </c>
      <c r="BR62" s="11">
        <v>0</v>
      </c>
      <c r="BS62" s="11">
        <v>0</v>
      </c>
      <c r="BT62" s="11">
        <v>0</v>
      </c>
      <c r="BU62" s="11">
        <v>0</v>
      </c>
      <c r="BV62" s="11">
        <v>0</v>
      </c>
      <c r="BW62" s="11" t="s">
        <v>71</v>
      </c>
      <c r="BX62" s="12"/>
      <c r="BY62" s="11" t="s">
        <v>530</v>
      </c>
      <c r="BZ62" s="11" t="s">
        <v>70</v>
      </c>
      <c r="CA62" s="11">
        <v>0</v>
      </c>
      <c r="CB62" s="11">
        <v>0</v>
      </c>
      <c r="CC62" s="11">
        <v>0</v>
      </c>
      <c r="CD62" s="11">
        <v>0</v>
      </c>
      <c r="CE62" s="11">
        <v>0</v>
      </c>
      <c r="CF62" s="11">
        <v>0</v>
      </c>
      <c r="CG62" s="11">
        <v>0</v>
      </c>
      <c r="CH62" s="11">
        <v>0</v>
      </c>
      <c r="CI62" s="11">
        <v>0</v>
      </c>
      <c r="CJ62" s="11">
        <v>0</v>
      </c>
    </row>
    <row r="63" spans="1:88" s="11" customFormat="1" x14ac:dyDescent="0.2">
      <c r="A63" s="11" t="s">
        <v>848</v>
      </c>
      <c r="B63" s="11" t="s">
        <v>616</v>
      </c>
      <c r="C63" s="11">
        <v>2013</v>
      </c>
      <c r="D63" t="s">
        <v>792</v>
      </c>
      <c r="E63" s="11" t="s">
        <v>38</v>
      </c>
      <c r="F63" t="s">
        <v>93</v>
      </c>
      <c r="G63" t="s">
        <v>93</v>
      </c>
      <c r="H63" s="11" t="s">
        <v>95</v>
      </c>
      <c r="I63" t="s">
        <v>616</v>
      </c>
      <c r="K63" t="s">
        <v>70</v>
      </c>
      <c r="L63" t="s">
        <v>70</v>
      </c>
      <c r="M63" t="s">
        <v>70</v>
      </c>
      <c r="N63" t="s">
        <v>70</v>
      </c>
      <c r="O63">
        <v>1</v>
      </c>
      <c r="P63" t="s">
        <v>844</v>
      </c>
      <c r="R63">
        <v>1</v>
      </c>
      <c r="S63" t="s">
        <v>800</v>
      </c>
      <c r="T63"/>
      <c r="U63" s="11" t="str">
        <f t="shared" si="0"/>
        <v>NO</v>
      </c>
      <c r="V63" s="11" t="s">
        <v>67</v>
      </c>
      <c r="W63" t="s">
        <v>70</v>
      </c>
      <c r="X63" s="11">
        <v>382</v>
      </c>
      <c r="Y63" s="11" t="s">
        <v>70</v>
      </c>
      <c r="Z63" s="11" t="s">
        <v>70</v>
      </c>
      <c r="AA63" s="11" t="s">
        <v>70</v>
      </c>
      <c r="AB63" s="11" t="s">
        <v>70</v>
      </c>
      <c r="AC63" s="11" t="s">
        <v>70</v>
      </c>
      <c r="AD63" s="11" t="s">
        <v>70</v>
      </c>
      <c r="AE63" s="11" t="s">
        <v>70</v>
      </c>
      <c r="AF63" s="11" t="s">
        <v>70</v>
      </c>
      <c r="AG63" s="11" t="s">
        <v>70</v>
      </c>
      <c r="AH63" s="11" t="s">
        <v>70</v>
      </c>
      <c r="AI63" s="11">
        <v>0</v>
      </c>
      <c r="AJ63" s="12"/>
      <c r="AK63" s="11">
        <v>537</v>
      </c>
      <c r="AL63" s="11" t="s">
        <v>70</v>
      </c>
      <c r="AM63" s="11">
        <v>224</v>
      </c>
      <c r="AN63" s="12"/>
      <c r="AO63" s="11" t="s">
        <v>70</v>
      </c>
      <c r="AP63" s="11">
        <v>189</v>
      </c>
      <c r="AQ63" s="11" t="s">
        <v>70</v>
      </c>
      <c r="AR63" s="11">
        <v>232</v>
      </c>
      <c r="AS63" s="12"/>
      <c r="AT63" s="11" t="s">
        <v>70</v>
      </c>
      <c r="AU63" s="11" t="s">
        <v>70</v>
      </c>
      <c r="AV63" s="12"/>
      <c r="BC63" s="12"/>
      <c r="BD63" s="11" t="s">
        <v>67</v>
      </c>
      <c r="BF63" s="11">
        <v>0</v>
      </c>
      <c r="BG63" s="11">
        <v>0</v>
      </c>
      <c r="BH63" s="11">
        <v>0</v>
      </c>
      <c r="BI63" s="11">
        <v>0</v>
      </c>
      <c r="BJ63" s="11">
        <v>0</v>
      </c>
      <c r="BK63" s="11">
        <v>0</v>
      </c>
      <c r="BL63" s="11">
        <v>0</v>
      </c>
      <c r="BM63" s="11">
        <v>0</v>
      </c>
      <c r="BO63" s="12">
        <v>0</v>
      </c>
      <c r="BP63" s="11" t="s">
        <v>70</v>
      </c>
      <c r="BR63" s="11">
        <v>0</v>
      </c>
      <c r="BS63" s="11">
        <v>0</v>
      </c>
      <c r="BT63" s="11">
        <v>0</v>
      </c>
      <c r="BU63" s="11">
        <v>0</v>
      </c>
      <c r="BV63" s="11">
        <v>0</v>
      </c>
      <c r="BW63" s="11" t="s">
        <v>71</v>
      </c>
      <c r="BX63" s="12"/>
      <c r="BY63" s="11" t="s">
        <v>616</v>
      </c>
      <c r="BZ63" s="11" t="s">
        <v>70</v>
      </c>
      <c r="CA63" s="11">
        <v>0</v>
      </c>
      <c r="CB63" s="11">
        <v>0</v>
      </c>
      <c r="CC63" s="11">
        <v>0</v>
      </c>
      <c r="CD63" s="11">
        <v>0</v>
      </c>
      <c r="CE63" s="11">
        <v>0</v>
      </c>
      <c r="CF63" s="11">
        <v>0</v>
      </c>
      <c r="CG63" s="11">
        <v>0</v>
      </c>
      <c r="CH63" s="11">
        <v>0</v>
      </c>
      <c r="CI63" s="11">
        <v>0</v>
      </c>
      <c r="CJ63" s="11">
        <v>0</v>
      </c>
    </row>
    <row r="64" spans="1:88" s="11" customFormat="1" x14ac:dyDescent="0.2">
      <c r="A64" s="11" t="s">
        <v>848</v>
      </c>
      <c r="B64" s="11" t="s">
        <v>617</v>
      </c>
      <c r="C64" s="11">
        <v>2013</v>
      </c>
      <c r="D64" t="s">
        <v>792</v>
      </c>
      <c r="E64" s="11" t="s">
        <v>38</v>
      </c>
      <c r="F64" t="s">
        <v>93</v>
      </c>
      <c r="G64" t="s">
        <v>93</v>
      </c>
      <c r="H64" s="11" t="s">
        <v>95</v>
      </c>
      <c r="I64" t="s">
        <v>617</v>
      </c>
      <c r="K64" t="s">
        <v>70</v>
      </c>
      <c r="L64" t="s">
        <v>70</v>
      </c>
      <c r="M64" t="s">
        <v>70</v>
      </c>
      <c r="N64" t="s">
        <v>70</v>
      </c>
      <c r="O64">
        <v>1</v>
      </c>
      <c r="P64">
        <v>1</v>
      </c>
      <c r="R64">
        <v>1</v>
      </c>
      <c r="S64" t="s">
        <v>800</v>
      </c>
      <c r="T64"/>
      <c r="U64" s="11" t="str">
        <f t="shared" si="0"/>
        <v>NO</v>
      </c>
      <c r="V64" s="11" t="s">
        <v>67</v>
      </c>
      <c r="W64" t="s">
        <v>70</v>
      </c>
      <c r="X64" s="11">
        <v>383</v>
      </c>
      <c r="Y64" s="11" t="s">
        <v>70</v>
      </c>
      <c r="Z64" s="11" t="s">
        <v>70</v>
      </c>
      <c r="AA64" s="11" t="s">
        <v>70</v>
      </c>
      <c r="AB64" s="11" t="s">
        <v>70</v>
      </c>
      <c r="AC64" s="11" t="s">
        <v>70</v>
      </c>
      <c r="AD64" s="11" t="s">
        <v>70</v>
      </c>
      <c r="AE64" s="11" t="s">
        <v>70</v>
      </c>
      <c r="AF64" s="11" t="s">
        <v>70</v>
      </c>
      <c r="AG64" s="11" t="s">
        <v>70</v>
      </c>
      <c r="AH64" s="11" t="s">
        <v>70</v>
      </c>
      <c r="AI64" s="11">
        <v>0</v>
      </c>
      <c r="AJ64" s="12"/>
      <c r="AK64" s="11">
        <v>538</v>
      </c>
      <c r="AL64" s="11" t="s">
        <v>70</v>
      </c>
      <c r="AM64" s="11">
        <v>225</v>
      </c>
      <c r="AN64" s="12"/>
      <c r="AO64" s="11" t="s">
        <v>70</v>
      </c>
      <c r="AP64" s="11">
        <v>190</v>
      </c>
      <c r="AQ64" s="11" t="s">
        <v>70</v>
      </c>
      <c r="AR64" s="11">
        <v>233</v>
      </c>
      <c r="AS64" s="12"/>
      <c r="AT64" s="11" t="s">
        <v>70</v>
      </c>
      <c r="AU64" s="11" t="s">
        <v>70</v>
      </c>
      <c r="AV64" s="12"/>
      <c r="BC64" s="12"/>
      <c r="BD64" s="11" t="s">
        <v>67</v>
      </c>
      <c r="BF64" s="11">
        <v>0</v>
      </c>
      <c r="BG64" s="11">
        <v>0</v>
      </c>
      <c r="BH64" s="11">
        <v>0</v>
      </c>
      <c r="BI64" s="11">
        <v>0</v>
      </c>
      <c r="BJ64" s="11">
        <v>0</v>
      </c>
      <c r="BK64" s="11">
        <v>0</v>
      </c>
      <c r="BL64" s="11">
        <v>0</v>
      </c>
      <c r="BM64" s="11">
        <v>0</v>
      </c>
      <c r="BO64" s="12">
        <v>0</v>
      </c>
      <c r="BP64" s="11" t="s">
        <v>70</v>
      </c>
      <c r="BR64" s="11">
        <v>0</v>
      </c>
      <c r="BS64" s="11">
        <v>0</v>
      </c>
      <c r="BT64" s="11">
        <v>0</v>
      </c>
      <c r="BU64" s="11">
        <v>0</v>
      </c>
      <c r="BV64" s="11">
        <v>0</v>
      </c>
      <c r="BW64" s="11" t="s">
        <v>71</v>
      </c>
      <c r="BX64" s="12"/>
      <c r="BY64" s="11" t="s">
        <v>617</v>
      </c>
      <c r="BZ64" s="11" t="s">
        <v>70</v>
      </c>
      <c r="CA64" s="11">
        <v>0</v>
      </c>
      <c r="CB64" s="11">
        <v>0</v>
      </c>
      <c r="CC64" s="11">
        <v>0</v>
      </c>
      <c r="CD64" s="11">
        <v>0</v>
      </c>
      <c r="CE64" s="11">
        <v>0</v>
      </c>
      <c r="CF64" s="11">
        <v>0</v>
      </c>
      <c r="CG64" s="11">
        <v>0</v>
      </c>
      <c r="CH64" s="11">
        <v>0</v>
      </c>
      <c r="CI64" s="11">
        <v>0</v>
      </c>
      <c r="CJ64" s="11">
        <v>0</v>
      </c>
    </row>
    <row r="65" spans="1:88" s="11" customFormat="1" x14ac:dyDescent="0.2">
      <c r="A65" s="11" t="s">
        <v>848</v>
      </c>
      <c r="B65" s="11" t="s">
        <v>618</v>
      </c>
      <c r="C65" s="11">
        <v>2013</v>
      </c>
      <c r="D65" t="s">
        <v>792</v>
      </c>
      <c r="E65" s="11" t="s">
        <v>38</v>
      </c>
      <c r="F65" t="s">
        <v>93</v>
      </c>
      <c r="G65" t="s">
        <v>93</v>
      </c>
      <c r="H65" s="11" t="s">
        <v>95</v>
      </c>
      <c r="I65" t="s">
        <v>618</v>
      </c>
      <c r="K65" t="s">
        <v>70</v>
      </c>
      <c r="L65" t="s">
        <v>70</v>
      </c>
      <c r="M65" t="s">
        <v>70</v>
      </c>
      <c r="N65" t="s">
        <v>70</v>
      </c>
      <c r="O65">
        <v>1</v>
      </c>
      <c r="P65" t="s">
        <v>844</v>
      </c>
      <c r="R65">
        <v>1</v>
      </c>
      <c r="S65" t="s">
        <v>800</v>
      </c>
      <c r="T65"/>
      <c r="U65" s="11" t="str">
        <f t="shared" si="0"/>
        <v>NO</v>
      </c>
      <c r="V65" s="11" t="s">
        <v>67</v>
      </c>
      <c r="W65" t="s">
        <v>70</v>
      </c>
      <c r="X65" s="11">
        <v>384</v>
      </c>
      <c r="Y65" s="11" t="s">
        <v>70</v>
      </c>
      <c r="Z65" s="11" t="s">
        <v>70</v>
      </c>
      <c r="AA65" s="11" t="s">
        <v>70</v>
      </c>
      <c r="AB65" s="11" t="s">
        <v>70</v>
      </c>
      <c r="AC65" s="11" t="s">
        <v>70</v>
      </c>
      <c r="AD65" s="11" t="s">
        <v>70</v>
      </c>
      <c r="AE65" s="11" t="s">
        <v>70</v>
      </c>
      <c r="AF65" s="11" t="s">
        <v>70</v>
      </c>
      <c r="AG65" s="11" t="s">
        <v>70</v>
      </c>
      <c r="AH65" s="11" t="s">
        <v>70</v>
      </c>
      <c r="AI65" s="11">
        <v>0</v>
      </c>
      <c r="AJ65" s="12"/>
      <c r="AK65" s="11">
        <v>539</v>
      </c>
      <c r="AL65" s="11" t="s">
        <v>70</v>
      </c>
      <c r="AM65" s="11">
        <v>226</v>
      </c>
      <c r="AN65" s="12"/>
      <c r="AO65" s="11" t="s">
        <v>70</v>
      </c>
      <c r="AP65" s="11">
        <v>191</v>
      </c>
      <c r="AQ65" s="11" t="s">
        <v>70</v>
      </c>
      <c r="AR65" s="11">
        <v>234</v>
      </c>
      <c r="AS65" s="12"/>
      <c r="AT65" s="11" t="s">
        <v>70</v>
      </c>
      <c r="AU65" s="11" t="s">
        <v>70</v>
      </c>
      <c r="AV65" s="12"/>
      <c r="BC65" s="12"/>
      <c r="BD65" s="11" t="s">
        <v>67</v>
      </c>
      <c r="BF65" s="11">
        <v>0</v>
      </c>
      <c r="BG65" s="11">
        <v>0</v>
      </c>
      <c r="BH65" s="11">
        <v>0</v>
      </c>
      <c r="BI65" s="11">
        <v>0</v>
      </c>
      <c r="BJ65" s="11">
        <v>0</v>
      </c>
      <c r="BK65" s="11">
        <v>0</v>
      </c>
      <c r="BL65" s="11">
        <v>0</v>
      </c>
      <c r="BM65" s="11">
        <v>0</v>
      </c>
      <c r="BO65" s="12">
        <v>0</v>
      </c>
      <c r="BP65" s="11" t="s">
        <v>70</v>
      </c>
      <c r="BR65" s="11">
        <v>0</v>
      </c>
      <c r="BS65" s="11">
        <v>0</v>
      </c>
      <c r="BT65" s="11">
        <v>0</v>
      </c>
      <c r="BU65" s="11">
        <v>0</v>
      </c>
      <c r="BV65" s="11">
        <v>0</v>
      </c>
      <c r="BW65" s="11" t="s">
        <v>71</v>
      </c>
      <c r="BX65" s="12"/>
      <c r="BY65" s="11" t="s">
        <v>618</v>
      </c>
      <c r="BZ65" s="11" t="s">
        <v>70</v>
      </c>
      <c r="CA65" s="11">
        <v>0</v>
      </c>
      <c r="CB65" s="11">
        <v>0</v>
      </c>
      <c r="CC65" s="11">
        <v>0</v>
      </c>
      <c r="CD65" s="11">
        <v>0</v>
      </c>
      <c r="CE65" s="11">
        <v>0</v>
      </c>
      <c r="CF65" s="11">
        <v>0</v>
      </c>
      <c r="CG65" s="11">
        <v>0</v>
      </c>
      <c r="CH65" s="11">
        <v>0</v>
      </c>
      <c r="CI65" s="11">
        <v>0</v>
      </c>
      <c r="CJ65" s="11">
        <v>0</v>
      </c>
    </row>
    <row r="66" spans="1:88" s="11" customFormat="1" x14ac:dyDescent="0.2">
      <c r="A66" s="11" t="s">
        <v>848</v>
      </c>
      <c r="B66" s="11" t="s">
        <v>619</v>
      </c>
      <c r="C66" s="11">
        <v>2013</v>
      </c>
      <c r="D66" t="s">
        <v>792</v>
      </c>
      <c r="E66" s="11" t="s">
        <v>38</v>
      </c>
      <c r="F66" t="s">
        <v>93</v>
      </c>
      <c r="G66" t="s">
        <v>93</v>
      </c>
      <c r="H66" s="11" t="s">
        <v>95</v>
      </c>
      <c r="I66" t="s">
        <v>619</v>
      </c>
      <c r="K66" t="s">
        <v>70</v>
      </c>
      <c r="L66" t="s">
        <v>70</v>
      </c>
      <c r="M66" t="s">
        <v>70</v>
      </c>
      <c r="N66" t="s">
        <v>70</v>
      </c>
      <c r="O66">
        <v>1</v>
      </c>
      <c r="P66" t="s">
        <v>844</v>
      </c>
      <c r="R66">
        <v>1</v>
      </c>
      <c r="S66" t="s">
        <v>800</v>
      </c>
      <c r="T66"/>
      <c r="U66" s="11" t="str">
        <f t="shared" ref="U66:U129" si="1">IF(B66=I66,"NO","YES")</f>
        <v>NO</v>
      </c>
      <c r="V66" s="11" t="s">
        <v>67</v>
      </c>
      <c r="W66" t="s">
        <v>70</v>
      </c>
      <c r="X66" s="11">
        <v>385</v>
      </c>
      <c r="Y66" s="11" t="s">
        <v>70</v>
      </c>
      <c r="Z66" s="11" t="s">
        <v>70</v>
      </c>
      <c r="AA66" s="11" t="s">
        <v>70</v>
      </c>
      <c r="AB66" s="11" t="s">
        <v>70</v>
      </c>
      <c r="AC66" s="11" t="s">
        <v>70</v>
      </c>
      <c r="AD66" s="11" t="s">
        <v>70</v>
      </c>
      <c r="AE66" s="11" t="s">
        <v>70</v>
      </c>
      <c r="AF66" s="11" t="s">
        <v>70</v>
      </c>
      <c r="AG66" s="11" t="s">
        <v>70</v>
      </c>
      <c r="AH66" s="11" t="s">
        <v>70</v>
      </c>
      <c r="AI66" s="11">
        <v>0</v>
      </c>
      <c r="AJ66" s="12"/>
      <c r="AK66" s="11">
        <v>540</v>
      </c>
      <c r="AL66" s="11" t="s">
        <v>70</v>
      </c>
      <c r="AM66" s="11">
        <v>227</v>
      </c>
      <c r="AN66" s="12"/>
      <c r="AO66" s="11" t="s">
        <v>70</v>
      </c>
      <c r="AP66" s="11">
        <v>192</v>
      </c>
      <c r="AQ66" s="11" t="s">
        <v>70</v>
      </c>
      <c r="AR66" s="11">
        <v>235</v>
      </c>
      <c r="AS66" s="12"/>
      <c r="AT66" s="11" t="s">
        <v>70</v>
      </c>
      <c r="AU66" s="11" t="s">
        <v>70</v>
      </c>
      <c r="AV66" s="12"/>
      <c r="BC66" s="12"/>
      <c r="BD66" s="11" t="s">
        <v>67</v>
      </c>
      <c r="BF66" s="11">
        <v>0</v>
      </c>
      <c r="BG66" s="11">
        <v>0</v>
      </c>
      <c r="BH66" s="11">
        <v>0</v>
      </c>
      <c r="BI66" s="11">
        <v>0</v>
      </c>
      <c r="BJ66" s="11">
        <v>0</v>
      </c>
      <c r="BK66" s="11">
        <v>0</v>
      </c>
      <c r="BL66" s="11">
        <v>0</v>
      </c>
      <c r="BM66" s="11">
        <v>0</v>
      </c>
      <c r="BO66" s="12">
        <v>0</v>
      </c>
      <c r="BP66" s="11" t="s">
        <v>70</v>
      </c>
      <c r="BR66" s="11">
        <v>0</v>
      </c>
      <c r="BS66" s="11">
        <v>0</v>
      </c>
      <c r="BT66" s="11">
        <v>0</v>
      </c>
      <c r="BU66" s="11">
        <v>0</v>
      </c>
      <c r="BV66" s="11">
        <v>0</v>
      </c>
      <c r="BW66" s="11" t="s">
        <v>71</v>
      </c>
      <c r="BX66" s="12"/>
      <c r="BY66" s="11" t="s">
        <v>619</v>
      </c>
      <c r="BZ66" s="11" t="s">
        <v>70</v>
      </c>
      <c r="CA66" s="11">
        <v>0</v>
      </c>
      <c r="CB66" s="11">
        <v>0</v>
      </c>
      <c r="CC66" s="11">
        <v>0</v>
      </c>
      <c r="CD66" s="11">
        <v>0</v>
      </c>
      <c r="CE66" s="11">
        <v>0</v>
      </c>
      <c r="CF66" s="11">
        <v>0</v>
      </c>
      <c r="CG66" s="11">
        <v>0</v>
      </c>
      <c r="CH66" s="11">
        <v>0</v>
      </c>
      <c r="CI66" s="11">
        <v>0</v>
      </c>
      <c r="CJ66" s="11">
        <v>0</v>
      </c>
    </row>
    <row r="67" spans="1:88" s="11" customFormat="1" x14ac:dyDescent="0.2">
      <c r="A67" s="11" t="s">
        <v>848</v>
      </c>
      <c r="B67" s="11" t="s">
        <v>620</v>
      </c>
      <c r="C67" s="11">
        <v>2013</v>
      </c>
      <c r="D67" t="s">
        <v>792</v>
      </c>
      <c r="E67" s="11" t="s">
        <v>38</v>
      </c>
      <c r="F67" t="s">
        <v>93</v>
      </c>
      <c r="G67" t="s">
        <v>93</v>
      </c>
      <c r="H67" s="11" t="s">
        <v>95</v>
      </c>
      <c r="I67" t="s">
        <v>620</v>
      </c>
      <c r="K67" t="s">
        <v>70</v>
      </c>
      <c r="L67" t="s">
        <v>70</v>
      </c>
      <c r="M67" t="s">
        <v>70</v>
      </c>
      <c r="N67" t="s">
        <v>70</v>
      </c>
      <c r="O67">
        <v>1</v>
      </c>
      <c r="P67">
        <v>1</v>
      </c>
      <c r="R67">
        <v>1</v>
      </c>
      <c r="S67" t="s">
        <v>800</v>
      </c>
      <c r="T67"/>
      <c r="U67" s="11" t="str">
        <f t="shared" si="1"/>
        <v>NO</v>
      </c>
      <c r="V67" s="11" t="s">
        <v>67</v>
      </c>
      <c r="W67" t="s">
        <v>70</v>
      </c>
      <c r="X67" s="11">
        <v>386</v>
      </c>
      <c r="Y67" s="11" t="s">
        <v>70</v>
      </c>
      <c r="Z67" s="11" t="s">
        <v>70</v>
      </c>
      <c r="AA67" s="11" t="s">
        <v>70</v>
      </c>
      <c r="AB67" s="11" t="s">
        <v>70</v>
      </c>
      <c r="AC67" s="11" t="s">
        <v>70</v>
      </c>
      <c r="AD67" s="11" t="s">
        <v>70</v>
      </c>
      <c r="AE67" s="11" t="s">
        <v>70</v>
      </c>
      <c r="AF67" s="11" t="s">
        <v>70</v>
      </c>
      <c r="AG67" s="11" t="s">
        <v>70</v>
      </c>
      <c r="AH67" s="11" t="s">
        <v>70</v>
      </c>
      <c r="AI67" s="11">
        <v>0</v>
      </c>
      <c r="AJ67" s="12"/>
      <c r="AK67" s="11">
        <v>541</v>
      </c>
      <c r="AL67" s="11" t="s">
        <v>70</v>
      </c>
      <c r="AM67" s="11">
        <v>228</v>
      </c>
      <c r="AN67" s="12"/>
      <c r="AO67" s="11" t="s">
        <v>70</v>
      </c>
      <c r="AP67" s="11">
        <v>193</v>
      </c>
      <c r="AQ67" s="11" t="s">
        <v>70</v>
      </c>
      <c r="AR67" s="11">
        <v>236</v>
      </c>
      <c r="AS67" s="12"/>
      <c r="AT67" s="11" t="s">
        <v>70</v>
      </c>
      <c r="AU67" s="11" t="s">
        <v>70</v>
      </c>
      <c r="AV67" s="12"/>
      <c r="BC67" s="12"/>
      <c r="BD67" s="11" t="s">
        <v>67</v>
      </c>
      <c r="BF67" s="11">
        <v>0</v>
      </c>
      <c r="BG67" s="11">
        <v>0</v>
      </c>
      <c r="BH67" s="11">
        <v>0</v>
      </c>
      <c r="BI67" s="11">
        <v>0</v>
      </c>
      <c r="BJ67" s="11">
        <v>0</v>
      </c>
      <c r="BK67" s="11">
        <v>0</v>
      </c>
      <c r="BL67" s="11">
        <v>0</v>
      </c>
      <c r="BM67" s="11">
        <v>0</v>
      </c>
      <c r="BO67" s="12">
        <v>0</v>
      </c>
      <c r="BP67" s="11" t="s">
        <v>70</v>
      </c>
      <c r="BR67" s="11">
        <v>0</v>
      </c>
      <c r="BS67" s="11">
        <v>0</v>
      </c>
      <c r="BT67" s="11">
        <v>0</v>
      </c>
      <c r="BU67" s="11">
        <v>0</v>
      </c>
      <c r="BV67" s="11">
        <v>0</v>
      </c>
      <c r="BW67" s="11" t="s">
        <v>71</v>
      </c>
      <c r="BX67" s="12"/>
      <c r="BY67" s="11" t="s">
        <v>620</v>
      </c>
      <c r="BZ67" s="11" t="s">
        <v>70</v>
      </c>
      <c r="CA67" s="11">
        <v>0</v>
      </c>
      <c r="CB67" s="11">
        <v>0</v>
      </c>
      <c r="CC67" s="11">
        <v>0</v>
      </c>
      <c r="CD67" s="11">
        <v>0</v>
      </c>
      <c r="CE67" s="11">
        <v>0</v>
      </c>
      <c r="CF67" s="11">
        <v>0</v>
      </c>
      <c r="CG67" s="11">
        <v>0</v>
      </c>
      <c r="CH67" s="11">
        <v>0</v>
      </c>
      <c r="CI67" s="11">
        <v>0</v>
      </c>
      <c r="CJ67" s="11">
        <v>0</v>
      </c>
    </row>
    <row r="68" spans="1:88" s="11" customFormat="1" x14ac:dyDescent="0.2">
      <c r="A68" s="11" t="s">
        <v>848</v>
      </c>
      <c r="B68" s="13" t="s">
        <v>621</v>
      </c>
      <c r="C68" s="11">
        <v>2013</v>
      </c>
      <c r="D68" t="s">
        <v>792</v>
      </c>
      <c r="E68" s="11" t="s">
        <v>38</v>
      </c>
      <c r="F68" t="s">
        <v>93</v>
      </c>
      <c r="G68" t="s">
        <v>93</v>
      </c>
      <c r="H68" s="11" t="s">
        <v>95</v>
      </c>
      <c r="I68" t="s">
        <v>621</v>
      </c>
      <c r="K68" t="s">
        <v>70</v>
      </c>
      <c r="L68" t="s">
        <v>70</v>
      </c>
      <c r="M68" t="s">
        <v>70</v>
      </c>
      <c r="N68" t="s">
        <v>70</v>
      </c>
      <c r="O68">
        <v>1</v>
      </c>
      <c r="P68" t="s">
        <v>844</v>
      </c>
      <c r="R68">
        <v>1</v>
      </c>
      <c r="S68" t="s">
        <v>800</v>
      </c>
      <c r="T68"/>
      <c r="U68" s="11" t="str">
        <f t="shared" si="1"/>
        <v>NO</v>
      </c>
      <c r="V68" s="11" t="s">
        <v>67</v>
      </c>
      <c r="W68" t="s">
        <v>70</v>
      </c>
      <c r="X68" s="11">
        <v>387</v>
      </c>
      <c r="Y68" s="11" t="s">
        <v>70</v>
      </c>
      <c r="Z68" s="11" t="s">
        <v>70</v>
      </c>
      <c r="AA68" s="11" t="s">
        <v>70</v>
      </c>
      <c r="AB68" s="11" t="s">
        <v>70</v>
      </c>
      <c r="AC68" s="11" t="s">
        <v>70</v>
      </c>
      <c r="AD68" s="11" t="s">
        <v>70</v>
      </c>
      <c r="AE68" s="11" t="s">
        <v>70</v>
      </c>
      <c r="AF68" s="11" t="s">
        <v>70</v>
      </c>
      <c r="AG68" s="11" t="s">
        <v>70</v>
      </c>
      <c r="AH68" s="11" t="s">
        <v>70</v>
      </c>
      <c r="AI68" s="11">
        <v>0</v>
      </c>
      <c r="AJ68" s="12"/>
      <c r="AK68" s="11">
        <v>543</v>
      </c>
      <c r="AL68" s="11" t="s">
        <v>70</v>
      </c>
      <c r="AM68" s="11">
        <v>230</v>
      </c>
      <c r="AN68" s="12"/>
      <c r="AO68" s="11" t="s">
        <v>70</v>
      </c>
      <c r="AP68" s="11">
        <v>195</v>
      </c>
      <c r="AQ68" s="11" t="s">
        <v>70</v>
      </c>
      <c r="AR68" s="11">
        <v>238</v>
      </c>
      <c r="AS68" s="12"/>
      <c r="AT68" s="11" t="s">
        <v>70</v>
      </c>
      <c r="AU68" s="11" t="s">
        <v>70</v>
      </c>
      <c r="AV68" s="12"/>
      <c r="BC68" s="12"/>
      <c r="BD68" s="11" t="s">
        <v>67</v>
      </c>
      <c r="BF68" s="11">
        <v>0</v>
      </c>
      <c r="BG68" s="11">
        <v>0</v>
      </c>
      <c r="BH68" s="11">
        <v>0</v>
      </c>
      <c r="BI68" s="11">
        <v>0</v>
      </c>
      <c r="BJ68" s="11">
        <v>0</v>
      </c>
      <c r="BK68" s="11">
        <v>0</v>
      </c>
      <c r="BL68" s="11">
        <v>0</v>
      </c>
      <c r="BM68" s="11">
        <v>0</v>
      </c>
      <c r="BO68" s="12">
        <v>0</v>
      </c>
      <c r="BP68" s="11" t="s">
        <v>70</v>
      </c>
      <c r="BR68" s="11">
        <v>0</v>
      </c>
      <c r="BS68" s="11">
        <v>0</v>
      </c>
      <c r="BT68" s="11">
        <v>0</v>
      </c>
      <c r="BU68" s="11">
        <v>0</v>
      </c>
      <c r="BV68" s="11">
        <v>0</v>
      </c>
      <c r="BW68" s="11" t="s">
        <v>71</v>
      </c>
      <c r="BX68" s="12"/>
      <c r="BY68" s="11" t="s">
        <v>621</v>
      </c>
      <c r="BZ68" s="11" t="s">
        <v>70</v>
      </c>
      <c r="CA68" s="11">
        <v>0</v>
      </c>
      <c r="CB68" s="11">
        <v>0</v>
      </c>
      <c r="CC68" s="11">
        <v>0</v>
      </c>
      <c r="CD68" s="11">
        <v>0</v>
      </c>
      <c r="CE68" s="11">
        <v>0</v>
      </c>
      <c r="CF68" s="11">
        <v>0</v>
      </c>
      <c r="CG68" s="11">
        <v>0</v>
      </c>
      <c r="CH68" s="11">
        <v>0</v>
      </c>
      <c r="CI68" s="11">
        <v>0</v>
      </c>
      <c r="CJ68" s="11">
        <v>0</v>
      </c>
    </row>
    <row r="69" spans="1:88" s="11" customFormat="1" x14ac:dyDescent="0.2">
      <c r="A69" s="11" t="s">
        <v>848</v>
      </c>
      <c r="B69" s="11" t="s">
        <v>175</v>
      </c>
      <c r="C69" s="11">
        <v>2003</v>
      </c>
      <c r="D69" t="s">
        <v>747</v>
      </c>
      <c r="E69" s="11" t="s">
        <v>38</v>
      </c>
      <c r="F69" t="s">
        <v>93</v>
      </c>
      <c r="G69" t="s">
        <v>93</v>
      </c>
      <c r="H69" s="11" t="s">
        <v>95</v>
      </c>
      <c r="I69" t="s">
        <v>175</v>
      </c>
      <c r="K69" t="s">
        <v>70</v>
      </c>
      <c r="L69" t="s">
        <v>70</v>
      </c>
      <c r="M69" t="s">
        <v>70</v>
      </c>
      <c r="N69" t="s">
        <v>70</v>
      </c>
      <c r="O69">
        <v>1</v>
      </c>
      <c r="P69" t="s">
        <v>844</v>
      </c>
      <c r="R69">
        <v>1</v>
      </c>
      <c r="S69" t="s">
        <v>798</v>
      </c>
      <c r="T69"/>
      <c r="U69" s="11" t="str">
        <f t="shared" si="1"/>
        <v>NO</v>
      </c>
      <c r="V69" s="11" t="s">
        <v>67</v>
      </c>
      <c r="W69" t="s">
        <v>70</v>
      </c>
      <c r="X69" s="11">
        <v>388</v>
      </c>
      <c r="Y69" s="11" t="s">
        <v>70</v>
      </c>
      <c r="Z69" s="11" t="s">
        <v>70</v>
      </c>
      <c r="AA69" s="11" t="s">
        <v>70</v>
      </c>
      <c r="AB69" s="11" t="s">
        <v>70</v>
      </c>
      <c r="AC69" s="11" t="s">
        <v>70</v>
      </c>
      <c r="AD69" s="11" t="s">
        <v>70</v>
      </c>
      <c r="AE69" s="11" t="s">
        <v>70</v>
      </c>
      <c r="AF69" s="11" t="s">
        <v>70</v>
      </c>
      <c r="AG69" s="11" t="s">
        <v>70</v>
      </c>
      <c r="AH69" s="11" t="s">
        <v>70</v>
      </c>
      <c r="AI69" s="11">
        <v>0</v>
      </c>
      <c r="AJ69" s="12"/>
      <c r="AK69" s="11">
        <v>546</v>
      </c>
      <c r="AL69" s="11" t="s">
        <v>70</v>
      </c>
      <c r="AM69" s="11">
        <v>233</v>
      </c>
      <c r="AN69" s="12"/>
      <c r="AO69" s="11" t="s">
        <v>70</v>
      </c>
      <c r="AP69" s="11">
        <v>199</v>
      </c>
      <c r="AQ69" s="11" t="s">
        <v>70</v>
      </c>
      <c r="AR69" s="11">
        <v>242</v>
      </c>
      <c r="AS69" s="12"/>
      <c r="AT69" s="11" t="s">
        <v>70</v>
      </c>
      <c r="AU69" s="11" t="s">
        <v>70</v>
      </c>
      <c r="AV69" s="12"/>
      <c r="BC69" s="12"/>
      <c r="BD69" s="11" t="s">
        <v>67</v>
      </c>
      <c r="BF69" s="11">
        <v>0</v>
      </c>
      <c r="BG69" s="11">
        <v>0</v>
      </c>
      <c r="BH69" s="11">
        <v>0</v>
      </c>
      <c r="BI69" s="11">
        <v>0</v>
      </c>
      <c r="BJ69" s="11">
        <v>0</v>
      </c>
      <c r="BK69" s="11">
        <v>0</v>
      </c>
      <c r="BL69" s="11">
        <v>0</v>
      </c>
      <c r="BM69" s="11">
        <v>0</v>
      </c>
      <c r="BO69" s="12">
        <v>0</v>
      </c>
      <c r="BP69" s="11" t="s">
        <v>70</v>
      </c>
      <c r="BR69" s="11">
        <v>0</v>
      </c>
      <c r="BS69" s="11">
        <v>0</v>
      </c>
      <c r="BT69" s="11">
        <v>0</v>
      </c>
      <c r="BU69" s="11">
        <v>0</v>
      </c>
      <c r="BV69" s="11">
        <v>0</v>
      </c>
      <c r="BW69" s="11" t="s">
        <v>71</v>
      </c>
      <c r="BX69" s="12"/>
      <c r="BY69" s="11" t="s">
        <v>175</v>
      </c>
      <c r="BZ69" s="11" t="s">
        <v>70</v>
      </c>
      <c r="CA69" s="11">
        <v>0</v>
      </c>
      <c r="CB69" s="11">
        <v>0</v>
      </c>
      <c r="CC69" s="11">
        <v>0</v>
      </c>
      <c r="CD69" s="11">
        <v>0</v>
      </c>
      <c r="CE69" s="11">
        <v>0</v>
      </c>
      <c r="CF69" s="11">
        <v>0</v>
      </c>
      <c r="CG69" s="11">
        <v>0</v>
      </c>
      <c r="CH69" s="11">
        <v>0</v>
      </c>
      <c r="CI69" s="11">
        <v>0</v>
      </c>
      <c r="CJ69" s="11">
        <v>0</v>
      </c>
    </row>
    <row r="70" spans="1:88" s="11" customFormat="1" x14ac:dyDescent="0.2">
      <c r="A70" s="11" t="s">
        <v>848</v>
      </c>
      <c r="B70" s="11" t="s">
        <v>176</v>
      </c>
      <c r="C70" s="11">
        <v>2003</v>
      </c>
      <c r="D70" t="s">
        <v>747</v>
      </c>
      <c r="E70" s="11" t="s">
        <v>38</v>
      </c>
      <c r="F70" t="s">
        <v>93</v>
      </c>
      <c r="G70" t="s">
        <v>93</v>
      </c>
      <c r="H70" s="11" t="s">
        <v>95</v>
      </c>
      <c r="I70" t="s">
        <v>176</v>
      </c>
      <c r="K70" t="s">
        <v>70</v>
      </c>
      <c r="L70" t="s">
        <v>70</v>
      </c>
      <c r="M70" t="s">
        <v>70</v>
      </c>
      <c r="N70" t="s">
        <v>70</v>
      </c>
      <c r="O70">
        <v>1</v>
      </c>
      <c r="P70" t="s">
        <v>844</v>
      </c>
      <c r="R70">
        <v>1</v>
      </c>
      <c r="S70" t="s">
        <v>798</v>
      </c>
      <c r="T70"/>
      <c r="U70" s="11" t="str">
        <f t="shared" si="1"/>
        <v>NO</v>
      </c>
      <c r="V70" s="11" t="s">
        <v>67</v>
      </c>
      <c r="W70" t="s">
        <v>70</v>
      </c>
      <c r="X70" s="11">
        <v>389</v>
      </c>
      <c r="Y70" s="11" t="s">
        <v>70</v>
      </c>
      <c r="Z70" s="11" t="s">
        <v>70</v>
      </c>
      <c r="AA70" s="11" t="s">
        <v>70</v>
      </c>
      <c r="AB70" s="11" t="s">
        <v>70</v>
      </c>
      <c r="AC70" s="11" t="s">
        <v>70</v>
      </c>
      <c r="AD70" s="11" t="s">
        <v>70</v>
      </c>
      <c r="AE70" s="11" t="s">
        <v>70</v>
      </c>
      <c r="AF70" s="11" t="s">
        <v>70</v>
      </c>
      <c r="AG70" s="11" t="s">
        <v>70</v>
      </c>
      <c r="AH70" s="11" t="s">
        <v>70</v>
      </c>
      <c r="AI70" s="11">
        <v>0</v>
      </c>
      <c r="AJ70" s="12"/>
      <c r="AK70" s="11">
        <v>547</v>
      </c>
      <c r="AL70" s="11" t="s">
        <v>70</v>
      </c>
      <c r="AM70" s="11">
        <v>234</v>
      </c>
      <c r="AN70" s="12"/>
      <c r="AO70" s="11" t="s">
        <v>70</v>
      </c>
      <c r="AP70" s="11">
        <v>200</v>
      </c>
      <c r="AQ70" s="11" t="s">
        <v>70</v>
      </c>
      <c r="AR70" s="11">
        <v>243</v>
      </c>
      <c r="AS70" s="12"/>
      <c r="AT70" s="11" t="s">
        <v>70</v>
      </c>
      <c r="AU70" s="11" t="s">
        <v>70</v>
      </c>
      <c r="AV70" s="12"/>
      <c r="BC70" s="12"/>
      <c r="BD70" s="11" t="s">
        <v>67</v>
      </c>
      <c r="BF70" s="11">
        <v>0</v>
      </c>
      <c r="BG70" s="11">
        <v>0</v>
      </c>
      <c r="BH70" s="11">
        <v>0</v>
      </c>
      <c r="BI70" s="11">
        <v>0</v>
      </c>
      <c r="BJ70" s="11">
        <v>0</v>
      </c>
      <c r="BK70" s="11">
        <v>0</v>
      </c>
      <c r="BL70" s="11">
        <v>0</v>
      </c>
      <c r="BM70" s="11">
        <v>0</v>
      </c>
      <c r="BO70" s="12">
        <v>0</v>
      </c>
      <c r="BP70" s="11" t="s">
        <v>70</v>
      </c>
      <c r="BR70" s="11">
        <v>0</v>
      </c>
      <c r="BS70" s="11">
        <v>0</v>
      </c>
      <c r="BT70" s="11">
        <v>0</v>
      </c>
      <c r="BU70" s="11">
        <v>0</v>
      </c>
      <c r="BV70" s="11">
        <v>0</v>
      </c>
      <c r="BW70" s="11" t="s">
        <v>71</v>
      </c>
      <c r="BX70" s="12"/>
      <c r="BY70" s="11" t="s">
        <v>176</v>
      </c>
      <c r="BZ70" s="11" t="s">
        <v>70</v>
      </c>
      <c r="CA70" s="11">
        <v>0</v>
      </c>
      <c r="CB70" s="11">
        <v>0</v>
      </c>
      <c r="CC70" s="11">
        <v>0</v>
      </c>
      <c r="CD70" s="11">
        <v>0</v>
      </c>
      <c r="CE70" s="11">
        <v>0</v>
      </c>
      <c r="CF70" s="11">
        <v>0</v>
      </c>
      <c r="CG70" s="11">
        <v>0</v>
      </c>
      <c r="CH70" s="11">
        <v>0</v>
      </c>
      <c r="CI70" s="11">
        <v>0</v>
      </c>
      <c r="CJ70" s="11">
        <v>0</v>
      </c>
    </row>
    <row r="71" spans="1:88" s="11" customFormat="1" x14ac:dyDescent="0.2">
      <c r="A71" s="11" t="s">
        <v>848</v>
      </c>
      <c r="B71" s="11" t="s">
        <v>294</v>
      </c>
      <c r="C71" s="11">
        <v>2007</v>
      </c>
      <c r="D71" t="s">
        <v>747</v>
      </c>
      <c r="E71" s="11" t="s">
        <v>38</v>
      </c>
      <c r="F71" t="s">
        <v>93</v>
      </c>
      <c r="G71" t="s">
        <v>93</v>
      </c>
      <c r="H71" s="11" t="s">
        <v>95</v>
      </c>
      <c r="I71" t="s">
        <v>294</v>
      </c>
      <c r="K71" t="s">
        <v>70</v>
      </c>
      <c r="L71" t="s">
        <v>70</v>
      </c>
      <c r="M71" t="s">
        <v>70</v>
      </c>
      <c r="N71" t="s">
        <v>70</v>
      </c>
      <c r="O71">
        <v>1</v>
      </c>
      <c r="P71" t="s">
        <v>844</v>
      </c>
      <c r="R71">
        <v>1</v>
      </c>
      <c r="S71" t="s">
        <v>798</v>
      </c>
      <c r="T71"/>
      <c r="U71" s="11" t="str">
        <f t="shared" si="1"/>
        <v>NO</v>
      </c>
      <c r="V71" s="11" t="s">
        <v>67</v>
      </c>
      <c r="W71" t="s">
        <v>70</v>
      </c>
      <c r="X71" s="11">
        <v>390</v>
      </c>
      <c r="Y71" s="11" t="s">
        <v>70</v>
      </c>
      <c r="Z71" s="11" t="s">
        <v>70</v>
      </c>
      <c r="AA71" s="11" t="s">
        <v>70</v>
      </c>
      <c r="AB71" s="11" t="s">
        <v>70</v>
      </c>
      <c r="AC71" s="11" t="s">
        <v>70</v>
      </c>
      <c r="AD71" s="11" t="s">
        <v>70</v>
      </c>
      <c r="AE71" s="11" t="s">
        <v>70</v>
      </c>
      <c r="AF71" s="11" t="s">
        <v>70</v>
      </c>
      <c r="AG71" s="11" t="s">
        <v>70</v>
      </c>
      <c r="AH71" s="11" t="s">
        <v>70</v>
      </c>
      <c r="AI71" s="11">
        <v>0</v>
      </c>
      <c r="AJ71" s="12"/>
      <c r="AK71" s="11">
        <v>549</v>
      </c>
      <c r="AL71" s="11" t="s">
        <v>70</v>
      </c>
      <c r="AM71" s="11">
        <v>236</v>
      </c>
      <c r="AN71" s="12"/>
      <c r="AO71" s="11" t="s">
        <v>70</v>
      </c>
      <c r="AP71" s="11">
        <v>202</v>
      </c>
      <c r="AQ71" s="11" t="s">
        <v>70</v>
      </c>
      <c r="AR71" s="11">
        <v>245</v>
      </c>
      <c r="AS71" s="12"/>
      <c r="AT71" s="11" t="s">
        <v>70</v>
      </c>
      <c r="AU71" s="11" t="s">
        <v>70</v>
      </c>
      <c r="AV71" s="12"/>
      <c r="BC71" s="12"/>
      <c r="BD71" s="11" t="s">
        <v>67</v>
      </c>
      <c r="BF71" s="11">
        <v>0</v>
      </c>
      <c r="BG71" s="11">
        <v>0</v>
      </c>
      <c r="BH71" s="11">
        <v>0</v>
      </c>
      <c r="BI71" s="11">
        <v>0</v>
      </c>
      <c r="BJ71" s="11">
        <v>0</v>
      </c>
      <c r="BK71" s="11">
        <v>0</v>
      </c>
      <c r="BL71" s="11">
        <v>0</v>
      </c>
      <c r="BM71" s="11">
        <v>0</v>
      </c>
      <c r="BO71" s="12">
        <v>0</v>
      </c>
      <c r="BP71" s="11" t="s">
        <v>70</v>
      </c>
      <c r="BR71" s="11">
        <v>0</v>
      </c>
      <c r="BS71" s="11">
        <v>0</v>
      </c>
      <c r="BT71" s="11">
        <v>0</v>
      </c>
      <c r="BU71" s="11">
        <v>0</v>
      </c>
      <c r="BV71" s="11">
        <v>0</v>
      </c>
      <c r="BW71" s="11" t="s">
        <v>71</v>
      </c>
      <c r="BX71" s="12"/>
      <c r="BY71" s="11" t="s">
        <v>294</v>
      </c>
      <c r="BZ71" s="11" t="s">
        <v>70</v>
      </c>
      <c r="CA71" s="11">
        <v>0</v>
      </c>
      <c r="CB71" s="11">
        <v>0</v>
      </c>
      <c r="CC71" s="11">
        <v>0</v>
      </c>
      <c r="CD71" s="11">
        <v>0</v>
      </c>
      <c r="CE71" s="11">
        <v>0</v>
      </c>
      <c r="CF71" s="11">
        <v>0</v>
      </c>
      <c r="CG71" s="11">
        <v>0</v>
      </c>
      <c r="CH71" s="11">
        <v>0</v>
      </c>
      <c r="CI71" s="11">
        <v>0</v>
      </c>
      <c r="CJ71" s="11">
        <v>0</v>
      </c>
    </row>
    <row r="72" spans="1:88" s="11" customFormat="1" x14ac:dyDescent="0.2">
      <c r="A72" s="11" t="s">
        <v>848</v>
      </c>
      <c r="B72" s="13" t="s">
        <v>416</v>
      </c>
      <c r="C72" s="11">
        <v>2010</v>
      </c>
      <c r="D72" t="s">
        <v>747</v>
      </c>
      <c r="E72" s="11" t="s">
        <v>38</v>
      </c>
      <c r="F72" t="s">
        <v>93</v>
      </c>
      <c r="G72" t="s">
        <v>93</v>
      </c>
      <c r="H72" s="11" t="s">
        <v>95</v>
      </c>
      <c r="I72" t="s">
        <v>416</v>
      </c>
      <c r="K72" t="s">
        <v>70</v>
      </c>
      <c r="L72" t="s">
        <v>70</v>
      </c>
      <c r="M72" t="s">
        <v>70</v>
      </c>
      <c r="N72" t="s">
        <v>70</v>
      </c>
      <c r="O72">
        <v>1</v>
      </c>
      <c r="P72" t="s">
        <v>844</v>
      </c>
      <c r="R72">
        <v>1</v>
      </c>
      <c r="S72" t="s">
        <v>798</v>
      </c>
      <c r="T72"/>
      <c r="U72" s="11" t="str">
        <f t="shared" si="1"/>
        <v>NO</v>
      </c>
      <c r="V72" s="11" t="s">
        <v>67</v>
      </c>
      <c r="W72" t="s">
        <v>70</v>
      </c>
      <c r="X72" s="11">
        <v>391</v>
      </c>
      <c r="Y72" s="11" t="s">
        <v>70</v>
      </c>
      <c r="Z72" s="11" t="s">
        <v>70</v>
      </c>
      <c r="AA72" s="11" t="s">
        <v>70</v>
      </c>
      <c r="AB72" s="11" t="s">
        <v>70</v>
      </c>
      <c r="AC72" s="11" t="s">
        <v>70</v>
      </c>
      <c r="AD72" s="11" t="s">
        <v>70</v>
      </c>
      <c r="AE72" s="11" t="s">
        <v>70</v>
      </c>
      <c r="AF72" s="11" t="s">
        <v>70</v>
      </c>
      <c r="AG72" s="11" t="s">
        <v>70</v>
      </c>
      <c r="AH72" s="11" t="s">
        <v>70</v>
      </c>
      <c r="AI72" s="11">
        <v>0</v>
      </c>
      <c r="AJ72" s="12"/>
      <c r="AK72" s="11">
        <v>553</v>
      </c>
      <c r="AL72" s="11" t="s">
        <v>70</v>
      </c>
      <c r="AM72" s="11">
        <v>240</v>
      </c>
      <c r="AN72" s="12"/>
      <c r="AO72" s="11" t="s">
        <v>70</v>
      </c>
      <c r="AP72" s="11">
        <v>206</v>
      </c>
      <c r="AQ72" s="11" t="s">
        <v>70</v>
      </c>
      <c r="AR72" s="11">
        <v>249</v>
      </c>
      <c r="AS72" s="12"/>
      <c r="AT72" s="11" t="s">
        <v>70</v>
      </c>
      <c r="AU72" s="11" t="s">
        <v>70</v>
      </c>
      <c r="AV72" s="12"/>
      <c r="BC72" s="12"/>
      <c r="BD72" s="11" t="s">
        <v>67</v>
      </c>
      <c r="BF72" s="11">
        <v>0</v>
      </c>
      <c r="BG72" s="11">
        <v>0</v>
      </c>
      <c r="BH72" s="11">
        <v>0</v>
      </c>
      <c r="BI72" s="11">
        <v>0</v>
      </c>
      <c r="BJ72" s="11">
        <v>0</v>
      </c>
      <c r="BK72" s="11">
        <v>0</v>
      </c>
      <c r="BL72" s="11">
        <v>0</v>
      </c>
      <c r="BM72" s="11">
        <v>0</v>
      </c>
      <c r="BO72" s="12">
        <v>0</v>
      </c>
      <c r="BP72" s="11" t="s">
        <v>70</v>
      </c>
      <c r="BR72" s="11">
        <v>0</v>
      </c>
      <c r="BS72" s="11">
        <v>0</v>
      </c>
      <c r="BT72" s="11">
        <v>0</v>
      </c>
      <c r="BU72" s="11">
        <v>0</v>
      </c>
      <c r="BV72" s="11">
        <v>0</v>
      </c>
      <c r="BW72" s="11" t="s">
        <v>71</v>
      </c>
      <c r="BX72" s="12"/>
      <c r="BY72" s="11" t="s">
        <v>416</v>
      </c>
      <c r="BZ72" s="11" t="s">
        <v>70</v>
      </c>
      <c r="CA72" s="11">
        <v>0</v>
      </c>
      <c r="CB72" s="11">
        <v>0</v>
      </c>
      <c r="CC72" s="11">
        <v>0</v>
      </c>
      <c r="CD72" s="11">
        <v>0</v>
      </c>
      <c r="CE72" s="11">
        <v>0</v>
      </c>
      <c r="CF72" s="11">
        <v>0</v>
      </c>
      <c r="CG72" s="11">
        <v>0</v>
      </c>
      <c r="CH72" s="11">
        <v>0</v>
      </c>
      <c r="CI72" s="11">
        <v>0</v>
      </c>
      <c r="CJ72" s="11">
        <v>0</v>
      </c>
    </row>
    <row r="73" spans="1:88" s="11" customFormat="1" x14ac:dyDescent="0.2">
      <c r="A73" s="11" t="s">
        <v>848</v>
      </c>
      <c r="B73" s="11" t="s">
        <v>417</v>
      </c>
      <c r="C73" s="11">
        <v>2010</v>
      </c>
      <c r="D73" t="s">
        <v>747</v>
      </c>
      <c r="E73" s="11" t="s">
        <v>38</v>
      </c>
      <c r="F73" t="s">
        <v>93</v>
      </c>
      <c r="G73" t="s">
        <v>93</v>
      </c>
      <c r="H73" s="11" t="s">
        <v>95</v>
      </c>
      <c r="I73" t="s">
        <v>417</v>
      </c>
      <c r="K73" t="s">
        <v>70</v>
      </c>
      <c r="L73" t="s">
        <v>70</v>
      </c>
      <c r="M73" t="s">
        <v>70</v>
      </c>
      <c r="N73" t="s">
        <v>70</v>
      </c>
      <c r="O73">
        <v>1</v>
      </c>
      <c r="P73" t="s">
        <v>844</v>
      </c>
      <c r="R73">
        <v>1</v>
      </c>
      <c r="S73" t="s">
        <v>798</v>
      </c>
      <c r="T73"/>
      <c r="U73" s="11" t="str">
        <f t="shared" si="1"/>
        <v>NO</v>
      </c>
      <c r="V73" s="11" t="s">
        <v>67</v>
      </c>
      <c r="W73" t="s">
        <v>70</v>
      </c>
      <c r="X73" s="11">
        <v>392</v>
      </c>
      <c r="Y73" s="11" t="s">
        <v>70</v>
      </c>
      <c r="Z73" s="11" t="s">
        <v>70</v>
      </c>
      <c r="AA73" s="11" t="s">
        <v>70</v>
      </c>
      <c r="AB73" s="11" t="s">
        <v>70</v>
      </c>
      <c r="AC73" s="11" t="s">
        <v>70</v>
      </c>
      <c r="AD73" s="11" t="s">
        <v>70</v>
      </c>
      <c r="AE73" s="11" t="s">
        <v>70</v>
      </c>
      <c r="AF73" s="11" t="s">
        <v>70</v>
      </c>
      <c r="AG73" s="11" t="s">
        <v>70</v>
      </c>
      <c r="AH73" s="11" t="s">
        <v>70</v>
      </c>
      <c r="AI73" s="11">
        <v>0</v>
      </c>
      <c r="AJ73" s="12"/>
      <c r="AK73" s="11">
        <v>554</v>
      </c>
      <c r="AL73" s="11" t="s">
        <v>70</v>
      </c>
      <c r="AM73" s="11">
        <v>241</v>
      </c>
      <c r="AN73" s="12"/>
      <c r="AO73" s="11" t="s">
        <v>70</v>
      </c>
      <c r="AP73" s="11">
        <v>207</v>
      </c>
      <c r="AQ73" s="11" t="s">
        <v>70</v>
      </c>
      <c r="AR73" s="11">
        <v>250</v>
      </c>
      <c r="AS73" s="12"/>
      <c r="AT73" s="11" t="s">
        <v>70</v>
      </c>
      <c r="AU73" s="11" t="s">
        <v>70</v>
      </c>
      <c r="AV73" s="12"/>
      <c r="BC73" s="12"/>
      <c r="BD73" s="11" t="s">
        <v>67</v>
      </c>
      <c r="BF73" s="11">
        <v>0</v>
      </c>
      <c r="BG73" s="11">
        <v>0</v>
      </c>
      <c r="BH73" s="11">
        <v>0</v>
      </c>
      <c r="BI73" s="11">
        <v>0</v>
      </c>
      <c r="BJ73" s="11">
        <v>0</v>
      </c>
      <c r="BK73" s="11">
        <v>0</v>
      </c>
      <c r="BL73" s="11">
        <v>0</v>
      </c>
      <c r="BM73" s="11">
        <v>0</v>
      </c>
      <c r="BO73" s="12">
        <v>0</v>
      </c>
      <c r="BP73" s="11" t="s">
        <v>70</v>
      </c>
      <c r="BR73" s="11">
        <v>0</v>
      </c>
      <c r="BS73" s="11">
        <v>0</v>
      </c>
      <c r="BT73" s="11">
        <v>0</v>
      </c>
      <c r="BU73" s="11">
        <v>0</v>
      </c>
      <c r="BV73" s="11">
        <v>0</v>
      </c>
      <c r="BW73" s="11" t="s">
        <v>71</v>
      </c>
      <c r="BX73" s="12"/>
      <c r="BY73" s="11" t="s">
        <v>417</v>
      </c>
      <c r="BZ73" s="11" t="s">
        <v>70</v>
      </c>
      <c r="CA73" s="11">
        <v>0</v>
      </c>
      <c r="CB73" s="11">
        <v>0</v>
      </c>
      <c r="CC73" s="11">
        <v>0</v>
      </c>
      <c r="CD73" s="11">
        <v>0</v>
      </c>
      <c r="CE73" s="11">
        <v>0</v>
      </c>
      <c r="CF73" s="11">
        <v>0</v>
      </c>
      <c r="CG73" s="11">
        <v>0</v>
      </c>
      <c r="CH73" s="11">
        <v>0</v>
      </c>
      <c r="CI73" s="11">
        <v>0</v>
      </c>
      <c r="CJ73" s="11">
        <v>0</v>
      </c>
    </row>
    <row r="74" spans="1:88" s="11" customFormat="1" x14ac:dyDescent="0.2">
      <c r="A74" s="11" t="s">
        <v>848</v>
      </c>
      <c r="B74" s="11" t="s">
        <v>480</v>
      </c>
      <c r="C74" s="11">
        <v>2011</v>
      </c>
      <c r="D74" t="s">
        <v>747</v>
      </c>
      <c r="E74" s="11" t="s">
        <v>38</v>
      </c>
      <c r="F74" t="s">
        <v>93</v>
      </c>
      <c r="G74" t="s">
        <v>93</v>
      </c>
      <c r="H74" s="11" t="s">
        <v>95</v>
      </c>
      <c r="I74" t="s">
        <v>480</v>
      </c>
      <c r="K74" t="s">
        <v>70</v>
      </c>
      <c r="L74" t="s">
        <v>70</v>
      </c>
      <c r="M74" t="s">
        <v>70</v>
      </c>
      <c r="N74" t="s">
        <v>70</v>
      </c>
      <c r="O74">
        <v>1</v>
      </c>
      <c r="P74" t="s">
        <v>844</v>
      </c>
      <c r="R74">
        <v>1</v>
      </c>
      <c r="S74" t="s">
        <v>798</v>
      </c>
      <c r="T74"/>
      <c r="U74" s="11" t="str">
        <f t="shared" si="1"/>
        <v>NO</v>
      </c>
      <c r="V74" s="11" t="s">
        <v>67</v>
      </c>
      <c r="W74" t="s">
        <v>70</v>
      </c>
      <c r="X74" s="11">
        <v>393</v>
      </c>
      <c r="Y74" s="11" t="s">
        <v>70</v>
      </c>
      <c r="Z74" s="11" t="s">
        <v>70</v>
      </c>
      <c r="AA74" s="11" t="s">
        <v>70</v>
      </c>
      <c r="AB74" s="11" t="s">
        <v>70</v>
      </c>
      <c r="AC74" s="11" t="s">
        <v>70</v>
      </c>
      <c r="AD74" s="11" t="s">
        <v>70</v>
      </c>
      <c r="AE74" s="11" t="s">
        <v>70</v>
      </c>
      <c r="AF74" s="11" t="s">
        <v>70</v>
      </c>
      <c r="AG74" s="11" t="s">
        <v>70</v>
      </c>
      <c r="AH74" s="11" t="s">
        <v>70</v>
      </c>
      <c r="AI74" s="11">
        <v>0</v>
      </c>
      <c r="AJ74" s="12"/>
      <c r="AK74" s="11">
        <v>555</v>
      </c>
      <c r="AL74" s="11" t="s">
        <v>70</v>
      </c>
      <c r="AM74" s="11">
        <v>242</v>
      </c>
      <c r="AN74" s="12"/>
      <c r="AO74" s="11" t="s">
        <v>70</v>
      </c>
      <c r="AP74" s="11">
        <v>208</v>
      </c>
      <c r="AQ74" s="11" t="s">
        <v>70</v>
      </c>
      <c r="AR74" s="11">
        <v>251</v>
      </c>
      <c r="AS74" s="12"/>
      <c r="AT74" s="11" t="s">
        <v>70</v>
      </c>
      <c r="AU74" s="11" t="s">
        <v>70</v>
      </c>
      <c r="AV74" s="12"/>
      <c r="BC74" s="12"/>
      <c r="BD74" s="11" t="s">
        <v>67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O74" s="12">
        <v>0</v>
      </c>
      <c r="BP74" s="11" t="s">
        <v>70</v>
      </c>
      <c r="BR74" s="11">
        <v>0</v>
      </c>
      <c r="BS74" s="11">
        <v>0</v>
      </c>
      <c r="BT74" s="11">
        <v>0</v>
      </c>
      <c r="BU74" s="11">
        <v>0</v>
      </c>
      <c r="BV74" s="11">
        <v>0</v>
      </c>
      <c r="BW74" s="11" t="s">
        <v>71</v>
      </c>
      <c r="BX74" s="12"/>
      <c r="BY74" s="11" t="s">
        <v>480</v>
      </c>
      <c r="BZ74" s="11" t="s">
        <v>70</v>
      </c>
      <c r="CA74" s="11">
        <v>0</v>
      </c>
      <c r="CB74" s="11">
        <v>0</v>
      </c>
      <c r="CC74" s="11">
        <v>0</v>
      </c>
      <c r="CD74" s="11">
        <v>0</v>
      </c>
      <c r="CE74" s="11">
        <v>0</v>
      </c>
      <c r="CF74" s="11">
        <v>0</v>
      </c>
      <c r="CG74" s="11">
        <v>0</v>
      </c>
      <c r="CH74" s="11">
        <v>0</v>
      </c>
      <c r="CI74" s="11">
        <v>0</v>
      </c>
      <c r="CJ74" s="11">
        <v>0</v>
      </c>
    </row>
    <row r="75" spans="1:88" s="11" customFormat="1" x14ac:dyDescent="0.2">
      <c r="A75" s="11" t="s">
        <v>848</v>
      </c>
      <c r="B75" s="11" t="s">
        <v>365</v>
      </c>
      <c r="C75" s="11">
        <v>2009</v>
      </c>
      <c r="D75" t="s">
        <v>793</v>
      </c>
      <c r="E75" s="11" t="s">
        <v>38</v>
      </c>
      <c r="F75" t="s">
        <v>93</v>
      </c>
      <c r="G75" t="s">
        <v>93</v>
      </c>
      <c r="H75" s="11" t="s">
        <v>95</v>
      </c>
      <c r="I75" t="s">
        <v>365</v>
      </c>
      <c r="K75" t="s">
        <v>70</v>
      </c>
      <c r="L75" t="s">
        <v>70</v>
      </c>
      <c r="M75" t="s">
        <v>70</v>
      </c>
      <c r="N75" t="s">
        <v>70</v>
      </c>
      <c r="O75">
        <v>1</v>
      </c>
      <c r="P75" t="s">
        <v>844</v>
      </c>
      <c r="R75">
        <v>1</v>
      </c>
      <c r="S75" t="s">
        <v>798</v>
      </c>
      <c r="T75"/>
      <c r="U75" s="11" t="str">
        <f t="shared" si="1"/>
        <v>NO</v>
      </c>
      <c r="V75" s="11" t="s">
        <v>67</v>
      </c>
      <c r="W75" t="s">
        <v>70</v>
      </c>
      <c r="X75" s="11">
        <v>394</v>
      </c>
      <c r="Y75" s="11" t="s">
        <v>70</v>
      </c>
      <c r="Z75" s="11" t="s">
        <v>70</v>
      </c>
      <c r="AA75" s="11" t="s">
        <v>70</v>
      </c>
      <c r="AB75" s="11" t="s">
        <v>70</v>
      </c>
      <c r="AC75" s="11" t="s">
        <v>70</v>
      </c>
      <c r="AD75" s="11" t="s">
        <v>70</v>
      </c>
      <c r="AE75" s="11" t="s">
        <v>70</v>
      </c>
      <c r="AF75" s="11" t="s">
        <v>70</v>
      </c>
      <c r="AG75" s="11" t="s">
        <v>70</v>
      </c>
      <c r="AH75" s="11" t="s">
        <v>70</v>
      </c>
      <c r="AI75" s="11">
        <v>0</v>
      </c>
      <c r="AJ75" s="12"/>
      <c r="AK75" s="11">
        <v>556</v>
      </c>
      <c r="AL75" s="11" t="s">
        <v>70</v>
      </c>
      <c r="AM75" s="11">
        <v>243</v>
      </c>
      <c r="AN75" s="12"/>
      <c r="AO75" s="11" t="s">
        <v>70</v>
      </c>
      <c r="AP75" s="11">
        <v>209</v>
      </c>
      <c r="AQ75" s="11" t="s">
        <v>70</v>
      </c>
      <c r="AR75" s="11">
        <v>252</v>
      </c>
      <c r="AS75" s="12"/>
      <c r="AT75" s="11" t="s">
        <v>70</v>
      </c>
      <c r="AU75" s="11" t="s">
        <v>70</v>
      </c>
      <c r="AV75" s="12"/>
      <c r="BC75" s="12"/>
      <c r="BD75" s="11" t="s">
        <v>67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K75" s="11">
        <v>0</v>
      </c>
      <c r="BL75" s="11">
        <v>0</v>
      </c>
      <c r="BM75" s="11">
        <v>0</v>
      </c>
      <c r="BO75" s="12">
        <v>0</v>
      </c>
      <c r="BP75" s="11" t="s">
        <v>70</v>
      </c>
      <c r="BR75" s="11">
        <v>0</v>
      </c>
      <c r="BS75" s="11">
        <v>0</v>
      </c>
      <c r="BT75" s="11">
        <v>0</v>
      </c>
      <c r="BU75" s="11">
        <v>0</v>
      </c>
      <c r="BV75" s="11">
        <v>0</v>
      </c>
      <c r="BW75" s="11" t="s">
        <v>71</v>
      </c>
      <c r="BX75" s="12"/>
      <c r="BY75" s="11" t="s">
        <v>365</v>
      </c>
      <c r="BZ75" s="11" t="s">
        <v>70</v>
      </c>
      <c r="CA75" s="11">
        <v>0</v>
      </c>
      <c r="CB75" s="11">
        <v>0</v>
      </c>
      <c r="CC75" s="11">
        <v>0</v>
      </c>
      <c r="CD75" s="11">
        <v>0</v>
      </c>
      <c r="CE75" s="11">
        <v>0</v>
      </c>
      <c r="CF75" s="11">
        <v>0</v>
      </c>
      <c r="CG75" s="11">
        <v>0</v>
      </c>
      <c r="CH75" s="11">
        <v>0</v>
      </c>
      <c r="CI75" s="11">
        <v>0</v>
      </c>
      <c r="CJ75" s="11">
        <v>0</v>
      </c>
    </row>
    <row r="76" spans="1:88" s="11" customFormat="1" x14ac:dyDescent="0.2">
      <c r="A76" s="11" t="s">
        <v>848</v>
      </c>
      <c r="B76" s="11" t="s">
        <v>481</v>
      </c>
      <c r="C76" s="11">
        <v>2011</v>
      </c>
      <c r="D76" t="s">
        <v>747</v>
      </c>
      <c r="E76" s="11" t="s">
        <v>38</v>
      </c>
      <c r="F76" t="s">
        <v>93</v>
      </c>
      <c r="G76" t="s">
        <v>93</v>
      </c>
      <c r="H76" s="11" t="s">
        <v>95</v>
      </c>
      <c r="I76" t="s">
        <v>481</v>
      </c>
      <c r="K76" t="s">
        <v>70</v>
      </c>
      <c r="L76" t="s">
        <v>70</v>
      </c>
      <c r="M76" t="s">
        <v>70</v>
      </c>
      <c r="N76" t="s">
        <v>70</v>
      </c>
      <c r="O76">
        <v>1</v>
      </c>
      <c r="P76" t="s">
        <v>844</v>
      </c>
      <c r="R76">
        <v>1</v>
      </c>
      <c r="S76" t="s">
        <v>798</v>
      </c>
      <c r="T76"/>
      <c r="U76" s="11" t="str">
        <f t="shared" si="1"/>
        <v>NO</v>
      </c>
      <c r="V76" s="11" t="s">
        <v>67</v>
      </c>
      <c r="W76" t="s">
        <v>70</v>
      </c>
      <c r="X76" s="11">
        <v>395</v>
      </c>
      <c r="Y76" s="11" t="s">
        <v>70</v>
      </c>
      <c r="Z76" s="11" t="s">
        <v>70</v>
      </c>
      <c r="AA76" s="11" t="s">
        <v>70</v>
      </c>
      <c r="AB76" s="11" t="s">
        <v>70</v>
      </c>
      <c r="AC76" s="11" t="s">
        <v>70</v>
      </c>
      <c r="AD76" s="11" t="s">
        <v>70</v>
      </c>
      <c r="AE76" s="11" t="s">
        <v>70</v>
      </c>
      <c r="AF76" s="11" t="s">
        <v>70</v>
      </c>
      <c r="AG76" s="11" t="s">
        <v>70</v>
      </c>
      <c r="AH76" s="11" t="s">
        <v>70</v>
      </c>
      <c r="AI76" s="11">
        <v>0</v>
      </c>
      <c r="AJ76" s="12"/>
      <c r="AK76" s="11">
        <v>557</v>
      </c>
      <c r="AL76" s="11" t="s">
        <v>70</v>
      </c>
      <c r="AM76" s="11">
        <v>244</v>
      </c>
      <c r="AN76" s="12"/>
      <c r="AO76" s="11" t="s">
        <v>70</v>
      </c>
      <c r="AP76" s="11">
        <v>210</v>
      </c>
      <c r="AQ76" s="11" t="s">
        <v>70</v>
      </c>
      <c r="AR76" s="11">
        <v>253</v>
      </c>
      <c r="AS76" s="12"/>
      <c r="AT76" s="11" t="s">
        <v>70</v>
      </c>
      <c r="AU76" s="11" t="s">
        <v>70</v>
      </c>
      <c r="AV76" s="12"/>
      <c r="BC76" s="12"/>
      <c r="BD76" s="11" t="s">
        <v>67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O76" s="12">
        <v>0</v>
      </c>
      <c r="BP76" s="11" t="s">
        <v>7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  <c r="BW76" s="11" t="s">
        <v>71</v>
      </c>
      <c r="BX76" s="12"/>
      <c r="BY76" s="11" t="s">
        <v>481</v>
      </c>
      <c r="BZ76" s="11" t="s">
        <v>70</v>
      </c>
      <c r="CA76" s="11">
        <v>0</v>
      </c>
      <c r="CB76" s="11">
        <v>0</v>
      </c>
      <c r="CC76" s="11">
        <v>0</v>
      </c>
      <c r="CD76" s="11">
        <v>0</v>
      </c>
      <c r="CE76" s="11">
        <v>0</v>
      </c>
      <c r="CF76" s="11">
        <v>0</v>
      </c>
      <c r="CG76" s="11">
        <v>0</v>
      </c>
      <c r="CH76" s="11">
        <v>0</v>
      </c>
      <c r="CI76" s="11">
        <v>0</v>
      </c>
      <c r="CJ76" s="11">
        <v>0</v>
      </c>
    </row>
    <row r="77" spans="1:88" s="11" customFormat="1" x14ac:dyDescent="0.2">
      <c r="A77" s="11" t="s">
        <v>848</v>
      </c>
      <c r="B77" s="13" t="s">
        <v>68</v>
      </c>
      <c r="C77" s="11">
        <v>1986</v>
      </c>
      <c r="D77" t="s">
        <v>795</v>
      </c>
      <c r="E77" s="11" t="s">
        <v>38</v>
      </c>
      <c r="F77" t="s">
        <v>93</v>
      </c>
      <c r="G77" t="s">
        <v>93</v>
      </c>
      <c r="H77" s="11" t="s">
        <v>95</v>
      </c>
      <c r="I77" t="s">
        <v>68</v>
      </c>
      <c r="K77" t="s">
        <v>70</v>
      </c>
      <c r="L77" t="s">
        <v>70</v>
      </c>
      <c r="M77" t="s">
        <v>70</v>
      </c>
      <c r="N77" t="s">
        <v>70</v>
      </c>
      <c r="O77">
        <v>1</v>
      </c>
      <c r="P77" t="s">
        <v>844</v>
      </c>
      <c r="R77">
        <v>1</v>
      </c>
      <c r="S77" t="s">
        <v>798</v>
      </c>
      <c r="T77"/>
      <c r="U77" s="11" t="str">
        <f t="shared" si="1"/>
        <v>NO</v>
      </c>
      <c r="V77" s="11" t="s">
        <v>67</v>
      </c>
      <c r="W77" t="s">
        <v>70</v>
      </c>
      <c r="X77" s="11">
        <v>396</v>
      </c>
      <c r="Y77" s="11" t="s">
        <v>70</v>
      </c>
      <c r="Z77" s="11" t="s">
        <v>70</v>
      </c>
      <c r="AA77" s="11" t="s">
        <v>70</v>
      </c>
      <c r="AB77" s="11" t="s">
        <v>70</v>
      </c>
      <c r="AC77" s="11" t="s">
        <v>70</v>
      </c>
      <c r="AD77" s="11" t="s">
        <v>70</v>
      </c>
      <c r="AE77" s="11" t="s">
        <v>70</v>
      </c>
      <c r="AF77" s="11" t="s">
        <v>70</v>
      </c>
      <c r="AG77" s="11" t="s">
        <v>70</v>
      </c>
      <c r="AH77" s="11" t="s">
        <v>70</v>
      </c>
      <c r="AI77" s="11">
        <v>0</v>
      </c>
      <c r="AJ77" s="12"/>
      <c r="AK77" s="11">
        <v>561</v>
      </c>
      <c r="AL77" s="11" t="s">
        <v>70</v>
      </c>
      <c r="AM77" s="11">
        <v>248</v>
      </c>
      <c r="AN77" s="12"/>
      <c r="AO77" s="11" t="s">
        <v>70</v>
      </c>
      <c r="AP77" s="11">
        <v>214</v>
      </c>
      <c r="AQ77" s="11" t="s">
        <v>70</v>
      </c>
      <c r="AR77" s="11">
        <v>257</v>
      </c>
      <c r="AS77" s="12"/>
      <c r="AT77" s="11" t="s">
        <v>70</v>
      </c>
      <c r="AU77" s="11" t="s">
        <v>70</v>
      </c>
      <c r="AV77" s="12"/>
      <c r="BC77" s="12"/>
      <c r="BD77" s="11" t="s">
        <v>67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1">
        <v>0</v>
      </c>
      <c r="BM77" s="11">
        <v>0</v>
      </c>
      <c r="BO77" s="12">
        <v>0</v>
      </c>
      <c r="BP77" s="11" t="s">
        <v>70</v>
      </c>
      <c r="BR77" s="11">
        <v>0</v>
      </c>
      <c r="BS77" s="11">
        <v>0</v>
      </c>
      <c r="BT77" s="11">
        <v>0</v>
      </c>
      <c r="BU77" s="11">
        <v>0</v>
      </c>
      <c r="BV77" s="11">
        <v>0</v>
      </c>
      <c r="BW77" s="11" t="s">
        <v>71</v>
      </c>
      <c r="BX77" s="12"/>
      <c r="BY77" s="11" t="s">
        <v>68</v>
      </c>
      <c r="BZ77" s="11" t="s">
        <v>70</v>
      </c>
      <c r="CA77" s="11">
        <v>0</v>
      </c>
      <c r="CB77" s="11">
        <v>0</v>
      </c>
      <c r="CC77" s="11">
        <v>0</v>
      </c>
      <c r="CD77" s="11">
        <v>0</v>
      </c>
      <c r="CE77" s="11">
        <v>0</v>
      </c>
      <c r="CF77" s="11">
        <v>0</v>
      </c>
      <c r="CG77" s="11">
        <v>0</v>
      </c>
      <c r="CH77" s="11">
        <v>0</v>
      </c>
      <c r="CI77" s="11">
        <v>0</v>
      </c>
      <c r="CJ77" s="11">
        <v>0</v>
      </c>
    </row>
    <row r="78" spans="1:88" s="11" customFormat="1" x14ac:dyDescent="0.2">
      <c r="A78" s="11" t="s">
        <v>848</v>
      </c>
      <c r="B78" s="11" t="s">
        <v>72</v>
      </c>
      <c r="C78" s="11">
        <v>1986</v>
      </c>
      <c r="D78" t="s">
        <v>795</v>
      </c>
      <c r="E78" s="11" t="s">
        <v>38</v>
      </c>
      <c r="F78" t="s">
        <v>93</v>
      </c>
      <c r="G78" t="s">
        <v>93</v>
      </c>
      <c r="H78" s="11" t="s">
        <v>95</v>
      </c>
      <c r="I78" t="s">
        <v>72</v>
      </c>
      <c r="K78" t="s">
        <v>70</v>
      </c>
      <c r="L78" t="s">
        <v>70</v>
      </c>
      <c r="M78" t="s">
        <v>70</v>
      </c>
      <c r="N78" t="s">
        <v>70</v>
      </c>
      <c r="O78">
        <v>1</v>
      </c>
      <c r="P78" t="s">
        <v>844</v>
      </c>
      <c r="R78">
        <v>1</v>
      </c>
      <c r="S78" t="s">
        <v>798</v>
      </c>
      <c r="T78"/>
      <c r="U78" s="11" t="str">
        <f t="shared" si="1"/>
        <v>NO</v>
      </c>
      <c r="V78" s="11" t="s">
        <v>67</v>
      </c>
      <c r="W78" t="s">
        <v>70</v>
      </c>
      <c r="X78" s="11">
        <v>397</v>
      </c>
      <c r="Y78" s="11" t="s">
        <v>70</v>
      </c>
      <c r="Z78" s="11" t="s">
        <v>70</v>
      </c>
      <c r="AA78" s="11" t="s">
        <v>70</v>
      </c>
      <c r="AB78" s="11" t="s">
        <v>70</v>
      </c>
      <c r="AC78" s="11" t="s">
        <v>70</v>
      </c>
      <c r="AD78" s="11" t="s">
        <v>70</v>
      </c>
      <c r="AE78" s="11" t="s">
        <v>70</v>
      </c>
      <c r="AF78" s="11" t="s">
        <v>70</v>
      </c>
      <c r="AG78" s="11" t="s">
        <v>70</v>
      </c>
      <c r="AH78" s="11" t="s">
        <v>70</v>
      </c>
      <c r="AI78" s="11">
        <v>0</v>
      </c>
      <c r="AJ78" s="12"/>
      <c r="AK78" s="11">
        <v>562</v>
      </c>
      <c r="AL78" s="11" t="s">
        <v>70</v>
      </c>
      <c r="AM78" s="11">
        <v>249</v>
      </c>
      <c r="AN78" s="12"/>
      <c r="AO78" s="11" t="s">
        <v>70</v>
      </c>
      <c r="AP78" s="11">
        <v>215</v>
      </c>
      <c r="AQ78" s="11" t="s">
        <v>70</v>
      </c>
      <c r="AR78" s="11">
        <v>258</v>
      </c>
      <c r="AS78" s="12"/>
      <c r="AT78" s="11" t="s">
        <v>70</v>
      </c>
      <c r="AU78" s="11" t="s">
        <v>70</v>
      </c>
      <c r="AV78" s="12"/>
      <c r="BC78" s="12"/>
      <c r="BD78" s="11" t="s">
        <v>67</v>
      </c>
      <c r="BF78" s="11">
        <v>0</v>
      </c>
      <c r="BG78" s="11">
        <v>0</v>
      </c>
      <c r="BH78" s="11">
        <v>0</v>
      </c>
      <c r="BI78" s="11">
        <v>0</v>
      </c>
      <c r="BJ78" s="11">
        <v>0</v>
      </c>
      <c r="BK78" s="11">
        <v>0</v>
      </c>
      <c r="BL78" s="11">
        <v>0</v>
      </c>
      <c r="BM78" s="11">
        <v>0</v>
      </c>
      <c r="BO78" s="12">
        <v>0</v>
      </c>
      <c r="BP78" s="11" t="s">
        <v>70</v>
      </c>
      <c r="BR78" s="11">
        <v>0</v>
      </c>
      <c r="BS78" s="11">
        <v>0</v>
      </c>
      <c r="BT78" s="11">
        <v>0</v>
      </c>
      <c r="BU78" s="11">
        <v>0</v>
      </c>
      <c r="BV78" s="11">
        <v>0</v>
      </c>
      <c r="BW78" s="11" t="s">
        <v>71</v>
      </c>
      <c r="BX78" s="12"/>
      <c r="BY78" s="11" t="s">
        <v>72</v>
      </c>
      <c r="BZ78" s="11" t="s">
        <v>70</v>
      </c>
      <c r="CA78" s="11">
        <v>0</v>
      </c>
      <c r="CB78" s="11">
        <v>0</v>
      </c>
      <c r="CC78" s="11">
        <v>0</v>
      </c>
      <c r="CD78" s="11">
        <v>0</v>
      </c>
      <c r="CE78" s="11">
        <v>0</v>
      </c>
      <c r="CF78" s="11">
        <v>0</v>
      </c>
      <c r="CG78" s="11">
        <v>0</v>
      </c>
      <c r="CH78" s="11">
        <v>0</v>
      </c>
      <c r="CI78" s="11">
        <v>0</v>
      </c>
      <c r="CJ78" s="11">
        <v>0</v>
      </c>
    </row>
    <row r="79" spans="1:88" s="11" customFormat="1" x14ac:dyDescent="0.2">
      <c r="A79" s="11" t="s">
        <v>848</v>
      </c>
      <c r="B79" s="11" t="s">
        <v>243</v>
      </c>
      <c r="C79" s="11">
        <v>2006</v>
      </c>
      <c r="D79" t="s">
        <v>796</v>
      </c>
      <c r="E79" s="11" t="s">
        <v>38</v>
      </c>
      <c r="F79" t="s">
        <v>93</v>
      </c>
      <c r="G79" t="s">
        <v>93</v>
      </c>
      <c r="H79" s="11" t="s">
        <v>95</v>
      </c>
      <c r="I79" t="s">
        <v>243</v>
      </c>
      <c r="K79" t="s">
        <v>70</v>
      </c>
      <c r="L79" t="s">
        <v>70</v>
      </c>
      <c r="M79" t="s">
        <v>70</v>
      </c>
      <c r="N79" t="s">
        <v>70</v>
      </c>
      <c r="O79">
        <v>1</v>
      </c>
      <c r="P79" t="s">
        <v>844</v>
      </c>
      <c r="R79">
        <v>1</v>
      </c>
      <c r="S79" t="s">
        <v>802</v>
      </c>
      <c r="T79"/>
      <c r="U79" s="11" t="str">
        <f t="shared" si="1"/>
        <v>NO</v>
      </c>
      <c r="V79" s="11" t="s">
        <v>67</v>
      </c>
      <c r="W79" t="s">
        <v>70</v>
      </c>
      <c r="X79" s="11">
        <v>414</v>
      </c>
      <c r="Y79" s="11" t="s">
        <v>70</v>
      </c>
      <c r="Z79" s="11" t="s">
        <v>70</v>
      </c>
      <c r="AA79" s="11" t="s">
        <v>70</v>
      </c>
      <c r="AB79" s="11" t="s">
        <v>70</v>
      </c>
      <c r="AC79" s="11" t="s">
        <v>70</v>
      </c>
      <c r="AD79" s="11" t="s">
        <v>70</v>
      </c>
      <c r="AE79" s="11" t="s">
        <v>70</v>
      </c>
      <c r="AF79" s="11" t="s">
        <v>70</v>
      </c>
      <c r="AG79" s="11" t="s">
        <v>70</v>
      </c>
      <c r="AH79" s="11" t="s">
        <v>70</v>
      </c>
      <c r="AI79" s="11">
        <v>0</v>
      </c>
      <c r="AJ79" s="12"/>
      <c r="AK79" s="11">
        <v>600</v>
      </c>
      <c r="AL79" s="11" t="s">
        <v>70</v>
      </c>
      <c r="AM79" s="11">
        <v>271</v>
      </c>
      <c r="AN79" s="12"/>
      <c r="AO79" s="11" t="s">
        <v>70</v>
      </c>
      <c r="AP79" s="11">
        <v>224</v>
      </c>
      <c r="AQ79" s="11" t="s">
        <v>70</v>
      </c>
      <c r="AR79" s="11">
        <v>267</v>
      </c>
      <c r="AS79" s="12"/>
      <c r="AT79" s="11" t="s">
        <v>70</v>
      </c>
      <c r="AU79" s="11" t="s">
        <v>70</v>
      </c>
      <c r="AV79" s="12"/>
      <c r="BC79" s="12"/>
      <c r="BD79" s="11" t="s">
        <v>67</v>
      </c>
      <c r="BF79" s="11">
        <v>0</v>
      </c>
      <c r="BG79" s="11">
        <v>0</v>
      </c>
      <c r="BH79" s="11">
        <v>0</v>
      </c>
      <c r="BI79" s="11">
        <v>0</v>
      </c>
      <c r="BJ79" s="11">
        <v>0</v>
      </c>
      <c r="BK79" s="11">
        <v>0</v>
      </c>
      <c r="BL79" s="11">
        <v>0</v>
      </c>
      <c r="BM79" s="11">
        <v>0</v>
      </c>
      <c r="BO79" s="12">
        <v>0</v>
      </c>
      <c r="BP79" s="11" t="s">
        <v>70</v>
      </c>
      <c r="BR79" s="11">
        <v>0</v>
      </c>
      <c r="BS79" s="11">
        <v>0</v>
      </c>
      <c r="BT79" s="11">
        <v>0</v>
      </c>
      <c r="BU79" s="11">
        <v>0</v>
      </c>
      <c r="BV79" s="11">
        <v>0</v>
      </c>
      <c r="BW79" s="11" t="s">
        <v>71</v>
      </c>
      <c r="BX79" s="12"/>
      <c r="BY79" s="11" t="s">
        <v>243</v>
      </c>
      <c r="BZ79" s="11" t="s">
        <v>70</v>
      </c>
      <c r="CA79" s="11">
        <v>0</v>
      </c>
      <c r="CB79" s="11">
        <v>0</v>
      </c>
      <c r="CC79" s="11">
        <v>0</v>
      </c>
      <c r="CD79" s="11">
        <v>0</v>
      </c>
      <c r="CE79" s="11">
        <v>0</v>
      </c>
      <c r="CF79" s="11">
        <v>0</v>
      </c>
      <c r="CG79" s="11">
        <v>0</v>
      </c>
      <c r="CH79" s="11">
        <v>0</v>
      </c>
      <c r="CI79" s="11">
        <v>0</v>
      </c>
      <c r="CJ79" s="11">
        <v>0</v>
      </c>
    </row>
    <row r="80" spans="1:88" s="11" customFormat="1" x14ac:dyDescent="0.2">
      <c r="A80" s="11" t="s">
        <v>848</v>
      </c>
      <c r="B80" s="11" t="s">
        <v>244</v>
      </c>
      <c r="C80" s="11">
        <v>2006</v>
      </c>
      <c r="D80" t="s">
        <v>796</v>
      </c>
      <c r="E80" s="11" t="s">
        <v>38</v>
      </c>
      <c r="F80" t="s">
        <v>93</v>
      </c>
      <c r="G80" t="s">
        <v>93</v>
      </c>
      <c r="H80" s="11" t="s">
        <v>95</v>
      </c>
      <c r="I80" t="s">
        <v>244</v>
      </c>
      <c r="K80" t="s">
        <v>70</v>
      </c>
      <c r="L80" t="s">
        <v>70</v>
      </c>
      <c r="M80" t="s">
        <v>70</v>
      </c>
      <c r="N80" t="s">
        <v>70</v>
      </c>
      <c r="O80">
        <v>1</v>
      </c>
      <c r="P80" t="s">
        <v>844</v>
      </c>
      <c r="R80">
        <v>1</v>
      </c>
      <c r="S80" t="s">
        <v>802</v>
      </c>
      <c r="T80"/>
      <c r="U80" s="11" t="str">
        <f t="shared" si="1"/>
        <v>NO</v>
      </c>
      <c r="V80" s="11" t="s">
        <v>67</v>
      </c>
      <c r="W80" t="s">
        <v>70</v>
      </c>
      <c r="X80" s="11">
        <v>415</v>
      </c>
      <c r="Y80" s="11" t="s">
        <v>70</v>
      </c>
      <c r="Z80" s="11" t="s">
        <v>70</v>
      </c>
      <c r="AA80" s="11" t="s">
        <v>70</v>
      </c>
      <c r="AB80" s="11" t="s">
        <v>70</v>
      </c>
      <c r="AC80" s="11" t="s">
        <v>70</v>
      </c>
      <c r="AD80" s="11" t="s">
        <v>70</v>
      </c>
      <c r="AE80" s="11" t="s">
        <v>70</v>
      </c>
      <c r="AF80" s="11" t="s">
        <v>70</v>
      </c>
      <c r="AG80" s="11" t="s">
        <v>70</v>
      </c>
      <c r="AH80" s="11" t="s">
        <v>70</v>
      </c>
      <c r="AI80" s="11">
        <v>0</v>
      </c>
      <c r="AJ80" s="12"/>
      <c r="AK80" s="11">
        <v>601</v>
      </c>
      <c r="AL80" s="11" t="s">
        <v>70</v>
      </c>
      <c r="AM80" s="11">
        <v>272</v>
      </c>
      <c r="AN80" s="12"/>
      <c r="AO80" s="11" t="s">
        <v>70</v>
      </c>
      <c r="AP80" s="11">
        <v>225</v>
      </c>
      <c r="AQ80" s="11" t="s">
        <v>70</v>
      </c>
      <c r="AR80" s="11">
        <v>268</v>
      </c>
      <c r="AS80" s="12"/>
      <c r="AT80" s="11" t="s">
        <v>70</v>
      </c>
      <c r="AU80" s="11" t="s">
        <v>70</v>
      </c>
      <c r="AV80" s="12"/>
      <c r="BC80" s="12"/>
      <c r="BD80" s="11" t="s">
        <v>67</v>
      </c>
      <c r="BF80" s="11">
        <v>0</v>
      </c>
      <c r="BG80" s="11">
        <v>0</v>
      </c>
      <c r="BH80" s="11">
        <v>0</v>
      </c>
      <c r="BI80" s="11">
        <v>0</v>
      </c>
      <c r="BJ80" s="11">
        <v>0</v>
      </c>
      <c r="BK80" s="11">
        <v>0</v>
      </c>
      <c r="BL80" s="11">
        <v>0</v>
      </c>
      <c r="BM80" s="11">
        <v>0</v>
      </c>
      <c r="BO80" s="12">
        <v>0</v>
      </c>
      <c r="BP80" s="11" t="s">
        <v>70</v>
      </c>
      <c r="BR80" s="11">
        <v>0</v>
      </c>
      <c r="BS80" s="11">
        <v>0</v>
      </c>
      <c r="BT80" s="11">
        <v>0</v>
      </c>
      <c r="BU80" s="11">
        <v>0</v>
      </c>
      <c r="BV80" s="11">
        <v>0</v>
      </c>
      <c r="BW80" s="11" t="s">
        <v>71</v>
      </c>
      <c r="BX80" s="12"/>
      <c r="BY80" s="11" t="s">
        <v>244</v>
      </c>
      <c r="BZ80" s="11" t="s">
        <v>70</v>
      </c>
      <c r="CA80" s="11">
        <v>0</v>
      </c>
      <c r="CB80" s="11">
        <v>0</v>
      </c>
      <c r="CC80" s="11">
        <v>0</v>
      </c>
      <c r="CD80" s="11">
        <v>0</v>
      </c>
      <c r="CE80" s="11">
        <v>0</v>
      </c>
      <c r="CF80" s="11">
        <v>0</v>
      </c>
      <c r="CG80" s="11">
        <v>0</v>
      </c>
      <c r="CH80" s="11">
        <v>0</v>
      </c>
      <c r="CI80" s="11">
        <v>0</v>
      </c>
      <c r="CJ80" s="11">
        <v>0</v>
      </c>
    </row>
    <row r="81" spans="1:88" s="11" customFormat="1" x14ac:dyDescent="0.2">
      <c r="A81" s="11" t="s">
        <v>848</v>
      </c>
      <c r="B81" s="11" t="s">
        <v>219</v>
      </c>
      <c r="C81" s="11">
        <v>2005</v>
      </c>
      <c r="D81" t="s">
        <v>796</v>
      </c>
      <c r="E81" s="11" t="s">
        <v>38</v>
      </c>
      <c r="F81" t="s">
        <v>93</v>
      </c>
      <c r="G81" t="s">
        <v>93</v>
      </c>
      <c r="H81" s="11" t="s">
        <v>95</v>
      </c>
      <c r="I81" t="s">
        <v>219</v>
      </c>
      <c r="K81" t="s">
        <v>70</v>
      </c>
      <c r="L81" t="s">
        <v>70</v>
      </c>
      <c r="M81" t="s">
        <v>70</v>
      </c>
      <c r="N81" t="s">
        <v>70</v>
      </c>
      <c r="O81">
        <v>630</v>
      </c>
      <c r="P81" t="s">
        <v>844</v>
      </c>
      <c r="R81">
        <v>1</v>
      </c>
      <c r="S81" t="s">
        <v>802</v>
      </c>
      <c r="T81"/>
      <c r="U81" s="11" t="str">
        <f t="shared" si="1"/>
        <v>NO</v>
      </c>
      <c r="V81" s="11" t="s">
        <v>67</v>
      </c>
      <c r="W81" t="s">
        <v>70</v>
      </c>
      <c r="X81" s="11">
        <v>416</v>
      </c>
      <c r="Y81" s="11" t="s">
        <v>70</v>
      </c>
      <c r="Z81" s="11" t="s">
        <v>70</v>
      </c>
      <c r="AA81" s="11" t="s">
        <v>70</v>
      </c>
      <c r="AB81" s="11" t="s">
        <v>70</v>
      </c>
      <c r="AC81" s="11" t="s">
        <v>70</v>
      </c>
      <c r="AD81" s="11" t="s">
        <v>70</v>
      </c>
      <c r="AE81" s="11" t="s">
        <v>70</v>
      </c>
      <c r="AF81" s="11" t="s">
        <v>70</v>
      </c>
      <c r="AG81" s="11" t="s">
        <v>70</v>
      </c>
      <c r="AH81" s="11" t="s">
        <v>70</v>
      </c>
      <c r="AI81" s="11">
        <v>0</v>
      </c>
      <c r="AJ81" s="12"/>
      <c r="AK81" s="11">
        <v>602</v>
      </c>
      <c r="AL81" s="11" t="s">
        <v>70</v>
      </c>
      <c r="AM81" s="11">
        <v>273</v>
      </c>
      <c r="AN81" s="12"/>
      <c r="AO81" s="11" t="s">
        <v>70</v>
      </c>
      <c r="AP81" s="11">
        <v>226</v>
      </c>
      <c r="AQ81" s="11" t="s">
        <v>70</v>
      </c>
      <c r="AR81" s="11">
        <v>269</v>
      </c>
      <c r="AS81" s="12"/>
      <c r="AT81" s="11" t="s">
        <v>70</v>
      </c>
      <c r="AU81" s="11" t="s">
        <v>70</v>
      </c>
      <c r="AV81" s="12"/>
      <c r="BC81" s="12"/>
      <c r="BD81" s="11" t="s">
        <v>67</v>
      </c>
      <c r="BF81" s="11">
        <v>0</v>
      </c>
      <c r="BG81" s="11">
        <v>0</v>
      </c>
      <c r="BH81" s="11">
        <v>0</v>
      </c>
      <c r="BI81" s="11">
        <v>0</v>
      </c>
      <c r="BJ81" s="11">
        <v>0</v>
      </c>
      <c r="BK81" s="11">
        <v>0</v>
      </c>
      <c r="BL81" s="11">
        <v>0</v>
      </c>
      <c r="BM81" s="11">
        <v>0</v>
      </c>
      <c r="BO81" s="12">
        <v>0</v>
      </c>
      <c r="BP81" s="11" t="s">
        <v>70</v>
      </c>
      <c r="BR81" s="11">
        <v>0</v>
      </c>
      <c r="BS81" s="11">
        <v>0</v>
      </c>
      <c r="BT81" s="11">
        <v>0</v>
      </c>
      <c r="BU81" s="11">
        <v>0</v>
      </c>
      <c r="BV81" s="11">
        <v>0</v>
      </c>
      <c r="BW81" s="11" t="s">
        <v>71</v>
      </c>
      <c r="BX81" s="12"/>
      <c r="BY81" s="11" t="s">
        <v>219</v>
      </c>
      <c r="BZ81" s="11" t="s">
        <v>70</v>
      </c>
      <c r="CA81" s="11">
        <v>0</v>
      </c>
      <c r="CB81" s="11">
        <v>0</v>
      </c>
      <c r="CC81" s="11">
        <v>0</v>
      </c>
      <c r="CD81" s="11">
        <v>0</v>
      </c>
      <c r="CE81" s="11">
        <v>0</v>
      </c>
      <c r="CF81" s="11">
        <v>0</v>
      </c>
      <c r="CG81" s="11">
        <v>0</v>
      </c>
      <c r="CH81" s="11">
        <v>0</v>
      </c>
      <c r="CI81" s="11">
        <v>0</v>
      </c>
      <c r="CJ81" s="11">
        <v>0</v>
      </c>
    </row>
    <row r="82" spans="1:88" s="11" customFormat="1" x14ac:dyDescent="0.2">
      <c r="A82" s="11" t="s">
        <v>848</v>
      </c>
      <c r="B82" s="11" t="s">
        <v>330</v>
      </c>
      <c r="C82" s="11">
        <v>2008</v>
      </c>
      <c r="D82" t="s">
        <v>796</v>
      </c>
      <c r="E82" s="11" t="s">
        <v>38</v>
      </c>
      <c r="F82" t="s">
        <v>93</v>
      </c>
      <c r="G82" t="s">
        <v>93</v>
      </c>
      <c r="H82" s="11" t="s">
        <v>95</v>
      </c>
      <c r="I82" t="s">
        <v>330</v>
      </c>
      <c r="K82" t="s">
        <v>70</v>
      </c>
      <c r="L82" t="s">
        <v>70</v>
      </c>
      <c r="M82" t="s">
        <v>70</v>
      </c>
      <c r="N82" t="s">
        <v>70</v>
      </c>
      <c r="O82">
        <v>1</v>
      </c>
      <c r="P82" t="s">
        <v>844</v>
      </c>
      <c r="R82">
        <v>1</v>
      </c>
      <c r="S82" t="s">
        <v>802</v>
      </c>
      <c r="T82"/>
      <c r="U82" s="11" t="str">
        <f t="shared" si="1"/>
        <v>NO</v>
      </c>
      <c r="V82" s="11" t="s">
        <v>67</v>
      </c>
      <c r="W82" t="s">
        <v>70</v>
      </c>
      <c r="X82" s="11">
        <v>417</v>
      </c>
      <c r="Y82" s="11" t="s">
        <v>70</v>
      </c>
      <c r="Z82" s="11" t="s">
        <v>70</v>
      </c>
      <c r="AA82" s="11" t="s">
        <v>70</v>
      </c>
      <c r="AB82" s="11" t="s">
        <v>70</v>
      </c>
      <c r="AC82" s="11" t="s">
        <v>70</v>
      </c>
      <c r="AD82" s="11" t="s">
        <v>70</v>
      </c>
      <c r="AE82" s="11" t="s">
        <v>70</v>
      </c>
      <c r="AF82" s="11" t="s">
        <v>70</v>
      </c>
      <c r="AG82" s="11" t="s">
        <v>70</v>
      </c>
      <c r="AH82" s="11" t="s">
        <v>70</v>
      </c>
      <c r="AI82" s="11">
        <v>0</v>
      </c>
      <c r="AJ82" s="12"/>
      <c r="AK82" s="11">
        <v>603</v>
      </c>
      <c r="AL82" s="11" t="s">
        <v>70</v>
      </c>
      <c r="AM82" s="11">
        <v>274</v>
      </c>
      <c r="AN82" s="12"/>
      <c r="AO82" s="11" t="s">
        <v>70</v>
      </c>
      <c r="AP82" s="11">
        <v>227</v>
      </c>
      <c r="AQ82" s="11" t="s">
        <v>70</v>
      </c>
      <c r="AR82" s="11">
        <v>270</v>
      </c>
      <c r="AS82" s="12"/>
      <c r="AT82" s="11" t="s">
        <v>70</v>
      </c>
      <c r="AU82" s="11" t="s">
        <v>70</v>
      </c>
      <c r="AV82" s="12"/>
      <c r="BC82" s="12"/>
      <c r="BD82" s="11" t="s">
        <v>67</v>
      </c>
      <c r="BF82" s="11">
        <v>0</v>
      </c>
      <c r="BG82" s="11">
        <v>0</v>
      </c>
      <c r="BH82" s="11">
        <v>0</v>
      </c>
      <c r="BI82" s="11">
        <v>0</v>
      </c>
      <c r="BJ82" s="11">
        <v>0</v>
      </c>
      <c r="BK82" s="11">
        <v>0</v>
      </c>
      <c r="BL82" s="11">
        <v>0</v>
      </c>
      <c r="BM82" s="11">
        <v>0</v>
      </c>
      <c r="BO82" s="12">
        <v>0</v>
      </c>
      <c r="BP82" s="11" t="s">
        <v>70</v>
      </c>
      <c r="BR82" s="11">
        <v>0</v>
      </c>
      <c r="BS82" s="11">
        <v>0</v>
      </c>
      <c r="BT82" s="11">
        <v>0</v>
      </c>
      <c r="BU82" s="11">
        <v>0</v>
      </c>
      <c r="BV82" s="11">
        <v>0</v>
      </c>
      <c r="BW82" s="11" t="s">
        <v>71</v>
      </c>
      <c r="BX82" s="12"/>
      <c r="BY82" s="11" t="s">
        <v>330</v>
      </c>
      <c r="BZ82" s="11" t="s">
        <v>70</v>
      </c>
      <c r="CA82" s="11">
        <v>0</v>
      </c>
      <c r="CB82" s="11">
        <v>0</v>
      </c>
      <c r="CC82" s="11">
        <v>0</v>
      </c>
      <c r="CD82" s="11">
        <v>0</v>
      </c>
      <c r="CE82" s="11">
        <v>0</v>
      </c>
      <c r="CF82" s="11">
        <v>0</v>
      </c>
      <c r="CG82" s="11">
        <v>0</v>
      </c>
      <c r="CH82" s="11">
        <v>0</v>
      </c>
      <c r="CI82" s="11">
        <v>0</v>
      </c>
      <c r="CJ82" s="11">
        <v>0</v>
      </c>
    </row>
    <row r="83" spans="1:88" s="11" customFormat="1" x14ac:dyDescent="0.2">
      <c r="A83" s="11" t="s">
        <v>848</v>
      </c>
      <c r="B83" s="11" t="s">
        <v>295</v>
      </c>
      <c r="C83" s="11">
        <v>2007</v>
      </c>
      <c r="D83" t="s">
        <v>796</v>
      </c>
      <c r="E83" s="11" t="s">
        <v>38</v>
      </c>
      <c r="F83" t="s">
        <v>93</v>
      </c>
      <c r="G83" t="s">
        <v>93</v>
      </c>
      <c r="H83" s="11" t="s">
        <v>95</v>
      </c>
      <c r="I83" t="s">
        <v>295</v>
      </c>
      <c r="K83" t="s">
        <v>70</v>
      </c>
      <c r="L83" t="s">
        <v>70</v>
      </c>
      <c r="M83" t="s">
        <v>70</v>
      </c>
      <c r="N83" t="s">
        <v>70</v>
      </c>
      <c r="O83">
        <v>1</v>
      </c>
      <c r="P83" t="s">
        <v>844</v>
      </c>
      <c r="R83">
        <v>1</v>
      </c>
      <c r="S83" t="s">
        <v>802</v>
      </c>
      <c r="T83"/>
      <c r="U83" s="11" t="str">
        <f t="shared" si="1"/>
        <v>NO</v>
      </c>
      <c r="V83" s="11" t="s">
        <v>67</v>
      </c>
      <c r="W83" t="s">
        <v>70</v>
      </c>
      <c r="X83" s="11">
        <v>418</v>
      </c>
      <c r="Y83" s="11" t="s">
        <v>70</v>
      </c>
      <c r="Z83" s="11" t="s">
        <v>70</v>
      </c>
      <c r="AA83" s="11" t="s">
        <v>70</v>
      </c>
      <c r="AB83" s="11" t="s">
        <v>70</v>
      </c>
      <c r="AC83" s="11" t="s">
        <v>70</v>
      </c>
      <c r="AD83" s="11" t="s">
        <v>70</v>
      </c>
      <c r="AE83" s="11" t="s">
        <v>70</v>
      </c>
      <c r="AF83" s="11" t="s">
        <v>70</v>
      </c>
      <c r="AG83" s="11" t="s">
        <v>70</v>
      </c>
      <c r="AH83" s="11" t="s">
        <v>70</v>
      </c>
      <c r="AI83" s="11">
        <v>0</v>
      </c>
      <c r="AJ83" s="12"/>
      <c r="AK83" s="11">
        <v>604</v>
      </c>
      <c r="AL83" s="11" t="s">
        <v>70</v>
      </c>
      <c r="AM83" s="11">
        <v>275</v>
      </c>
      <c r="AN83" s="12"/>
      <c r="AO83" s="11" t="s">
        <v>70</v>
      </c>
      <c r="AP83" s="11">
        <v>228</v>
      </c>
      <c r="AQ83" s="11" t="s">
        <v>70</v>
      </c>
      <c r="AR83" s="11">
        <v>271</v>
      </c>
      <c r="AS83" s="12"/>
      <c r="AT83" s="11" t="s">
        <v>70</v>
      </c>
      <c r="AU83" s="11" t="s">
        <v>70</v>
      </c>
      <c r="AV83" s="12"/>
      <c r="BC83" s="12"/>
      <c r="BD83" s="11" t="s">
        <v>67</v>
      </c>
      <c r="BF83" s="11">
        <v>0</v>
      </c>
      <c r="BG83" s="11">
        <v>0</v>
      </c>
      <c r="BH83" s="11">
        <v>0</v>
      </c>
      <c r="BI83" s="11">
        <v>0</v>
      </c>
      <c r="BJ83" s="11">
        <v>0</v>
      </c>
      <c r="BK83" s="11">
        <v>0</v>
      </c>
      <c r="BL83" s="11">
        <v>0</v>
      </c>
      <c r="BM83" s="11">
        <v>0</v>
      </c>
      <c r="BO83" s="12">
        <v>0</v>
      </c>
      <c r="BP83" s="11" t="s">
        <v>70</v>
      </c>
      <c r="BR83" s="11">
        <v>0</v>
      </c>
      <c r="BS83" s="11">
        <v>0</v>
      </c>
      <c r="BT83" s="11">
        <v>0</v>
      </c>
      <c r="BU83" s="11">
        <v>0</v>
      </c>
      <c r="BV83" s="11">
        <v>0</v>
      </c>
      <c r="BW83" s="11" t="s">
        <v>71</v>
      </c>
      <c r="BX83" s="12"/>
      <c r="BY83" s="11" t="s">
        <v>295</v>
      </c>
      <c r="BZ83" s="11" t="s">
        <v>70</v>
      </c>
      <c r="CA83" s="11">
        <v>0</v>
      </c>
      <c r="CB83" s="11">
        <v>0</v>
      </c>
      <c r="CC83" s="11">
        <v>0</v>
      </c>
      <c r="CD83" s="11">
        <v>0</v>
      </c>
      <c r="CE83" s="11">
        <v>0</v>
      </c>
      <c r="CF83" s="11">
        <v>0</v>
      </c>
      <c r="CG83" s="11">
        <v>0</v>
      </c>
      <c r="CH83" s="11">
        <v>0</v>
      </c>
      <c r="CI83" s="11">
        <v>0</v>
      </c>
      <c r="CJ83" s="11">
        <v>0</v>
      </c>
    </row>
    <row r="84" spans="1:88" s="11" customFormat="1" x14ac:dyDescent="0.2">
      <c r="A84" s="11" t="s">
        <v>848</v>
      </c>
      <c r="B84" s="11" t="s">
        <v>331</v>
      </c>
      <c r="C84" s="11">
        <v>2005</v>
      </c>
      <c r="D84" t="s">
        <v>796</v>
      </c>
      <c r="E84" s="11" t="s">
        <v>38</v>
      </c>
      <c r="F84" t="s">
        <v>93</v>
      </c>
      <c r="G84" t="s">
        <v>93</v>
      </c>
      <c r="H84" s="11" t="s">
        <v>95</v>
      </c>
      <c r="I84" t="s">
        <v>331</v>
      </c>
      <c r="K84" t="s">
        <v>70</v>
      </c>
      <c r="L84" t="s">
        <v>70</v>
      </c>
      <c r="M84" t="s">
        <v>70</v>
      </c>
      <c r="N84" t="s">
        <v>70</v>
      </c>
      <c r="O84">
        <v>1</v>
      </c>
      <c r="P84" t="s">
        <v>844</v>
      </c>
      <c r="R84">
        <v>1</v>
      </c>
      <c r="S84" t="s">
        <v>802</v>
      </c>
      <c r="T84"/>
      <c r="U84" s="11" t="str">
        <f t="shared" si="1"/>
        <v>NO</v>
      </c>
      <c r="V84" s="11" t="s">
        <v>67</v>
      </c>
      <c r="W84" t="s">
        <v>70</v>
      </c>
      <c r="X84" s="11">
        <v>419</v>
      </c>
      <c r="Y84" s="11" t="s">
        <v>70</v>
      </c>
      <c r="Z84" s="11" t="s">
        <v>70</v>
      </c>
      <c r="AA84" s="11" t="s">
        <v>70</v>
      </c>
      <c r="AB84" s="11" t="s">
        <v>70</v>
      </c>
      <c r="AC84" s="11" t="s">
        <v>70</v>
      </c>
      <c r="AD84" s="11" t="s">
        <v>70</v>
      </c>
      <c r="AE84" s="11" t="s">
        <v>70</v>
      </c>
      <c r="AF84" s="11" t="s">
        <v>70</v>
      </c>
      <c r="AG84" s="11" t="s">
        <v>70</v>
      </c>
      <c r="AH84" s="11" t="s">
        <v>70</v>
      </c>
      <c r="AI84" s="11">
        <v>0</v>
      </c>
      <c r="AJ84" s="12"/>
      <c r="AK84" s="11">
        <v>605</v>
      </c>
      <c r="AL84" s="11" t="s">
        <v>70</v>
      </c>
      <c r="AM84" s="11">
        <v>276</v>
      </c>
      <c r="AN84" s="12"/>
      <c r="AO84" s="11" t="s">
        <v>70</v>
      </c>
      <c r="AP84" s="11">
        <v>229</v>
      </c>
      <c r="AQ84" s="11" t="s">
        <v>70</v>
      </c>
      <c r="AR84" s="11">
        <v>272</v>
      </c>
      <c r="AS84" s="12"/>
      <c r="AT84" s="11" t="s">
        <v>70</v>
      </c>
      <c r="AU84" s="11" t="s">
        <v>70</v>
      </c>
      <c r="AV84" s="12"/>
      <c r="BC84" s="12"/>
      <c r="BD84" s="11" t="s">
        <v>67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  <c r="BL84" s="11">
        <v>0</v>
      </c>
      <c r="BM84" s="11">
        <v>0</v>
      </c>
      <c r="BO84" s="12">
        <v>0</v>
      </c>
      <c r="BP84" s="11" t="s">
        <v>70</v>
      </c>
      <c r="BR84" s="11">
        <v>0</v>
      </c>
      <c r="BS84" s="11">
        <v>0</v>
      </c>
      <c r="BT84" s="11">
        <v>0</v>
      </c>
      <c r="BU84" s="11">
        <v>0</v>
      </c>
      <c r="BV84" s="11">
        <v>0</v>
      </c>
      <c r="BW84" s="11" t="s">
        <v>71</v>
      </c>
      <c r="BX84" s="12"/>
      <c r="BY84" s="11" t="s">
        <v>331</v>
      </c>
      <c r="BZ84" s="11" t="s">
        <v>70</v>
      </c>
      <c r="CA84" s="11">
        <v>0</v>
      </c>
      <c r="CB84" s="11">
        <v>0</v>
      </c>
      <c r="CC84" s="11">
        <v>0</v>
      </c>
      <c r="CD84" s="11">
        <v>0</v>
      </c>
      <c r="CE84" s="11">
        <v>0</v>
      </c>
      <c r="CF84" s="11">
        <v>0</v>
      </c>
      <c r="CG84" s="11">
        <v>0</v>
      </c>
      <c r="CH84" s="11">
        <v>0</v>
      </c>
      <c r="CI84" s="11">
        <v>0</v>
      </c>
      <c r="CJ84" s="11">
        <v>0</v>
      </c>
    </row>
    <row r="85" spans="1:88" s="11" customFormat="1" x14ac:dyDescent="0.2">
      <c r="A85" s="11" t="s">
        <v>848</v>
      </c>
      <c r="B85" s="11" t="s">
        <v>220</v>
      </c>
      <c r="C85" s="11">
        <v>2005</v>
      </c>
      <c r="D85" t="s">
        <v>796</v>
      </c>
      <c r="E85" s="11" t="s">
        <v>38</v>
      </c>
      <c r="F85" t="s">
        <v>93</v>
      </c>
      <c r="G85" t="s">
        <v>93</v>
      </c>
      <c r="H85" s="11" t="s">
        <v>95</v>
      </c>
      <c r="I85" t="s">
        <v>220</v>
      </c>
      <c r="K85" t="s">
        <v>70</v>
      </c>
      <c r="L85" t="s">
        <v>70</v>
      </c>
      <c r="M85" t="s">
        <v>70</v>
      </c>
      <c r="N85" t="s">
        <v>70</v>
      </c>
      <c r="O85">
        <v>1</v>
      </c>
      <c r="P85" t="s">
        <v>844</v>
      </c>
      <c r="R85">
        <v>1</v>
      </c>
      <c r="S85" t="s">
        <v>802</v>
      </c>
      <c r="T85"/>
      <c r="U85" s="11" t="str">
        <f t="shared" si="1"/>
        <v>NO</v>
      </c>
      <c r="V85" s="11" t="s">
        <v>67</v>
      </c>
      <c r="W85" t="s">
        <v>70</v>
      </c>
      <c r="X85" s="11">
        <v>420</v>
      </c>
      <c r="Y85" s="11" t="s">
        <v>70</v>
      </c>
      <c r="Z85" s="11" t="s">
        <v>70</v>
      </c>
      <c r="AA85" s="11" t="s">
        <v>70</v>
      </c>
      <c r="AB85" s="11" t="s">
        <v>70</v>
      </c>
      <c r="AC85" s="11" t="s">
        <v>70</v>
      </c>
      <c r="AD85" s="11" t="s">
        <v>70</v>
      </c>
      <c r="AE85" s="11" t="s">
        <v>70</v>
      </c>
      <c r="AF85" s="11" t="s">
        <v>70</v>
      </c>
      <c r="AG85" s="11" t="s">
        <v>70</v>
      </c>
      <c r="AH85" s="11" t="s">
        <v>70</v>
      </c>
      <c r="AI85" s="11">
        <v>0</v>
      </c>
      <c r="AJ85" s="12"/>
      <c r="AK85" s="11">
        <v>607</v>
      </c>
      <c r="AL85" s="11" t="s">
        <v>70</v>
      </c>
      <c r="AM85" s="11">
        <v>278</v>
      </c>
      <c r="AN85" s="12"/>
      <c r="AO85" s="11" t="s">
        <v>70</v>
      </c>
      <c r="AP85" s="11">
        <v>231</v>
      </c>
      <c r="AQ85" s="11" t="s">
        <v>70</v>
      </c>
      <c r="AR85" s="11">
        <v>274</v>
      </c>
      <c r="AS85" s="12"/>
      <c r="AT85" s="11" t="s">
        <v>70</v>
      </c>
      <c r="AU85" s="11" t="s">
        <v>70</v>
      </c>
      <c r="AV85" s="12"/>
      <c r="BC85" s="12"/>
      <c r="BD85" s="11" t="s">
        <v>67</v>
      </c>
      <c r="BF85" s="11">
        <v>0</v>
      </c>
      <c r="BG85" s="11">
        <v>0</v>
      </c>
      <c r="BH85" s="11">
        <v>0</v>
      </c>
      <c r="BI85" s="11">
        <v>0</v>
      </c>
      <c r="BJ85" s="11">
        <v>0</v>
      </c>
      <c r="BK85" s="11">
        <v>0</v>
      </c>
      <c r="BL85" s="11">
        <v>0</v>
      </c>
      <c r="BM85" s="11">
        <v>0</v>
      </c>
      <c r="BO85" s="12">
        <v>0</v>
      </c>
      <c r="BP85" s="11" t="s">
        <v>70</v>
      </c>
      <c r="BR85" s="11">
        <v>0</v>
      </c>
      <c r="BS85" s="11">
        <v>0</v>
      </c>
      <c r="BT85" s="11">
        <v>0</v>
      </c>
      <c r="BU85" s="11">
        <v>0</v>
      </c>
      <c r="BV85" s="11">
        <v>0</v>
      </c>
      <c r="BW85" s="11" t="s">
        <v>71</v>
      </c>
      <c r="BX85" s="12"/>
      <c r="BY85" s="11" t="s">
        <v>220</v>
      </c>
      <c r="BZ85" s="11" t="s">
        <v>70</v>
      </c>
      <c r="CA85" s="11">
        <v>0</v>
      </c>
      <c r="CB85" s="11">
        <v>0</v>
      </c>
      <c r="CC85" s="11">
        <v>0</v>
      </c>
      <c r="CD85" s="11">
        <v>0</v>
      </c>
      <c r="CE85" s="11">
        <v>0</v>
      </c>
      <c r="CF85" s="11">
        <v>0</v>
      </c>
      <c r="CG85" s="11">
        <v>0</v>
      </c>
      <c r="CH85" s="11">
        <v>0</v>
      </c>
      <c r="CI85" s="11">
        <v>0</v>
      </c>
      <c r="CJ85" s="11">
        <v>0</v>
      </c>
    </row>
    <row r="86" spans="1:88" s="11" customFormat="1" x14ac:dyDescent="0.2">
      <c r="A86" s="11" t="s">
        <v>848</v>
      </c>
      <c r="B86" s="11" t="s">
        <v>245</v>
      </c>
      <c r="C86" s="11">
        <v>2006</v>
      </c>
      <c r="D86" t="s">
        <v>796</v>
      </c>
      <c r="E86" s="11" t="s">
        <v>38</v>
      </c>
      <c r="F86" t="s">
        <v>93</v>
      </c>
      <c r="G86" t="s">
        <v>93</v>
      </c>
      <c r="H86" s="11" t="s">
        <v>95</v>
      </c>
      <c r="I86" t="s">
        <v>245</v>
      </c>
      <c r="K86" t="s">
        <v>70</v>
      </c>
      <c r="L86" t="s">
        <v>70</v>
      </c>
      <c r="M86" t="s">
        <v>70</v>
      </c>
      <c r="N86" t="s">
        <v>70</v>
      </c>
      <c r="O86">
        <v>1</v>
      </c>
      <c r="P86" t="s">
        <v>844</v>
      </c>
      <c r="R86">
        <v>1</v>
      </c>
      <c r="S86" t="s">
        <v>802</v>
      </c>
      <c r="T86"/>
      <c r="U86" s="11" t="str">
        <f t="shared" si="1"/>
        <v>NO</v>
      </c>
      <c r="V86" s="11" t="s">
        <v>67</v>
      </c>
      <c r="W86" t="s">
        <v>70</v>
      </c>
      <c r="X86" s="11">
        <v>421</v>
      </c>
      <c r="Y86" s="11" t="s">
        <v>70</v>
      </c>
      <c r="Z86" s="11" t="s">
        <v>70</v>
      </c>
      <c r="AA86" s="11" t="s">
        <v>70</v>
      </c>
      <c r="AB86" s="11" t="s">
        <v>70</v>
      </c>
      <c r="AC86" s="11" t="s">
        <v>70</v>
      </c>
      <c r="AD86" s="11" t="s">
        <v>70</v>
      </c>
      <c r="AE86" s="11" t="s">
        <v>70</v>
      </c>
      <c r="AF86" s="11" t="s">
        <v>70</v>
      </c>
      <c r="AG86" s="11" t="s">
        <v>70</v>
      </c>
      <c r="AH86" s="11" t="s">
        <v>70</v>
      </c>
      <c r="AI86" s="11">
        <v>0</v>
      </c>
      <c r="AJ86" s="12"/>
      <c r="AK86" s="11">
        <v>608</v>
      </c>
      <c r="AL86" s="11" t="s">
        <v>70</v>
      </c>
      <c r="AM86" s="11">
        <v>279</v>
      </c>
      <c r="AN86" s="12"/>
      <c r="AO86" s="11" t="s">
        <v>70</v>
      </c>
      <c r="AP86" s="11">
        <v>232</v>
      </c>
      <c r="AQ86" s="11" t="s">
        <v>70</v>
      </c>
      <c r="AR86" s="11">
        <v>275</v>
      </c>
      <c r="AS86" s="12"/>
      <c r="AT86" s="11" t="s">
        <v>70</v>
      </c>
      <c r="AU86" s="11" t="s">
        <v>70</v>
      </c>
      <c r="AV86" s="12"/>
      <c r="BC86" s="12"/>
      <c r="BD86" s="11" t="s">
        <v>67</v>
      </c>
      <c r="BF86" s="11">
        <v>0</v>
      </c>
      <c r="BG86" s="11">
        <v>0</v>
      </c>
      <c r="BH86" s="11">
        <v>0</v>
      </c>
      <c r="BI86" s="11">
        <v>0</v>
      </c>
      <c r="BJ86" s="11">
        <v>0</v>
      </c>
      <c r="BK86" s="11">
        <v>0</v>
      </c>
      <c r="BL86" s="11">
        <v>0</v>
      </c>
      <c r="BM86" s="11">
        <v>0</v>
      </c>
      <c r="BO86" s="12">
        <v>0</v>
      </c>
      <c r="BP86" s="11" t="s">
        <v>70</v>
      </c>
      <c r="BR86" s="11">
        <v>0</v>
      </c>
      <c r="BS86" s="11">
        <v>0</v>
      </c>
      <c r="BT86" s="11">
        <v>0</v>
      </c>
      <c r="BU86" s="11">
        <v>0</v>
      </c>
      <c r="BV86" s="11">
        <v>0</v>
      </c>
      <c r="BW86" s="11" t="s">
        <v>71</v>
      </c>
      <c r="BX86" s="12"/>
      <c r="BY86" s="11" t="s">
        <v>245</v>
      </c>
      <c r="BZ86" s="11" t="s">
        <v>70</v>
      </c>
      <c r="CA86" s="11">
        <v>0</v>
      </c>
      <c r="CB86" s="11">
        <v>0</v>
      </c>
      <c r="CC86" s="11">
        <v>0</v>
      </c>
      <c r="CD86" s="11">
        <v>0</v>
      </c>
      <c r="CE86" s="11">
        <v>0</v>
      </c>
      <c r="CF86" s="11">
        <v>0</v>
      </c>
      <c r="CG86" s="11">
        <v>0</v>
      </c>
      <c r="CH86" s="11">
        <v>0</v>
      </c>
      <c r="CI86" s="11">
        <v>0</v>
      </c>
      <c r="CJ86" s="11">
        <v>0</v>
      </c>
    </row>
    <row r="87" spans="1:88" s="11" customFormat="1" x14ac:dyDescent="0.2">
      <c r="A87" s="11" t="s">
        <v>848</v>
      </c>
      <c r="B87" s="11" t="s">
        <v>284</v>
      </c>
      <c r="C87" s="11">
        <v>2007</v>
      </c>
      <c r="D87" t="s">
        <v>843</v>
      </c>
      <c r="E87" s="11" t="s">
        <v>38</v>
      </c>
      <c r="F87" t="s">
        <v>93</v>
      </c>
      <c r="G87" t="s">
        <v>829</v>
      </c>
      <c r="H87" s="11" t="s">
        <v>95</v>
      </c>
      <c r="I87" t="s">
        <v>284</v>
      </c>
      <c r="K87"/>
      <c r="L87"/>
      <c r="M87" s="19">
        <v>39261</v>
      </c>
      <c r="N87" t="s">
        <v>771</v>
      </c>
      <c r="O87">
        <v>1</v>
      </c>
      <c r="P87" t="s">
        <v>844</v>
      </c>
      <c r="R87">
        <v>1</v>
      </c>
      <c r="S87" s="22" t="s">
        <v>852</v>
      </c>
      <c r="T87"/>
      <c r="U87" s="11" t="str">
        <f t="shared" si="1"/>
        <v>NO</v>
      </c>
      <c r="V87" s="11" t="s">
        <v>67</v>
      </c>
      <c r="W87" t="s">
        <v>70</v>
      </c>
      <c r="X87" s="11">
        <v>310</v>
      </c>
      <c r="Y87" s="11" t="s">
        <v>70</v>
      </c>
      <c r="Z87" s="11" t="s">
        <v>70</v>
      </c>
      <c r="AA87" s="11" t="s">
        <v>70</v>
      </c>
      <c r="AB87" s="11" t="s">
        <v>70</v>
      </c>
      <c r="AC87" s="11" t="s">
        <v>70</v>
      </c>
      <c r="AD87" s="11" t="s">
        <v>70</v>
      </c>
      <c r="AE87" s="11" t="s">
        <v>70</v>
      </c>
      <c r="AF87" s="11" t="s">
        <v>70</v>
      </c>
      <c r="AG87" s="11" t="s">
        <v>70</v>
      </c>
      <c r="AH87" s="11" t="s">
        <v>70</v>
      </c>
      <c r="AI87" s="11">
        <v>0</v>
      </c>
      <c r="AJ87" s="12"/>
      <c r="AK87" s="11">
        <v>370</v>
      </c>
      <c r="AL87" s="11" t="s">
        <v>70</v>
      </c>
      <c r="AM87" s="11">
        <v>70</v>
      </c>
      <c r="AN87" s="12"/>
      <c r="AO87" s="11" t="s">
        <v>70</v>
      </c>
      <c r="AP87" s="11">
        <v>29</v>
      </c>
      <c r="AQ87" s="11" t="s">
        <v>70</v>
      </c>
      <c r="AR87" s="11">
        <v>72</v>
      </c>
      <c r="AS87" s="12"/>
      <c r="AT87" s="11" t="s">
        <v>70</v>
      </c>
      <c r="AU87" s="11" t="s">
        <v>70</v>
      </c>
      <c r="AV87" s="12"/>
      <c r="BC87" s="12"/>
      <c r="BD87" s="11" t="s">
        <v>67</v>
      </c>
      <c r="BF87" s="11">
        <v>0</v>
      </c>
      <c r="BG87" s="11">
        <v>0</v>
      </c>
      <c r="BH87" s="11">
        <v>0</v>
      </c>
      <c r="BI87" s="11">
        <v>0</v>
      </c>
      <c r="BJ87" s="11">
        <v>0</v>
      </c>
      <c r="BK87" s="11">
        <v>0</v>
      </c>
      <c r="BL87" s="11">
        <v>0</v>
      </c>
      <c r="BM87" s="11">
        <v>0</v>
      </c>
      <c r="BO87" s="12">
        <v>0</v>
      </c>
      <c r="BP87" s="11" t="s">
        <v>70</v>
      </c>
      <c r="BR87" s="11">
        <v>0</v>
      </c>
      <c r="BS87" s="11">
        <v>0</v>
      </c>
      <c r="BT87" s="11">
        <v>0</v>
      </c>
      <c r="BU87" s="11">
        <v>0</v>
      </c>
      <c r="BV87" s="11">
        <v>0</v>
      </c>
      <c r="BW87" s="11" t="s">
        <v>71</v>
      </c>
      <c r="BX87" s="12"/>
      <c r="BY87" s="11" t="s">
        <v>284</v>
      </c>
      <c r="BZ87" s="11" t="s">
        <v>70</v>
      </c>
      <c r="CA87" s="11">
        <v>0</v>
      </c>
      <c r="CB87" s="11">
        <v>0</v>
      </c>
      <c r="CC87" s="11">
        <v>0</v>
      </c>
      <c r="CD87" s="11">
        <v>0</v>
      </c>
      <c r="CE87" s="11">
        <v>0</v>
      </c>
      <c r="CF87" s="11">
        <v>0</v>
      </c>
      <c r="CG87" s="11">
        <v>0</v>
      </c>
      <c r="CH87" s="11">
        <v>0</v>
      </c>
      <c r="CI87" s="11">
        <v>0</v>
      </c>
      <c r="CJ87" s="11">
        <v>0</v>
      </c>
    </row>
    <row r="88" spans="1:88" s="11" customFormat="1" x14ac:dyDescent="0.2">
      <c r="A88" s="11" t="s">
        <v>848</v>
      </c>
      <c r="B88" s="11" t="s">
        <v>329</v>
      </c>
      <c r="C88" s="11">
        <v>2008</v>
      </c>
      <c r="D88" t="s">
        <v>843</v>
      </c>
      <c r="E88" s="11" t="s">
        <v>38</v>
      </c>
      <c r="F88" t="s">
        <v>93</v>
      </c>
      <c r="G88" t="s">
        <v>828</v>
      </c>
      <c r="H88" s="11" t="s">
        <v>95</v>
      </c>
      <c r="I88" t="s">
        <v>329</v>
      </c>
      <c r="K88"/>
      <c r="L88"/>
      <c r="M88" t="s">
        <v>776</v>
      </c>
      <c r="N88" t="s">
        <v>777</v>
      </c>
      <c r="O88">
        <v>1</v>
      </c>
      <c r="P88" t="s">
        <v>844</v>
      </c>
      <c r="R88">
        <v>1</v>
      </c>
      <c r="S88" s="22" t="s">
        <v>852</v>
      </c>
      <c r="T88"/>
      <c r="U88" s="11" t="str">
        <f t="shared" si="1"/>
        <v>NO</v>
      </c>
      <c r="V88" s="11" t="s">
        <v>67</v>
      </c>
      <c r="W88" t="s">
        <v>70</v>
      </c>
      <c r="X88" s="11">
        <v>326</v>
      </c>
      <c r="Y88" s="11" t="s">
        <v>70</v>
      </c>
      <c r="Z88" s="11" t="s">
        <v>70</v>
      </c>
      <c r="AA88" s="11" t="s">
        <v>70</v>
      </c>
      <c r="AB88" s="11" t="s">
        <v>70</v>
      </c>
      <c r="AC88" s="11" t="s">
        <v>70</v>
      </c>
      <c r="AD88" s="11" t="s">
        <v>70</v>
      </c>
      <c r="AE88" s="11" t="s">
        <v>70</v>
      </c>
      <c r="AF88" s="11" t="s">
        <v>70</v>
      </c>
      <c r="AG88" s="11" t="s">
        <v>70</v>
      </c>
      <c r="AH88" s="11" t="s">
        <v>70</v>
      </c>
      <c r="AI88" s="11">
        <v>0</v>
      </c>
      <c r="AJ88" s="12"/>
      <c r="AK88" s="11">
        <v>394</v>
      </c>
      <c r="AL88" s="11" t="s">
        <v>70</v>
      </c>
      <c r="AM88" s="11">
        <v>81</v>
      </c>
      <c r="AN88" s="12"/>
      <c r="AO88" s="11" t="s">
        <v>70</v>
      </c>
      <c r="AP88" s="11">
        <v>40</v>
      </c>
      <c r="AQ88" s="11" t="s">
        <v>70</v>
      </c>
      <c r="AR88" s="11">
        <v>83</v>
      </c>
      <c r="AS88" s="12"/>
      <c r="AT88" s="11" t="s">
        <v>70</v>
      </c>
      <c r="AU88" s="11" t="s">
        <v>70</v>
      </c>
      <c r="AV88" s="12"/>
      <c r="BC88" s="12"/>
      <c r="BD88" s="11" t="s">
        <v>67</v>
      </c>
      <c r="BF88" s="11">
        <v>0</v>
      </c>
      <c r="BG88" s="11">
        <v>0</v>
      </c>
      <c r="BH88" s="11">
        <v>0</v>
      </c>
      <c r="BI88" s="11">
        <v>0</v>
      </c>
      <c r="BJ88" s="11">
        <v>0</v>
      </c>
      <c r="BK88" s="11">
        <v>0</v>
      </c>
      <c r="BL88" s="11">
        <v>0</v>
      </c>
      <c r="BM88" s="11">
        <v>0</v>
      </c>
      <c r="BO88" s="12">
        <v>0</v>
      </c>
      <c r="BP88" s="11" t="s">
        <v>70</v>
      </c>
      <c r="BR88" s="11">
        <v>0</v>
      </c>
      <c r="BS88" s="11">
        <v>0</v>
      </c>
      <c r="BT88" s="11">
        <v>0</v>
      </c>
      <c r="BU88" s="11">
        <v>0</v>
      </c>
      <c r="BV88" s="11">
        <v>0</v>
      </c>
      <c r="BW88" s="11" t="s">
        <v>71</v>
      </c>
      <c r="BX88" s="12"/>
      <c r="BY88" s="11" t="s">
        <v>329</v>
      </c>
      <c r="BZ88" s="11" t="s">
        <v>70</v>
      </c>
      <c r="CA88" s="11">
        <v>0</v>
      </c>
      <c r="CB88" s="11">
        <v>0</v>
      </c>
      <c r="CC88" s="11">
        <v>0</v>
      </c>
      <c r="CD88" s="11">
        <v>0</v>
      </c>
      <c r="CE88" s="11">
        <v>0</v>
      </c>
      <c r="CF88" s="11">
        <v>0</v>
      </c>
      <c r="CG88" s="11">
        <v>0</v>
      </c>
      <c r="CH88" s="11">
        <v>0</v>
      </c>
      <c r="CI88" s="11">
        <v>0</v>
      </c>
      <c r="CJ88" s="11">
        <v>0</v>
      </c>
    </row>
    <row r="89" spans="1:88" s="11" customFormat="1" x14ac:dyDescent="0.2">
      <c r="A89" s="11" t="s">
        <v>848</v>
      </c>
      <c r="B89" s="11" t="s">
        <v>166</v>
      </c>
      <c r="C89" s="11">
        <v>2001</v>
      </c>
      <c r="D89" t="s">
        <v>747</v>
      </c>
      <c r="E89" s="11" t="s">
        <v>38</v>
      </c>
      <c r="F89" t="s">
        <v>93</v>
      </c>
      <c r="G89" t="s">
        <v>823</v>
      </c>
      <c r="H89" s="11" t="s">
        <v>95</v>
      </c>
      <c r="I89" t="s">
        <v>166</v>
      </c>
      <c r="K89" t="s">
        <v>70</v>
      </c>
      <c r="L89" t="s">
        <v>748</v>
      </c>
      <c r="M89" s="19">
        <v>37104</v>
      </c>
      <c r="N89" t="s">
        <v>749</v>
      </c>
      <c r="O89">
        <v>1</v>
      </c>
      <c r="P89" t="s">
        <v>844</v>
      </c>
      <c r="R89">
        <v>1</v>
      </c>
      <c r="S89" s="22" t="s">
        <v>852</v>
      </c>
      <c r="T89"/>
      <c r="U89" s="11" t="str">
        <f t="shared" si="1"/>
        <v>NO</v>
      </c>
      <c r="V89" s="11" t="s">
        <v>67</v>
      </c>
      <c r="W89" t="s">
        <v>70</v>
      </c>
      <c r="X89" s="11">
        <v>285</v>
      </c>
      <c r="Y89" s="11" t="s">
        <v>70</v>
      </c>
      <c r="Z89" s="11" t="s">
        <v>70</v>
      </c>
      <c r="AA89" s="11" t="s">
        <v>70</v>
      </c>
      <c r="AB89" s="11" t="s">
        <v>70</v>
      </c>
      <c r="AC89" s="11" t="s">
        <v>70</v>
      </c>
      <c r="AD89" s="11" t="s">
        <v>70</v>
      </c>
      <c r="AE89" s="11" t="s">
        <v>70</v>
      </c>
      <c r="AF89" s="11" t="s">
        <v>70</v>
      </c>
      <c r="AG89" s="11" t="s">
        <v>70</v>
      </c>
      <c r="AH89" s="11" t="s">
        <v>70</v>
      </c>
      <c r="AI89" s="11">
        <v>0</v>
      </c>
      <c r="AJ89" s="12"/>
      <c r="AK89" s="11">
        <v>330</v>
      </c>
      <c r="AL89" s="11" t="s">
        <v>70</v>
      </c>
      <c r="AM89" s="11">
        <v>47</v>
      </c>
      <c r="AN89" s="12"/>
      <c r="AO89" s="11" t="s">
        <v>70</v>
      </c>
      <c r="AP89" s="11">
        <v>3</v>
      </c>
      <c r="AQ89" s="11" t="s">
        <v>70</v>
      </c>
      <c r="AR89" s="11">
        <v>46</v>
      </c>
      <c r="AS89" s="12"/>
      <c r="AT89" s="11" t="s">
        <v>70</v>
      </c>
      <c r="AU89" s="11" t="s">
        <v>70</v>
      </c>
      <c r="AV89" s="12"/>
      <c r="BC89" s="12"/>
      <c r="BD89" s="11" t="s">
        <v>67</v>
      </c>
      <c r="BF89" s="11">
        <v>0</v>
      </c>
      <c r="BG89" s="11">
        <v>0</v>
      </c>
      <c r="BH89" s="11">
        <v>0</v>
      </c>
      <c r="BI89" s="11">
        <v>0</v>
      </c>
      <c r="BJ89" s="11">
        <v>0</v>
      </c>
      <c r="BK89" s="11">
        <v>0</v>
      </c>
      <c r="BL89" s="11">
        <v>0</v>
      </c>
      <c r="BM89" s="11">
        <v>0</v>
      </c>
      <c r="BO89" s="12">
        <v>0</v>
      </c>
      <c r="BP89" s="11" t="s">
        <v>70</v>
      </c>
      <c r="BR89" s="11">
        <v>0</v>
      </c>
      <c r="BS89" s="11">
        <v>0</v>
      </c>
      <c r="BT89" s="11">
        <v>0</v>
      </c>
      <c r="BU89" s="11">
        <v>0</v>
      </c>
      <c r="BV89" s="11">
        <v>0</v>
      </c>
      <c r="BW89" s="11" t="s">
        <v>71</v>
      </c>
      <c r="BX89" s="12"/>
      <c r="BY89" s="11" t="s">
        <v>166</v>
      </c>
      <c r="BZ89" s="11" t="s">
        <v>70</v>
      </c>
      <c r="CA89" s="11">
        <v>0</v>
      </c>
      <c r="CB89" s="11">
        <v>0</v>
      </c>
      <c r="CC89" s="11">
        <v>0</v>
      </c>
      <c r="CD89" s="11">
        <v>0</v>
      </c>
      <c r="CE89" s="11">
        <v>0</v>
      </c>
      <c r="CF89" s="11">
        <v>0</v>
      </c>
      <c r="CG89" s="11">
        <v>0</v>
      </c>
      <c r="CH89" s="11">
        <v>0</v>
      </c>
      <c r="CI89" s="11">
        <v>0</v>
      </c>
      <c r="CJ89" s="11">
        <v>0</v>
      </c>
    </row>
    <row r="90" spans="1:88" s="11" customFormat="1" x14ac:dyDescent="0.2">
      <c r="A90" s="11" t="s">
        <v>848</v>
      </c>
      <c r="B90" s="11" t="s">
        <v>291</v>
      </c>
      <c r="C90" s="11">
        <v>2007</v>
      </c>
      <c r="D90" t="s">
        <v>747</v>
      </c>
      <c r="E90" s="11" t="s">
        <v>38</v>
      </c>
      <c r="F90" t="s">
        <v>93</v>
      </c>
      <c r="G90" t="s">
        <v>819</v>
      </c>
      <c r="H90" s="11" t="s">
        <v>95</v>
      </c>
      <c r="I90" t="s">
        <v>291</v>
      </c>
      <c r="K90" t="s">
        <v>70</v>
      </c>
      <c r="L90" t="s">
        <v>756</v>
      </c>
      <c r="M90" s="19">
        <v>39166</v>
      </c>
      <c r="N90" t="s">
        <v>749</v>
      </c>
      <c r="O90">
        <v>1</v>
      </c>
      <c r="P90" t="s">
        <v>844</v>
      </c>
      <c r="R90">
        <v>1</v>
      </c>
      <c r="S90" s="22" t="s">
        <v>852</v>
      </c>
      <c r="T90"/>
      <c r="U90" s="11" t="str">
        <f t="shared" si="1"/>
        <v>NO</v>
      </c>
      <c r="V90" s="11" t="s">
        <v>67</v>
      </c>
      <c r="W90" t="s">
        <v>70</v>
      </c>
      <c r="X90" s="11">
        <v>319</v>
      </c>
      <c r="Y90" s="11" t="s">
        <v>70</v>
      </c>
      <c r="Z90" s="11" t="s">
        <v>70</v>
      </c>
      <c r="AA90" s="11" t="s">
        <v>70</v>
      </c>
      <c r="AB90" s="11" t="s">
        <v>70</v>
      </c>
      <c r="AC90" s="11" t="s">
        <v>70</v>
      </c>
      <c r="AD90" s="11" t="s">
        <v>70</v>
      </c>
      <c r="AE90" s="11" t="s">
        <v>70</v>
      </c>
      <c r="AF90" s="11" t="s">
        <v>70</v>
      </c>
      <c r="AG90" s="11" t="s">
        <v>70</v>
      </c>
      <c r="AH90" s="11" t="s">
        <v>70</v>
      </c>
      <c r="AI90" s="11">
        <v>0</v>
      </c>
      <c r="AJ90" s="12"/>
      <c r="AK90" s="11">
        <v>383</v>
      </c>
      <c r="AL90" s="11" t="s">
        <v>70</v>
      </c>
      <c r="AM90" s="11">
        <v>75</v>
      </c>
      <c r="AN90" s="12"/>
      <c r="AO90" s="11" t="s">
        <v>70</v>
      </c>
      <c r="AP90" s="11">
        <v>34</v>
      </c>
      <c r="AQ90" s="11" t="s">
        <v>70</v>
      </c>
      <c r="AR90" s="11">
        <v>77</v>
      </c>
      <c r="AS90" s="12"/>
      <c r="AT90" s="11" t="s">
        <v>70</v>
      </c>
      <c r="AU90" s="11" t="s">
        <v>70</v>
      </c>
      <c r="AV90" s="12"/>
      <c r="BC90" s="12"/>
      <c r="BD90" s="11" t="s">
        <v>67</v>
      </c>
      <c r="BF90" s="11">
        <v>0</v>
      </c>
      <c r="BG90" s="11">
        <v>0</v>
      </c>
      <c r="BH90" s="11">
        <v>0</v>
      </c>
      <c r="BI90" s="11">
        <v>0</v>
      </c>
      <c r="BJ90" s="11">
        <v>0</v>
      </c>
      <c r="BK90" s="11">
        <v>0</v>
      </c>
      <c r="BL90" s="11">
        <v>0</v>
      </c>
      <c r="BM90" s="11">
        <v>0</v>
      </c>
      <c r="BO90" s="12">
        <v>0</v>
      </c>
      <c r="BP90" s="11" t="s">
        <v>70</v>
      </c>
      <c r="BR90" s="11">
        <v>0</v>
      </c>
      <c r="BS90" s="11">
        <v>0</v>
      </c>
      <c r="BT90" s="11">
        <v>0</v>
      </c>
      <c r="BU90" s="11">
        <v>0</v>
      </c>
      <c r="BV90" s="11">
        <v>0</v>
      </c>
      <c r="BW90" s="11" t="s">
        <v>71</v>
      </c>
      <c r="BX90" s="12"/>
      <c r="BY90" s="11" t="s">
        <v>291</v>
      </c>
      <c r="BZ90" s="11" t="s">
        <v>70</v>
      </c>
      <c r="CA90" s="11">
        <v>0</v>
      </c>
      <c r="CB90" s="11">
        <v>0</v>
      </c>
      <c r="CC90" s="11">
        <v>0</v>
      </c>
      <c r="CD90" s="11">
        <v>0</v>
      </c>
      <c r="CE90" s="11">
        <v>0</v>
      </c>
      <c r="CF90" s="11">
        <v>0</v>
      </c>
      <c r="CG90" s="11">
        <v>0</v>
      </c>
      <c r="CH90" s="11">
        <v>0</v>
      </c>
      <c r="CI90" s="11">
        <v>0</v>
      </c>
      <c r="CJ90" s="11">
        <v>0</v>
      </c>
    </row>
    <row r="91" spans="1:88" s="11" customFormat="1" x14ac:dyDescent="0.2">
      <c r="A91" s="11" t="s">
        <v>848</v>
      </c>
      <c r="B91" s="11" t="s">
        <v>279</v>
      </c>
      <c r="C91" s="11">
        <v>2007</v>
      </c>
      <c r="D91" t="s">
        <v>747</v>
      </c>
      <c r="E91" s="11" t="s">
        <v>38</v>
      </c>
      <c r="F91" t="s">
        <v>93</v>
      </c>
      <c r="G91" t="s">
        <v>818</v>
      </c>
      <c r="H91" s="11" t="s">
        <v>95</v>
      </c>
      <c r="I91" t="s">
        <v>279</v>
      </c>
      <c r="K91" t="s">
        <v>70</v>
      </c>
      <c r="L91" t="s">
        <v>756</v>
      </c>
      <c r="M91" s="19">
        <v>39167</v>
      </c>
      <c r="N91" t="s">
        <v>749</v>
      </c>
      <c r="O91">
        <v>1</v>
      </c>
      <c r="P91" t="s">
        <v>844</v>
      </c>
      <c r="R91">
        <v>1</v>
      </c>
      <c r="S91" s="22" t="s">
        <v>852</v>
      </c>
      <c r="T91"/>
      <c r="U91" s="11" t="str">
        <f t="shared" si="1"/>
        <v>NO</v>
      </c>
      <c r="V91" s="11" t="s">
        <v>67</v>
      </c>
      <c r="W91" t="s">
        <v>70</v>
      </c>
      <c r="X91" s="11">
        <v>295</v>
      </c>
      <c r="Y91" s="11" t="s">
        <v>70</v>
      </c>
      <c r="Z91" s="11" t="s">
        <v>70</v>
      </c>
      <c r="AA91" s="11" t="s">
        <v>70</v>
      </c>
      <c r="AB91" s="11" t="s">
        <v>70</v>
      </c>
      <c r="AC91" s="11" t="s">
        <v>70</v>
      </c>
      <c r="AD91" s="11" t="s">
        <v>70</v>
      </c>
      <c r="AE91" s="11" t="s">
        <v>70</v>
      </c>
      <c r="AF91" s="11" t="s">
        <v>70</v>
      </c>
      <c r="AG91" s="11" t="s">
        <v>70</v>
      </c>
      <c r="AH91" s="11" t="s">
        <v>70</v>
      </c>
      <c r="AI91" s="11">
        <v>0</v>
      </c>
      <c r="AJ91" s="12"/>
      <c r="AK91" s="11">
        <v>347</v>
      </c>
      <c r="AL91" s="11" t="s">
        <v>70</v>
      </c>
      <c r="AM91" s="11">
        <v>57</v>
      </c>
      <c r="AN91" s="12"/>
      <c r="AO91" s="11" t="s">
        <v>70</v>
      </c>
      <c r="AP91" s="11">
        <v>13</v>
      </c>
      <c r="AQ91" s="11" t="s">
        <v>70</v>
      </c>
      <c r="AR91" s="11">
        <v>56</v>
      </c>
      <c r="AS91" s="12"/>
      <c r="AT91" s="11" t="s">
        <v>70</v>
      </c>
      <c r="AU91" s="11" t="s">
        <v>70</v>
      </c>
      <c r="AV91" s="12"/>
      <c r="BC91" s="12"/>
      <c r="BD91" s="11" t="s">
        <v>67</v>
      </c>
      <c r="BF91" s="11">
        <v>0</v>
      </c>
      <c r="BG91" s="11">
        <v>0</v>
      </c>
      <c r="BH91" s="11">
        <v>0</v>
      </c>
      <c r="BI91" s="11">
        <v>0</v>
      </c>
      <c r="BJ91" s="11">
        <v>0</v>
      </c>
      <c r="BK91" s="11">
        <v>0</v>
      </c>
      <c r="BL91" s="11">
        <v>0</v>
      </c>
      <c r="BM91" s="11">
        <v>0</v>
      </c>
      <c r="BO91" s="12">
        <v>0</v>
      </c>
      <c r="BP91" s="11" t="s">
        <v>70</v>
      </c>
      <c r="BR91" s="11">
        <v>0</v>
      </c>
      <c r="BS91" s="11">
        <v>0</v>
      </c>
      <c r="BT91" s="11">
        <v>0</v>
      </c>
      <c r="BU91" s="11">
        <v>0</v>
      </c>
      <c r="BV91" s="11">
        <v>0</v>
      </c>
      <c r="BW91" s="11" t="s">
        <v>71</v>
      </c>
      <c r="BX91" s="12"/>
      <c r="BY91" s="11" t="s">
        <v>279</v>
      </c>
      <c r="BZ91" s="11" t="s">
        <v>70</v>
      </c>
      <c r="CA91" s="11">
        <v>0</v>
      </c>
      <c r="CB91" s="11">
        <v>0</v>
      </c>
      <c r="CC91" s="11">
        <v>0</v>
      </c>
      <c r="CD91" s="11">
        <v>0</v>
      </c>
      <c r="CE91" s="11">
        <v>0</v>
      </c>
      <c r="CF91" s="11">
        <v>0</v>
      </c>
      <c r="CG91" s="11">
        <v>0</v>
      </c>
      <c r="CH91" s="11">
        <v>0</v>
      </c>
      <c r="CI91" s="11">
        <v>0</v>
      </c>
      <c r="CJ91" s="11">
        <v>0</v>
      </c>
    </row>
    <row r="92" spans="1:88" s="11" customFormat="1" x14ac:dyDescent="0.2">
      <c r="A92" s="11" t="s">
        <v>848</v>
      </c>
      <c r="B92" s="11" t="s">
        <v>408</v>
      </c>
      <c r="C92" s="11">
        <v>2010</v>
      </c>
      <c r="D92" t="s">
        <v>843</v>
      </c>
      <c r="E92" s="11" t="s">
        <v>38</v>
      </c>
      <c r="F92" t="s">
        <v>93</v>
      </c>
      <c r="G92" t="s">
        <v>814</v>
      </c>
      <c r="H92" s="11" t="s">
        <v>95</v>
      </c>
      <c r="I92" t="s">
        <v>408</v>
      </c>
      <c r="K92" t="s">
        <v>70</v>
      </c>
      <c r="L92" t="s">
        <v>765</v>
      </c>
      <c r="M92" s="19">
        <v>40400</v>
      </c>
      <c r="N92" t="s">
        <v>759</v>
      </c>
      <c r="O92">
        <v>1</v>
      </c>
      <c r="P92" t="s">
        <v>844</v>
      </c>
      <c r="R92">
        <v>1</v>
      </c>
      <c r="S92" s="22" t="s">
        <v>852</v>
      </c>
      <c r="T92"/>
      <c r="U92" s="11" t="str">
        <f t="shared" si="1"/>
        <v>NO</v>
      </c>
      <c r="V92" s="11" t="s">
        <v>67</v>
      </c>
      <c r="W92" t="s">
        <v>70</v>
      </c>
      <c r="X92" s="11">
        <v>299</v>
      </c>
      <c r="Y92" s="11" t="s">
        <v>70</v>
      </c>
      <c r="Z92" s="11" t="s">
        <v>70</v>
      </c>
      <c r="AA92" s="11" t="s">
        <v>70</v>
      </c>
      <c r="AB92" s="11" t="s">
        <v>70</v>
      </c>
      <c r="AC92" s="11" t="s">
        <v>70</v>
      </c>
      <c r="AD92" s="11" t="s">
        <v>70</v>
      </c>
      <c r="AE92" s="11" t="s">
        <v>70</v>
      </c>
      <c r="AF92" s="11" t="s">
        <v>70</v>
      </c>
      <c r="AG92" s="11" t="s">
        <v>70</v>
      </c>
      <c r="AH92" s="11" t="s">
        <v>70</v>
      </c>
      <c r="AI92" s="11">
        <v>0</v>
      </c>
      <c r="AJ92" s="12"/>
      <c r="AK92" s="11">
        <v>354</v>
      </c>
      <c r="AL92" s="11" t="s">
        <v>70</v>
      </c>
      <c r="AM92" s="11">
        <v>61</v>
      </c>
      <c r="AN92" s="12"/>
      <c r="AO92" s="11" t="s">
        <v>70</v>
      </c>
      <c r="AP92" s="11">
        <v>17</v>
      </c>
      <c r="AQ92" s="11" t="s">
        <v>70</v>
      </c>
      <c r="AR92" s="11">
        <v>60</v>
      </c>
      <c r="AS92" s="12"/>
      <c r="AT92" s="11" t="s">
        <v>70</v>
      </c>
      <c r="AU92" s="11" t="s">
        <v>70</v>
      </c>
      <c r="AV92" s="12"/>
      <c r="BC92" s="12"/>
      <c r="BD92" s="11" t="s">
        <v>67</v>
      </c>
      <c r="BF92" s="11">
        <v>0</v>
      </c>
      <c r="BG92" s="11">
        <v>0</v>
      </c>
      <c r="BH92" s="11">
        <v>0</v>
      </c>
      <c r="BI92" s="11">
        <v>0</v>
      </c>
      <c r="BJ92" s="11">
        <v>0</v>
      </c>
      <c r="BK92" s="11">
        <v>0</v>
      </c>
      <c r="BL92" s="11">
        <v>0</v>
      </c>
      <c r="BM92" s="11">
        <v>0</v>
      </c>
      <c r="BO92" s="12">
        <v>0</v>
      </c>
      <c r="BP92" s="11" t="s">
        <v>70</v>
      </c>
      <c r="BR92" s="11">
        <v>0</v>
      </c>
      <c r="BS92" s="11">
        <v>0</v>
      </c>
      <c r="BT92" s="11">
        <v>0</v>
      </c>
      <c r="BU92" s="11">
        <v>0</v>
      </c>
      <c r="BV92" s="11">
        <v>0</v>
      </c>
      <c r="BW92" s="11" t="s">
        <v>71</v>
      </c>
      <c r="BX92" s="12"/>
      <c r="BY92" s="11" t="s">
        <v>408</v>
      </c>
      <c r="BZ92" s="11" t="s">
        <v>70</v>
      </c>
      <c r="CA92" s="11">
        <v>0</v>
      </c>
      <c r="CB92" s="11">
        <v>0</v>
      </c>
      <c r="CC92" s="11">
        <v>0</v>
      </c>
      <c r="CD92" s="11">
        <v>0</v>
      </c>
      <c r="CE92" s="11">
        <v>0</v>
      </c>
      <c r="CF92" s="11">
        <v>0</v>
      </c>
      <c r="CG92" s="11">
        <v>0</v>
      </c>
      <c r="CH92" s="11">
        <v>0</v>
      </c>
      <c r="CI92" s="11">
        <v>0</v>
      </c>
      <c r="CJ92" s="11">
        <v>0</v>
      </c>
    </row>
    <row r="93" spans="1:88" s="11" customFormat="1" x14ac:dyDescent="0.2">
      <c r="A93" s="11" t="s">
        <v>848</v>
      </c>
      <c r="B93" s="11" t="s">
        <v>167</v>
      </c>
      <c r="C93" s="11">
        <v>2001</v>
      </c>
      <c r="D93" t="s">
        <v>747</v>
      </c>
      <c r="E93" s="11" t="s">
        <v>38</v>
      </c>
      <c r="F93" t="s">
        <v>93</v>
      </c>
      <c r="G93" t="s">
        <v>812</v>
      </c>
      <c r="H93" s="11" t="s">
        <v>95</v>
      </c>
      <c r="I93" t="s">
        <v>167</v>
      </c>
      <c r="K93" t="s">
        <v>70</v>
      </c>
      <c r="L93" t="s">
        <v>748</v>
      </c>
      <c r="M93" s="19">
        <v>37104</v>
      </c>
      <c r="N93" t="s">
        <v>749</v>
      </c>
      <c r="O93">
        <v>1</v>
      </c>
      <c r="P93" t="s">
        <v>844</v>
      </c>
      <c r="R93">
        <v>1</v>
      </c>
      <c r="S93" s="22" t="s">
        <v>852</v>
      </c>
      <c r="T93"/>
      <c r="U93" s="11" t="str">
        <f t="shared" si="1"/>
        <v>NO</v>
      </c>
      <c r="V93" s="11" t="s">
        <v>67</v>
      </c>
      <c r="W93" t="s">
        <v>70</v>
      </c>
      <c r="X93" s="11">
        <v>286</v>
      </c>
      <c r="Y93" s="11" t="s">
        <v>70</v>
      </c>
      <c r="Z93" s="11" t="s">
        <v>70</v>
      </c>
      <c r="AA93" s="11" t="s">
        <v>70</v>
      </c>
      <c r="AB93" s="11" t="s">
        <v>70</v>
      </c>
      <c r="AC93" s="11" t="s">
        <v>70</v>
      </c>
      <c r="AD93" s="11" t="s">
        <v>70</v>
      </c>
      <c r="AE93" s="11" t="s">
        <v>70</v>
      </c>
      <c r="AF93" s="11" t="s">
        <v>70</v>
      </c>
      <c r="AG93" s="11" t="s">
        <v>70</v>
      </c>
      <c r="AH93" s="11" t="s">
        <v>70</v>
      </c>
      <c r="AI93" s="11">
        <v>0</v>
      </c>
      <c r="AJ93" s="12"/>
      <c r="AK93" s="11">
        <v>331</v>
      </c>
      <c r="AL93" s="11" t="s">
        <v>70</v>
      </c>
      <c r="AM93" s="11">
        <v>48</v>
      </c>
      <c r="AN93" s="12"/>
      <c r="AO93" s="11" t="s">
        <v>70</v>
      </c>
      <c r="AP93" s="11">
        <v>4</v>
      </c>
      <c r="AQ93" s="11" t="s">
        <v>70</v>
      </c>
      <c r="AR93" s="11">
        <v>47</v>
      </c>
      <c r="AS93" s="12"/>
      <c r="AT93" s="11" t="s">
        <v>70</v>
      </c>
      <c r="AU93" s="11" t="s">
        <v>70</v>
      </c>
      <c r="AV93" s="12"/>
      <c r="BC93" s="12"/>
      <c r="BD93" s="11" t="s">
        <v>67</v>
      </c>
      <c r="BF93" s="11">
        <v>0</v>
      </c>
      <c r="BG93" s="11">
        <v>0</v>
      </c>
      <c r="BH93" s="11">
        <v>0</v>
      </c>
      <c r="BI93" s="11">
        <v>0</v>
      </c>
      <c r="BJ93" s="11">
        <v>0</v>
      </c>
      <c r="BK93" s="11">
        <v>0</v>
      </c>
      <c r="BL93" s="11">
        <v>0</v>
      </c>
      <c r="BM93" s="11">
        <v>0</v>
      </c>
      <c r="BO93" s="12">
        <v>0</v>
      </c>
      <c r="BP93" s="11" t="s">
        <v>70</v>
      </c>
      <c r="BR93" s="11">
        <v>0</v>
      </c>
      <c r="BS93" s="11">
        <v>0</v>
      </c>
      <c r="BT93" s="11">
        <v>0</v>
      </c>
      <c r="BU93" s="11">
        <v>0</v>
      </c>
      <c r="BV93" s="11">
        <v>0</v>
      </c>
      <c r="BW93" s="11" t="s">
        <v>71</v>
      </c>
      <c r="BX93" s="12"/>
      <c r="BY93" s="11" t="s">
        <v>167</v>
      </c>
      <c r="BZ93" s="11" t="s">
        <v>70</v>
      </c>
      <c r="CA93" s="11">
        <v>0</v>
      </c>
      <c r="CB93" s="11">
        <v>0</v>
      </c>
      <c r="CC93" s="11">
        <v>0</v>
      </c>
      <c r="CD93" s="11">
        <v>0</v>
      </c>
      <c r="CE93" s="11">
        <v>0</v>
      </c>
      <c r="CF93" s="11">
        <v>0</v>
      </c>
      <c r="CG93" s="11">
        <v>0</v>
      </c>
      <c r="CH93" s="11">
        <v>0</v>
      </c>
      <c r="CI93" s="11">
        <v>0</v>
      </c>
      <c r="CJ93" s="11">
        <v>0</v>
      </c>
    </row>
    <row r="94" spans="1:88" s="11" customFormat="1" x14ac:dyDescent="0.2">
      <c r="B94" s="11" t="s">
        <v>94</v>
      </c>
      <c r="C94" s="11">
        <v>1995</v>
      </c>
      <c r="D94" t="s">
        <v>838</v>
      </c>
      <c r="E94" s="11" t="s">
        <v>84</v>
      </c>
      <c r="F94" s="11" t="s">
        <v>93</v>
      </c>
      <c r="G94" s="11" t="s">
        <v>93</v>
      </c>
      <c r="H94" s="11" t="s">
        <v>95</v>
      </c>
      <c r="I94" t="s">
        <v>94</v>
      </c>
      <c r="K94"/>
      <c r="L94" t="s">
        <v>728</v>
      </c>
      <c r="M94"/>
      <c r="N94"/>
      <c r="O94"/>
      <c r="P94">
        <v>30</v>
      </c>
      <c r="R94"/>
      <c r="S94" t="s">
        <v>846</v>
      </c>
      <c r="T94"/>
      <c r="U94" s="11" t="str">
        <f t="shared" si="1"/>
        <v>NO</v>
      </c>
      <c r="V94" s="11" t="s">
        <v>93</v>
      </c>
      <c r="W94" t="s">
        <v>728</v>
      </c>
      <c r="X94" s="11">
        <v>1</v>
      </c>
      <c r="Y94" s="11" t="s">
        <v>70</v>
      </c>
      <c r="Z94" s="11" t="s">
        <v>70</v>
      </c>
      <c r="AA94" s="11" t="s">
        <v>70</v>
      </c>
      <c r="AB94" s="11" t="s">
        <v>70</v>
      </c>
      <c r="AC94" s="11" t="s">
        <v>70</v>
      </c>
      <c r="AD94" s="11" t="s">
        <v>70</v>
      </c>
      <c r="AE94" s="11" t="s">
        <v>70</v>
      </c>
      <c r="AF94" s="11" t="s">
        <v>70</v>
      </c>
      <c r="AG94" s="11" t="s">
        <v>70</v>
      </c>
      <c r="AH94" s="11" t="s">
        <v>70</v>
      </c>
      <c r="AI94" s="11">
        <v>0</v>
      </c>
      <c r="AJ94" s="12"/>
      <c r="AK94" s="11">
        <v>362</v>
      </c>
      <c r="AL94" s="11" t="s">
        <v>70</v>
      </c>
      <c r="AM94" s="11">
        <v>66</v>
      </c>
      <c r="AN94" s="12"/>
      <c r="AO94" s="11" t="s">
        <v>70</v>
      </c>
      <c r="AP94" s="11">
        <v>23</v>
      </c>
      <c r="AQ94" s="11" t="s">
        <v>70</v>
      </c>
      <c r="AR94" s="11">
        <v>66</v>
      </c>
      <c r="AS94" s="12"/>
      <c r="AT94" s="11" t="s">
        <v>70</v>
      </c>
      <c r="AU94" s="11" t="s">
        <v>70</v>
      </c>
      <c r="AV94" s="12"/>
      <c r="BC94" s="12"/>
      <c r="BD94" s="11" t="s">
        <v>67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K94" s="11">
        <v>0</v>
      </c>
      <c r="BL94" s="11">
        <v>0</v>
      </c>
      <c r="BM94" s="11">
        <v>0</v>
      </c>
      <c r="BO94" s="12">
        <v>0</v>
      </c>
      <c r="BP94" s="11" t="s">
        <v>42</v>
      </c>
      <c r="BQ94" s="11">
        <v>17</v>
      </c>
      <c r="BR94" s="11">
        <v>0</v>
      </c>
      <c r="BS94" s="11">
        <v>0</v>
      </c>
      <c r="BT94" s="11">
        <v>0</v>
      </c>
      <c r="BU94" s="11">
        <v>1</v>
      </c>
      <c r="BV94" s="11">
        <v>0</v>
      </c>
      <c r="BW94" s="11" t="s">
        <v>283</v>
      </c>
      <c r="BX94" s="12"/>
      <c r="BY94" s="11" t="s">
        <v>471</v>
      </c>
      <c r="BZ94" s="11" t="s">
        <v>70</v>
      </c>
      <c r="CA94" s="11">
        <v>0</v>
      </c>
      <c r="CB94" s="11">
        <v>0</v>
      </c>
      <c r="CC94" s="11">
        <v>0</v>
      </c>
      <c r="CD94" s="11">
        <v>0</v>
      </c>
      <c r="CE94" s="11">
        <v>0</v>
      </c>
      <c r="CF94" s="11">
        <v>0</v>
      </c>
      <c r="CG94" s="11">
        <v>0</v>
      </c>
      <c r="CH94" s="11">
        <v>0</v>
      </c>
      <c r="CI94" s="11">
        <v>0</v>
      </c>
      <c r="CJ94" s="11">
        <v>0</v>
      </c>
    </row>
    <row r="95" spans="1:88" s="11" customFormat="1" x14ac:dyDescent="0.2">
      <c r="B95" s="11" t="s">
        <v>102</v>
      </c>
      <c r="C95" s="11">
        <v>1996</v>
      </c>
      <c r="D95" t="s">
        <v>838</v>
      </c>
      <c r="E95" s="11" t="s">
        <v>84</v>
      </c>
      <c r="F95" s="11" t="s">
        <v>93</v>
      </c>
      <c r="G95" s="11" t="s">
        <v>93</v>
      </c>
      <c r="H95" s="11" t="s">
        <v>95</v>
      </c>
      <c r="I95" t="s">
        <v>102</v>
      </c>
      <c r="K95"/>
      <c r="L95" t="s">
        <v>728</v>
      </c>
      <c r="M95"/>
      <c r="N95"/>
      <c r="O95"/>
      <c r="P95">
        <v>30</v>
      </c>
      <c r="R95"/>
      <c r="S95" t="s">
        <v>846</v>
      </c>
      <c r="T95"/>
      <c r="U95" s="11" t="str">
        <f t="shared" si="1"/>
        <v>NO</v>
      </c>
      <c r="V95" s="11" t="s">
        <v>93</v>
      </c>
      <c r="W95" t="s">
        <v>728</v>
      </c>
      <c r="X95" s="11">
        <v>2</v>
      </c>
      <c r="Y95" s="11" t="s">
        <v>70</v>
      </c>
      <c r="Z95" s="11" t="s">
        <v>70</v>
      </c>
      <c r="AA95" s="11" t="s">
        <v>70</v>
      </c>
      <c r="AB95" s="11" t="s">
        <v>70</v>
      </c>
      <c r="AC95" s="11" t="s">
        <v>70</v>
      </c>
      <c r="AD95" s="11" t="s">
        <v>70</v>
      </c>
      <c r="AE95" s="11" t="s">
        <v>70</v>
      </c>
      <c r="AF95" s="11" t="s">
        <v>70</v>
      </c>
      <c r="AG95" s="11" t="s">
        <v>70</v>
      </c>
      <c r="AH95" s="11" t="s">
        <v>70</v>
      </c>
      <c r="AI95" s="11">
        <v>0</v>
      </c>
      <c r="AJ95" s="12"/>
      <c r="AK95" s="11">
        <v>333</v>
      </c>
      <c r="AL95" s="11" t="s">
        <v>70</v>
      </c>
      <c r="AM95" s="11">
        <v>49</v>
      </c>
      <c r="AN95" s="12"/>
      <c r="AO95" s="11" t="s">
        <v>70</v>
      </c>
      <c r="AP95" s="11">
        <v>5</v>
      </c>
      <c r="AQ95" s="11" t="s">
        <v>70</v>
      </c>
      <c r="AR95" s="11">
        <v>48</v>
      </c>
      <c r="AS95" s="12"/>
      <c r="AT95" s="11" t="s">
        <v>70</v>
      </c>
      <c r="AU95" s="11" t="s">
        <v>70</v>
      </c>
      <c r="AV95" s="12"/>
      <c r="BC95" s="12"/>
      <c r="BD95" s="11" t="s">
        <v>67</v>
      </c>
      <c r="BF95" s="11">
        <v>0</v>
      </c>
      <c r="BG95" s="11">
        <v>0</v>
      </c>
      <c r="BH95" s="11">
        <v>0</v>
      </c>
      <c r="BI95" s="11">
        <v>0</v>
      </c>
      <c r="BJ95" s="11">
        <v>0</v>
      </c>
      <c r="BK95" s="11">
        <v>0</v>
      </c>
      <c r="BL95" s="11">
        <v>0</v>
      </c>
      <c r="BM95" s="11">
        <v>0</v>
      </c>
      <c r="BO95" s="12">
        <v>0</v>
      </c>
      <c r="BP95" s="11" t="s">
        <v>70</v>
      </c>
      <c r="BR95" s="11">
        <v>0</v>
      </c>
      <c r="BS95" s="11">
        <v>0</v>
      </c>
      <c r="BT95" s="11">
        <v>0</v>
      </c>
      <c r="BU95" s="11">
        <v>0</v>
      </c>
      <c r="BV95" s="11">
        <v>0</v>
      </c>
      <c r="BW95" s="11" t="s">
        <v>71</v>
      </c>
      <c r="BX95" s="12"/>
      <c r="BY95" s="11" t="s">
        <v>275</v>
      </c>
      <c r="BZ95" s="11" t="s">
        <v>70</v>
      </c>
      <c r="CA95" s="11">
        <v>0</v>
      </c>
      <c r="CB95" s="11">
        <v>0</v>
      </c>
      <c r="CC95" s="11">
        <v>0</v>
      </c>
      <c r="CD95" s="11">
        <v>0</v>
      </c>
      <c r="CE95" s="11">
        <v>0</v>
      </c>
      <c r="CF95" s="11">
        <v>0</v>
      </c>
      <c r="CG95" s="11">
        <v>0</v>
      </c>
      <c r="CH95" s="11">
        <v>0</v>
      </c>
      <c r="CI95" s="11">
        <v>0</v>
      </c>
      <c r="CJ95" s="11">
        <v>0</v>
      </c>
    </row>
    <row r="96" spans="1:88" s="11" customFormat="1" x14ac:dyDescent="0.2">
      <c r="B96" s="11" t="s">
        <v>103</v>
      </c>
      <c r="C96" s="11">
        <v>1996</v>
      </c>
      <c r="D96" t="s">
        <v>838</v>
      </c>
      <c r="E96" s="11" t="s">
        <v>84</v>
      </c>
      <c r="F96" s="11" t="s">
        <v>93</v>
      </c>
      <c r="G96" s="11" t="s">
        <v>93</v>
      </c>
      <c r="H96" s="11" t="s">
        <v>95</v>
      </c>
      <c r="I96" t="s">
        <v>103</v>
      </c>
      <c r="K96"/>
      <c r="L96" t="s">
        <v>729</v>
      </c>
      <c r="M96"/>
      <c r="N96"/>
      <c r="O96"/>
      <c r="P96">
        <v>30</v>
      </c>
      <c r="R96"/>
      <c r="S96" t="s">
        <v>846</v>
      </c>
      <c r="T96"/>
      <c r="U96" s="11" t="str">
        <f t="shared" si="1"/>
        <v>NO</v>
      </c>
      <c r="V96" s="11" t="s">
        <v>93</v>
      </c>
      <c r="W96" t="s">
        <v>729</v>
      </c>
      <c r="X96" s="11">
        <v>3</v>
      </c>
      <c r="Y96" s="11" t="s">
        <v>70</v>
      </c>
      <c r="Z96" s="11" t="s">
        <v>70</v>
      </c>
      <c r="AA96" s="11" t="s">
        <v>70</v>
      </c>
      <c r="AB96" s="11" t="s">
        <v>70</v>
      </c>
      <c r="AC96" s="11" t="s">
        <v>70</v>
      </c>
      <c r="AD96" s="11" t="s">
        <v>70</v>
      </c>
      <c r="AE96" s="11" t="s">
        <v>70</v>
      </c>
      <c r="AF96" s="11" t="s">
        <v>70</v>
      </c>
      <c r="AG96" s="11" t="s">
        <v>70</v>
      </c>
      <c r="AH96" s="11" t="s">
        <v>70</v>
      </c>
      <c r="AI96" s="11">
        <v>0</v>
      </c>
      <c r="AJ96" s="12"/>
      <c r="AK96" s="11">
        <v>337</v>
      </c>
      <c r="AL96" s="11" t="s">
        <v>70</v>
      </c>
      <c r="AM96" s="11">
        <v>51</v>
      </c>
      <c r="AN96" s="12"/>
      <c r="AO96" s="11" t="s">
        <v>70</v>
      </c>
      <c r="AP96" s="11">
        <v>7</v>
      </c>
      <c r="AQ96" s="11" t="s">
        <v>70</v>
      </c>
      <c r="AR96" s="11">
        <v>50</v>
      </c>
      <c r="AS96" s="12"/>
      <c r="AT96" s="11" t="s">
        <v>70</v>
      </c>
      <c r="AU96" s="11" t="s">
        <v>70</v>
      </c>
      <c r="AV96" s="12"/>
      <c r="BC96" s="12"/>
      <c r="BD96" s="11" t="s">
        <v>67</v>
      </c>
      <c r="BF96" s="11">
        <v>0</v>
      </c>
      <c r="BG96" s="11">
        <v>0</v>
      </c>
      <c r="BH96" s="11">
        <v>0</v>
      </c>
      <c r="BI96" s="11">
        <v>0</v>
      </c>
      <c r="BJ96" s="11">
        <v>0</v>
      </c>
      <c r="BK96" s="11">
        <v>0</v>
      </c>
      <c r="BL96" s="11">
        <v>0</v>
      </c>
      <c r="BM96" s="11">
        <v>0</v>
      </c>
      <c r="BO96" s="12">
        <v>0</v>
      </c>
      <c r="BP96" s="11" t="s">
        <v>70</v>
      </c>
      <c r="BR96" s="11">
        <v>0</v>
      </c>
      <c r="BS96" s="11">
        <v>0</v>
      </c>
      <c r="BT96" s="11">
        <v>0</v>
      </c>
      <c r="BU96" s="11">
        <v>0</v>
      </c>
      <c r="BV96" s="11">
        <v>0</v>
      </c>
      <c r="BW96" s="11" t="s">
        <v>71</v>
      </c>
      <c r="BX96" s="12"/>
      <c r="BY96" s="11" t="s">
        <v>153</v>
      </c>
      <c r="BZ96" s="11" t="s">
        <v>70</v>
      </c>
      <c r="CA96" s="11">
        <v>0</v>
      </c>
      <c r="CB96" s="11">
        <v>0</v>
      </c>
      <c r="CC96" s="11">
        <v>0</v>
      </c>
      <c r="CD96" s="11">
        <v>0</v>
      </c>
      <c r="CE96" s="11">
        <v>0</v>
      </c>
      <c r="CF96" s="11">
        <v>0</v>
      </c>
      <c r="CG96" s="11">
        <v>0</v>
      </c>
      <c r="CH96" s="11">
        <v>0</v>
      </c>
      <c r="CI96" s="11">
        <v>0</v>
      </c>
      <c r="CJ96" s="11">
        <v>0</v>
      </c>
    </row>
    <row r="97" spans="2:88" s="11" customFormat="1" x14ac:dyDescent="0.2">
      <c r="B97" s="11" t="s">
        <v>104</v>
      </c>
      <c r="C97" s="11">
        <v>1997</v>
      </c>
      <c r="D97" t="s">
        <v>838</v>
      </c>
      <c r="E97" s="11" t="s">
        <v>84</v>
      </c>
      <c r="F97" s="11" t="s">
        <v>93</v>
      </c>
      <c r="G97" s="11" t="s">
        <v>93</v>
      </c>
      <c r="H97" s="11" t="s">
        <v>95</v>
      </c>
      <c r="I97" t="s">
        <v>104</v>
      </c>
      <c r="K97"/>
      <c r="L97" t="s">
        <v>729</v>
      </c>
      <c r="M97"/>
      <c r="N97"/>
      <c r="O97"/>
      <c r="P97">
        <v>30</v>
      </c>
      <c r="R97"/>
      <c r="S97" t="s">
        <v>846</v>
      </c>
      <c r="T97"/>
      <c r="U97" s="11" t="str">
        <f t="shared" si="1"/>
        <v>NO</v>
      </c>
      <c r="V97" s="11" t="s">
        <v>93</v>
      </c>
      <c r="W97" t="s">
        <v>729</v>
      </c>
      <c r="X97" s="11">
        <v>4</v>
      </c>
      <c r="Y97" s="11" t="s">
        <v>70</v>
      </c>
      <c r="Z97" s="11" t="s">
        <v>70</v>
      </c>
      <c r="AA97" s="11" t="s">
        <v>70</v>
      </c>
      <c r="AB97" s="11" t="s">
        <v>70</v>
      </c>
      <c r="AC97" s="11" t="s">
        <v>70</v>
      </c>
      <c r="AD97" s="11" t="s">
        <v>70</v>
      </c>
      <c r="AE97" s="11" t="s">
        <v>70</v>
      </c>
      <c r="AF97" s="11" t="s">
        <v>70</v>
      </c>
      <c r="AG97" s="11" t="s">
        <v>70</v>
      </c>
      <c r="AH97" s="11" t="s">
        <v>70</v>
      </c>
      <c r="AI97" s="11">
        <v>0</v>
      </c>
      <c r="AJ97" s="12"/>
      <c r="AK97" s="11">
        <v>338</v>
      </c>
      <c r="AL97" s="11" t="s">
        <v>70</v>
      </c>
      <c r="AM97" s="11">
        <v>52</v>
      </c>
      <c r="AN97" s="12"/>
      <c r="AO97" s="11" t="s">
        <v>70</v>
      </c>
      <c r="AP97" s="11">
        <v>8</v>
      </c>
      <c r="AQ97" s="11" t="s">
        <v>70</v>
      </c>
      <c r="AR97" s="11">
        <v>51</v>
      </c>
      <c r="AS97" s="12"/>
      <c r="AT97" s="11" t="s">
        <v>70</v>
      </c>
      <c r="AU97" s="11" t="s">
        <v>70</v>
      </c>
      <c r="AV97" s="12"/>
      <c r="BC97" s="12"/>
      <c r="BD97" s="11" t="s">
        <v>67</v>
      </c>
      <c r="BF97" s="11">
        <v>0</v>
      </c>
      <c r="BG97" s="11">
        <v>0</v>
      </c>
      <c r="BH97" s="11">
        <v>0</v>
      </c>
      <c r="BI97" s="11">
        <v>0</v>
      </c>
      <c r="BJ97" s="11">
        <v>0</v>
      </c>
      <c r="BK97" s="11">
        <v>0</v>
      </c>
      <c r="BL97" s="11">
        <v>0</v>
      </c>
      <c r="BM97" s="11">
        <v>0</v>
      </c>
      <c r="BO97" s="12">
        <v>0</v>
      </c>
      <c r="BP97" s="11" t="s">
        <v>70</v>
      </c>
      <c r="BR97" s="11">
        <v>0</v>
      </c>
      <c r="BS97" s="11">
        <v>0</v>
      </c>
      <c r="BT97" s="11">
        <v>0</v>
      </c>
      <c r="BU97" s="11">
        <v>0</v>
      </c>
      <c r="BV97" s="11">
        <v>0</v>
      </c>
      <c r="BW97" s="11" t="s">
        <v>71</v>
      </c>
      <c r="BX97" s="12"/>
      <c r="BY97" s="11" t="s">
        <v>154</v>
      </c>
      <c r="BZ97" s="11" t="s">
        <v>70</v>
      </c>
      <c r="CA97" s="11">
        <v>0</v>
      </c>
      <c r="CB97" s="11">
        <v>0</v>
      </c>
      <c r="CC97" s="11">
        <v>0</v>
      </c>
      <c r="CD97" s="11">
        <v>0</v>
      </c>
      <c r="CE97" s="11">
        <v>0</v>
      </c>
      <c r="CF97" s="11">
        <v>0</v>
      </c>
      <c r="CG97" s="11">
        <v>0</v>
      </c>
      <c r="CH97" s="11">
        <v>0</v>
      </c>
      <c r="CI97" s="11">
        <v>0</v>
      </c>
      <c r="CJ97" s="11">
        <v>0</v>
      </c>
    </row>
    <row r="98" spans="2:88" s="11" customFormat="1" x14ac:dyDescent="0.2">
      <c r="B98" s="11" t="s">
        <v>105</v>
      </c>
      <c r="C98" s="11">
        <v>1997</v>
      </c>
      <c r="D98" t="s">
        <v>838</v>
      </c>
      <c r="E98" s="11" t="s">
        <v>84</v>
      </c>
      <c r="F98" s="11" t="s">
        <v>93</v>
      </c>
      <c r="G98" s="11" t="s">
        <v>93</v>
      </c>
      <c r="H98" s="11" t="s">
        <v>95</v>
      </c>
      <c r="I98" t="s">
        <v>105</v>
      </c>
      <c r="K98"/>
      <c r="L98" t="s">
        <v>729</v>
      </c>
      <c r="M98"/>
      <c r="N98"/>
      <c r="O98"/>
      <c r="P98">
        <v>30</v>
      </c>
      <c r="R98"/>
      <c r="S98" t="s">
        <v>846</v>
      </c>
      <c r="T98"/>
      <c r="U98" s="11" t="str">
        <f t="shared" si="1"/>
        <v>NO</v>
      </c>
      <c r="V98" s="11" t="s">
        <v>93</v>
      </c>
      <c r="W98" t="s">
        <v>729</v>
      </c>
      <c r="X98" s="11">
        <v>5</v>
      </c>
      <c r="Y98" s="11" t="s">
        <v>70</v>
      </c>
      <c r="Z98" s="11" t="s">
        <v>70</v>
      </c>
      <c r="AA98" s="11" t="s">
        <v>70</v>
      </c>
      <c r="AB98" s="11" t="s">
        <v>70</v>
      </c>
      <c r="AC98" s="11" t="s">
        <v>70</v>
      </c>
      <c r="AD98" s="11" t="s">
        <v>70</v>
      </c>
      <c r="AE98" s="11" t="s">
        <v>70</v>
      </c>
      <c r="AF98" s="11" t="s">
        <v>70</v>
      </c>
      <c r="AG98" s="11" t="s">
        <v>70</v>
      </c>
      <c r="AH98" s="11" t="s">
        <v>70</v>
      </c>
      <c r="AI98" s="11">
        <v>0</v>
      </c>
      <c r="AJ98" s="12"/>
      <c r="AK98" s="11">
        <v>341</v>
      </c>
      <c r="AL98" s="11" t="s">
        <v>70</v>
      </c>
      <c r="AM98" s="11">
        <v>53</v>
      </c>
      <c r="AN98" s="12"/>
      <c r="AO98" s="11" t="s">
        <v>70</v>
      </c>
      <c r="AP98" s="11">
        <v>9</v>
      </c>
      <c r="AQ98" s="11" t="s">
        <v>70</v>
      </c>
      <c r="AR98" s="11">
        <v>52</v>
      </c>
      <c r="AS98" s="12"/>
      <c r="AT98" s="11" t="s">
        <v>70</v>
      </c>
      <c r="AU98" s="11" t="s">
        <v>70</v>
      </c>
      <c r="AV98" s="12"/>
      <c r="BC98" s="12"/>
      <c r="BD98" s="11" t="s">
        <v>67</v>
      </c>
      <c r="BF98" s="11">
        <v>0</v>
      </c>
      <c r="BG98" s="11">
        <v>0</v>
      </c>
      <c r="BH98" s="11">
        <v>0</v>
      </c>
      <c r="BI98" s="11">
        <v>0</v>
      </c>
      <c r="BJ98" s="11">
        <v>0</v>
      </c>
      <c r="BK98" s="11">
        <v>0</v>
      </c>
      <c r="BL98" s="11">
        <v>0</v>
      </c>
      <c r="BM98" s="11">
        <v>0</v>
      </c>
      <c r="BO98" s="12">
        <v>0</v>
      </c>
      <c r="BP98" s="11" t="s">
        <v>70</v>
      </c>
      <c r="BR98" s="11">
        <v>0</v>
      </c>
      <c r="BS98" s="11">
        <v>0</v>
      </c>
      <c r="BT98" s="11">
        <v>0</v>
      </c>
      <c r="BU98" s="11">
        <v>0</v>
      </c>
      <c r="BV98" s="11">
        <v>0</v>
      </c>
      <c r="BW98" s="11" t="s">
        <v>71</v>
      </c>
      <c r="BX98" s="12"/>
      <c r="BY98" s="11" t="s">
        <v>155</v>
      </c>
      <c r="BZ98" s="11" t="s">
        <v>70</v>
      </c>
      <c r="CA98" s="11">
        <v>0</v>
      </c>
      <c r="CB98" s="11">
        <v>0</v>
      </c>
      <c r="CC98" s="11">
        <v>0</v>
      </c>
      <c r="CD98" s="11">
        <v>0</v>
      </c>
      <c r="CE98" s="11">
        <v>0</v>
      </c>
      <c r="CF98" s="11">
        <v>0</v>
      </c>
      <c r="CG98" s="11">
        <v>0</v>
      </c>
      <c r="CH98" s="11">
        <v>0</v>
      </c>
      <c r="CI98" s="11">
        <v>0</v>
      </c>
      <c r="CJ98" s="11">
        <v>0</v>
      </c>
    </row>
    <row r="99" spans="2:88" s="11" customFormat="1" x14ac:dyDescent="0.2">
      <c r="B99" s="11" t="s">
        <v>221</v>
      </c>
      <c r="C99" s="11">
        <v>2006</v>
      </c>
      <c r="D99" t="s">
        <v>838</v>
      </c>
      <c r="E99" s="11" t="s">
        <v>84</v>
      </c>
      <c r="F99" s="11" t="s">
        <v>93</v>
      </c>
      <c r="G99" s="11" t="s">
        <v>93</v>
      </c>
      <c r="H99" s="11" t="s">
        <v>95</v>
      </c>
      <c r="I99" t="s">
        <v>221</v>
      </c>
      <c r="K99"/>
      <c r="L99" t="s">
        <v>731</v>
      </c>
      <c r="M99"/>
      <c r="N99"/>
      <c r="O99"/>
      <c r="P99">
        <v>30</v>
      </c>
      <c r="R99"/>
      <c r="S99" t="s">
        <v>846</v>
      </c>
      <c r="T99"/>
      <c r="U99" s="11" t="str">
        <f t="shared" si="1"/>
        <v>NO</v>
      </c>
      <c r="V99" s="11" t="s">
        <v>93</v>
      </c>
      <c r="W99" t="s">
        <v>731</v>
      </c>
      <c r="X99" s="11">
        <v>32</v>
      </c>
      <c r="Y99" s="11" t="s">
        <v>70</v>
      </c>
      <c r="Z99" s="11" t="s">
        <v>70</v>
      </c>
      <c r="AA99" s="11" t="s">
        <v>70</v>
      </c>
      <c r="AB99" s="11" t="s">
        <v>70</v>
      </c>
      <c r="AC99" s="11" t="s">
        <v>70</v>
      </c>
      <c r="AD99" s="11" t="s">
        <v>70</v>
      </c>
      <c r="AE99" s="11" t="s">
        <v>70</v>
      </c>
      <c r="AF99" s="11" t="s">
        <v>70</v>
      </c>
      <c r="AG99" s="11" t="s">
        <v>70</v>
      </c>
      <c r="AH99" s="11" t="s">
        <v>70</v>
      </c>
      <c r="AI99" s="11">
        <v>0</v>
      </c>
      <c r="AJ99" s="12"/>
      <c r="AK99" s="11">
        <v>342</v>
      </c>
      <c r="AL99" s="11" t="s">
        <v>70</v>
      </c>
      <c r="AM99" s="11">
        <v>54</v>
      </c>
      <c r="AN99" s="12"/>
      <c r="AO99" s="11" t="s">
        <v>70</v>
      </c>
      <c r="AP99" s="11">
        <v>10</v>
      </c>
      <c r="AQ99" s="11" t="s">
        <v>70</v>
      </c>
      <c r="AR99" s="11">
        <v>53</v>
      </c>
      <c r="AS99" s="12"/>
      <c r="AT99" s="11" t="s">
        <v>70</v>
      </c>
      <c r="AU99" s="11" t="s">
        <v>70</v>
      </c>
      <c r="AV99" s="12"/>
      <c r="BC99" s="12"/>
      <c r="BD99" s="11" t="s">
        <v>67</v>
      </c>
      <c r="BF99" s="11">
        <v>0</v>
      </c>
      <c r="BG99" s="11">
        <v>0</v>
      </c>
      <c r="BH99" s="11">
        <v>0</v>
      </c>
      <c r="BI99" s="11">
        <v>0</v>
      </c>
      <c r="BJ99" s="11">
        <v>0</v>
      </c>
      <c r="BK99" s="11">
        <v>0</v>
      </c>
      <c r="BL99" s="11">
        <v>0</v>
      </c>
      <c r="BM99" s="11">
        <v>0</v>
      </c>
      <c r="BO99" s="12">
        <v>0</v>
      </c>
      <c r="BP99" s="11" t="s">
        <v>70</v>
      </c>
      <c r="BR99" s="11">
        <v>0</v>
      </c>
      <c r="BS99" s="11">
        <v>0</v>
      </c>
      <c r="BT99" s="11">
        <v>0</v>
      </c>
      <c r="BU99" s="11">
        <v>0</v>
      </c>
      <c r="BV99" s="11">
        <v>0</v>
      </c>
      <c r="BW99" s="11" t="s">
        <v>71</v>
      </c>
      <c r="BX99" s="12"/>
      <c r="BY99" s="11" t="s">
        <v>638</v>
      </c>
      <c r="BZ99" s="11" t="s">
        <v>70</v>
      </c>
      <c r="CA99" s="11">
        <v>0</v>
      </c>
      <c r="CB99" s="11">
        <v>0</v>
      </c>
      <c r="CC99" s="11">
        <v>0</v>
      </c>
      <c r="CD99" s="11">
        <v>0</v>
      </c>
      <c r="CE99" s="11">
        <v>0</v>
      </c>
      <c r="CF99" s="11">
        <v>0</v>
      </c>
      <c r="CG99" s="11">
        <v>0</v>
      </c>
      <c r="CH99" s="11">
        <v>0</v>
      </c>
      <c r="CI99" s="11">
        <v>0</v>
      </c>
      <c r="CJ99" s="11">
        <v>0</v>
      </c>
    </row>
    <row r="100" spans="2:88" s="11" customFormat="1" x14ac:dyDescent="0.2">
      <c r="B100" s="11" t="s">
        <v>222</v>
      </c>
      <c r="C100" s="11">
        <v>2006</v>
      </c>
      <c r="D100" t="s">
        <v>838</v>
      </c>
      <c r="E100" s="11" t="s">
        <v>84</v>
      </c>
      <c r="F100" s="11" t="s">
        <v>93</v>
      </c>
      <c r="G100" s="11" t="s">
        <v>93</v>
      </c>
      <c r="H100" s="11" t="s">
        <v>95</v>
      </c>
      <c r="I100" t="s">
        <v>222</v>
      </c>
      <c r="K100"/>
      <c r="L100" t="s">
        <v>732</v>
      </c>
      <c r="M100"/>
      <c r="N100"/>
      <c r="O100"/>
      <c r="P100" t="s">
        <v>844</v>
      </c>
      <c r="R100"/>
      <c r="S100" t="s">
        <v>846</v>
      </c>
      <c r="T100"/>
      <c r="U100" s="11" t="str">
        <f t="shared" si="1"/>
        <v>NO</v>
      </c>
      <c r="V100" s="11" t="s">
        <v>93</v>
      </c>
      <c r="W100" t="s">
        <v>732</v>
      </c>
      <c r="X100" s="11">
        <v>33</v>
      </c>
      <c r="Y100" s="11" t="s">
        <v>70</v>
      </c>
      <c r="Z100" s="11" t="s">
        <v>70</v>
      </c>
      <c r="AA100" s="11" t="s">
        <v>70</v>
      </c>
      <c r="AB100" s="11" t="s">
        <v>70</v>
      </c>
      <c r="AC100" s="11" t="s">
        <v>70</v>
      </c>
      <c r="AD100" s="11" t="s">
        <v>70</v>
      </c>
      <c r="AE100" s="11" t="s">
        <v>70</v>
      </c>
      <c r="AF100" s="11" t="s">
        <v>70</v>
      </c>
      <c r="AG100" s="11" t="s">
        <v>70</v>
      </c>
      <c r="AH100" s="11" t="s">
        <v>70</v>
      </c>
      <c r="AI100" s="11">
        <v>0</v>
      </c>
      <c r="AJ100" s="12"/>
      <c r="AK100" s="11">
        <v>344</v>
      </c>
      <c r="AL100" s="11" t="s">
        <v>70</v>
      </c>
      <c r="AM100" s="11">
        <v>55</v>
      </c>
      <c r="AN100" s="12"/>
      <c r="AO100" s="11" t="s">
        <v>70</v>
      </c>
      <c r="AP100" s="11">
        <v>11</v>
      </c>
      <c r="AQ100" s="11" t="s">
        <v>70</v>
      </c>
      <c r="AR100" s="11">
        <v>54</v>
      </c>
      <c r="AS100" s="12"/>
      <c r="AT100" s="11" t="s">
        <v>70</v>
      </c>
      <c r="AU100" s="11" t="s">
        <v>70</v>
      </c>
      <c r="AV100" s="12"/>
      <c r="BC100" s="12"/>
      <c r="BD100" s="11" t="s">
        <v>67</v>
      </c>
      <c r="BF100" s="11">
        <v>0</v>
      </c>
      <c r="BG100" s="11">
        <v>0</v>
      </c>
      <c r="BH100" s="11">
        <v>0</v>
      </c>
      <c r="BI100" s="11">
        <v>0</v>
      </c>
      <c r="BJ100" s="11">
        <v>0</v>
      </c>
      <c r="BK100" s="11">
        <v>0</v>
      </c>
      <c r="BL100" s="11">
        <v>0</v>
      </c>
      <c r="BM100" s="11">
        <v>0</v>
      </c>
      <c r="BO100" s="12">
        <v>0</v>
      </c>
      <c r="BP100" s="11" t="s">
        <v>70</v>
      </c>
      <c r="BR100" s="11">
        <v>0</v>
      </c>
      <c r="BS100" s="11">
        <v>0</v>
      </c>
      <c r="BT100" s="11">
        <v>0</v>
      </c>
      <c r="BU100" s="11">
        <v>0</v>
      </c>
      <c r="BV100" s="11">
        <v>0</v>
      </c>
      <c r="BW100" s="11" t="s">
        <v>71</v>
      </c>
      <c r="BX100" s="12"/>
      <c r="BY100" s="11" t="s">
        <v>156</v>
      </c>
      <c r="BZ100" s="11" t="s">
        <v>70</v>
      </c>
      <c r="CA100" s="11">
        <v>0</v>
      </c>
      <c r="CB100" s="11">
        <v>0</v>
      </c>
      <c r="CC100" s="11">
        <v>0</v>
      </c>
      <c r="CD100" s="11">
        <v>0</v>
      </c>
      <c r="CE100" s="11">
        <v>0</v>
      </c>
      <c r="CF100" s="11">
        <v>0</v>
      </c>
      <c r="CG100" s="11">
        <v>0</v>
      </c>
      <c r="CH100" s="11">
        <v>0</v>
      </c>
      <c r="CI100" s="11">
        <v>0</v>
      </c>
      <c r="CJ100" s="11">
        <v>0</v>
      </c>
    </row>
    <row r="101" spans="2:88" s="11" customFormat="1" x14ac:dyDescent="0.2">
      <c r="B101" s="11" t="s">
        <v>223</v>
      </c>
      <c r="C101" s="11">
        <v>2006</v>
      </c>
      <c r="D101" t="s">
        <v>838</v>
      </c>
      <c r="E101" s="11" t="s">
        <v>84</v>
      </c>
      <c r="F101" s="11" t="s">
        <v>93</v>
      </c>
      <c r="G101" s="11" t="s">
        <v>93</v>
      </c>
      <c r="H101" s="11" t="s">
        <v>95</v>
      </c>
      <c r="I101" t="s">
        <v>223</v>
      </c>
      <c r="K101"/>
      <c r="L101" t="s">
        <v>732</v>
      </c>
      <c r="M101"/>
      <c r="N101"/>
      <c r="O101"/>
      <c r="P101">
        <v>30</v>
      </c>
      <c r="R101"/>
      <c r="S101" t="s">
        <v>846</v>
      </c>
      <c r="T101"/>
      <c r="U101" s="11" t="str">
        <f t="shared" si="1"/>
        <v>NO</v>
      </c>
      <c r="V101" s="11" t="s">
        <v>93</v>
      </c>
      <c r="W101" t="s">
        <v>732</v>
      </c>
      <c r="X101" s="11">
        <v>34</v>
      </c>
      <c r="Y101" s="11" t="s">
        <v>70</v>
      </c>
      <c r="Z101" s="11" t="s">
        <v>70</v>
      </c>
      <c r="AA101" s="11" t="s">
        <v>70</v>
      </c>
      <c r="AB101" s="11" t="s">
        <v>70</v>
      </c>
      <c r="AC101" s="11" t="s">
        <v>70</v>
      </c>
      <c r="AD101" s="11" t="s">
        <v>70</v>
      </c>
      <c r="AE101" s="11" t="s">
        <v>70</v>
      </c>
      <c r="AF101" s="11" t="s">
        <v>70</v>
      </c>
      <c r="AG101" s="11" t="s">
        <v>70</v>
      </c>
      <c r="AH101" s="11" t="s">
        <v>70</v>
      </c>
      <c r="AI101" s="11">
        <v>0</v>
      </c>
      <c r="AJ101" s="12"/>
      <c r="AK101" s="11">
        <v>350</v>
      </c>
      <c r="AL101" s="11" t="s">
        <v>70</v>
      </c>
      <c r="AM101" s="11">
        <v>58</v>
      </c>
      <c r="AN101" s="12"/>
      <c r="AO101" s="11" t="s">
        <v>70</v>
      </c>
      <c r="AP101" s="11">
        <v>14</v>
      </c>
      <c r="AQ101" s="11" t="s">
        <v>70</v>
      </c>
      <c r="AR101" s="11">
        <v>57</v>
      </c>
      <c r="AS101" s="12"/>
      <c r="AT101" s="11" t="s">
        <v>70</v>
      </c>
      <c r="AU101" s="11" t="s">
        <v>70</v>
      </c>
      <c r="AV101" s="12"/>
      <c r="BC101" s="12"/>
      <c r="BD101" s="11" t="s">
        <v>67</v>
      </c>
      <c r="BF101" s="11">
        <v>0</v>
      </c>
      <c r="BG101" s="11">
        <v>0</v>
      </c>
      <c r="BH101" s="11">
        <v>0</v>
      </c>
      <c r="BI101" s="11">
        <v>0</v>
      </c>
      <c r="BJ101" s="11">
        <v>0</v>
      </c>
      <c r="BK101" s="11">
        <v>0</v>
      </c>
      <c r="BL101" s="11">
        <v>0</v>
      </c>
      <c r="BM101" s="11">
        <v>0</v>
      </c>
      <c r="BO101" s="12">
        <v>0</v>
      </c>
      <c r="BP101" s="11" t="s">
        <v>70</v>
      </c>
      <c r="BR101" s="11">
        <v>0</v>
      </c>
      <c r="BS101" s="11">
        <v>0</v>
      </c>
      <c r="BT101" s="11">
        <v>0</v>
      </c>
      <c r="BU101" s="11">
        <v>0</v>
      </c>
      <c r="BV101" s="11">
        <v>0</v>
      </c>
      <c r="BW101" s="11" t="s">
        <v>71</v>
      </c>
      <c r="BX101" s="12"/>
      <c r="BY101" s="11" t="s">
        <v>404</v>
      </c>
      <c r="BZ101" s="11" t="s">
        <v>70</v>
      </c>
      <c r="CA101" s="11">
        <v>0</v>
      </c>
      <c r="CB101" s="11">
        <v>0</v>
      </c>
      <c r="CC101" s="11">
        <v>0</v>
      </c>
      <c r="CD101" s="11">
        <v>0</v>
      </c>
      <c r="CE101" s="11">
        <v>0</v>
      </c>
      <c r="CF101" s="11">
        <v>0</v>
      </c>
      <c r="CG101" s="11">
        <v>0</v>
      </c>
      <c r="CH101" s="11">
        <v>0</v>
      </c>
      <c r="CI101" s="11">
        <v>0</v>
      </c>
      <c r="CJ101" s="11">
        <v>0</v>
      </c>
    </row>
    <row r="102" spans="2:88" s="11" customFormat="1" x14ac:dyDescent="0.2">
      <c r="B102" s="11" t="s">
        <v>224</v>
      </c>
      <c r="C102" s="11">
        <v>2006</v>
      </c>
      <c r="D102" t="s">
        <v>838</v>
      </c>
      <c r="E102" s="11" t="s">
        <v>84</v>
      </c>
      <c r="F102" s="11" t="s">
        <v>93</v>
      </c>
      <c r="G102" s="11" t="s">
        <v>93</v>
      </c>
      <c r="H102" s="11" t="s">
        <v>95</v>
      </c>
      <c r="I102" t="s">
        <v>224</v>
      </c>
      <c r="K102"/>
      <c r="L102" t="s">
        <v>733</v>
      </c>
      <c r="M102"/>
      <c r="N102"/>
      <c r="O102"/>
      <c r="P102">
        <v>30</v>
      </c>
      <c r="R102"/>
      <c r="S102" t="s">
        <v>846</v>
      </c>
      <c r="T102"/>
      <c r="U102" s="11" t="str">
        <f t="shared" si="1"/>
        <v>NO</v>
      </c>
      <c r="V102" s="11" t="s">
        <v>93</v>
      </c>
      <c r="W102" t="s">
        <v>733</v>
      </c>
      <c r="X102" s="11">
        <v>35</v>
      </c>
      <c r="Y102" s="11" t="s">
        <v>70</v>
      </c>
      <c r="Z102" s="11" t="s">
        <v>70</v>
      </c>
      <c r="AA102" s="11" t="s">
        <v>70</v>
      </c>
      <c r="AB102" s="11" t="s">
        <v>70</v>
      </c>
      <c r="AC102" s="11" t="s">
        <v>70</v>
      </c>
      <c r="AD102" s="11" t="s">
        <v>70</v>
      </c>
      <c r="AE102" s="11" t="s">
        <v>70</v>
      </c>
      <c r="AF102" s="11" t="s">
        <v>70</v>
      </c>
      <c r="AG102" s="11" t="s">
        <v>70</v>
      </c>
      <c r="AH102" s="11" t="s">
        <v>70</v>
      </c>
      <c r="AI102" s="11">
        <v>0</v>
      </c>
      <c r="AJ102" s="12"/>
      <c r="AK102" s="11">
        <v>353</v>
      </c>
      <c r="AL102" s="11" t="s">
        <v>70</v>
      </c>
      <c r="AM102" s="11">
        <v>60</v>
      </c>
      <c r="AN102" s="12"/>
      <c r="AO102" s="11" t="s">
        <v>70</v>
      </c>
      <c r="AP102" s="11">
        <v>16</v>
      </c>
      <c r="AQ102" s="11" t="s">
        <v>70</v>
      </c>
      <c r="AR102" s="11">
        <v>59</v>
      </c>
      <c r="AS102" s="12"/>
      <c r="AT102" s="11" t="s">
        <v>70</v>
      </c>
      <c r="AU102" s="11" t="s">
        <v>70</v>
      </c>
      <c r="AV102" s="12"/>
      <c r="BC102" s="12"/>
      <c r="BD102" s="11" t="s">
        <v>67</v>
      </c>
      <c r="BF102" s="11">
        <v>0</v>
      </c>
      <c r="BG102" s="11">
        <v>0</v>
      </c>
      <c r="BH102" s="11">
        <v>0</v>
      </c>
      <c r="BI102" s="11">
        <v>0</v>
      </c>
      <c r="BJ102" s="11">
        <v>0</v>
      </c>
      <c r="BK102" s="11">
        <v>0</v>
      </c>
      <c r="BL102" s="11">
        <v>0</v>
      </c>
      <c r="BM102" s="11">
        <v>0</v>
      </c>
      <c r="BO102" s="12">
        <v>0</v>
      </c>
      <c r="BP102" s="11" t="s">
        <v>70</v>
      </c>
      <c r="BR102" s="11">
        <v>0</v>
      </c>
      <c r="BS102" s="11">
        <v>0</v>
      </c>
      <c r="BT102" s="11">
        <v>0</v>
      </c>
      <c r="BU102" s="11">
        <v>0</v>
      </c>
      <c r="BV102" s="11">
        <v>0</v>
      </c>
      <c r="BW102" s="11" t="s">
        <v>71</v>
      </c>
      <c r="BX102" s="12"/>
      <c r="BY102" s="11" t="s">
        <v>407</v>
      </c>
      <c r="BZ102" s="11" t="s">
        <v>70</v>
      </c>
      <c r="CA102" s="11">
        <v>0</v>
      </c>
      <c r="CB102" s="11">
        <v>0</v>
      </c>
      <c r="CC102" s="11">
        <v>0</v>
      </c>
      <c r="CD102" s="11">
        <v>0</v>
      </c>
      <c r="CE102" s="11">
        <v>0</v>
      </c>
      <c r="CF102" s="11">
        <v>0</v>
      </c>
      <c r="CG102" s="11">
        <v>0</v>
      </c>
      <c r="CH102" s="11">
        <v>0</v>
      </c>
      <c r="CI102" s="11">
        <v>0</v>
      </c>
      <c r="CJ102" s="11">
        <v>0</v>
      </c>
    </row>
    <row r="103" spans="2:88" s="11" customFormat="1" x14ac:dyDescent="0.2">
      <c r="B103" s="11" t="s">
        <v>246</v>
      </c>
      <c r="C103" s="11">
        <v>2007</v>
      </c>
      <c r="D103" t="s">
        <v>838</v>
      </c>
      <c r="E103" s="11" t="s">
        <v>84</v>
      </c>
      <c r="F103" s="11" t="s">
        <v>93</v>
      </c>
      <c r="G103" s="11" t="s">
        <v>93</v>
      </c>
      <c r="H103" s="11" t="s">
        <v>95</v>
      </c>
      <c r="I103" t="s">
        <v>246</v>
      </c>
      <c r="K103"/>
      <c r="L103" t="s">
        <v>734</v>
      </c>
      <c r="M103"/>
      <c r="N103"/>
      <c r="O103"/>
      <c r="P103">
        <v>30</v>
      </c>
      <c r="R103"/>
      <c r="S103" t="s">
        <v>846</v>
      </c>
      <c r="T103"/>
      <c r="U103" s="11" t="str">
        <f t="shared" si="1"/>
        <v>NO</v>
      </c>
      <c r="V103" s="11" t="s">
        <v>93</v>
      </c>
      <c r="W103" t="s">
        <v>734</v>
      </c>
      <c r="X103" s="11">
        <v>36</v>
      </c>
      <c r="Y103" s="11" t="s">
        <v>70</v>
      </c>
      <c r="Z103" s="11" t="s">
        <v>70</v>
      </c>
      <c r="AA103" s="11" t="s">
        <v>70</v>
      </c>
      <c r="AB103" s="11" t="s">
        <v>70</v>
      </c>
      <c r="AC103" s="11" t="s">
        <v>70</v>
      </c>
      <c r="AD103" s="11" t="s">
        <v>70</v>
      </c>
      <c r="AE103" s="11" t="s">
        <v>70</v>
      </c>
      <c r="AF103" s="11" t="s">
        <v>70</v>
      </c>
      <c r="AG103" s="11" t="s">
        <v>70</v>
      </c>
      <c r="AH103" s="11" t="s">
        <v>70</v>
      </c>
      <c r="AI103" s="11">
        <v>0</v>
      </c>
      <c r="AJ103" s="12"/>
      <c r="AK103" s="11">
        <v>366</v>
      </c>
      <c r="AL103" s="11" t="s">
        <v>70</v>
      </c>
      <c r="AM103" s="11">
        <v>68</v>
      </c>
      <c r="AN103" s="12"/>
      <c r="AO103" s="11" t="s">
        <v>70</v>
      </c>
      <c r="AP103" s="11">
        <v>27</v>
      </c>
      <c r="AQ103" s="11" t="s">
        <v>70</v>
      </c>
      <c r="AR103" s="11">
        <v>70</v>
      </c>
      <c r="AS103" s="12"/>
      <c r="AT103" s="11" t="s">
        <v>70</v>
      </c>
      <c r="AU103" s="11" t="s">
        <v>70</v>
      </c>
      <c r="AV103" s="12"/>
      <c r="BC103" s="12"/>
      <c r="BD103" s="11" t="s">
        <v>67</v>
      </c>
      <c r="BF103" s="11">
        <v>0</v>
      </c>
      <c r="BG103" s="11">
        <v>0</v>
      </c>
      <c r="BH103" s="11">
        <v>0</v>
      </c>
      <c r="BI103" s="11">
        <v>0</v>
      </c>
      <c r="BJ103" s="11">
        <v>0</v>
      </c>
      <c r="BK103" s="11">
        <v>0</v>
      </c>
      <c r="BL103" s="11">
        <v>0</v>
      </c>
      <c r="BM103" s="11">
        <v>0</v>
      </c>
      <c r="BO103" s="12">
        <v>0</v>
      </c>
      <c r="BP103" s="11" t="s">
        <v>70</v>
      </c>
      <c r="BR103" s="11">
        <v>0</v>
      </c>
      <c r="BS103" s="11">
        <v>0</v>
      </c>
      <c r="BT103" s="11">
        <v>0</v>
      </c>
      <c r="BU103" s="11">
        <v>0</v>
      </c>
      <c r="BV103" s="11">
        <v>0</v>
      </c>
      <c r="BW103" s="11" t="s">
        <v>71</v>
      </c>
      <c r="BX103" s="12"/>
      <c r="BY103" s="11" t="s">
        <v>359</v>
      </c>
      <c r="BZ103" s="11" t="s">
        <v>70</v>
      </c>
      <c r="CA103" s="11">
        <v>0</v>
      </c>
      <c r="CB103" s="11">
        <v>0</v>
      </c>
      <c r="CC103" s="11">
        <v>0</v>
      </c>
      <c r="CD103" s="11">
        <v>0</v>
      </c>
      <c r="CE103" s="11">
        <v>0</v>
      </c>
      <c r="CF103" s="11">
        <v>0</v>
      </c>
      <c r="CG103" s="11">
        <v>0</v>
      </c>
      <c r="CH103" s="11">
        <v>0</v>
      </c>
      <c r="CI103" s="11">
        <v>0</v>
      </c>
      <c r="CJ103" s="11">
        <v>0</v>
      </c>
    </row>
    <row r="104" spans="2:88" s="11" customFormat="1" x14ac:dyDescent="0.2">
      <c r="B104" s="11" t="s">
        <v>247</v>
      </c>
      <c r="C104" s="11">
        <v>2007</v>
      </c>
      <c r="D104" t="s">
        <v>838</v>
      </c>
      <c r="E104" s="11" t="s">
        <v>84</v>
      </c>
      <c r="F104" s="11" t="s">
        <v>93</v>
      </c>
      <c r="G104" s="11" t="s">
        <v>93</v>
      </c>
      <c r="H104" s="11" t="s">
        <v>95</v>
      </c>
      <c r="I104" t="s">
        <v>247</v>
      </c>
      <c r="K104"/>
      <c r="L104" t="s">
        <v>734</v>
      </c>
      <c r="M104"/>
      <c r="N104"/>
      <c r="O104"/>
      <c r="P104">
        <v>30</v>
      </c>
      <c r="R104"/>
      <c r="S104" t="s">
        <v>846</v>
      </c>
      <c r="T104"/>
      <c r="U104" s="11" t="str">
        <f t="shared" si="1"/>
        <v>NO</v>
      </c>
      <c r="V104" s="11" t="s">
        <v>93</v>
      </c>
      <c r="W104" t="s">
        <v>734</v>
      </c>
      <c r="X104" s="11">
        <v>37</v>
      </c>
      <c r="Y104" s="11" t="s">
        <v>70</v>
      </c>
      <c r="Z104" s="11" t="s">
        <v>70</v>
      </c>
      <c r="AA104" s="11" t="s">
        <v>70</v>
      </c>
      <c r="AB104" s="11" t="s">
        <v>70</v>
      </c>
      <c r="AC104" s="11" t="s">
        <v>70</v>
      </c>
      <c r="AD104" s="11" t="s">
        <v>70</v>
      </c>
      <c r="AE104" s="11" t="s">
        <v>70</v>
      </c>
      <c r="AF104" s="11" t="s">
        <v>70</v>
      </c>
      <c r="AG104" s="11" t="s">
        <v>70</v>
      </c>
      <c r="AH104" s="11" t="s">
        <v>70</v>
      </c>
      <c r="AI104" s="11">
        <v>0</v>
      </c>
      <c r="AJ104" s="12"/>
      <c r="AK104" s="11">
        <v>384</v>
      </c>
      <c r="AL104" s="11" t="s">
        <v>70</v>
      </c>
      <c r="AM104" s="11">
        <v>76</v>
      </c>
      <c r="AN104" s="12"/>
      <c r="AO104" s="11" t="s">
        <v>70</v>
      </c>
      <c r="AP104" s="11">
        <v>35</v>
      </c>
      <c r="AQ104" s="11" t="s">
        <v>70</v>
      </c>
      <c r="AR104" s="11">
        <v>78</v>
      </c>
      <c r="AS104" s="12"/>
      <c r="AT104" s="11" t="s">
        <v>70</v>
      </c>
      <c r="AU104" s="11" t="s">
        <v>70</v>
      </c>
      <c r="AV104" s="12"/>
      <c r="BC104" s="12"/>
      <c r="BD104" s="11" t="s">
        <v>67</v>
      </c>
      <c r="BF104" s="11">
        <v>0</v>
      </c>
      <c r="BG104" s="11">
        <v>0</v>
      </c>
      <c r="BH104" s="11">
        <v>0</v>
      </c>
      <c r="BI104" s="11">
        <v>0</v>
      </c>
      <c r="BJ104" s="11">
        <v>0</v>
      </c>
      <c r="BK104" s="11">
        <v>0</v>
      </c>
      <c r="BL104" s="11">
        <v>0</v>
      </c>
      <c r="BM104" s="11">
        <v>0</v>
      </c>
      <c r="BO104" s="12">
        <v>0</v>
      </c>
      <c r="BP104" s="11" t="s">
        <v>70</v>
      </c>
      <c r="BR104" s="11">
        <v>0</v>
      </c>
      <c r="BS104" s="11">
        <v>0</v>
      </c>
      <c r="BT104" s="11">
        <v>0</v>
      </c>
      <c r="BU104" s="11">
        <v>0</v>
      </c>
      <c r="BV104" s="11">
        <v>0</v>
      </c>
      <c r="BW104" s="11" t="s">
        <v>71</v>
      </c>
      <c r="BX104" s="12"/>
      <c r="BY104" s="11" t="s">
        <v>157</v>
      </c>
      <c r="BZ104" s="11" t="s">
        <v>70</v>
      </c>
      <c r="CA104" s="11">
        <v>0</v>
      </c>
      <c r="CB104" s="11">
        <v>0</v>
      </c>
      <c r="CC104" s="11">
        <v>0</v>
      </c>
      <c r="CD104" s="11">
        <v>0</v>
      </c>
      <c r="CE104" s="11">
        <v>0</v>
      </c>
      <c r="CF104" s="11">
        <v>0</v>
      </c>
      <c r="CG104" s="11">
        <v>0</v>
      </c>
      <c r="CH104" s="11">
        <v>0</v>
      </c>
      <c r="CI104" s="11">
        <v>0</v>
      </c>
      <c r="CJ104" s="11">
        <v>0</v>
      </c>
    </row>
    <row r="105" spans="2:88" s="11" customFormat="1" x14ac:dyDescent="0.2">
      <c r="B105" s="11" t="s">
        <v>248</v>
      </c>
      <c r="C105" s="11">
        <v>2007</v>
      </c>
      <c r="D105" t="s">
        <v>838</v>
      </c>
      <c r="E105" s="11" t="s">
        <v>84</v>
      </c>
      <c r="F105" s="11" t="s">
        <v>93</v>
      </c>
      <c r="G105" s="11" t="s">
        <v>93</v>
      </c>
      <c r="H105" s="11" t="s">
        <v>95</v>
      </c>
      <c r="I105" t="s">
        <v>248</v>
      </c>
      <c r="K105"/>
      <c r="L105" t="s">
        <v>735</v>
      </c>
      <c r="M105"/>
      <c r="N105"/>
      <c r="O105"/>
      <c r="P105">
        <v>30</v>
      </c>
      <c r="R105"/>
      <c r="S105" t="s">
        <v>846</v>
      </c>
      <c r="T105"/>
      <c r="U105" s="11" t="str">
        <f t="shared" si="1"/>
        <v>NO</v>
      </c>
      <c r="V105" s="11" t="s">
        <v>93</v>
      </c>
      <c r="W105" t="s">
        <v>735</v>
      </c>
      <c r="X105" s="11">
        <v>38</v>
      </c>
      <c r="Y105" s="11" t="s">
        <v>70</v>
      </c>
      <c r="Z105" s="11" t="s">
        <v>70</v>
      </c>
      <c r="AA105" s="11" t="s">
        <v>70</v>
      </c>
      <c r="AB105" s="11" t="s">
        <v>70</v>
      </c>
      <c r="AC105" s="11" t="s">
        <v>70</v>
      </c>
      <c r="AD105" s="11" t="s">
        <v>70</v>
      </c>
      <c r="AE105" s="11" t="s">
        <v>70</v>
      </c>
      <c r="AF105" s="11" t="s">
        <v>70</v>
      </c>
      <c r="AG105" s="11" t="s">
        <v>70</v>
      </c>
      <c r="AH105" s="11" t="s">
        <v>70</v>
      </c>
      <c r="AI105" s="11">
        <v>0</v>
      </c>
      <c r="AJ105" s="12"/>
      <c r="AK105" s="11">
        <v>390</v>
      </c>
      <c r="AL105" s="11" t="s">
        <v>70</v>
      </c>
      <c r="AM105" s="11">
        <v>78</v>
      </c>
      <c r="AN105" s="12"/>
      <c r="AO105" s="11" t="s">
        <v>70</v>
      </c>
      <c r="AP105" s="11">
        <v>37</v>
      </c>
      <c r="AQ105" s="11" t="s">
        <v>70</v>
      </c>
      <c r="AR105" s="11">
        <v>80</v>
      </c>
      <c r="AS105" s="12"/>
      <c r="AT105" s="11" t="s">
        <v>70</v>
      </c>
      <c r="AU105" s="11" t="s">
        <v>70</v>
      </c>
      <c r="AV105" s="12"/>
      <c r="BC105" s="12"/>
      <c r="BD105" s="11" t="s">
        <v>67</v>
      </c>
      <c r="BF105" s="11">
        <v>0</v>
      </c>
      <c r="BG105" s="11">
        <v>0</v>
      </c>
      <c r="BH105" s="11">
        <v>0</v>
      </c>
      <c r="BI105" s="11">
        <v>0</v>
      </c>
      <c r="BJ105" s="11">
        <v>0</v>
      </c>
      <c r="BK105" s="11">
        <v>0</v>
      </c>
      <c r="BL105" s="11">
        <v>0</v>
      </c>
      <c r="BM105" s="11">
        <v>0</v>
      </c>
      <c r="BO105" s="12">
        <v>0</v>
      </c>
      <c r="BP105" s="11" t="s">
        <v>70</v>
      </c>
      <c r="BR105" s="11">
        <v>0</v>
      </c>
      <c r="BS105" s="11">
        <v>0</v>
      </c>
      <c r="BT105" s="11">
        <v>0</v>
      </c>
      <c r="BU105" s="11">
        <v>0</v>
      </c>
      <c r="BV105" s="11">
        <v>0</v>
      </c>
      <c r="BW105" s="11" t="s">
        <v>71</v>
      </c>
      <c r="BX105" s="12"/>
      <c r="BY105" s="11" t="s">
        <v>639</v>
      </c>
      <c r="BZ105" s="11" t="s">
        <v>70</v>
      </c>
      <c r="CA105" s="11">
        <v>0</v>
      </c>
      <c r="CB105" s="11">
        <v>0</v>
      </c>
      <c r="CC105" s="11">
        <v>0</v>
      </c>
      <c r="CD105" s="11">
        <v>0</v>
      </c>
      <c r="CE105" s="11">
        <v>0</v>
      </c>
      <c r="CF105" s="11">
        <v>0</v>
      </c>
      <c r="CG105" s="11">
        <v>0</v>
      </c>
      <c r="CH105" s="11">
        <v>0</v>
      </c>
      <c r="CI105" s="11">
        <v>0</v>
      </c>
      <c r="CJ105" s="11">
        <v>0</v>
      </c>
    </row>
    <row r="106" spans="2:88" s="11" customFormat="1" x14ac:dyDescent="0.2">
      <c r="B106" s="11" t="s">
        <v>249</v>
      </c>
      <c r="C106" s="11">
        <v>2007</v>
      </c>
      <c r="D106" t="s">
        <v>838</v>
      </c>
      <c r="E106" s="11" t="s">
        <v>84</v>
      </c>
      <c r="F106" s="11" t="s">
        <v>93</v>
      </c>
      <c r="G106" s="11" t="s">
        <v>93</v>
      </c>
      <c r="H106" s="11" t="s">
        <v>95</v>
      </c>
      <c r="I106" t="s">
        <v>249</v>
      </c>
      <c r="K106"/>
      <c r="L106" t="s">
        <v>735</v>
      </c>
      <c r="M106"/>
      <c r="N106"/>
      <c r="O106"/>
      <c r="P106">
        <v>30</v>
      </c>
      <c r="R106"/>
      <c r="S106" t="s">
        <v>846</v>
      </c>
      <c r="T106"/>
      <c r="U106" s="11" t="str">
        <f t="shared" si="1"/>
        <v>NO</v>
      </c>
      <c r="V106" s="11" t="s">
        <v>93</v>
      </c>
      <c r="W106" t="s">
        <v>735</v>
      </c>
      <c r="X106" s="11">
        <v>39</v>
      </c>
      <c r="Y106" s="11" t="s">
        <v>70</v>
      </c>
      <c r="Z106" s="11" t="s">
        <v>70</v>
      </c>
      <c r="AA106" s="11" t="s">
        <v>70</v>
      </c>
      <c r="AB106" s="11" t="s">
        <v>70</v>
      </c>
      <c r="AC106" s="11" t="s">
        <v>70</v>
      </c>
      <c r="AD106" s="11" t="s">
        <v>70</v>
      </c>
      <c r="AE106" s="11" t="s">
        <v>70</v>
      </c>
      <c r="AF106" s="11" t="s">
        <v>70</v>
      </c>
      <c r="AG106" s="11" t="s">
        <v>70</v>
      </c>
      <c r="AH106" s="11" t="s">
        <v>70</v>
      </c>
      <c r="AI106" s="11">
        <v>0</v>
      </c>
      <c r="AJ106" s="12"/>
      <c r="AK106" s="11">
        <v>393</v>
      </c>
      <c r="AL106" s="11" t="s">
        <v>70</v>
      </c>
      <c r="AM106" s="11">
        <v>80</v>
      </c>
      <c r="AN106" s="12"/>
      <c r="AO106" s="11" t="s">
        <v>70</v>
      </c>
      <c r="AP106" s="11">
        <v>39</v>
      </c>
      <c r="AQ106" s="11" t="s">
        <v>70</v>
      </c>
      <c r="AR106" s="11">
        <v>82</v>
      </c>
      <c r="AS106" s="12"/>
      <c r="AT106" s="11" t="s">
        <v>70</v>
      </c>
      <c r="AU106" s="11" t="s">
        <v>70</v>
      </c>
      <c r="AV106" s="12"/>
      <c r="BC106" s="12"/>
      <c r="BD106" s="11" t="s">
        <v>67</v>
      </c>
      <c r="BF106" s="11">
        <v>0</v>
      </c>
      <c r="BG106" s="11">
        <v>0</v>
      </c>
      <c r="BH106" s="11">
        <v>0</v>
      </c>
      <c r="BI106" s="11">
        <v>0</v>
      </c>
      <c r="BJ106" s="11">
        <v>0</v>
      </c>
      <c r="BK106" s="11">
        <v>0</v>
      </c>
      <c r="BL106" s="11">
        <v>0</v>
      </c>
      <c r="BM106" s="11">
        <v>0</v>
      </c>
      <c r="BO106" s="12">
        <v>0</v>
      </c>
      <c r="BP106" s="11" t="s">
        <v>70</v>
      </c>
      <c r="BR106" s="11">
        <v>0</v>
      </c>
      <c r="BS106" s="11">
        <v>0</v>
      </c>
      <c r="BT106" s="11">
        <v>0</v>
      </c>
      <c r="BU106" s="11">
        <v>0</v>
      </c>
      <c r="BV106" s="11">
        <v>0</v>
      </c>
      <c r="BW106" s="11" t="s">
        <v>71</v>
      </c>
      <c r="BX106" s="12"/>
      <c r="BY106" s="11" t="s">
        <v>328</v>
      </c>
      <c r="BZ106" s="11" t="s">
        <v>70</v>
      </c>
      <c r="CA106" s="11">
        <v>0</v>
      </c>
      <c r="CB106" s="11">
        <v>0</v>
      </c>
      <c r="CC106" s="11">
        <v>0</v>
      </c>
      <c r="CD106" s="11">
        <v>0</v>
      </c>
      <c r="CE106" s="11">
        <v>0</v>
      </c>
      <c r="CF106" s="11">
        <v>0</v>
      </c>
      <c r="CG106" s="11">
        <v>0</v>
      </c>
      <c r="CH106" s="11">
        <v>0</v>
      </c>
      <c r="CI106" s="11">
        <v>0</v>
      </c>
      <c r="CJ106" s="11">
        <v>0</v>
      </c>
    </row>
    <row r="107" spans="2:88" s="11" customFormat="1" x14ac:dyDescent="0.2">
      <c r="B107" s="11" t="s">
        <v>250</v>
      </c>
      <c r="C107" s="11">
        <v>2007</v>
      </c>
      <c r="D107" t="s">
        <v>838</v>
      </c>
      <c r="E107" s="11" t="s">
        <v>84</v>
      </c>
      <c r="F107" s="11" t="s">
        <v>93</v>
      </c>
      <c r="G107" s="11" t="s">
        <v>93</v>
      </c>
      <c r="H107" s="11" t="s">
        <v>95</v>
      </c>
      <c r="I107" t="s">
        <v>250</v>
      </c>
      <c r="K107"/>
      <c r="L107" t="s">
        <v>735</v>
      </c>
      <c r="M107"/>
      <c r="N107"/>
      <c r="O107"/>
      <c r="P107">
        <v>30</v>
      </c>
      <c r="R107"/>
      <c r="S107" t="s">
        <v>846</v>
      </c>
      <c r="T107"/>
      <c r="U107" s="11" t="str">
        <f t="shared" si="1"/>
        <v>NO</v>
      </c>
      <c r="V107" s="11" t="s">
        <v>93</v>
      </c>
      <c r="W107" t="s">
        <v>735</v>
      </c>
      <c r="X107" s="11">
        <v>40</v>
      </c>
      <c r="Y107" s="11" t="s">
        <v>70</v>
      </c>
      <c r="Z107" s="11" t="s">
        <v>70</v>
      </c>
      <c r="AA107" s="11" t="s">
        <v>70</v>
      </c>
      <c r="AB107" s="11" t="s">
        <v>70</v>
      </c>
      <c r="AC107" s="11" t="s">
        <v>70</v>
      </c>
      <c r="AD107" s="11" t="s">
        <v>70</v>
      </c>
      <c r="AE107" s="11" t="s">
        <v>70</v>
      </c>
      <c r="AF107" s="11" t="s">
        <v>70</v>
      </c>
      <c r="AG107" s="11" t="s">
        <v>70</v>
      </c>
      <c r="AH107" s="11" t="s">
        <v>70</v>
      </c>
      <c r="AI107" s="11">
        <v>0</v>
      </c>
      <c r="AJ107" s="12"/>
      <c r="AK107" s="11">
        <v>397</v>
      </c>
      <c r="AL107" s="11" t="s">
        <v>70</v>
      </c>
      <c r="AM107" s="11">
        <v>84</v>
      </c>
      <c r="AN107" s="12"/>
      <c r="AO107" s="11" t="s">
        <v>70</v>
      </c>
      <c r="AP107" s="11">
        <v>46</v>
      </c>
      <c r="AQ107" s="11" t="s">
        <v>70</v>
      </c>
      <c r="AR107" s="11">
        <v>89</v>
      </c>
      <c r="AS107" s="12"/>
      <c r="AT107" s="11" t="s">
        <v>70</v>
      </c>
      <c r="AU107" s="11" t="s">
        <v>70</v>
      </c>
      <c r="AV107" s="12"/>
      <c r="BC107" s="12"/>
      <c r="BD107" s="11" t="s">
        <v>67</v>
      </c>
      <c r="BF107" s="11">
        <v>0</v>
      </c>
      <c r="BG107" s="11">
        <v>0</v>
      </c>
      <c r="BH107" s="11">
        <v>0</v>
      </c>
      <c r="BI107" s="11">
        <v>0</v>
      </c>
      <c r="BJ107" s="11">
        <v>0</v>
      </c>
      <c r="BK107" s="11">
        <v>0</v>
      </c>
      <c r="BL107" s="11">
        <v>0</v>
      </c>
      <c r="BM107" s="11">
        <v>0</v>
      </c>
      <c r="BO107" s="12">
        <v>0</v>
      </c>
      <c r="BP107" s="11" t="s">
        <v>70</v>
      </c>
      <c r="BR107" s="11">
        <v>0</v>
      </c>
      <c r="BS107" s="11">
        <v>0</v>
      </c>
      <c r="BT107" s="11">
        <v>0</v>
      </c>
      <c r="BU107" s="11">
        <v>0</v>
      </c>
      <c r="BV107" s="11">
        <v>0</v>
      </c>
      <c r="BW107" s="11" t="s">
        <v>71</v>
      </c>
      <c r="BX107" s="12"/>
      <c r="BY107" s="11" t="s">
        <v>528</v>
      </c>
      <c r="BZ107" s="11" t="s">
        <v>70</v>
      </c>
      <c r="CA107" s="11">
        <v>0</v>
      </c>
      <c r="CB107" s="11">
        <v>0</v>
      </c>
      <c r="CC107" s="11">
        <v>0</v>
      </c>
      <c r="CD107" s="11">
        <v>0</v>
      </c>
      <c r="CE107" s="11">
        <v>0</v>
      </c>
      <c r="CF107" s="11">
        <v>0</v>
      </c>
      <c r="CG107" s="11">
        <v>0</v>
      </c>
      <c r="CH107" s="11">
        <v>0</v>
      </c>
      <c r="CI107" s="11">
        <v>0</v>
      </c>
      <c r="CJ107" s="11">
        <v>0</v>
      </c>
    </row>
    <row r="108" spans="2:88" s="11" customFormat="1" x14ac:dyDescent="0.2">
      <c r="B108" s="11" t="s">
        <v>251</v>
      </c>
      <c r="C108" s="11">
        <v>2007</v>
      </c>
      <c r="D108" t="s">
        <v>838</v>
      </c>
      <c r="E108" s="11" t="s">
        <v>84</v>
      </c>
      <c r="F108" s="11" t="s">
        <v>93</v>
      </c>
      <c r="G108" s="11" t="s">
        <v>93</v>
      </c>
      <c r="H108" s="11" t="s">
        <v>95</v>
      </c>
      <c r="I108" t="s">
        <v>251</v>
      </c>
      <c r="K108"/>
      <c r="L108" t="s">
        <v>735</v>
      </c>
      <c r="M108"/>
      <c r="N108"/>
      <c r="O108"/>
      <c r="P108">
        <v>30</v>
      </c>
      <c r="R108"/>
      <c r="S108" t="s">
        <v>846</v>
      </c>
      <c r="T108"/>
      <c r="U108" s="11" t="str">
        <f t="shared" si="1"/>
        <v>NO</v>
      </c>
      <c r="V108" s="11" t="s">
        <v>93</v>
      </c>
      <c r="W108" t="s">
        <v>735</v>
      </c>
      <c r="X108" s="11">
        <v>41</v>
      </c>
      <c r="Y108" s="11" t="s">
        <v>70</v>
      </c>
      <c r="Z108" s="11" t="s">
        <v>70</v>
      </c>
      <c r="AA108" s="11" t="s">
        <v>70</v>
      </c>
      <c r="AB108" s="11" t="s">
        <v>70</v>
      </c>
      <c r="AC108" s="11" t="s">
        <v>70</v>
      </c>
      <c r="AD108" s="11" t="s">
        <v>70</v>
      </c>
      <c r="AE108" s="11" t="s">
        <v>70</v>
      </c>
      <c r="AF108" s="11" t="s">
        <v>70</v>
      </c>
      <c r="AG108" s="11" t="s">
        <v>70</v>
      </c>
      <c r="AH108" s="11" t="s">
        <v>70</v>
      </c>
      <c r="AI108" s="11">
        <v>0</v>
      </c>
      <c r="AJ108" s="12"/>
      <c r="AK108" s="11">
        <v>398</v>
      </c>
      <c r="AL108" s="11" t="s">
        <v>70</v>
      </c>
      <c r="AM108" s="11">
        <v>85</v>
      </c>
      <c r="AN108" s="12"/>
      <c r="AO108" s="11" t="s">
        <v>70</v>
      </c>
      <c r="AP108" s="11">
        <v>47</v>
      </c>
      <c r="AQ108" s="11" t="s">
        <v>70</v>
      </c>
      <c r="AR108" s="11">
        <v>90</v>
      </c>
      <c r="AS108" s="12"/>
      <c r="AT108" s="11" t="s">
        <v>70</v>
      </c>
      <c r="AU108" s="11" t="s">
        <v>70</v>
      </c>
      <c r="AV108" s="12"/>
      <c r="BC108" s="12"/>
      <c r="BD108" s="11" t="s">
        <v>67</v>
      </c>
      <c r="BF108" s="11">
        <v>0</v>
      </c>
      <c r="BG108" s="11">
        <v>0</v>
      </c>
      <c r="BH108" s="11">
        <v>0</v>
      </c>
      <c r="BI108" s="11">
        <v>0</v>
      </c>
      <c r="BJ108" s="11">
        <v>0</v>
      </c>
      <c r="BK108" s="11">
        <v>0</v>
      </c>
      <c r="BL108" s="11">
        <v>0</v>
      </c>
      <c r="BM108" s="11">
        <v>0</v>
      </c>
      <c r="BO108" s="12">
        <v>0</v>
      </c>
      <c r="BP108" s="11" t="s">
        <v>70</v>
      </c>
      <c r="BR108" s="11">
        <v>0</v>
      </c>
      <c r="BS108" s="11">
        <v>0</v>
      </c>
      <c r="BT108" s="11">
        <v>0</v>
      </c>
      <c r="BU108" s="11">
        <v>0</v>
      </c>
      <c r="BV108" s="11">
        <v>0</v>
      </c>
      <c r="BW108" s="11" t="s">
        <v>71</v>
      </c>
      <c r="BX108" s="12"/>
      <c r="BY108" s="11" t="s">
        <v>414</v>
      </c>
      <c r="BZ108" s="11" t="s">
        <v>70</v>
      </c>
      <c r="CA108" s="11">
        <v>0</v>
      </c>
      <c r="CB108" s="11">
        <v>0</v>
      </c>
      <c r="CC108" s="11">
        <v>0</v>
      </c>
      <c r="CD108" s="11">
        <v>0</v>
      </c>
      <c r="CE108" s="11">
        <v>0</v>
      </c>
      <c r="CF108" s="11">
        <v>0</v>
      </c>
      <c r="CG108" s="11">
        <v>0</v>
      </c>
      <c r="CH108" s="11">
        <v>0</v>
      </c>
      <c r="CI108" s="11">
        <v>0</v>
      </c>
      <c r="CJ108" s="11">
        <v>0</v>
      </c>
    </row>
    <row r="109" spans="2:88" s="11" customFormat="1" x14ac:dyDescent="0.2">
      <c r="B109" s="11" t="s">
        <v>252</v>
      </c>
      <c r="C109" s="11">
        <v>2007</v>
      </c>
      <c r="D109" t="s">
        <v>838</v>
      </c>
      <c r="E109" s="11" t="s">
        <v>84</v>
      </c>
      <c r="F109" s="11" t="s">
        <v>93</v>
      </c>
      <c r="G109" s="11" t="s">
        <v>93</v>
      </c>
      <c r="H109" s="11" t="s">
        <v>95</v>
      </c>
      <c r="I109" t="s">
        <v>252</v>
      </c>
      <c r="K109"/>
      <c r="L109" t="s">
        <v>735</v>
      </c>
      <c r="M109"/>
      <c r="N109"/>
      <c r="O109"/>
      <c r="P109">
        <v>30</v>
      </c>
      <c r="R109"/>
      <c r="S109" t="s">
        <v>846</v>
      </c>
      <c r="T109"/>
      <c r="U109" s="11" t="str">
        <f t="shared" si="1"/>
        <v>NO</v>
      </c>
      <c r="V109" s="11" t="s">
        <v>93</v>
      </c>
      <c r="W109" t="s">
        <v>735</v>
      </c>
      <c r="X109" s="11">
        <v>42</v>
      </c>
      <c r="Y109" s="11" t="s">
        <v>70</v>
      </c>
      <c r="Z109" s="11" t="s">
        <v>70</v>
      </c>
      <c r="AA109" s="11" t="s">
        <v>70</v>
      </c>
      <c r="AB109" s="11" t="s">
        <v>70</v>
      </c>
      <c r="AC109" s="11" t="s">
        <v>70</v>
      </c>
      <c r="AD109" s="11" t="s">
        <v>70</v>
      </c>
      <c r="AE109" s="11" t="s">
        <v>70</v>
      </c>
      <c r="AF109" s="11" t="s">
        <v>70</v>
      </c>
      <c r="AG109" s="11" t="s">
        <v>70</v>
      </c>
      <c r="AH109" s="11" t="s">
        <v>70</v>
      </c>
      <c r="AI109" s="11">
        <v>0</v>
      </c>
      <c r="AJ109" s="12"/>
      <c r="AK109" s="11">
        <v>399</v>
      </c>
      <c r="AL109" s="11" t="s">
        <v>70</v>
      </c>
      <c r="AM109" s="11">
        <v>86</v>
      </c>
      <c r="AN109" s="12"/>
      <c r="AO109" s="11" t="s">
        <v>70</v>
      </c>
      <c r="AP109" s="11">
        <v>49</v>
      </c>
      <c r="AQ109" s="11" t="s">
        <v>70</v>
      </c>
      <c r="AR109" s="11">
        <v>92</v>
      </c>
      <c r="AS109" s="12"/>
      <c r="AT109" s="11" t="s">
        <v>70</v>
      </c>
      <c r="AU109" s="11" t="s">
        <v>70</v>
      </c>
      <c r="AV109" s="12"/>
      <c r="BC109" s="12"/>
      <c r="BD109" s="11" t="s">
        <v>67</v>
      </c>
      <c r="BF109" s="11">
        <v>0</v>
      </c>
      <c r="BG109" s="11">
        <v>0</v>
      </c>
      <c r="BH109" s="11">
        <v>0</v>
      </c>
      <c r="BI109" s="11">
        <v>0</v>
      </c>
      <c r="BJ109" s="11">
        <v>0</v>
      </c>
      <c r="BK109" s="11">
        <v>0</v>
      </c>
      <c r="BL109" s="11">
        <v>0</v>
      </c>
      <c r="BM109" s="11">
        <v>0</v>
      </c>
      <c r="BO109" s="12">
        <v>0</v>
      </c>
      <c r="BP109" s="11" t="s">
        <v>70</v>
      </c>
      <c r="BR109" s="11">
        <v>0</v>
      </c>
      <c r="BS109" s="11">
        <v>0</v>
      </c>
      <c r="BT109" s="11">
        <v>0</v>
      </c>
      <c r="BU109" s="11">
        <v>0</v>
      </c>
      <c r="BV109" s="11">
        <v>0</v>
      </c>
      <c r="BW109" s="11" t="s">
        <v>71</v>
      </c>
      <c r="BX109" s="12"/>
      <c r="BY109" s="11" t="s">
        <v>361</v>
      </c>
      <c r="BZ109" s="11" t="s">
        <v>70</v>
      </c>
      <c r="CA109" s="11">
        <v>0</v>
      </c>
      <c r="CB109" s="11">
        <v>0</v>
      </c>
      <c r="CC109" s="11">
        <v>0</v>
      </c>
      <c r="CD109" s="11">
        <v>0</v>
      </c>
      <c r="CE109" s="11">
        <v>0</v>
      </c>
      <c r="CF109" s="11">
        <v>0</v>
      </c>
      <c r="CG109" s="11">
        <v>0</v>
      </c>
      <c r="CH109" s="11">
        <v>0</v>
      </c>
      <c r="CI109" s="11">
        <v>0</v>
      </c>
      <c r="CJ109" s="11">
        <v>0</v>
      </c>
    </row>
    <row r="110" spans="2:88" s="11" customFormat="1" x14ac:dyDescent="0.2">
      <c r="B110" s="11" t="s">
        <v>253</v>
      </c>
      <c r="C110" s="11">
        <v>2007</v>
      </c>
      <c r="D110" t="s">
        <v>838</v>
      </c>
      <c r="E110" s="11" t="s">
        <v>84</v>
      </c>
      <c r="F110" s="11" t="s">
        <v>93</v>
      </c>
      <c r="G110" s="11" t="s">
        <v>93</v>
      </c>
      <c r="H110" s="11" t="s">
        <v>95</v>
      </c>
      <c r="I110" t="s">
        <v>253</v>
      </c>
      <c r="K110"/>
      <c r="L110" t="s">
        <v>735</v>
      </c>
      <c r="M110"/>
      <c r="N110"/>
      <c r="O110"/>
      <c r="P110">
        <v>30</v>
      </c>
      <c r="R110"/>
      <c r="S110" t="s">
        <v>846</v>
      </c>
      <c r="T110"/>
      <c r="U110" s="11" t="str">
        <f t="shared" si="1"/>
        <v>NO</v>
      </c>
      <c r="V110" s="11" t="s">
        <v>93</v>
      </c>
      <c r="W110" t="s">
        <v>735</v>
      </c>
      <c r="X110" s="11">
        <v>43</v>
      </c>
      <c r="Y110" s="11" t="s">
        <v>70</v>
      </c>
      <c r="Z110" s="11" t="s">
        <v>70</v>
      </c>
      <c r="AA110" s="11" t="s">
        <v>70</v>
      </c>
      <c r="AB110" s="11" t="s">
        <v>70</v>
      </c>
      <c r="AC110" s="11" t="s">
        <v>70</v>
      </c>
      <c r="AD110" s="11" t="s">
        <v>70</v>
      </c>
      <c r="AE110" s="11" t="s">
        <v>70</v>
      </c>
      <c r="AF110" s="11" t="s">
        <v>70</v>
      </c>
      <c r="AG110" s="11" t="s">
        <v>70</v>
      </c>
      <c r="AH110" s="11" t="s">
        <v>70</v>
      </c>
      <c r="AI110" s="11">
        <v>0</v>
      </c>
      <c r="AJ110" s="12"/>
      <c r="AK110" s="11">
        <v>435</v>
      </c>
      <c r="AL110" s="11" t="s">
        <v>70</v>
      </c>
      <c r="AM110" s="11">
        <v>122</v>
      </c>
      <c r="AN110" s="12"/>
      <c r="AO110" s="11" t="s">
        <v>70</v>
      </c>
      <c r="AP110" s="11">
        <v>87</v>
      </c>
      <c r="AQ110" s="11" t="s">
        <v>70</v>
      </c>
      <c r="AR110" s="11">
        <v>130</v>
      </c>
      <c r="AS110" s="12"/>
      <c r="AT110" s="11" t="s">
        <v>70</v>
      </c>
      <c r="AU110" s="11" t="s">
        <v>70</v>
      </c>
      <c r="AV110" s="12"/>
      <c r="BC110" s="12"/>
      <c r="BD110" s="11" t="s">
        <v>67</v>
      </c>
      <c r="BF110" s="11">
        <v>0</v>
      </c>
      <c r="BG110" s="11">
        <v>0</v>
      </c>
      <c r="BH110" s="11">
        <v>0</v>
      </c>
      <c r="BI110" s="11">
        <v>0</v>
      </c>
      <c r="BJ110" s="11">
        <v>0</v>
      </c>
      <c r="BK110" s="11">
        <v>0</v>
      </c>
      <c r="BL110" s="11">
        <v>0</v>
      </c>
      <c r="BM110" s="11">
        <v>0</v>
      </c>
      <c r="BO110" s="12">
        <v>0</v>
      </c>
      <c r="BP110" s="11" t="s">
        <v>70</v>
      </c>
      <c r="BR110" s="11">
        <v>0</v>
      </c>
      <c r="BS110" s="11">
        <v>0</v>
      </c>
      <c r="BT110" s="11">
        <v>0</v>
      </c>
      <c r="BU110" s="11">
        <v>0</v>
      </c>
      <c r="BV110" s="11">
        <v>0</v>
      </c>
      <c r="BW110" s="11" t="s">
        <v>71</v>
      </c>
      <c r="BX110" s="12"/>
      <c r="BY110" s="11" t="s">
        <v>90</v>
      </c>
      <c r="BZ110" s="11" t="s">
        <v>70</v>
      </c>
      <c r="CA110" s="11">
        <v>0</v>
      </c>
      <c r="CB110" s="11">
        <v>0</v>
      </c>
      <c r="CC110" s="11">
        <v>0</v>
      </c>
      <c r="CD110" s="11">
        <v>0</v>
      </c>
      <c r="CE110" s="11">
        <v>0</v>
      </c>
      <c r="CF110" s="11">
        <v>0</v>
      </c>
      <c r="CG110" s="11">
        <v>0</v>
      </c>
      <c r="CH110" s="11">
        <v>0</v>
      </c>
      <c r="CI110" s="11">
        <v>0</v>
      </c>
      <c r="CJ110" s="11">
        <v>0</v>
      </c>
    </row>
    <row r="111" spans="2:88" s="11" customFormat="1" x14ac:dyDescent="0.2">
      <c r="B111" s="11" t="s">
        <v>254</v>
      </c>
      <c r="C111" s="11">
        <v>2007</v>
      </c>
      <c r="D111" t="s">
        <v>838</v>
      </c>
      <c r="E111" s="11" t="s">
        <v>84</v>
      </c>
      <c r="F111" s="11" t="s">
        <v>93</v>
      </c>
      <c r="G111" s="11" t="s">
        <v>93</v>
      </c>
      <c r="H111" s="11" t="s">
        <v>95</v>
      </c>
      <c r="I111" t="s">
        <v>254</v>
      </c>
      <c r="K111"/>
      <c r="L111" t="s">
        <v>735</v>
      </c>
      <c r="M111"/>
      <c r="N111"/>
      <c r="O111"/>
      <c r="P111">
        <v>30</v>
      </c>
      <c r="R111"/>
      <c r="S111" t="s">
        <v>846</v>
      </c>
      <c r="T111"/>
      <c r="U111" s="11" t="str">
        <f t="shared" si="1"/>
        <v>NO</v>
      </c>
      <c r="V111" s="11" t="s">
        <v>93</v>
      </c>
      <c r="W111" t="s">
        <v>735</v>
      </c>
      <c r="X111" s="11">
        <v>44</v>
      </c>
      <c r="Y111" s="11" t="s">
        <v>70</v>
      </c>
      <c r="Z111" s="11" t="s">
        <v>70</v>
      </c>
      <c r="AA111" s="11" t="s">
        <v>70</v>
      </c>
      <c r="AB111" s="11" t="s">
        <v>70</v>
      </c>
      <c r="AC111" s="11" t="s">
        <v>70</v>
      </c>
      <c r="AD111" s="11" t="s">
        <v>70</v>
      </c>
      <c r="AE111" s="11" t="s">
        <v>70</v>
      </c>
      <c r="AF111" s="11" t="s">
        <v>70</v>
      </c>
      <c r="AG111" s="11" t="s">
        <v>70</v>
      </c>
      <c r="AH111" s="11" t="s">
        <v>70</v>
      </c>
      <c r="AI111" s="11">
        <v>0</v>
      </c>
      <c r="AJ111" s="12"/>
      <c r="AK111" s="11">
        <v>441</v>
      </c>
      <c r="AL111" s="11" t="s">
        <v>70</v>
      </c>
      <c r="AM111" s="11">
        <v>128</v>
      </c>
      <c r="AN111" s="12"/>
      <c r="AO111" s="11" t="s">
        <v>70</v>
      </c>
      <c r="AP111" s="11">
        <v>93</v>
      </c>
      <c r="AQ111" s="11" t="s">
        <v>70</v>
      </c>
      <c r="AR111" s="11">
        <v>136</v>
      </c>
      <c r="AS111" s="12"/>
      <c r="AT111" s="11" t="s">
        <v>70</v>
      </c>
      <c r="AU111" s="11" t="s">
        <v>70</v>
      </c>
      <c r="AV111" s="12"/>
      <c r="BC111" s="12"/>
      <c r="BD111" s="11" t="s">
        <v>67</v>
      </c>
      <c r="BF111" s="11">
        <v>0</v>
      </c>
      <c r="BG111" s="11">
        <v>0</v>
      </c>
      <c r="BH111" s="11">
        <v>0</v>
      </c>
      <c r="BI111" s="11">
        <v>0</v>
      </c>
      <c r="BJ111" s="11">
        <v>0</v>
      </c>
      <c r="BK111" s="11">
        <v>0</v>
      </c>
      <c r="BL111" s="11">
        <v>0</v>
      </c>
      <c r="BM111" s="11">
        <v>0</v>
      </c>
      <c r="BO111" s="12">
        <v>0</v>
      </c>
      <c r="BP111" s="11" t="s">
        <v>70</v>
      </c>
      <c r="BR111" s="11">
        <v>0</v>
      </c>
      <c r="BS111" s="11">
        <v>0</v>
      </c>
      <c r="BT111" s="11">
        <v>0</v>
      </c>
      <c r="BU111" s="11">
        <v>0</v>
      </c>
      <c r="BV111" s="11">
        <v>0</v>
      </c>
      <c r="BW111" s="11" t="s">
        <v>71</v>
      </c>
      <c r="BX111" s="12"/>
      <c r="BY111" s="11" t="s">
        <v>97</v>
      </c>
      <c r="BZ111" s="11" t="s">
        <v>70</v>
      </c>
      <c r="CA111" s="11">
        <v>0</v>
      </c>
      <c r="CB111" s="11">
        <v>0</v>
      </c>
      <c r="CC111" s="11">
        <v>0</v>
      </c>
      <c r="CD111" s="11">
        <v>0</v>
      </c>
      <c r="CE111" s="11">
        <v>0</v>
      </c>
      <c r="CF111" s="11">
        <v>0</v>
      </c>
      <c r="CG111" s="11">
        <v>0</v>
      </c>
      <c r="CH111" s="11">
        <v>0</v>
      </c>
      <c r="CI111" s="11">
        <v>0</v>
      </c>
      <c r="CJ111" s="11">
        <v>0</v>
      </c>
    </row>
    <row r="112" spans="2:88" s="11" customFormat="1" x14ac:dyDescent="0.2">
      <c r="B112" s="11" t="s">
        <v>255</v>
      </c>
      <c r="C112" s="11">
        <v>2007</v>
      </c>
      <c r="D112" t="s">
        <v>838</v>
      </c>
      <c r="E112" s="11" t="s">
        <v>84</v>
      </c>
      <c r="F112" s="11" t="s">
        <v>93</v>
      </c>
      <c r="G112" s="11" t="s">
        <v>93</v>
      </c>
      <c r="H112" s="11" t="s">
        <v>95</v>
      </c>
      <c r="I112" t="s">
        <v>255</v>
      </c>
      <c r="K112"/>
      <c r="L112" t="s">
        <v>735</v>
      </c>
      <c r="M112"/>
      <c r="N112"/>
      <c r="O112"/>
      <c r="P112">
        <v>30</v>
      </c>
      <c r="R112"/>
      <c r="S112" t="s">
        <v>846</v>
      </c>
      <c r="T112"/>
      <c r="U112" s="11" t="str">
        <f t="shared" si="1"/>
        <v>NO</v>
      </c>
      <c r="V112" s="11" t="s">
        <v>93</v>
      </c>
      <c r="W112" t="s">
        <v>735</v>
      </c>
      <c r="X112" s="11">
        <v>45</v>
      </c>
      <c r="Y112" s="11" t="s">
        <v>70</v>
      </c>
      <c r="Z112" s="11" t="s">
        <v>70</v>
      </c>
      <c r="AA112" s="11" t="s">
        <v>70</v>
      </c>
      <c r="AB112" s="11" t="s">
        <v>70</v>
      </c>
      <c r="AC112" s="11" t="s">
        <v>70</v>
      </c>
      <c r="AD112" s="11" t="s">
        <v>70</v>
      </c>
      <c r="AE112" s="11" t="s">
        <v>70</v>
      </c>
      <c r="AF112" s="11" t="s">
        <v>70</v>
      </c>
      <c r="AG112" s="11" t="s">
        <v>70</v>
      </c>
      <c r="AH112" s="11" t="s">
        <v>70</v>
      </c>
      <c r="AI112" s="11">
        <v>0</v>
      </c>
      <c r="AJ112" s="12"/>
      <c r="AK112" s="11">
        <v>442</v>
      </c>
      <c r="AL112" s="11" t="s">
        <v>70</v>
      </c>
      <c r="AM112" s="11">
        <v>129</v>
      </c>
      <c r="AN112" s="12"/>
      <c r="AO112" s="11" t="s">
        <v>70</v>
      </c>
      <c r="AP112" s="11">
        <v>94</v>
      </c>
      <c r="AQ112" s="11" t="s">
        <v>70</v>
      </c>
      <c r="AR112" s="11">
        <v>137</v>
      </c>
      <c r="AS112" s="12"/>
      <c r="AT112" s="11" t="s">
        <v>70</v>
      </c>
      <c r="AU112" s="11" t="s">
        <v>70</v>
      </c>
      <c r="AV112" s="12"/>
      <c r="BC112" s="12"/>
      <c r="BD112" s="11" t="s">
        <v>67</v>
      </c>
      <c r="BF112" s="11">
        <v>0</v>
      </c>
      <c r="BG112" s="11">
        <v>0</v>
      </c>
      <c r="BH112" s="11">
        <v>0</v>
      </c>
      <c r="BI112" s="11">
        <v>0</v>
      </c>
      <c r="BJ112" s="11">
        <v>0</v>
      </c>
      <c r="BK112" s="11">
        <v>0</v>
      </c>
      <c r="BL112" s="11">
        <v>0</v>
      </c>
      <c r="BM112" s="11">
        <v>0</v>
      </c>
      <c r="BO112" s="12">
        <v>0</v>
      </c>
      <c r="BP112" s="11" t="s">
        <v>70</v>
      </c>
      <c r="BR112" s="11">
        <v>0</v>
      </c>
      <c r="BS112" s="11">
        <v>0</v>
      </c>
      <c r="BT112" s="11">
        <v>0</v>
      </c>
      <c r="BU112" s="11">
        <v>0</v>
      </c>
      <c r="BV112" s="11">
        <v>0</v>
      </c>
      <c r="BW112" s="11" t="s">
        <v>71</v>
      </c>
      <c r="BX112" s="12"/>
      <c r="BY112" s="11" t="s">
        <v>77</v>
      </c>
      <c r="BZ112" s="11" t="s">
        <v>70</v>
      </c>
      <c r="CA112" s="11">
        <v>0</v>
      </c>
      <c r="CB112" s="11">
        <v>0</v>
      </c>
      <c r="CC112" s="11">
        <v>0</v>
      </c>
      <c r="CD112" s="11">
        <v>0</v>
      </c>
      <c r="CE112" s="11">
        <v>0</v>
      </c>
      <c r="CF112" s="11">
        <v>0</v>
      </c>
      <c r="CG112" s="11">
        <v>0</v>
      </c>
      <c r="CH112" s="11">
        <v>0</v>
      </c>
      <c r="CI112" s="11">
        <v>0</v>
      </c>
      <c r="CJ112" s="11">
        <v>0</v>
      </c>
    </row>
    <row r="113" spans="2:101" s="11" customFormat="1" x14ac:dyDescent="0.2">
      <c r="B113" s="11" t="s">
        <v>256</v>
      </c>
      <c r="C113" s="11">
        <v>2007</v>
      </c>
      <c r="D113" t="s">
        <v>838</v>
      </c>
      <c r="E113" s="11" t="s">
        <v>84</v>
      </c>
      <c r="F113" s="11" t="s">
        <v>93</v>
      </c>
      <c r="G113" s="11" t="s">
        <v>93</v>
      </c>
      <c r="H113" s="11" t="s">
        <v>95</v>
      </c>
      <c r="I113" t="s">
        <v>256</v>
      </c>
      <c r="K113"/>
      <c r="L113" t="s">
        <v>735</v>
      </c>
      <c r="M113"/>
      <c r="N113"/>
      <c r="O113"/>
      <c r="P113">
        <v>30</v>
      </c>
      <c r="R113"/>
      <c r="S113" t="s">
        <v>846</v>
      </c>
      <c r="T113"/>
      <c r="U113" s="11" t="str">
        <f t="shared" si="1"/>
        <v>NO</v>
      </c>
      <c r="V113" s="11" t="s">
        <v>93</v>
      </c>
      <c r="W113" t="s">
        <v>735</v>
      </c>
      <c r="X113" s="11">
        <v>46</v>
      </c>
      <c r="Y113" s="11" t="s">
        <v>70</v>
      </c>
      <c r="Z113" s="11" t="s">
        <v>70</v>
      </c>
      <c r="AA113" s="11" t="s">
        <v>70</v>
      </c>
      <c r="AB113" s="11" t="s">
        <v>70</v>
      </c>
      <c r="AC113" s="11" t="s">
        <v>70</v>
      </c>
      <c r="AD113" s="11" t="s">
        <v>70</v>
      </c>
      <c r="AE113" s="11" t="s">
        <v>70</v>
      </c>
      <c r="AF113" s="11" t="s">
        <v>70</v>
      </c>
      <c r="AG113" s="11" t="s">
        <v>70</v>
      </c>
      <c r="AH113" s="11" t="s">
        <v>70</v>
      </c>
      <c r="AI113" s="11">
        <v>0</v>
      </c>
      <c r="AJ113" s="12"/>
      <c r="AK113" s="11">
        <v>455</v>
      </c>
      <c r="AL113" s="11" t="s">
        <v>70</v>
      </c>
      <c r="AM113" s="11">
        <v>142</v>
      </c>
      <c r="AN113" s="12"/>
      <c r="AO113" s="11" t="s">
        <v>70</v>
      </c>
      <c r="AP113" s="11">
        <v>107</v>
      </c>
      <c r="AQ113" s="11" t="s">
        <v>70</v>
      </c>
      <c r="AR113" s="11">
        <v>150</v>
      </c>
      <c r="AS113" s="12"/>
      <c r="AT113" s="11" t="s">
        <v>70</v>
      </c>
      <c r="AU113" s="11" t="s">
        <v>70</v>
      </c>
      <c r="AV113" s="12"/>
      <c r="BC113" s="12"/>
      <c r="BD113" s="11" t="s">
        <v>67</v>
      </c>
      <c r="BF113" s="11">
        <v>0</v>
      </c>
      <c r="BG113" s="11">
        <v>0</v>
      </c>
      <c r="BH113" s="11">
        <v>0</v>
      </c>
      <c r="BI113" s="11">
        <v>0</v>
      </c>
      <c r="BJ113" s="11">
        <v>0</v>
      </c>
      <c r="BK113" s="11">
        <v>0</v>
      </c>
      <c r="BL113" s="11">
        <v>0</v>
      </c>
      <c r="BM113" s="11">
        <v>0</v>
      </c>
      <c r="BO113" s="12">
        <v>0</v>
      </c>
      <c r="BP113" s="11" t="s">
        <v>70</v>
      </c>
      <c r="BR113" s="11">
        <v>0</v>
      </c>
      <c r="BS113" s="11">
        <v>0</v>
      </c>
      <c r="BT113" s="11">
        <v>0</v>
      </c>
      <c r="BU113" s="11">
        <v>0</v>
      </c>
      <c r="BV113" s="11">
        <v>0</v>
      </c>
      <c r="BW113" s="11" t="s">
        <v>71</v>
      </c>
      <c r="BX113" s="12"/>
      <c r="BY113" s="11" t="s">
        <v>120</v>
      </c>
      <c r="BZ113" s="11" t="s">
        <v>70</v>
      </c>
      <c r="CA113" s="11">
        <v>0</v>
      </c>
      <c r="CB113" s="11">
        <v>0</v>
      </c>
      <c r="CC113" s="11">
        <v>0</v>
      </c>
      <c r="CD113" s="11">
        <v>0</v>
      </c>
      <c r="CE113" s="11">
        <v>0</v>
      </c>
      <c r="CF113" s="11">
        <v>0</v>
      </c>
      <c r="CG113" s="11">
        <v>0</v>
      </c>
      <c r="CH113" s="11">
        <v>0</v>
      </c>
      <c r="CI113" s="11">
        <v>0</v>
      </c>
      <c r="CJ113" s="11">
        <v>0</v>
      </c>
    </row>
    <row r="114" spans="2:101" s="11" customFormat="1" x14ac:dyDescent="0.2">
      <c r="B114" s="11" t="s">
        <v>257</v>
      </c>
      <c r="C114" s="11">
        <v>2007</v>
      </c>
      <c r="D114" t="s">
        <v>838</v>
      </c>
      <c r="E114" s="11" t="s">
        <v>84</v>
      </c>
      <c r="F114" s="11" t="s">
        <v>93</v>
      </c>
      <c r="G114" s="11" t="s">
        <v>93</v>
      </c>
      <c r="H114" s="11" t="s">
        <v>95</v>
      </c>
      <c r="I114" t="s">
        <v>257</v>
      </c>
      <c r="K114"/>
      <c r="L114" t="s">
        <v>735</v>
      </c>
      <c r="M114"/>
      <c r="N114"/>
      <c r="O114"/>
      <c r="P114">
        <v>30</v>
      </c>
      <c r="R114"/>
      <c r="S114" t="s">
        <v>846</v>
      </c>
      <c r="T114"/>
      <c r="U114" s="11" t="str">
        <f t="shared" si="1"/>
        <v>NO</v>
      </c>
      <c r="V114" s="11" t="s">
        <v>93</v>
      </c>
      <c r="W114" t="s">
        <v>735</v>
      </c>
      <c r="X114" s="11">
        <v>47</v>
      </c>
      <c r="Y114" s="11" t="s">
        <v>70</v>
      </c>
      <c r="Z114" s="11" t="s">
        <v>70</v>
      </c>
      <c r="AA114" s="11" t="s">
        <v>70</v>
      </c>
      <c r="AB114" s="11" t="s">
        <v>70</v>
      </c>
      <c r="AC114" s="11" t="s">
        <v>70</v>
      </c>
      <c r="AD114" s="11" t="s">
        <v>70</v>
      </c>
      <c r="AE114" s="11" t="s">
        <v>70</v>
      </c>
      <c r="AF114" s="11" t="s">
        <v>70</v>
      </c>
      <c r="AG114" s="11" t="s">
        <v>70</v>
      </c>
      <c r="AH114" s="11" t="s">
        <v>70</v>
      </c>
      <c r="AI114" s="11">
        <v>0</v>
      </c>
      <c r="AJ114" s="12"/>
      <c r="AK114" s="11">
        <v>456</v>
      </c>
      <c r="AL114" s="11" t="s">
        <v>70</v>
      </c>
      <c r="AM114" s="11">
        <v>143</v>
      </c>
      <c r="AN114" s="12"/>
      <c r="AO114" s="11" t="s">
        <v>70</v>
      </c>
      <c r="AP114" s="11">
        <v>108</v>
      </c>
      <c r="AQ114" s="11" t="s">
        <v>70</v>
      </c>
      <c r="AR114" s="11">
        <v>151</v>
      </c>
      <c r="AS114" s="12"/>
      <c r="AT114" s="11" t="s">
        <v>70</v>
      </c>
      <c r="AU114" s="11" t="s">
        <v>70</v>
      </c>
      <c r="AV114" s="12"/>
      <c r="BC114" s="12"/>
      <c r="BD114" s="11" t="s">
        <v>67</v>
      </c>
      <c r="BF114" s="11">
        <v>0</v>
      </c>
      <c r="BG114" s="11">
        <v>0</v>
      </c>
      <c r="BH114" s="11">
        <v>0</v>
      </c>
      <c r="BI114" s="11">
        <v>0</v>
      </c>
      <c r="BJ114" s="11">
        <v>0</v>
      </c>
      <c r="BK114" s="11">
        <v>0</v>
      </c>
      <c r="BL114" s="11">
        <v>0</v>
      </c>
      <c r="BM114" s="11">
        <v>0</v>
      </c>
      <c r="BO114" s="12">
        <v>0</v>
      </c>
      <c r="BP114" s="11" t="s">
        <v>70</v>
      </c>
      <c r="BR114" s="11">
        <v>0</v>
      </c>
      <c r="BS114" s="11">
        <v>0</v>
      </c>
      <c r="BT114" s="11">
        <v>0</v>
      </c>
      <c r="BU114" s="11">
        <v>0</v>
      </c>
      <c r="BV114" s="11">
        <v>0</v>
      </c>
      <c r="BW114" s="11" t="s">
        <v>71</v>
      </c>
      <c r="BX114" s="12"/>
      <c r="BY114" s="11" t="s">
        <v>73</v>
      </c>
      <c r="BZ114" s="11" t="s">
        <v>70</v>
      </c>
      <c r="CA114" s="11">
        <v>0</v>
      </c>
      <c r="CB114" s="11">
        <v>0</v>
      </c>
      <c r="CC114" s="11">
        <v>0</v>
      </c>
      <c r="CD114" s="11">
        <v>0</v>
      </c>
      <c r="CE114" s="11">
        <v>0</v>
      </c>
      <c r="CF114" s="11">
        <v>0</v>
      </c>
      <c r="CG114" s="11">
        <v>0</v>
      </c>
      <c r="CH114" s="11">
        <v>0</v>
      </c>
      <c r="CI114" s="11">
        <v>0</v>
      </c>
      <c r="CJ114" s="11">
        <v>0</v>
      </c>
    </row>
    <row r="115" spans="2:101" s="11" customFormat="1" x14ac:dyDescent="0.2">
      <c r="B115" s="11" t="s">
        <v>333</v>
      </c>
      <c r="C115" s="11">
        <v>2009</v>
      </c>
      <c r="D115" t="s">
        <v>837</v>
      </c>
      <c r="E115" s="11" t="s">
        <v>332</v>
      </c>
      <c r="F115" s="11" t="s">
        <v>93</v>
      </c>
      <c r="G115" s="11" t="s">
        <v>93</v>
      </c>
      <c r="H115" s="11" t="s">
        <v>95</v>
      </c>
      <c r="I115" t="s">
        <v>333</v>
      </c>
      <c r="K115"/>
      <c r="L115" s="11" t="s">
        <v>70</v>
      </c>
      <c r="M115"/>
      <c r="N115"/>
      <c r="O115"/>
      <c r="P115">
        <v>2291</v>
      </c>
      <c r="R115"/>
      <c r="S115"/>
      <c r="T115"/>
      <c r="U115" s="11" t="str">
        <f t="shared" si="1"/>
        <v>NO</v>
      </c>
      <c r="V115" s="11" t="s">
        <v>93</v>
      </c>
      <c r="W115" t="s">
        <v>70</v>
      </c>
      <c r="X115" s="11">
        <v>65</v>
      </c>
      <c r="Y115" s="11" t="s">
        <v>70</v>
      </c>
      <c r="Z115" s="11" t="s">
        <v>70</v>
      </c>
      <c r="AA115" s="11" t="s">
        <v>70</v>
      </c>
      <c r="AB115" s="11" t="s">
        <v>70</v>
      </c>
      <c r="AC115" s="11" t="s">
        <v>70</v>
      </c>
      <c r="AD115" s="11" t="s">
        <v>70</v>
      </c>
      <c r="AE115" s="11" t="s">
        <v>70</v>
      </c>
      <c r="AF115" s="11" t="s">
        <v>70</v>
      </c>
      <c r="AG115" s="11" t="s">
        <v>70</v>
      </c>
      <c r="AH115" s="11" t="s">
        <v>70</v>
      </c>
      <c r="AI115" s="11">
        <v>0</v>
      </c>
      <c r="AJ115" s="12"/>
      <c r="AK115" s="11">
        <v>60</v>
      </c>
      <c r="AL115" s="11">
        <v>35</v>
      </c>
      <c r="AM115" s="11" t="s">
        <v>70</v>
      </c>
      <c r="AN115" s="12"/>
      <c r="AO115" s="11" t="s">
        <v>70</v>
      </c>
      <c r="AP115" s="11" t="s">
        <v>70</v>
      </c>
      <c r="AQ115" s="11">
        <v>35</v>
      </c>
      <c r="AR115" s="11" t="s">
        <v>70</v>
      </c>
      <c r="AS115" s="12"/>
      <c r="AT115" s="11" t="s">
        <v>70</v>
      </c>
      <c r="AU115" s="11" t="s">
        <v>70</v>
      </c>
      <c r="AV115" s="12"/>
      <c r="AW115" s="11">
        <v>61</v>
      </c>
      <c r="AX115" s="13" t="s">
        <v>70</v>
      </c>
      <c r="AY115" s="13"/>
      <c r="AZ115" s="13"/>
      <c r="BA115" s="11">
        <v>35</v>
      </c>
      <c r="BB115" s="11">
        <v>-1</v>
      </c>
      <c r="BC115" s="12"/>
      <c r="BD115" s="1" t="s">
        <v>96</v>
      </c>
      <c r="BE115" s="1"/>
      <c r="BF115" s="11">
        <v>0</v>
      </c>
      <c r="BG115" s="11">
        <v>0</v>
      </c>
      <c r="BH115" s="11">
        <v>0</v>
      </c>
      <c r="BI115" s="11">
        <v>0</v>
      </c>
      <c r="BJ115" s="11">
        <v>0</v>
      </c>
      <c r="BK115" s="11">
        <v>0</v>
      </c>
      <c r="BL115" s="11">
        <v>0</v>
      </c>
      <c r="BM115" s="11">
        <v>0</v>
      </c>
      <c r="BO115" s="12">
        <v>0</v>
      </c>
      <c r="BP115" s="11" t="s">
        <v>70</v>
      </c>
      <c r="BR115" s="11">
        <v>0</v>
      </c>
      <c r="BS115" s="11">
        <v>0</v>
      </c>
      <c r="BT115" s="11">
        <v>0</v>
      </c>
      <c r="BU115" s="11">
        <v>0</v>
      </c>
      <c r="BV115" s="11">
        <v>0</v>
      </c>
      <c r="BW115" s="11" t="s">
        <v>70</v>
      </c>
      <c r="BX115" s="12"/>
      <c r="BY115" s="11" t="s">
        <v>224</v>
      </c>
      <c r="BZ115" s="11" t="s">
        <v>70</v>
      </c>
      <c r="CA115" s="11">
        <v>0</v>
      </c>
      <c r="CB115" s="11">
        <v>0</v>
      </c>
      <c r="CC115" s="11">
        <v>0</v>
      </c>
      <c r="CD115" s="11">
        <v>0</v>
      </c>
      <c r="CE115" s="11">
        <v>0</v>
      </c>
      <c r="CF115" s="11">
        <v>0</v>
      </c>
      <c r="CG115" s="11">
        <v>0</v>
      </c>
      <c r="CH115" s="11">
        <v>0</v>
      </c>
      <c r="CI115" s="11">
        <v>0</v>
      </c>
      <c r="CJ115" s="11">
        <v>0</v>
      </c>
      <c r="CT115" s="11">
        <v>44.885545999999998</v>
      </c>
      <c r="CU115" s="11">
        <v>13.845955</v>
      </c>
      <c r="CV115" s="11">
        <v>44.885545999999998</v>
      </c>
      <c r="CW115" s="11">
        <v>13.845955</v>
      </c>
    </row>
    <row r="116" spans="2:101" s="11" customFormat="1" x14ac:dyDescent="0.2">
      <c r="B116" s="11" t="s">
        <v>335</v>
      </c>
      <c r="C116" s="11">
        <v>2009</v>
      </c>
      <c r="D116" t="s">
        <v>837</v>
      </c>
      <c r="E116" s="11" t="s">
        <v>332</v>
      </c>
      <c r="F116" s="11" t="s">
        <v>93</v>
      </c>
      <c r="G116" s="11" t="s">
        <v>93</v>
      </c>
      <c r="H116" s="11" t="s">
        <v>95</v>
      </c>
      <c r="I116" t="s">
        <v>335</v>
      </c>
      <c r="K116"/>
      <c r="L116" s="11" t="s">
        <v>70</v>
      </c>
      <c r="M116"/>
      <c r="N116"/>
      <c r="O116"/>
      <c r="P116">
        <v>2291</v>
      </c>
      <c r="R116"/>
      <c r="S116"/>
      <c r="T116"/>
      <c r="U116" s="11" t="str">
        <f t="shared" si="1"/>
        <v>NO</v>
      </c>
      <c r="V116" s="11" t="s">
        <v>93</v>
      </c>
      <c r="W116" t="s">
        <v>70</v>
      </c>
      <c r="X116" s="11">
        <v>66</v>
      </c>
      <c r="Y116" s="11" t="s">
        <v>70</v>
      </c>
      <c r="Z116" s="11" t="s">
        <v>70</v>
      </c>
      <c r="AA116" s="11" t="s">
        <v>70</v>
      </c>
      <c r="AB116" s="11" t="s">
        <v>70</v>
      </c>
      <c r="AC116" s="11" t="s">
        <v>70</v>
      </c>
      <c r="AD116" s="11" t="s">
        <v>70</v>
      </c>
      <c r="AE116" s="11" t="s">
        <v>70</v>
      </c>
      <c r="AF116" s="11" t="s">
        <v>70</v>
      </c>
      <c r="AG116" s="11" t="s">
        <v>70</v>
      </c>
      <c r="AH116" s="11" t="s">
        <v>70</v>
      </c>
      <c r="AI116" s="11">
        <v>0</v>
      </c>
      <c r="AJ116" s="12"/>
      <c r="AK116" s="11">
        <v>62</v>
      </c>
      <c r="AL116" s="11">
        <v>36</v>
      </c>
      <c r="AM116" s="11" t="s">
        <v>70</v>
      </c>
      <c r="AN116" s="12"/>
      <c r="AO116" s="11" t="s">
        <v>70</v>
      </c>
      <c r="AP116" s="11" t="s">
        <v>70</v>
      </c>
      <c r="AQ116" s="11">
        <v>36</v>
      </c>
      <c r="AR116" s="11" t="s">
        <v>70</v>
      </c>
      <c r="AS116" s="12"/>
      <c r="AT116" s="11" t="s">
        <v>70</v>
      </c>
      <c r="AU116" s="11" t="s">
        <v>70</v>
      </c>
      <c r="AV116" s="12"/>
      <c r="AW116" s="11">
        <v>63</v>
      </c>
      <c r="AX116" s="13" t="s">
        <v>70</v>
      </c>
      <c r="AY116" s="13"/>
      <c r="AZ116" s="13"/>
      <c r="BA116" s="11">
        <v>36</v>
      </c>
      <c r="BB116" s="11">
        <v>-1</v>
      </c>
      <c r="BC116" s="12"/>
      <c r="BD116" s="1" t="s">
        <v>96</v>
      </c>
      <c r="BE116" s="1"/>
      <c r="BF116" s="11">
        <v>0</v>
      </c>
      <c r="BG116" s="11">
        <v>0</v>
      </c>
      <c r="BH116" s="11">
        <v>0</v>
      </c>
      <c r="BI116" s="11">
        <v>0</v>
      </c>
      <c r="BJ116" s="11">
        <v>0</v>
      </c>
      <c r="BK116" s="11">
        <v>0</v>
      </c>
      <c r="BL116" s="11">
        <v>0</v>
      </c>
      <c r="BM116" s="11">
        <v>0</v>
      </c>
      <c r="BO116" s="12">
        <v>0</v>
      </c>
      <c r="BP116" s="11" t="s">
        <v>70</v>
      </c>
      <c r="BR116" s="11">
        <v>0</v>
      </c>
      <c r="BS116" s="11">
        <v>0</v>
      </c>
      <c r="BT116" s="11">
        <v>0</v>
      </c>
      <c r="BU116" s="11">
        <v>0</v>
      </c>
      <c r="BV116" s="11">
        <v>0</v>
      </c>
      <c r="BW116" s="11" t="s">
        <v>70</v>
      </c>
      <c r="BX116" s="12"/>
      <c r="BY116" s="11" t="s">
        <v>246</v>
      </c>
      <c r="BZ116" s="11" t="s">
        <v>70</v>
      </c>
      <c r="CA116" s="11">
        <v>0</v>
      </c>
      <c r="CB116" s="11">
        <v>0</v>
      </c>
      <c r="CC116" s="11">
        <v>0</v>
      </c>
      <c r="CD116" s="11">
        <v>0</v>
      </c>
      <c r="CE116" s="11">
        <v>0</v>
      </c>
      <c r="CF116" s="11">
        <v>0</v>
      </c>
      <c r="CG116" s="11">
        <v>0</v>
      </c>
      <c r="CH116" s="11">
        <v>0</v>
      </c>
      <c r="CI116" s="11">
        <v>0</v>
      </c>
      <c r="CJ116" s="11">
        <v>0</v>
      </c>
      <c r="CT116" s="11">
        <v>44.885545999999998</v>
      </c>
      <c r="CU116" s="11">
        <v>13.845955</v>
      </c>
      <c r="CV116" s="11">
        <v>44.885545999999998</v>
      </c>
      <c r="CW116" s="11">
        <v>13.845955</v>
      </c>
    </row>
    <row r="117" spans="2:101" s="11" customFormat="1" x14ac:dyDescent="0.2">
      <c r="B117" s="11" t="s">
        <v>336</v>
      </c>
      <c r="C117" s="11">
        <v>2009</v>
      </c>
      <c r="D117" t="s">
        <v>837</v>
      </c>
      <c r="E117" s="11" t="s">
        <v>332</v>
      </c>
      <c r="F117" s="11" t="s">
        <v>93</v>
      </c>
      <c r="G117" s="11" t="s">
        <v>93</v>
      </c>
      <c r="H117" s="11" t="s">
        <v>95</v>
      </c>
      <c r="I117" t="s">
        <v>336</v>
      </c>
      <c r="K117"/>
      <c r="L117" s="11" t="s">
        <v>70</v>
      </c>
      <c r="M117"/>
      <c r="N117"/>
      <c r="O117"/>
      <c r="P117">
        <v>2291</v>
      </c>
      <c r="R117"/>
      <c r="S117"/>
      <c r="T117"/>
      <c r="U117" s="11" t="str">
        <f t="shared" si="1"/>
        <v>NO</v>
      </c>
      <c r="V117" s="11" t="s">
        <v>93</v>
      </c>
      <c r="W117" t="s">
        <v>70</v>
      </c>
      <c r="X117" s="11">
        <v>67</v>
      </c>
      <c r="Y117" s="11" t="s">
        <v>70</v>
      </c>
      <c r="Z117" s="11" t="s">
        <v>70</v>
      </c>
      <c r="AA117" s="11" t="s">
        <v>70</v>
      </c>
      <c r="AB117" s="11" t="s">
        <v>70</v>
      </c>
      <c r="AC117" s="11" t="s">
        <v>70</v>
      </c>
      <c r="AD117" s="11" t="s">
        <v>70</v>
      </c>
      <c r="AE117" s="11" t="s">
        <v>70</v>
      </c>
      <c r="AF117" s="11" t="s">
        <v>70</v>
      </c>
      <c r="AG117" s="11" t="s">
        <v>70</v>
      </c>
      <c r="AH117" s="11" t="s">
        <v>70</v>
      </c>
      <c r="AI117" s="11">
        <v>0</v>
      </c>
      <c r="AJ117" s="12"/>
      <c r="AK117" s="11">
        <v>63</v>
      </c>
      <c r="AL117" s="11">
        <v>37</v>
      </c>
      <c r="AM117" s="11" t="s">
        <v>70</v>
      </c>
      <c r="AN117" s="12"/>
      <c r="AO117" s="11" t="s">
        <v>70</v>
      </c>
      <c r="AP117" s="11" t="s">
        <v>70</v>
      </c>
      <c r="AQ117" s="11">
        <v>37</v>
      </c>
      <c r="AR117" s="11" t="s">
        <v>70</v>
      </c>
      <c r="AS117" s="12"/>
      <c r="AT117" s="11" t="s">
        <v>70</v>
      </c>
      <c r="AU117" s="11" t="s">
        <v>70</v>
      </c>
      <c r="AV117" s="12"/>
      <c r="AW117" s="11">
        <v>64</v>
      </c>
      <c r="AX117" s="13" t="s">
        <v>70</v>
      </c>
      <c r="AY117" s="13"/>
      <c r="AZ117" s="13"/>
      <c r="BA117" s="11">
        <v>37</v>
      </c>
      <c r="BB117" s="11">
        <v>-1</v>
      </c>
      <c r="BC117" s="12"/>
      <c r="BD117" s="1" t="s">
        <v>96</v>
      </c>
      <c r="BE117" s="1"/>
      <c r="BF117" s="11">
        <v>0</v>
      </c>
      <c r="BG117" s="11">
        <v>0</v>
      </c>
      <c r="BH117" s="11">
        <v>0</v>
      </c>
      <c r="BI117" s="11">
        <v>0</v>
      </c>
      <c r="BJ117" s="11">
        <v>0</v>
      </c>
      <c r="BK117" s="11">
        <v>0</v>
      </c>
      <c r="BL117" s="11">
        <v>0</v>
      </c>
      <c r="BM117" s="11">
        <v>0</v>
      </c>
      <c r="BO117" s="12">
        <v>0</v>
      </c>
      <c r="BP117" s="11" t="s">
        <v>70</v>
      </c>
      <c r="BR117" s="11">
        <v>0</v>
      </c>
      <c r="BS117" s="11">
        <v>0</v>
      </c>
      <c r="BT117" s="11">
        <v>0</v>
      </c>
      <c r="BU117" s="11">
        <v>0</v>
      </c>
      <c r="BV117" s="11">
        <v>0</v>
      </c>
      <c r="BW117" s="11" t="s">
        <v>70</v>
      </c>
      <c r="BX117" s="12"/>
      <c r="BY117" s="11" t="s">
        <v>247</v>
      </c>
      <c r="BZ117" s="11" t="s">
        <v>70</v>
      </c>
      <c r="CA117" s="11">
        <v>0</v>
      </c>
      <c r="CB117" s="11">
        <v>0</v>
      </c>
      <c r="CC117" s="11">
        <v>0</v>
      </c>
      <c r="CD117" s="11">
        <v>0</v>
      </c>
      <c r="CE117" s="11">
        <v>0</v>
      </c>
      <c r="CF117" s="11">
        <v>0</v>
      </c>
      <c r="CG117" s="11">
        <v>0</v>
      </c>
      <c r="CH117" s="11">
        <v>0</v>
      </c>
      <c r="CI117" s="11">
        <v>0</v>
      </c>
      <c r="CJ117" s="11">
        <v>0</v>
      </c>
      <c r="CT117" s="11">
        <v>44.885545999999998</v>
      </c>
      <c r="CU117" s="11">
        <v>13.845955</v>
      </c>
      <c r="CV117" s="11">
        <v>44.885545999999998</v>
      </c>
      <c r="CW117" s="11">
        <v>13.845955</v>
      </c>
    </row>
    <row r="118" spans="2:101" s="11" customFormat="1" x14ac:dyDescent="0.2">
      <c r="B118" s="11" t="s">
        <v>337</v>
      </c>
      <c r="C118" s="11">
        <v>2009</v>
      </c>
      <c r="D118" t="s">
        <v>837</v>
      </c>
      <c r="E118" s="11" t="s">
        <v>332</v>
      </c>
      <c r="F118" s="11" t="s">
        <v>93</v>
      </c>
      <c r="G118" s="11" t="s">
        <v>93</v>
      </c>
      <c r="H118" s="11" t="s">
        <v>95</v>
      </c>
      <c r="I118" t="s">
        <v>337</v>
      </c>
      <c r="K118"/>
      <c r="L118" s="11" t="s">
        <v>70</v>
      </c>
      <c r="M118"/>
      <c r="N118"/>
      <c r="O118"/>
      <c r="P118">
        <v>2291</v>
      </c>
      <c r="R118"/>
      <c r="S118"/>
      <c r="T118"/>
      <c r="U118" s="11" t="str">
        <f t="shared" si="1"/>
        <v>NO</v>
      </c>
      <c r="V118" s="11" t="s">
        <v>93</v>
      </c>
      <c r="W118" t="s">
        <v>70</v>
      </c>
      <c r="X118" s="11">
        <v>68</v>
      </c>
      <c r="Y118" s="11" t="s">
        <v>70</v>
      </c>
      <c r="Z118" s="11" t="s">
        <v>70</v>
      </c>
      <c r="AA118" s="11" t="s">
        <v>70</v>
      </c>
      <c r="AB118" s="11" t="s">
        <v>70</v>
      </c>
      <c r="AC118" s="11" t="s">
        <v>70</v>
      </c>
      <c r="AD118" s="11" t="s">
        <v>70</v>
      </c>
      <c r="AE118" s="11" t="s">
        <v>70</v>
      </c>
      <c r="AF118" s="11" t="s">
        <v>70</v>
      </c>
      <c r="AG118" s="11" t="s">
        <v>70</v>
      </c>
      <c r="AH118" s="11" t="s">
        <v>70</v>
      </c>
      <c r="AI118" s="11">
        <v>0</v>
      </c>
      <c r="AJ118" s="12"/>
      <c r="AK118" s="11">
        <v>64</v>
      </c>
      <c r="AL118" s="11">
        <v>38</v>
      </c>
      <c r="AM118" s="11" t="s">
        <v>70</v>
      </c>
      <c r="AN118" s="12"/>
      <c r="AO118" s="11" t="s">
        <v>70</v>
      </c>
      <c r="AP118" s="11" t="s">
        <v>70</v>
      </c>
      <c r="AQ118" s="11">
        <v>38</v>
      </c>
      <c r="AR118" s="11" t="s">
        <v>70</v>
      </c>
      <c r="AS118" s="12"/>
      <c r="AT118" s="11" t="s">
        <v>70</v>
      </c>
      <c r="AU118" s="11" t="s">
        <v>70</v>
      </c>
      <c r="AV118" s="12"/>
      <c r="AW118" s="11">
        <v>65</v>
      </c>
      <c r="AX118" s="13" t="s">
        <v>70</v>
      </c>
      <c r="AY118" s="13"/>
      <c r="AZ118" s="13"/>
      <c r="BA118" s="11">
        <v>38</v>
      </c>
      <c r="BB118" s="11">
        <v>-1</v>
      </c>
      <c r="BC118" s="12"/>
      <c r="BD118" s="1" t="s">
        <v>96</v>
      </c>
      <c r="BE118" s="1"/>
      <c r="BF118" s="11">
        <v>0</v>
      </c>
      <c r="BG118" s="11">
        <v>0</v>
      </c>
      <c r="BH118" s="11">
        <v>0</v>
      </c>
      <c r="BI118" s="11">
        <v>0</v>
      </c>
      <c r="BJ118" s="11">
        <v>0</v>
      </c>
      <c r="BK118" s="11">
        <v>0</v>
      </c>
      <c r="BL118" s="11">
        <v>0</v>
      </c>
      <c r="BM118" s="11">
        <v>0</v>
      </c>
      <c r="BO118" s="12">
        <v>0</v>
      </c>
      <c r="BP118" s="11" t="s">
        <v>70</v>
      </c>
      <c r="BR118" s="11">
        <v>0</v>
      </c>
      <c r="BS118" s="11">
        <v>0</v>
      </c>
      <c r="BT118" s="11">
        <v>0</v>
      </c>
      <c r="BU118" s="11">
        <v>0</v>
      </c>
      <c r="BV118" s="11">
        <v>0</v>
      </c>
      <c r="BW118" s="11" t="s">
        <v>70</v>
      </c>
      <c r="BX118" s="12"/>
      <c r="BY118" s="11" t="s">
        <v>248</v>
      </c>
      <c r="BZ118" s="11" t="s">
        <v>70</v>
      </c>
      <c r="CA118" s="11">
        <v>0</v>
      </c>
      <c r="CB118" s="11">
        <v>0</v>
      </c>
      <c r="CC118" s="11">
        <v>0</v>
      </c>
      <c r="CD118" s="11">
        <v>0</v>
      </c>
      <c r="CE118" s="11">
        <v>0</v>
      </c>
      <c r="CF118" s="11">
        <v>0</v>
      </c>
      <c r="CG118" s="11">
        <v>0</v>
      </c>
      <c r="CH118" s="11">
        <v>0</v>
      </c>
      <c r="CI118" s="11">
        <v>0</v>
      </c>
      <c r="CJ118" s="11">
        <v>0</v>
      </c>
      <c r="CT118" s="11">
        <v>44.885545999999998</v>
      </c>
      <c r="CU118" s="11">
        <v>13.845955</v>
      </c>
      <c r="CV118" s="11">
        <v>44.885545999999998</v>
      </c>
      <c r="CW118" s="11">
        <v>13.845955</v>
      </c>
    </row>
    <row r="119" spans="2:101" s="11" customFormat="1" x14ac:dyDescent="0.2">
      <c r="B119" s="11" t="s">
        <v>338</v>
      </c>
      <c r="C119" s="11">
        <v>2009</v>
      </c>
      <c r="D119" t="s">
        <v>837</v>
      </c>
      <c r="E119" s="11" t="s">
        <v>332</v>
      </c>
      <c r="F119" s="11" t="s">
        <v>93</v>
      </c>
      <c r="G119" s="11" t="s">
        <v>93</v>
      </c>
      <c r="H119" s="11" t="s">
        <v>95</v>
      </c>
      <c r="I119" t="s">
        <v>338</v>
      </c>
      <c r="K119"/>
      <c r="L119" s="11" t="s">
        <v>70</v>
      </c>
      <c r="M119"/>
      <c r="N119"/>
      <c r="O119"/>
      <c r="P119">
        <v>2291</v>
      </c>
      <c r="R119"/>
      <c r="S119"/>
      <c r="T119"/>
      <c r="U119" s="11" t="str">
        <f t="shared" si="1"/>
        <v>NO</v>
      </c>
      <c r="V119" s="11" t="s">
        <v>93</v>
      </c>
      <c r="W119" t="s">
        <v>70</v>
      </c>
      <c r="X119" s="11">
        <v>69</v>
      </c>
      <c r="Y119" s="11" t="s">
        <v>70</v>
      </c>
      <c r="Z119" s="11" t="s">
        <v>70</v>
      </c>
      <c r="AA119" s="11" t="s">
        <v>70</v>
      </c>
      <c r="AB119" s="11" t="s">
        <v>70</v>
      </c>
      <c r="AC119" s="11" t="s">
        <v>70</v>
      </c>
      <c r="AD119" s="11" t="s">
        <v>70</v>
      </c>
      <c r="AE119" s="11" t="s">
        <v>70</v>
      </c>
      <c r="AF119" s="11" t="s">
        <v>70</v>
      </c>
      <c r="AG119" s="11" t="s">
        <v>70</v>
      </c>
      <c r="AH119" s="11" t="s">
        <v>70</v>
      </c>
      <c r="AI119" s="11">
        <v>0</v>
      </c>
      <c r="AJ119" s="12"/>
      <c r="AK119" s="11">
        <v>65</v>
      </c>
      <c r="AL119" s="11">
        <v>39</v>
      </c>
      <c r="AM119" s="11" t="s">
        <v>70</v>
      </c>
      <c r="AN119" s="12"/>
      <c r="AO119" s="11" t="s">
        <v>70</v>
      </c>
      <c r="AP119" s="11" t="s">
        <v>70</v>
      </c>
      <c r="AQ119" s="11">
        <v>39</v>
      </c>
      <c r="AR119" s="11" t="s">
        <v>70</v>
      </c>
      <c r="AS119" s="12"/>
      <c r="AT119" s="11" t="s">
        <v>70</v>
      </c>
      <c r="AU119" s="11" t="s">
        <v>70</v>
      </c>
      <c r="AV119" s="12"/>
      <c r="AW119" s="11">
        <v>66</v>
      </c>
      <c r="AX119" s="13" t="s">
        <v>70</v>
      </c>
      <c r="AY119" s="13"/>
      <c r="AZ119" s="13"/>
      <c r="BA119" s="11">
        <v>39</v>
      </c>
      <c r="BB119" s="11">
        <v>-1</v>
      </c>
      <c r="BC119" s="12"/>
      <c r="BD119" s="1" t="s">
        <v>96</v>
      </c>
      <c r="BE119" s="1"/>
      <c r="BF119" s="11">
        <v>0</v>
      </c>
      <c r="BG119" s="11">
        <v>0</v>
      </c>
      <c r="BH119" s="11">
        <v>0</v>
      </c>
      <c r="BI119" s="11">
        <v>0</v>
      </c>
      <c r="BJ119" s="11">
        <v>0</v>
      </c>
      <c r="BK119" s="11">
        <v>0</v>
      </c>
      <c r="BL119" s="11">
        <v>0</v>
      </c>
      <c r="BM119" s="11">
        <v>0</v>
      </c>
      <c r="BO119" s="12">
        <v>0</v>
      </c>
      <c r="BP119" s="11" t="s">
        <v>70</v>
      </c>
      <c r="BR119" s="11">
        <v>0</v>
      </c>
      <c r="BS119" s="11">
        <v>0</v>
      </c>
      <c r="BT119" s="11">
        <v>0</v>
      </c>
      <c r="BU119" s="11">
        <v>0</v>
      </c>
      <c r="BV119" s="11">
        <v>0</v>
      </c>
      <c r="BW119" s="11" t="s">
        <v>70</v>
      </c>
      <c r="BX119" s="12"/>
      <c r="BY119" s="11" t="s">
        <v>249</v>
      </c>
      <c r="BZ119" s="11" t="s">
        <v>70</v>
      </c>
      <c r="CA119" s="11">
        <v>0</v>
      </c>
      <c r="CB119" s="11">
        <v>0</v>
      </c>
      <c r="CC119" s="11">
        <v>0</v>
      </c>
      <c r="CD119" s="11">
        <v>0</v>
      </c>
      <c r="CE119" s="11">
        <v>0</v>
      </c>
      <c r="CF119" s="11">
        <v>0</v>
      </c>
      <c r="CG119" s="11">
        <v>0</v>
      </c>
      <c r="CH119" s="11">
        <v>0</v>
      </c>
      <c r="CI119" s="11">
        <v>0</v>
      </c>
      <c r="CJ119" s="11">
        <v>0</v>
      </c>
      <c r="CT119" s="11">
        <v>44.885545999999998</v>
      </c>
      <c r="CU119" s="11">
        <v>13.845955</v>
      </c>
      <c r="CV119" s="11">
        <v>44.885545999999998</v>
      </c>
      <c r="CW119" s="11">
        <v>13.845955</v>
      </c>
    </row>
    <row r="120" spans="2:101" s="11" customFormat="1" x14ac:dyDescent="0.2">
      <c r="B120" s="11" t="s">
        <v>339</v>
      </c>
      <c r="C120" s="11">
        <v>2009</v>
      </c>
      <c r="D120" t="s">
        <v>837</v>
      </c>
      <c r="E120" s="11" t="s">
        <v>332</v>
      </c>
      <c r="F120" s="11" t="s">
        <v>93</v>
      </c>
      <c r="G120" s="11" t="s">
        <v>93</v>
      </c>
      <c r="H120" s="11" t="s">
        <v>95</v>
      </c>
      <c r="I120" t="s">
        <v>339</v>
      </c>
      <c r="K120"/>
      <c r="L120" s="11" t="s">
        <v>70</v>
      </c>
      <c r="M120"/>
      <c r="N120"/>
      <c r="O120"/>
      <c r="P120">
        <v>2291</v>
      </c>
      <c r="R120"/>
      <c r="S120"/>
      <c r="T120"/>
      <c r="U120" s="11" t="str">
        <f t="shared" si="1"/>
        <v>NO</v>
      </c>
      <c r="V120" s="11" t="s">
        <v>93</v>
      </c>
      <c r="W120" t="s">
        <v>70</v>
      </c>
      <c r="X120" s="11">
        <v>70</v>
      </c>
      <c r="Y120" s="11" t="s">
        <v>70</v>
      </c>
      <c r="Z120" s="11" t="s">
        <v>70</v>
      </c>
      <c r="AA120" s="11" t="s">
        <v>70</v>
      </c>
      <c r="AB120" s="11" t="s">
        <v>70</v>
      </c>
      <c r="AC120" s="11" t="s">
        <v>70</v>
      </c>
      <c r="AD120" s="11" t="s">
        <v>70</v>
      </c>
      <c r="AE120" s="11" t="s">
        <v>70</v>
      </c>
      <c r="AF120" s="11" t="s">
        <v>70</v>
      </c>
      <c r="AG120" s="11" t="s">
        <v>70</v>
      </c>
      <c r="AH120" s="11" t="s">
        <v>70</v>
      </c>
      <c r="AI120" s="11">
        <v>0</v>
      </c>
      <c r="AJ120" s="12"/>
      <c r="AK120" s="11">
        <v>66</v>
      </c>
      <c r="AL120" s="11">
        <v>40</v>
      </c>
      <c r="AM120" s="11" t="s">
        <v>70</v>
      </c>
      <c r="AN120" s="12"/>
      <c r="AO120" s="11" t="s">
        <v>70</v>
      </c>
      <c r="AP120" s="11" t="s">
        <v>70</v>
      </c>
      <c r="AQ120" s="11">
        <v>40</v>
      </c>
      <c r="AR120" s="11" t="s">
        <v>70</v>
      </c>
      <c r="AS120" s="12"/>
      <c r="AT120" s="11" t="s">
        <v>70</v>
      </c>
      <c r="AU120" s="11" t="s">
        <v>70</v>
      </c>
      <c r="AV120" s="12"/>
      <c r="AW120" s="11">
        <v>67</v>
      </c>
      <c r="AX120" s="13" t="s">
        <v>70</v>
      </c>
      <c r="AY120" s="13"/>
      <c r="AZ120" s="13"/>
      <c r="BA120" s="11">
        <v>40</v>
      </c>
      <c r="BB120" s="11">
        <v>-1</v>
      </c>
      <c r="BC120" s="12"/>
      <c r="BD120" s="1" t="s">
        <v>96</v>
      </c>
      <c r="BE120" s="1"/>
      <c r="BF120" s="11">
        <v>0</v>
      </c>
      <c r="BG120" s="11">
        <v>0</v>
      </c>
      <c r="BH120" s="11">
        <v>0</v>
      </c>
      <c r="BI120" s="11">
        <v>0</v>
      </c>
      <c r="BJ120" s="11">
        <v>0</v>
      </c>
      <c r="BK120" s="11">
        <v>0</v>
      </c>
      <c r="BL120" s="11">
        <v>0</v>
      </c>
      <c r="BM120" s="11">
        <v>0</v>
      </c>
      <c r="BO120" s="12">
        <v>0</v>
      </c>
      <c r="BP120" s="11" t="s">
        <v>70</v>
      </c>
      <c r="BR120" s="11">
        <v>0</v>
      </c>
      <c r="BS120" s="11">
        <v>0</v>
      </c>
      <c r="BT120" s="11">
        <v>0</v>
      </c>
      <c r="BU120" s="11">
        <v>0</v>
      </c>
      <c r="BV120" s="11">
        <v>0</v>
      </c>
      <c r="BW120" s="11" t="s">
        <v>70</v>
      </c>
      <c r="BX120" s="12"/>
      <c r="BY120" s="11" t="s">
        <v>250</v>
      </c>
      <c r="BZ120" s="11" t="s">
        <v>70</v>
      </c>
      <c r="CA120" s="11">
        <v>0</v>
      </c>
      <c r="CB120" s="11">
        <v>0</v>
      </c>
      <c r="CC120" s="11">
        <v>0</v>
      </c>
      <c r="CD120" s="11">
        <v>0</v>
      </c>
      <c r="CE120" s="11">
        <v>0</v>
      </c>
      <c r="CF120" s="11">
        <v>0</v>
      </c>
      <c r="CG120" s="11">
        <v>0</v>
      </c>
      <c r="CH120" s="11">
        <v>0</v>
      </c>
      <c r="CI120" s="11">
        <v>0</v>
      </c>
      <c r="CJ120" s="11">
        <v>0</v>
      </c>
      <c r="CT120" s="11">
        <v>44.885545999999998</v>
      </c>
      <c r="CU120" s="11">
        <v>13.845955</v>
      </c>
      <c r="CV120" s="11">
        <v>44.885545999999998</v>
      </c>
      <c r="CW120" s="11">
        <v>13.845955</v>
      </c>
    </row>
    <row r="121" spans="2:101" s="11" customFormat="1" x14ac:dyDescent="0.2">
      <c r="B121" s="11" t="s">
        <v>340</v>
      </c>
      <c r="C121" s="11">
        <v>2009</v>
      </c>
      <c r="D121" t="s">
        <v>837</v>
      </c>
      <c r="E121" s="11" t="s">
        <v>332</v>
      </c>
      <c r="F121" s="11" t="s">
        <v>93</v>
      </c>
      <c r="G121" s="11" t="s">
        <v>93</v>
      </c>
      <c r="H121" s="11" t="s">
        <v>95</v>
      </c>
      <c r="I121" t="s">
        <v>340</v>
      </c>
      <c r="K121"/>
      <c r="L121" s="11" t="s">
        <v>70</v>
      </c>
      <c r="M121"/>
      <c r="N121"/>
      <c r="O121"/>
      <c r="P121">
        <v>2291</v>
      </c>
      <c r="R121"/>
      <c r="S121"/>
      <c r="T121"/>
      <c r="U121" s="11" t="str">
        <f t="shared" si="1"/>
        <v>NO</v>
      </c>
      <c r="V121" s="11" t="s">
        <v>93</v>
      </c>
      <c r="W121" t="s">
        <v>70</v>
      </c>
      <c r="X121" s="11">
        <v>71</v>
      </c>
      <c r="Y121" s="11" t="s">
        <v>70</v>
      </c>
      <c r="Z121" s="11" t="s">
        <v>70</v>
      </c>
      <c r="AA121" s="11" t="s">
        <v>70</v>
      </c>
      <c r="AB121" s="11" t="s">
        <v>70</v>
      </c>
      <c r="AC121" s="11" t="s">
        <v>70</v>
      </c>
      <c r="AD121" s="11" t="s">
        <v>70</v>
      </c>
      <c r="AE121" s="11" t="s">
        <v>70</v>
      </c>
      <c r="AF121" s="11" t="s">
        <v>70</v>
      </c>
      <c r="AG121" s="11" t="s">
        <v>70</v>
      </c>
      <c r="AH121" s="11" t="s">
        <v>70</v>
      </c>
      <c r="AI121" s="11">
        <v>0</v>
      </c>
      <c r="AJ121" s="12"/>
      <c r="AK121" s="11">
        <v>67</v>
      </c>
      <c r="AL121" s="11">
        <v>41</v>
      </c>
      <c r="AM121" s="11" t="s">
        <v>70</v>
      </c>
      <c r="AN121" s="12"/>
      <c r="AO121" s="11" t="s">
        <v>70</v>
      </c>
      <c r="AP121" s="11" t="s">
        <v>70</v>
      </c>
      <c r="AQ121" s="11">
        <v>41</v>
      </c>
      <c r="AR121" s="11" t="s">
        <v>70</v>
      </c>
      <c r="AS121" s="12"/>
      <c r="AT121" s="11" t="s">
        <v>70</v>
      </c>
      <c r="AU121" s="11" t="s">
        <v>70</v>
      </c>
      <c r="AV121" s="12"/>
      <c r="AW121" s="11">
        <v>68</v>
      </c>
      <c r="AX121" s="13" t="s">
        <v>70</v>
      </c>
      <c r="AY121" s="13"/>
      <c r="AZ121" s="13"/>
      <c r="BA121" s="11">
        <v>41</v>
      </c>
      <c r="BB121" s="11">
        <v>-1</v>
      </c>
      <c r="BC121" s="12"/>
      <c r="BD121" s="1" t="s">
        <v>96</v>
      </c>
      <c r="BE121" s="1"/>
      <c r="BF121" s="11">
        <v>0</v>
      </c>
      <c r="BG121" s="11">
        <v>0</v>
      </c>
      <c r="BH121" s="11">
        <v>0</v>
      </c>
      <c r="BI121" s="11">
        <v>0</v>
      </c>
      <c r="BJ121" s="11">
        <v>0</v>
      </c>
      <c r="BK121" s="11">
        <v>0</v>
      </c>
      <c r="BL121" s="11">
        <v>0</v>
      </c>
      <c r="BM121" s="11">
        <v>0</v>
      </c>
      <c r="BO121" s="12">
        <v>0</v>
      </c>
      <c r="BP121" s="11" t="s">
        <v>70</v>
      </c>
      <c r="BR121" s="11">
        <v>0</v>
      </c>
      <c r="BS121" s="11">
        <v>0</v>
      </c>
      <c r="BT121" s="11">
        <v>0</v>
      </c>
      <c r="BU121" s="11">
        <v>0</v>
      </c>
      <c r="BV121" s="11">
        <v>0</v>
      </c>
      <c r="BW121" s="11" t="s">
        <v>70</v>
      </c>
      <c r="BX121" s="12"/>
      <c r="BY121" s="11" t="s">
        <v>251</v>
      </c>
      <c r="BZ121" s="11" t="s">
        <v>70</v>
      </c>
      <c r="CA121" s="11">
        <v>0</v>
      </c>
      <c r="CB121" s="11">
        <v>0</v>
      </c>
      <c r="CC121" s="11">
        <v>0</v>
      </c>
      <c r="CD121" s="11">
        <v>0</v>
      </c>
      <c r="CE121" s="11">
        <v>0</v>
      </c>
      <c r="CF121" s="11">
        <v>0</v>
      </c>
      <c r="CG121" s="11">
        <v>0</v>
      </c>
      <c r="CH121" s="11">
        <v>0</v>
      </c>
      <c r="CI121" s="11">
        <v>0</v>
      </c>
      <c r="CJ121" s="11">
        <v>0</v>
      </c>
      <c r="CT121" s="11">
        <v>44.885545999999998</v>
      </c>
      <c r="CU121" s="11">
        <v>13.845955</v>
      </c>
      <c r="CV121" s="11">
        <v>44.885545999999998</v>
      </c>
      <c r="CW121" s="11">
        <v>13.845955</v>
      </c>
    </row>
    <row r="122" spans="2:101" s="11" customFormat="1" x14ac:dyDescent="0.2">
      <c r="B122" s="11" t="s">
        <v>341</v>
      </c>
      <c r="C122" s="11">
        <v>2009</v>
      </c>
      <c r="D122" t="s">
        <v>837</v>
      </c>
      <c r="E122" s="11" t="s">
        <v>332</v>
      </c>
      <c r="F122" s="11" t="s">
        <v>93</v>
      </c>
      <c r="G122" s="11" t="s">
        <v>93</v>
      </c>
      <c r="H122" s="11" t="s">
        <v>95</v>
      </c>
      <c r="I122" t="s">
        <v>341</v>
      </c>
      <c r="K122"/>
      <c r="L122" s="11" t="s">
        <v>70</v>
      </c>
      <c r="M122"/>
      <c r="N122"/>
      <c r="O122"/>
      <c r="P122">
        <v>2291</v>
      </c>
      <c r="R122"/>
      <c r="S122"/>
      <c r="T122"/>
      <c r="U122" s="11" t="str">
        <f t="shared" si="1"/>
        <v>NO</v>
      </c>
      <c r="V122" s="11" t="s">
        <v>93</v>
      </c>
      <c r="W122" t="s">
        <v>70</v>
      </c>
      <c r="X122" s="11">
        <v>72</v>
      </c>
      <c r="Y122" s="11" t="s">
        <v>70</v>
      </c>
      <c r="Z122" s="11" t="s">
        <v>70</v>
      </c>
      <c r="AA122" s="11" t="s">
        <v>70</v>
      </c>
      <c r="AB122" s="11" t="s">
        <v>70</v>
      </c>
      <c r="AC122" s="11" t="s">
        <v>70</v>
      </c>
      <c r="AD122" s="11" t="s">
        <v>70</v>
      </c>
      <c r="AE122" s="11" t="s">
        <v>70</v>
      </c>
      <c r="AF122" s="11" t="s">
        <v>70</v>
      </c>
      <c r="AG122" s="11" t="s">
        <v>70</v>
      </c>
      <c r="AH122" s="11" t="s">
        <v>70</v>
      </c>
      <c r="AI122" s="11">
        <v>0</v>
      </c>
      <c r="AJ122" s="12"/>
      <c r="AK122" s="11">
        <v>68</v>
      </c>
      <c r="AL122" s="11">
        <v>42</v>
      </c>
      <c r="AM122" s="11" t="s">
        <v>70</v>
      </c>
      <c r="AN122" s="12"/>
      <c r="AO122" s="11" t="s">
        <v>70</v>
      </c>
      <c r="AP122" s="11" t="s">
        <v>70</v>
      </c>
      <c r="AQ122" s="11">
        <v>42</v>
      </c>
      <c r="AR122" s="11" t="s">
        <v>70</v>
      </c>
      <c r="AS122" s="12"/>
      <c r="AT122" s="11" t="s">
        <v>70</v>
      </c>
      <c r="AU122" s="11" t="s">
        <v>70</v>
      </c>
      <c r="AV122" s="12"/>
      <c r="AW122" s="11">
        <v>69</v>
      </c>
      <c r="AX122" s="13" t="s">
        <v>70</v>
      </c>
      <c r="AY122" s="13"/>
      <c r="AZ122" s="13"/>
      <c r="BA122" s="11">
        <v>42</v>
      </c>
      <c r="BB122" s="11">
        <v>-1</v>
      </c>
      <c r="BC122" s="12"/>
      <c r="BD122" s="1" t="s">
        <v>96</v>
      </c>
      <c r="BE122" s="1"/>
      <c r="BF122" s="11">
        <v>0</v>
      </c>
      <c r="BG122" s="11">
        <v>0</v>
      </c>
      <c r="BH122" s="11">
        <v>0</v>
      </c>
      <c r="BI122" s="11">
        <v>0</v>
      </c>
      <c r="BJ122" s="11">
        <v>0</v>
      </c>
      <c r="BK122" s="11">
        <v>0</v>
      </c>
      <c r="BL122" s="11">
        <v>0</v>
      </c>
      <c r="BM122" s="11">
        <v>0</v>
      </c>
      <c r="BO122" s="12">
        <v>0</v>
      </c>
      <c r="BP122" s="11" t="s">
        <v>70</v>
      </c>
      <c r="BR122" s="11">
        <v>0</v>
      </c>
      <c r="BS122" s="11">
        <v>0</v>
      </c>
      <c r="BT122" s="11">
        <v>0</v>
      </c>
      <c r="BU122" s="11">
        <v>0</v>
      </c>
      <c r="BV122" s="11">
        <v>0</v>
      </c>
      <c r="BW122" s="11" t="s">
        <v>70</v>
      </c>
      <c r="BX122" s="12"/>
      <c r="BY122" s="11" t="s">
        <v>252</v>
      </c>
      <c r="BZ122" s="11" t="s">
        <v>70</v>
      </c>
      <c r="CA122" s="11">
        <v>0</v>
      </c>
      <c r="CB122" s="11">
        <v>0</v>
      </c>
      <c r="CC122" s="11">
        <v>0</v>
      </c>
      <c r="CD122" s="11">
        <v>0</v>
      </c>
      <c r="CE122" s="11">
        <v>0</v>
      </c>
      <c r="CF122" s="11">
        <v>0</v>
      </c>
      <c r="CG122" s="11">
        <v>0</v>
      </c>
      <c r="CH122" s="11">
        <v>0</v>
      </c>
      <c r="CI122" s="11">
        <v>0</v>
      </c>
      <c r="CJ122" s="11">
        <v>0</v>
      </c>
      <c r="CT122" s="11">
        <v>44.885545999999998</v>
      </c>
      <c r="CU122" s="11">
        <v>13.845955</v>
      </c>
      <c r="CV122" s="11">
        <v>44.885545999999998</v>
      </c>
      <c r="CW122" s="11">
        <v>13.845955</v>
      </c>
    </row>
    <row r="123" spans="2:101" s="11" customFormat="1" x14ac:dyDescent="0.2">
      <c r="B123" s="11" t="s">
        <v>366</v>
      </c>
      <c r="C123" s="11">
        <v>2010</v>
      </c>
      <c r="D123" t="s">
        <v>837</v>
      </c>
      <c r="E123" s="11" t="s">
        <v>332</v>
      </c>
      <c r="F123" s="11" t="s">
        <v>93</v>
      </c>
      <c r="G123" s="11" t="s">
        <v>93</v>
      </c>
      <c r="H123" s="11" t="s">
        <v>95</v>
      </c>
      <c r="I123" t="s">
        <v>366</v>
      </c>
      <c r="K123"/>
      <c r="L123" s="11" t="s">
        <v>70</v>
      </c>
      <c r="M123"/>
      <c r="N123"/>
      <c r="O123"/>
      <c r="P123">
        <v>1</v>
      </c>
      <c r="R123"/>
      <c r="S123"/>
      <c r="T123"/>
      <c r="U123" s="11" t="str">
        <f t="shared" si="1"/>
        <v>NO</v>
      </c>
      <c r="V123" s="11" t="s">
        <v>93</v>
      </c>
      <c r="W123" t="s">
        <v>70</v>
      </c>
      <c r="X123" s="11">
        <v>73</v>
      </c>
      <c r="Y123" s="11" t="s">
        <v>70</v>
      </c>
      <c r="Z123" s="11" t="s">
        <v>70</v>
      </c>
      <c r="AA123" s="11" t="s">
        <v>70</v>
      </c>
      <c r="AB123" s="11" t="s">
        <v>70</v>
      </c>
      <c r="AC123" s="11" t="s">
        <v>70</v>
      </c>
      <c r="AD123" s="11" t="s">
        <v>70</v>
      </c>
      <c r="AE123" s="11" t="s">
        <v>70</v>
      </c>
      <c r="AF123" s="11" t="s">
        <v>70</v>
      </c>
      <c r="AG123" s="11" t="s">
        <v>70</v>
      </c>
      <c r="AH123" s="11" t="s">
        <v>70</v>
      </c>
      <c r="AI123" s="11">
        <v>0</v>
      </c>
      <c r="AJ123" s="12"/>
      <c r="AK123" s="11">
        <v>69</v>
      </c>
      <c r="AL123" s="11">
        <v>43</v>
      </c>
      <c r="AM123" s="11" t="s">
        <v>70</v>
      </c>
      <c r="AN123" s="12"/>
      <c r="AO123" s="11" t="s">
        <v>70</v>
      </c>
      <c r="AP123" s="11" t="s">
        <v>70</v>
      </c>
      <c r="AQ123" s="11">
        <v>43</v>
      </c>
      <c r="AR123" s="11" t="s">
        <v>70</v>
      </c>
      <c r="AS123" s="12"/>
      <c r="AT123" s="11" t="s">
        <v>70</v>
      </c>
      <c r="AU123" s="11" t="s">
        <v>70</v>
      </c>
      <c r="AV123" s="12"/>
      <c r="AW123" s="11">
        <v>70</v>
      </c>
      <c r="AX123" s="13" t="s">
        <v>70</v>
      </c>
      <c r="AY123" s="13"/>
      <c r="AZ123" s="13"/>
      <c r="BA123" s="11">
        <v>43</v>
      </c>
      <c r="BB123" s="11">
        <v>-1</v>
      </c>
      <c r="BC123" s="12"/>
      <c r="BD123" s="1" t="s">
        <v>96</v>
      </c>
      <c r="BE123" s="1"/>
      <c r="BF123" s="11">
        <v>0</v>
      </c>
      <c r="BG123" s="11">
        <v>0</v>
      </c>
      <c r="BH123" s="11">
        <v>0</v>
      </c>
      <c r="BI123" s="11">
        <v>0</v>
      </c>
      <c r="BJ123" s="11">
        <v>0</v>
      </c>
      <c r="BK123" s="11">
        <v>0</v>
      </c>
      <c r="BL123" s="11">
        <v>0</v>
      </c>
      <c r="BM123" s="11">
        <v>0</v>
      </c>
      <c r="BO123" s="12">
        <v>0</v>
      </c>
      <c r="BP123" s="11" t="s">
        <v>70</v>
      </c>
      <c r="BR123" s="11">
        <v>0</v>
      </c>
      <c r="BS123" s="11">
        <v>0</v>
      </c>
      <c r="BT123" s="11">
        <v>0</v>
      </c>
      <c r="BU123" s="11">
        <v>0</v>
      </c>
      <c r="BV123" s="11">
        <v>0</v>
      </c>
      <c r="BW123" s="11" t="s">
        <v>70</v>
      </c>
      <c r="BX123" s="12"/>
      <c r="BY123" s="11" t="s">
        <v>253</v>
      </c>
      <c r="BZ123" s="11" t="s">
        <v>70</v>
      </c>
      <c r="CA123" s="11">
        <v>0</v>
      </c>
      <c r="CB123" s="11">
        <v>0</v>
      </c>
      <c r="CC123" s="11">
        <v>0</v>
      </c>
      <c r="CD123" s="11">
        <v>0</v>
      </c>
      <c r="CE123" s="11">
        <v>0</v>
      </c>
      <c r="CF123" s="11">
        <v>0</v>
      </c>
      <c r="CG123" s="11">
        <v>0</v>
      </c>
      <c r="CH123" s="11">
        <v>0</v>
      </c>
      <c r="CI123" s="11">
        <v>0</v>
      </c>
      <c r="CJ123" s="11">
        <v>0</v>
      </c>
      <c r="CT123" s="11">
        <v>44.885545999999998</v>
      </c>
      <c r="CU123" s="11">
        <v>13.845955</v>
      </c>
      <c r="CV123" s="11">
        <v>44.885545999999998</v>
      </c>
      <c r="CW123" s="11">
        <v>13.845955</v>
      </c>
    </row>
    <row r="124" spans="2:101" s="11" customFormat="1" x14ac:dyDescent="0.2">
      <c r="B124" s="11" t="s">
        <v>367</v>
      </c>
      <c r="C124" s="11">
        <v>2010</v>
      </c>
      <c r="D124" t="s">
        <v>837</v>
      </c>
      <c r="E124" s="11" t="s">
        <v>332</v>
      </c>
      <c r="F124" s="11" t="s">
        <v>93</v>
      </c>
      <c r="G124" s="11" t="s">
        <v>93</v>
      </c>
      <c r="H124" s="11" t="s">
        <v>95</v>
      </c>
      <c r="I124" t="s">
        <v>367</v>
      </c>
      <c r="K124"/>
      <c r="L124" s="11" t="s">
        <v>70</v>
      </c>
      <c r="M124"/>
      <c r="N124"/>
      <c r="O124"/>
      <c r="P124">
        <v>1</v>
      </c>
      <c r="R124"/>
      <c r="S124"/>
      <c r="T124"/>
      <c r="U124" s="11" t="str">
        <f t="shared" si="1"/>
        <v>NO</v>
      </c>
      <c r="V124" s="11" t="s">
        <v>93</v>
      </c>
      <c r="W124" t="s">
        <v>70</v>
      </c>
      <c r="X124" s="11">
        <v>74</v>
      </c>
      <c r="Y124" s="11" t="s">
        <v>70</v>
      </c>
      <c r="Z124" s="11" t="s">
        <v>70</v>
      </c>
      <c r="AA124" s="11" t="s">
        <v>70</v>
      </c>
      <c r="AB124" s="11" t="s">
        <v>70</v>
      </c>
      <c r="AC124" s="11" t="s">
        <v>70</v>
      </c>
      <c r="AD124" s="11" t="s">
        <v>70</v>
      </c>
      <c r="AE124" s="11" t="s">
        <v>70</v>
      </c>
      <c r="AF124" s="11" t="s">
        <v>70</v>
      </c>
      <c r="AG124" s="11" t="s">
        <v>70</v>
      </c>
      <c r="AH124" s="11" t="s">
        <v>70</v>
      </c>
      <c r="AI124" s="11">
        <v>0</v>
      </c>
      <c r="AJ124" s="12"/>
      <c r="AK124" s="11">
        <v>70</v>
      </c>
      <c r="AL124" s="11">
        <v>44</v>
      </c>
      <c r="AM124" s="11" t="s">
        <v>70</v>
      </c>
      <c r="AN124" s="12"/>
      <c r="AO124" s="11" t="s">
        <v>70</v>
      </c>
      <c r="AP124" s="11" t="s">
        <v>70</v>
      </c>
      <c r="AQ124" s="11">
        <v>44</v>
      </c>
      <c r="AR124" s="11" t="s">
        <v>70</v>
      </c>
      <c r="AS124" s="12"/>
      <c r="AT124" s="11" t="s">
        <v>70</v>
      </c>
      <c r="AU124" s="11" t="s">
        <v>70</v>
      </c>
      <c r="AV124" s="12"/>
      <c r="AW124" s="11">
        <v>71</v>
      </c>
      <c r="AX124" s="13" t="s">
        <v>70</v>
      </c>
      <c r="AY124" s="13"/>
      <c r="AZ124" s="13"/>
      <c r="BA124" s="11">
        <v>44</v>
      </c>
      <c r="BB124" s="11">
        <v>-1</v>
      </c>
      <c r="BC124" s="12"/>
      <c r="BD124" s="1" t="s">
        <v>96</v>
      </c>
      <c r="BE124" s="1"/>
      <c r="BF124" s="11">
        <v>0</v>
      </c>
      <c r="BG124" s="11">
        <v>0</v>
      </c>
      <c r="BH124" s="11">
        <v>0</v>
      </c>
      <c r="BI124" s="11">
        <v>0</v>
      </c>
      <c r="BJ124" s="11">
        <v>0</v>
      </c>
      <c r="BK124" s="11">
        <v>0</v>
      </c>
      <c r="BL124" s="11">
        <v>0</v>
      </c>
      <c r="BM124" s="11">
        <v>0</v>
      </c>
      <c r="BO124" s="12">
        <v>0</v>
      </c>
      <c r="BP124" s="11" t="s">
        <v>70</v>
      </c>
      <c r="BR124" s="11">
        <v>0</v>
      </c>
      <c r="BS124" s="11">
        <v>0</v>
      </c>
      <c r="BT124" s="11">
        <v>0</v>
      </c>
      <c r="BU124" s="11">
        <v>0</v>
      </c>
      <c r="BV124" s="11">
        <v>0</v>
      </c>
      <c r="BW124" s="11" t="s">
        <v>70</v>
      </c>
      <c r="BX124" s="12"/>
      <c r="BY124" s="11" t="s">
        <v>254</v>
      </c>
      <c r="BZ124" s="11" t="s">
        <v>70</v>
      </c>
      <c r="CA124" s="11">
        <v>0</v>
      </c>
      <c r="CB124" s="11">
        <v>0</v>
      </c>
      <c r="CC124" s="11">
        <v>0</v>
      </c>
      <c r="CD124" s="11">
        <v>0</v>
      </c>
      <c r="CE124" s="11">
        <v>0</v>
      </c>
      <c r="CF124" s="11">
        <v>0</v>
      </c>
      <c r="CG124" s="11">
        <v>0</v>
      </c>
      <c r="CH124" s="11">
        <v>0</v>
      </c>
      <c r="CI124" s="11">
        <v>0</v>
      </c>
      <c r="CJ124" s="11">
        <v>0</v>
      </c>
      <c r="CT124" s="11">
        <v>44.885545999999998</v>
      </c>
      <c r="CU124" s="11">
        <v>13.845955</v>
      </c>
      <c r="CV124" s="11">
        <v>44.885545999999998</v>
      </c>
      <c r="CW124" s="11">
        <v>13.845955</v>
      </c>
    </row>
    <row r="125" spans="2:101" s="11" customFormat="1" x14ac:dyDescent="0.2">
      <c r="B125" s="11" t="s">
        <v>368</v>
      </c>
      <c r="C125" s="11">
        <v>2010</v>
      </c>
      <c r="D125" t="s">
        <v>837</v>
      </c>
      <c r="E125" s="11" t="s">
        <v>332</v>
      </c>
      <c r="F125" s="11" t="s">
        <v>93</v>
      </c>
      <c r="G125" s="11" t="s">
        <v>93</v>
      </c>
      <c r="H125" s="11" t="s">
        <v>95</v>
      </c>
      <c r="I125" t="s">
        <v>368</v>
      </c>
      <c r="K125"/>
      <c r="L125" s="11" t="s">
        <v>70</v>
      </c>
      <c r="M125"/>
      <c r="N125"/>
      <c r="O125"/>
      <c r="P125">
        <v>1</v>
      </c>
      <c r="R125"/>
      <c r="S125"/>
      <c r="T125"/>
      <c r="U125" s="11" t="str">
        <f t="shared" si="1"/>
        <v>NO</v>
      </c>
      <c r="V125" s="11" t="s">
        <v>93</v>
      </c>
      <c r="W125" t="s">
        <v>70</v>
      </c>
      <c r="X125" s="11">
        <v>75</v>
      </c>
      <c r="Y125" s="11" t="s">
        <v>70</v>
      </c>
      <c r="Z125" s="11" t="s">
        <v>70</v>
      </c>
      <c r="AA125" s="11" t="s">
        <v>70</v>
      </c>
      <c r="AB125" s="11" t="s">
        <v>70</v>
      </c>
      <c r="AC125" s="11" t="s">
        <v>70</v>
      </c>
      <c r="AD125" s="11" t="s">
        <v>70</v>
      </c>
      <c r="AE125" s="11" t="s">
        <v>70</v>
      </c>
      <c r="AF125" s="11" t="s">
        <v>70</v>
      </c>
      <c r="AG125" s="11" t="s">
        <v>70</v>
      </c>
      <c r="AH125" s="11" t="s">
        <v>70</v>
      </c>
      <c r="AI125" s="11">
        <v>0</v>
      </c>
      <c r="AJ125" s="12"/>
      <c r="AK125" s="11">
        <v>71</v>
      </c>
      <c r="AL125" s="11">
        <v>45</v>
      </c>
      <c r="AM125" s="11" t="s">
        <v>70</v>
      </c>
      <c r="AN125" s="12"/>
      <c r="AO125" s="11" t="s">
        <v>70</v>
      </c>
      <c r="AP125" s="11" t="s">
        <v>70</v>
      </c>
      <c r="AQ125" s="11">
        <v>45</v>
      </c>
      <c r="AR125" s="11" t="s">
        <v>70</v>
      </c>
      <c r="AS125" s="12"/>
      <c r="AT125" s="11" t="s">
        <v>70</v>
      </c>
      <c r="AU125" s="11" t="s">
        <v>70</v>
      </c>
      <c r="AV125" s="12"/>
      <c r="AW125" s="11">
        <v>72</v>
      </c>
      <c r="AX125" s="13" t="s">
        <v>70</v>
      </c>
      <c r="AY125" s="13"/>
      <c r="AZ125" s="13"/>
      <c r="BA125" s="11">
        <v>45</v>
      </c>
      <c r="BB125" s="11">
        <v>-1</v>
      </c>
      <c r="BC125" s="12"/>
      <c r="BD125" s="1" t="s">
        <v>96</v>
      </c>
      <c r="BE125" s="1"/>
      <c r="BF125" s="11">
        <v>0</v>
      </c>
      <c r="BG125" s="11">
        <v>0</v>
      </c>
      <c r="BH125" s="11">
        <v>0</v>
      </c>
      <c r="BI125" s="11">
        <v>0</v>
      </c>
      <c r="BJ125" s="11">
        <v>0</v>
      </c>
      <c r="BK125" s="11">
        <v>0</v>
      </c>
      <c r="BL125" s="11">
        <v>0</v>
      </c>
      <c r="BM125" s="11">
        <v>0</v>
      </c>
      <c r="BO125" s="12">
        <v>0</v>
      </c>
      <c r="BP125" s="11" t="s">
        <v>70</v>
      </c>
      <c r="BR125" s="11">
        <v>0</v>
      </c>
      <c r="BS125" s="11">
        <v>0</v>
      </c>
      <c r="BT125" s="11">
        <v>0</v>
      </c>
      <c r="BU125" s="11">
        <v>0</v>
      </c>
      <c r="BV125" s="11">
        <v>0</v>
      </c>
      <c r="BW125" s="11" t="s">
        <v>70</v>
      </c>
      <c r="BX125" s="12"/>
      <c r="BY125" s="11" t="s">
        <v>255</v>
      </c>
      <c r="BZ125" s="11" t="s">
        <v>70</v>
      </c>
      <c r="CA125" s="11">
        <v>0</v>
      </c>
      <c r="CB125" s="11">
        <v>0</v>
      </c>
      <c r="CC125" s="11">
        <v>0</v>
      </c>
      <c r="CD125" s="11">
        <v>0</v>
      </c>
      <c r="CE125" s="11">
        <v>0</v>
      </c>
      <c r="CF125" s="11">
        <v>0</v>
      </c>
      <c r="CG125" s="11">
        <v>0</v>
      </c>
      <c r="CH125" s="11">
        <v>0</v>
      </c>
      <c r="CI125" s="11">
        <v>0</v>
      </c>
      <c r="CJ125" s="11">
        <v>0</v>
      </c>
      <c r="CT125" s="11">
        <v>44.885545999999998</v>
      </c>
      <c r="CU125" s="11">
        <v>13.845955</v>
      </c>
      <c r="CV125" s="11">
        <v>44.885545999999998</v>
      </c>
      <c r="CW125" s="11">
        <v>13.845955</v>
      </c>
    </row>
    <row r="126" spans="2:101" s="11" customFormat="1" x14ac:dyDescent="0.2">
      <c r="B126" s="11" t="s">
        <v>369</v>
      </c>
      <c r="C126" s="11">
        <v>2010</v>
      </c>
      <c r="D126" t="s">
        <v>837</v>
      </c>
      <c r="E126" s="11" t="s">
        <v>332</v>
      </c>
      <c r="F126" s="11" t="s">
        <v>93</v>
      </c>
      <c r="G126" s="11" t="s">
        <v>93</v>
      </c>
      <c r="H126" s="11" t="s">
        <v>95</v>
      </c>
      <c r="I126" t="s">
        <v>369</v>
      </c>
      <c r="K126"/>
      <c r="L126" s="11" t="s">
        <v>70</v>
      </c>
      <c r="M126"/>
      <c r="N126"/>
      <c r="O126"/>
      <c r="P126">
        <v>1</v>
      </c>
      <c r="R126"/>
      <c r="S126"/>
      <c r="T126"/>
      <c r="U126" s="11" t="str">
        <f t="shared" si="1"/>
        <v>NO</v>
      </c>
      <c r="V126" s="11" t="s">
        <v>93</v>
      </c>
      <c r="W126" t="s">
        <v>70</v>
      </c>
      <c r="X126" s="11">
        <v>76</v>
      </c>
      <c r="Y126" s="11" t="s">
        <v>70</v>
      </c>
      <c r="Z126" s="11" t="s">
        <v>70</v>
      </c>
      <c r="AA126" s="11" t="s">
        <v>70</v>
      </c>
      <c r="AB126" s="11" t="s">
        <v>70</v>
      </c>
      <c r="AC126" s="11" t="s">
        <v>70</v>
      </c>
      <c r="AD126" s="11" t="s">
        <v>70</v>
      </c>
      <c r="AE126" s="11" t="s">
        <v>70</v>
      </c>
      <c r="AF126" s="11" t="s">
        <v>70</v>
      </c>
      <c r="AG126" s="11" t="s">
        <v>70</v>
      </c>
      <c r="AH126" s="11" t="s">
        <v>70</v>
      </c>
      <c r="AI126" s="11">
        <v>0</v>
      </c>
      <c r="AJ126" s="12"/>
      <c r="AK126" s="11">
        <v>72</v>
      </c>
      <c r="AL126" s="11">
        <v>46</v>
      </c>
      <c r="AM126" s="11" t="s">
        <v>70</v>
      </c>
      <c r="AN126" s="12"/>
      <c r="AO126" s="11" t="s">
        <v>70</v>
      </c>
      <c r="AP126" s="11" t="s">
        <v>70</v>
      </c>
      <c r="AQ126" s="11">
        <v>46</v>
      </c>
      <c r="AR126" s="11" t="s">
        <v>70</v>
      </c>
      <c r="AS126" s="12"/>
      <c r="AT126" s="11" t="s">
        <v>70</v>
      </c>
      <c r="AU126" s="11" t="s">
        <v>70</v>
      </c>
      <c r="AV126" s="12"/>
      <c r="AW126" s="11">
        <v>73</v>
      </c>
      <c r="AX126" s="13" t="s">
        <v>70</v>
      </c>
      <c r="AY126" s="13"/>
      <c r="AZ126" s="13"/>
      <c r="BA126" s="11">
        <v>46</v>
      </c>
      <c r="BB126" s="11">
        <v>-1</v>
      </c>
      <c r="BC126" s="12"/>
      <c r="BD126" s="1" t="s">
        <v>96</v>
      </c>
      <c r="BE126" s="1"/>
      <c r="BF126" s="11">
        <v>0</v>
      </c>
      <c r="BG126" s="11">
        <v>0</v>
      </c>
      <c r="BH126" s="11">
        <v>0</v>
      </c>
      <c r="BI126" s="11">
        <v>0</v>
      </c>
      <c r="BJ126" s="11">
        <v>0</v>
      </c>
      <c r="BK126" s="11">
        <v>0</v>
      </c>
      <c r="BL126" s="11">
        <v>0</v>
      </c>
      <c r="BM126" s="11">
        <v>0</v>
      </c>
      <c r="BO126" s="12">
        <v>0</v>
      </c>
      <c r="BP126" s="11" t="s">
        <v>70</v>
      </c>
      <c r="BR126" s="11">
        <v>0</v>
      </c>
      <c r="BS126" s="11">
        <v>0</v>
      </c>
      <c r="BT126" s="11">
        <v>0</v>
      </c>
      <c r="BU126" s="11">
        <v>0</v>
      </c>
      <c r="BV126" s="11">
        <v>0</v>
      </c>
      <c r="BW126" s="11" t="s">
        <v>70</v>
      </c>
      <c r="BX126" s="12"/>
      <c r="BY126" s="11" t="s">
        <v>256</v>
      </c>
      <c r="BZ126" s="11" t="s">
        <v>70</v>
      </c>
      <c r="CA126" s="11">
        <v>0</v>
      </c>
      <c r="CB126" s="11">
        <v>0</v>
      </c>
      <c r="CC126" s="11">
        <v>0</v>
      </c>
      <c r="CD126" s="11">
        <v>0</v>
      </c>
      <c r="CE126" s="11">
        <v>0</v>
      </c>
      <c r="CF126" s="11">
        <v>0</v>
      </c>
      <c r="CG126" s="11">
        <v>0</v>
      </c>
      <c r="CH126" s="11">
        <v>0</v>
      </c>
      <c r="CI126" s="11">
        <v>0</v>
      </c>
      <c r="CJ126" s="11">
        <v>0</v>
      </c>
      <c r="CT126" s="11">
        <v>44.885545999999998</v>
      </c>
      <c r="CU126" s="11">
        <v>13.845955</v>
      </c>
      <c r="CV126" s="11">
        <v>44.885545999999998</v>
      </c>
      <c r="CW126" s="11">
        <v>13.845955</v>
      </c>
    </row>
    <row r="127" spans="2:101" s="11" customFormat="1" x14ac:dyDescent="0.2">
      <c r="B127" s="11" t="s">
        <v>370</v>
      </c>
      <c r="C127" s="11">
        <v>2010</v>
      </c>
      <c r="D127" t="s">
        <v>837</v>
      </c>
      <c r="E127" s="11" t="s">
        <v>332</v>
      </c>
      <c r="F127" s="11" t="s">
        <v>93</v>
      </c>
      <c r="G127" s="11" t="s">
        <v>93</v>
      </c>
      <c r="H127" s="11" t="s">
        <v>95</v>
      </c>
      <c r="I127" t="s">
        <v>370</v>
      </c>
      <c r="K127"/>
      <c r="L127" s="11" t="s">
        <v>70</v>
      </c>
      <c r="M127"/>
      <c r="N127"/>
      <c r="O127"/>
      <c r="P127">
        <v>1</v>
      </c>
      <c r="R127"/>
      <c r="S127"/>
      <c r="T127"/>
      <c r="U127" s="11" t="str">
        <f t="shared" si="1"/>
        <v>NO</v>
      </c>
      <c r="V127" s="11" t="s">
        <v>93</v>
      </c>
      <c r="W127" t="s">
        <v>70</v>
      </c>
      <c r="X127" s="11">
        <v>77</v>
      </c>
      <c r="Y127" s="11" t="s">
        <v>70</v>
      </c>
      <c r="Z127" s="11" t="s">
        <v>70</v>
      </c>
      <c r="AA127" s="11" t="s">
        <v>70</v>
      </c>
      <c r="AB127" s="11" t="s">
        <v>70</v>
      </c>
      <c r="AC127" s="11" t="s">
        <v>70</v>
      </c>
      <c r="AD127" s="11" t="s">
        <v>70</v>
      </c>
      <c r="AE127" s="11" t="s">
        <v>70</v>
      </c>
      <c r="AF127" s="11" t="s">
        <v>70</v>
      </c>
      <c r="AG127" s="11" t="s">
        <v>70</v>
      </c>
      <c r="AH127" s="11" t="s">
        <v>70</v>
      </c>
      <c r="AI127" s="11">
        <v>0</v>
      </c>
      <c r="AJ127" s="12"/>
      <c r="AK127" s="11">
        <v>73</v>
      </c>
      <c r="AL127" s="11">
        <v>47</v>
      </c>
      <c r="AM127" s="11" t="s">
        <v>70</v>
      </c>
      <c r="AN127" s="12"/>
      <c r="AO127" s="11" t="s">
        <v>70</v>
      </c>
      <c r="AP127" s="11" t="s">
        <v>70</v>
      </c>
      <c r="AQ127" s="11">
        <v>47</v>
      </c>
      <c r="AR127" s="11" t="s">
        <v>70</v>
      </c>
      <c r="AS127" s="12"/>
      <c r="AT127" s="11" t="s">
        <v>70</v>
      </c>
      <c r="AU127" s="11" t="s">
        <v>70</v>
      </c>
      <c r="AV127" s="12"/>
      <c r="AW127" s="11">
        <v>74</v>
      </c>
      <c r="AX127" s="13" t="s">
        <v>70</v>
      </c>
      <c r="AY127" s="13"/>
      <c r="AZ127" s="13"/>
      <c r="BA127" s="11">
        <v>47</v>
      </c>
      <c r="BB127" s="11">
        <v>-1</v>
      </c>
      <c r="BC127" s="12"/>
      <c r="BD127" s="1" t="s">
        <v>96</v>
      </c>
      <c r="BE127" s="1"/>
      <c r="BF127" s="11">
        <v>0</v>
      </c>
      <c r="BG127" s="11">
        <v>0</v>
      </c>
      <c r="BH127" s="11">
        <v>0</v>
      </c>
      <c r="BI127" s="11">
        <v>0</v>
      </c>
      <c r="BJ127" s="11">
        <v>0</v>
      </c>
      <c r="BK127" s="11">
        <v>0</v>
      </c>
      <c r="BL127" s="11">
        <v>0</v>
      </c>
      <c r="BM127" s="11">
        <v>0</v>
      </c>
      <c r="BO127" s="12">
        <v>0</v>
      </c>
      <c r="BP127" s="11" t="s">
        <v>70</v>
      </c>
      <c r="BR127" s="11">
        <v>0</v>
      </c>
      <c r="BS127" s="11">
        <v>0</v>
      </c>
      <c r="BT127" s="11">
        <v>0</v>
      </c>
      <c r="BU127" s="11">
        <v>0</v>
      </c>
      <c r="BV127" s="11">
        <v>0</v>
      </c>
      <c r="BW127" s="11" t="s">
        <v>70</v>
      </c>
      <c r="BX127" s="12"/>
      <c r="BY127" s="11" t="s">
        <v>257</v>
      </c>
      <c r="BZ127" s="11" t="s">
        <v>70</v>
      </c>
      <c r="CA127" s="11">
        <v>0</v>
      </c>
      <c r="CB127" s="11">
        <v>0</v>
      </c>
      <c r="CC127" s="11">
        <v>0</v>
      </c>
      <c r="CD127" s="11">
        <v>0</v>
      </c>
      <c r="CE127" s="11">
        <v>0</v>
      </c>
      <c r="CF127" s="11">
        <v>0</v>
      </c>
      <c r="CG127" s="11">
        <v>0</v>
      </c>
      <c r="CH127" s="11">
        <v>0</v>
      </c>
      <c r="CI127" s="11">
        <v>0</v>
      </c>
      <c r="CJ127" s="11">
        <v>0</v>
      </c>
      <c r="CT127" s="11">
        <v>44.885545999999998</v>
      </c>
      <c r="CU127" s="11">
        <v>13.845955</v>
      </c>
      <c r="CV127" s="11">
        <v>44.885545999999998</v>
      </c>
      <c r="CW127" s="11">
        <v>13.845955</v>
      </c>
    </row>
    <row r="128" spans="2:101" s="11" customFormat="1" x14ac:dyDescent="0.2">
      <c r="B128" s="11" t="s">
        <v>371</v>
      </c>
      <c r="C128" s="11">
        <v>2010</v>
      </c>
      <c r="D128" t="s">
        <v>837</v>
      </c>
      <c r="E128" s="11" t="s">
        <v>332</v>
      </c>
      <c r="F128" s="11" t="s">
        <v>93</v>
      </c>
      <c r="G128" s="11" t="s">
        <v>93</v>
      </c>
      <c r="H128" s="11" t="s">
        <v>95</v>
      </c>
      <c r="I128" t="s">
        <v>371</v>
      </c>
      <c r="K128"/>
      <c r="L128" s="11" t="s">
        <v>70</v>
      </c>
      <c r="M128"/>
      <c r="N128"/>
      <c r="O128"/>
      <c r="P128">
        <v>30</v>
      </c>
      <c r="R128"/>
      <c r="S128"/>
      <c r="T128"/>
      <c r="U128" s="11" t="str">
        <f t="shared" si="1"/>
        <v>NO</v>
      </c>
      <c r="V128" s="11" t="s">
        <v>93</v>
      </c>
      <c r="W128" t="s">
        <v>70</v>
      </c>
      <c r="X128" s="11">
        <v>78</v>
      </c>
      <c r="Y128" s="11" t="s">
        <v>70</v>
      </c>
      <c r="Z128" s="11" t="s">
        <v>70</v>
      </c>
      <c r="AA128" s="11" t="s">
        <v>70</v>
      </c>
      <c r="AB128" s="11" t="s">
        <v>70</v>
      </c>
      <c r="AC128" s="11" t="s">
        <v>70</v>
      </c>
      <c r="AD128" s="11" t="s">
        <v>70</v>
      </c>
      <c r="AE128" s="11" t="s">
        <v>70</v>
      </c>
      <c r="AF128" s="11" t="s">
        <v>70</v>
      </c>
      <c r="AG128" s="11" t="s">
        <v>70</v>
      </c>
      <c r="AH128" s="11" t="s">
        <v>70</v>
      </c>
      <c r="AI128" s="11">
        <v>0</v>
      </c>
      <c r="AJ128" s="12"/>
      <c r="AK128" s="11">
        <v>20</v>
      </c>
      <c r="AL128" s="11">
        <v>14</v>
      </c>
      <c r="AM128" s="11" t="s">
        <v>70</v>
      </c>
      <c r="AN128" s="12"/>
      <c r="AO128" s="11" t="s">
        <v>70</v>
      </c>
      <c r="AP128" s="11" t="s">
        <v>70</v>
      </c>
      <c r="AQ128" s="11">
        <v>14</v>
      </c>
      <c r="AR128" s="11" t="s">
        <v>70</v>
      </c>
      <c r="AS128" s="12"/>
      <c r="AT128" s="11" t="s">
        <v>70</v>
      </c>
      <c r="AU128" s="11" t="s">
        <v>70</v>
      </c>
      <c r="AV128" s="12"/>
      <c r="AW128" s="11">
        <v>21</v>
      </c>
      <c r="AX128" s="13" t="s">
        <v>70</v>
      </c>
      <c r="AY128" s="13"/>
      <c r="AZ128" s="13"/>
      <c r="BA128" s="11">
        <v>14</v>
      </c>
      <c r="BB128" s="11">
        <v>-1</v>
      </c>
      <c r="BC128" s="12"/>
      <c r="BD128" s="14" t="s">
        <v>109</v>
      </c>
      <c r="BE128" s="14">
        <v>10</v>
      </c>
      <c r="BF128" s="11">
        <v>1</v>
      </c>
      <c r="BG128" s="11">
        <v>0</v>
      </c>
      <c r="BH128" s="11">
        <v>1</v>
      </c>
      <c r="BI128" s="11">
        <v>0</v>
      </c>
      <c r="BJ128" s="11">
        <v>0</v>
      </c>
      <c r="BK128" s="11">
        <v>0</v>
      </c>
      <c r="BL128" s="11">
        <v>0</v>
      </c>
      <c r="BM128" s="11">
        <v>0</v>
      </c>
      <c r="BO128" s="12">
        <v>0</v>
      </c>
      <c r="BP128" s="11" t="s">
        <v>70</v>
      </c>
      <c r="BR128" s="11">
        <v>0</v>
      </c>
      <c r="BS128" s="11">
        <v>0</v>
      </c>
      <c r="BT128" s="11">
        <v>0</v>
      </c>
      <c r="BU128" s="11">
        <v>0</v>
      </c>
      <c r="BV128" s="11">
        <v>0</v>
      </c>
      <c r="BW128" s="11" t="s">
        <v>70</v>
      </c>
      <c r="BX128" s="12"/>
      <c r="BY128" s="11" t="s">
        <v>126</v>
      </c>
      <c r="BZ128" s="11" t="s">
        <v>70</v>
      </c>
      <c r="CA128" s="11">
        <v>0</v>
      </c>
      <c r="CB128" s="11">
        <v>0</v>
      </c>
      <c r="CC128" s="11">
        <v>0</v>
      </c>
      <c r="CD128" s="11">
        <v>0</v>
      </c>
      <c r="CE128" s="11">
        <v>0</v>
      </c>
      <c r="CF128" s="11">
        <v>0</v>
      </c>
      <c r="CG128" s="11">
        <v>0</v>
      </c>
      <c r="CH128" s="11">
        <v>0</v>
      </c>
      <c r="CI128" s="11">
        <v>0</v>
      </c>
      <c r="CJ128" s="11">
        <v>0</v>
      </c>
      <c r="CT128" s="13">
        <v>37.820549</v>
      </c>
      <c r="CU128" s="13">
        <v>144.95846399999999</v>
      </c>
      <c r="CV128" s="11">
        <v>44.885545999999998</v>
      </c>
      <c r="CW128" s="11">
        <v>13.845955</v>
      </c>
    </row>
    <row r="129" spans="2:101" s="11" customFormat="1" x14ac:dyDescent="0.2">
      <c r="B129" s="11" t="s">
        <v>372</v>
      </c>
      <c r="C129" s="11">
        <v>2010</v>
      </c>
      <c r="D129" t="s">
        <v>837</v>
      </c>
      <c r="E129" s="11" t="s">
        <v>332</v>
      </c>
      <c r="F129" s="11" t="s">
        <v>93</v>
      </c>
      <c r="G129" s="11" t="s">
        <v>93</v>
      </c>
      <c r="H129" s="11" t="s">
        <v>95</v>
      </c>
      <c r="I129" t="s">
        <v>372</v>
      </c>
      <c r="K129"/>
      <c r="L129" s="11" t="s">
        <v>70</v>
      </c>
      <c r="M129"/>
      <c r="N129"/>
      <c r="O129"/>
      <c r="P129">
        <v>30</v>
      </c>
      <c r="R129"/>
      <c r="S129"/>
      <c r="T129"/>
      <c r="U129" s="11" t="str">
        <f t="shared" si="1"/>
        <v>NO</v>
      </c>
      <c r="V129" s="11" t="s">
        <v>93</v>
      </c>
      <c r="W129" t="s">
        <v>70</v>
      </c>
      <c r="X129" s="11">
        <v>79</v>
      </c>
      <c r="Y129" s="11" t="s">
        <v>70</v>
      </c>
      <c r="Z129" s="11" t="s">
        <v>70</v>
      </c>
      <c r="AA129" s="11" t="s">
        <v>70</v>
      </c>
      <c r="AB129" s="11" t="s">
        <v>70</v>
      </c>
      <c r="AC129" s="11" t="s">
        <v>70</v>
      </c>
      <c r="AD129" s="11" t="s">
        <v>70</v>
      </c>
      <c r="AE129" s="11" t="s">
        <v>70</v>
      </c>
      <c r="AF129" s="11" t="s">
        <v>70</v>
      </c>
      <c r="AG129" s="11" t="s">
        <v>70</v>
      </c>
      <c r="AH129" s="11" t="s">
        <v>70</v>
      </c>
      <c r="AI129" s="11">
        <v>0</v>
      </c>
      <c r="AJ129" s="12"/>
      <c r="AK129" s="11">
        <v>21</v>
      </c>
      <c r="AL129" s="11">
        <v>15</v>
      </c>
      <c r="AM129" s="11" t="s">
        <v>70</v>
      </c>
      <c r="AN129" s="12"/>
      <c r="AO129" s="11" t="s">
        <v>70</v>
      </c>
      <c r="AP129" s="11" t="s">
        <v>70</v>
      </c>
      <c r="AQ129" s="11">
        <v>15</v>
      </c>
      <c r="AR129" s="11" t="s">
        <v>70</v>
      </c>
      <c r="AS129" s="12"/>
      <c r="AT129" s="11" t="s">
        <v>70</v>
      </c>
      <c r="AU129" s="11" t="s">
        <v>70</v>
      </c>
      <c r="AV129" s="12"/>
      <c r="AW129" s="11">
        <v>22</v>
      </c>
      <c r="AX129" s="13" t="s">
        <v>70</v>
      </c>
      <c r="AY129" s="13"/>
      <c r="AZ129" s="13"/>
      <c r="BA129" s="11">
        <v>15</v>
      </c>
      <c r="BB129" s="11">
        <v>-1</v>
      </c>
      <c r="BC129" s="12"/>
      <c r="BD129" s="14" t="s">
        <v>109</v>
      </c>
      <c r="BE129" s="14">
        <v>11</v>
      </c>
      <c r="BF129" s="11">
        <v>1</v>
      </c>
      <c r="BG129" s="11">
        <v>0</v>
      </c>
      <c r="BH129" s="11">
        <v>1</v>
      </c>
      <c r="BI129" s="11">
        <v>0</v>
      </c>
      <c r="BJ129" s="11">
        <v>0</v>
      </c>
      <c r="BK129" s="11">
        <v>0</v>
      </c>
      <c r="BL129" s="11">
        <v>0</v>
      </c>
      <c r="BM129" s="11">
        <v>0</v>
      </c>
      <c r="BO129" s="12">
        <v>0</v>
      </c>
      <c r="BP129" s="11" t="s">
        <v>70</v>
      </c>
      <c r="BR129" s="11">
        <v>0</v>
      </c>
      <c r="BS129" s="11">
        <v>0</v>
      </c>
      <c r="BT129" s="11">
        <v>0</v>
      </c>
      <c r="BU129" s="11">
        <v>0</v>
      </c>
      <c r="BV129" s="11">
        <v>0</v>
      </c>
      <c r="BW129" s="11" t="s">
        <v>70</v>
      </c>
      <c r="BX129" s="12"/>
      <c r="BY129" s="11" t="s">
        <v>128</v>
      </c>
      <c r="BZ129" s="11" t="s">
        <v>70</v>
      </c>
      <c r="CA129" s="11">
        <v>0</v>
      </c>
      <c r="CB129" s="11">
        <v>0</v>
      </c>
      <c r="CC129" s="11">
        <v>0</v>
      </c>
      <c r="CD129" s="11">
        <v>0</v>
      </c>
      <c r="CE129" s="11">
        <v>0</v>
      </c>
      <c r="CF129" s="11">
        <v>0</v>
      </c>
      <c r="CG129" s="11">
        <v>0</v>
      </c>
      <c r="CH129" s="11">
        <v>0</v>
      </c>
      <c r="CI129" s="11">
        <v>0</v>
      </c>
      <c r="CJ129" s="11">
        <v>0</v>
      </c>
      <c r="CT129" s="13">
        <v>37.820549</v>
      </c>
      <c r="CU129" s="13">
        <v>144.95846399999999</v>
      </c>
      <c r="CV129" s="11">
        <v>44.885545999999998</v>
      </c>
      <c r="CW129" s="11">
        <v>13.845955</v>
      </c>
    </row>
    <row r="130" spans="2:101" s="11" customFormat="1" x14ac:dyDescent="0.2">
      <c r="B130" s="11" t="s">
        <v>373</v>
      </c>
      <c r="C130" s="11">
        <v>2010</v>
      </c>
      <c r="D130" t="s">
        <v>837</v>
      </c>
      <c r="E130" s="11" t="s">
        <v>332</v>
      </c>
      <c r="F130" s="11" t="s">
        <v>93</v>
      </c>
      <c r="G130" s="11" t="s">
        <v>93</v>
      </c>
      <c r="H130" s="11" t="s">
        <v>95</v>
      </c>
      <c r="I130" t="s">
        <v>373</v>
      </c>
      <c r="K130"/>
      <c r="L130" s="11" t="s">
        <v>70</v>
      </c>
      <c r="M130"/>
      <c r="N130"/>
      <c r="O130"/>
      <c r="P130">
        <v>30</v>
      </c>
      <c r="R130"/>
      <c r="S130"/>
      <c r="T130"/>
      <c r="U130" s="11" t="str">
        <f t="shared" ref="U130:U193" si="2">IF(B130=I130,"NO","YES")</f>
        <v>NO</v>
      </c>
      <c r="V130" s="11" t="s">
        <v>93</v>
      </c>
      <c r="W130" t="s">
        <v>70</v>
      </c>
      <c r="X130" s="11">
        <v>80</v>
      </c>
      <c r="Y130" s="11" t="s">
        <v>70</v>
      </c>
      <c r="Z130" s="11" t="s">
        <v>70</v>
      </c>
      <c r="AA130" s="11" t="s">
        <v>70</v>
      </c>
      <c r="AB130" s="11" t="s">
        <v>70</v>
      </c>
      <c r="AC130" s="11" t="s">
        <v>70</v>
      </c>
      <c r="AD130" s="11" t="s">
        <v>70</v>
      </c>
      <c r="AE130" s="11" t="s">
        <v>70</v>
      </c>
      <c r="AF130" s="11" t="s">
        <v>70</v>
      </c>
      <c r="AG130" s="11" t="s">
        <v>70</v>
      </c>
      <c r="AH130" s="11" t="s">
        <v>70</v>
      </c>
      <c r="AI130" s="11">
        <v>0</v>
      </c>
      <c r="AJ130" s="12"/>
      <c r="AK130" s="11">
        <v>22</v>
      </c>
      <c r="AL130" s="11">
        <v>16</v>
      </c>
      <c r="AM130" s="11" t="s">
        <v>70</v>
      </c>
      <c r="AN130" s="12"/>
      <c r="AO130" s="11" t="s">
        <v>70</v>
      </c>
      <c r="AP130" s="11" t="s">
        <v>70</v>
      </c>
      <c r="AQ130" s="11">
        <v>16</v>
      </c>
      <c r="AR130" s="11" t="s">
        <v>70</v>
      </c>
      <c r="AS130" s="12"/>
      <c r="AT130" s="11" t="s">
        <v>70</v>
      </c>
      <c r="AU130" s="11" t="s">
        <v>70</v>
      </c>
      <c r="AV130" s="12"/>
      <c r="AW130" s="11">
        <v>23</v>
      </c>
      <c r="AX130" s="13" t="s">
        <v>70</v>
      </c>
      <c r="AY130" s="13"/>
      <c r="AZ130" s="13"/>
      <c r="BA130" s="11">
        <v>16</v>
      </c>
      <c r="BB130" s="11">
        <v>-1</v>
      </c>
      <c r="BC130" s="12"/>
      <c r="BD130" s="14" t="s">
        <v>109</v>
      </c>
      <c r="BE130" s="14">
        <v>12</v>
      </c>
      <c r="BF130" s="11">
        <v>1</v>
      </c>
      <c r="BG130" s="11">
        <v>1</v>
      </c>
      <c r="BH130" s="11">
        <v>0</v>
      </c>
      <c r="BI130" s="11">
        <v>0</v>
      </c>
      <c r="BJ130" s="11">
        <v>0</v>
      </c>
      <c r="BK130" s="11">
        <v>0</v>
      </c>
      <c r="BL130" s="11">
        <v>0</v>
      </c>
      <c r="BM130" s="11">
        <v>0</v>
      </c>
      <c r="BO130" s="12">
        <v>0</v>
      </c>
      <c r="BP130" s="11" t="s">
        <v>70</v>
      </c>
      <c r="BR130" s="11">
        <v>0</v>
      </c>
      <c r="BS130" s="11">
        <v>0</v>
      </c>
      <c r="BT130" s="11">
        <v>0</v>
      </c>
      <c r="BU130" s="11">
        <v>0</v>
      </c>
      <c r="BV130" s="11">
        <v>0</v>
      </c>
      <c r="BW130" s="11" t="s">
        <v>70</v>
      </c>
      <c r="BX130" s="12"/>
      <c r="BY130" s="11" t="s">
        <v>129</v>
      </c>
      <c r="BZ130" s="11" t="s">
        <v>70</v>
      </c>
      <c r="CA130" s="11">
        <v>0</v>
      </c>
      <c r="CB130" s="11">
        <v>0</v>
      </c>
      <c r="CC130" s="11">
        <v>0</v>
      </c>
      <c r="CD130" s="11">
        <v>0</v>
      </c>
      <c r="CE130" s="11">
        <v>0</v>
      </c>
      <c r="CF130" s="11">
        <v>0</v>
      </c>
      <c r="CG130" s="11">
        <v>0</v>
      </c>
      <c r="CH130" s="11">
        <v>0</v>
      </c>
      <c r="CI130" s="11">
        <v>0</v>
      </c>
      <c r="CJ130" s="11">
        <v>0</v>
      </c>
      <c r="CT130" s="11">
        <v>44.885545999999998</v>
      </c>
      <c r="CU130" s="11">
        <v>13.845955</v>
      </c>
      <c r="CV130" s="11">
        <v>44.885545999999998</v>
      </c>
      <c r="CW130" s="11">
        <v>13.845955</v>
      </c>
    </row>
    <row r="131" spans="2:101" s="11" customFormat="1" x14ac:dyDescent="0.2">
      <c r="B131" s="11" t="s">
        <v>374</v>
      </c>
      <c r="C131" s="11">
        <v>2010</v>
      </c>
      <c r="D131" t="s">
        <v>837</v>
      </c>
      <c r="E131" s="11" t="s">
        <v>332</v>
      </c>
      <c r="F131" s="11" t="s">
        <v>93</v>
      </c>
      <c r="G131" s="11" t="s">
        <v>93</v>
      </c>
      <c r="H131" s="11" t="s">
        <v>95</v>
      </c>
      <c r="I131" t="s">
        <v>374</v>
      </c>
      <c r="K131"/>
      <c r="L131" s="11" t="s">
        <v>70</v>
      </c>
      <c r="M131"/>
      <c r="N131"/>
      <c r="O131"/>
      <c r="P131">
        <v>30</v>
      </c>
      <c r="R131"/>
      <c r="S131"/>
      <c r="T131"/>
      <c r="U131" s="11" t="str">
        <f t="shared" si="2"/>
        <v>NO</v>
      </c>
      <c r="V131" s="11" t="s">
        <v>93</v>
      </c>
      <c r="W131" t="s">
        <v>70</v>
      </c>
      <c r="X131" s="11">
        <v>81</v>
      </c>
      <c r="Y131" s="11" t="s">
        <v>70</v>
      </c>
      <c r="Z131" s="11" t="s">
        <v>70</v>
      </c>
      <c r="AA131" s="11" t="s">
        <v>70</v>
      </c>
      <c r="AB131" s="11" t="s">
        <v>70</v>
      </c>
      <c r="AC131" s="11" t="s">
        <v>70</v>
      </c>
      <c r="AD131" s="11" t="s">
        <v>70</v>
      </c>
      <c r="AE131" s="11" t="s">
        <v>70</v>
      </c>
      <c r="AF131" s="11" t="s">
        <v>70</v>
      </c>
      <c r="AG131" s="11" t="s">
        <v>70</v>
      </c>
      <c r="AH131" s="11" t="s">
        <v>70</v>
      </c>
      <c r="AI131" s="11">
        <v>0</v>
      </c>
      <c r="AJ131" s="12"/>
      <c r="AK131" s="11">
        <v>23</v>
      </c>
      <c r="AL131" s="11">
        <v>17</v>
      </c>
      <c r="AM131" s="11" t="s">
        <v>70</v>
      </c>
      <c r="AN131" s="12"/>
      <c r="AO131" s="11" t="s">
        <v>70</v>
      </c>
      <c r="AP131" s="11" t="s">
        <v>70</v>
      </c>
      <c r="AQ131" s="11">
        <v>17</v>
      </c>
      <c r="AR131" s="11" t="s">
        <v>70</v>
      </c>
      <c r="AS131" s="12"/>
      <c r="AT131" s="11" t="s">
        <v>70</v>
      </c>
      <c r="AU131" s="11" t="s">
        <v>70</v>
      </c>
      <c r="AV131" s="12"/>
      <c r="AW131" s="11">
        <v>24</v>
      </c>
      <c r="AX131" s="13" t="s">
        <v>70</v>
      </c>
      <c r="AY131" s="13"/>
      <c r="AZ131" s="13"/>
      <c r="BA131" s="11">
        <v>17</v>
      </c>
      <c r="BB131" s="11">
        <v>-1</v>
      </c>
      <c r="BC131" s="12"/>
      <c r="BD131" s="14" t="s">
        <v>109</v>
      </c>
      <c r="BE131" s="14">
        <v>13</v>
      </c>
      <c r="BF131" s="11">
        <v>1</v>
      </c>
      <c r="BG131" s="11">
        <v>1</v>
      </c>
      <c r="BH131" s="11">
        <v>0</v>
      </c>
      <c r="BI131" s="11">
        <v>0</v>
      </c>
      <c r="BJ131" s="11">
        <v>0</v>
      </c>
      <c r="BK131" s="11">
        <v>0</v>
      </c>
      <c r="BL131" s="11">
        <v>0</v>
      </c>
      <c r="BM131" s="11">
        <v>0</v>
      </c>
      <c r="BO131" s="12">
        <v>0</v>
      </c>
      <c r="BP131" s="11" t="s">
        <v>70</v>
      </c>
      <c r="BR131" s="11">
        <v>0</v>
      </c>
      <c r="BS131" s="11">
        <v>0</v>
      </c>
      <c r="BT131" s="11">
        <v>0</v>
      </c>
      <c r="BU131" s="11">
        <v>0</v>
      </c>
      <c r="BV131" s="11">
        <v>0</v>
      </c>
      <c r="BW131" s="11" t="s">
        <v>70</v>
      </c>
      <c r="BX131" s="12"/>
      <c r="BY131" s="11" t="s">
        <v>130</v>
      </c>
      <c r="BZ131" s="11" t="s">
        <v>70</v>
      </c>
      <c r="CA131" s="11">
        <v>0</v>
      </c>
      <c r="CB131" s="11">
        <v>0</v>
      </c>
      <c r="CC131" s="11">
        <v>0</v>
      </c>
      <c r="CD131" s="11">
        <v>0</v>
      </c>
      <c r="CE131" s="11">
        <v>0</v>
      </c>
      <c r="CF131" s="11">
        <v>0</v>
      </c>
      <c r="CG131" s="11">
        <v>0</v>
      </c>
      <c r="CH131" s="11">
        <v>0</v>
      </c>
      <c r="CI131" s="11">
        <v>0</v>
      </c>
      <c r="CJ131" s="11">
        <v>0</v>
      </c>
      <c r="CT131" s="11">
        <v>44.885545999999998</v>
      </c>
      <c r="CU131" s="11">
        <v>13.845955</v>
      </c>
      <c r="CV131" s="11">
        <v>44.885545999999998</v>
      </c>
      <c r="CW131" s="11">
        <v>13.845955</v>
      </c>
    </row>
    <row r="132" spans="2:101" s="11" customFormat="1" x14ac:dyDescent="0.2">
      <c r="B132" s="11" t="s">
        <v>375</v>
      </c>
      <c r="C132" s="11">
        <v>2010</v>
      </c>
      <c r="D132" t="s">
        <v>837</v>
      </c>
      <c r="E132" s="11" t="s">
        <v>332</v>
      </c>
      <c r="F132" s="11" t="s">
        <v>93</v>
      </c>
      <c r="G132" s="11" t="s">
        <v>93</v>
      </c>
      <c r="H132" s="11" t="s">
        <v>95</v>
      </c>
      <c r="I132" t="s">
        <v>375</v>
      </c>
      <c r="K132"/>
      <c r="L132" s="11" t="s">
        <v>70</v>
      </c>
      <c r="M132"/>
      <c r="N132"/>
      <c r="O132"/>
      <c r="P132">
        <v>30</v>
      </c>
      <c r="R132"/>
      <c r="S132"/>
      <c r="T132"/>
      <c r="U132" s="11" t="str">
        <f t="shared" si="2"/>
        <v>NO</v>
      </c>
      <c r="V132" s="11" t="s">
        <v>93</v>
      </c>
      <c r="W132" t="s">
        <v>70</v>
      </c>
      <c r="X132" s="11">
        <v>82</v>
      </c>
      <c r="Y132" s="11" t="s">
        <v>70</v>
      </c>
      <c r="Z132" s="11" t="s">
        <v>70</v>
      </c>
      <c r="AA132" s="11" t="s">
        <v>70</v>
      </c>
      <c r="AB132" s="11" t="s">
        <v>70</v>
      </c>
      <c r="AC132" s="11" t="s">
        <v>70</v>
      </c>
      <c r="AD132" s="11" t="s">
        <v>70</v>
      </c>
      <c r="AE132" s="11" t="s">
        <v>70</v>
      </c>
      <c r="AF132" s="11" t="s">
        <v>70</v>
      </c>
      <c r="AG132" s="11" t="s">
        <v>70</v>
      </c>
      <c r="AH132" s="11" t="s">
        <v>70</v>
      </c>
      <c r="AI132" s="11">
        <v>0</v>
      </c>
      <c r="AJ132" s="12"/>
      <c r="AK132" s="11">
        <v>24</v>
      </c>
      <c r="AL132" s="11">
        <v>18</v>
      </c>
      <c r="AM132" s="11" t="s">
        <v>70</v>
      </c>
      <c r="AN132" s="12"/>
      <c r="AO132" s="11" t="s">
        <v>70</v>
      </c>
      <c r="AP132" s="11" t="s">
        <v>70</v>
      </c>
      <c r="AQ132" s="11">
        <v>18</v>
      </c>
      <c r="AR132" s="11" t="s">
        <v>70</v>
      </c>
      <c r="AS132" s="12"/>
      <c r="AT132" s="11" t="s">
        <v>70</v>
      </c>
      <c r="AU132" s="11" t="s">
        <v>70</v>
      </c>
      <c r="AV132" s="12"/>
      <c r="AW132" s="11">
        <v>25</v>
      </c>
      <c r="AX132" s="13" t="s">
        <v>70</v>
      </c>
      <c r="AY132" s="13"/>
      <c r="AZ132" s="13"/>
      <c r="BA132" s="11">
        <v>18</v>
      </c>
      <c r="BB132" s="11">
        <v>-1</v>
      </c>
      <c r="BC132" s="12"/>
      <c r="BD132" s="14" t="s">
        <v>109</v>
      </c>
      <c r="BE132" s="14">
        <v>14</v>
      </c>
      <c r="BF132" s="11">
        <v>1</v>
      </c>
      <c r="BG132" s="11">
        <v>0</v>
      </c>
      <c r="BH132" s="11">
        <v>1</v>
      </c>
      <c r="BI132" s="11">
        <v>0</v>
      </c>
      <c r="BJ132" s="11">
        <v>0</v>
      </c>
      <c r="BK132" s="11">
        <v>0</v>
      </c>
      <c r="BL132" s="11">
        <v>0</v>
      </c>
      <c r="BM132" s="11">
        <v>0</v>
      </c>
      <c r="BO132" s="12">
        <v>0</v>
      </c>
      <c r="BP132" s="11" t="s">
        <v>70</v>
      </c>
      <c r="BR132" s="11">
        <v>0</v>
      </c>
      <c r="BS132" s="11">
        <v>0</v>
      </c>
      <c r="BT132" s="11">
        <v>0</v>
      </c>
      <c r="BU132" s="11">
        <v>0</v>
      </c>
      <c r="BV132" s="11">
        <v>0</v>
      </c>
      <c r="BW132" s="11" t="s">
        <v>70</v>
      </c>
      <c r="BX132" s="12"/>
      <c r="BY132" s="11" t="s">
        <v>131</v>
      </c>
      <c r="BZ132" s="11" t="s">
        <v>70</v>
      </c>
      <c r="CA132" s="11">
        <v>0</v>
      </c>
      <c r="CB132" s="11">
        <v>0</v>
      </c>
      <c r="CC132" s="11">
        <v>0</v>
      </c>
      <c r="CD132" s="11">
        <v>0</v>
      </c>
      <c r="CE132" s="11">
        <v>0</v>
      </c>
      <c r="CF132" s="11">
        <v>0</v>
      </c>
      <c r="CG132" s="11">
        <v>0</v>
      </c>
      <c r="CH132" s="11">
        <v>0</v>
      </c>
      <c r="CI132" s="11">
        <v>0</v>
      </c>
      <c r="CJ132" s="11">
        <v>0</v>
      </c>
      <c r="CT132" s="13">
        <v>37.820549</v>
      </c>
      <c r="CU132" s="13">
        <v>144.95846399999999</v>
      </c>
      <c r="CV132" s="11">
        <v>44.885545999999998</v>
      </c>
      <c r="CW132" s="11">
        <v>13.845955</v>
      </c>
    </row>
    <row r="133" spans="2:101" s="11" customFormat="1" x14ac:dyDescent="0.2">
      <c r="B133" s="11" t="s">
        <v>376</v>
      </c>
      <c r="C133" s="11">
        <v>2010</v>
      </c>
      <c r="D133" t="s">
        <v>837</v>
      </c>
      <c r="E133" s="11" t="s">
        <v>332</v>
      </c>
      <c r="F133" s="11" t="s">
        <v>93</v>
      </c>
      <c r="G133" s="11" t="s">
        <v>93</v>
      </c>
      <c r="H133" s="11" t="s">
        <v>95</v>
      </c>
      <c r="I133" t="s">
        <v>376</v>
      </c>
      <c r="K133"/>
      <c r="L133" s="11" t="s">
        <v>70</v>
      </c>
      <c r="M133"/>
      <c r="N133"/>
      <c r="O133"/>
      <c r="P133">
        <v>1</v>
      </c>
      <c r="R133"/>
      <c r="S133"/>
      <c r="T133"/>
      <c r="U133" s="11" t="str">
        <f t="shared" si="2"/>
        <v>NO</v>
      </c>
      <c r="V133" s="11" t="s">
        <v>93</v>
      </c>
      <c r="W133" t="s">
        <v>70</v>
      </c>
      <c r="X133" s="11">
        <v>83</v>
      </c>
      <c r="Y133" s="11" t="s">
        <v>70</v>
      </c>
      <c r="Z133" s="11" t="s">
        <v>70</v>
      </c>
      <c r="AA133" s="11" t="s">
        <v>70</v>
      </c>
      <c r="AB133" s="11" t="s">
        <v>70</v>
      </c>
      <c r="AC133" s="11" t="s">
        <v>70</v>
      </c>
      <c r="AD133" s="11" t="s">
        <v>70</v>
      </c>
      <c r="AE133" s="11" t="s">
        <v>70</v>
      </c>
      <c r="AF133" s="11" t="s">
        <v>70</v>
      </c>
      <c r="AG133" s="11" t="s">
        <v>70</v>
      </c>
      <c r="AH133" s="11" t="s">
        <v>70</v>
      </c>
      <c r="AI133" s="11">
        <v>0</v>
      </c>
      <c r="AJ133" s="12"/>
      <c r="AK133" s="11">
        <v>25</v>
      </c>
      <c r="AL133" s="11">
        <v>19</v>
      </c>
      <c r="AM133" s="11" t="s">
        <v>70</v>
      </c>
      <c r="AN133" s="12"/>
      <c r="AO133" s="11" t="s">
        <v>70</v>
      </c>
      <c r="AP133" s="11" t="s">
        <v>70</v>
      </c>
      <c r="AQ133" s="11">
        <v>19</v>
      </c>
      <c r="AR133" s="11" t="s">
        <v>70</v>
      </c>
      <c r="AS133" s="12"/>
      <c r="AT133" s="11" t="s">
        <v>70</v>
      </c>
      <c r="AU133" s="11" t="s">
        <v>70</v>
      </c>
      <c r="AV133" s="12"/>
      <c r="AW133" s="11">
        <v>26</v>
      </c>
      <c r="AX133" s="13" t="s">
        <v>70</v>
      </c>
      <c r="AY133" s="13"/>
      <c r="AZ133" s="13"/>
      <c r="BA133" s="11">
        <v>19</v>
      </c>
      <c r="BB133" s="11">
        <v>-1</v>
      </c>
      <c r="BC133" s="12"/>
      <c r="BD133" s="14" t="s">
        <v>109</v>
      </c>
      <c r="BE133" s="14">
        <v>15</v>
      </c>
      <c r="BF133" s="11">
        <v>1</v>
      </c>
      <c r="BG133" s="11">
        <v>0</v>
      </c>
      <c r="BH133" s="11">
        <v>0</v>
      </c>
      <c r="BI133" s="11">
        <v>0</v>
      </c>
      <c r="BJ133" s="11">
        <v>0</v>
      </c>
      <c r="BK133" s="11">
        <v>0</v>
      </c>
      <c r="BL133" s="11">
        <v>0</v>
      </c>
      <c r="BM133" s="11">
        <v>0</v>
      </c>
      <c r="BO133" s="12">
        <v>0</v>
      </c>
      <c r="BP133" s="11" t="s">
        <v>70</v>
      </c>
      <c r="BR133" s="11">
        <v>0</v>
      </c>
      <c r="BS133" s="11">
        <v>0</v>
      </c>
      <c r="BT133" s="11">
        <v>0</v>
      </c>
      <c r="BU133" s="11">
        <v>0</v>
      </c>
      <c r="BV133" s="11">
        <v>0</v>
      </c>
      <c r="BW133" s="11" t="s">
        <v>70</v>
      </c>
      <c r="BX133" s="12"/>
      <c r="BY133" s="11" t="s">
        <v>132</v>
      </c>
      <c r="BZ133" s="11" t="s">
        <v>70</v>
      </c>
      <c r="CA133" s="11">
        <v>0</v>
      </c>
      <c r="CB133" s="11">
        <v>0</v>
      </c>
      <c r="CC133" s="11">
        <v>0</v>
      </c>
      <c r="CD133" s="11">
        <v>0</v>
      </c>
      <c r="CE133" s="11">
        <v>0</v>
      </c>
      <c r="CF133" s="11">
        <v>0</v>
      </c>
      <c r="CG133" s="11">
        <v>0</v>
      </c>
      <c r="CH133" s="11">
        <v>0</v>
      </c>
      <c r="CI133" s="11">
        <v>0</v>
      </c>
      <c r="CJ133" s="11">
        <v>0</v>
      </c>
      <c r="CT133" s="11">
        <v>44.885545999999998</v>
      </c>
      <c r="CU133" s="11">
        <v>13.845955</v>
      </c>
      <c r="CV133" s="11">
        <v>44.885545999999998</v>
      </c>
      <c r="CW133" s="11">
        <v>13.845955</v>
      </c>
    </row>
    <row r="134" spans="2:101" s="11" customFormat="1" x14ac:dyDescent="0.2">
      <c r="B134" s="11" t="s">
        <v>377</v>
      </c>
      <c r="C134" s="11">
        <v>2010</v>
      </c>
      <c r="D134" t="s">
        <v>837</v>
      </c>
      <c r="E134" s="11" t="s">
        <v>332</v>
      </c>
      <c r="F134" s="11" t="s">
        <v>93</v>
      </c>
      <c r="G134" s="11" t="s">
        <v>93</v>
      </c>
      <c r="H134" s="11" t="s">
        <v>95</v>
      </c>
      <c r="I134" t="s">
        <v>377</v>
      </c>
      <c r="K134"/>
      <c r="L134" s="11" t="s">
        <v>70</v>
      </c>
      <c r="M134"/>
      <c r="N134"/>
      <c r="O134"/>
      <c r="P134">
        <v>1</v>
      </c>
      <c r="R134"/>
      <c r="S134"/>
      <c r="T134"/>
      <c r="U134" s="11" t="str">
        <f t="shared" si="2"/>
        <v>NO</v>
      </c>
      <c r="V134" s="11" t="s">
        <v>93</v>
      </c>
      <c r="W134" t="s">
        <v>70</v>
      </c>
      <c r="X134" s="11">
        <v>84</v>
      </c>
      <c r="Y134" s="11" t="s">
        <v>70</v>
      </c>
      <c r="Z134" s="11" t="s">
        <v>70</v>
      </c>
      <c r="AA134" s="11" t="s">
        <v>70</v>
      </c>
      <c r="AB134" s="11" t="s">
        <v>70</v>
      </c>
      <c r="AC134" s="11" t="s">
        <v>70</v>
      </c>
      <c r="AD134" s="11" t="s">
        <v>70</v>
      </c>
      <c r="AE134" s="11" t="s">
        <v>70</v>
      </c>
      <c r="AF134" s="11" t="s">
        <v>70</v>
      </c>
      <c r="AG134" s="11" t="s">
        <v>70</v>
      </c>
      <c r="AH134" s="11" t="s">
        <v>70</v>
      </c>
      <c r="AI134" s="11">
        <v>0</v>
      </c>
      <c r="AJ134" s="12"/>
      <c r="AK134" s="11">
        <v>26</v>
      </c>
      <c r="AL134" s="11">
        <v>20</v>
      </c>
      <c r="AM134" s="11" t="s">
        <v>70</v>
      </c>
      <c r="AN134" s="12"/>
      <c r="AO134" s="11" t="s">
        <v>70</v>
      </c>
      <c r="AP134" s="11" t="s">
        <v>70</v>
      </c>
      <c r="AQ134" s="11">
        <v>20</v>
      </c>
      <c r="AR134" s="11" t="s">
        <v>70</v>
      </c>
      <c r="AS134" s="12"/>
      <c r="AT134" s="11" t="s">
        <v>70</v>
      </c>
      <c r="AU134" s="11" t="s">
        <v>70</v>
      </c>
      <c r="AV134" s="12"/>
      <c r="AW134" s="11">
        <v>27</v>
      </c>
      <c r="AX134" s="13" t="s">
        <v>70</v>
      </c>
      <c r="AY134" s="13"/>
      <c r="AZ134" s="13"/>
      <c r="BA134" s="11">
        <v>20</v>
      </c>
      <c r="BB134" s="11">
        <v>-1</v>
      </c>
      <c r="BC134" s="12"/>
      <c r="BD134" s="14" t="s">
        <v>109</v>
      </c>
      <c r="BE134" s="14">
        <v>16</v>
      </c>
      <c r="BF134" s="11">
        <v>1</v>
      </c>
      <c r="BG134" s="11">
        <v>0</v>
      </c>
      <c r="BH134" s="11">
        <v>1</v>
      </c>
      <c r="BI134" s="11">
        <v>0</v>
      </c>
      <c r="BJ134" s="11">
        <v>0</v>
      </c>
      <c r="BK134" s="11">
        <v>0</v>
      </c>
      <c r="BL134" s="11">
        <v>0</v>
      </c>
      <c r="BM134" s="11">
        <v>0</v>
      </c>
      <c r="BO134" s="12">
        <v>0</v>
      </c>
      <c r="BP134" s="11" t="s">
        <v>70</v>
      </c>
      <c r="BR134" s="11">
        <v>0</v>
      </c>
      <c r="BS134" s="11">
        <v>0</v>
      </c>
      <c r="BT134" s="11">
        <v>0</v>
      </c>
      <c r="BU134" s="11">
        <v>0</v>
      </c>
      <c r="BV134" s="11">
        <v>0</v>
      </c>
      <c r="BW134" s="11" t="s">
        <v>70</v>
      </c>
      <c r="BX134" s="12"/>
      <c r="BY134" s="11" t="s">
        <v>133</v>
      </c>
      <c r="BZ134" s="11" t="s">
        <v>70</v>
      </c>
      <c r="CA134" s="11">
        <v>0</v>
      </c>
      <c r="CB134" s="11">
        <v>0</v>
      </c>
      <c r="CC134" s="11">
        <v>0</v>
      </c>
      <c r="CD134" s="11">
        <v>0</v>
      </c>
      <c r="CE134" s="11">
        <v>0</v>
      </c>
      <c r="CF134" s="11">
        <v>0</v>
      </c>
      <c r="CG134" s="11">
        <v>0</v>
      </c>
      <c r="CH134" s="11">
        <v>0</v>
      </c>
      <c r="CI134" s="11">
        <v>0</v>
      </c>
      <c r="CJ134" s="11">
        <v>0</v>
      </c>
      <c r="CT134" s="13">
        <v>37.820549</v>
      </c>
      <c r="CU134" s="13">
        <v>144.95846399999999</v>
      </c>
      <c r="CV134" s="11">
        <v>44.885545999999998</v>
      </c>
      <c r="CW134" s="11">
        <v>13.845955</v>
      </c>
    </row>
    <row r="135" spans="2:101" s="11" customFormat="1" x14ac:dyDescent="0.2">
      <c r="B135" s="11" t="s">
        <v>378</v>
      </c>
      <c r="C135" s="11">
        <v>2010</v>
      </c>
      <c r="D135" t="s">
        <v>837</v>
      </c>
      <c r="E135" s="11" t="s">
        <v>332</v>
      </c>
      <c r="F135" s="11" t="s">
        <v>93</v>
      </c>
      <c r="G135" s="11" t="s">
        <v>93</v>
      </c>
      <c r="H135" s="11" t="s">
        <v>95</v>
      </c>
      <c r="I135" t="s">
        <v>378</v>
      </c>
      <c r="K135"/>
      <c r="L135" s="11" t="s">
        <v>70</v>
      </c>
      <c r="M135"/>
      <c r="N135"/>
      <c r="O135"/>
      <c r="P135">
        <v>30</v>
      </c>
      <c r="R135"/>
      <c r="S135"/>
      <c r="T135"/>
      <c r="U135" s="11" t="str">
        <f t="shared" si="2"/>
        <v>NO</v>
      </c>
      <c r="V135" s="11" t="s">
        <v>93</v>
      </c>
      <c r="W135" t="s">
        <v>70</v>
      </c>
      <c r="X135" s="11">
        <v>85</v>
      </c>
      <c r="Y135" s="11" t="s">
        <v>70</v>
      </c>
      <c r="Z135" s="11" t="s">
        <v>70</v>
      </c>
      <c r="AA135" s="11" t="s">
        <v>70</v>
      </c>
      <c r="AB135" s="11" t="s">
        <v>70</v>
      </c>
      <c r="AC135" s="11" t="s">
        <v>70</v>
      </c>
      <c r="AD135" s="11" t="s">
        <v>70</v>
      </c>
      <c r="AE135" s="11" t="s">
        <v>70</v>
      </c>
      <c r="AF135" s="11" t="s">
        <v>70</v>
      </c>
      <c r="AG135" s="11" t="s">
        <v>70</v>
      </c>
      <c r="AH135" s="11" t="s">
        <v>70</v>
      </c>
      <c r="AI135" s="11">
        <v>0</v>
      </c>
      <c r="AJ135" s="12"/>
      <c r="AK135" s="11">
        <v>27</v>
      </c>
      <c r="AL135" s="11">
        <v>21</v>
      </c>
      <c r="AM135" s="11" t="s">
        <v>70</v>
      </c>
      <c r="AN135" s="12"/>
      <c r="AO135" s="11" t="s">
        <v>70</v>
      </c>
      <c r="AP135" s="11" t="s">
        <v>70</v>
      </c>
      <c r="AQ135" s="11">
        <v>21</v>
      </c>
      <c r="AR135" s="11" t="s">
        <v>70</v>
      </c>
      <c r="AS135" s="12"/>
      <c r="AT135" s="11" t="s">
        <v>70</v>
      </c>
      <c r="AU135" s="11" t="s">
        <v>70</v>
      </c>
      <c r="AV135" s="12"/>
      <c r="AW135" s="11">
        <v>28</v>
      </c>
      <c r="AX135" s="13" t="s">
        <v>70</v>
      </c>
      <c r="AY135" s="13"/>
      <c r="AZ135" s="13"/>
      <c r="BA135" s="11">
        <v>21</v>
      </c>
      <c r="BB135" s="11">
        <v>-1</v>
      </c>
      <c r="BC135" s="12"/>
      <c r="BD135" s="14" t="s">
        <v>109</v>
      </c>
      <c r="BE135" s="14">
        <v>17</v>
      </c>
      <c r="BF135" s="11">
        <v>1</v>
      </c>
      <c r="BG135" s="11">
        <v>0</v>
      </c>
      <c r="BH135" s="11">
        <v>0</v>
      </c>
      <c r="BI135" s="11">
        <v>0</v>
      </c>
      <c r="BJ135" s="11">
        <v>0</v>
      </c>
      <c r="BK135" s="11">
        <v>0</v>
      </c>
      <c r="BL135" s="11">
        <v>0</v>
      </c>
      <c r="BM135" s="11">
        <v>0</v>
      </c>
      <c r="BO135" s="12">
        <v>0</v>
      </c>
      <c r="BP135" s="11" t="s">
        <v>70</v>
      </c>
      <c r="BR135" s="11">
        <v>0</v>
      </c>
      <c r="BS135" s="11">
        <v>0</v>
      </c>
      <c r="BT135" s="11">
        <v>0</v>
      </c>
      <c r="BU135" s="11">
        <v>0</v>
      </c>
      <c r="BV135" s="11">
        <v>0</v>
      </c>
      <c r="BW135" s="11" t="s">
        <v>70</v>
      </c>
      <c r="BX135" s="12"/>
      <c r="BY135" s="11" t="s">
        <v>134</v>
      </c>
      <c r="BZ135" s="11" t="s">
        <v>70</v>
      </c>
      <c r="CA135" s="11">
        <v>0</v>
      </c>
      <c r="CB135" s="11">
        <v>0</v>
      </c>
      <c r="CC135" s="11">
        <v>0</v>
      </c>
      <c r="CD135" s="11">
        <v>0</v>
      </c>
      <c r="CE135" s="11">
        <v>0</v>
      </c>
      <c r="CF135" s="11">
        <v>0</v>
      </c>
      <c r="CG135" s="11">
        <v>0</v>
      </c>
      <c r="CH135" s="11">
        <v>0</v>
      </c>
      <c r="CI135" s="11">
        <v>0</v>
      </c>
      <c r="CJ135" s="11">
        <v>0</v>
      </c>
      <c r="CT135" s="11">
        <v>44.885545999999998</v>
      </c>
      <c r="CU135" s="11">
        <v>13.845955</v>
      </c>
      <c r="CV135" s="11">
        <v>44.885545999999998</v>
      </c>
      <c r="CW135" s="11">
        <v>13.845955</v>
      </c>
    </row>
    <row r="136" spans="2:101" s="11" customFormat="1" x14ac:dyDescent="0.2">
      <c r="B136" s="11" t="s">
        <v>379</v>
      </c>
      <c r="C136" s="11">
        <v>2010</v>
      </c>
      <c r="D136" t="s">
        <v>837</v>
      </c>
      <c r="E136" s="11" t="s">
        <v>332</v>
      </c>
      <c r="F136" s="11" t="s">
        <v>93</v>
      </c>
      <c r="G136" s="11" t="s">
        <v>93</v>
      </c>
      <c r="H136" s="11" t="s">
        <v>95</v>
      </c>
      <c r="I136" t="s">
        <v>379</v>
      </c>
      <c r="K136"/>
      <c r="L136" s="11" t="s">
        <v>70</v>
      </c>
      <c r="M136"/>
      <c r="N136"/>
      <c r="O136"/>
      <c r="P136">
        <v>30</v>
      </c>
      <c r="R136"/>
      <c r="S136"/>
      <c r="T136"/>
      <c r="U136" s="11" t="str">
        <f t="shared" si="2"/>
        <v>NO</v>
      </c>
      <c r="V136" s="11" t="s">
        <v>93</v>
      </c>
      <c r="W136" t="s">
        <v>70</v>
      </c>
      <c r="X136" s="11">
        <v>86</v>
      </c>
      <c r="Y136" s="11" t="s">
        <v>70</v>
      </c>
      <c r="Z136" s="11" t="s">
        <v>70</v>
      </c>
      <c r="AA136" s="11" t="s">
        <v>70</v>
      </c>
      <c r="AB136" s="11" t="s">
        <v>70</v>
      </c>
      <c r="AC136" s="11" t="s">
        <v>70</v>
      </c>
      <c r="AD136" s="11" t="s">
        <v>70</v>
      </c>
      <c r="AE136" s="11" t="s">
        <v>70</v>
      </c>
      <c r="AF136" s="11" t="s">
        <v>70</v>
      </c>
      <c r="AG136" s="11" t="s">
        <v>70</v>
      </c>
      <c r="AH136" s="11" t="s">
        <v>70</v>
      </c>
      <c r="AI136" s="11">
        <v>0</v>
      </c>
      <c r="AJ136" s="12"/>
      <c r="AK136" s="11">
        <v>39</v>
      </c>
      <c r="AL136" s="11">
        <v>22</v>
      </c>
      <c r="AM136" s="11" t="s">
        <v>70</v>
      </c>
      <c r="AN136" s="12"/>
      <c r="AO136" s="11" t="s">
        <v>70</v>
      </c>
      <c r="AP136" s="11" t="s">
        <v>70</v>
      </c>
      <c r="AQ136" s="11">
        <v>22</v>
      </c>
      <c r="AR136" s="11" t="s">
        <v>70</v>
      </c>
      <c r="AS136" s="12"/>
      <c r="AT136" s="11" t="s">
        <v>70</v>
      </c>
      <c r="AU136" s="11" t="s">
        <v>70</v>
      </c>
      <c r="AV136" s="12"/>
      <c r="AW136" s="11">
        <v>40</v>
      </c>
      <c r="AX136" s="13" t="s">
        <v>70</v>
      </c>
      <c r="AY136" s="13"/>
      <c r="AZ136" s="13"/>
      <c r="BA136" s="11">
        <v>22</v>
      </c>
      <c r="BB136" s="11">
        <v>-1</v>
      </c>
      <c r="BC136" s="12"/>
      <c r="BD136" s="14" t="s">
        <v>109</v>
      </c>
      <c r="BE136" s="14">
        <v>29</v>
      </c>
      <c r="BF136" s="11">
        <v>1</v>
      </c>
      <c r="BG136" s="11">
        <v>0</v>
      </c>
      <c r="BH136" s="11">
        <v>0</v>
      </c>
      <c r="BI136" s="11">
        <v>1</v>
      </c>
      <c r="BJ136" s="11">
        <v>0</v>
      </c>
      <c r="BK136" s="11">
        <v>0</v>
      </c>
      <c r="BL136" s="11">
        <v>0</v>
      </c>
      <c r="BM136" s="11">
        <v>0</v>
      </c>
      <c r="BO136" s="12">
        <v>0</v>
      </c>
      <c r="BP136" s="11" t="s">
        <v>70</v>
      </c>
      <c r="BR136" s="11">
        <v>0</v>
      </c>
      <c r="BS136" s="11">
        <v>0</v>
      </c>
      <c r="BT136" s="11">
        <v>0</v>
      </c>
      <c r="BU136" s="11">
        <v>0</v>
      </c>
      <c r="BV136" s="11">
        <v>0</v>
      </c>
      <c r="BW136" s="11" t="s">
        <v>70</v>
      </c>
      <c r="BX136" s="12"/>
      <c r="BY136" s="11" t="s">
        <v>147</v>
      </c>
      <c r="BZ136" s="11" t="s">
        <v>70</v>
      </c>
      <c r="CA136" s="11">
        <v>0</v>
      </c>
      <c r="CB136" s="11">
        <v>0</v>
      </c>
      <c r="CC136" s="11">
        <v>0</v>
      </c>
      <c r="CD136" s="11">
        <v>0</v>
      </c>
      <c r="CE136" s="11">
        <v>0</v>
      </c>
      <c r="CF136" s="11">
        <v>0</v>
      </c>
      <c r="CG136" s="11">
        <v>0</v>
      </c>
      <c r="CH136" s="11">
        <v>0</v>
      </c>
      <c r="CI136" s="11">
        <v>0</v>
      </c>
      <c r="CJ136" s="11">
        <v>0</v>
      </c>
      <c r="CT136" s="11">
        <v>44.885545999999998</v>
      </c>
      <c r="CU136" s="11">
        <v>13.845955</v>
      </c>
      <c r="CV136" s="13">
        <v>37.820549</v>
      </c>
      <c r="CW136" s="13">
        <v>144.95846399999999</v>
      </c>
    </row>
    <row r="137" spans="2:101" s="11" customFormat="1" x14ac:dyDescent="0.2">
      <c r="B137" s="11" t="s">
        <v>380</v>
      </c>
      <c r="C137" s="11">
        <v>2010</v>
      </c>
      <c r="D137" t="s">
        <v>837</v>
      </c>
      <c r="E137" s="11" t="s">
        <v>332</v>
      </c>
      <c r="F137" s="11" t="s">
        <v>93</v>
      </c>
      <c r="G137" s="11" t="s">
        <v>93</v>
      </c>
      <c r="H137" s="11" t="s">
        <v>95</v>
      </c>
      <c r="I137" t="s">
        <v>380</v>
      </c>
      <c r="K137"/>
      <c r="L137" s="11" t="s">
        <v>70</v>
      </c>
      <c r="M137"/>
      <c r="N137"/>
      <c r="O137"/>
      <c r="P137">
        <v>1</v>
      </c>
      <c r="R137"/>
      <c r="S137"/>
      <c r="T137"/>
      <c r="U137" s="11" t="str">
        <f t="shared" si="2"/>
        <v>NO</v>
      </c>
      <c r="V137" s="11" t="s">
        <v>93</v>
      </c>
      <c r="W137" t="s">
        <v>70</v>
      </c>
      <c r="X137" s="11">
        <v>87</v>
      </c>
      <c r="Y137" s="11" t="s">
        <v>70</v>
      </c>
      <c r="Z137" s="11" t="s">
        <v>70</v>
      </c>
      <c r="AA137" s="11" t="s">
        <v>70</v>
      </c>
      <c r="AB137" s="11" t="s">
        <v>70</v>
      </c>
      <c r="AC137" s="11" t="s">
        <v>70</v>
      </c>
      <c r="AD137" s="11" t="s">
        <v>70</v>
      </c>
      <c r="AE137" s="11" t="s">
        <v>70</v>
      </c>
      <c r="AF137" s="11" t="s">
        <v>70</v>
      </c>
      <c r="AG137" s="11" t="s">
        <v>70</v>
      </c>
      <c r="AH137" s="11" t="s">
        <v>70</v>
      </c>
      <c r="AI137" s="11">
        <v>0</v>
      </c>
      <c r="AJ137" s="12"/>
      <c r="AK137" s="11">
        <v>40</v>
      </c>
      <c r="AL137" s="11">
        <v>23</v>
      </c>
      <c r="AM137" s="11" t="s">
        <v>70</v>
      </c>
      <c r="AN137" s="12"/>
      <c r="AO137" s="11" t="s">
        <v>70</v>
      </c>
      <c r="AP137" s="11" t="s">
        <v>70</v>
      </c>
      <c r="AQ137" s="11">
        <v>23</v>
      </c>
      <c r="AR137" s="11" t="s">
        <v>70</v>
      </c>
      <c r="AS137" s="12"/>
      <c r="AT137" s="11" t="s">
        <v>70</v>
      </c>
      <c r="AU137" s="11" t="s">
        <v>70</v>
      </c>
      <c r="AV137" s="12"/>
      <c r="AW137" s="11">
        <v>41</v>
      </c>
      <c r="AX137" s="13" t="s">
        <v>70</v>
      </c>
      <c r="AY137" s="13"/>
      <c r="AZ137" s="13"/>
      <c r="BA137" s="11">
        <v>23</v>
      </c>
      <c r="BB137" s="11">
        <v>-1</v>
      </c>
      <c r="BC137" s="12"/>
      <c r="BD137" s="14" t="s">
        <v>109</v>
      </c>
      <c r="BE137" s="14">
        <v>30</v>
      </c>
      <c r="BF137" s="11">
        <v>1</v>
      </c>
      <c r="BG137" s="11">
        <v>0</v>
      </c>
      <c r="BH137" s="11">
        <v>0</v>
      </c>
      <c r="BI137" s="11">
        <v>1</v>
      </c>
      <c r="BJ137" s="11">
        <v>0</v>
      </c>
      <c r="BK137" s="11">
        <v>0</v>
      </c>
      <c r="BL137" s="11">
        <v>0</v>
      </c>
      <c r="BM137" s="11">
        <v>0</v>
      </c>
      <c r="BO137" s="12">
        <v>0</v>
      </c>
      <c r="BP137" s="11" t="s">
        <v>70</v>
      </c>
      <c r="BR137" s="11">
        <v>0</v>
      </c>
      <c r="BS137" s="11">
        <v>0</v>
      </c>
      <c r="BT137" s="11">
        <v>0</v>
      </c>
      <c r="BU137" s="11">
        <v>0</v>
      </c>
      <c r="BV137" s="11">
        <v>0</v>
      </c>
      <c r="BW137" s="11" t="s">
        <v>70</v>
      </c>
      <c r="BX137" s="12"/>
      <c r="BY137" s="11" t="s">
        <v>148</v>
      </c>
      <c r="BZ137" s="11" t="s">
        <v>70</v>
      </c>
      <c r="CA137" s="11">
        <v>0</v>
      </c>
      <c r="CB137" s="11">
        <v>0</v>
      </c>
      <c r="CC137" s="11">
        <v>0</v>
      </c>
      <c r="CD137" s="11">
        <v>0</v>
      </c>
      <c r="CE137" s="11">
        <v>0</v>
      </c>
      <c r="CF137" s="11">
        <v>0</v>
      </c>
      <c r="CG137" s="11">
        <v>0</v>
      </c>
      <c r="CH137" s="11">
        <v>0</v>
      </c>
      <c r="CI137" s="11">
        <v>0</v>
      </c>
      <c r="CJ137" s="11">
        <v>0</v>
      </c>
      <c r="CT137" s="11">
        <v>44.885545999999998</v>
      </c>
      <c r="CU137" s="11">
        <v>13.845955</v>
      </c>
      <c r="CV137" s="13">
        <v>37.820549</v>
      </c>
      <c r="CW137" s="13">
        <v>144.95846399999999</v>
      </c>
    </row>
    <row r="138" spans="2:101" s="11" customFormat="1" x14ac:dyDescent="0.2">
      <c r="B138" s="11" t="s">
        <v>381</v>
      </c>
      <c r="C138" s="11">
        <v>2010</v>
      </c>
      <c r="D138" t="s">
        <v>837</v>
      </c>
      <c r="E138" s="11" t="s">
        <v>332</v>
      </c>
      <c r="F138" s="11" t="s">
        <v>93</v>
      </c>
      <c r="G138" s="11" t="s">
        <v>93</v>
      </c>
      <c r="H138" s="11" t="s">
        <v>95</v>
      </c>
      <c r="I138" t="s">
        <v>381</v>
      </c>
      <c r="K138"/>
      <c r="L138" s="11" t="s">
        <v>70</v>
      </c>
      <c r="M138"/>
      <c r="N138"/>
      <c r="O138"/>
      <c r="P138">
        <v>30</v>
      </c>
      <c r="R138"/>
      <c r="S138"/>
      <c r="T138"/>
      <c r="U138" s="11" t="str">
        <f t="shared" si="2"/>
        <v>NO</v>
      </c>
      <c r="V138" s="11" t="s">
        <v>93</v>
      </c>
      <c r="W138" t="s">
        <v>70</v>
      </c>
      <c r="X138" s="11">
        <v>88</v>
      </c>
      <c r="Y138" s="11" t="s">
        <v>70</v>
      </c>
      <c r="Z138" s="11" t="s">
        <v>70</v>
      </c>
      <c r="AA138" s="11" t="s">
        <v>70</v>
      </c>
      <c r="AB138" s="11" t="s">
        <v>70</v>
      </c>
      <c r="AC138" s="11" t="s">
        <v>70</v>
      </c>
      <c r="AD138" s="11" t="s">
        <v>70</v>
      </c>
      <c r="AE138" s="11" t="s">
        <v>70</v>
      </c>
      <c r="AF138" s="11" t="s">
        <v>70</v>
      </c>
      <c r="AG138" s="11" t="s">
        <v>70</v>
      </c>
      <c r="AH138" s="11" t="s">
        <v>70</v>
      </c>
      <c r="AI138" s="11">
        <v>0</v>
      </c>
      <c r="AJ138" s="12"/>
      <c r="AK138" s="11">
        <v>41</v>
      </c>
      <c r="AL138" s="11">
        <v>24</v>
      </c>
      <c r="AM138" s="11" t="s">
        <v>70</v>
      </c>
      <c r="AN138" s="12"/>
      <c r="AO138" s="11" t="s">
        <v>70</v>
      </c>
      <c r="AP138" s="11" t="s">
        <v>70</v>
      </c>
      <c r="AQ138" s="11">
        <v>24</v>
      </c>
      <c r="AR138" s="11" t="s">
        <v>70</v>
      </c>
      <c r="AS138" s="12"/>
      <c r="AT138" s="11" t="s">
        <v>70</v>
      </c>
      <c r="AU138" s="11" t="s">
        <v>70</v>
      </c>
      <c r="AV138" s="12"/>
      <c r="AW138" s="11">
        <v>42</v>
      </c>
      <c r="AX138" s="13" t="s">
        <v>70</v>
      </c>
      <c r="AY138" s="13"/>
      <c r="AZ138" s="13"/>
      <c r="BA138" s="11">
        <v>24</v>
      </c>
      <c r="BB138" s="11">
        <v>-1</v>
      </c>
      <c r="BC138" s="12"/>
      <c r="BD138" s="14" t="s">
        <v>109</v>
      </c>
      <c r="BE138" s="14">
        <v>31</v>
      </c>
      <c r="BF138" s="11">
        <v>1</v>
      </c>
      <c r="BG138" s="11">
        <v>0</v>
      </c>
      <c r="BH138" s="11">
        <v>0</v>
      </c>
      <c r="BI138" s="11">
        <v>1</v>
      </c>
      <c r="BJ138" s="11">
        <v>0</v>
      </c>
      <c r="BK138" s="11">
        <v>0</v>
      </c>
      <c r="BL138" s="11">
        <v>0</v>
      </c>
      <c r="BM138" s="11">
        <v>0</v>
      </c>
      <c r="BO138" s="12">
        <v>0</v>
      </c>
      <c r="BP138" s="11" t="s">
        <v>70</v>
      </c>
      <c r="BR138" s="11">
        <v>0</v>
      </c>
      <c r="BS138" s="11">
        <v>0</v>
      </c>
      <c r="BT138" s="11">
        <v>0</v>
      </c>
      <c r="BU138" s="11">
        <v>0</v>
      </c>
      <c r="BV138" s="11">
        <v>0</v>
      </c>
      <c r="BW138" s="11" t="s">
        <v>70</v>
      </c>
      <c r="BX138" s="12"/>
      <c r="BY138" s="11" t="s">
        <v>149</v>
      </c>
      <c r="BZ138" s="11" t="s">
        <v>70</v>
      </c>
      <c r="CA138" s="11">
        <v>0</v>
      </c>
      <c r="CB138" s="11">
        <v>0</v>
      </c>
      <c r="CC138" s="11">
        <v>0</v>
      </c>
      <c r="CD138" s="11">
        <v>0</v>
      </c>
      <c r="CE138" s="11">
        <v>0</v>
      </c>
      <c r="CF138" s="11">
        <v>0</v>
      </c>
      <c r="CG138" s="11">
        <v>0</v>
      </c>
      <c r="CH138" s="11">
        <v>0</v>
      </c>
      <c r="CI138" s="11">
        <v>0</v>
      </c>
      <c r="CJ138" s="11">
        <v>0</v>
      </c>
      <c r="CT138" s="11">
        <v>44.885545999999998</v>
      </c>
      <c r="CU138" s="11">
        <v>13.845955</v>
      </c>
      <c r="CV138" s="13">
        <v>37.820549</v>
      </c>
      <c r="CW138" s="13">
        <v>144.95846399999999</v>
      </c>
    </row>
    <row r="139" spans="2:101" s="11" customFormat="1" x14ac:dyDescent="0.2">
      <c r="B139" s="11" t="s">
        <v>382</v>
      </c>
      <c r="C139" s="11">
        <v>2010</v>
      </c>
      <c r="D139" t="s">
        <v>837</v>
      </c>
      <c r="E139" s="11" t="s">
        <v>332</v>
      </c>
      <c r="F139" s="11" t="s">
        <v>93</v>
      </c>
      <c r="G139" s="11" t="s">
        <v>93</v>
      </c>
      <c r="H139" s="11" t="s">
        <v>95</v>
      </c>
      <c r="I139" t="s">
        <v>382</v>
      </c>
      <c r="K139"/>
      <c r="L139" s="11" t="s">
        <v>70</v>
      </c>
      <c r="M139"/>
      <c r="N139"/>
      <c r="O139"/>
      <c r="P139">
        <v>2291</v>
      </c>
      <c r="R139"/>
      <c r="S139"/>
      <c r="T139"/>
      <c r="U139" s="11" t="str">
        <f t="shared" si="2"/>
        <v>NO</v>
      </c>
      <c r="V139" s="11" t="s">
        <v>93</v>
      </c>
      <c r="W139" t="s">
        <v>70</v>
      </c>
      <c r="X139" s="11">
        <v>89</v>
      </c>
      <c r="Y139" s="11" t="s">
        <v>70</v>
      </c>
      <c r="Z139" s="11" t="s">
        <v>70</v>
      </c>
      <c r="AA139" s="11" t="s">
        <v>70</v>
      </c>
      <c r="AB139" s="11" t="s">
        <v>70</v>
      </c>
      <c r="AC139" s="11" t="s">
        <v>70</v>
      </c>
      <c r="AD139" s="11" t="s">
        <v>70</v>
      </c>
      <c r="AE139" s="11" t="s">
        <v>70</v>
      </c>
      <c r="AF139" s="11" t="s">
        <v>70</v>
      </c>
      <c r="AG139" s="11" t="s">
        <v>70</v>
      </c>
      <c r="AH139" s="11" t="s">
        <v>70</v>
      </c>
      <c r="AI139" s="11">
        <v>0</v>
      </c>
      <c r="AJ139" s="12"/>
      <c r="AK139" s="11">
        <v>42</v>
      </c>
      <c r="AL139" s="11">
        <v>25</v>
      </c>
      <c r="AM139" s="11" t="s">
        <v>70</v>
      </c>
      <c r="AN139" s="12"/>
      <c r="AO139" s="11" t="s">
        <v>70</v>
      </c>
      <c r="AP139" s="11" t="s">
        <v>70</v>
      </c>
      <c r="AQ139" s="11">
        <v>25</v>
      </c>
      <c r="AR139" s="11" t="s">
        <v>70</v>
      </c>
      <c r="AS139" s="12"/>
      <c r="AT139" s="11" t="s">
        <v>70</v>
      </c>
      <c r="AU139" s="11" t="s">
        <v>70</v>
      </c>
      <c r="AV139" s="12"/>
      <c r="AW139" s="11">
        <v>43</v>
      </c>
      <c r="AX139" s="13" t="s">
        <v>70</v>
      </c>
      <c r="AY139" s="13"/>
      <c r="AZ139" s="13"/>
      <c r="BA139" s="11">
        <v>25</v>
      </c>
      <c r="BB139" s="11">
        <v>-1</v>
      </c>
      <c r="BC139" s="12"/>
      <c r="BD139" s="14" t="s">
        <v>109</v>
      </c>
      <c r="BE139" s="14">
        <v>32</v>
      </c>
      <c r="BF139" s="11">
        <v>1</v>
      </c>
      <c r="BG139" s="11">
        <v>0</v>
      </c>
      <c r="BH139" s="11">
        <v>0</v>
      </c>
      <c r="BI139" s="11">
        <v>1</v>
      </c>
      <c r="BJ139" s="11">
        <v>0</v>
      </c>
      <c r="BK139" s="11">
        <v>0</v>
      </c>
      <c r="BL139" s="11">
        <v>0</v>
      </c>
      <c r="BM139" s="11">
        <v>0</v>
      </c>
      <c r="BO139" s="12">
        <v>0</v>
      </c>
      <c r="BP139" s="11" t="s">
        <v>70</v>
      </c>
      <c r="BR139" s="11">
        <v>0</v>
      </c>
      <c r="BS139" s="11">
        <v>0</v>
      </c>
      <c r="BT139" s="11">
        <v>0</v>
      </c>
      <c r="BU139" s="11">
        <v>0</v>
      </c>
      <c r="BV139" s="11">
        <v>0</v>
      </c>
      <c r="BW139" s="11" t="s">
        <v>70</v>
      </c>
      <c r="BX139" s="12"/>
      <c r="BY139" s="11" t="s">
        <v>150</v>
      </c>
      <c r="BZ139" s="11" t="s">
        <v>70</v>
      </c>
      <c r="CA139" s="11">
        <v>0</v>
      </c>
      <c r="CB139" s="11">
        <v>0</v>
      </c>
      <c r="CC139" s="11">
        <v>0</v>
      </c>
      <c r="CD139" s="11">
        <v>0</v>
      </c>
      <c r="CE139" s="11">
        <v>0</v>
      </c>
      <c r="CF139" s="11">
        <v>0</v>
      </c>
      <c r="CG139" s="11">
        <v>0</v>
      </c>
      <c r="CH139" s="11">
        <v>0</v>
      </c>
      <c r="CI139" s="11">
        <v>0</v>
      </c>
      <c r="CJ139" s="11">
        <v>0</v>
      </c>
      <c r="CT139" s="11">
        <v>44.885545999999998</v>
      </c>
      <c r="CU139" s="11">
        <v>13.845955</v>
      </c>
      <c r="CV139" s="13">
        <v>37.820549</v>
      </c>
      <c r="CW139" s="13">
        <v>144.95846399999999</v>
      </c>
    </row>
    <row r="140" spans="2:101" s="11" customFormat="1" x14ac:dyDescent="0.2">
      <c r="B140" s="11" t="s">
        <v>383</v>
      </c>
      <c r="C140" s="11">
        <v>2010</v>
      </c>
      <c r="D140" t="s">
        <v>837</v>
      </c>
      <c r="E140" s="11" t="s">
        <v>332</v>
      </c>
      <c r="F140" s="11" t="s">
        <v>93</v>
      </c>
      <c r="G140" s="11" t="s">
        <v>93</v>
      </c>
      <c r="H140" s="11" t="s">
        <v>95</v>
      </c>
      <c r="I140" t="s">
        <v>383</v>
      </c>
      <c r="K140"/>
      <c r="L140" s="11" t="s">
        <v>70</v>
      </c>
      <c r="M140"/>
      <c r="N140"/>
      <c r="O140"/>
      <c r="P140">
        <v>2291</v>
      </c>
      <c r="R140"/>
      <c r="S140"/>
      <c r="T140"/>
      <c r="U140" s="11" t="str">
        <f t="shared" si="2"/>
        <v>NO</v>
      </c>
      <c r="V140" s="11" t="s">
        <v>93</v>
      </c>
      <c r="W140" t="s">
        <v>70</v>
      </c>
      <c r="X140" s="11">
        <v>90</v>
      </c>
      <c r="Y140" s="11" t="s">
        <v>70</v>
      </c>
      <c r="Z140" s="11" t="s">
        <v>70</v>
      </c>
      <c r="AA140" s="11" t="s">
        <v>70</v>
      </c>
      <c r="AB140" s="11" t="s">
        <v>70</v>
      </c>
      <c r="AC140" s="11" t="s">
        <v>70</v>
      </c>
      <c r="AD140" s="11" t="s">
        <v>70</v>
      </c>
      <c r="AE140" s="11" t="s">
        <v>70</v>
      </c>
      <c r="AF140" s="11" t="s">
        <v>70</v>
      </c>
      <c r="AG140" s="11" t="s">
        <v>70</v>
      </c>
      <c r="AH140" s="11" t="s">
        <v>70</v>
      </c>
      <c r="AI140" s="11">
        <v>0</v>
      </c>
      <c r="AJ140" s="12"/>
      <c r="AK140" s="11">
        <v>43</v>
      </c>
      <c r="AL140" s="11">
        <v>26</v>
      </c>
      <c r="AM140" s="11" t="s">
        <v>70</v>
      </c>
      <c r="AN140" s="12"/>
      <c r="AO140" s="11" t="s">
        <v>70</v>
      </c>
      <c r="AP140" s="11" t="s">
        <v>70</v>
      </c>
      <c r="AQ140" s="11">
        <v>26</v>
      </c>
      <c r="AR140" s="11" t="s">
        <v>70</v>
      </c>
      <c r="AS140" s="12"/>
      <c r="AT140" s="11" t="s">
        <v>70</v>
      </c>
      <c r="AU140" s="11" t="s">
        <v>70</v>
      </c>
      <c r="AV140" s="12"/>
      <c r="AW140" s="11">
        <v>44</v>
      </c>
      <c r="AX140" s="13" t="s">
        <v>70</v>
      </c>
      <c r="AY140" s="13"/>
      <c r="AZ140" s="13"/>
      <c r="BA140" s="11">
        <v>26</v>
      </c>
      <c r="BB140" s="11">
        <v>-1</v>
      </c>
      <c r="BC140" s="12"/>
      <c r="BD140" s="14" t="s">
        <v>109</v>
      </c>
      <c r="BE140" s="14">
        <v>33</v>
      </c>
      <c r="BF140" s="11">
        <v>1</v>
      </c>
      <c r="BG140" s="11">
        <v>0</v>
      </c>
      <c r="BH140" s="11">
        <v>0</v>
      </c>
      <c r="BI140" s="11">
        <v>1</v>
      </c>
      <c r="BJ140" s="11">
        <v>0</v>
      </c>
      <c r="BK140" s="11">
        <v>0</v>
      </c>
      <c r="BL140" s="11">
        <v>0</v>
      </c>
      <c r="BM140" s="11">
        <v>0</v>
      </c>
      <c r="BO140" s="12">
        <v>0</v>
      </c>
      <c r="BP140" s="11" t="s">
        <v>70</v>
      </c>
      <c r="BR140" s="11">
        <v>0</v>
      </c>
      <c r="BS140" s="11">
        <v>0</v>
      </c>
      <c r="BT140" s="11">
        <v>0</v>
      </c>
      <c r="BU140" s="11">
        <v>0</v>
      </c>
      <c r="BV140" s="11">
        <v>0</v>
      </c>
      <c r="BW140" s="11" t="s">
        <v>70</v>
      </c>
      <c r="BX140" s="12"/>
      <c r="BY140" s="11" t="s">
        <v>151</v>
      </c>
      <c r="BZ140" s="11" t="s">
        <v>70</v>
      </c>
      <c r="CA140" s="11">
        <v>0</v>
      </c>
      <c r="CB140" s="11">
        <v>0</v>
      </c>
      <c r="CC140" s="11">
        <v>0</v>
      </c>
      <c r="CD140" s="11">
        <v>0</v>
      </c>
      <c r="CE140" s="11">
        <v>0</v>
      </c>
      <c r="CF140" s="11">
        <v>0</v>
      </c>
      <c r="CG140" s="11">
        <v>0</v>
      </c>
      <c r="CH140" s="11">
        <v>0</v>
      </c>
      <c r="CI140" s="11">
        <v>0</v>
      </c>
      <c r="CJ140" s="11">
        <v>0</v>
      </c>
      <c r="CT140" s="11">
        <v>44.885545999999998</v>
      </c>
      <c r="CU140" s="11">
        <v>13.845955</v>
      </c>
      <c r="CV140" s="13">
        <v>37.820549</v>
      </c>
      <c r="CW140" s="13">
        <v>144.95846399999999</v>
      </c>
    </row>
    <row r="141" spans="2:101" s="11" customFormat="1" x14ac:dyDescent="0.2">
      <c r="B141" s="11" t="s">
        <v>384</v>
      </c>
      <c r="C141" s="11">
        <v>2010</v>
      </c>
      <c r="D141" t="s">
        <v>837</v>
      </c>
      <c r="E141" s="11" t="s">
        <v>332</v>
      </c>
      <c r="F141" s="11" t="s">
        <v>93</v>
      </c>
      <c r="G141" s="11" t="s">
        <v>93</v>
      </c>
      <c r="H141" s="11" t="s">
        <v>95</v>
      </c>
      <c r="I141" t="s">
        <v>384</v>
      </c>
      <c r="K141"/>
      <c r="L141" s="11" t="s">
        <v>70</v>
      </c>
      <c r="M141"/>
      <c r="N141"/>
      <c r="O141"/>
      <c r="P141">
        <v>393</v>
      </c>
      <c r="R141"/>
      <c r="S141"/>
      <c r="T141"/>
      <c r="U141" s="11" t="str">
        <f t="shared" si="2"/>
        <v>NO</v>
      </c>
      <c r="V141" s="11" t="s">
        <v>93</v>
      </c>
      <c r="W141" t="s">
        <v>70</v>
      </c>
      <c r="X141" s="11">
        <v>91</v>
      </c>
      <c r="Y141" s="11" t="s">
        <v>70</v>
      </c>
      <c r="Z141" s="11" t="s">
        <v>70</v>
      </c>
      <c r="AA141" s="11" t="s">
        <v>70</v>
      </c>
      <c r="AB141" s="11" t="s">
        <v>70</v>
      </c>
      <c r="AC141" s="11" t="s">
        <v>70</v>
      </c>
      <c r="AD141" s="11" t="s">
        <v>70</v>
      </c>
      <c r="AE141" s="11" t="s">
        <v>70</v>
      </c>
      <c r="AF141" s="11" t="s">
        <v>70</v>
      </c>
      <c r="AG141" s="11" t="s">
        <v>70</v>
      </c>
      <c r="AH141" s="11" t="s">
        <v>70</v>
      </c>
      <c r="AI141" s="11">
        <v>0</v>
      </c>
      <c r="AJ141" s="12"/>
      <c r="AK141" s="11">
        <v>44</v>
      </c>
      <c r="AL141" s="11">
        <v>27</v>
      </c>
      <c r="AM141" s="11" t="s">
        <v>70</v>
      </c>
      <c r="AN141" s="12"/>
      <c r="AO141" s="11" t="s">
        <v>70</v>
      </c>
      <c r="AP141" s="11" t="s">
        <v>70</v>
      </c>
      <c r="AQ141" s="11">
        <v>27</v>
      </c>
      <c r="AR141" s="11" t="s">
        <v>70</v>
      </c>
      <c r="AS141" s="12"/>
      <c r="AT141" s="11" t="s">
        <v>70</v>
      </c>
      <c r="AU141" s="11" t="s">
        <v>70</v>
      </c>
      <c r="AV141" s="12"/>
      <c r="AW141" s="11">
        <v>45</v>
      </c>
      <c r="AX141" s="13" t="s">
        <v>70</v>
      </c>
      <c r="AY141" s="13"/>
      <c r="AZ141" s="13"/>
      <c r="BA141" s="11">
        <v>27</v>
      </c>
      <c r="BB141" s="11">
        <v>-1</v>
      </c>
      <c r="BC141" s="12"/>
      <c r="BD141" s="14" t="s">
        <v>109</v>
      </c>
      <c r="BE141" s="14">
        <v>34</v>
      </c>
      <c r="BF141" s="11">
        <v>1</v>
      </c>
      <c r="BG141" s="11">
        <v>0</v>
      </c>
      <c r="BH141" s="11">
        <v>0</v>
      </c>
      <c r="BI141" s="11">
        <v>1</v>
      </c>
      <c r="BJ141" s="11">
        <v>0</v>
      </c>
      <c r="BK141" s="11">
        <v>0</v>
      </c>
      <c r="BL141" s="11">
        <v>0</v>
      </c>
      <c r="BM141" s="11">
        <v>0</v>
      </c>
      <c r="BO141" s="12">
        <v>0</v>
      </c>
      <c r="BP141" s="11" t="s">
        <v>70</v>
      </c>
      <c r="BR141" s="11">
        <v>0</v>
      </c>
      <c r="BS141" s="11">
        <v>0</v>
      </c>
      <c r="BT141" s="11">
        <v>0</v>
      </c>
      <c r="BU141" s="11">
        <v>0</v>
      </c>
      <c r="BV141" s="11">
        <v>0</v>
      </c>
      <c r="BW141" s="11" t="s">
        <v>70</v>
      </c>
      <c r="BX141" s="12"/>
      <c r="BY141" s="11" t="s">
        <v>152</v>
      </c>
      <c r="BZ141" s="11" t="s">
        <v>70</v>
      </c>
      <c r="CA141" s="11">
        <v>0</v>
      </c>
      <c r="CB141" s="11">
        <v>0</v>
      </c>
      <c r="CC141" s="11">
        <v>0</v>
      </c>
      <c r="CD141" s="11">
        <v>0</v>
      </c>
      <c r="CE141" s="11">
        <v>0</v>
      </c>
      <c r="CF141" s="11">
        <v>0</v>
      </c>
      <c r="CG141" s="11">
        <v>0</v>
      </c>
      <c r="CH141" s="11">
        <v>0</v>
      </c>
      <c r="CI141" s="11">
        <v>0</v>
      </c>
      <c r="CJ141" s="11">
        <v>0</v>
      </c>
      <c r="CT141" s="11">
        <v>44.885545999999998</v>
      </c>
      <c r="CU141" s="11">
        <v>13.845955</v>
      </c>
      <c r="CV141" s="13">
        <v>37.820549</v>
      </c>
      <c r="CW141" s="13">
        <v>144.95846399999999</v>
      </c>
    </row>
    <row r="142" spans="2:101" s="11" customFormat="1" x14ac:dyDescent="0.2">
      <c r="B142" s="11" t="s">
        <v>385</v>
      </c>
      <c r="C142" s="11">
        <v>2010</v>
      </c>
      <c r="D142" t="s">
        <v>837</v>
      </c>
      <c r="E142" s="11" t="s">
        <v>332</v>
      </c>
      <c r="F142" s="11" t="s">
        <v>93</v>
      </c>
      <c r="G142" s="11" t="s">
        <v>93</v>
      </c>
      <c r="H142" s="11" t="s">
        <v>95</v>
      </c>
      <c r="I142" t="s">
        <v>385</v>
      </c>
      <c r="K142"/>
      <c r="L142" s="11" t="s">
        <v>70</v>
      </c>
      <c r="M142"/>
      <c r="N142"/>
      <c r="O142"/>
      <c r="P142" t="s">
        <v>844</v>
      </c>
      <c r="R142"/>
      <c r="S142"/>
      <c r="T142"/>
      <c r="U142" s="11" t="str">
        <f t="shared" si="2"/>
        <v>NO</v>
      </c>
      <c r="V142" s="11" t="s">
        <v>93</v>
      </c>
      <c r="W142" t="s">
        <v>70</v>
      </c>
      <c r="X142" s="11">
        <v>92</v>
      </c>
      <c r="Y142" s="11" t="s">
        <v>70</v>
      </c>
      <c r="Z142" s="11" t="s">
        <v>70</v>
      </c>
      <c r="AA142" s="11" t="s">
        <v>70</v>
      </c>
      <c r="AB142" s="11" t="s">
        <v>70</v>
      </c>
      <c r="AC142" s="11" t="s">
        <v>70</v>
      </c>
      <c r="AD142" s="11" t="s">
        <v>70</v>
      </c>
      <c r="AE142" s="11" t="s">
        <v>70</v>
      </c>
      <c r="AF142" s="11" t="s">
        <v>70</v>
      </c>
      <c r="AG142" s="11" t="s">
        <v>70</v>
      </c>
      <c r="AH142" s="11" t="s">
        <v>70</v>
      </c>
      <c r="AI142" s="11">
        <v>0</v>
      </c>
      <c r="AJ142" s="12"/>
      <c r="AK142" s="11">
        <v>45</v>
      </c>
      <c r="AL142" s="11">
        <v>28</v>
      </c>
      <c r="AM142" s="11" t="s">
        <v>70</v>
      </c>
      <c r="AN142" s="12"/>
      <c r="AO142" s="11" t="s">
        <v>70</v>
      </c>
      <c r="AP142" s="11" t="s">
        <v>70</v>
      </c>
      <c r="AQ142" s="11">
        <v>28</v>
      </c>
      <c r="AR142" s="11" t="s">
        <v>70</v>
      </c>
      <c r="AS142" s="12"/>
      <c r="AT142" s="11" t="s">
        <v>70</v>
      </c>
      <c r="AU142" s="11" t="s">
        <v>70</v>
      </c>
      <c r="AV142" s="12"/>
      <c r="AW142" s="11">
        <v>46</v>
      </c>
      <c r="AX142" s="13" t="s">
        <v>70</v>
      </c>
      <c r="AY142" s="13"/>
      <c r="AZ142" s="13"/>
      <c r="BA142" s="11">
        <v>28</v>
      </c>
      <c r="BB142" s="11">
        <v>-1</v>
      </c>
      <c r="BC142" s="12"/>
      <c r="BD142" s="1" t="s">
        <v>109</v>
      </c>
      <c r="BE142" s="14">
        <v>35</v>
      </c>
      <c r="BF142" s="11">
        <v>0</v>
      </c>
      <c r="BG142" s="11">
        <v>0</v>
      </c>
      <c r="BH142" s="11">
        <v>0</v>
      </c>
      <c r="BI142" s="11">
        <v>0</v>
      </c>
      <c r="BJ142" s="11">
        <v>1</v>
      </c>
      <c r="BK142" s="11">
        <v>0</v>
      </c>
      <c r="BL142" s="11">
        <v>0</v>
      </c>
      <c r="BM142" s="11">
        <v>0</v>
      </c>
      <c r="BO142" s="12">
        <v>0</v>
      </c>
      <c r="BP142" s="11" t="s">
        <v>70</v>
      </c>
      <c r="BR142" s="11">
        <v>0</v>
      </c>
      <c r="BS142" s="11">
        <v>0</v>
      </c>
      <c r="BT142" s="11">
        <v>0</v>
      </c>
      <c r="BU142" s="11">
        <v>0</v>
      </c>
      <c r="BV142" s="11">
        <v>0</v>
      </c>
      <c r="BW142" s="11" t="s">
        <v>70</v>
      </c>
      <c r="BX142" s="12"/>
      <c r="BY142" s="11" t="s">
        <v>161</v>
      </c>
      <c r="BZ142" s="11" t="s">
        <v>70</v>
      </c>
      <c r="CA142" s="11">
        <v>0</v>
      </c>
      <c r="CB142" s="11">
        <v>0</v>
      </c>
      <c r="CC142" s="11">
        <v>0</v>
      </c>
      <c r="CD142" s="11">
        <v>0</v>
      </c>
      <c r="CE142" s="11">
        <v>0</v>
      </c>
      <c r="CF142" s="11">
        <v>0</v>
      </c>
      <c r="CG142" s="11">
        <v>0</v>
      </c>
      <c r="CH142" s="11">
        <v>0</v>
      </c>
      <c r="CI142" s="11">
        <v>0</v>
      </c>
      <c r="CJ142" s="11">
        <v>0</v>
      </c>
      <c r="CT142" s="11">
        <v>44.885545999999998</v>
      </c>
      <c r="CU142" s="11">
        <v>13.845955</v>
      </c>
      <c r="CV142" s="11">
        <v>44.885545999999998</v>
      </c>
      <c r="CW142" s="11">
        <v>13.845955</v>
      </c>
    </row>
    <row r="143" spans="2:101" s="11" customFormat="1" x14ac:dyDescent="0.2">
      <c r="B143" s="11" t="s">
        <v>386</v>
      </c>
      <c r="C143" s="11">
        <v>2010</v>
      </c>
      <c r="D143" t="s">
        <v>837</v>
      </c>
      <c r="E143" s="11" t="s">
        <v>332</v>
      </c>
      <c r="F143" s="11" t="s">
        <v>93</v>
      </c>
      <c r="G143" s="11" t="s">
        <v>93</v>
      </c>
      <c r="H143" s="11" t="s">
        <v>95</v>
      </c>
      <c r="I143" t="s">
        <v>386</v>
      </c>
      <c r="K143"/>
      <c r="L143" s="11" t="s">
        <v>70</v>
      </c>
      <c r="M143"/>
      <c r="N143"/>
      <c r="O143"/>
      <c r="P143" t="s">
        <v>844</v>
      </c>
      <c r="R143"/>
      <c r="S143"/>
      <c r="T143"/>
      <c r="U143" s="11" t="str">
        <f t="shared" si="2"/>
        <v>NO</v>
      </c>
      <c r="V143" s="11" t="s">
        <v>93</v>
      </c>
      <c r="W143" t="s">
        <v>70</v>
      </c>
      <c r="X143" s="11">
        <v>93</v>
      </c>
      <c r="Y143" s="11" t="s">
        <v>70</v>
      </c>
      <c r="Z143" s="11" t="s">
        <v>70</v>
      </c>
      <c r="AA143" s="11" t="s">
        <v>70</v>
      </c>
      <c r="AB143" s="11" t="s">
        <v>70</v>
      </c>
      <c r="AC143" s="11" t="s">
        <v>70</v>
      </c>
      <c r="AD143" s="11" t="s">
        <v>70</v>
      </c>
      <c r="AE143" s="11" t="s">
        <v>70</v>
      </c>
      <c r="AF143" s="11" t="s">
        <v>70</v>
      </c>
      <c r="AG143" s="11" t="s">
        <v>70</v>
      </c>
      <c r="AH143" s="11" t="s">
        <v>70</v>
      </c>
      <c r="AI143" s="11">
        <v>0</v>
      </c>
      <c r="AJ143" s="12"/>
      <c r="AK143" s="11">
        <v>46</v>
      </c>
      <c r="AL143" s="11">
        <v>29</v>
      </c>
      <c r="AM143" s="11" t="s">
        <v>70</v>
      </c>
      <c r="AN143" s="12"/>
      <c r="AO143" s="11" t="s">
        <v>70</v>
      </c>
      <c r="AP143" s="11" t="s">
        <v>70</v>
      </c>
      <c r="AQ143" s="11">
        <v>29</v>
      </c>
      <c r="AR143" s="11" t="s">
        <v>70</v>
      </c>
      <c r="AS143" s="12"/>
      <c r="AT143" s="11" t="s">
        <v>70</v>
      </c>
      <c r="AU143" s="11" t="s">
        <v>70</v>
      </c>
      <c r="AV143" s="12"/>
      <c r="AW143" s="11">
        <v>47</v>
      </c>
      <c r="AX143" s="13" t="s">
        <v>70</v>
      </c>
      <c r="AY143" s="13"/>
      <c r="AZ143" s="13"/>
      <c r="BA143" s="11">
        <v>29</v>
      </c>
      <c r="BB143" s="11">
        <v>-1</v>
      </c>
      <c r="BC143" s="12"/>
      <c r="BD143" s="1" t="s">
        <v>109</v>
      </c>
      <c r="BE143" s="14">
        <v>36</v>
      </c>
      <c r="BF143" s="11">
        <v>0</v>
      </c>
      <c r="BG143" s="11">
        <v>0</v>
      </c>
      <c r="BH143" s="11">
        <v>0</v>
      </c>
      <c r="BI143" s="11">
        <v>0</v>
      </c>
      <c r="BJ143" s="11">
        <v>1</v>
      </c>
      <c r="BK143" s="11">
        <v>0</v>
      </c>
      <c r="BL143" s="11">
        <v>0</v>
      </c>
      <c r="BM143" s="11">
        <v>0</v>
      </c>
      <c r="BO143" s="12">
        <v>0</v>
      </c>
      <c r="BP143" s="11" t="s">
        <v>70</v>
      </c>
      <c r="BR143" s="11">
        <v>0</v>
      </c>
      <c r="BS143" s="11">
        <v>0</v>
      </c>
      <c r="BT143" s="11">
        <v>0</v>
      </c>
      <c r="BU143" s="11">
        <v>0</v>
      </c>
      <c r="BV143" s="11">
        <v>0</v>
      </c>
      <c r="BW143" s="11" t="s">
        <v>70</v>
      </c>
      <c r="BX143" s="12"/>
      <c r="BY143" s="11" t="s">
        <v>163</v>
      </c>
      <c r="BZ143" s="11" t="s">
        <v>70</v>
      </c>
      <c r="CA143" s="11">
        <v>0</v>
      </c>
      <c r="CB143" s="11">
        <v>0</v>
      </c>
      <c r="CC143" s="11">
        <v>0</v>
      </c>
      <c r="CD143" s="11">
        <v>0</v>
      </c>
      <c r="CE143" s="11">
        <v>0</v>
      </c>
      <c r="CF143" s="11">
        <v>0</v>
      </c>
      <c r="CG143" s="11">
        <v>0</v>
      </c>
      <c r="CH143" s="11">
        <v>0</v>
      </c>
      <c r="CI143" s="11">
        <v>0</v>
      </c>
      <c r="CJ143" s="11">
        <v>0</v>
      </c>
      <c r="CT143" s="11">
        <v>44.885545999999998</v>
      </c>
      <c r="CU143" s="11">
        <v>13.845955</v>
      </c>
      <c r="CV143" s="11">
        <v>44.885545999999998</v>
      </c>
      <c r="CW143" s="11">
        <v>13.845955</v>
      </c>
    </row>
    <row r="144" spans="2:101" s="11" customFormat="1" x14ac:dyDescent="0.2">
      <c r="B144" s="11" t="s">
        <v>387</v>
      </c>
      <c r="C144" s="11">
        <v>2010</v>
      </c>
      <c r="D144" t="s">
        <v>837</v>
      </c>
      <c r="E144" s="11" t="s">
        <v>332</v>
      </c>
      <c r="F144" s="11" t="s">
        <v>93</v>
      </c>
      <c r="G144" s="11" t="s">
        <v>93</v>
      </c>
      <c r="H144" s="11" t="s">
        <v>95</v>
      </c>
      <c r="I144" t="s">
        <v>387</v>
      </c>
      <c r="K144"/>
      <c r="L144" s="11" t="s">
        <v>70</v>
      </c>
      <c r="M144"/>
      <c r="N144"/>
      <c r="O144"/>
      <c r="P144">
        <v>30</v>
      </c>
      <c r="R144"/>
      <c r="S144"/>
      <c r="T144"/>
      <c r="U144" s="11" t="str">
        <f t="shared" si="2"/>
        <v>NO</v>
      </c>
      <c r="V144" s="11" t="s">
        <v>93</v>
      </c>
      <c r="W144" t="s">
        <v>70</v>
      </c>
      <c r="X144" s="11">
        <v>94</v>
      </c>
      <c r="Y144" s="11" t="s">
        <v>70</v>
      </c>
      <c r="Z144" s="11" t="s">
        <v>70</v>
      </c>
      <c r="AA144" s="11" t="s">
        <v>70</v>
      </c>
      <c r="AB144" s="11" t="s">
        <v>70</v>
      </c>
      <c r="AC144" s="11" t="s">
        <v>70</v>
      </c>
      <c r="AD144" s="11" t="s">
        <v>70</v>
      </c>
      <c r="AE144" s="11" t="s">
        <v>70</v>
      </c>
      <c r="AF144" s="11" t="s">
        <v>70</v>
      </c>
      <c r="AG144" s="11" t="s">
        <v>70</v>
      </c>
      <c r="AH144" s="11" t="s">
        <v>70</v>
      </c>
      <c r="AI144" s="11">
        <v>0</v>
      </c>
      <c r="AJ144" s="12"/>
      <c r="AK144" s="11">
        <v>47</v>
      </c>
      <c r="AL144" s="11">
        <v>30</v>
      </c>
      <c r="AM144" s="11" t="s">
        <v>70</v>
      </c>
      <c r="AN144" s="12"/>
      <c r="AO144" s="11" t="s">
        <v>70</v>
      </c>
      <c r="AP144" s="11" t="s">
        <v>70</v>
      </c>
      <c r="AQ144" s="11">
        <v>30</v>
      </c>
      <c r="AR144" s="11" t="s">
        <v>70</v>
      </c>
      <c r="AS144" s="12"/>
      <c r="AT144" s="11" t="s">
        <v>70</v>
      </c>
      <c r="AU144" s="11" t="s">
        <v>70</v>
      </c>
      <c r="AV144" s="12"/>
      <c r="AW144" s="11">
        <v>48</v>
      </c>
      <c r="AX144" s="13" t="s">
        <v>70</v>
      </c>
      <c r="AY144" s="13"/>
      <c r="AZ144" s="13"/>
      <c r="BA144" s="11">
        <v>30</v>
      </c>
      <c r="BB144" s="11">
        <v>-1</v>
      </c>
      <c r="BC144" s="12"/>
      <c r="BD144" s="1" t="s">
        <v>109</v>
      </c>
      <c r="BE144" s="14">
        <v>37</v>
      </c>
      <c r="BF144" s="11">
        <v>0</v>
      </c>
      <c r="BG144" s="11">
        <v>0</v>
      </c>
      <c r="BH144" s="11">
        <v>0</v>
      </c>
      <c r="BI144" s="11">
        <v>0</v>
      </c>
      <c r="BJ144" s="11">
        <v>1</v>
      </c>
      <c r="BK144" s="11">
        <v>0</v>
      </c>
      <c r="BL144" s="11">
        <v>0</v>
      </c>
      <c r="BM144" s="11">
        <v>0</v>
      </c>
      <c r="BO144" s="12">
        <v>0</v>
      </c>
      <c r="BP144" s="11" t="s">
        <v>70</v>
      </c>
      <c r="BR144" s="11">
        <v>0</v>
      </c>
      <c r="BS144" s="11">
        <v>0</v>
      </c>
      <c r="BT144" s="11">
        <v>0</v>
      </c>
      <c r="BU144" s="11">
        <v>0</v>
      </c>
      <c r="BV144" s="11">
        <v>0</v>
      </c>
      <c r="BW144" s="11" t="s">
        <v>70</v>
      </c>
      <c r="BX144" s="12"/>
      <c r="BY144" s="11" t="s">
        <v>164</v>
      </c>
      <c r="BZ144" s="11" t="s">
        <v>70</v>
      </c>
      <c r="CA144" s="11">
        <v>0</v>
      </c>
      <c r="CB144" s="11">
        <v>0</v>
      </c>
      <c r="CC144" s="11">
        <v>0</v>
      </c>
      <c r="CD144" s="11">
        <v>0</v>
      </c>
      <c r="CE144" s="11">
        <v>0</v>
      </c>
      <c r="CF144" s="11">
        <v>0</v>
      </c>
      <c r="CG144" s="11">
        <v>0</v>
      </c>
      <c r="CH144" s="11">
        <v>0</v>
      </c>
      <c r="CI144" s="11">
        <v>0</v>
      </c>
      <c r="CJ144" s="11">
        <v>0</v>
      </c>
      <c r="CT144" s="11">
        <v>44.885545999999998</v>
      </c>
      <c r="CU144" s="11">
        <v>13.845955</v>
      </c>
      <c r="CV144" s="11">
        <v>44.885545999999998</v>
      </c>
      <c r="CW144" s="11">
        <v>13.845955</v>
      </c>
    </row>
    <row r="145" spans="2:101" s="11" customFormat="1" x14ac:dyDescent="0.2">
      <c r="B145" s="11" t="s">
        <v>388</v>
      </c>
      <c r="C145" s="11">
        <v>2010</v>
      </c>
      <c r="D145" t="s">
        <v>837</v>
      </c>
      <c r="E145" s="11" t="s">
        <v>332</v>
      </c>
      <c r="F145" s="11" t="s">
        <v>93</v>
      </c>
      <c r="G145" s="11" t="s">
        <v>93</v>
      </c>
      <c r="H145" s="11" t="s">
        <v>95</v>
      </c>
      <c r="I145" t="s">
        <v>388</v>
      </c>
      <c r="K145"/>
      <c r="L145" s="11" t="s">
        <v>70</v>
      </c>
      <c r="M145"/>
      <c r="N145"/>
      <c r="O145"/>
      <c r="P145">
        <v>37</v>
      </c>
      <c r="R145"/>
      <c r="S145"/>
      <c r="T145"/>
      <c r="U145" s="11" t="str">
        <f t="shared" si="2"/>
        <v>NO</v>
      </c>
      <c r="V145" s="11" t="s">
        <v>93</v>
      </c>
      <c r="W145" t="s">
        <v>70</v>
      </c>
      <c r="X145" s="11">
        <v>95</v>
      </c>
      <c r="Y145" s="11" t="s">
        <v>70</v>
      </c>
      <c r="Z145" s="11" t="s">
        <v>70</v>
      </c>
      <c r="AA145" s="11" t="s">
        <v>70</v>
      </c>
      <c r="AB145" s="11" t="s">
        <v>70</v>
      </c>
      <c r="AC145" s="11" t="s">
        <v>70</v>
      </c>
      <c r="AD145" s="11" t="s">
        <v>70</v>
      </c>
      <c r="AE145" s="11" t="s">
        <v>70</v>
      </c>
      <c r="AF145" s="11" t="s">
        <v>70</v>
      </c>
      <c r="AG145" s="11" t="s">
        <v>70</v>
      </c>
      <c r="AH145" s="11" t="s">
        <v>70</v>
      </c>
      <c r="AI145" s="11">
        <v>0</v>
      </c>
      <c r="AJ145" s="12"/>
      <c r="AK145" s="11">
        <v>51</v>
      </c>
      <c r="AL145" s="11">
        <v>31</v>
      </c>
      <c r="AM145" s="11" t="s">
        <v>70</v>
      </c>
      <c r="AN145" s="12"/>
      <c r="AO145" s="11" t="s">
        <v>70</v>
      </c>
      <c r="AP145" s="11" t="s">
        <v>70</v>
      </c>
      <c r="AQ145" s="11">
        <v>31</v>
      </c>
      <c r="AR145" s="11" t="s">
        <v>70</v>
      </c>
      <c r="AS145" s="12"/>
      <c r="AT145" s="11" t="s">
        <v>70</v>
      </c>
      <c r="AU145" s="11" t="s">
        <v>70</v>
      </c>
      <c r="AV145" s="12"/>
      <c r="AW145" s="11">
        <v>52</v>
      </c>
      <c r="AX145" s="13" t="s">
        <v>70</v>
      </c>
      <c r="AY145" s="13"/>
      <c r="AZ145" s="13"/>
      <c r="BA145" s="11">
        <v>31</v>
      </c>
      <c r="BB145" s="11">
        <v>-1</v>
      </c>
      <c r="BC145" s="12"/>
      <c r="BD145" s="1" t="s">
        <v>109</v>
      </c>
      <c r="BE145" s="14">
        <v>39</v>
      </c>
      <c r="BF145" s="11">
        <v>0</v>
      </c>
      <c r="BG145" s="11">
        <v>0</v>
      </c>
      <c r="BH145" s="11">
        <v>0</v>
      </c>
      <c r="BI145" s="11">
        <v>0</v>
      </c>
      <c r="BJ145" s="11">
        <v>0</v>
      </c>
      <c r="BK145" s="11">
        <v>1</v>
      </c>
      <c r="BL145" s="11">
        <v>0</v>
      </c>
      <c r="BM145" s="11">
        <v>0</v>
      </c>
      <c r="BO145" s="12">
        <v>0</v>
      </c>
      <c r="BP145" s="11" t="s">
        <v>70</v>
      </c>
      <c r="BR145" s="11">
        <v>0</v>
      </c>
      <c r="BS145" s="11">
        <v>0</v>
      </c>
      <c r="BT145" s="11">
        <v>0</v>
      </c>
      <c r="BU145" s="11">
        <v>0</v>
      </c>
      <c r="BV145" s="11">
        <v>0</v>
      </c>
      <c r="BW145" s="11" t="s">
        <v>70</v>
      </c>
      <c r="BX145" s="12"/>
      <c r="BY145" s="11" t="s">
        <v>170</v>
      </c>
      <c r="BZ145" s="11" t="s">
        <v>70</v>
      </c>
      <c r="CA145" s="11">
        <v>0</v>
      </c>
      <c r="CB145" s="11">
        <v>0</v>
      </c>
      <c r="CC145" s="11">
        <v>0</v>
      </c>
      <c r="CD145" s="11">
        <v>0</v>
      </c>
      <c r="CE145" s="11">
        <v>0</v>
      </c>
      <c r="CF145" s="11">
        <v>0</v>
      </c>
      <c r="CG145" s="11">
        <v>0</v>
      </c>
      <c r="CH145" s="11">
        <v>0</v>
      </c>
      <c r="CI145" s="11">
        <v>0</v>
      </c>
      <c r="CJ145" s="11">
        <v>0</v>
      </c>
      <c r="CT145" s="11">
        <v>44.885545999999998</v>
      </c>
      <c r="CU145" s="11">
        <v>13.845955</v>
      </c>
      <c r="CV145" s="11">
        <v>44.885545999999998</v>
      </c>
      <c r="CW145" s="11">
        <v>13.845955</v>
      </c>
    </row>
    <row r="146" spans="2:101" s="11" customFormat="1" x14ac:dyDescent="0.2">
      <c r="B146" s="11" t="s">
        <v>389</v>
      </c>
      <c r="C146" s="11">
        <v>2010</v>
      </c>
      <c r="D146" t="s">
        <v>837</v>
      </c>
      <c r="E146" s="11" t="s">
        <v>332</v>
      </c>
      <c r="F146" s="11" t="s">
        <v>93</v>
      </c>
      <c r="G146" s="11" t="s">
        <v>93</v>
      </c>
      <c r="H146" s="11" t="s">
        <v>95</v>
      </c>
      <c r="I146" t="s">
        <v>389</v>
      </c>
      <c r="K146"/>
      <c r="L146" s="11" t="s">
        <v>70</v>
      </c>
      <c r="M146"/>
      <c r="N146"/>
      <c r="O146"/>
      <c r="P146">
        <v>37</v>
      </c>
      <c r="R146"/>
      <c r="S146"/>
      <c r="T146"/>
      <c r="U146" s="11" t="str">
        <f t="shared" si="2"/>
        <v>NO</v>
      </c>
      <c r="V146" s="11" t="s">
        <v>93</v>
      </c>
      <c r="W146" t="s">
        <v>70</v>
      </c>
      <c r="X146" s="11">
        <v>96</v>
      </c>
      <c r="Y146" s="11" t="s">
        <v>70</v>
      </c>
      <c r="Z146" s="11" t="s">
        <v>70</v>
      </c>
      <c r="AA146" s="11" t="s">
        <v>70</v>
      </c>
      <c r="AB146" s="11" t="s">
        <v>70</v>
      </c>
      <c r="AC146" s="11" t="s">
        <v>70</v>
      </c>
      <c r="AD146" s="11" t="s">
        <v>70</v>
      </c>
      <c r="AE146" s="11" t="s">
        <v>70</v>
      </c>
      <c r="AF146" s="11" t="s">
        <v>70</v>
      </c>
      <c r="AG146" s="11" t="s">
        <v>70</v>
      </c>
      <c r="AH146" s="11" t="s">
        <v>70</v>
      </c>
      <c r="AI146" s="11">
        <v>0</v>
      </c>
      <c r="AJ146" s="12"/>
      <c r="AK146" s="11">
        <v>78</v>
      </c>
      <c r="AL146" s="11">
        <v>48</v>
      </c>
      <c r="AM146" s="11" t="s">
        <v>70</v>
      </c>
      <c r="AN146" s="12"/>
      <c r="AO146" s="11" t="s">
        <v>70</v>
      </c>
      <c r="AP146" s="11" t="s">
        <v>70</v>
      </c>
      <c r="AQ146" s="11">
        <v>48</v>
      </c>
      <c r="AR146" s="11" t="s">
        <v>70</v>
      </c>
      <c r="AS146" s="12"/>
      <c r="AT146" s="11" t="s">
        <v>70</v>
      </c>
      <c r="AU146" s="11" t="s">
        <v>70</v>
      </c>
      <c r="AV146" s="12"/>
      <c r="AW146" s="11">
        <v>80</v>
      </c>
      <c r="AX146" s="13" t="s">
        <v>70</v>
      </c>
      <c r="AY146" s="13"/>
      <c r="AZ146" s="13"/>
      <c r="BA146" s="11">
        <v>48</v>
      </c>
      <c r="BB146" s="11">
        <v>-1</v>
      </c>
      <c r="BC146" s="12"/>
      <c r="BD146" s="1" t="s">
        <v>109</v>
      </c>
      <c r="BE146" s="14">
        <v>42</v>
      </c>
      <c r="BF146" s="11">
        <v>0</v>
      </c>
      <c r="BG146" s="11">
        <v>0</v>
      </c>
      <c r="BH146" s="11">
        <v>0</v>
      </c>
      <c r="BI146" s="11">
        <v>0</v>
      </c>
      <c r="BJ146" s="11">
        <v>0</v>
      </c>
      <c r="BK146" s="11">
        <v>1</v>
      </c>
      <c r="BL146" s="11">
        <v>0</v>
      </c>
      <c r="BM146" s="11">
        <v>0</v>
      </c>
      <c r="BO146" s="12">
        <v>0</v>
      </c>
      <c r="BP146" s="11" t="s">
        <v>70</v>
      </c>
      <c r="BR146" s="11">
        <v>0</v>
      </c>
      <c r="BS146" s="11">
        <v>0</v>
      </c>
      <c r="BT146" s="11">
        <v>0</v>
      </c>
      <c r="BU146" s="11">
        <v>0</v>
      </c>
      <c r="BV146" s="11">
        <v>0</v>
      </c>
      <c r="BW146" s="11" t="s">
        <v>70</v>
      </c>
      <c r="BX146" s="12"/>
      <c r="BY146" s="11" t="s">
        <v>299</v>
      </c>
      <c r="BZ146" s="11" t="s">
        <v>70</v>
      </c>
      <c r="CA146" s="11">
        <v>0</v>
      </c>
      <c r="CB146" s="11">
        <v>0</v>
      </c>
      <c r="CC146" s="11">
        <v>0</v>
      </c>
      <c r="CD146" s="11">
        <v>0</v>
      </c>
      <c r="CE146" s="11">
        <v>0</v>
      </c>
      <c r="CF146" s="11">
        <v>0</v>
      </c>
      <c r="CG146" s="11">
        <v>0</v>
      </c>
      <c r="CH146" s="11">
        <v>0</v>
      </c>
      <c r="CI146" s="11">
        <v>0</v>
      </c>
      <c r="CJ146" s="11">
        <v>0</v>
      </c>
      <c r="CT146" s="11">
        <v>44.885545999999998</v>
      </c>
      <c r="CU146" s="11">
        <v>13.845955</v>
      </c>
      <c r="CV146" s="11">
        <v>44.885545999999998</v>
      </c>
      <c r="CW146" s="11">
        <v>13.845955</v>
      </c>
    </row>
    <row r="147" spans="2:101" s="11" customFormat="1" x14ac:dyDescent="0.2">
      <c r="B147" s="11" t="s">
        <v>390</v>
      </c>
      <c r="C147" s="11">
        <v>2010</v>
      </c>
      <c r="D147" t="s">
        <v>837</v>
      </c>
      <c r="E147" s="11" t="s">
        <v>332</v>
      </c>
      <c r="F147" s="11" t="s">
        <v>93</v>
      </c>
      <c r="G147" s="11" t="s">
        <v>93</v>
      </c>
      <c r="H147" s="11" t="s">
        <v>95</v>
      </c>
      <c r="I147" t="s">
        <v>390</v>
      </c>
      <c r="K147"/>
      <c r="L147" s="11" t="s">
        <v>70</v>
      </c>
      <c r="M147"/>
      <c r="N147"/>
      <c r="O147"/>
      <c r="P147" t="s">
        <v>844</v>
      </c>
      <c r="R147"/>
      <c r="S147"/>
      <c r="T147"/>
      <c r="U147" s="11" t="str">
        <f t="shared" si="2"/>
        <v>NO</v>
      </c>
      <c r="V147" s="11" t="s">
        <v>93</v>
      </c>
      <c r="W147" t="s">
        <v>70</v>
      </c>
      <c r="X147" s="11">
        <v>97</v>
      </c>
      <c r="Y147" s="11" t="s">
        <v>70</v>
      </c>
      <c r="Z147" s="11" t="s">
        <v>70</v>
      </c>
      <c r="AA147" s="11" t="s">
        <v>70</v>
      </c>
      <c r="AB147" s="11" t="s">
        <v>70</v>
      </c>
      <c r="AC147" s="11" t="s">
        <v>70</v>
      </c>
      <c r="AD147" s="11" t="s">
        <v>70</v>
      </c>
      <c r="AE147" s="11" t="s">
        <v>70</v>
      </c>
      <c r="AF147" s="11" t="s">
        <v>70</v>
      </c>
      <c r="AG147" s="11" t="s">
        <v>70</v>
      </c>
      <c r="AH147" s="11" t="s">
        <v>70</v>
      </c>
      <c r="AI147" s="11">
        <v>0</v>
      </c>
      <c r="AJ147" s="12"/>
      <c r="AK147" s="11">
        <v>79</v>
      </c>
      <c r="AL147" s="11">
        <v>49</v>
      </c>
      <c r="AM147" s="11" t="s">
        <v>70</v>
      </c>
      <c r="AN147" s="12"/>
      <c r="AO147" s="11" t="s">
        <v>70</v>
      </c>
      <c r="AP147" s="11" t="s">
        <v>70</v>
      </c>
      <c r="AQ147" s="11">
        <v>49</v>
      </c>
      <c r="AR147" s="11" t="s">
        <v>70</v>
      </c>
      <c r="AS147" s="12"/>
      <c r="AT147" s="11" t="s">
        <v>70</v>
      </c>
      <c r="AU147" s="11" t="s">
        <v>70</v>
      </c>
      <c r="AV147" s="12"/>
      <c r="AW147" s="11">
        <v>81</v>
      </c>
      <c r="AX147" s="13" t="s">
        <v>70</v>
      </c>
      <c r="AY147" s="13"/>
      <c r="AZ147" s="13"/>
      <c r="BA147" s="11">
        <v>49</v>
      </c>
      <c r="BB147" s="11">
        <v>-1</v>
      </c>
      <c r="BC147" s="12"/>
      <c r="BD147" s="1" t="s">
        <v>109</v>
      </c>
      <c r="BE147" s="14">
        <v>43</v>
      </c>
      <c r="BF147" s="11">
        <v>0</v>
      </c>
      <c r="BG147" s="11">
        <v>0</v>
      </c>
      <c r="BH147" s="11">
        <v>0</v>
      </c>
      <c r="BI147" s="11">
        <v>0</v>
      </c>
      <c r="BJ147" s="11">
        <v>0</v>
      </c>
      <c r="BK147" s="11">
        <v>1</v>
      </c>
      <c r="BL147" s="11">
        <v>0</v>
      </c>
      <c r="BM147" s="11">
        <v>0</v>
      </c>
      <c r="BO147" s="12">
        <v>0</v>
      </c>
      <c r="BP147" s="11" t="s">
        <v>70</v>
      </c>
      <c r="BR147" s="11">
        <v>0</v>
      </c>
      <c r="BS147" s="11">
        <v>0</v>
      </c>
      <c r="BT147" s="11">
        <v>0</v>
      </c>
      <c r="BU147" s="11">
        <v>0</v>
      </c>
      <c r="BV147" s="11">
        <v>0</v>
      </c>
      <c r="BW147" s="11" t="s">
        <v>70</v>
      </c>
      <c r="BX147" s="12"/>
      <c r="BY147" s="11" t="s">
        <v>300</v>
      </c>
      <c r="BZ147" s="11" t="s">
        <v>70</v>
      </c>
      <c r="CA147" s="11">
        <v>0</v>
      </c>
      <c r="CB147" s="11">
        <v>0</v>
      </c>
      <c r="CC147" s="11">
        <v>0</v>
      </c>
      <c r="CD147" s="11">
        <v>0</v>
      </c>
      <c r="CE147" s="11">
        <v>0</v>
      </c>
      <c r="CF147" s="11">
        <v>0</v>
      </c>
      <c r="CG147" s="11">
        <v>0</v>
      </c>
      <c r="CH147" s="11">
        <v>0</v>
      </c>
      <c r="CI147" s="11">
        <v>0</v>
      </c>
      <c r="CJ147" s="11">
        <v>0</v>
      </c>
      <c r="CT147" s="11">
        <v>44.885545999999998</v>
      </c>
      <c r="CU147" s="11">
        <v>13.845955</v>
      </c>
      <c r="CV147" s="11">
        <v>44.885545999999998</v>
      </c>
      <c r="CW147" s="11">
        <v>13.845955</v>
      </c>
    </row>
    <row r="148" spans="2:101" s="11" customFormat="1" x14ac:dyDescent="0.2">
      <c r="B148" s="11" t="s">
        <v>391</v>
      </c>
      <c r="C148" s="11">
        <v>2010</v>
      </c>
      <c r="D148" t="s">
        <v>837</v>
      </c>
      <c r="E148" s="11" t="s">
        <v>332</v>
      </c>
      <c r="F148" s="11" t="s">
        <v>93</v>
      </c>
      <c r="G148" s="11" t="s">
        <v>93</v>
      </c>
      <c r="H148" s="11" t="s">
        <v>95</v>
      </c>
      <c r="I148" t="s">
        <v>391</v>
      </c>
      <c r="K148"/>
      <c r="L148" s="11" t="s">
        <v>70</v>
      </c>
      <c r="M148"/>
      <c r="N148"/>
      <c r="O148"/>
      <c r="P148">
        <v>393</v>
      </c>
      <c r="R148"/>
      <c r="S148"/>
      <c r="T148"/>
      <c r="U148" s="11" t="str">
        <f t="shared" si="2"/>
        <v>NO</v>
      </c>
      <c r="V148" s="11" t="s">
        <v>93</v>
      </c>
      <c r="W148" t="s">
        <v>70</v>
      </c>
      <c r="X148" s="11">
        <v>98</v>
      </c>
      <c r="Y148" s="11" t="s">
        <v>70</v>
      </c>
      <c r="Z148" s="11" t="s">
        <v>70</v>
      </c>
      <c r="AA148" s="11" t="s">
        <v>70</v>
      </c>
      <c r="AB148" s="11" t="s">
        <v>70</v>
      </c>
      <c r="AC148" s="11" t="s">
        <v>70</v>
      </c>
      <c r="AD148" s="11" t="s">
        <v>70</v>
      </c>
      <c r="AE148" s="11" t="s">
        <v>70</v>
      </c>
      <c r="AF148" s="11" t="s">
        <v>70</v>
      </c>
      <c r="AG148" s="11" t="s">
        <v>70</v>
      </c>
      <c r="AH148" s="11" t="s">
        <v>70</v>
      </c>
      <c r="AI148" s="11">
        <v>0</v>
      </c>
      <c r="AJ148" s="12"/>
      <c r="AK148" s="11">
        <v>80</v>
      </c>
      <c r="AL148" s="11">
        <v>50</v>
      </c>
      <c r="AM148" s="11" t="s">
        <v>70</v>
      </c>
      <c r="AN148" s="12"/>
      <c r="AO148" s="11" t="s">
        <v>70</v>
      </c>
      <c r="AP148" s="11" t="s">
        <v>70</v>
      </c>
      <c r="AQ148" s="11">
        <v>50</v>
      </c>
      <c r="AR148" s="11" t="s">
        <v>70</v>
      </c>
      <c r="AS148" s="12"/>
      <c r="AT148" s="11" t="s">
        <v>70</v>
      </c>
      <c r="AU148" s="11" t="s">
        <v>70</v>
      </c>
      <c r="AV148" s="12"/>
      <c r="AW148" s="11">
        <v>82</v>
      </c>
      <c r="AX148" s="13" t="s">
        <v>70</v>
      </c>
      <c r="AY148" s="13"/>
      <c r="AZ148" s="13"/>
      <c r="BA148" s="11">
        <v>50</v>
      </c>
      <c r="BB148" s="11">
        <v>-1</v>
      </c>
      <c r="BC148" s="12"/>
      <c r="BD148" s="1" t="s">
        <v>109</v>
      </c>
      <c r="BE148" s="14">
        <v>44</v>
      </c>
      <c r="BF148" s="11">
        <v>0</v>
      </c>
      <c r="BG148" s="11">
        <v>0</v>
      </c>
      <c r="BH148" s="11">
        <v>0</v>
      </c>
      <c r="BI148" s="11">
        <v>0</v>
      </c>
      <c r="BJ148" s="11">
        <v>0</v>
      </c>
      <c r="BK148" s="11">
        <v>1</v>
      </c>
      <c r="BL148" s="11">
        <v>0</v>
      </c>
      <c r="BM148" s="11">
        <v>0</v>
      </c>
      <c r="BO148" s="12">
        <v>0</v>
      </c>
      <c r="BP148" s="11" t="s">
        <v>70</v>
      </c>
      <c r="BR148" s="11">
        <v>0</v>
      </c>
      <c r="BS148" s="11">
        <v>0</v>
      </c>
      <c r="BT148" s="11">
        <v>0</v>
      </c>
      <c r="BU148" s="11">
        <v>0</v>
      </c>
      <c r="BV148" s="11">
        <v>0</v>
      </c>
      <c r="BW148" s="11" t="s">
        <v>70</v>
      </c>
      <c r="BX148" s="12"/>
      <c r="BY148" s="11" t="s">
        <v>301</v>
      </c>
      <c r="BZ148" s="11" t="s">
        <v>70</v>
      </c>
      <c r="CA148" s="11">
        <v>0</v>
      </c>
      <c r="CB148" s="11">
        <v>0</v>
      </c>
      <c r="CC148" s="11">
        <v>0</v>
      </c>
      <c r="CD148" s="11">
        <v>0</v>
      </c>
      <c r="CE148" s="11">
        <v>0</v>
      </c>
      <c r="CF148" s="11">
        <v>0</v>
      </c>
      <c r="CG148" s="11">
        <v>0</v>
      </c>
      <c r="CH148" s="11">
        <v>0</v>
      </c>
      <c r="CI148" s="11">
        <v>0</v>
      </c>
      <c r="CJ148" s="11">
        <v>0</v>
      </c>
      <c r="CT148" s="11">
        <v>44.885545999999998</v>
      </c>
      <c r="CU148" s="11">
        <v>13.845955</v>
      </c>
      <c r="CV148" s="11">
        <v>44.885545999999998</v>
      </c>
      <c r="CW148" s="11">
        <v>13.845955</v>
      </c>
    </row>
    <row r="149" spans="2:101" s="11" customFormat="1" x14ac:dyDescent="0.2">
      <c r="B149" s="11" t="s">
        <v>392</v>
      </c>
      <c r="C149" s="11">
        <v>2010</v>
      </c>
      <c r="D149" t="s">
        <v>837</v>
      </c>
      <c r="E149" s="11" t="s">
        <v>332</v>
      </c>
      <c r="F149" s="11" t="s">
        <v>93</v>
      </c>
      <c r="G149" s="11" t="s">
        <v>93</v>
      </c>
      <c r="H149" s="11" t="s">
        <v>95</v>
      </c>
      <c r="I149" t="s">
        <v>392</v>
      </c>
      <c r="K149"/>
      <c r="L149" s="11" t="s">
        <v>70</v>
      </c>
      <c r="M149"/>
      <c r="N149"/>
      <c r="O149"/>
      <c r="P149">
        <v>393</v>
      </c>
      <c r="R149"/>
      <c r="S149"/>
      <c r="T149"/>
      <c r="U149" s="11" t="str">
        <f t="shared" si="2"/>
        <v>NO</v>
      </c>
      <c r="V149" s="11" t="s">
        <v>93</v>
      </c>
      <c r="W149" t="s">
        <v>70</v>
      </c>
      <c r="X149" s="11">
        <v>99</v>
      </c>
      <c r="Y149" s="11" t="s">
        <v>70</v>
      </c>
      <c r="Z149" s="11" t="s">
        <v>70</v>
      </c>
      <c r="AA149" s="11" t="s">
        <v>70</v>
      </c>
      <c r="AB149" s="11" t="s">
        <v>70</v>
      </c>
      <c r="AC149" s="11" t="s">
        <v>70</v>
      </c>
      <c r="AD149" s="11" t="s">
        <v>70</v>
      </c>
      <c r="AE149" s="11" t="s">
        <v>70</v>
      </c>
      <c r="AF149" s="11" t="s">
        <v>70</v>
      </c>
      <c r="AG149" s="11" t="s">
        <v>70</v>
      </c>
      <c r="AH149" s="11" t="s">
        <v>70</v>
      </c>
      <c r="AI149" s="11">
        <v>0</v>
      </c>
      <c r="AJ149" s="12"/>
      <c r="AK149" s="11">
        <v>81</v>
      </c>
      <c r="AL149" s="11">
        <v>51</v>
      </c>
      <c r="AM149" s="11" t="s">
        <v>70</v>
      </c>
      <c r="AN149" s="12"/>
      <c r="AO149" s="11" t="s">
        <v>70</v>
      </c>
      <c r="AP149" s="11" t="s">
        <v>70</v>
      </c>
      <c r="AQ149" s="11">
        <v>51</v>
      </c>
      <c r="AR149" s="11" t="s">
        <v>70</v>
      </c>
      <c r="AS149" s="12"/>
      <c r="AT149" s="11" t="s">
        <v>70</v>
      </c>
      <c r="AU149" s="11" t="s">
        <v>70</v>
      </c>
      <c r="AV149" s="12"/>
      <c r="AW149" s="11">
        <v>83</v>
      </c>
      <c r="AX149" s="13" t="s">
        <v>70</v>
      </c>
      <c r="AY149" s="13"/>
      <c r="AZ149" s="13"/>
      <c r="BA149" s="11">
        <v>51</v>
      </c>
      <c r="BB149" s="11">
        <v>-1</v>
      </c>
      <c r="BC149" s="12"/>
      <c r="BD149" s="1" t="s">
        <v>109</v>
      </c>
      <c r="BE149" s="14">
        <v>45</v>
      </c>
      <c r="BF149" s="11">
        <v>0</v>
      </c>
      <c r="BG149" s="11">
        <v>0</v>
      </c>
      <c r="BH149" s="11">
        <v>0</v>
      </c>
      <c r="BI149" s="11">
        <v>0</v>
      </c>
      <c r="BJ149" s="11">
        <v>0</v>
      </c>
      <c r="BK149" s="11">
        <v>1</v>
      </c>
      <c r="BL149" s="11">
        <v>0</v>
      </c>
      <c r="BM149" s="11">
        <v>0</v>
      </c>
      <c r="BO149" s="12">
        <v>0</v>
      </c>
      <c r="BP149" s="11" t="s">
        <v>70</v>
      </c>
      <c r="BR149" s="11">
        <v>0</v>
      </c>
      <c r="BS149" s="11">
        <v>0</v>
      </c>
      <c r="BT149" s="11">
        <v>0</v>
      </c>
      <c r="BU149" s="11">
        <v>0</v>
      </c>
      <c r="BV149" s="11">
        <v>0</v>
      </c>
      <c r="BW149" s="11" t="s">
        <v>70</v>
      </c>
      <c r="BX149" s="12"/>
      <c r="BY149" s="11" t="s">
        <v>302</v>
      </c>
      <c r="BZ149" s="11" t="s">
        <v>70</v>
      </c>
      <c r="CA149" s="11">
        <v>0</v>
      </c>
      <c r="CB149" s="11">
        <v>0</v>
      </c>
      <c r="CC149" s="11">
        <v>0</v>
      </c>
      <c r="CD149" s="11">
        <v>0</v>
      </c>
      <c r="CE149" s="11">
        <v>0</v>
      </c>
      <c r="CF149" s="11">
        <v>0</v>
      </c>
      <c r="CG149" s="11">
        <v>0</v>
      </c>
      <c r="CH149" s="11">
        <v>0</v>
      </c>
      <c r="CI149" s="11">
        <v>0</v>
      </c>
      <c r="CJ149" s="11">
        <v>0</v>
      </c>
      <c r="CT149" s="11">
        <v>44.885545999999998</v>
      </c>
      <c r="CU149" s="11">
        <v>13.845955</v>
      </c>
      <c r="CV149" s="11">
        <v>44.885545999999998</v>
      </c>
      <c r="CW149" s="11">
        <v>13.845955</v>
      </c>
    </row>
    <row r="150" spans="2:101" s="11" customFormat="1" x14ac:dyDescent="0.2">
      <c r="B150" s="11" t="s">
        <v>393</v>
      </c>
      <c r="C150" s="11">
        <v>2010</v>
      </c>
      <c r="D150" t="s">
        <v>837</v>
      </c>
      <c r="E150" s="11" t="s">
        <v>332</v>
      </c>
      <c r="F150" s="11" t="s">
        <v>93</v>
      </c>
      <c r="G150" s="11" t="s">
        <v>93</v>
      </c>
      <c r="H150" s="11" t="s">
        <v>95</v>
      </c>
      <c r="I150" t="s">
        <v>393</v>
      </c>
      <c r="K150"/>
      <c r="L150" s="11" t="s">
        <v>70</v>
      </c>
      <c r="M150"/>
      <c r="N150"/>
      <c r="O150"/>
      <c r="P150">
        <v>393</v>
      </c>
      <c r="R150"/>
      <c r="S150"/>
      <c r="T150"/>
      <c r="U150" s="11" t="str">
        <f t="shared" si="2"/>
        <v>NO</v>
      </c>
      <c r="V150" s="11" t="s">
        <v>93</v>
      </c>
      <c r="W150" t="s">
        <v>70</v>
      </c>
      <c r="X150" s="11">
        <v>100</v>
      </c>
      <c r="Y150" s="11" t="s">
        <v>70</v>
      </c>
      <c r="Z150" s="11" t="s">
        <v>70</v>
      </c>
      <c r="AA150" s="11" t="s">
        <v>70</v>
      </c>
      <c r="AB150" s="11" t="s">
        <v>70</v>
      </c>
      <c r="AC150" s="11" t="s">
        <v>70</v>
      </c>
      <c r="AD150" s="11" t="s">
        <v>70</v>
      </c>
      <c r="AE150" s="11" t="s">
        <v>70</v>
      </c>
      <c r="AF150" s="11" t="s">
        <v>70</v>
      </c>
      <c r="AG150" s="11" t="s">
        <v>70</v>
      </c>
      <c r="AH150" s="11" t="s">
        <v>70</v>
      </c>
      <c r="AI150" s="11">
        <v>0</v>
      </c>
      <c r="AJ150" s="12"/>
      <c r="AK150" s="11">
        <v>82</v>
      </c>
      <c r="AL150" s="11">
        <v>52</v>
      </c>
      <c r="AM150" s="11" t="s">
        <v>70</v>
      </c>
      <c r="AN150" s="12"/>
      <c r="AO150" s="11" t="s">
        <v>70</v>
      </c>
      <c r="AP150" s="11" t="s">
        <v>70</v>
      </c>
      <c r="AQ150" s="11">
        <v>52</v>
      </c>
      <c r="AR150" s="11" t="s">
        <v>70</v>
      </c>
      <c r="AS150" s="12"/>
      <c r="AT150" s="11" t="s">
        <v>70</v>
      </c>
      <c r="AU150" s="11" t="s">
        <v>70</v>
      </c>
      <c r="AV150" s="12"/>
      <c r="AW150" s="11">
        <v>84</v>
      </c>
      <c r="AX150" s="13" t="s">
        <v>70</v>
      </c>
      <c r="AY150" s="13"/>
      <c r="AZ150" s="13"/>
      <c r="BA150" s="11">
        <v>52</v>
      </c>
      <c r="BB150" s="11">
        <v>-1</v>
      </c>
      <c r="BC150" s="12"/>
      <c r="BD150" s="1" t="s">
        <v>109</v>
      </c>
      <c r="BE150" s="14">
        <v>46</v>
      </c>
      <c r="BF150" s="11">
        <v>0</v>
      </c>
      <c r="BG150" s="11">
        <v>0</v>
      </c>
      <c r="BH150" s="11">
        <v>0</v>
      </c>
      <c r="BI150" s="11">
        <v>0</v>
      </c>
      <c r="BJ150" s="11">
        <v>0</v>
      </c>
      <c r="BK150" s="11">
        <v>1</v>
      </c>
      <c r="BL150" s="11">
        <v>0</v>
      </c>
      <c r="BM150" s="11">
        <v>0</v>
      </c>
      <c r="BO150" s="12">
        <v>0</v>
      </c>
      <c r="BP150" s="11" t="s">
        <v>70</v>
      </c>
      <c r="BR150" s="11">
        <v>0</v>
      </c>
      <c r="BS150" s="11">
        <v>0</v>
      </c>
      <c r="BT150" s="11">
        <v>0</v>
      </c>
      <c r="BU150" s="11">
        <v>0</v>
      </c>
      <c r="BV150" s="11">
        <v>0</v>
      </c>
      <c r="BW150" s="11" t="s">
        <v>70</v>
      </c>
      <c r="BX150" s="12"/>
      <c r="BY150" s="11" t="s">
        <v>303</v>
      </c>
      <c r="BZ150" s="11" t="s">
        <v>70</v>
      </c>
      <c r="CA150" s="11">
        <v>0</v>
      </c>
      <c r="CB150" s="11">
        <v>0</v>
      </c>
      <c r="CC150" s="11">
        <v>0</v>
      </c>
      <c r="CD150" s="11">
        <v>0</v>
      </c>
      <c r="CE150" s="11">
        <v>0</v>
      </c>
      <c r="CF150" s="11">
        <v>0</v>
      </c>
      <c r="CG150" s="11">
        <v>0</v>
      </c>
      <c r="CH150" s="11">
        <v>0</v>
      </c>
      <c r="CI150" s="11">
        <v>0</v>
      </c>
      <c r="CJ150" s="11">
        <v>0</v>
      </c>
      <c r="CT150" s="11">
        <v>44.885545999999998</v>
      </c>
      <c r="CU150" s="11">
        <v>13.845955</v>
      </c>
      <c r="CV150" s="11">
        <v>44.885545999999998</v>
      </c>
      <c r="CW150" s="11">
        <v>13.845955</v>
      </c>
    </row>
    <row r="151" spans="2:101" s="11" customFormat="1" x14ac:dyDescent="0.2">
      <c r="B151" s="11" t="s">
        <v>394</v>
      </c>
      <c r="C151" s="11">
        <v>2010</v>
      </c>
      <c r="D151" t="s">
        <v>837</v>
      </c>
      <c r="E151" s="11" t="s">
        <v>332</v>
      </c>
      <c r="F151" s="11" t="s">
        <v>93</v>
      </c>
      <c r="G151" s="11" t="s">
        <v>93</v>
      </c>
      <c r="H151" s="11" t="s">
        <v>95</v>
      </c>
      <c r="I151" t="s">
        <v>394</v>
      </c>
      <c r="K151"/>
      <c r="L151" s="11" t="s">
        <v>70</v>
      </c>
      <c r="M151"/>
      <c r="N151"/>
      <c r="O151"/>
      <c r="P151">
        <v>1</v>
      </c>
      <c r="R151"/>
      <c r="S151"/>
      <c r="T151"/>
      <c r="U151" s="11" t="str">
        <f t="shared" si="2"/>
        <v>NO</v>
      </c>
      <c r="V151" s="11" t="s">
        <v>93</v>
      </c>
      <c r="W151" t="s">
        <v>70</v>
      </c>
      <c r="X151" s="11">
        <v>101</v>
      </c>
      <c r="Y151" s="11" t="s">
        <v>70</v>
      </c>
      <c r="Z151" s="11" t="s">
        <v>70</v>
      </c>
      <c r="AA151" s="11" t="s">
        <v>70</v>
      </c>
      <c r="AB151" s="11" t="s">
        <v>70</v>
      </c>
      <c r="AC151" s="11" t="s">
        <v>70</v>
      </c>
      <c r="AD151" s="11" t="s">
        <v>70</v>
      </c>
      <c r="AE151" s="11" t="s">
        <v>70</v>
      </c>
      <c r="AF151" s="11" t="s">
        <v>70</v>
      </c>
      <c r="AG151" s="11" t="s">
        <v>70</v>
      </c>
      <c r="AH151" s="11" t="s">
        <v>70</v>
      </c>
      <c r="AI151" s="11">
        <v>0</v>
      </c>
      <c r="AJ151" s="12"/>
      <c r="AK151" s="11">
        <v>83</v>
      </c>
      <c r="AL151" s="11">
        <v>53</v>
      </c>
      <c r="AM151" s="11" t="s">
        <v>70</v>
      </c>
      <c r="AN151" s="12"/>
      <c r="AO151" s="11" t="s">
        <v>70</v>
      </c>
      <c r="AP151" s="11" t="s">
        <v>70</v>
      </c>
      <c r="AQ151" s="11">
        <v>53</v>
      </c>
      <c r="AR151" s="11" t="s">
        <v>70</v>
      </c>
      <c r="AS151" s="12"/>
      <c r="AT151" s="11" t="s">
        <v>70</v>
      </c>
      <c r="AU151" s="11" t="s">
        <v>70</v>
      </c>
      <c r="AV151" s="12"/>
      <c r="AW151" s="11">
        <v>85</v>
      </c>
      <c r="AX151" s="13" t="s">
        <v>70</v>
      </c>
      <c r="AY151" s="13"/>
      <c r="AZ151" s="13"/>
      <c r="BA151" s="11">
        <v>53</v>
      </c>
      <c r="BB151" s="11">
        <v>-1</v>
      </c>
      <c r="BC151" s="12"/>
      <c r="BD151" s="1" t="s">
        <v>109</v>
      </c>
      <c r="BE151" s="14">
        <v>47</v>
      </c>
      <c r="BF151" s="11">
        <v>0</v>
      </c>
      <c r="BG151" s="11">
        <v>0</v>
      </c>
      <c r="BH151" s="11">
        <v>0</v>
      </c>
      <c r="BI151" s="11">
        <v>0</v>
      </c>
      <c r="BJ151" s="11">
        <v>0</v>
      </c>
      <c r="BK151" s="11">
        <v>1</v>
      </c>
      <c r="BL151" s="11">
        <v>0</v>
      </c>
      <c r="BM151" s="11">
        <v>0</v>
      </c>
      <c r="BO151" s="12">
        <v>0</v>
      </c>
      <c r="BP151" s="11" t="s">
        <v>70</v>
      </c>
      <c r="BR151" s="11">
        <v>0</v>
      </c>
      <c r="BS151" s="11">
        <v>0</v>
      </c>
      <c r="BT151" s="11">
        <v>0</v>
      </c>
      <c r="BU151" s="11">
        <v>0</v>
      </c>
      <c r="BV151" s="11">
        <v>0</v>
      </c>
      <c r="BW151" s="11" t="s">
        <v>70</v>
      </c>
      <c r="BX151" s="12"/>
      <c r="BY151" s="11" t="s">
        <v>304</v>
      </c>
      <c r="BZ151" s="11" t="s">
        <v>70</v>
      </c>
      <c r="CA151" s="11">
        <v>0</v>
      </c>
      <c r="CB151" s="11">
        <v>0</v>
      </c>
      <c r="CC151" s="11">
        <v>0</v>
      </c>
      <c r="CD151" s="11">
        <v>0</v>
      </c>
      <c r="CE151" s="11">
        <v>0</v>
      </c>
      <c r="CF151" s="11">
        <v>0</v>
      </c>
      <c r="CG151" s="11">
        <v>0</v>
      </c>
      <c r="CH151" s="11">
        <v>0</v>
      </c>
      <c r="CI151" s="11">
        <v>0</v>
      </c>
      <c r="CJ151" s="11">
        <v>0</v>
      </c>
      <c r="CT151" s="11">
        <v>44.885545999999998</v>
      </c>
      <c r="CU151" s="11">
        <v>13.845955</v>
      </c>
      <c r="CV151" s="11">
        <v>44.885545999999998</v>
      </c>
      <c r="CW151" s="11">
        <v>13.845955</v>
      </c>
    </row>
    <row r="152" spans="2:101" s="11" customFormat="1" x14ac:dyDescent="0.2">
      <c r="B152" s="11" t="s">
        <v>395</v>
      </c>
      <c r="C152" s="11">
        <v>2010</v>
      </c>
      <c r="D152" t="s">
        <v>837</v>
      </c>
      <c r="E152" s="11" t="s">
        <v>332</v>
      </c>
      <c r="F152" s="11" t="s">
        <v>93</v>
      </c>
      <c r="G152" s="11" t="s">
        <v>93</v>
      </c>
      <c r="H152" s="11" t="s">
        <v>95</v>
      </c>
      <c r="I152" t="s">
        <v>395</v>
      </c>
      <c r="K152"/>
      <c r="L152" s="11" t="s">
        <v>70</v>
      </c>
      <c r="M152"/>
      <c r="N152"/>
      <c r="O152"/>
      <c r="P152" t="s">
        <v>844</v>
      </c>
      <c r="R152"/>
      <c r="S152"/>
      <c r="T152"/>
      <c r="U152" s="11" t="str">
        <f t="shared" si="2"/>
        <v>NO</v>
      </c>
      <c r="V152" s="11" t="s">
        <v>93</v>
      </c>
      <c r="W152" t="s">
        <v>70</v>
      </c>
      <c r="X152" s="11">
        <v>102</v>
      </c>
      <c r="Y152" s="11" t="s">
        <v>70</v>
      </c>
      <c r="Z152" s="11" t="s">
        <v>70</v>
      </c>
      <c r="AA152" s="11" t="s">
        <v>70</v>
      </c>
      <c r="AB152" s="11" t="s">
        <v>70</v>
      </c>
      <c r="AC152" s="11" t="s">
        <v>70</v>
      </c>
      <c r="AD152" s="11" t="s">
        <v>70</v>
      </c>
      <c r="AE152" s="11" t="s">
        <v>70</v>
      </c>
      <c r="AF152" s="11" t="s">
        <v>70</v>
      </c>
      <c r="AG152" s="11" t="s">
        <v>70</v>
      </c>
      <c r="AH152" s="11" t="s">
        <v>70</v>
      </c>
      <c r="AI152" s="11">
        <v>0</v>
      </c>
      <c r="AJ152" s="12"/>
      <c r="AK152" s="11">
        <v>84</v>
      </c>
      <c r="AL152" s="11">
        <v>54</v>
      </c>
      <c r="AM152" s="11" t="s">
        <v>70</v>
      </c>
      <c r="AN152" s="12"/>
      <c r="AO152" s="11" t="s">
        <v>70</v>
      </c>
      <c r="AP152" s="11" t="s">
        <v>70</v>
      </c>
      <c r="AQ152" s="11">
        <v>54</v>
      </c>
      <c r="AR152" s="11" t="s">
        <v>70</v>
      </c>
      <c r="AS152" s="12"/>
      <c r="AT152" s="11" t="s">
        <v>70</v>
      </c>
      <c r="AU152" s="11" t="s">
        <v>70</v>
      </c>
      <c r="AV152" s="12"/>
      <c r="AW152" s="11">
        <v>86</v>
      </c>
      <c r="AX152" s="13" t="s">
        <v>70</v>
      </c>
      <c r="AY152" s="13"/>
      <c r="AZ152" s="13"/>
      <c r="BA152" s="11">
        <v>54</v>
      </c>
      <c r="BB152" s="11">
        <v>-1</v>
      </c>
      <c r="BC152" s="12"/>
      <c r="BD152" s="1" t="s">
        <v>109</v>
      </c>
      <c r="BE152" s="14">
        <v>48</v>
      </c>
      <c r="BF152" s="11">
        <v>0</v>
      </c>
      <c r="BG152" s="11">
        <v>0</v>
      </c>
      <c r="BH152" s="11">
        <v>0</v>
      </c>
      <c r="BI152" s="11">
        <v>0</v>
      </c>
      <c r="BJ152" s="11">
        <v>0</v>
      </c>
      <c r="BK152" s="11">
        <v>1</v>
      </c>
      <c r="BL152" s="11">
        <v>0</v>
      </c>
      <c r="BM152" s="11">
        <v>0</v>
      </c>
      <c r="BO152" s="12">
        <v>0</v>
      </c>
      <c r="BP152" s="11" t="s">
        <v>70</v>
      </c>
      <c r="BR152" s="11">
        <v>0</v>
      </c>
      <c r="BS152" s="11">
        <v>0</v>
      </c>
      <c r="BT152" s="11">
        <v>0</v>
      </c>
      <c r="BU152" s="11">
        <v>0</v>
      </c>
      <c r="BV152" s="11">
        <v>0</v>
      </c>
      <c r="BW152" s="11" t="s">
        <v>70</v>
      </c>
      <c r="BX152" s="12"/>
      <c r="BY152" s="11" t="s">
        <v>305</v>
      </c>
      <c r="BZ152" s="11" t="s">
        <v>70</v>
      </c>
      <c r="CA152" s="11">
        <v>0</v>
      </c>
      <c r="CB152" s="11">
        <v>0</v>
      </c>
      <c r="CC152" s="11">
        <v>0</v>
      </c>
      <c r="CD152" s="11">
        <v>0</v>
      </c>
      <c r="CE152" s="11">
        <v>0</v>
      </c>
      <c r="CF152" s="11">
        <v>0</v>
      </c>
      <c r="CG152" s="11">
        <v>0</v>
      </c>
      <c r="CH152" s="11">
        <v>0</v>
      </c>
      <c r="CI152" s="11">
        <v>0</v>
      </c>
      <c r="CJ152" s="11">
        <v>0</v>
      </c>
      <c r="CT152" s="11">
        <v>44.885545999999998</v>
      </c>
      <c r="CU152" s="11">
        <v>13.845955</v>
      </c>
      <c r="CV152" s="11">
        <v>44.885545999999998</v>
      </c>
      <c r="CW152" s="11">
        <v>13.845955</v>
      </c>
    </row>
    <row r="153" spans="2:101" s="11" customFormat="1" x14ac:dyDescent="0.2">
      <c r="B153" s="11" t="s">
        <v>396</v>
      </c>
      <c r="C153" s="11">
        <v>2010</v>
      </c>
      <c r="D153" t="s">
        <v>837</v>
      </c>
      <c r="E153" s="11" t="s">
        <v>332</v>
      </c>
      <c r="F153" s="11" t="s">
        <v>93</v>
      </c>
      <c r="G153" s="11" t="s">
        <v>93</v>
      </c>
      <c r="H153" s="11" t="s">
        <v>95</v>
      </c>
      <c r="I153" t="s">
        <v>396</v>
      </c>
      <c r="K153"/>
      <c r="L153" s="11" t="s">
        <v>70</v>
      </c>
      <c r="M153"/>
      <c r="N153"/>
      <c r="O153"/>
      <c r="P153">
        <v>1</v>
      </c>
      <c r="R153"/>
      <c r="S153"/>
      <c r="T153"/>
      <c r="U153" s="11" t="str">
        <f t="shared" si="2"/>
        <v>NO</v>
      </c>
      <c r="V153" s="11" t="s">
        <v>93</v>
      </c>
      <c r="W153" t="s">
        <v>70</v>
      </c>
      <c r="X153" s="11">
        <v>103</v>
      </c>
      <c r="Y153" s="11" t="s">
        <v>70</v>
      </c>
      <c r="Z153" s="11" t="s">
        <v>70</v>
      </c>
      <c r="AA153" s="11" t="s">
        <v>70</v>
      </c>
      <c r="AB153" s="11" t="s">
        <v>70</v>
      </c>
      <c r="AC153" s="11" t="s">
        <v>70</v>
      </c>
      <c r="AD153" s="11" t="s">
        <v>70</v>
      </c>
      <c r="AE153" s="11" t="s">
        <v>70</v>
      </c>
      <c r="AF153" s="11" t="s">
        <v>70</v>
      </c>
      <c r="AG153" s="11" t="s">
        <v>70</v>
      </c>
      <c r="AH153" s="11" t="s">
        <v>70</v>
      </c>
      <c r="AI153" s="11">
        <v>0</v>
      </c>
      <c r="AJ153" s="12"/>
      <c r="AK153" s="11">
        <v>85</v>
      </c>
      <c r="AL153" s="11">
        <v>55</v>
      </c>
      <c r="AM153" s="11" t="s">
        <v>70</v>
      </c>
      <c r="AN153" s="12"/>
      <c r="AO153" s="11" t="s">
        <v>70</v>
      </c>
      <c r="AP153" s="11" t="s">
        <v>70</v>
      </c>
      <c r="AQ153" s="11">
        <v>55</v>
      </c>
      <c r="AR153" s="11" t="s">
        <v>70</v>
      </c>
      <c r="AS153" s="12"/>
      <c r="AT153" s="11" t="s">
        <v>70</v>
      </c>
      <c r="AU153" s="11" t="s">
        <v>70</v>
      </c>
      <c r="AV153" s="12"/>
      <c r="AW153" s="11">
        <v>87</v>
      </c>
      <c r="AX153" s="13" t="s">
        <v>70</v>
      </c>
      <c r="AY153" s="13"/>
      <c r="AZ153" s="13"/>
      <c r="BA153" s="11">
        <v>55</v>
      </c>
      <c r="BB153" s="11">
        <v>-1</v>
      </c>
      <c r="BC153" s="12"/>
      <c r="BD153" s="1" t="s">
        <v>109</v>
      </c>
      <c r="BE153" s="14">
        <v>49</v>
      </c>
      <c r="BF153" s="11">
        <v>0</v>
      </c>
      <c r="BG153" s="11">
        <v>0</v>
      </c>
      <c r="BH153" s="11">
        <v>0</v>
      </c>
      <c r="BI153" s="11">
        <v>0</v>
      </c>
      <c r="BJ153" s="11">
        <v>0</v>
      </c>
      <c r="BK153" s="11">
        <v>1</v>
      </c>
      <c r="BL153" s="11">
        <v>0</v>
      </c>
      <c r="BM153" s="11">
        <v>0</v>
      </c>
      <c r="BO153" s="12">
        <v>0</v>
      </c>
      <c r="BP153" s="11" t="s">
        <v>70</v>
      </c>
      <c r="BR153" s="11">
        <v>0</v>
      </c>
      <c r="BS153" s="11">
        <v>0</v>
      </c>
      <c r="BT153" s="11">
        <v>0</v>
      </c>
      <c r="BU153" s="11">
        <v>0</v>
      </c>
      <c r="BV153" s="11">
        <v>0</v>
      </c>
      <c r="BW153" s="11" t="s">
        <v>70</v>
      </c>
      <c r="BX153" s="12"/>
      <c r="BY153" s="11" t="s">
        <v>306</v>
      </c>
      <c r="BZ153" s="11" t="s">
        <v>70</v>
      </c>
      <c r="CA153" s="11">
        <v>0</v>
      </c>
      <c r="CB153" s="11">
        <v>0</v>
      </c>
      <c r="CC153" s="11">
        <v>0</v>
      </c>
      <c r="CD153" s="11">
        <v>0</v>
      </c>
      <c r="CE153" s="11">
        <v>0</v>
      </c>
      <c r="CF153" s="11">
        <v>0</v>
      </c>
      <c r="CG153" s="11">
        <v>0</v>
      </c>
      <c r="CH153" s="11">
        <v>0</v>
      </c>
      <c r="CI153" s="11">
        <v>0</v>
      </c>
      <c r="CJ153" s="11">
        <v>0</v>
      </c>
      <c r="CT153" s="11">
        <v>44.885545999999998</v>
      </c>
      <c r="CU153" s="11">
        <v>13.845955</v>
      </c>
      <c r="CV153" s="11">
        <v>44.885545999999998</v>
      </c>
      <c r="CW153" s="11">
        <v>13.845955</v>
      </c>
    </row>
    <row r="154" spans="2:101" s="11" customFormat="1" x14ac:dyDescent="0.2">
      <c r="B154" s="11" t="s">
        <v>397</v>
      </c>
      <c r="C154" s="11">
        <v>2010</v>
      </c>
      <c r="D154" t="s">
        <v>837</v>
      </c>
      <c r="E154" s="11" t="s">
        <v>332</v>
      </c>
      <c r="F154" s="11" t="s">
        <v>93</v>
      </c>
      <c r="G154" s="11" t="s">
        <v>93</v>
      </c>
      <c r="H154" s="11" t="s">
        <v>95</v>
      </c>
      <c r="I154" t="s">
        <v>397</v>
      </c>
      <c r="K154"/>
      <c r="L154" s="11" t="s">
        <v>70</v>
      </c>
      <c r="M154"/>
      <c r="N154"/>
      <c r="O154"/>
      <c r="P154">
        <v>1</v>
      </c>
      <c r="R154"/>
      <c r="S154"/>
      <c r="T154"/>
      <c r="U154" s="11" t="str">
        <f t="shared" si="2"/>
        <v>NO</v>
      </c>
      <c r="V154" s="11" t="s">
        <v>93</v>
      </c>
      <c r="W154" t="s">
        <v>70</v>
      </c>
      <c r="X154" s="11">
        <v>104</v>
      </c>
      <c r="Y154" s="11" t="s">
        <v>70</v>
      </c>
      <c r="Z154" s="11" t="s">
        <v>70</v>
      </c>
      <c r="AA154" s="11" t="s">
        <v>70</v>
      </c>
      <c r="AB154" s="11" t="s">
        <v>70</v>
      </c>
      <c r="AC154" s="11" t="s">
        <v>70</v>
      </c>
      <c r="AD154" s="11" t="s">
        <v>70</v>
      </c>
      <c r="AE154" s="11" t="s">
        <v>70</v>
      </c>
      <c r="AF154" s="11" t="s">
        <v>70</v>
      </c>
      <c r="AG154" s="11" t="s">
        <v>70</v>
      </c>
      <c r="AH154" s="11" t="s">
        <v>70</v>
      </c>
      <c r="AI154" s="11">
        <v>0</v>
      </c>
      <c r="AJ154" s="12"/>
      <c r="AK154" s="11">
        <v>86</v>
      </c>
      <c r="AL154" s="11">
        <v>56</v>
      </c>
      <c r="AM154" s="11" t="s">
        <v>70</v>
      </c>
      <c r="AN154" s="12"/>
      <c r="AO154" s="11" t="s">
        <v>70</v>
      </c>
      <c r="AP154" s="11" t="s">
        <v>70</v>
      </c>
      <c r="AQ154" s="11">
        <v>56</v>
      </c>
      <c r="AR154" s="11" t="s">
        <v>70</v>
      </c>
      <c r="AS154" s="12"/>
      <c r="AT154" s="11" t="s">
        <v>70</v>
      </c>
      <c r="AU154" s="11" t="s">
        <v>70</v>
      </c>
      <c r="AV154" s="12"/>
      <c r="AW154" s="11">
        <v>88</v>
      </c>
      <c r="AX154" s="13" t="s">
        <v>70</v>
      </c>
      <c r="AY154" s="13"/>
      <c r="AZ154" s="13"/>
      <c r="BA154" s="11">
        <v>56</v>
      </c>
      <c r="BB154" s="11">
        <v>-1</v>
      </c>
      <c r="BC154" s="12"/>
      <c r="BD154" s="1" t="s">
        <v>109</v>
      </c>
      <c r="BE154" s="14">
        <v>50</v>
      </c>
      <c r="BF154" s="11">
        <v>0</v>
      </c>
      <c r="BG154" s="11">
        <v>0</v>
      </c>
      <c r="BH154" s="11">
        <v>0</v>
      </c>
      <c r="BI154" s="11">
        <v>0</v>
      </c>
      <c r="BJ154" s="11">
        <v>0</v>
      </c>
      <c r="BK154" s="11">
        <v>1</v>
      </c>
      <c r="BL154" s="11">
        <v>0</v>
      </c>
      <c r="BM154" s="11">
        <v>0</v>
      </c>
      <c r="BO154" s="12">
        <v>0</v>
      </c>
      <c r="BP154" s="11" t="s">
        <v>70</v>
      </c>
      <c r="BR154" s="11">
        <v>0</v>
      </c>
      <c r="BS154" s="11">
        <v>0</v>
      </c>
      <c r="BT154" s="11">
        <v>0</v>
      </c>
      <c r="BU154" s="11">
        <v>0</v>
      </c>
      <c r="BV154" s="11">
        <v>0</v>
      </c>
      <c r="BW154" s="11" t="s">
        <v>70</v>
      </c>
      <c r="BX154" s="12"/>
      <c r="BY154" s="11" t="s">
        <v>307</v>
      </c>
      <c r="BZ154" s="11" t="s">
        <v>70</v>
      </c>
      <c r="CA154" s="11">
        <v>0</v>
      </c>
      <c r="CB154" s="11">
        <v>0</v>
      </c>
      <c r="CC154" s="11">
        <v>0</v>
      </c>
      <c r="CD154" s="11">
        <v>0</v>
      </c>
      <c r="CE154" s="11">
        <v>0</v>
      </c>
      <c r="CF154" s="11">
        <v>0</v>
      </c>
      <c r="CG154" s="11">
        <v>0</v>
      </c>
      <c r="CH154" s="11">
        <v>0</v>
      </c>
      <c r="CI154" s="11">
        <v>0</v>
      </c>
      <c r="CJ154" s="11">
        <v>0</v>
      </c>
      <c r="CT154" s="11">
        <v>44.885545999999998</v>
      </c>
      <c r="CU154" s="11">
        <v>13.845955</v>
      </c>
      <c r="CV154" s="11">
        <v>44.885545999999998</v>
      </c>
      <c r="CW154" s="11">
        <v>13.845955</v>
      </c>
    </row>
    <row r="155" spans="2:101" s="11" customFormat="1" x14ac:dyDescent="0.2">
      <c r="B155" s="11" t="s">
        <v>419</v>
      </c>
      <c r="C155" s="11">
        <v>2011</v>
      </c>
      <c r="D155" t="s">
        <v>837</v>
      </c>
      <c r="E155" s="11" t="s">
        <v>332</v>
      </c>
      <c r="F155" s="11" t="s">
        <v>93</v>
      </c>
      <c r="G155" s="11" t="s">
        <v>93</v>
      </c>
      <c r="H155" s="11" t="s">
        <v>95</v>
      </c>
      <c r="I155" t="s">
        <v>419</v>
      </c>
      <c r="K155"/>
      <c r="L155" s="11" t="s">
        <v>70</v>
      </c>
      <c r="M155"/>
      <c r="N155"/>
      <c r="O155"/>
      <c r="P155">
        <v>30</v>
      </c>
      <c r="R155"/>
      <c r="S155"/>
      <c r="T155"/>
      <c r="U155" s="11" t="str">
        <f t="shared" si="2"/>
        <v>NO</v>
      </c>
      <c r="V155" s="11" t="s">
        <v>93</v>
      </c>
      <c r="W155" t="s">
        <v>70</v>
      </c>
      <c r="X155" s="11">
        <v>105</v>
      </c>
      <c r="Y155" s="11" t="s">
        <v>70</v>
      </c>
      <c r="Z155" s="11" t="s">
        <v>70</v>
      </c>
      <c r="AA155" s="11" t="s">
        <v>70</v>
      </c>
      <c r="AB155" s="11" t="s">
        <v>70</v>
      </c>
      <c r="AC155" s="11" t="s">
        <v>70</v>
      </c>
      <c r="AD155" s="11" t="s">
        <v>70</v>
      </c>
      <c r="AE155" s="11" t="s">
        <v>70</v>
      </c>
      <c r="AF155" s="11" t="s">
        <v>70</v>
      </c>
      <c r="AG155" s="11" t="s">
        <v>70</v>
      </c>
      <c r="AH155" s="11" t="s">
        <v>70</v>
      </c>
      <c r="AI155" s="11">
        <v>0</v>
      </c>
      <c r="AJ155" s="12"/>
      <c r="AK155" s="11">
        <v>87</v>
      </c>
      <c r="AL155" s="11">
        <v>57</v>
      </c>
      <c r="AM155" s="11" t="s">
        <v>70</v>
      </c>
      <c r="AN155" s="12"/>
      <c r="AO155" s="11" t="s">
        <v>70</v>
      </c>
      <c r="AP155" s="11" t="s">
        <v>70</v>
      </c>
      <c r="AQ155" s="11">
        <v>57</v>
      </c>
      <c r="AR155" s="11" t="s">
        <v>70</v>
      </c>
      <c r="AS155" s="12"/>
      <c r="AT155" s="11" t="s">
        <v>70</v>
      </c>
      <c r="AU155" s="11" t="s">
        <v>70</v>
      </c>
      <c r="AV155" s="12"/>
      <c r="AW155" s="11">
        <v>89</v>
      </c>
      <c r="AX155" s="13" t="s">
        <v>70</v>
      </c>
      <c r="AY155" s="13"/>
      <c r="AZ155" s="13"/>
      <c r="BA155" s="11">
        <v>57</v>
      </c>
      <c r="BB155" s="11">
        <v>-1</v>
      </c>
      <c r="BC155" s="12"/>
      <c r="BD155" s="1" t="s">
        <v>109</v>
      </c>
      <c r="BE155" s="14">
        <v>51</v>
      </c>
      <c r="BF155" s="11">
        <v>0</v>
      </c>
      <c r="BG155" s="11">
        <v>0</v>
      </c>
      <c r="BH155" s="11">
        <v>0</v>
      </c>
      <c r="BI155" s="11">
        <v>0</v>
      </c>
      <c r="BJ155" s="11">
        <v>0</v>
      </c>
      <c r="BK155" s="11">
        <v>1</v>
      </c>
      <c r="BL155" s="11">
        <v>0</v>
      </c>
      <c r="BM155" s="11">
        <v>0</v>
      </c>
      <c r="BO155" s="12">
        <v>0</v>
      </c>
      <c r="BP155" s="11" t="s">
        <v>70</v>
      </c>
      <c r="BR155" s="11">
        <v>0</v>
      </c>
      <c r="BS155" s="11">
        <v>0</v>
      </c>
      <c r="BT155" s="11">
        <v>0</v>
      </c>
      <c r="BU155" s="11">
        <v>0</v>
      </c>
      <c r="BV155" s="11">
        <v>0</v>
      </c>
      <c r="BW155" s="11" t="s">
        <v>70</v>
      </c>
      <c r="BX155" s="12"/>
      <c r="BY155" s="11" t="s">
        <v>308</v>
      </c>
      <c r="BZ155" s="11" t="s">
        <v>70</v>
      </c>
      <c r="CA155" s="11">
        <v>0</v>
      </c>
      <c r="CB155" s="11">
        <v>0</v>
      </c>
      <c r="CC155" s="11">
        <v>0</v>
      </c>
      <c r="CD155" s="11">
        <v>0</v>
      </c>
      <c r="CE155" s="11">
        <v>0</v>
      </c>
      <c r="CF155" s="11">
        <v>0</v>
      </c>
      <c r="CG155" s="11">
        <v>0</v>
      </c>
      <c r="CH155" s="11">
        <v>0</v>
      </c>
      <c r="CI155" s="11">
        <v>0</v>
      </c>
      <c r="CJ155" s="11">
        <v>0</v>
      </c>
      <c r="CT155" s="11">
        <v>44.885545999999998</v>
      </c>
      <c r="CU155" s="11">
        <v>13.845955</v>
      </c>
      <c r="CV155" s="11">
        <v>44.885545999999998</v>
      </c>
      <c r="CW155" s="11">
        <v>13.845955</v>
      </c>
    </row>
    <row r="156" spans="2:101" s="11" customFormat="1" x14ac:dyDescent="0.2">
      <c r="B156" s="11" t="s">
        <v>420</v>
      </c>
      <c r="C156" s="11">
        <v>2011</v>
      </c>
      <c r="D156" t="s">
        <v>837</v>
      </c>
      <c r="E156" s="11" t="s">
        <v>332</v>
      </c>
      <c r="F156" s="11" t="s">
        <v>93</v>
      </c>
      <c r="G156" s="11" t="s">
        <v>93</v>
      </c>
      <c r="H156" s="11" t="s">
        <v>95</v>
      </c>
      <c r="I156" t="s">
        <v>420</v>
      </c>
      <c r="K156"/>
      <c r="L156" s="11" t="s">
        <v>70</v>
      </c>
      <c r="M156"/>
      <c r="N156"/>
      <c r="O156"/>
      <c r="P156" t="s">
        <v>844</v>
      </c>
      <c r="R156"/>
      <c r="S156"/>
      <c r="T156"/>
      <c r="U156" s="11" t="str">
        <f t="shared" si="2"/>
        <v>NO</v>
      </c>
      <c r="V156" s="11" t="s">
        <v>93</v>
      </c>
      <c r="W156" t="s">
        <v>70</v>
      </c>
      <c r="X156" s="11">
        <v>106</v>
      </c>
      <c r="Y156" s="11" t="s">
        <v>70</v>
      </c>
      <c r="Z156" s="11" t="s">
        <v>70</v>
      </c>
      <c r="AA156" s="11" t="s">
        <v>70</v>
      </c>
      <c r="AB156" s="11" t="s">
        <v>70</v>
      </c>
      <c r="AC156" s="11" t="s">
        <v>70</v>
      </c>
      <c r="AD156" s="11" t="s">
        <v>70</v>
      </c>
      <c r="AE156" s="11" t="s">
        <v>70</v>
      </c>
      <c r="AF156" s="11" t="s">
        <v>70</v>
      </c>
      <c r="AG156" s="11" t="s">
        <v>70</v>
      </c>
      <c r="AH156" s="11" t="s">
        <v>70</v>
      </c>
      <c r="AI156" s="11">
        <v>0</v>
      </c>
      <c r="AJ156" s="12"/>
      <c r="AK156" s="11">
        <v>88</v>
      </c>
      <c r="AL156" s="11">
        <v>58</v>
      </c>
      <c r="AM156" s="11" t="s">
        <v>70</v>
      </c>
      <c r="AN156" s="12"/>
      <c r="AO156" s="11" t="s">
        <v>70</v>
      </c>
      <c r="AP156" s="11" t="s">
        <v>70</v>
      </c>
      <c r="AQ156" s="11">
        <v>58</v>
      </c>
      <c r="AR156" s="11" t="s">
        <v>70</v>
      </c>
      <c r="AS156" s="12"/>
      <c r="AT156" s="11" t="s">
        <v>70</v>
      </c>
      <c r="AU156" s="11" t="s">
        <v>70</v>
      </c>
      <c r="AV156" s="12"/>
      <c r="AW156" s="11">
        <v>90</v>
      </c>
      <c r="AX156" s="13" t="s">
        <v>70</v>
      </c>
      <c r="AY156" s="13"/>
      <c r="AZ156" s="13"/>
      <c r="BA156" s="11">
        <v>58</v>
      </c>
      <c r="BB156" s="11">
        <v>-1</v>
      </c>
      <c r="BC156" s="12"/>
      <c r="BD156" s="1" t="s">
        <v>109</v>
      </c>
      <c r="BE156" s="14">
        <v>52</v>
      </c>
      <c r="BF156" s="11">
        <v>0</v>
      </c>
      <c r="BG156" s="11">
        <v>0</v>
      </c>
      <c r="BH156" s="11">
        <v>0</v>
      </c>
      <c r="BI156" s="11">
        <v>0</v>
      </c>
      <c r="BJ156" s="11">
        <v>0</v>
      </c>
      <c r="BK156" s="11">
        <v>1</v>
      </c>
      <c r="BL156" s="11">
        <v>0</v>
      </c>
      <c r="BM156" s="11">
        <v>0</v>
      </c>
      <c r="BO156" s="12">
        <v>0</v>
      </c>
      <c r="BP156" s="11" t="s">
        <v>70</v>
      </c>
      <c r="BR156" s="11">
        <v>0</v>
      </c>
      <c r="BS156" s="11">
        <v>0</v>
      </c>
      <c r="BT156" s="11">
        <v>0</v>
      </c>
      <c r="BU156" s="11">
        <v>0</v>
      </c>
      <c r="BV156" s="11">
        <v>0</v>
      </c>
      <c r="BW156" s="11" t="s">
        <v>70</v>
      </c>
      <c r="BX156" s="12"/>
      <c r="BY156" s="11" t="s">
        <v>309</v>
      </c>
      <c r="BZ156" s="11" t="s">
        <v>70</v>
      </c>
      <c r="CA156" s="11">
        <v>0</v>
      </c>
      <c r="CB156" s="11">
        <v>0</v>
      </c>
      <c r="CC156" s="11">
        <v>0</v>
      </c>
      <c r="CD156" s="11">
        <v>0</v>
      </c>
      <c r="CE156" s="11">
        <v>0</v>
      </c>
      <c r="CF156" s="11">
        <v>0</v>
      </c>
      <c r="CG156" s="11">
        <v>0</v>
      </c>
      <c r="CH156" s="11">
        <v>0</v>
      </c>
      <c r="CI156" s="11">
        <v>0</v>
      </c>
      <c r="CJ156" s="11">
        <v>0</v>
      </c>
      <c r="CT156" s="11">
        <v>44.885545999999998</v>
      </c>
      <c r="CU156" s="11">
        <v>13.845955</v>
      </c>
      <c r="CV156" s="11">
        <v>44.885545999999998</v>
      </c>
      <c r="CW156" s="11">
        <v>13.845955</v>
      </c>
    </row>
    <row r="157" spans="2:101" s="11" customFormat="1" x14ac:dyDescent="0.2">
      <c r="B157" s="11" t="s">
        <v>421</v>
      </c>
      <c r="C157" s="11">
        <v>2011</v>
      </c>
      <c r="D157" t="s">
        <v>837</v>
      </c>
      <c r="E157" s="11" t="s">
        <v>332</v>
      </c>
      <c r="F157" s="11" t="s">
        <v>93</v>
      </c>
      <c r="G157" s="11" t="s">
        <v>93</v>
      </c>
      <c r="H157" s="11" t="s">
        <v>95</v>
      </c>
      <c r="I157" t="s">
        <v>421</v>
      </c>
      <c r="K157"/>
      <c r="L157" s="11" t="s">
        <v>70</v>
      </c>
      <c r="M157"/>
      <c r="N157"/>
      <c r="O157"/>
      <c r="P157">
        <v>30</v>
      </c>
      <c r="R157"/>
      <c r="S157"/>
      <c r="T157"/>
      <c r="U157" s="11" t="str">
        <f t="shared" si="2"/>
        <v>NO</v>
      </c>
      <c r="V157" s="11" t="s">
        <v>93</v>
      </c>
      <c r="W157" t="s">
        <v>70</v>
      </c>
      <c r="X157" s="11">
        <v>107</v>
      </c>
      <c r="Y157" s="11" t="s">
        <v>70</v>
      </c>
      <c r="Z157" s="11" t="s">
        <v>70</v>
      </c>
      <c r="AA157" s="11" t="s">
        <v>70</v>
      </c>
      <c r="AB157" s="11" t="s">
        <v>70</v>
      </c>
      <c r="AC157" s="11" t="s">
        <v>70</v>
      </c>
      <c r="AD157" s="11" t="s">
        <v>70</v>
      </c>
      <c r="AE157" s="11" t="s">
        <v>70</v>
      </c>
      <c r="AF157" s="11" t="s">
        <v>70</v>
      </c>
      <c r="AG157" s="11" t="s">
        <v>70</v>
      </c>
      <c r="AH157" s="11" t="s">
        <v>70</v>
      </c>
      <c r="AI157" s="11">
        <v>0</v>
      </c>
      <c r="AJ157" s="12"/>
      <c r="AK157" s="11">
        <v>89</v>
      </c>
      <c r="AL157" s="11">
        <v>59</v>
      </c>
      <c r="AM157" s="11" t="s">
        <v>70</v>
      </c>
      <c r="AN157" s="12"/>
      <c r="AO157" s="11" t="s">
        <v>70</v>
      </c>
      <c r="AP157" s="11" t="s">
        <v>70</v>
      </c>
      <c r="AQ157" s="11">
        <v>59</v>
      </c>
      <c r="AR157" s="11" t="s">
        <v>70</v>
      </c>
      <c r="AS157" s="12"/>
      <c r="AT157" s="11" t="s">
        <v>70</v>
      </c>
      <c r="AU157" s="11" t="s">
        <v>70</v>
      </c>
      <c r="AV157" s="12"/>
      <c r="AW157" s="11">
        <v>91</v>
      </c>
      <c r="AX157" s="13" t="s">
        <v>70</v>
      </c>
      <c r="AY157" s="13"/>
      <c r="AZ157" s="13"/>
      <c r="BA157" s="11">
        <v>59</v>
      </c>
      <c r="BB157" s="11">
        <v>-1</v>
      </c>
      <c r="BC157" s="12"/>
      <c r="BD157" s="1" t="s">
        <v>109</v>
      </c>
      <c r="BE157" s="14">
        <v>53</v>
      </c>
      <c r="BF157" s="11">
        <v>0</v>
      </c>
      <c r="BG157" s="11">
        <v>0</v>
      </c>
      <c r="BH157" s="11">
        <v>0</v>
      </c>
      <c r="BI157" s="11">
        <v>0</v>
      </c>
      <c r="BJ157" s="11">
        <v>0</v>
      </c>
      <c r="BK157" s="11">
        <v>1</v>
      </c>
      <c r="BL157" s="11">
        <v>0</v>
      </c>
      <c r="BM157" s="11">
        <v>0</v>
      </c>
      <c r="BO157" s="12">
        <v>0</v>
      </c>
      <c r="BP157" s="11" t="s">
        <v>70</v>
      </c>
      <c r="BR157" s="11">
        <v>0</v>
      </c>
      <c r="BS157" s="11">
        <v>0</v>
      </c>
      <c r="BT157" s="11">
        <v>0</v>
      </c>
      <c r="BU157" s="11">
        <v>0</v>
      </c>
      <c r="BV157" s="11">
        <v>0</v>
      </c>
      <c r="BW157" s="11" t="s">
        <v>70</v>
      </c>
      <c r="BX157" s="12"/>
      <c r="BY157" s="11" t="s">
        <v>310</v>
      </c>
      <c r="BZ157" s="11" t="s">
        <v>70</v>
      </c>
      <c r="CA157" s="11">
        <v>0</v>
      </c>
      <c r="CB157" s="11">
        <v>0</v>
      </c>
      <c r="CC157" s="11">
        <v>0</v>
      </c>
      <c r="CD157" s="11">
        <v>0</v>
      </c>
      <c r="CE157" s="11">
        <v>0</v>
      </c>
      <c r="CF157" s="11">
        <v>0</v>
      </c>
      <c r="CG157" s="11">
        <v>0</v>
      </c>
      <c r="CH157" s="11">
        <v>0</v>
      </c>
      <c r="CI157" s="11">
        <v>0</v>
      </c>
      <c r="CJ157" s="11">
        <v>0</v>
      </c>
      <c r="CT157" s="11">
        <v>44.885545999999998</v>
      </c>
      <c r="CU157" s="11">
        <v>13.845955</v>
      </c>
      <c r="CV157" s="11">
        <v>44.885545999999998</v>
      </c>
      <c r="CW157" s="11">
        <v>13.845955</v>
      </c>
    </row>
    <row r="158" spans="2:101" s="11" customFormat="1" x14ac:dyDescent="0.2">
      <c r="B158" s="11" t="s">
        <v>422</v>
      </c>
      <c r="C158" s="11">
        <v>2011</v>
      </c>
      <c r="D158" t="s">
        <v>837</v>
      </c>
      <c r="E158" s="11" t="s">
        <v>332</v>
      </c>
      <c r="F158" s="11" t="s">
        <v>93</v>
      </c>
      <c r="G158" s="11" t="s">
        <v>93</v>
      </c>
      <c r="H158" s="11" t="s">
        <v>95</v>
      </c>
      <c r="I158" t="s">
        <v>422</v>
      </c>
      <c r="K158"/>
      <c r="L158" s="11" t="s">
        <v>70</v>
      </c>
      <c r="M158"/>
      <c r="N158"/>
      <c r="O158"/>
      <c r="P158">
        <v>30</v>
      </c>
      <c r="R158"/>
      <c r="S158"/>
      <c r="T158"/>
      <c r="U158" s="11" t="str">
        <f t="shared" si="2"/>
        <v>NO</v>
      </c>
      <c r="V158" s="11" t="s">
        <v>93</v>
      </c>
      <c r="W158" t="s">
        <v>70</v>
      </c>
      <c r="X158" s="11">
        <v>108</v>
      </c>
      <c r="Y158" s="11" t="s">
        <v>70</v>
      </c>
      <c r="Z158" s="11" t="s">
        <v>70</v>
      </c>
      <c r="AA158" s="11" t="s">
        <v>70</v>
      </c>
      <c r="AB158" s="11" t="s">
        <v>70</v>
      </c>
      <c r="AC158" s="11" t="s">
        <v>70</v>
      </c>
      <c r="AD158" s="11" t="s">
        <v>70</v>
      </c>
      <c r="AE158" s="11" t="s">
        <v>70</v>
      </c>
      <c r="AF158" s="11" t="s">
        <v>70</v>
      </c>
      <c r="AG158" s="11" t="s">
        <v>70</v>
      </c>
      <c r="AH158" s="11" t="s">
        <v>70</v>
      </c>
      <c r="AI158" s="11">
        <v>0</v>
      </c>
      <c r="AJ158" s="12"/>
      <c r="AK158" s="11">
        <v>90</v>
      </c>
      <c r="AL158" s="11">
        <v>60</v>
      </c>
      <c r="AM158" s="11" t="s">
        <v>70</v>
      </c>
      <c r="AN158" s="12"/>
      <c r="AO158" s="11" t="s">
        <v>70</v>
      </c>
      <c r="AP158" s="11" t="s">
        <v>70</v>
      </c>
      <c r="AQ158" s="11">
        <v>60</v>
      </c>
      <c r="AR158" s="11" t="s">
        <v>70</v>
      </c>
      <c r="AS158" s="12"/>
      <c r="AT158" s="11" t="s">
        <v>70</v>
      </c>
      <c r="AU158" s="11" t="s">
        <v>70</v>
      </c>
      <c r="AV158" s="12"/>
      <c r="AW158" s="11">
        <v>92</v>
      </c>
      <c r="AX158" s="13" t="s">
        <v>70</v>
      </c>
      <c r="AY158" s="13"/>
      <c r="AZ158" s="13"/>
      <c r="BA158" s="11">
        <v>60</v>
      </c>
      <c r="BB158" s="11">
        <v>-1</v>
      </c>
      <c r="BC158" s="12"/>
      <c r="BD158" s="1" t="s">
        <v>109</v>
      </c>
      <c r="BE158" s="14">
        <v>54</v>
      </c>
      <c r="BF158" s="11">
        <v>0</v>
      </c>
      <c r="BG158" s="11">
        <v>0</v>
      </c>
      <c r="BH158" s="11">
        <v>0</v>
      </c>
      <c r="BI158" s="11">
        <v>0</v>
      </c>
      <c r="BJ158" s="11">
        <v>0</v>
      </c>
      <c r="BK158" s="11">
        <v>1</v>
      </c>
      <c r="BL158" s="11">
        <v>0</v>
      </c>
      <c r="BM158" s="11">
        <v>0</v>
      </c>
      <c r="BO158" s="12">
        <v>0</v>
      </c>
      <c r="BP158" s="11" t="s">
        <v>70</v>
      </c>
      <c r="BR158" s="11">
        <v>0</v>
      </c>
      <c r="BS158" s="11">
        <v>0</v>
      </c>
      <c r="BT158" s="11">
        <v>0</v>
      </c>
      <c r="BU158" s="11">
        <v>0</v>
      </c>
      <c r="BV158" s="11">
        <v>0</v>
      </c>
      <c r="BW158" s="11" t="s">
        <v>70</v>
      </c>
      <c r="BX158" s="12"/>
      <c r="BY158" s="11" t="s">
        <v>311</v>
      </c>
      <c r="BZ158" s="11" t="s">
        <v>70</v>
      </c>
      <c r="CA158" s="11">
        <v>0</v>
      </c>
      <c r="CB158" s="11">
        <v>0</v>
      </c>
      <c r="CC158" s="11">
        <v>0</v>
      </c>
      <c r="CD158" s="11">
        <v>0</v>
      </c>
      <c r="CE158" s="11">
        <v>0</v>
      </c>
      <c r="CF158" s="11">
        <v>0</v>
      </c>
      <c r="CG158" s="11">
        <v>0</v>
      </c>
      <c r="CH158" s="11">
        <v>0</v>
      </c>
      <c r="CI158" s="11">
        <v>0</v>
      </c>
      <c r="CJ158" s="11">
        <v>0</v>
      </c>
      <c r="CT158" s="11">
        <v>44.885545999999998</v>
      </c>
      <c r="CU158" s="11">
        <v>13.845955</v>
      </c>
      <c r="CV158" s="11">
        <v>44.885545999999998</v>
      </c>
      <c r="CW158" s="11">
        <v>13.845955</v>
      </c>
    </row>
    <row r="159" spans="2:101" s="11" customFormat="1" x14ac:dyDescent="0.2">
      <c r="B159" s="11" t="s">
        <v>423</v>
      </c>
      <c r="C159" s="11">
        <v>2011</v>
      </c>
      <c r="D159" t="s">
        <v>837</v>
      </c>
      <c r="E159" s="11" t="s">
        <v>332</v>
      </c>
      <c r="F159" s="11" t="s">
        <v>93</v>
      </c>
      <c r="G159" s="11" t="s">
        <v>93</v>
      </c>
      <c r="H159" s="11" t="s">
        <v>95</v>
      </c>
      <c r="I159" t="s">
        <v>423</v>
      </c>
      <c r="K159"/>
      <c r="L159" s="11" t="s">
        <v>70</v>
      </c>
      <c r="M159"/>
      <c r="N159"/>
      <c r="O159"/>
      <c r="P159">
        <v>30</v>
      </c>
      <c r="R159"/>
      <c r="S159"/>
      <c r="T159"/>
      <c r="U159" s="11" t="str">
        <f t="shared" si="2"/>
        <v>NO</v>
      </c>
      <c r="V159" s="11" t="s">
        <v>93</v>
      </c>
      <c r="W159" t="s">
        <v>70</v>
      </c>
      <c r="X159" s="11">
        <v>109</v>
      </c>
      <c r="Y159" s="11" t="s">
        <v>70</v>
      </c>
      <c r="Z159" s="11" t="s">
        <v>70</v>
      </c>
      <c r="AA159" s="11" t="s">
        <v>70</v>
      </c>
      <c r="AB159" s="11" t="s">
        <v>70</v>
      </c>
      <c r="AC159" s="11" t="s">
        <v>70</v>
      </c>
      <c r="AD159" s="11" t="s">
        <v>70</v>
      </c>
      <c r="AE159" s="11" t="s">
        <v>70</v>
      </c>
      <c r="AF159" s="11" t="s">
        <v>70</v>
      </c>
      <c r="AG159" s="11" t="s">
        <v>70</v>
      </c>
      <c r="AH159" s="11" t="s">
        <v>70</v>
      </c>
      <c r="AI159" s="11">
        <v>0</v>
      </c>
      <c r="AJ159" s="12"/>
      <c r="AK159" s="11">
        <v>91</v>
      </c>
      <c r="AL159" s="11">
        <v>61</v>
      </c>
      <c r="AM159" s="11" t="s">
        <v>70</v>
      </c>
      <c r="AN159" s="12"/>
      <c r="AO159" s="11" t="s">
        <v>70</v>
      </c>
      <c r="AP159" s="11" t="s">
        <v>70</v>
      </c>
      <c r="AQ159" s="11">
        <v>61</v>
      </c>
      <c r="AR159" s="11" t="s">
        <v>70</v>
      </c>
      <c r="AS159" s="12"/>
      <c r="AT159" s="11" t="s">
        <v>70</v>
      </c>
      <c r="AU159" s="11" t="s">
        <v>70</v>
      </c>
      <c r="AV159" s="12"/>
      <c r="AW159" s="11">
        <v>93</v>
      </c>
      <c r="AX159" s="13" t="s">
        <v>70</v>
      </c>
      <c r="AY159" s="13"/>
      <c r="AZ159" s="13"/>
      <c r="BA159" s="11">
        <v>61</v>
      </c>
      <c r="BB159" s="11">
        <v>-1</v>
      </c>
      <c r="BC159" s="12"/>
      <c r="BD159" s="1" t="s">
        <v>109</v>
      </c>
      <c r="BE159" s="14">
        <v>55</v>
      </c>
      <c r="BF159" s="11">
        <v>0</v>
      </c>
      <c r="BG159" s="11">
        <v>0</v>
      </c>
      <c r="BH159" s="11">
        <v>0</v>
      </c>
      <c r="BI159" s="11">
        <v>0</v>
      </c>
      <c r="BJ159" s="11">
        <v>0</v>
      </c>
      <c r="BK159" s="11">
        <v>1</v>
      </c>
      <c r="BL159" s="11">
        <v>0</v>
      </c>
      <c r="BM159" s="11">
        <v>0</v>
      </c>
      <c r="BO159" s="12">
        <v>0</v>
      </c>
      <c r="BP159" s="11" t="s">
        <v>70</v>
      </c>
      <c r="BR159" s="11">
        <v>0</v>
      </c>
      <c r="BS159" s="11">
        <v>0</v>
      </c>
      <c r="BT159" s="11">
        <v>0</v>
      </c>
      <c r="BU159" s="11">
        <v>0</v>
      </c>
      <c r="BV159" s="11">
        <v>0</v>
      </c>
      <c r="BW159" s="11" t="s">
        <v>70</v>
      </c>
      <c r="BX159" s="12"/>
      <c r="BY159" s="11" t="s">
        <v>312</v>
      </c>
      <c r="BZ159" s="11" t="s">
        <v>70</v>
      </c>
      <c r="CA159" s="11">
        <v>0</v>
      </c>
      <c r="CB159" s="11">
        <v>0</v>
      </c>
      <c r="CC159" s="11">
        <v>0</v>
      </c>
      <c r="CD159" s="11">
        <v>0</v>
      </c>
      <c r="CE159" s="11">
        <v>0</v>
      </c>
      <c r="CF159" s="11">
        <v>0</v>
      </c>
      <c r="CG159" s="11">
        <v>0</v>
      </c>
      <c r="CH159" s="11">
        <v>0</v>
      </c>
      <c r="CI159" s="11">
        <v>0</v>
      </c>
      <c r="CJ159" s="11">
        <v>0</v>
      </c>
      <c r="CT159" s="11">
        <v>44.885545999999998</v>
      </c>
      <c r="CU159" s="11">
        <v>13.845955</v>
      </c>
      <c r="CV159" s="11">
        <v>44.885545999999998</v>
      </c>
      <c r="CW159" s="11">
        <v>13.845955</v>
      </c>
    </row>
    <row r="160" spans="2:101" s="11" customFormat="1" x14ac:dyDescent="0.2">
      <c r="B160" s="11" t="s">
        <v>424</v>
      </c>
      <c r="C160" s="11">
        <v>2011</v>
      </c>
      <c r="D160" t="s">
        <v>837</v>
      </c>
      <c r="E160" s="11" t="s">
        <v>332</v>
      </c>
      <c r="F160" s="11" t="s">
        <v>93</v>
      </c>
      <c r="G160" s="11" t="s">
        <v>93</v>
      </c>
      <c r="H160" s="11" t="s">
        <v>95</v>
      </c>
      <c r="I160" t="s">
        <v>424</v>
      </c>
      <c r="K160"/>
      <c r="L160" s="11" t="s">
        <v>70</v>
      </c>
      <c r="M160"/>
      <c r="N160"/>
      <c r="O160"/>
      <c r="P160">
        <v>1</v>
      </c>
      <c r="R160"/>
      <c r="S160"/>
      <c r="T160"/>
      <c r="U160" s="11" t="str">
        <f t="shared" si="2"/>
        <v>NO</v>
      </c>
      <c r="V160" s="11" t="s">
        <v>93</v>
      </c>
      <c r="W160" t="s">
        <v>70</v>
      </c>
      <c r="X160" s="11">
        <v>110</v>
      </c>
      <c r="Y160" s="11" t="s">
        <v>70</v>
      </c>
      <c r="Z160" s="11" t="s">
        <v>70</v>
      </c>
      <c r="AA160" s="11" t="s">
        <v>70</v>
      </c>
      <c r="AB160" s="11" t="s">
        <v>70</v>
      </c>
      <c r="AC160" s="11" t="s">
        <v>70</v>
      </c>
      <c r="AD160" s="11" t="s">
        <v>70</v>
      </c>
      <c r="AE160" s="11" t="s">
        <v>70</v>
      </c>
      <c r="AF160" s="11" t="s">
        <v>70</v>
      </c>
      <c r="AG160" s="11" t="s">
        <v>70</v>
      </c>
      <c r="AH160" s="11" t="s">
        <v>70</v>
      </c>
      <c r="AI160" s="11">
        <v>0</v>
      </c>
      <c r="AJ160" s="12"/>
      <c r="AK160" s="11">
        <v>92</v>
      </c>
      <c r="AL160" s="11">
        <v>62</v>
      </c>
      <c r="AM160" s="11" t="s">
        <v>70</v>
      </c>
      <c r="AN160" s="12"/>
      <c r="AO160" s="11" t="s">
        <v>70</v>
      </c>
      <c r="AP160" s="11" t="s">
        <v>70</v>
      </c>
      <c r="AQ160" s="11">
        <v>62</v>
      </c>
      <c r="AR160" s="11" t="s">
        <v>70</v>
      </c>
      <c r="AS160" s="12"/>
      <c r="AT160" s="11" t="s">
        <v>70</v>
      </c>
      <c r="AU160" s="11" t="s">
        <v>70</v>
      </c>
      <c r="AV160" s="12"/>
      <c r="AW160" s="11">
        <v>94</v>
      </c>
      <c r="AX160" s="13" t="s">
        <v>70</v>
      </c>
      <c r="AY160" s="13"/>
      <c r="AZ160" s="13"/>
      <c r="BA160" s="11">
        <v>62</v>
      </c>
      <c r="BB160" s="11">
        <v>-1</v>
      </c>
      <c r="BC160" s="12"/>
      <c r="BD160" s="1" t="s">
        <v>109</v>
      </c>
      <c r="BE160" s="14">
        <v>56</v>
      </c>
      <c r="BF160" s="11">
        <v>0</v>
      </c>
      <c r="BG160" s="11">
        <v>0</v>
      </c>
      <c r="BH160" s="11">
        <v>0</v>
      </c>
      <c r="BI160" s="11">
        <v>0</v>
      </c>
      <c r="BJ160" s="11">
        <v>0</v>
      </c>
      <c r="BK160" s="11">
        <v>1</v>
      </c>
      <c r="BL160" s="11">
        <v>0</v>
      </c>
      <c r="BM160" s="11">
        <v>0</v>
      </c>
      <c r="BO160" s="12">
        <v>0</v>
      </c>
      <c r="BP160" s="11" t="s">
        <v>70</v>
      </c>
      <c r="BR160" s="11">
        <v>0</v>
      </c>
      <c r="BS160" s="11">
        <v>0</v>
      </c>
      <c r="BT160" s="11">
        <v>0</v>
      </c>
      <c r="BU160" s="11">
        <v>0</v>
      </c>
      <c r="BV160" s="11">
        <v>0</v>
      </c>
      <c r="BW160" s="11" t="s">
        <v>70</v>
      </c>
      <c r="BX160" s="12"/>
      <c r="BY160" s="11" t="s">
        <v>342</v>
      </c>
      <c r="BZ160" s="11" t="s">
        <v>70</v>
      </c>
      <c r="CA160" s="11">
        <v>0</v>
      </c>
      <c r="CB160" s="11">
        <v>0</v>
      </c>
      <c r="CC160" s="11">
        <v>0</v>
      </c>
      <c r="CD160" s="11">
        <v>0</v>
      </c>
      <c r="CE160" s="11">
        <v>0</v>
      </c>
      <c r="CF160" s="11">
        <v>0</v>
      </c>
      <c r="CG160" s="11">
        <v>0</v>
      </c>
      <c r="CH160" s="11">
        <v>0</v>
      </c>
      <c r="CI160" s="11">
        <v>0</v>
      </c>
      <c r="CJ160" s="11">
        <v>0</v>
      </c>
      <c r="CT160" s="11">
        <v>44.885545999999998</v>
      </c>
      <c r="CU160" s="11">
        <v>13.845955</v>
      </c>
      <c r="CV160" s="11">
        <v>44.885545999999998</v>
      </c>
      <c r="CW160" s="11">
        <v>13.845955</v>
      </c>
    </row>
    <row r="161" spans="2:101" s="11" customFormat="1" x14ac:dyDescent="0.2">
      <c r="B161" s="11" t="s">
        <v>425</v>
      </c>
      <c r="C161" s="11">
        <v>2011</v>
      </c>
      <c r="D161" t="s">
        <v>837</v>
      </c>
      <c r="E161" s="11" t="s">
        <v>332</v>
      </c>
      <c r="F161" s="11" t="s">
        <v>93</v>
      </c>
      <c r="G161" s="11" t="s">
        <v>93</v>
      </c>
      <c r="H161" s="11" t="s">
        <v>95</v>
      </c>
      <c r="I161" t="s">
        <v>425</v>
      </c>
      <c r="K161"/>
      <c r="L161" s="11" t="s">
        <v>70</v>
      </c>
      <c r="M161"/>
      <c r="N161"/>
      <c r="O161"/>
      <c r="P161" t="s">
        <v>844</v>
      </c>
      <c r="R161"/>
      <c r="S161"/>
      <c r="T161"/>
      <c r="U161" s="11" t="str">
        <f t="shared" si="2"/>
        <v>NO</v>
      </c>
      <c r="V161" s="11" t="s">
        <v>93</v>
      </c>
      <c r="W161" t="s">
        <v>70</v>
      </c>
      <c r="X161" s="11">
        <v>111</v>
      </c>
      <c r="Y161" s="11" t="s">
        <v>70</v>
      </c>
      <c r="Z161" s="11" t="s">
        <v>70</v>
      </c>
      <c r="AA161" s="11" t="s">
        <v>70</v>
      </c>
      <c r="AB161" s="11" t="s">
        <v>70</v>
      </c>
      <c r="AC161" s="11" t="s">
        <v>70</v>
      </c>
      <c r="AD161" s="11" t="s">
        <v>70</v>
      </c>
      <c r="AE161" s="11" t="s">
        <v>70</v>
      </c>
      <c r="AF161" s="11" t="s">
        <v>70</v>
      </c>
      <c r="AG161" s="11" t="s">
        <v>70</v>
      </c>
      <c r="AH161" s="11" t="s">
        <v>70</v>
      </c>
      <c r="AI161" s="11">
        <v>0</v>
      </c>
      <c r="AJ161" s="12"/>
      <c r="AK161" s="11">
        <v>93</v>
      </c>
      <c r="AL161" s="11">
        <v>63</v>
      </c>
      <c r="AM161" s="11" t="s">
        <v>70</v>
      </c>
      <c r="AN161" s="12"/>
      <c r="AO161" s="11" t="s">
        <v>70</v>
      </c>
      <c r="AP161" s="11" t="s">
        <v>70</v>
      </c>
      <c r="AQ161" s="11">
        <v>63</v>
      </c>
      <c r="AR161" s="11" t="s">
        <v>70</v>
      </c>
      <c r="AS161" s="12"/>
      <c r="AT161" s="11" t="s">
        <v>70</v>
      </c>
      <c r="AU161" s="11" t="s">
        <v>70</v>
      </c>
      <c r="AV161" s="12"/>
      <c r="AW161" s="11">
        <v>95</v>
      </c>
      <c r="AX161" s="13" t="s">
        <v>70</v>
      </c>
      <c r="AY161" s="13"/>
      <c r="AZ161" s="13"/>
      <c r="BA161" s="11">
        <v>63</v>
      </c>
      <c r="BB161" s="11">
        <v>-1</v>
      </c>
      <c r="BC161" s="12"/>
      <c r="BD161" s="1" t="s">
        <v>109</v>
      </c>
      <c r="BE161" s="14">
        <v>57</v>
      </c>
      <c r="BF161" s="11">
        <v>0</v>
      </c>
      <c r="BG161" s="11">
        <v>0</v>
      </c>
      <c r="BH161" s="11">
        <v>0</v>
      </c>
      <c r="BI161" s="11">
        <v>0</v>
      </c>
      <c r="BJ161" s="11">
        <v>0</v>
      </c>
      <c r="BK161" s="11">
        <v>1</v>
      </c>
      <c r="BL161" s="11">
        <v>0</v>
      </c>
      <c r="BM161" s="11">
        <v>0</v>
      </c>
      <c r="BO161" s="12">
        <v>0</v>
      </c>
      <c r="BP161" s="11" t="s">
        <v>70</v>
      </c>
      <c r="BR161" s="11">
        <v>0</v>
      </c>
      <c r="BS161" s="11">
        <v>0</v>
      </c>
      <c r="BT161" s="11">
        <v>0</v>
      </c>
      <c r="BU161" s="11">
        <v>0</v>
      </c>
      <c r="BV161" s="11">
        <v>0</v>
      </c>
      <c r="BW161" s="11" t="s">
        <v>70</v>
      </c>
      <c r="BX161" s="12"/>
      <c r="BY161" s="11" t="s">
        <v>343</v>
      </c>
      <c r="BZ161" s="11" t="s">
        <v>70</v>
      </c>
      <c r="CA161" s="11">
        <v>0</v>
      </c>
      <c r="CB161" s="11">
        <v>0</v>
      </c>
      <c r="CC161" s="11">
        <v>0</v>
      </c>
      <c r="CD161" s="11">
        <v>0</v>
      </c>
      <c r="CE161" s="11">
        <v>0</v>
      </c>
      <c r="CF161" s="11">
        <v>0</v>
      </c>
      <c r="CG161" s="11">
        <v>0</v>
      </c>
      <c r="CH161" s="11">
        <v>0</v>
      </c>
      <c r="CI161" s="11">
        <v>0</v>
      </c>
      <c r="CJ161" s="11">
        <v>0</v>
      </c>
      <c r="CT161" s="11">
        <v>44.885545999999998</v>
      </c>
      <c r="CU161" s="11">
        <v>13.845955</v>
      </c>
      <c r="CV161" s="11">
        <v>44.885545999999998</v>
      </c>
      <c r="CW161" s="11">
        <v>13.845955</v>
      </c>
    </row>
    <row r="162" spans="2:101" s="11" customFormat="1" x14ac:dyDescent="0.2">
      <c r="B162" s="11" t="s">
        <v>426</v>
      </c>
      <c r="C162" s="11">
        <v>2011</v>
      </c>
      <c r="D162" t="s">
        <v>837</v>
      </c>
      <c r="E162" s="11" t="s">
        <v>332</v>
      </c>
      <c r="F162" s="11" t="s">
        <v>93</v>
      </c>
      <c r="G162" s="11" t="s">
        <v>93</v>
      </c>
      <c r="H162" s="11" t="s">
        <v>95</v>
      </c>
      <c r="I162" t="s">
        <v>426</v>
      </c>
      <c r="K162"/>
      <c r="L162" s="11" t="s">
        <v>70</v>
      </c>
      <c r="M162"/>
      <c r="N162"/>
      <c r="O162"/>
      <c r="P162" t="s">
        <v>844</v>
      </c>
      <c r="R162"/>
      <c r="S162"/>
      <c r="T162"/>
      <c r="U162" s="11" t="str">
        <f t="shared" si="2"/>
        <v>NO</v>
      </c>
      <c r="V162" s="11" t="s">
        <v>93</v>
      </c>
      <c r="W162" t="s">
        <v>70</v>
      </c>
      <c r="X162" s="11">
        <v>112</v>
      </c>
      <c r="Y162" s="11" t="s">
        <v>70</v>
      </c>
      <c r="Z162" s="11" t="s">
        <v>70</v>
      </c>
      <c r="AA162" s="11" t="s">
        <v>70</v>
      </c>
      <c r="AB162" s="11" t="s">
        <v>70</v>
      </c>
      <c r="AC162" s="11" t="s">
        <v>70</v>
      </c>
      <c r="AD162" s="11" t="s">
        <v>70</v>
      </c>
      <c r="AE162" s="11" t="s">
        <v>70</v>
      </c>
      <c r="AF162" s="11" t="s">
        <v>70</v>
      </c>
      <c r="AG162" s="11" t="s">
        <v>70</v>
      </c>
      <c r="AH162" s="11" t="s">
        <v>70</v>
      </c>
      <c r="AI162" s="11">
        <v>0</v>
      </c>
      <c r="AJ162" s="12"/>
      <c r="AK162" s="11">
        <v>94</v>
      </c>
      <c r="AL162" s="11">
        <v>64</v>
      </c>
      <c r="AM162" s="11" t="s">
        <v>70</v>
      </c>
      <c r="AN162" s="12"/>
      <c r="AO162" s="11" t="s">
        <v>70</v>
      </c>
      <c r="AP162" s="11" t="s">
        <v>70</v>
      </c>
      <c r="AQ162" s="11">
        <v>64</v>
      </c>
      <c r="AR162" s="11" t="s">
        <v>70</v>
      </c>
      <c r="AS162" s="12"/>
      <c r="AT162" s="11" t="s">
        <v>70</v>
      </c>
      <c r="AU162" s="11" t="s">
        <v>70</v>
      </c>
      <c r="AV162" s="12"/>
      <c r="AW162" s="11">
        <v>96</v>
      </c>
      <c r="AX162" s="13" t="s">
        <v>70</v>
      </c>
      <c r="AY162" s="13"/>
      <c r="AZ162" s="13"/>
      <c r="BA162" s="11">
        <v>64</v>
      </c>
      <c r="BB162" s="11">
        <v>-1</v>
      </c>
      <c r="BC162" s="12"/>
      <c r="BD162" s="1" t="s">
        <v>109</v>
      </c>
      <c r="BE162" s="14">
        <v>58</v>
      </c>
      <c r="BF162" s="11">
        <v>0</v>
      </c>
      <c r="BG162" s="11">
        <v>0</v>
      </c>
      <c r="BH162" s="11">
        <v>0</v>
      </c>
      <c r="BI162" s="11">
        <v>0</v>
      </c>
      <c r="BJ162" s="11">
        <v>0</v>
      </c>
      <c r="BK162" s="11">
        <v>1</v>
      </c>
      <c r="BL162" s="11">
        <v>0</v>
      </c>
      <c r="BM162" s="11">
        <v>0</v>
      </c>
      <c r="BO162" s="12">
        <v>0</v>
      </c>
      <c r="BP162" s="11" t="s">
        <v>70</v>
      </c>
      <c r="BR162" s="11">
        <v>0</v>
      </c>
      <c r="BS162" s="11">
        <v>0</v>
      </c>
      <c r="BT162" s="11">
        <v>0</v>
      </c>
      <c r="BU162" s="11">
        <v>0</v>
      </c>
      <c r="BV162" s="11">
        <v>0</v>
      </c>
      <c r="BW162" s="11" t="s">
        <v>70</v>
      </c>
      <c r="BX162" s="12"/>
      <c r="BY162" s="11" t="s">
        <v>344</v>
      </c>
      <c r="BZ162" s="11" t="s">
        <v>70</v>
      </c>
      <c r="CA162" s="11">
        <v>0</v>
      </c>
      <c r="CB162" s="11">
        <v>0</v>
      </c>
      <c r="CC162" s="11">
        <v>0</v>
      </c>
      <c r="CD162" s="11">
        <v>0</v>
      </c>
      <c r="CE162" s="11">
        <v>0</v>
      </c>
      <c r="CF162" s="11">
        <v>0</v>
      </c>
      <c r="CG162" s="11">
        <v>0</v>
      </c>
      <c r="CH162" s="11">
        <v>0</v>
      </c>
      <c r="CI162" s="11">
        <v>0</v>
      </c>
      <c r="CJ162" s="11">
        <v>0</v>
      </c>
      <c r="CT162" s="11">
        <v>44.885545999999998</v>
      </c>
      <c r="CU162" s="11">
        <v>13.845955</v>
      </c>
      <c r="CV162" s="11">
        <v>44.885545999999998</v>
      </c>
      <c r="CW162" s="11">
        <v>13.845955</v>
      </c>
    </row>
    <row r="163" spans="2:101" s="11" customFormat="1" x14ac:dyDescent="0.2">
      <c r="B163" s="11" t="s">
        <v>427</v>
      </c>
      <c r="C163" s="11">
        <v>2011</v>
      </c>
      <c r="D163" t="s">
        <v>837</v>
      </c>
      <c r="E163" s="11" t="s">
        <v>332</v>
      </c>
      <c r="F163" s="11" t="s">
        <v>93</v>
      </c>
      <c r="G163" s="11" t="s">
        <v>93</v>
      </c>
      <c r="H163" s="11" t="s">
        <v>95</v>
      </c>
      <c r="I163" t="s">
        <v>427</v>
      </c>
      <c r="K163"/>
      <c r="L163" s="11" t="s">
        <v>70</v>
      </c>
      <c r="M163"/>
      <c r="N163"/>
      <c r="O163"/>
      <c r="P163" t="s">
        <v>844</v>
      </c>
      <c r="R163"/>
      <c r="S163"/>
      <c r="T163"/>
      <c r="U163" s="11" t="str">
        <f t="shared" si="2"/>
        <v>NO</v>
      </c>
      <c r="V163" s="11" t="s">
        <v>93</v>
      </c>
      <c r="W163" t="s">
        <v>70</v>
      </c>
      <c r="X163" s="11">
        <v>113</v>
      </c>
      <c r="Y163" s="11" t="s">
        <v>70</v>
      </c>
      <c r="Z163" s="11" t="s">
        <v>70</v>
      </c>
      <c r="AA163" s="11" t="s">
        <v>70</v>
      </c>
      <c r="AB163" s="11" t="s">
        <v>70</v>
      </c>
      <c r="AC163" s="11" t="s">
        <v>70</v>
      </c>
      <c r="AD163" s="11" t="s">
        <v>70</v>
      </c>
      <c r="AE163" s="11" t="s">
        <v>70</v>
      </c>
      <c r="AF163" s="11" t="s">
        <v>70</v>
      </c>
      <c r="AG163" s="11" t="s">
        <v>70</v>
      </c>
      <c r="AH163" s="11" t="s">
        <v>70</v>
      </c>
      <c r="AI163" s="11">
        <v>0</v>
      </c>
      <c r="AJ163" s="12"/>
      <c r="AK163" s="11">
        <v>11</v>
      </c>
      <c r="AL163" s="11">
        <v>6</v>
      </c>
      <c r="AM163" s="11" t="s">
        <v>70</v>
      </c>
      <c r="AN163" s="12"/>
      <c r="AO163" s="11" t="s">
        <v>70</v>
      </c>
      <c r="AP163" s="11" t="s">
        <v>70</v>
      </c>
      <c r="AQ163" s="11">
        <v>6</v>
      </c>
      <c r="AR163" s="11" t="s">
        <v>70</v>
      </c>
      <c r="AS163" s="12"/>
      <c r="AT163" s="11" t="s">
        <v>70</v>
      </c>
      <c r="AU163" s="11" t="s">
        <v>70</v>
      </c>
      <c r="AV163" s="12"/>
      <c r="AW163" s="11">
        <v>12</v>
      </c>
      <c r="AX163" s="13" t="s">
        <v>70</v>
      </c>
      <c r="AY163" s="13"/>
      <c r="AZ163" s="13"/>
      <c r="BA163" s="11">
        <v>6</v>
      </c>
      <c r="BB163" s="11">
        <v>-1</v>
      </c>
      <c r="BC163" s="12"/>
      <c r="BD163" s="14" t="s">
        <v>109</v>
      </c>
      <c r="BE163" s="14">
        <v>1</v>
      </c>
      <c r="BF163" s="11">
        <v>0</v>
      </c>
      <c r="BG163" s="11">
        <v>0</v>
      </c>
      <c r="BH163" s="11">
        <v>0</v>
      </c>
      <c r="BI163" s="11">
        <v>0</v>
      </c>
      <c r="BJ163" s="11">
        <v>0</v>
      </c>
      <c r="BK163" s="11">
        <v>0</v>
      </c>
      <c r="BL163" s="11">
        <v>1</v>
      </c>
      <c r="BM163" s="11">
        <v>0</v>
      </c>
      <c r="BN163" s="11" t="s">
        <v>110</v>
      </c>
      <c r="BO163" s="12">
        <v>0</v>
      </c>
      <c r="BP163" s="11" t="s">
        <v>70</v>
      </c>
      <c r="BQ163" s="11" t="s">
        <v>70</v>
      </c>
      <c r="BR163" s="11">
        <v>0</v>
      </c>
      <c r="BS163" s="11">
        <v>0</v>
      </c>
      <c r="BT163" s="11">
        <v>0</v>
      </c>
      <c r="BU163" s="11">
        <v>0</v>
      </c>
      <c r="BV163" s="11">
        <v>0</v>
      </c>
      <c r="BW163" s="11" t="s">
        <v>70</v>
      </c>
      <c r="BX163" s="12"/>
      <c r="BY163" s="11" t="s">
        <v>107</v>
      </c>
      <c r="BZ163" s="11" t="s">
        <v>70</v>
      </c>
      <c r="CA163" s="11">
        <v>0</v>
      </c>
      <c r="CB163" s="11">
        <v>0</v>
      </c>
      <c r="CC163" s="11">
        <v>0</v>
      </c>
      <c r="CD163" s="11">
        <v>0</v>
      </c>
      <c r="CE163" s="11">
        <v>0</v>
      </c>
      <c r="CF163" s="11">
        <v>0</v>
      </c>
      <c r="CG163" s="11">
        <v>0</v>
      </c>
      <c r="CH163" s="11">
        <v>0</v>
      </c>
      <c r="CI163" s="11">
        <v>0</v>
      </c>
      <c r="CJ163" s="11">
        <v>0</v>
      </c>
      <c r="CT163" s="11">
        <v>44.885545999999998</v>
      </c>
      <c r="CU163" s="11">
        <v>13.845955</v>
      </c>
      <c r="CV163" s="11">
        <v>44.885545999999998</v>
      </c>
      <c r="CW163" s="11">
        <v>13.845955</v>
      </c>
    </row>
    <row r="164" spans="2:101" s="11" customFormat="1" x14ac:dyDescent="0.2">
      <c r="B164" s="11" t="s">
        <v>428</v>
      </c>
      <c r="C164" s="11">
        <v>2011</v>
      </c>
      <c r="D164" t="s">
        <v>837</v>
      </c>
      <c r="E164" s="11" t="s">
        <v>332</v>
      </c>
      <c r="F164" s="11" t="s">
        <v>93</v>
      </c>
      <c r="G164" s="11" t="s">
        <v>93</v>
      </c>
      <c r="H164" s="11" t="s">
        <v>95</v>
      </c>
      <c r="I164" t="s">
        <v>428</v>
      </c>
      <c r="K164"/>
      <c r="L164" s="11" t="s">
        <v>70</v>
      </c>
      <c r="M164"/>
      <c r="N164"/>
      <c r="O164"/>
      <c r="P164" t="s">
        <v>844</v>
      </c>
      <c r="R164"/>
      <c r="S164"/>
      <c r="T164"/>
      <c r="U164" s="11" t="str">
        <f t="shared" si="2"/>
        <v>NO</v>
      </c>
      <c r="V164" s="11" t="s">
        <v>93</v>
      </c>
      <c r="W164" t="s">
        <v>70</v>
      </c>
      <c r="X164" s="11">
        <v>114</v>
      </c>
      <c r="Y164" s="11" t="s">
        <v>70</v>
      </c>
      <c r="Z164" s="11" t="s">
        <v>70</v>
      </c>
      <c r="AA164" s="11" t="s">
        <v>70</v>
      </c>
      <c r="AB164" s="11" t="s">
        <v>70</v>
      </c>
      <c r="AC164" s="11" t="s">
        <v>70</v>
      </c>
      <c r="AD164" s="11" t="s">
        <v>70</v>
      </c>
      <c r="AE164" s="11" t="s">
        <v>70</v>
      </c>
      <c r="AF164" s="11" t="s">
        <v>70</v>
      </c>
      <c r="AG164" s="11" t="s">
        <v>70</v>
      </c>
      <c r="AH164" s="11" t="s">
        <v>70</v>
      </c>
      <c r="AI164" s="11">
        <v>0</v>
      </c>
      <c r="AJ164" s="12"/>
      <c r="AK164" s="11">
        <v>12</v>
      </c>
      <c r="AL164" s="11">
        <v>7</v>
      </c>
      <c r="AM164" s="11" t="s">
        <v>70</v>
      </c>
      <c r="AN164" s="12"/>
      <c r="AO164" s="11" t="s">
        <v>70</v>
      </c>
      <c r="AP164" s="11" t="s">
        <v>70</v>
      </c>
      <c r="AQ164" s="11">
        <v>7</v>
      </c>
      <c r="AR164" s="11" t="s">
        <v>70</v>
      </c>
      <c r="AS164" s="12"/>
      <c r="AT164" s="11" t="s">
        <v>70</v>
      </c>
      <c r="AU164" s="11" t="s">
        <v>70</v>
      </c>
      <c r="AV164" s="12"/>
      <c r="AW164" s="11">
        <v>13</v>
      </c>
      <c r="AX164" s="13" t="s">
        <v>70</v>
      </c>
      <c r="AY164" s="13"/>
      <c r="AZ164" s="13"/>
      <c r="BA164" s="11">
        <v>7</v>
      </c>
      <c r="BB164" s="11">
        <v>-1</v>
      </c>
      <c r="BC164" s="12"/>
      <c r="BD164" s="14" t="s">
        <v>109</v>
      </c>
      <c r="BE164" s="14">
        <v>2</v>
      </c>
      <c r="BF164" s="11">
        <v>0</v>
      </c>
      <c r="BG164" s="11">
        <v>0</v>
      </c>
      <c r="BH164" s="11">
        <v>0</v>
      </c>
      <c r="BI164" s="11">
        <v>0</v>
      </c>
      <c r="BJ164" s="11">
        <v>0</v>
      </c>
      <c r="BK164" s="11">
        <v>0</v>
      </c>
      <c r="BL164" s="11">
        <v>1</v>
      </c>
      <c r="BM164" s="11">
        <v>0</v>
      </c>
      <c r="BN164" s="11" t="s">
        <v>110</v>
      </c>
      <c r="BO164" s="12">
        <v>0</v>
      </c>
      <c r="BP164" s="11" t="s">
        <v>70</v>
      </c>
      <c r="BR164" s="11">
        <v>0</v>
      </c>
      <c r="BS164" s="11">
        <v>0</v>
      </c>
      <c r="BT164" s="11">
        <v>0</v>
      </c>
      <c r="BU164" s="11">
        <v>0</v>
      </c>
      <c r="BV164" s="11">
        <v>0</v>
      </c>
      <c r="BW164" s="11" t="s">
        <v>70</v>
      </c>
      <c r="BX164" s="12"/>
      <c r="BY164" s="11" t="s">
        <v>111</v>
      </c>
      <c r="BZ164" s="11" t="s">
        <v>70</v>
      </c>
      <c r="CA164" s="11">
        <v>0</v>
      </c>
      <c r="CB164" s="11">
        <v>0</v>
      </c>
      <c r="CC164" s="11">
        <v>0</v>
      </c>
      <c r="CD164" s="11">
        <v>0</v>
      </c>
      <c r="CE164" s="11">
        <v>0</v>
      </c>
      <c r="CF164" s="11">
        <v>0</v>
      </c>
      <c r="CG164" s="11">
        <v>0</v>
      </c>
      <c r="CH164" s="11">
        <v>0</v>
      </c>
      <c r="CI164" s="11">
        <v>0</v>
      </c>
      <c r="CJ164" s="11">
        <v>0</v>
      </c>
      <c r="CT164" s="11">
        <v>44.885545999999998</v>
      </c>
      <c r="CU164" s="11">
        <v>13.845955</v>
      </c>
      <c r="CV164" s="11">
        <v>44.885545999999998</v>
      </c>
      <c r="CW164" s="11">
        <v>13.845955</v>
      </c>
    </row>
    <row r="165" spans="2:101" s="11" customFormat="1" x14ac:dyDescent="0.2">
      <c r="B165" s="11" t="s">
        <v>429</v>
      </c>
      <c r="C165" s="11">
        <v>2011</v>
      </c>
      <c r="D165" t="s">
        <v>837</v>
      </c>
      <c r="E165" s="11" t="s">
        <v>332</v>
      </c>
      <c r="F165" s="11" t="s">
        <v>93</v>
      </c>
      <c r="G165" s="11" t="s">
        <v>93</v>
      </c>
      <c r="H165" s="11" t="s">
        <v>95</v>
      </c>
      <c r="I165" t="s">
        <v>429</v>
      </c>
      <c r="K165"/>
      <c r="L165" s="11" t="s">
        <v>70</v>
      </c>
      <c r="M165"/>
      <c r="N165"/>
      <c r="O165"/>
      <c r="P165">
        <v>1</v>
      </c>
      <c r="R165"/>
      <c r="S165"/>
      <c r="T165"/>
      <c r="U165" s="11" t="str">
        <f t="shared" si="2"/>
        <v>NO</v>
      </c>
      <c r="V165" s="11" t="s">
        <v>93</v>
      </c>
      <c r="W165" t="s">
        <v>70</v>
      </c>
      <c r="X165" s="11">
        <v>115</v>
      </c>
      <c r="Y165" s="11" t="s">
        <v>70</v>
      </c>
      <c r="Z165" s="11" t="s">
        <v>70</v>
      </c>
      <c r="AA165" s="11" t="s">
        <v>70</v>
      </c>
      <c r="AB165" s="11" t="s">
        <v>70</v>
      </c>
      <c r="AC165" s="11" t="s">
        <v>70</v>
      </c>
      <c r="AD165" s="11" t="s">
        <v>70</v>
      </c>
      <c r="AE165" s="11" t="s">
        <v>70</v>
      </c>
      <c r="AF165" s="11" t="s">
        <v>70</v>
      </c>
      <c r="AG165" s="11" t="s">
        <v>70</v>
      </c>
      <c r="AH165" s="11" t="s">
        <v>70</v>
      </c>
      <c r="AI165" s="11">
        <v>0</v>
      </c>
      <c r="AJ165" s="12"/>
      <c r="AK165" s="11">
        <v>13</v>
      </c>
      <c r="AL165" s="11">
        <v>8</v>
      </c>
      <c r="AM165" s="11" t="s">
        <v>70</v>
      </c>
      <c r="AN165" s="12"/>
      <c r="AO165" s="11" t="s">
        <v>70</v>
      </c>
      <c r="AP165" s="11" t="s">
        <v>70</v>
      </c>
      <c r="AQ165" s="11">
        <v>8</v>
      </c>
      <c r="AR165" s="11" t="s">
        <v>70</v>
      </c>
      <c r="AS165" s="12"/>
      <c r="AT165" s="11" t="s">
        <v>70</v>
      </c>
      <c r="AU165" s="11" t="s">
        <v>70</v>
      </c>
      <c r="AV165" s="12"/>
      <c r="AW165" s="11">
        <v>14</v>
      </c>
      <c r="AX165" s="13" t="s">
        <v>70</v>
      </c>
      <c r="AY165" s="13"/>
      <c r="AZ165" s="13"/>
      <c r="BA165" s="11">
        <v>8</v>
      </c>
      <c r="BB165" s="11">
        <v>-1</v>
      </c>
      <c r="BC165" s="12"/>
      <c r="BD165" s="14" t="s">
        <v>109</v>
      </c>
      <c r="BE165" s="14">
        <v>3</v>
      </c>
      <c r="BF165" s="11">
        <v>0</v>
      </c>
      <c r="BG165" s="11">
        <v>0</v>
      </c>
      <c r="BH165" s="11">
        <v>0</v>
      </c>
      <c r="BI165" s="11">
        <v>0</v>
      </c>
      <c r="BJ165" s="11">
        <v>0</v>
      </c>
      <c r="BK165" s="11">
        <v>0</v>
      </c>
      <c r="BL165" s="11">
        <v>1</v>
      </c>
      <c r="BM165" s="11">
        <v>0</v>
      </c>
      <c r="BN165" s="11" t="s">
        <v>110</v>
      </c>
      <c r="BO165" s="12">
        <v>0</v>
      </c>
      <c r="BP165" s="11" t="s">
        <v>70</v>
      </c>
      <c r="BR165" s="11">
        <v>0</v>
      </c>
      <c r="BS165" s="11">
        <v>0</v>
      </c>
      <c r="BT165" s="11">
        <v>0</v>
      </c>
      <c r="BU165" s="11">
        <v>0</v>
      </c>
      <c r="BV165" s="11">
        <v>0</v>
      </c>
      <c r="BW165" s="11" t="s">
        <v>70</v>
      </c>
      <c r="BX165" s="12"/>
      <c r="BY165" s="11" t="s">
        <v>112</v>
      </c>
      <c r="BZ165" s="11" t="s">
        <v>70</v>
      </c>
      <c r="CA165" s="11">
        <v>0</v>
      </c>
      <c r="CB165" s="11">
        <v>0</v>
      </c>
      <c r="CC165" s="11">
        <v>0</v>
      </c>
      <c r="CD165" s="11">
        <v>0</v>
      </c>
      <c r="CE165" s="11">
        <v>0</v>
      </c>
      <c r="CF165" s="11">
        <v>0</v>
      </c>
      <c r="CG165" s="11">
        <v>0</v>
      </c>
      <c r="CH165" s="11">
        <v>0</v>
      </c>
      <c r="CI165" s="11">
        <v>0</v>
      </c>
      <c r="CJ165" s="11">
        <v>0</v>
      </c>
      <c r="CT165" s="11">
        <v>44.885545999999998</v>
      </c>
      <c r="CU165" s="11">
        <v>13.845955</v>
      </c>
      <c r="CV165" s="11">
        <v>44.885545999999998</v>
      </c>
      <c r="CW165" s="11">
        <v>13.845955</v>
      </c>
    </row>
    <row r="166" spans="2:101" s="11" customFormat="1" x14ac:dyDescent="0.2">
      <c r="B166" s="11" t="s">
        <v>430</v>
      </c>
      <c r="C166" s="11">
        <v>2011</v>
      </c>
      <c r="D166" t="s">
        <v>837</v>
      </c>
      <c r="E166" s="11" t="s">
        <v>332</v>
      </c>
      <c r="F166" s="11" t="s">
        <v>93</v>
      </c>
      <c r="G166" s="11" t="s">
        <v>93</v>
      </c>
      <c r="H166" s="11" t="s">
        <v>95</v>
      </c>
      <c r="I166" t="s">
        <v>430</v>
      </c>
      <c r="K166"/>
      <c r="L166" s="11" t="s">
        <v>70</v>
      </c>
      <c r="M166"/>
      <c r="N166"/>
      <c r="O166"/>
      <c r="P166">
        <v>48</v>
      </c>
      <c r="R166"/>
      <c r="S166"/>
      <c r="T166"/>
      <c r="U166" s="11" t="str">
        <f t="shared" si="2"/>
        <v>NO</v>
      </c>
      <c r="V166" s="11" t="s">
        <v>93</v>
      </c>
      <c r="W166" t="s">
        <v>70</v>
      </c>
      <c r="X166" s="11">
        <v>116</v>
      </c>
      <c r="Y166" s="11" t="s">
        <v>70</v>
      </c>
      <c r="Z166" s="11" t="s">
        <v>70</v>
      </c>
      <c r="AA166" s="11" t="s">
        <v>70</v>
      </c>
      <c r="AB166" s="11" t="s">
        <v>70</v>
      </c>
      <c r="AC166" s="11" t="s">
        <v>70</v>
      </c>
      <c r="AD166" s="11" t="s">
        <v>70</v>
      </c>
      <c r="AE166" s="11" t="s">
        <v>70</v>
      </c>
      <c r="AF166" s="11" t="s">
        <v>70</v>
      </c>
      <c r="AG166" s="11" t="s">
        <v>70</v>
      </c>
      <c r="AH166" s="11" t="s">
        <v>70</v>
      </c>
      <c r="AI166" s="11">
        <v>0</v>
      </c>
      <c r="AJ166" s="12"/>
      <c r="AK166" s="11">
        <v>14</v>
      </c>
      <c r="AL166" s="11">
        <v>9</v>
      </c>
      <c r="AM166" s="11" t="s">
        <v>70</v>
      </c>
      <c r="AN166" s="12"/>
      <c r="AO166" s="11" t="s">
        <v>70</v>
      </c>
      <c r="AP166" s="11" t="s">
        <v>70</v>
      </c>
      <c r="AQ166" s="11">
        <v>9</v>
      </c>
      <c r="AR166" s="11" t="s">
        <v>70</v>
      </c>
      <c r="AS166" s="12"/>
      <c r="AT166" s="11" t="s">
        <v>70</v>
      </c>
      <c r="AU166" s="11" t="s">
        <v>70</v>
      </c>
      <c r="AV166" s="12"/>
      <c r="AW166" s="11">
        <v>15</v>
      </c>
      <c r="AX166" s="13" t="s">
        <v>70</v>
      </c>
      <c r="AY166" s="13"/>
      <c r="AZ166" s="13"/>
      <c r="BA166" s="11">
        <v>9</v>
      </c>
      <c r="BB166" s="11">
        <v>-1</v>
      </c>
      <c r="BC166" s="12"/>
      <c r="BD166" s="14" t="s">
        <v>109</v>
      </c>
      <c r="BE166" s="14">
        <v>4</v>
      </c>
      <c r="BF166" s="11">
        <v>0</v>
      </c>
      <c r="BG166" s="11">
        <v>0</v>
      </c>
      <c r="BH166" s="11">
        <v>0</v>
      </c>
      <c r="BI166" s="11">
        <v>0</v>
      </c>
      <c r="BJ166" s="11">
        <v>0</v>
      </c>
      <c r="BK166" s="11">
        <v>0</v>
      </c>
      <c r="BL166" s="11">
        <v>1</v>
      </c>
      <c r="BM166" s="11">
        <v>0</v>
      </c>
      <c r="BN166" s="11" t="s">
        <v>110</v>
      </c>
      <c r="BO166" s="12">
        <v>0</v>
      </c>
      <c r="BP166" s="11" t="s">
        <v>70</v>
      </c>
      <c r="BR166" s="11">
        <v>0</v>
      </c>
      <c r="BS166" s="11">
        <v>0</v>
      </c>
      <c r="BT166" s="11">
        <v>0</v>
      </c>
      <c r="BU166" s="11">
        <v>0</v>
      </c>
      <c r="BV166" s="11">
        <v>0</v>
      </c>
      <c r="BW166" s="11" t="s">
        <v>70</v>
      </c>
      <c r="BX166" s="12"/>
      <c r="BY166" s="11" t="s">
        <v>113</v>
      </c>
      <c r="BZ166" s="11" t="s">
        <v>70</v>
      </c>
      <c r="CA166" s="11">
        <v>0</v>
      </c>
      <c r="CB166" s="11">
        <v>0</v>
      </c>
      <c r="CC166" s="11">
        <v>0</v>
      </c>
      <c r="CD166" s="11">
        <v>0</v>
      </c>
      <c r="CE166" s="11">
        <v>0</v>
      </c>
      <c r="CF166" s="11">
        <v>0</v>
      </c>
      <c r="CG166" s="11">
        <v>0</v>
      </c>
      <c r="CH166" s="11">
        <v>0</v>
      </c>
      <c r="CI166" s="11">
        <v>0</v>
      </c>
      <c r="CJ166" s="11">
        <v>0</v>
      </c>
      <c r="CT166" s="11">
        <v>44.885545999999998</v>
      </c>
      <c r="CU166" s="11">
        <v>13.845955</v>
      </c>
      <c r="CV166" s="11">
        <v>44.885545999999998</v>
      </c>
      <c r="CW166" s="11">
        <v>13.845955</v>
      </c>
    </row>
    <row r="167" spans="2:101" s="11" customFormat="1" x14ac:dyDescent="0.2">
      <c r="B167" s="11" t="s">
        <v>431</v>
      </c>
      <c r="C167" s="11">
        <v>2011</v>
      </c>
      <c r="D167" t="s">
        <v>837</v>
      </c>
      <c r="E167" s="11" t="s">
        <v>332</v>
      </c>
      <c r="F167" s="11" t="s">
        <v>93</v>
      </c>
      <c r="G167" s="11" t="s">
        <v>93</v>
      </c>
      <c r="H167" s="11" t="s">
        <v>95</v>
      </c>
      <c r="I167" t="s">
        <v>431</v>
      </c>
      <c r="K167"/>
      <c r="L167" s="11" t="s">
        <v>70</v>
      </c>
      <c r="M167"/>
      <c r="N167"/>
      <c r="O167"/>
      <c r="P167">
        <v>48</v>
      </c>
      <c r="R167"/>
      <c r="S167"/>
      <c r="T167"/>
      <c r="U167" s="11" t="str">
        <f t="shared" si="2"/>
        <v>NO</v>
      </c>
      <c r="V167" s="11" t="s">
        <v>93</v>
      </c>
      <c r="W167" t="s">
        <v>70</v>
      </c>
      <c r="X167" s="11">
        <v>117</v>
      </c>
      <c r="Y167" s="11" t="s">
        <v>70</v>
      </c>
      <c r="Z167" s="11" t="s">
        <v>70</v>
      </c>
      <c r="AA167" s="11" t="s">
        <v>70</v>
      </c>
      <c r="AB167" s="11" t="s">
        <v>70</v>
      </c>
      <c r="AC167" s="11" t="s">
        <v>70</v>
      </c>
      <c r="AD167" s="11" t="s">
        <v>70</v>
      </c>
      <c r="AE167" s="11" t="s">
        <v>70</v>
      </c>
      <c r="AF167" s="11" t="s">
        <v>70</v>
      </c>
      <c r="AG167" s="11" t="s">
        <v>70</v>
      </c>
      <c r="AH167" s="11" t="s">
        <v>70</v>
      </c>
      <c r="AI167" s="11">
        <v>0</v>
      </c>
      <c r="AJ167" s="12"/>
      <c r="AK167" s="11">
        <v>15</v>
      </c>
      <c r="AL167" s="11">
        <v>10</v>
      </c>
      <c r="AM167" s="11" t="s">
        <v>70</v>
      </c>
      <c r="AN167" s="12"/>
      <c r="AO167" s="11" t="s">
        <v>70</v>
      </c>
      <c r="AP167" s="11" t="s">
        <v>70</v>
      </c>
      <c r="AQ167" s="11">
        <v>10</v>
      </c>
      <c r="AR167" s="11" t="s">
        <v>70</v>
      </c>
      <c r="AS167" s="12"/>
      <c r="AT167" s="11" t="s">
        <v>70</v>
      </c>
      <c r="AU167" s="11" t="s">
        <v>70</v>
      </c>
      <c r="AV167" s="12"/>
      <c r="AW167" s="11">
        <v>16</v>
      </c>
      <c r="AX167" s="13" t="s">
        <v>70</v>
      </c>
      <c r="AY167" s="13"/>
      <c r="AZ167" s="13"/>
      <c r="BA167" s="11">
        <v>10</v>
      </c>
      <c r="BB167" s="11">
        <v>-1</v>
      </c>
      <c r="BC167" s="12"/>
      <c r="BD167" s="14" t="s">
        <v>109</v>
      </c>
      <c r="BE167" s="14">
        <v>5</v>
      </c>
      <c r="BF167" s="11">
        <v>0</v>
      </c>
      <c r="BG167" s="11">
        <v>0</v>
      </c>
      <c r="BH167" s="11">
        <v>0</v>
      </c>
      <c r="BI167" s="11">
        <v>0</v>
      </c>
      <c r="BJ167" s="11">
        <v>0</v>
      </c>
      <c r="BK167" s="11">
        <v>0</v>
      </c>
      <c r="BL167" s="11">
        <v>1</v>
      </c>
      <c r="BM167" s="11">
        <v>0</v>
      </c>
      <c r="BN167" s="11" t="s">
        <v>110</v>
      </c>
      <c r="BO167" s="12">
        <v>0</v>
      </c>
      <c r="BP167" s="11" t="s">
        <v>70</v>
      </c>
      <c r="BR167" s="11">
        <v>0</v>
      </c>
      <c r="BS167" s="11">
        <v>0</v>
      </c>
      <c r="BT167" s="11">
        <v>0</v>
      </c>
      <c r="BU167" s="11">
        <v>0</v>
      </c>
      <c r="BV167" s="11">
        <v>0</v>
      </c>
      <c r="BW167" s="11" t="s">
        <v>70</v>
      </c>
      <c r="BX167" s="12"/>
      <c r="BY167" s="11" t="s">
        <v>114</v>
      </c>
      <c r="BZ167" s="11" t="s">
        <v>70</v>
      </c>
      <c r="CA167" s="11">
        <v>0</v>
      </c>
      <c r="CB167" s="11">
        <v>0</v>
      </c>
      <c r="CC167" s="11">
        <v>0</v>
      </c>
      <c r="CD167" s="11">
        <v>0</v>
      </c>
      <c r="CE167" s="11">
        <v>0</v>
      </c>
      <c r="CF167" s="11">
        <v>0</v>
      </c>
      <c r="CG167" s="11">
        <v>0</v>
      </c>
      <c r="CH167" s="11">
        <v>0</v>
      </c>
      <c r="CI167" s="11">
        <v>0</v>
      </c>
      <c r="CJ167" s="11">
        <v>0</v>
      </c>
      <c r="CT167" s="11">
        <v>44.885545999999998</v>
      </c>
      <c r="CU167" s="11">
        <v>13.845955</v>
      </c>
      <c r="CV167" s="11">
        <v>44.885545999999998</v>
      </c>
      <c r="CW167" s="11">
        <v>13.845955</v>
      </c>
    </row>
    <row r="168" spans="2:101" s="11" customFormat="1" x14ac:dyDescent="0.2">
      <c r="B168" s="11" t="s">
        <v>432</v>
      </c>
      <c r="C168" s="11">
        <v>2011</v>
      </c>
      <c r="D168" t="s">
        <v>837</v>
      </c>
      <c r="E168" s="11" t="s">
        <v>332</v>
      </c>
      <c r="F168" s="11" t="s">
        <v>93</v>
      </c>
      <c r="G168" s="11" t="s">
        <v>93</v>
      </c>
      <c r="H168" s="11" t="s">
        <v>95</v>
      </c>
      <c r="I168" t="s">
        <v>432</v>
      </c>
      <c r="K168"/>
      <c r="L168" s="11" t="s">
        <v>70</v>
      </c>
      <c r="M168"/>
      <c r="N168"/>
      <c r="O168"/>
      <c r="P168">
        <v>48</v>
      </c>
      <c r="R168"/>
      <c r="S168"/>
      <c r="T168"/>
      <c r="U168" s="11" t="str">
        <f t="shared" si="2"/>
        <v>NO</v>
      </c>
      <c r="V168" s="11" t="s">
        <v>93</v>
      </c>
      <c r="W168" t="s">
        <v>70</v>
      </c>
      <c r="X168" s="11">
        <v>118</v>
      </c>
      <c r="Y168" s="11" t="s">
        <v>70</v>
      </c>
      <c r="Z168" s="11" t="s">
        <v>70</v>
      </c>
      <c r="AA168" s="11" t="s">
        <v>70</v>
      </c>
      <c r="AB168" s="11" t="s">
        <v>70</v>
      </c>
      <c r="AC168" s="11" t="s">
        <v>70</v>
      </c>
      <c r="AD168" s="11" t="s">
        <v>70</v>
      </c>
      <c r="AE168" s="11" t="s">
        <v>70</v>
      </c>
      <c r="AF168" s="11" t="s">
        <v>70</v>
      </c>
      <c r="AG168" s="11" t="s">
        <v>70</v>
      </c>
      <c r="AH168" s="11" t="s">
        <v>70</v>
      </c>
      <c r="AI168" s="11">
        <v>0</v>
      </c>
      <c r="AJ168" s="12"/>
      <c r="AK168" s="11">
        <v>16</v>
      </c>
      <c r="AL168" s="11">
        <v>11</v>
      </c>
      <c r="AM168" s="11" t="s">
        <v>70</v>
      </c>
      <c r="AN168" s="12"/>
      <c r="AO168" s="11" t="s">
        <v>70</v>
      </c>
      <c r="AP168" s="11" t="s">
        <v>70</v>
      </c>
      <c r="AQ168" s="11">
        <v>11</v>
      </c>
      <c r="AR168" s="11" t="s">
        <v>70</v>
      </c>
      <c r="AS168" s="12"/>
      <c r="AT168" s="11" t="s">
        <v>70</v>
      </c>
      <c r="AU168" s="11" t="s">
        <v>70</v>
      </c>
      <c r="AV168" s="12"/>
      <c r="AW168" s="11">
        <v>17</v>
      </c>
      <c r="AX168" s="13" t="s">
        <v>70</v>
      </c>
      <c r="AY168" s="13"/>
      <c r="AZ168" s="13"/>
      <c r="BA168" s="11">
        <v>11</v>
      </c>
      <c r="BB168" s="11">
        <v>-1</v>
      </c>
      <c r="BC168" s="12"/>
      <c r="BD168" s="14" t="s">
        <v>109</v>
      </c>
      <c r="BE168" s="14">
        <v>6</v>
      </c>
      <c r="BF168" s="11">
        <v>0</v>
      </c>
      <c r="BG168" s="11">
        <v>0</v>
      </c>
      <c r="BH168" s="11">
        <v>0</v>
      </c>
      <c r="BI168" s="11">
        <v>0</v>
      </c>
      <c r="BJ168" s="11">
        <v>0</v>
      </c>
      <c r="BK168" s="11">
        <v>0</v>
      </c>
      <c r="BL168" s="11">
        <v>1</v>
      </c>
      <c r="BM168" s="11">
        <v>0</v>
      </c>
      <c r="BN168" s="11" t="s">
        <v>110</v>
      </c>
      <c r="BO168" s="12">
        <v>0</v>
      </c>
      <c r="BP168" s="11" t="s">
        <v>70</v>
      </c>
      <c r="BR168" s="11">
        <v>0</v>
      </c>
      <c r="BS168" s="11">
        <v>0</v>
      </c>
      <c r="BT168" s="11">
        <v>0</v>
      </c>
      <c r="BU168" s="11">
        <v>0</v>
      </c>
      <c r="BV168" s="11">
        <v>0</v>
      </c>
      <c r="BW168" s="11" t="s">
        <v>70</v>
      </c>
      <c r="BX168" s="12"/>
      <c r="BY168" s="11" t="s">
        <v>115</v>
      </c>
      <c r="BZ168" s="11" t="s">
        <v>70</v>
      </c>
      <c r="CA168" s="11">
        <v>0</v>
      </c>
      <c r="CB168" s="11">
        <v>0</v>
      </c>
      <c r="CC168" s="11">
        <v>0</v>
      </c>
      <c r="CD168" s="11">
        <v>0</v>
      </c>
      <c r="CE168" s="11">
        <v>0</v>
      </c>
      <c r="CF168" s="11">
        <v>0</v>
      </c>
      <c r="CG168" s="11">
        <v>0</v>
      </c>
      <c r="CH168" s="11">
        <v>0</v>
      </c>
      <c r="CI168" s="11">
        <v>0</v>
      </c>
      <c r="CJ168" s="11">
        <v>0</v>
      </c>
      <c r="CT168" s="11">
        <v>44.885545999999998</v>
      </c>
      <c r="CU168" s="11">
        <v>13.845955</v>
      </c>
      <c r="CV168" s="11">
        <v>44.885545999999998</v>
      </c>
      <c r="CW168" s="11">
        <v>13.845955</v>
      </c>
    </row>
    <row r="169" spans="2:101" s="11" customFormat="1" x14ac:dyDescent="0.2">
      <c r="B169" s="11" t="s">
        <v>433</v>
      </c>
      <c r="C169" s="11">
        <v>2011</v>
      </c>
      <c r="D169" t="s">
        <v>837</v>
      </c>
      <c r="E169" s="11" t="s">
        <v>332</v>
      </c>
      <c r="F169" s="11" t="s">
        <v>93</v>
      </c>
      <c r="G169" s="11" t="s">
        <v>93</v>
      </c>
      <c r="H169" s="11" t="s">
        <v>95</v>
      </c>
      <c r="I169" t="s">
        <v>433</v>
      </c>
      <c r="K169"/>
      <c r="L169" s="11" t="s">
        <v>70</v>
      </c>
      <c r="M169"/>
      <c r="N169"/>
      <c r="O169"/>
      <c r="P169">
        <v>48</v>
      </c>
      <c r="R169"/>
      <c r="S169"/>
      <c r="T169"/>
      <c r="U169" s="11" t="str">
        <f t="shared" si="2"/>
        <v>NO</v>
      </c>
      <c r="V169" s="11" t="s">
        <v>93</v>
      </c>
      <c r="W169" t="s">
        <v>70</v>
      </c>
      <c r="X169" s="11">
        <v>119</v>
      </c>
      <c r="Y169" s="11" t="s">
        <v>70</v>
      </c>
      <c r="Z169" s="11" t="s">
        <v>70</v>
      </c>
      <c r="AA169" s="11" t="s">
        <v>70</v>
      </c>
      <c r="AB169" s="11" t="s">
        <v>70</v>
      </c>
      <c r="AC169" s="11" t="s">
        <v>70</v>
      </c>
      <c r="AD169" s="11" t="s">
        <v>70</v>
      </c>
      <c r="AE169" s="11" t="s">
        <v>70</v>
      </c>
      <c r="AF169" s="11" t="s">
        <v>70</v>
      </c>
      <c r="AG169" s="11" t="s">
        <v>70</v>
      </c>
      <c r="AH169" s="11" t="s">
        <v>70</v>
      </c>
      <c r="AI169" s="11">
        <v>0</v>
      </c>
      <c r="AJ169" s="12"/>
      <c r="AK169" s="11">
        <v>17</v>
      </c>
      <c r="AL169" s="11">
        <v>12</v>
      </c>
      <c r="AM169" s="11" t="s">
        <v>70</v>
      </c>
      <c r="AN169" s="12"/>
      <c r="AO169" s="11" t="s">
        <v>70</v>
      </c>
      <c r="AP169" s="11" t="s">
        <v>70</v>
      </c>
      <c r="AQ169" s="11">
        <v>12</v>
      </c>
      <c r="AR169" s="11" t="s">
        <v>70</v>
      </c>
      <c r="AS169" s="12"/>
      <c r="AT169" s="11" t="s">
        <v>70</v>
      </c>
      <c r="AU169" s="11" t="s">
        <v>70</v>
      </c>
      <c r="AV169" s="12"/>
      <c r="AW169" s="11">
        <v>18</v>
      </c>
      <c r="AX169" s="13" t="s">
        <v>70</v>
      </c>
      <c r="AY169" s="13"/>
      <c r="AZ169" s="13"/>
      <c r="BA169" s="11">
        <v>12</v>
      </c>
      <c r="BB169" s="11">
        <v>-1</v>
      </c>
      <c r="BC169" s="12"/>
      <c r="BD169" s="14" t="s">
        <v>109</v>
      </c>
      <c r="BE169" s="14">
        <v>7</v>
      </c>
      <c r="BF169" s="11">
        <v>0</v>
      </c>
      <c r="BG169" s="11">
        <v>0</v>
      </c>
      <c r="BH169" s="11">
        <v>0</v>
      </c>
      <c r="BI169" s="11">
        <v>0</v>
      </c>
      <c r="BJ169" s="11">
        <v>0</v>
      </c>
      <c r="BK169" s="11">
        <v>0</v>
      </c>
      <c r="BL169" s="11">
        <v>1</v>
      </c>
      <c r="BM169" s="11">
        <v>0</v>
      </c>
      <c r="BN169" s="11" t="s">
        <v>110</v>
      </c>
      <c r="BO169" s="12">
        <v>0</v>
      </c>
      <c r="BP169" s="11" t="s">
        <v>70</v>
      </c>
      <c r="BR169" s="11">
        <v>0</v>
      </c>
      <c r="BS169" s="11">
        <v>0</v>
      </c>
      <c r="BT169" s="11">
        <v>0</v>
      </c>
      <c r="BU169" s="11">
        <v>0</v>
      </c>
      <c r="BV169" s="11">
        <v>0</v>
      </c>
      <c r="BW169" s="11" t="s">
        <v>70</v>
      </c>
      <c r="BX169" s="12"/>
      <c r="BY169" s="11" t="s">
        <v>116</v>
      </c>
      <c r="BZ169" s="11" t="s">
        <v>70</v>
      </c>
      <c r="CA169" s="11">
        <v>0</v>
      </c>
      <c r="CB169" s="11">
        <v>0</v>
      </c>
      <c r="CC169" s="11">
        <v>0</v>
      </c>
      <c r="CD169" s="11">
        <v>0</v>
      </c>
      <c r="CE169" s="11">
        <v>0</v>
      </c>
      <c r="CF169" s="11">
        <v>0</v>
      </c>
      <c r="CG169" s="11">
        <v>0</v>
      </c>
      <c r="CH169" s="11">
        <v>0</v>
      </c>
      <c r="CI169" s="11">
        <v>0</v>
      </c>
      <c r="CJ169" s="11">
        <v>0</v>
      </c>
      <c r="CT169" s="11">
        <v>44.885545999999998</v>
      </c>
      <c r="CU169" s="11">
        <v>13.845955</v>
      </c>
      <c r="CV169" s="11">
        <v>44.885545999999998</v>
      </c>
      <c r="CW169" s="11">
        <v>13.845955</v>
      </c>
    </row>
    <row r="170" spans="2:101" s="11" customFormat="1" x14ac:dyDescent="0.2">
      <c r="B170" s="11" t="s">
        <v>434</v>
      </c>
      <c r="C170" s="11">
        <v>2011</v>
      </c>
      <c r="D170" t="s">
        <v>837</v>
      </c>
      <c r="E170" s="11" t="s">
        <v>332</v>
      </c>
      <c r="F170" s="11" t="s">
        <v>93</v>
      </c>
      <c r="G170" s="11" t="s">
        <v>93</v>
      </c>
      <c r="H170" s="11" t="s">
        <v>95</v>
      </c>
      <c r="I170" t="s">
        <v>434</v>
      </c>
      <c r="K170"/>
      <c r="L170" s="11" t="s">
        <v>70</v>
      </c>
      <c r="M170"/>
      <c r="N170"/>
      <c r="O170"/>
      <c r="P170">
        <v>1</v>
      </c>
      <c r="R170"/>
      <c r="S170"/>
      <c r="T170"/>
      <c r="U170" s="11" t="str">
        <f t="shared" si="2"/>
        <v>NO</v>
      </c>
      <c r="V170" s="11" t="s">
        <v>93</v>
      </c>
      <c r="W170" t="s">
        <v>70</v>
      </c>
      <c r="X170" s="11">
        <v>120</v>
      </c>
      <c r="Y170" s="11" t="s">
        <v>70</v>
      </c>
      <c r="Z170" s="11" t="s">
        <v>70</v>
      </c>
      <c r="AA170" s="11" t="s">
        <v>70</v>
      </c>
      <c r="AB170" s="11" t="s">
        <v>70</v>
      </c>
      <c r="AC170" s="11" t="s">
        <v>70</v>
      </c>
      <c r="AD170" s="11" t="s">
        <v>70</v>
      </c>
      <c r="AE170" s="11" t="s">
        <v>70</v>
      </c>
      <c r="AF170" s="11" t="s">
        <v>70</v>
      </c>
      <c r="AG170" s="11" t="s">
        <v>70</v>
      </c>
      <c r="AH170" s="11" t="s">
        <v>70</v>
      </c>
      <c r="AI170" s="11">
        <v>0</v>
      </c>
      <c r="AJ170" s="12"/>
      <c r="AK170" s="11">
        <v>18</v>
      </c>
      <c r="AL170" s="11">
        <v>13</v>
      </c>
      <c r="AM170" s="11" t="s">
        <v>70</v>
      </c>
      <c r="AN170" s="12"/>
      <c r="AO170" s="11" t="s">
        <v>70</v>
      </c>
      <c r="AP170" s="11" t="s">
        <v>70</v>
      </c>
      <c r="AQ170" s="11">
        <v>13</v>
      </c>
      <c r="AR170" s="11" t="s">
        <v>70</v>
      </c>
      <c r="AS170" s="12"/>
      <c r="AT170" s="11" t="s">
        <v>70</v>
      </c>
      <c r="AU170" s="11" t="s">
        <v>70</v>
      </c>
      <c r="AV170" s="12"/>
      <c r="AW170" s="11">
        <v>19</v>
      </c>
      <c r="AX170" s="13" t="s">
        <v>70</v>
      </c>
      <c r="AY170" s="13"/>
      <c r="AZ170" s="13"/>
      <c r="BA170" s="11">
        <v>13</v>
      </c>
      <c r="BB170" s="11">
        <v>-1</v>
      </c>
      <c r="BC170" s="12"/>
      <c r="BD170" s="14" t="s">
        <v>109</v>
      </c>
      <c r="BE170" s="14">
        <v>8</v>
      </c>
      <c r="BF170" s="11">
        <v>0</v>
      </c>
      <c r="BG170" s="11">
        <v>0</v>
      </c>
      <c r="BH170" s="11">
        <v>0</v>
      </c>
      <c r="BI170" s="11">
        <v>0</v>
      </c>
      <c r="BJ170" s="11">
        <v>0</v>
      </c>
      <c r="BK170" s="11">
        <v>0</v>
      </c>
      <c r="BL170" s="11">
        <v>1</v>
      </c>
      <c r="BM170" s="11">
        <v>0</v>
      </c>
      <c r="BN170" s="11" t="s">
        <v>110</v>
      </c>
      <c r="BO170" s="12">
        <v>0</v>
      </c>
      <c r="BP170" s="11" t="s">
        <v>70</v>
      </c>
      <c r="BR170" s="11">
        <v>0</v>
      </c>
      <c r="BS170" s="11">
        <v>0</v>
      </c>
      <c r="BT170" s="11">
        <v>0</v>
      </c>
      <c r="BU170" s="11">
        <v>0</v>
      </c>
      <c r="BV170" s="11">
        <v>0</v>
      </c>
      <c r="BW170" s="11" t="s">
        <v>70</v>
      </c>
      <c r="BX170" s="12"/>
      <c r="BY170" s="11" t="s">
        <v>117</v>
      </c>
      <c r="BZ170" s="11" t="s">
        <v>70</v>
      </c>
      <c r="CA170" s="11">
        <v>0</v>
      </c>
      <c r="CB170" s="11">
        <v>0</v>
      </c>
      <c r="CC170" s="11">
        <v>0</v>
      </c>
      <c r="CD170" s="11">
        <v>0</v>
      </c>
      <c r="CE170" s="11">
        <v>0</v>
      </c>
      <c r="CF170" s="11">
        <v>0</v>
      </c>
      <c r="CG170" s="11">
        <v>0</v>
      </c>
      <c r="CH170" s="11">
        <v>0</v>
      </c>
      <c r="CI170" s="11">
        <v>0</v>
      </c>
      <c r="CJ170" s="11">
        <v>0</v>
      </c>
      <c r="CT170" s="11">
        <v>44.885545999999998</v>
      </c>
      <c r="CU170" s="11">
        <v>13.845955</v>
      </c>
      <c r="CV170" s="11">
        <v>44.885545999999998</v>
      </c>
      <c r="CW170" s="11">
        <v>13.845955</v>
      </c>
    </row>
    <row r="171" spans="2:101" s="11" customFormat="1" x14ac:dyDescent="0.2">
      <c r="B171" s="11" t="s">
        <v>435</v>
      </c>
      <c r="C171" s="11">
        <v>2011</v>
      </c>
      <c r="D171" t="s">
        <v>837</v>
      </c>
      <c r="E171" s="11" t="s">
        <v>332</v>
      </c>
      <c r="F171" s="11" t="s">
        <v>93</v>
      </c>
      <c r="G171" s="11" t="s">
        <v>93</v>
      </c>
      <c r="H171" s="11" t="s">
        <v>95</v>
      </c>
      <c r="I171" t="s">
        <v>435</v>
      </c>
      <c r="K171"/>
      <c r="L171" s="11" t="s">
        <v>70</v>
      </c>
      <c r="M171"/>
      <c r="N171"/>
      <c r="O171"/>
      <c r="P171" t="s">
        <v>844</v>
      </c>
      <c r="R171"/>
      <c r="S171"/>
      <c r="T171"/>
      <c r="U171" s="11" t="str">
        <f t="shared" si="2"/>
        <v>NO</v>
      </c>
      <c r="V171" s="11" t="s">
        <v>93</v>
      </c>
      <c r="W171" t="s">
        <v>70</v>
      </c>
      <c r="X171" s="11">
        <v>121</v>
      </c>
      <c r="Y171" s="11" t="s">
        <v>70</v>
      </c>
      <c r="Z171" s="11" t="s">
        <v>70</v>
      </c>
      <c r="AA171" s="11" t="s">
        <v>70</v>
      </c>
      <c r="AB171" s="11" t="s">
        <v>70</v>
      </c>
      <c r="AC171" s="11" t="s">
        <v>70</v>
      </c>
      <c r="AD171" s="11" t="s">
        <v>70</v>
      </c>
      <c r="AE171" s="11" t="s">
        <v>70</v>
      </c>
      <c r="AF171" s="11" t="s">
        <v>70</v>
      </c>
      <c r="AG171" s="11" t="s">
        <v>70</v>
      </c>
      <c r="AH171" s="11" t="s">
        <v>70</v>
      </c>
      <c r="AI171" s="11">
        <v>0</v>
      </c>
      <c r="AJ171" s="12"/>
      <c r="AK171" s="11">
        <v>95</v>
      </c>
      <c r="AL171" s="11">
        <v>65</v>
      </c>
      <c r="AM171" s="11" t="s">
        <v>70</v>
      </c>
      <c r="AN171" s="12"/>
      <c r="AO171" s="11" t="s">
        <v>70</v>
      </c>
      <c r="AP171" s="11" t="s">
        <v>70</v>
      </c>
      <c r="AQ171" s="11">
        <v>65</v>
      </c>
      <c r="AR171" s="11" t="s">
        <v>70</v>
      </c>
      <c r="AS171" s="12"/>
      <c r="AT171" s="11" t="s">
        <v>70</v>
      </c>
      <c r="AU171" s="11">
        <v>1</v>
      </c>
      <c r="AV171" s="12"/>
      <c r="BC171" s="12"/>
      <c r="BD171" s="11" t="s">
        <v>334</v>
      </c>
      <c r="BF171" s="11">
        <v>0</v>
      </c>
      <c r="BG171" s="11">
        <v>0</v>
      </c>
      <c r="BH171" s="11">
        <v>0</v>
      </c>
      <c r="BI171" s="11">
        <v>0</v>
      </c>
      <c r="BJ171" s="11">
        <v>0</v>
      </c>
      <c r="BK171" s="11">
        <v>0</v>
      </c>
      <c r="BL171" s="11">
        <v>0</v>
      </c>
      <c r="BM171" s="11">
        <v>0</v>
      </c>
      <c r="BO171" s="12">
        <v>0</v>
      </c>
      <c r="BP171" s="11">
        <v>0</v>
      </c>
      <c r="BR171" s="11">
        <v>0</v>
      </c>
      <c r="BS171" s="11">
        <v>0</v>
      </c>
      <c r="BT171" s="11">
        <v>0</v>
      </c>
      <c r="BU171" s="11">
        <v>0</v>
      </c>
      <c r="BV171" s="11">
        <v>0</v>
      </c>
      <c r="BW171" s="11" t="s">
        <v>334</v>
      </c>
      <c r="BX171" s="12"/>
      <c r="BY171" s="11" t="s">
        <v>333</v>
      </c>
      <c r="BZ171" s="11" t="s">
        <v>70</v>
      </c>
      <c r="CA171" s="11">
        <v>0</v>
      </c>
      <c r="CB171" s="11">
        <v>0</v>
      </c>
      <c r="CC171" s="11">
        <v>0</v>
      </c>
      <c r="CD171" s="11">
        <v>0</v>
      </c>
      <c r="CE171" s="11">
        <v>0</v>
      </c>
      <c r="CF171" s="11">
        <v>0</v>
      </c>
      <c r="CG171" s="11">
        <v>0</v>
      </c>
      <c r="CH171" s="11">
        <v>0</v>
      </c>
      <c r="CI171" s="11">
        <v>0</v>
      </c>
      <c r="CJ171" s="11">
        <v>0</v>
      </c>
    </row>
    <row r="172" spans="2:101" s="11" customFormat="1" x14ac:dyDescent="0.2">
      <c r="B172" s="11" t="s">
        <v>436</v>
      </c>
      <c r="C172" s="11">
        <v>2011</v>
      </c>
      <c r="D172" t="s">
        <v>837</v>
      </c>
      <c r="E172" s="11" t="s">
        <v>332</v>
      </c>
      <c r="F172" s="11" t="s">
        <v>93</v>
      </c>
      <c r="G172" s="11" t="s">
        <v>93</v>
      </c>
      <c r="H172" s="11" t="s">
        <v>95</v>
      </c>
      <c r="I172" t="s">
        <v>436</v>
      </c>
      <c r="K172"/>
      <c r="L172" s="11" t="s">
        <v>70</v>
      </c>
      <c r="M172"/>
      <c r="N172"/>
      <c r="O172"/>
      <c r="P172">
        <v>1</v>
      </c>
      <c r="R172"/>
      <c r="S172"/>
      <c r="T172"/>
      <c r="U172" s="11" t="str">
        <f t="shared" si="2"/>
        <v>NO</v>
      </c>
      <c r="V172" s="11" t="s">
        <v>93</v>
      </c>
      <c r="W172" t="s">
        <v>70</v>
      </c>
      <c r="X172" s="11">
        <v>122</v>
      </c>
      <c r="Y172" s="11" t="s">
        <v>70</v>
      </c>
      <c r="Z172" s="11" t="s">
        <v>70</v>
      </c>
      <c r="AA172" s="11" t="s">
        <v>70</v>
      </c>
      <c r="AB172" s="11" t="s">
        <v>70</v>
      </c>
      <c r="AC172" s="11" t="s">
        <v>70</v>
      </c>
      <c r="AD172" s="11" t="s">
        <v>70</v>
      </c>
      <c r="AE172" s="11" t="s">
        <v>70</v>
      </c>
      <c r="AF172" s="11" t="s">
        <v>70</v>
      </c>
      <c r="AG172" s="11" t="s">
        <v>70</v>
      </c>
      <c r="AH172" s="11" t="s">
        <v>70</v>
      </c>
      <c r="AI172" s="11">
        <v>0</v>
      </c>
      <c r="AJ172" s="12"/>
      <c r="AK172" s="11">
        <v>96</v>
      </c>
      <c r="AL172" s="11">
        <v>66</v>
      </c>
      <c r="AM172" s="11" t="s">
        <v>70</v>
      </c>
      <c r="AN172" s="12"/>
      <c r="AO172" s="11" t="s">
        <v>70</v>
      </c>
      <c r="AP172" s="11" t="s">
        <v>70</v>
      </c>
      <c r="AQ172" s="11">
        <v>66</v>
      </c>
      <c r="AR172" s="11" t="s">
        <v>70</v>
      </c>
      <c r="AS172" s="12"/>
      <c r="AT172" s="11" t="s">
        <v>70</v>
      </c>
      <c r="AU172" s="11">
        <v>2</v>
      </c>
      <c r="AV172" s="12"/>
      <c r="BC172" s="12"/>
      <c r="BD172" s="11" t="s">
        <v>334</v>
      </c>
      <c r="BF172" s="11">
        <v>0</v>
      </c>
      <c r="BG172" s="11">
        <v>0</v>
      </c>
      <c r="BH172" s="11">
        <v>0</v>
      </c>
      <c r="BI172" s="11">
        <v>0</v>
      </c>
      <c r="BJ172" s="11">
        <v>0</v>
      </c>
      <c r="BK172" s="11">
        <v>0</v>
      </c>
      <c r="BL172" s="11">
        <v>0</v>
      </c>
      <c r="BM172" s="11">
        <v>0</v>
      </c>
      <c r="BO172" s="12">
        <v>0</v>
      </c>
      <c r="BP172" s="11">
        <v>0</v>
      </c>
      <c r="BR172" s="11">
        <v>0</v>
      </c>
      <c r="BS172" s="11">
        <v>0</v>
      </c>
      <c r="BT172" s="11">
        <v>0</v>
      </c>
      <c r="BU172" s="11">
        <v>0</v>
      </c>
      <c r="BV172" s="11">
        <v>0</v>
      </c>
      <c r="BW172" s="11" t="s">
        <v>334</v>
      </c>
      <c r="BX172" s="12"/>
      <c r="BY172" s="11" t="s">
        <v>335</v>
      </c>
      <c r="BZ172" s="11" t="s">
        <v>70</v>
      </c>
      <c r="CA172" s="11">
        <v>0</v>
      </c>
      <c r="CB172" s="11">
        <v>0</v>
      </c>
      <c r="CC172" s="11">
        <v>0</v>
      </c>
      <c r="CD172" s="11">
        <v>0</v>
      </c>
      <c r="CE172" s="11">
        <v>0</v>
      </c>
      <c r="CF172" s="11">
        <v>0</v>
      </c>
      <c r="CG172" s="11">
        <v>0</v>
      </c>
      <c r="CH172" s="11">
        <v>0</v>
      </c>
      <c r="CI172" s="11">
        <v>0</v>
      </c>
      <c r="CJ172" s="11">
        <v>0</v>
      </c>
    </row>
    <row r="173" spans="2:101" s="11" customFormat="1" x14ac:dyDescent="0.2">
      <c r="B173" s="11" t="s">
        <v>437</v>
      </c>
      <c r="C173" s="11">
        <v>2011</v>
      </c>
      <c r="D173" t="s">
        <v>837</v>
      </c>
      <c r="E173" s="11" t="s">
        <v>332</v>
      </c>
      <c r="F173" s="11" t="s">
        <v>93</v>
      </c>
      <c r="G173" s="11" t="s">
        <v>93</v>
      </c>
      <c r="H173" s="11" t="s">
        <v>95</v>
      </c>
      <c r="I173" t="s">
        <v>437</v>
      </c>
      <c r="K173"/>
      <c r="L173" s="11" t="s">
        <v>70</v>
      </c>
      <c r="M173"/>
      <c r="N173"/>
      <c r="O173"/>
      <c r="P173">
        <v>1</v>
      </c>
      <c r="R173"/>
      <c r="S173"/>
      <c r="T173"/>
      <c r="U173" s="11" t="str">
        <f t="shared" si="2"/>
        <v>NO</v>
      </c>
      <c r="V173" s="11" t="s">
        <v>93</v>
      </c>
      <c r="W173" t="s">
        <v>70</v>
      </c>
      <c r="X173" s="11">
        <v>123</v>
      </c>
      <c r="Y173" s="11" t="s">
        <v>70</v>
      </c>
      <c r="Z173" s="11" t="s">
        <v>70</v>
      </c>
      <c r="AA173" s="11" t="s">
        <v>70</v>
      </c>
      <c r="AB173" s="11" t="s">
        <v>70</v>
      </c>
      <c r="AC173" s="11" t="s">
        <v>70</v>
      </c>
      <c r="AD173" s="11" t="s">
        <v>70</v>
      </c>
      <c r="AE173" s="11" t="s">
        <v>70</v>
      </c>
      <c r="AF173" s="11" t="s">
        <v>70</v>
      </c>
      <c r="AG173" s="11" t="s">
        <v>70</v>
      </c>
      <c r="AH173" s="11" t="s">
        <v>70</v>
      </c>
      <c r="AI173" s="11">
        <v>0</v>
      </c>
      <c r="AJ173" s="12"/>
      <c r="AK173" s="11">
        <v>97</v>
      </c>
      <c r="AL173" s="11">
        <v>67</v>
      </c>
      <c r="AM173" s="11" t="s">
        <v>70</v>
      </c>
      <c r="AN173" s="12"/>
      <c r="AO173" s="11" t="s">
        <v>70</v>
      </c>
      <c r="AP173" s="11" t="s">
        <v>70</v>
      </c>
      <c r="AQ173" s="11">
        <v>67</v>
      </c>
      <c r="AR173" s="11" t="s">
        <v>70</v>
      </c>
      <c r="AS173" s="12"/>
      <c r="AT173" s="11" t="s">
        <v>70</v>
      </c>
      <c r="AU173" s="11">
        <v>3</v>
      </c>
      <c r="AV173" s="12"/>
      <c r="BC173" s="12"/>
      <c r="BD173" s="11" t="s">
        <v>334</v>
      </c>
      <c r="BF173" s="11">
        <v>0</v>
      </c>
      <c r="BG173" s="11">
        <v>0</v>
      </c>
      <c r="BH173" s="11">
        <v>0</v>
      </c>
      <c r="BI173" s="11">
        <v>0</v>
      </c>
      <c r="BJ173" s="11">
        <v>0</v>
      </c>
      <c r="BK173" s="11">
        <v>0</v>
      </c>
      <c r="BL173" s="11">
        <v>0</v>
      </c>
      <c r="BM173" s="11">
        <v>0</v>
      </c>
      <c r="BO173" s="12">
        <v>0</v>
      </c>
      <c r="BP173" s="11">
        <v>0</v>
      </c>
      <c r="BR173" s="11">
        <v>0</v>
      </c>
      <c r="BS173" s="11">
        <v>0</v>
      </c>
      <c r="BT173" s="11">
        <v>0</v>
      </c>
      <c r="BU173" s="11">
        <v>0</v>
      </c>
      <c r="BV173" s="11">
        <v>0</v>
      </c>
      <c r="BW173" s="11" t="s">
        <v>334</v>
      </c>
      <c r="BX173" s="12"/>
      <c r="BY173" s="11" t="s">
        <v>336</v>
      </c>
      <c r="BZ173" s="11" t="s">
        <v>70</v>
      </c>
      <c r="CA173" s="11">
        <v>0</v>
      </c>
      <c r="CB173" s="11">
        <v>0</v>
      </c>
      <c r="CC173" s="11">
        <v>0</v>
      </c>
      <c r="CD173" s="11">
        <v>0</v>
      </c>
      <c r="CE173" s="11">
        <v>0</v>
      </c>
      <c r="CF173" s="11">
        <v>0</v>
      </c>
      <c r="CG173" s="11">
        <v>0</v>
      </c>
      <c r="CH173" s="11">
        <v>0</v>
      </c>
      <c r="CI173" s="11">
        <v>0</v>
      </c>
      <c r="CJ173" s="11">
        <v>0</v>
      </c>
    </row>
    <row r="174" spans="2:101" s="11" customFormat="1" x14ac:dyDescent="0.2">
      <c r="B174" s="11" t="s">
        <v>438</v>
      </c>
      <c r="C174" s="11">
        <v>2011</v>
      </c>
      <c r="D174" t="s">
        <v>837</v>
      </c>
      <c r="E174" s="11" t="s">
        <v>332</v>
      </c>
      <c r="F174" s="11" t="s">
        <v>93</v>
      </c>
      <c r="G174" s="11" t="s">
        <v>93</v>
      </c>
      <c r="H174" s="11" t="s">
        <v>95</v>
      </c>
      <c r="I174" t="s">
        <v>438</v>
      </c>
      <c r="K174"/>
      <c r="L174" s="11" t="s">
        <v>70</v>
      </c>
      <c r="M174"/>
      <c r="N174"/>
      <c r="O174"/>
      <c r="P174">
        <v>1</v>
      </c>
      <c r="R174"/>
      <c r="S174"/>
      <c r="T174"/>
      <c r="U174" s="11" t="str">
        <f t="shared" si="2"/>
        <v>NO</v>
      </c>
      <c r="V174" s="11" t="s">
        <v>93</v>
      </c>
      <c r="W174" t="s">
        <v>70</v>
      </c>
      <c r="X174" s="11">
        <v>124</v>
      </c>
      <c r="Y174" s="11" t="s">
        <v>70</v>
      </c>
      <c r="Z174" s="11" t="s">
        <v>70</v>
      </c>
      <c r="AA174" s="11" t="s">
        <v>70</v>
      </c>
      <c r="AB174" s="11" t="s">
        <v>70</v>
      </c>
      <c r="AC174" s="11" t="s">
        <v>70</v>
      </c>
      <c r="AD174" s="11" t="s">
        <v>70</v>
      </c>
      <c r="AE174" s="11" t="s">
        <v>70</v>
      </c>
      <c r="AF174" s="11" t="s">
        <v>70</v>
      </c>
      <c r="AG174" s="11" t="s">
        <v>70</v>
      </c>
      <c r="AH174" s="11" t="s">
        <v>70</v>
      </c>
      <c r="AI174" s="11">
        <v>0</v>
      </c>
      <c r="AJ174" s="12"/>
      <c r="AK174" s="11">
        <v>98</v>
      </c>
      <c r="AL174" s="11">
        <v>68</v>
      </c>
      <c r="AM174" s="11" t="s">
        <v>70</v>
      </c>
      <c r="AN174" s="12"/>
      <c r="AO174" s="11" t="s">
        <v>70</v>
      </c>
      <c r="AP174" s="11" t="s">
        <v>70</v>
      </c>
      <c r="AQ174" s="11">
        <v>68</v>
      </c>
      <c r="AR174" s="11" t="s">
        <v>70</v>
      </c>
      <c r="AS174" s="12"/>
      <c r="AT174" s="11" t="s">
        <v>70</v>
      </c>
      <c r="AU174" s="11">
        <v>4</v>
      </c>
      <c r="AV174" s="12"/>
      <c r="BC174" s="12"/>
      <c r="BD174" s="11" t="s">
        <v>334</v>
      </c>
      <c r="BF174" s="11">
        <v>0</v>
      </c>
      <c r="BG174" s="11">
        <v>0</v>
      </c>
      <c r="BH174" s="11">
        <v>0</v>
      </c>
      <c r="BI174" s="11">
        <v>0</v>
      </c>
      <c r="BJ174" s="11">
        <v>0</v>
      </c>
      <c r="BK174" s="11">
        <v>0</v>
      </c>
      <c r="BL174" s="11">
        <v>0</v>
      </c>
      <c r="BM174" s="11">
        <v>0</v>
      </c>
      <c r="BO174" s="12">
        <v>0</v>
      </c>
      <c r="BP174" s="11">
        <v>0</v>
      </c>
      <c r="BR174" s="11">
        <v>0</v>
      </c>
      <c r="BS174" s="11">
        <v>0</v>
      </c>
      <c r="BT174" s="11">
        <v>0</v>
      </c>
      <c r="BU174" s="11">
        <v>0</v>
      </c>
      <c r="BV174" s="11">
        <v>0</v>
      </c>
      <c r="BW174" s="11" t="s">
        <v>334</v>
      </c>
      <c r="BX174" s="12"/>
      <c r="BY174" s="11" t="s">
        <v>337</v>
      </c>
      <c r="BZ174" s="11" t="s">
        <v>70</v>
      </c>
      <c r="CA174" s="11">
        <v>0</v>
      </c>
      <c r="CB174" s="11">
        <v>0</v>
      </c>
      <c r="CC174" s="11">
        <v>0</v>
      </c>
      <c r="CD174" s="11">
        <v>0</v>
      </c>
      <c r="CE174" s="11">
        <v>0</v>
      </c>
      <c r="CF174" s="11">
        <v>0</v>
      </c>
      <c r="CG174" s="11">
        <v>0</v>
      </c>
      <c r="CH174" s="11">
        <v>0</v>
      </c>
      <c r="CI174" s="11">
        <v>0</v>
      </c>
      <c r="CJ174" s="11">
        <v>0</v>
      </c>
    </row>
    <row r="175" spans="2:101" s="11" customFormat="1" x14ac:dyDescent="0.2">
      <c r="B175" s="11" t="s">
        <v>439</v>
      </c>
      <c r="C175" s="11">
        <v>2011</v>
      </c>
      <c r="D175" t="s">
        <v>837</v>
      </c>
      <c r="E175" s="11" t="s">
        <v>332</v>
      </c>
      <c r="F175" s="11" t="s">
        <v>93</v>
      </c>
      <c r="G175" s="11" t="s">
        <v>93</v>
      </c>
      <c r="H175" s="11" t="s">
        <v>95</v>
      </c>
      <c r="I175" t="s">
        <v>439</v>
      </c>
      <c r="K175"/>
      <c r="L175" s="11" t="s">
        <v>70</v>
      </c>
      <c r="M175"/>
      <c r="N175"/>
      <c r="O175"/>
      <c r="P175">
        <v>1</v>
      </c>
      <c r="R175"/>
      <c r="S175"/>
      <c r="T175"/>
      <c r="U175" s="11" t="str">
        <f t="shared" si="2"/>
        <v>NO</v>
      </c>
      <c r="V175" s="11" t="s">
        <v>93</v>
      </c>
      <c r="W175" t="s">
        <v>70</v>
      </c>
      <c r="X175" s="11">
        <v>125</v>
      </c>
      <c r="Y175" s="11" t="s">
        <v>70</v>
      </c>
      <c r="Z175" s="11" t="s">
        <v>70</v>
      </c>
      <c r="AA175" s="11" t="s">
        <v>70</v>
      </c>
      <c r="AB175" s="11" t="s">
        <v>70</v>
      </c>
      <c r="AC175" s="11" t="s">
        <v>70</v>
      </c>
      <c r="AD175" s="11" t="s">
        <v>70</v>
      </c>
      <c r="AE175" s="11" t="s">
        <v>70</v>
      </c>
      <c r="AF175" s="11" t="s">
        <v>70</v>
      </c>
      <c r="AG175" s="11" t="s">
        <v>70</v>
      </c>
      <c r="AH175" s="11" t="s">
        <v>70</v>
      </c>
      <c r="AI175" s="11">
        <v>0</v>
      </c>
      <c r="AJ175" s="12"/>
      <c r="AK175" s="11">
        <v>99</v>
      </c>
      <c r="AL175" s="11">
        <v>69</v>
      </c>
      <c r="AM175" s="11" t="s">
        <v>70</v>
      </c>
      <c r="AN175" s="12"/>
      <c r="AO175" s="11" t="s">
        <v>70</v>
      </c>
      <c r="AP175" s="11" t="s">
        <v>70</v>
      </c>
      <c r="AQ175" s="11">
        <v>69</v>
      </c>
      <c r="AR175" s="11" t="s">
        <v>70</v>
      </c>
      <c r="AS175" s="12"/>
      <c r="AT175" s="11" t="s">
        <v>70</v>
      </c>
      <c r="AU175" s="11">
        <v>5</v>
      </c>
      <c r="AV175" s="12"/>
      <c r="BC175" s="12"/>
      <c r="BD175" s="11" t="s">
        <v>334</v>
      </c>
      <c r="BF175" s="11">
        <v>0</v>
      </c>
      <c r="BG175" s="11">
        <v>0</v>
      </c>
      <c r="BH175" s="11">
        <v>0</v>
      </c>
      <c r="BI175" s="11">
        <v>0</v>
      </c>
      <c r="BJ175" s="11">
        <v>0</v>
      </c>
      <c r="BK175" s="11">
        <v>0</v>
      </c>
      <c r="BL175" s="11">
        <v>0</v>
      </c>
      <c r="BM175" s="11">
        <v>0</v>
      </c>
      <c r="BO175" s="12">
        <v>0</v>
      </c>
      <c r="BP175" s="11">
        <v>0</v>
      </c>
      <c r="BR175" s="11">
        <v>0</v>
      </c>
      <c r="BS175" s="11">
        <v>0</v>
      </c>
      <c r="BT175" s="11">
        <v>0</v>
      </c>
      <c r="BU175" s="11">
        <v>0</v>
      </c>
      <c r="BV175" s="11">
        <v>0</v>
      </c>
      <c r="BW175" s="11" t="s">
        <v>334</v>
      </c>
      <c r="BX175" s="12"/>
      <c r="BY175" s="11" t="s">
        <v>338</v>
      </c>
      <c r="BZ175" s="11" t="s">
        <v>70</v>
      </c>
      <c r="CA175" s="11">
        <v>0</v>
      </c>
      <c r="CB175" s="11">
        <v>0</v>
      </c>
      <c r="CC175" s="11">
        <v>0</v>
      </c>
      <c r="CD175" s="11">
        <v>0</v>
      </c>
      <c r="CE175" s="11">
        <v>0</v>
      </c>
      <c r="CF175" s="11">
        <v>0</v>
      </c>
      <c r="CG175" s="11">
        <v>0</v>
      </c>
      <c r="CH175" s="11">
        <v>0</v>
      </c>
      <c r="CI175" s="11">
        <v>0</v>
      </c>
      <c r="CJ175" s="11">
        <v>0</v>
      </c>
    </row>
    <row r="176" spans="2:101" s="11" customFormat="1" x14ac:dyDescent="0.2">
      <c r="B176" s="11" t="s">
        <v>440</v>
      </c>
      <c r="C176" s="11">
        <v>2011</v>
      </c>
      <c r="D176" t="s">
        <v>837</v>
      </c>
      <c r="E176" s="11" t="s">
        <v>332</v>
      </c>
      <c r="F176" s="11" t="s">
        <v>93</v>
      </c>
      <c r="G176" s="11" t="s">
        <v>93</v>
      </c>
      <c r="H176" s="11" t="s">
        <v>95</v>
      </c>
      <c r="I176" t="s">
        <v>440</v>
      </c>
      <c r="K176"/>
      <c r="L176" s="11" t="s">
        <v>70</v>
      </c>
      <c r="M176"/>
      <c r="N176"/>
      <c r="O176"/>
      <c r="P176">
        <v>1</v>
      </c>
      <c r="R176"/>
      <c r="S176"/>
      <c r="T176"/>
      <c r="U176" s="11" t="str">
        <f t="shared" si="2"/>
        <v>NO</v>
      </c>
      <c r="V176" s="11" t="s">
        <v>93</v>
      </c>
      <c r="W176" t="s">
        <v>70</v>
      </c>
      <c r="X176" s="11">
        <v>126</v>
      </c>
      <c r="Y176" s="11" t="s">
        <v>70</v>
      </c>
      <c r="Z176" s="11" t="s">
        <v>70</v>
      </c>
      <c r="AA176" s="11" t="s">
        <v>70</v>
      </c>
      <c r="AB176" s="11" t="s">
        <v>70</v>
      </c>
      <c r="AC176" s="11" t="s">
        <v>70</v>
      </c>
      <c r="AD176" s="11" t="s">
        <v>70</v>
      </c>
      <c r="AE176" s="11" t="s">
        <v>70</v>
      </c>
      <c r="AF176" s="11" t="s">
        <v>70</v>
      </c>
      <c r="AG176" s="11" t="s">
        <v>70</v>
      </c>
      <c r="AH176" s="11" t="s">
        <v>70</v>
      </c>
      <c r="AI176" s="11">
        <v>0</v>
      </c>
      <c r="AJ176" s="12"/>
      <c r="AK176" s="11">
        <v>100</v>
      </c>
      <c r="AL176" s="11">
        <v>70</v>
      </c>
      <c r="AM176" s="11" t="s">
        <v>70</v>
      </c>
      <c r="AN176" s="12"/>
      <c r="AO176" s="11" t="s">
        <v>70</v>
      </c>
      <c r="AP176" s="11" t="s">
        <v>70</v>
      </c>
      <c r="AQ176" s="11">
        <v>70</v>
      </c>
      <c r="AR176" s="11" t="s">
        <v>70</v>
      </c>
      <c r="AS176" s="12"/>
      <c r="AT176" s="11" t="s">
        <v>70</v>
      </c>
      <c r="AU176" s="11">
        <v>6</v>
      </c>
      <c r="AV176" s="12"/>
      <c r="BC176" s="12"/>
      <c r="BD176" s="11" t="s">
        <v>334</v>
      </c>
      <c r="BF176" s="11">
        <v>0</v>
      </c>
      <c r="BG176" s="11">
        <v>0</v>
      </c>
      <c r="BH176" s="11">
        <v>0</v>
      </c>
      <c r="BI176" s="11">
        <v>0</v>
      </c>
      <c r="BJ176" s="11">
        <v>0</v>
      </c>
      <c r="BK176" s="11">
        <v>0</v>
      </c>
      <c r="BL176" s="11">
        <v>0</v>
      </c>
      <c r="BM176" s="11">
        <v>0</v>
      </c>
      <c r="BO176" s="12">
        <v>0</v>
      </c>
      <c r="BP176" s="11">
        <v>0</v>
      </c>
      <c r="BR176" s="11">
        <v>0</v>
      </c>
      <c r="BS176" s="11">
        <v>0</v>
      </c>
      <c r="BT176" s="11">
        <v>0</v>
      </c>
      <c r="BU176" s="11">
        <v>0</v>
      </c>
      <c r="BV176" s="11">
        <v>0</v>
      </c>
      <c r="BW176" s="11" t="s">
        <v>334</v>
      </c>
      <c r="BX176" s="12"/>
      <c r="BY176" s="11" t="s">
        <v>339</v>
      </c>
      <c r="BZ176" s="11" t="s">
        <v>70</v>
      </c>
      <c r="CA176" s="11">
        <v>0</v>
      </c>
      <c r="CB176" s="11">
        <v>0</v>
      </c>
      <c r="CC176" s="11">
        <v>0</v>
      </c>
      <c r="CD176" s="11">
        <v>0</v>
      </c>
      <c r="CE176" s="11">
        <v>0</v>
      </c>
      <c r="CF176" s="11">
        <v>0</v>
      </c>
      <c r="CG176" s="11">
        <v>0</v>
      </c>
      <c r="CH176" s="11">
        <v>0</v>
      </c>
      <c r="CI176" s="11">
        <v>0</v>
      </c>
      <c r="CJ176" s="11">
        <v>0</v>
      </c>
    </row>
    <row r="177" spans="2:88" s="11" customFormat="1" x14ac:dyDescent="0.2">
      <c r="B177" s="11" t="s">
        <v>441</v>
      </c>
      <c r="C177" s="11">
        <v>2011</v>
      </c>
      <c r="D177" t="s">
        <v>837</v>
      </c>
      <c r="E177" s="11" t="s">
        <v>332</v>
      </c>
      <c r="F177" s="11" t="s">
        <v>93</v>
      </c>
      <c r="G177" s="11" t="s">
        <v>93</v>
      </c>
      <c r="H177" s="11" t="s">
        <v>95</v>
      </c>
      <c r="I177" t="s">
        <v>441</v>
      </c>
      <c r="K177"/>
      <c r="L177" s="11" t="s">
        <v>70</v>
      </c>
      <c r="M177"/>
      <c r="N177"/>
      <c r="O177"/>
      <c r="P177">
        <v>1</v>
      </c>
      <c r="R177"/>
      <c r="S177"/>
      <c r="T177"/>
      <c r="U177" s="11" t="str">
        <f t="shared" si="2"/>
        <v>NO</v>
      </c>
      <c r="V177" s="11" t="s">
        <v>93</v>
      </c>
      <c r="W177" t="s">
        <v>70</v>
      </c>
      <c r="X177" s="11">
        <v>127</v>
      </c>
      <c r="Y177" s="11" t="s">
        <v>70</v>
      </c>
      <c r="Z177" s="11" t="s">
        <v>70</v>
      </c>
      <c r="AA177" s="11" t="s">
        <v>70</v>
      </c>
      <c r="AB177" s="11" t="s">
        <v>70</v>
      </c>
      <c r="AC177" s="11" t="s">
        <v>70</v>
      </c>
      <c r="AD177" s="11" t="s">
        <v>70</v>
      </c>
      <c r="AE177" s="11" t="s">
        <v>70</v>
      </c>
      <c r="AF177" s="11" t="s">
        <v>70</v>
      </c>
      <c r="AG177" s="11" t="s">
        <v>70</v>
      </c>
      <c r="AH177" s="11" t="s">
        <v>70</v>
      </c>
      <c r="AI177" s="11">
        <v>0</v>
      </c>
      <c r="AJ177" s="12"/>
      <c r="AK177" s="11">
        <v>101</v>
      </c>
      <c r="AL177" s="11">
        <v>71</v>
      </c>
      <c r="AM177" s="11" t="s">
        <v>70</v>
      </c>
      <c r="AN177" s="12"/>
      <c r="AO177" s="11" t="s">
        <v>70</v>
      </c>
      <c r="AP177" s="11" t="s">
        <v>70</v>
      </c>
      <c r="AQ177" s="11">
        <v>71</v>
      </c>
      <c r="AR177" s="11" t="s">
        <v>70</v>
      </c>
      <c r="AS177" s="12"/>
      <c r="AT177" s="11" t="s">
        <v>70</v>
      </c>
      <c r="AU177" s="11">
        <v>7</v>
      </c>
      <c r="AV177" s="12"/>
      <c r="BC177" s="12"/>
      <c r="BD177" s="11" t="s">
        <v>334</v>
      </c>
      <c r="BF177" s="11">
        <v>0</v>
      </c>
      <c r="BG177" s="11">
        <v>0</v>
      </c>
      <c r="BH177" s="11">
        <v>0</v>
      </c>
      <c r="BI177" s="11">
        <v>0</v>
      </c>
      <c r="BJ177" s="11">
        <v>0</v>
      </c>
      <c r="BK177" s="11">
        <v>0</v>
      </c>
      <c r="BL177" s="11">
        <v>0</v>
      </c>
      <c r="BM177" s="11">
        <v>0</v>
      </c>
      <c r="BO177" s="12">
        <v>0</v>
      </c>
      <c r="BP177" s="11">
        <v>0</v>
      </c>
      <c r="BR177" s="11">
        <v>0</v>
      </c>
      <c r="BS177" s="11">
        <v>0</v>
      </c>
      <c r="BT177" s="11">
        <v>0</v>
      </c>
      <c r="BU177" s="11">
        <v>0</v>
      </c>
      <c r="BV177" s="11">
        <v>0</v>
      </c>
      <c r="BW177" s="11" t="s">
        <v>334</v>
      </c>
      <c r="BX177" s="12"/>
      <c r="BY177" s="11" t="s">
        <v>340</v>
      </c>
      <c r="BZ177" s="11" t="s">
        <v>70</v>
      </c>
      <c r="CA177" s="11">
        <v>0</v>
      </c>
      <c r="CB177" s="11">
        <v>0</v>
      </c>
      <c r="CC177" s="11">
        <v>0</v>
      </c>
      <c r="CD177" s="11">
        <v>0</v>
      </c>
      <c r="CE177" s="11">
        <v>0</v>
      </c>
      <c r="CF177" s="11">
        <v>0</v>
      </c>
      <c r="CG177" s="11">
        <v>0</v>
      </c>
      <c r="CH177" s="11">
        <v>0</v>
      </c>
      <c r="CI177" s="11">
        <v>0</v>
      </c>
      <c r="CJ177" s="11">
        <v>0</v>
      </c>
    </row>
    <row r="178" spans="2:88" s="11" customFormat="1" x14ac:dyDescent="0.2">
      <c r="B178" s="11" t="s">
        <v>442</v>
      </c>
      <c r="C178" s="11">
        <v>2011</v>
      </c>
      <c r="D178" t="s">
        <v>837</v>
      </c>
      <c r="E178" s="11" t="s">
        <v>332</v>
      </c>
      <c r="F178" s="11" t="s">
        <v>93</v>
      </c>
      <c r="G178" s="11" t="s">
        <v>93</v>
      </c>
      <c r="H178" s="11" t="s">
        <v>95</v>
      </c>
      <c r="I178" t="s">
        <v>442</v>
      </c>
      <c r="K178"/>
      <c r="L178" s="11" t="s">
        <v>70</v>
      </c>
      <c r="M178"/>
      <c r="N178"/>
      <c r="O178"/>
      <c r="P178" t="s">
        <v>844</v>
      </c>
      <c r="R178"/>
      <c r="S178"/>
      <c r="T178"/>
      <c r="U178" s="11" t="str">
        <f t="shared" si="2"/>
        <v>NO</v>
      </c>
      <c r="V178" s="11" t="s">
        <v>93</v>
      </c>
      <c r="W178" t="s">
        <v>70</v>
      </c>
      <c r="X178" s="11">
        <v>128</v>
      </c>
      <c r="Y178" s="11" t="s">
        <v>70</v>
      </c>
      <c r="Z178" s="11" t="s">
        <v>70</v>
      </c>
      <c r="AA178" s="11" t="s">
        <v>70</v>
      </c>
      <c r="AB178" s="11" t="s">
        <v>70</v>
      </c>
      <c r="AC178" s="11" t="s">
        <v>70</v>
      </c>
      <c r="AD178" s="11" t="s">
        <v>70</v>
      </c>
      <c r="AE178" s="11" t="s">
        <v>70</v>
      </c>
      <c r="AF178" s="11" t="s">
        <v>70</v>
      </c>
      <c r="AG178" s="11" t="s">
        <v>70</v>
      </c>
      <c r="AH178" s="11" t="s">
        <v>70</v>
      </c>
      <c r="AI178" s="11">
        <v>0</v>
      </c>
      <c r="AJ178" s="12"/>
      <c r="AK178" s="11">
        <v>102</v>
      </c>
      <c r="AL178" s="11">
        <v>72</v>
      </c>
      <c r="AM178" s="11" t="s">
        <v>70</v>
      </c>
      <c r="AN178" s="12"/>
      <c r="AO178" s="11" t="s">
        <v>70</v>
      </c>
      <c r="AP178" s="11" t="s">
        <v>70</v>
      </c>
      <c r="AQ178" s="11">
        <v>72</v>
      </c>
      <c r="AR178" s="11" t="s">
        <v>70</v>
      </c>
      <c r="AS178" s="12"/>
      <c r="AT178" s="11" t="s">
        <v>70</v>
      </c>
      <c r="AU178" s="11">
        <v>8</v>
      </c>
      <c r="AV178" s="12"/>
      <c r="BC178" s="12"/>
      <c r="BD178" s="11" t="s">
        <v>334</v>
      </c>
      <c r="BF178" s="11">
        <v>0</v>
      </c>
      <c r="BG178" s="11">
        <v>0</v>
      </c>
      <c r="BH178" s="11">
        <v>0</v>
      </c>
      <c r="BI178" s="11">
        <v>0</v>
      </c>
      <c r="BJ178" s="11">
        <v>0</v>
      </c>
      <c r="BK178" s="11">
        <v>0</v>
      </c>
      <c r="BL178" s="11">
        <v>0</v>
      </c>
      <c r="BM178" s="11">
        <v>0</v>
      </c>
      <c r="BO178" s="12">
        <v>0</v>
      </c>
      <c r="BP178" s="11">
        <v>0</v>
      </c>
      <c r="BR178" s="11">
        <v>0</v>
      </c>
      <c r="BS178" s="11">
        <v>0</v>
      </c>
      <c r="BT178" s="11">
        <v>0</v>
      </c>
      <c r="BU178" s="11">
        <v>0</v>
      </c>
      <c r="BV178" s="11">
        <v>0</v>
      </c>
      <c r="BW178" s="11" t="s">
        <v>334</v>
      </c>
      <c r="BX178" s="12"/>
      <c r="BY178" s="11" t="s">
        <v>341</v>
      </c>
      <c r="BZ178" s="11" t="s">
        <v>70</v>
      </c>
      <c r="CA178" s="11">
        <v>0</v>
      </c>
      <c r="CB178" s="11">
        <v>0</v>
      </c>
      <c r="CC178" s="11">
        <v>0</v>
      </c>
      <c r="CD178" s="11">
        <v>0</v>
      </c>
      <c r="CE178" s="11">
        <v>0</v>
      </c>
      <c r="CF178" s="11">
        <v>0</v>
      </c>
      <c r="CG178" s="11">
        <v>0</v>
      </c>
      <c r="CH178" s="11">
        <v>0</v>
      </c>
      <c r="CI178" s="11">
        <v>0</v>
      </c>
      <c r="CJ178" s="11">
        <v>0</v>
      </c>
    </row>
    <row r="179" spans="2:88" s="11" customFormat="1" x14ac:dyDescent="0.2">
      <c r="B179" s="11" t="s">
        <v>443</v>
      </c>
      <c r="C179" s="11">
        <v>2011</v>
      </c>
      <c r="D179" t="s">
        <v>837</v>
      </c>
      <c r="E179" s="11" t="s">
        <v>332</v>
      </c>
      <c r="F179" s="11" t="s">
        <v>93</v>
      </c>
      <c r="G179" s="11" t="s">
        <v>93</v>
      </c>
      <c r="H179" s="11" t="s">
        <v>95</v>
      </c>
      <c r="I179" t="s">
        <v>443</v>
      </c>
      <c r="K179"/>
      <c r="L179" s="11" t="s">
        <v>70</v>
      </c>
      <c r="M179"/>
      <c r="N179"/>
      <c r="O179"/>
      <c r="P179">
        <v>37</v>
      </c>
      <c r="R179"/>
      <c r="S179"/>
      <c r="T179"/>
      <c r="U179" s="11" t="str">
        <f t="shared" si="2"/>
        <v>NO</v>
      </c>
      <c r="V179" s="11" t="s">
        <v>93</v>
      </c>
      <c r="W179" t="s">
        <v>70</v>
      </c>
      <c r="X179" s="11">
        <v>129</v>
      </c>
      <c r="Y179" s="11" t="s">
        <v>70</v>
      </c>
      <c r="Z179" s="11" t="s">
        <v>70</v>
      </c>
      <c r="AA179" s="11" t="s">
        <v>70</v>
      </c>
      <c r="AB179" s="11" t="s">
        <v>70</v>
      </c>
      <c r="AC179" s="11" t="s">
        <v>70</v>
      </c>
      <c r="AD179" s="11" t="s">
        <v>70</v>
      </c>
      <c r="AE179" s="11" t="s">
        <v>70</v>
      </c>
      <c r="AF179" s="11" t="s">
        <v>70</v>
      </c>
      <c r="AG179" s="11" t="s">
        <v>70</v>
      </c>
      <c r="AH179" s="11" t="s">
        <v>70</v>
      </c>
      <c r="AI179" s="11">
        <v>0</v>
      </c>
      <c r="AJ179" s="12"/>
      <c r="AK179" s="11">
        <v>103</v>
      </c>
      <c r="AL179" s="11">
        <v>73</v>
      </c>
      <c r="AM179" s="11" t="s">
        <v>70</v>
      </c>
      <c r="AN179" s="12"/>
      <c r="AO179" s="11" t="s">
        <v>70</v>
      </c>
      <c r="AP179" s="11" t="s">
        <v>70</v>
      </c>
      <c r="AQ179" s="11">
        <v>73</v>
      </c>
      <c r="AR179" s="11" t="s">
        <v>70</v>
      </c>
      <c r="AS179" s="12"/>
      <c r="AT179" s="11" t="s">
        <v>70</v>
      </c>
      <c r="AU179" s="11">
        <v>9</v>
      </c>
      <c r="AV179" s="12"/>
      <c r="BC179" s="12"/>
      <c r="BD179" s="11" t="s">
        <v>334</v>
      </c>
      <c r="BF179" s="11">
        <v>0</v>
      </c>
      <c r="BG179" s="11">
        <v>0</v>
      </c>
      <c r="BH179" s="11">
        <v>0</v>
      </c>
      <c r="BI179" s="11">
        <v>0</v>
      </c>
      <c r="BJ179" s="11">
        <v>0</v>
      </c>
      <c r="BK179" s="11">
        <v>0</v>
      </c>
      <c r="BL179" s="11">
        <v>0</v>
      </c>
      <c r="BM179" s="11">
        <v>0</v>
      </c>
      <c r="BO179" s="12">
        <v>0</v>
      </c>
      <c r="BP179" s="11">
        <v>0</v>
      </c>
      <c r="BR179" s="11">
        <v>0</v>
      </c>
      <c r="BS179" s="11">
        <v>0</v>
      </c>
      <c r="BT179" s="11">
        <v>0</v>
      </c>
      <c r="BU179" s="11">
        <v>0</v>
      </c>
      <c r="BV179" s="11">
        <v>0</v>
      </c>
      <c r="BW179" s="11" t="s">
        <v>334</v>
      </c>
      <c r="BX179" s="12"/>
      <c r="BY179" s="11" t="s">
        <v>366</v>
      </c>
      <c r="BZ179" s="11" t="s">
        <v>70</v>
      </c>
      <c r="CA179" s="11">
        <v>0</v>
      </c>
      <c r="CB179" s="11">
        <v>0</v>
      </c>
      <c r="CC179" s="11">
        <v>0</v>
      </c>
      <c r="CD179" s="11">
        <v>0</v>
      </c>
      <c r="CE179" s="11">
        <v>0</v>
      </c>
      <c r="CF179" s="11">
        <v>0</v>
      </c>
      <c r="CG179" s="11">
        <v>0</v>
      </c>
      <c r="CH179" s="11">
        <v>0</v>
      </c>
      <c r="CI179" s="11">
        <v>0</v>
      </c>
      <c r="CJ179" s="11">
        <v>0</v>
      </c>
    </row>
    <row r="180" spans="2:88" s="11" customFormat="1" x14ac:dyDescent="0.2">
      <c r="B180" s="11" t="s">
        <v>444</v>
      </c>
      <c r="C180" s="11">
        <v>2011</v>
      </c>
      <c r="D180" t="s">
        <v>837</v>
      </c>
      <c r="E180" s="11" t="s">
        <v>332</v>
      </c>
      <c r="F180" s="11" t="s">
        <v>93</v>
      </c>
      <c r="G180" s="11" t="s">
        <v>93</v>
      </c>
      <c r="H180" s="11" t="s">
        <v>95</v>
      </c>
      <c r="I180" t="s">
        <v>444</v>
      </c>
      <c r="K180"/>
      <c r="L180" s="11" t="s">
        <v>70</v>
      </c>
      <c r="M180"/>
      <c r="N180"/>
      <c r="O180"/>
      <c r="P180" t="s">
        <v>844</v>
      </c>
      <c r="R180"/>
      <c r="S180"/>
      <c r="T180"/>
      <c r="U180" s="11" t="str">
        <f t="shared" si="2"/>
        <v>NO</v>
      </c>
      <c r="V180" s="11" t="s">
        <v>93</v>
      </c>
      <c r="W180" t="s">
        <v>70</v>
      </c>
      <c r="X180" s="11">
        <v>130</v>
      </c>
      <c r="Y180" s="11" t="s">
        <v>70</v>
      </c>
      <c r="Z180" s="11" t="s">
        <v>70</v>
      </c>
      <c r="AA180" s="11" t="s">
        <v>70</v>
      </c>
      <c r="AB180" s="11" t="s">
        <v>70</v>
      </c>
      <c r="AC180" s="11" t="s">
        <v>70</v>
      </c>
      <c r="AD180" s="11" t="s">
        <v>70</v>
      </c>
      <c r="AE180" s="11" t="s">
        <v>70</v>
      </c>
      <c r="AF180" s="11" t="s">
        <v>70</v>
      </c>
      <c r="AG180" s="11" t="s">
        <v>70</v>
      </c>
      <c r="AH180" s="11" t="s">
        <v>70</v>
      </c>
      <c r="AI180" s="11">
        <v>0</v>
      </c>
      <c r="AJ180" s="12"/>
      <c r="AK180" s="11">
        <v>104</v>
      </c>
      <c r="AL180" s="11">
        <v>74</v>
      </c>
      <c r="AM180" s="11" t="s">
        <v>70</v>
      </c>
      <c r="AN180" s="12"/>
      <c r="AO180" s="11" t="s">
        <v>70</v>
      </c>
      <c r="AP180" s="11" t="s">
        <v>70</v>
      </c>
      <c r="AQ180" s="11">
        <v>74</v>
      </c>
      <c r="AR180" s="11" t="s">
        <v>70</v>
      </c>
      <c r="AS180" s="12"/>
      <c r="AT180" s="11" t="s">
        <v>70</v>
      </c>
      <c r="AU180" s="11">
        <v>10</v>
      </c>
      <c r="AV180" s="12"/>
      <c r="BC180" s="12"/>
      <c r="BD180" s="11" t="s">
        <v>334</v>
      </c>
      <c r="BF180" s="11">
        <v>0</v>
      </c>
      <c r="BG180" s="11">
        <v>0</v>
      </c>
      <c r="BH180" s="11">
        <v>0</v>
      </c>
      <c r="BI180" s="11">
        <v>0</v>
      </c>
      <c r="BJ180" s="11">
        <v>0</v>
      </c>
      <c r="BK180" s="11">
        <v>0</v>
      </c>
      <c r="BL180" s="11">
        <v>0</v>
      </c>
      <c r="BM180" s="11">
        <v>0</v>
      </c>
      <c r="BO180" s="12">
        <v>0</v>
      </c>
      <c r="BP180" s="11">
        <v>0</v>
      </c>
      <c r="BR180" s="11">
        <v>0</v>
      </c>
      <c r="BS180" s="11">
        <v>0</v>
      </c>
      <c r="BT180" s="11">
        <v>0</v>
      </c>
      <c r="BU180" s="11">
        <v>0</v>
      </c>
      <c r="BV180" s="11">
        <v>0</v>
      </c>
      <c r="BW180" s="11" t="s">
        <v>334</v>
      </c>
      <c r="BX180" s="12"/>
      <c r="BY180" s="11" t="s">
        <v>367</v>
      </c>
      <c r="BZ180" s="11" t="s">
        <v>70</v>
      </c>
      <c r="CA180" s="11">
        <v>0</v>
      </c>
      <c r="CB180" s="11">
        <v>0</v>
      </c>
      <c r="CC180" s="11">
        <v>0</v>
      </c>
      <c r="CD180" s="11">
        <v>0</v>
      </c>
      <c r="CE180" s="11">
        <v>0</v>
      </c>
      <c r="CF180" s="11">
        <v>0</v>
      </c>
      <c r="CG180" s="11">
        <v>0</v>
      </c>
      <c r="CH180" s="11">
        <v>0</v>
      </c>
      <c r="CI180" s="11">
        <v>0</v>
      </c>
      <c r="CJ180" s="11">
        <v>0</v>
      </c>
    </row>
    <row r="181" spans="2:88" s="11" customFormat="1" x14ac:dyDescent="0.2">
      <c r="B181" s="11" t="s">
        <v>445</v>
      </c>
      <c r="C181" s="11">
        <v>2011</v>
      </c>
      <c r="D181" t="s">
        <v>837</v>
      </c>
      <c r="E181" s="11" t="s">
        <v>332</v>
      </c>
      <c r="F181" s="11" t="s">
        <v>93</v>
      </c>
      <c r="G181" s="11" t="s">
        <v>93</v>
      </c>
      <c r="H181" s="11" t="s">
        <v>95</v>
      </c>
      <c r="I181" t="s">
        <v>445</v>
      </c>
      <c r="K181"/>
      <c r="L181" s="11" t="s">
        <v>70</v>
      </c>
      <c r="M181"/>
      <c r="N181"/>
      <c r="O181"/>
      <c r="P181" t="s">
        <v>844</v>
      </c>
      <c r="R181"/>
      <c r="S181"/>
      <c r="T181"/>
      <c r="U181" s="11" t="str">
        <f t="shared" si="2"/>
        <v>NO</v>
      </c>
      <c r="V181" s="11" t="s">
        <v>93</v>
      </c>
      <c r="W181" t="s">
        <v>70</v>
      </c>
      <c r="X181" s="11">
        <v>131</v>
      </c>
      <c r="Y181" s="11" t="s">
        <v>70</v>
      </c>
      <c r="Z181" s="11" t="s">
        <v>70</v>
      </c>
      <c r="AA181" s="11" t="s">
        <v>70</v>
      </c>
      <c r="AB181" s="11" t="s">
        <v>70</v>
      </c>
      <c r="AC181" s="11" t="s">
        <v>70</v>
      </c>
      <c r="AD181" s="11" t="s">
        <v>70</v>
      </c>
      <c r="AE181" s="11" t="s">
        <v>70</v>
      </c>
      <c r="AF181" s="11" t="s">
        <v>70</v>
      </c>
      <c r="AG181" s="11" t="s">
        <v>70</v>
      </c>
      <c r="AH181" s="11" t="s">
        <v>70</v>
      </c>
      <c r="AI181" s="11">
        <v>0</v>
      </c>
      <c r="AJ181" s="12"/>
      <c r="AK181" s="11">
        <v>105</v>
      </c>
      <c r="AL181" s="11">
        <v>75</v>
      </c>
      <c r="AM181" s="11" t="s">
        <v>70</v>
      </c>
      <c r="AN181" s="12"/>
      <c r="AO181" s="11" t="s">
        <v>70</v>
      </c>
      <c r="AP181" s="11" t="s">
        <v>70</v>
      </c>
      <c r="AQ181" s="11">
        <v>75</v>
      </c>
      <c r="AR181" s="11" t="s">
        <v>70</v>
      </c>
      <c r="AS181" s="12"/>
      <c r="AT181" s="11" t="s">
        <v>70</v>
      </c>
      <c r="AU181" s="11">
        <v>11</v>
      </c>
      <c r="AV181" s="12"/>
      <c r="BC181" s="12"/>
      <c r="BD181" s="11" t="s">
        <v>334</v>
      </c>
      <c r="BF181" s="11">
        <v>0</v>
      </c>
      <c r="BG181" s="11">
        <v>0</v>
      </c>
      <c r="BH181" s="11">
        <v>0</v>
      </c>
      <c r="BI181" s="11">
        <v>0</v>
      </c>
      <c r="BJ181" s="11">
        <v>0</v>
      </c>
      <c r="BK181" s="11">
        <v>0</v>
      </c>
      <c r="BL181" s="11">
        <v>0</v>
      </c>
      <c r="BM181" s="11">
        <v>0</v>
      </c>
      <c r="BO181" s="12">
        <v>0</v>
      </c>
      <c r="BP181" s="11">
        <v>0</v>
      </c>
      <c r="BR181" s="11">
        <v>0</v>
      </c>
      <c r="BS181" s="11">
        <v>0</v>
      </c>
      <c r="BT181" s="11">
        <v>0</v>
      </c>
      <c r="BU181" s="11">
        <v>0</v>
      </c>
      <c r="BV181" s="11">
        <v>0</v>
      </c>
      <c r="BW181" s="11" t="s">
        <v>334</v>
      </c>
      <c r="BX181" s="12"/>
      <c r="BY181" s="11" t="s">
        <v>368</v>
      </c>
      <c r="BZ181" s="11" t="s">
        <v>70</v>
      </c>
      <c r="CA181" s="11">
        <v>0</v>
      </c>
      <c r="CB181" s="11">
        <v>0</v>
      </c>
      <c r="CC181" s="11">
        <v>0</v>
      </c>
      <c r="CD181" s="11">
        <v>0</v>
      </c>
      <c r="CE181" s="11">
        <v>0</v>
      </c>
      <c r="CF181" s="11">
        <v>0</v>
      </c>
      <c r="CG181" s="11">
        <v>0</v>
      </c>
      <c r="CH181" s="11">
        <v>0</v>
      </c>
      <c r="CI181" s="11">
        <v>0</v>
      </c>
      <c r="CJ181" s="11">
        <v>0</v>
      </c>
    </row>
    <row r="182" spans="2:88" s="11" customFormat="1" x14ac:dyDescent="0.2">
      <c r="B182" s="11" t="s">
        <v>446</v>
      </c>
      <c r="C182" s="11">
        <v>2011</v>
      </c>
      <c r="D182" t="s">
        <v>837</v>
      </c>
      <c r="E182" s="11" t="s">
        <v>332</v>
      </c>
      <c r="F182" s="11" t="s">
        <v>93</v>
      </c>
      <c r="G182" s="11" t="s">
        <v>93</v>
      </c>
      <c r="H182" s="11" t="s">
        <v>95</v>
      </c>
      <c r="I182" t="s">
        <v>446</v>
      </c>
      <c r="K182"/>
      <c r="L182" s="11" t="s">
        <v>70</v>
      </c>
      <c r="M182"/>
      <c r="N182"/>
      <c r="O182"/>
      <c r="P182" t="s">
        <v>844</v>
      </c>
      <c r="R182"/>
      <c r="S182"/>
      <c r="T182"/>
      <c r="U182" s="11" t="str">
        <f t="shared" si="2"/>
        <v>NO</v>
      </c>
      <c r="V182" s="11" t="s">
        <v>93</v>
      </c>
      <c r="W182" t="s">
        <v>70</v>
      </c>
      <c r="X182" s="11">
        <v>132</v>
      </c>
      <c r="Y182" s="11" t="s">
        <v>70</v>
      </c>
      <c r="Z182" s="11" t="s">
        <v>70</v>
      </c>
      <c r="AA182" s="11" t="s">
        <v>70</v>
      </c>
      <c r="AB182" s="11" t="s">
        <v>70</v>
      </c>
      <c r="AC182" s="11" t="s">
        <v>70</v>
      </c>
      <c r="AD182" s="11" t="s">
        <v>70</v>
      </c>
      <c r="AE182" s="11" t="s">
        <v>70</v>
      </c>
      <c r="AF182" s="11" t="s">
        <v>70</v>
      </c>
      <c r="AG182" s="11" t="s">
        <v>70</v>
      </c>
      <c r="AH182" s="11" t="s">
        <v>70</v>
      </c>
      <c r="AI182" s="11">
        <v>0</v>
      </c>
      <c r="AJ182" s="12"/>
      <c r="AK182" s="11">
        <v>106</v>
      </c>
      <c r="AL182" s="11">
        <v>76</v>
      </c>
      <c r="AM182" s="11" t="s">
        <v>70</v>
      </c>
      <c r="AN182" s="12"/>
      <c r="AO182" s="11" t="s">
        <v>70</v>
      </c>
      <c r="AP182" s="11" t="s">
        <v>70</v>
      </c>
      <c r="AQ182" s="11">
        <v>76</v>
      </c>
      <c r="AR182" s="11" t="s">
        <v>70</v>
      </c>
      <c r="AS182" s="12"/>
      <c r="AT182" s="11" t="s">
        <v>70</v>
      </c>
      <c r="AU182" s="11">
        <v>12</v>
      </c>
      <c r="AV182" s="12"/>
      <c r="BC182" s="12"/>
      <c r="BD182" s="11" t="s">
        <v>334</v>
      </c>
      <c r="BF182" s="11">
        <v>0</v>
      </c>
      <c r="BG182" s="11">
        <v>0</v>
      </c>
      <c r="BH182" s="11">
        <v>0</v>
      </c>
      <c r="BI182" s="11">
        <v>0</v>
      </c>
      <c r="BJ182" s="11">
        <v>0</v>
      </c>
      <c r="BK182" s="11">
        <v>0</v>
      </c>
      <c r="BL182" s="11">
        <v>0</v>
      </c>
      <c r="BM182" s="11">
        <v>0</v>
      </c>
      <c r="BO182" s="12">
        <v>0</v>
      </c>
      <c r="BP182" s="11">
        <v>0</v>
      </c>
      <c r="BR182" s="11">
        <v>0</v>
      </c>
      <c r="BS182" s="11">
        <v>0</v>
      </c>
      <c r="BT182" s="11">
        <v>0</v>
      </c>
      <c r="BU182" s="11">
        <v>0</v>
      </c>
      <c r="BV182" s="11">
        <v>0</v>
      </c>
      <c r="BW182" s="11" t="s">
        <v>334</v>
      </c>
      <c r="BX182" s="12"/>
      <c r="BY182" s="11" t="s">
        <v>369</v>
      </c>
      <c r="BZ182" s="11" t="s">
        <v>70</v>
      </c>
      <c r="CA182" s="11">
        <v>0</v>
      </c>
      <c r="CB182" s="11">
        <v>0</v>
      </c>
      <c r="CC182" s="11">
        <v>0</v>
      </c>
      <c r="CD182" s="11">
        <v>0</v>
      </c>
      <c r="CE182" s="11">
        <v>0</v>
      </c>
      <c r="CF182" s="11">
        <v>0</v>
      </c>
      <c r="CG182" s="11">
        <v>0</v>
      </c>
      <c r="CH182" s="11">
        <v>0</v>
      </c>
      <c r="CI182" s="11">
        <v>0</v>
      </c>
      <c r="CJ182" s="11">
        <v>0</v>
      </c>
    </row>
    <row r="183" spans="2:88" s="11" customFormat="1" x14ac:dyDescent="0.2">
      <c r="B183" s="11" t="s">
        <v>447</v>
      </c>
      <c r="C183" s="11">
        <v>2011</v>
      </c>
      <c r="D183" t="s">
        <v>837</v>
      </c>
      <c r="E183" s="11" t="s">
        <v>332</v>
      </c>
      <c r="F183" s="11" t="s">
        <v>93</v>
      </c>
      <c r="G183" s="11" t="s">
        <v>93</v>
      </c>
      <c r="H183" s="11" t="s">
        <v>95</v>
      </c>
      <c r="I183" t="s">
        <v>447</v>
      </c>
      <c r="K183"/>
      <c r="L183" s="11" t="s">
        <v>70</v>
      </c>
      <c r="M183"/>
      <c r="N183"/>
      <c r="O183"/>
      <c r="P183">
        <v>37</v>
      </c>
      <c r="R183"/>
      <c r="S183"/>
      <c r="T183"/>
      <c r="U183" s="11" t="str">
        <f t="shared" si="2"/>
        <v>NO</v>
      </c>
      <c r="V183" s="11" t="s">
        <v>93</v>
      </c>
      <c r="W183" t="s">
        <v>70</v>
      </c>
      <c r="X183" s="11">
        <v>133</v>
      </c>
      <c r="Y183" s="11" t="s">
        <v>70</v>
      </c>
      <c r="Z183" s="11" t="s">
        <v>70</v>
      </c>
      <c r="AA183" s="11" t="s">
        <v>70</v>
      </c>
      <c r="AB183" s="11" t="s">
        <v>70</v>
      </c>
      <c r="AC183" s="11" t="s">
        <v>70</v>
      </c>
      <c r="AD183" s="11" t="s">
        <v>70</v>
      </c>
      <c r="AE183" s="11" t="s">
        <v>70</v>
      </c>
      <c r="AF183" s="11" t="s">
        <v>70</v>
      </c>
      <c r="AG183" s="11" t="s">
        <v>70</v>
      </c>
      <c r="AH183" s="11" t="s">
        <v>70</v>
      </c>
      <c r="AI183" s="11">
        <v>0</v>
      </c>
      <c r="AJ183" s="12"/>
      <c r="AK183" s="11">
        <v>107</v>
      </c>
      <c r="AL183" s="11">
        <v>77</v>
      </c>
      <c r="AM183" s="11" t="s">
        <v>70</v>
      </c>
      <c r="AN183" s="12"/>
      <c r="AO183" s="11" t="s">
        <v>70</v>
      </c>
      <c r="AP183" s="11" t="s">
        <v>70</v>
      </c>
      <c r="AQ183" s="11">
        <v>77</v>
      </c>
      <c r="AR183" s="11" t="s">
        <v>70</v>
      </c>
      <c r="AS183" s="12"/>
      <c r="AT183" s="11" t="s">
        <v>70</v>
      </c>
      <c r="AU183" s="11">
        <v>13</v>
      </c>
      <c r="AV183" s="12"/>
      <c r="BC183" s="12"/>
      <c r="BD183" s="11" t="s">
        <v>334</v>
      </c>
      <c r="BF183" s="11">
        <v>0</v>
      </c>
      <c r="BG183" s="11">
        <v>0</v>
      </c>
      <c r="BH183" s="11">
        <v>0</v>
      </c>
      <c r="BI183" s="11">
        <v>0</v>
      </c>
      <c r="BJ183" s="11">
        <v>0</v>
      </c>
      <c r="BK183" s="11">
        <v>0</v>
      </c>
      <c r="BL183" s="11">
        <v>0</v>
      </c>
      <c r="BM183" s="11">
        <v>0</v>
      </c>
      <c r="BO183" s="12">
        <v>0</v>
      </c>
      <c r="BP183" s="11">
        <v>0</v>
      </c>
      <c r="BR183" s="11">
        <v>0</v>
      </c>
      <c r="BS183" s="11">
        <v>0</v>
      </c>
      <c r="BT183" s="11">
        <v>0</v>
      </c>
      <c r="BU183" s="11">
        <v>0</v>
      </c>
      <c r="BV183" s="11">
        <v>0</v>
      </c>
      <c r="BW183" s="11" t="s">
        <v>334</v>
      </c>
      <c r="BX183" s="12"/>
      <c r="BY183" s="11" t="s">
        <v>370</v>
      </c>
      <c r="BZ183" s="11" t="s">
        <v>70</v>
      </c>
      <c r="CA183" s="11">
        <v>0</v>
      </c>
      <c r="CB183" s="11">
        <v>0</v>
      </c>
      <c r="CC183" s="11">
        <v>0</v>
      </c>
      <c r="CD183" s="11">
        <v>0</v>
      </c>
      <c r="CE183" s="11">
        <v>0</v>
      </c>
      <c r="CF183" s="11">
        <v>0</v>
      </c>
      <c r="CG183" s="11">
        <v>0</v>
      </c>
      <c r="CH183" s="11">
        <v>0</v>
      </c>
      <c r="CI183" s="11">
        <v>0</v>
      </c>
      <c r="CJ183" s="11">
        <v>0</v>
      </c>
    </row>
    <row r="184" spans="2:88" s="11" customFormat="1" x14ac:dyDescent="0.2">
      <c r="B184" s="11" t="s">
        <v>448</v>
      </c>
      <c r="C184" s="11">
        <v>2011</v>
      </c>
      <c r="D184" t="s">
        <v>837</v>
      </c>
      <c r="E184" s="11" t="s">
        <v>332</v>
      </c>
      <c r="F184" s="11" t="s">
        <v>93</v>
      </c>
      <c r="G184" s="11" t="s">
        <v>93</v>
      </c>
      <c r="H184" s="11" t="s">
        <v>95</v>
      </c>
      <c r="I184" t="s">
        <v>448</v>
      </c>
      <c r="K184"/>
      <c r="L184" s="11" t="s">
        <v>70</v>
      </c>
      <c r="M184"/>
      <c r="N184"/>
      <c r="O184"/>
      <c r="P184" t="s">
        <v>844</v>
      </c>
      <c r="R184"/>
      <c r="S184"/>
      <c r="T184"/>
      <c r="U184" s="11" t="str">
        <f t="shared" si="2"/>
        <v>NO</v>
      </c>
      <c r="V184" s="11" t="s">
        <v>93</v>
      </c>
      <c r="W184" t="s">
        <v>70</v>
      </c>
      <c r="X184" s="11">
        <v>134</v>
      </c>
      <c r="Y184" s="11" t="s">
        <v>70</v>
      </c>
      <c r="Z184" s="11" t="s">
        <v>70</v>
      </c>
      <c r="AA184" s="11" t="s">
        <v>70</v>
      </c>
      <c r="AB184" s="11" t="s">
        <v>70</v>
      </c>
      <c r="AC184" s="11" t="s">
        <v>70</v>
      </c>
      <c r="AD184" s="11" t="s">
        <v>70</v>
      </c>
      <c r="AE184" s="11" t="s">
        <v>70</v>
      </c>
      <c r="AF184" s="11" t="s">
        <v>70</v>
      </c>
      <c r="AG184" s="11" t="s">
        <v>70</v>
      </c>
      <c r="AH184" s="11" t="s">
        <v>70</v>
      </c>
      <c r="AI184" s="11">
        <v>0</v>
      </c>
      <c r="AJ184" s="12"/>
      <c r="AK184" s="11">
        <v>108</v>
      </c>
      <c r="AL184" s="11">
        <v>78</v>
      </c>
      <c r="AM184" s="11" t="s">
        <v>70</v>
      </c>
      <c r="AN184" s="12"/>
      <c r="AO184" s="11" t="s">
        <v>70</v>
      </c>
      <c r="AP184" s="11" t="s">
        <v>70</v>
      </c>
      <c r="AQ184" s="11">
        <v>78</v>
      </c>
      <c r="AR184" s="11" t="s">
        <v>70</v>
      </c>
      <c r="AS184" s="12"/>
      <c r="AT184" s="11" t="s">
        <v>70</v>
      </c>
      <c r="AU184" s="11">
        <v>14</v>
      </c>
      <c r="AV184" s="12"/>
      <c r="BC184" s="12"/>
      <c r="BD184" s="11" t="s">
        <v>334</v>
      </c>
      <c r="BF184" s="11">
        <v>0</v>
      </c>
      <c r="BG184" s="11">
        <v>0</v>
      </c>
      <c r="BH184" s="11">
        <v>0</v>
      </c>
      <c r="BI184" s="11">
        <v>0</v>
      </c>
      <c r="BJ184" s="11">
        <v>0</v>
      </c>
      <c r="BK184" s="11">
        <v>0</v>
      </c>
      <c r="BL184" s="11">
        <v>0</v>
      </c>
      <c r="BM184" s="11">
        <v>0</v>
      </c>
      <c r="BO184" s="12">
        <v>0</v>
      </c>
      <c r="BP184" s="11">
        <v>0</v>
      </c>
      <c r="BR184" s="11">
        <v>0</v>
      </c>
      <c r="BS184" s="11">
        <v>0</v>
      </c>
      <c r="BT184" s="11">
        <v>0</v>
      </c>
      <c r="BU184" s="11">
        <v>0</v>
      </c>
      <c r="BV184" s="11">
        <v>0</v>
      </c>
      <c r="BW184" s="11" t="s">
        <v>334</v>
      </c>
      <c r="BX184" s="12"/>
      <c r="BY184" s="11" t="s">
        <v>371</v>
      </c>
      <c r="BZ184" s="11" t="s">
        <v>70</v>
      </c>
      <c r="CA184" s="11">
        <v>0</v>
      </c>
      <c r="CB184" s="11">
        <v>0</v>
      </c>
      <c r="CC184" s="11">
        <v>0</v>
      </c>
      <c r="CD184" s="11">
        <v>0</v>
      </c>
      <c r="CE184" s="11">
        <v>0</v>
      </c>
      <c r="CF184" s="11">
        <v>0</v>
      </c>
      <c r="CG184" s="11">
        <v>0</v>
      </c>
      <c r="CH184" s="11">
        <v>0</v>
      </c>
      <c r="CI184" s="11">
        <v>0</v>
      </c>
      <c r="CJ184" s="11">
        <v>0</v>
      </c>
    </row>
    <row r="185" spans="2:88" s="11" customFormat="1" x14ac:dyDescent="0.2">
      <c r="B185" s="11" t="s">
        <v>449</v>
      </c>
      <c r="C185" s="11">
        <v>2011</v>
      </c>
      <c r="D185" t="s">
        <v>837</v>
      </c>
      <c r="E185" s="11" t="s">
        <v>332</v>
      </c>
      <c r="F185" s="11" t="s">
        <v>93</v>
      </c>
      <c r="G185" s="11" t="s">
        <v>93</v>
      </c>
      <c r="H185" s="11" t="s">
        <v>95</v>
      </c>
      <c r="I185" t="s">
        <v>449</v>
      </c>
      <c r="K185"/>
      <c r="L185" s="11" t="s">
        <v>70</v>
      </c>
      <c r="M185"/>
      <c r="N185"/>
      <c r="O185"/>
      <c r="P185" t="s">
        <v>844</v>
      </c>
      <c r="R185"/>
      <c r="S185"/>
      <c r="T185"/>
      <c r="U185" s="11" t="str">
        <f t="shared" si="2"/>
        <v>NO</v>
      </c>
      <c r="V185" s="11" t="s">
        <v>93</v>
      </c>
      <c r="W185" t="s">
        <v>70</v>
      </c>
      <c r="X185" s="11">
        <v>135</v>
      </c>
      <c r="Y185" s="11" t="s">
        <v>70</v>
      </c>
      <c r="Z185" s="11" t="s">
        <v>70</v>
      </c>
      <c r="AA185" s="11" t="s">
        <v>70</v>
      </c>
      <c r="AB185" s="11" t="s">
        <v>70</v>
      </c>
      <c r="AC185" s="11" t="s">
        <v>70</v>
      </c>
      <c r="AD185" s="11" t="s">
        <v>70</v>
      </c>
      <c r="AE185" s="11" t="s">
        <v>70</v>
      </c>
      <c r="AF185" s="11" t="s">
        <v>70</v>
      </c>
      <c r="AG185" s="11" t="s">
        <v>70</v>
      </c>
      <c r="AH185" s="11" t="s">
        <v>70</v>
      </c>
      <c r="AI185" s="11">
        <v>0</v>
      </c>
      <c r="AJ185" s="12"/>
      <c r="AK185" s="11">
        <v>110</v>
      </c>
      <c r="AL185" s="11">
        <v>79</v>
      </c>
      <c r="AM185" s="11" t="s">
        <v>70</v>
      </c>
      <c r="AN185" s="12"/>
      <c r="AO185" s="11" t="s">
        <v>70</v>
      </c>
      <c r="AP185" s="11" t="s">
        <v>70</v>
      </c>
      <c r="AQ185" s="11">
        <v>79</v>
      </c>
      <c r="AR185" s="11" t="s">
        <v>70</v>
      </c>
      <c r="AS185" s="12"/>
      <c r="AT185" s="11" t="s">
        <v>70</v>
      </c>
      <c r="AU185" s="11">
        <v>15</v>
      </c>
      <c r="AV185" s="12"/>
      <c r="BC185" s="12"/>
      <c r="BD185" s="11" t="s">
        <v>334</v>
      </c>
      <c r="BF185" s="11">
        <v>0</v>
      </c>
      <c r="BG185" s="11">
        <v>0</v>
      </c>
      <c r="BH185" s="11">
        <v>0</v>
      </c>
      <c r="BI185" s="11">
        <v>0</v>
      </c>
      <c r="BJ185" s="11">
        <v>0</v>
      </c>
      <c r="BK185" s="11">
        <v>0</v>
      </c>
      <c r="BL185" s="11">
        <v>0</v>
      </c>
      <c r="BM185" s="11">
        <v>0</v>
      </c>
      <c r="BO185" s="12">
        <v>0</v>
      </c>
      <c r="BP185" s="11">
        <v>0</v>
      </c>
      <c r="BR185" s="11">
        <v>0</v>
      </c>
      <c r="BS185" s="11">
        <v>0</v>
      </c>
      <c r="BT185" s="11">
        <v>0</v>
      </c>
      <c r="BU185" s="11">
        <v>0</v>
      </c>
      <c r="BV185" s="11">
        <v>0</v>
      </c>
      <c r="BW185" s="11" t="s">
        <v>334</v>
      </c>
      <c r="BX185" s="12"/>
      <c r="BY185" s="11" t="s">
        <v>372</v>
      </c>
      <c r="BZ185" s="11" t="s">
        <v>70</v>
      </c>
      <c r="CA185" s="11">
        <v>0</v>
      </c>
      <c r="CB185" s="11">
        <v>0</v>
      </c>
      <c r="CC185" s="11">
        <v>0</v>
      </c>
      <c r="CD185" s="11">
        <v>0</v>
      </c>
      <c r="CE185" s="11">
        <v>0</v>
      </c>
      <c r="CF185" s="11">
        <v>0</v>
      </c>
      <c r="CG185" s="11">
        <v>0</v>
      </c>
      <c r="CH185" s="11">
        <v>0</v>
      </c>
      <c r="CI185" s="11">
        <v>0</v>
      </c>
      <c r="CJ185" s="11">
        <v>0</v>
      </c>
    </row>
    <row r="186" spans="2:88" s="11" customFormat="1" x14ac:dyDescent="0.2">
      <c r="B186" s="11" t="s">
        <v>450</v>
      </c>
      <c r="C186" s="11">
        <v>2011</v>
      </c>
      <c r="D186" t="s">
        <v>837</v>
      </c>
      <c r="E186" s="11" t="s">
        <v>332</v>
      </c>
      <c r="F186" s="11" t="s">
        <v>93</v>
      </c>
      <c r="G186" s="11" t="s">
        <v>93</v>
      </c>
      <c r="H186" s="11" t="s">
        <v>95</v>
      </c>
      <c r="I186" t="s">
        <v>450</v>
      </c>
      <c r="K186"/>
      <c r="L186" s="11" t="s">
        <v>70</v>
      </c>
      <c r="M186"/>
      <c r="N186"/>
      <c r="O186"/>
      <c r="P186">
        <v>37</v>
      </c>
      <c r="R186"/>
      <c r="S186"/>
      <c r="T186"/>
      <c r="U186" s="11" t="str">
        <f t="shared" si="2"/>
        <v>NO</v>
      </c>
      <c r="V186" s="11" t="s">
        <v>93</v>
      </c>
      <c r="W186" t="s">
        <v>70</v>
      </c>
      <c r="X186" s="11">
        <v>136</v>
      </c>
      <c r="Y186" s="11" t="s">
        <v>70</v>
      </c>
      <c r="Z186" s="11" t="s">
        <v>70</v>
      </c>
      <c r="AA186" s="11" t="s">
        <v>70</v>
      </c>
      <c r="AB186" s="11" t="s">
        <v>70</v>
      </c>
      <c r="AC186" s="11" t="s">
        <v>70</v>
      </c>
      <c r="AD186" s="11" t="s">
        <v>70</v>
      </c>
      <c r="AE186" s="11" t="s">
        <v>70</v>
      </c>
      <c r="AF186" s="11" t="s">
        <v>70</v>
      </c>
      <c r="AG186" s="11" t="s">
        <v>70</v>
      </c>
      <c r="AH186" s="11" t="s">
        <v>70</v>
      </c>
      <c r="AI186" s="11">
        <v>0</v>
      </c>
      <c r="AJ186" s="12"/>
      <c r="AK186" s="11">
        <v>111</v>
      </c>
      <c r="AL186" s="11">
        <v>80</v>
      </c>
      <c r="AM186" s="11" t="s">
        <v>70</v>
      </c>
      <c r="AN186" s="12"/>
      <c r="AO186" s="11" t="s">
        <v>70</v>
      </c>
      <c r="AP186" s="11" t="s">
        <v>70</v>
      </c>
      <c r="AQ186" s="11">
        <v>80</v>
      </c>
      <c r="AR186" s="11" t="s">
        <v>70</v>
      </c>
      <c r="AS186" s="12"/>
      <c r="AT186" s="11" t="s">
        <v>70</v>
      </c>
      <c r="AU186" s="11">
        <v>16</v>
      </c>
      <c r="AV186" s="12"/>
      <c r="BC186" s="12"/>
      <c r="BD186" s="11" t="s">
        <v>334</v>
      </c>
      <c r="BF186" s="11">
        <v>0</v>
      </c>
      <c r="BG186" s="11">
        <v>0</v>
      </c>
      <c r="BH186" s="11">
        <v>0</v>
      </c>
      <c r="BI186" s="11">
        <v>0</v>
      </c>
      <c r="BJ186" s="11">
        <v>0</v>
      </c>
      <c r="BK186" s="11">
        <v>0</v>
      </c>
      <c r="BL186" s="11">
        <v>0</v>
      </c>
      <c r="BM186" s="11">
        <v>0</v>
      </c>
      <c r="BO186" s="12">
        <v>0</v>
      </c>
      <c r="BP186" s="11">
        <v>0</v>
      </c>
      <c r="BR186" s="11">
        <v>0</v>
      </c>
      <c r="BS186" s="11">
        <v>0</v>
      </c>
      <c r="BT186" s="11">
        <v>0</v>
      </c>
      <c r="BU186" s="11">
        <v>0</v>
      </c>
      <c r="BV186" s="11">
        <v>0</v>
      </c>
      <c r="BW186" s="11" t="s">
        <v>334</v>
      </c>
      <c r="BX186" s="12"/>
      <c r="BY186" s="11" t="s">
        <v>373</v>
      </c>
      <c r="BZ186" s="11" t="s">
        <v>70</v>
      </c>
      <c r="CA186" s="11">
        <v>0</v>
      </c>
      <c r="CB186" s="11">
        <v>0</v>
      </c>
      <c r="CC186" s="11">
        <v>0</v>
      </c>
      <c r="CD186" s="11">
        <v>0</v>
      </c>
      <c r="CE186" s="11">
        <v>0</v>
      </c>
      <c r="CF186" s="11">
        <v>0</v>
      </c>
      <c r="CG186" s="11">
        <v>0</v>
      </c>
      <c r="CH186" s="11">
        <v>0</v>
      </c>
      <c r="CI186" s="11">
        <v>0</v>
      </c>
      <c r="CJ186" s="11">
        <v>0</v>
      </c>
    </row>
    <row r="187" spans="2:88" s="11" customFormat="1" x14ac:dyDescent="0.2">
      <c r="B187" s="11" t="s">
        <v>451</v>
      </c>
      <c r="C187" s="11">
        <v>2011</v>
      </c>
      <c r="D187" t="s">
        <v>837</v>
      </c>
      <c r="E187" s="11" t="s">
        <v>332</v>
      </c>
      <c r="F187" s="11" t="s">
        <v>93</v>
      </c>
      <c r="G187" s="11" t="s">
        <v>93</v>
      </c>
      <c r="H187" s="11" t="s">
        <v>95</v>
      </c>
      <c r="I187" t="s">
        <v>451</v>
      </c>
      <c r="K187"/>
      <c r="L187" s="11" t="s">
        <v>70</v>
      </c>
      <c r="M187"/>
      <c r="N187"/>
      <c r="O187"/>
      <c r="P187">
        <v>37</v>
      </c>
      <c r="R187"/>
      <c r="S187"/>
      <c r="T187"/>
      <c r="U187" s="11" t="str">
        <f t="shared" si="2"/>
        <v>NO</v>
      </c>
      <c r="V187" s="11" t="s">
        <v>93</v>
      </c>
      <c r="W187" t="s">
        <v>70</v>
      </c>
      <c r="X187" s="11">
        <v>137</v>
      </c>
      <c r="Y187" s="11" t="s">
        <v>70</v>
      </c>
      <c r="Z187" s="11" t="s">
        <v>70</v>
      </c>
      <c r="AA187" s="11" t="s">
        <v>70</v>
      </c>
      <c r="AB187" s="11" t="s">
        <v>70</v>
      </c>
      <c r="AC187" s="11" t="s">
        <v>70</v>
      </c>
      <c r="AD187" s="11" t="s">
        <v>70</v>
      </c>
      <c r="AE187" s="11" t="s">
        <v>70</v>
      </c>
      <c r="AF187" s="11" t="s">
        <v>70</v>
      </c>
      <c r="AG187" s="11" t="s">
        <v>70</v>
      </c>
      <c r="AH187" s="11" t="s">
        <v>70</v>
      </c>
      <c r="AI187" s="11">
        <v>0</v>
      </c>
      <c r="AJ187" s="12"/>
      <c r="AK187" s="11">
        <v>112</v>
      </c>
      <c r="AL187" s="11">
        <v>81</v>
      </c>
      <c r="AM187" s="11" t="s">
        <v>70</v>
      </c>
      <c r="AN187" s="12"/>
      <c r="AO187" s="11" t="s">
        <v>70</v>
      </c>
      <c r="AP187" s="11" t="s">
        <v>70</v>
      </c>
      <c r="AQ187" s="11">
        <v>81</v>
      </c>
      <c r="AR187" s="11" t="s">
        <v>70</v>
      </c>
      <c r="AS187" s="12"/>
      <c r="AT187" s="11" t="s">
        <v>70</v>
      </c>
      <c r="AU187" s="11">
        <v>17</v>
      </c>
      <c r="AV187" s="12"/>
      <c r="BC187" s="12"/>
      <c r="BD187" s="11" t="s">
        <v>334</v>
      </c>
      <c r="BF187" s="11">
        <v>0</v>
      </c>
      <c r="BG187" s="11">
        <v>0</v>
      </c>
      <c r="BH187" s="11">
        <v>0</v>
      </c>
      <c r="BI187" s="11">
        <v>0</v>
      </c>
      <c r="BJ187" s="11">
        <v>0</v>
      </c>
      <c r="BK187" s="11">
        <v>0</v>
      </c>
      <c r="BL187" s="11">
        <v>0</v>
      </c>
      <c r="BM187" s="11">
        <v>0</v>
      </c>
      <c r="BO187" s="12">
        <v>0</v>
      </c>
      <c r="BP187" s="11">
        <v>0</v>
      </c>
      <c r="BR187" s="11">
        <v>0</v>
      </c>
      <c r="BS187" s="11">
        <v>0</v>
      </c>
      <c r="BT187" s="11">
        <v>0</v>
      </c>
      <c r="BU187" s="11">
        <v>0</v>
      </c>
      <c r="BV187" s="11">
        <v>0</v>
      </c>
      <c r="BW187" s="11" t="s">
        <v>334</v>
      </c>
      <c r="BX187" s="12"/>
      <c r="BY187" s="11" t="s">
        <v>374</v>
      </c>
      <c r="BZ187" s="11" t="s">
        <v>70</v>
      </c>
      <c r="CA187" s="11">
        <v>0</v>
      </c>
      <c r="CB187" s="11">
        <v>0</v>
      </c>
      <c r="CC187" s="11">
        <v>0</v>
      </c>
      <c r="CD187" s="11">
        <v>0</v>
      </c>
      <c r="CE187" s="11">
        <v>0</v>
      </c>
      <c r="CF187" s="11">
        <v>0</v>
      </c>
      <c r="CG187" s="11">
        <v>0</v>
      </c>
      <c r="CH187" s="11">
        <v>0</v>
      </c>
      <c r="CI187" s="11">
        <v>0</v>
      </c>
      <c r="CJ187" s="11">
        <v>0</v>
      </c>
    </row>
    <row r="188" spans="2:88" s="11" customFormat="1" x14ac:dyDescent="0.2">
      <c r="B188" s="11" t="s">
        <v>452</v>
      </c>
      <c r="C188" s="11">
        <v>2011</v>
      </c>
      <c r="D188" t="s">
        <v>837</v>
      </c>
      <c r="E188" s="11" t="s">
        <v>332</v>
      </c>
      <c r="F188" s="11" t="s">
        <v>93</v>
      </c>
      <c r="G188" s="11" t="s">
        <v>93</v>
      </c>
      <c r="H188" s="11" t="s">
        <v>95</v>
      </c>
      <c r="I188" t="s">
        <v>452</v>
      </c>
      <c r="K188"/>
      <c r="L188" s="11" t="s">
        <v>70</v>
      </c>
      <c r="M188"/>
      <c r="N188"/>
      <c r="O188"/>
      <c r="P188" t="s">
        <v>844</v>
      </c>
      <c r="R188"/>
      <c r="S188"/>
      <c r="T188"/>
      <c r="U188" s="11" t="str">
        <f t="shared" si="2"/>
        <v>NO</v>
      </c>
      <c r="V188" s="11" t="s">
        <v>93</v>
      </c>
      <c r="W188" t="s">
        <v>70</v>
      </c>
      <c r="X188" s="11">
        <v>138</v>
      </c>
      <c r="Y188" s="11" t="s">
        <v>70</v>
      </c>
      <c r="Z188" s="11" t="s">
        <v>70</v>
      </c>
      <c r="AA188" s="11" t="s">
        <v>70</v>
      </c>
      <c r="AB188" s="11" t="s">
        <v>70</v>
      </c>
      <c r="AC188" s="11" t="s">
        <v>70</v>
      </c>
      <c r="AD188" s="11" t="s">
        <v>70</v>
      </c>
      <c r="AE188" s="11" t="s">
        <v>70</v>
      </c>
      <c r="AF188" s="11" t="s">
        <v>70</v>
      </c>
      <c r="AG188" s="11" t="s">
        <v>70</v>
      </c>
      <c r="AH188" s="11" t="s">
        <v>70</v>
      </c>
      <c r="AI188" s="11">
        <v>0</v>
      </c>
      <c r="AJ188" s="12"/>
      <c r="AK188" s="11">
        <v>113</v>
      </c>
      <c r="AL188" s="11">
        <v>82</v>
      </c>
      <c r="AM188" s="11" t="s">
        <v>70</v>
      </c>
      <c r="AN188" s="12"/>
      <c r="AO188" s="11" t="s">
        <v>70</v>
      </c>
      <c r="AP188" s="11" t="s">
        <v>70</v>
      </c>
      <c r="AQ188" s="11">
        <v>82</v>
      </c>
      <c r="AR188" s="11" t="s">
        <v>70</v>
      </c>
      <c r="AS188" s="12"/>
      <c r="AT188" s="11" t="s">
        <v>70</v>
      </c>
      <c r="AU188" s="11">
        <v>18</v>
      </c>
      <c r="AV188" s="12"/>
      <c r="BC188" s="12"/>
      <c r="BD188" s="11" t="s">
        <v>334</v>
      </c>
      <c r="BF188" s="11">
        <v>0</v>
      </c>
      <c r="BG188" s="11">
        <v>0</v>
      </c>
      <c r="BH188" s="11">
        <v>0</v>
      </c>
      <c r="BI188" s="11">
        <v>0</v>
      </c>
      <c r="BJ188" s="11">
        <v>0</v>
      </c>
      <c r="BK188" s="11">
        <v>0</v>
      </c>
      <c r="BL188" s="11">
        <v>0</v>
      </c>
      <c r="BM188" s="11">
        <v>0</v>
      </c>
      <c r="BO188" s="12">
        <v>0</v>
      </c>
      <c r="BP188" s="11">
        <v>0</v>
      </c>
      <c r="BR188" s="11">
        <v>0</v>
      </c>
      <c r="BS188" s="11">
        <v>0</v>
      </c>
      <c r="BT188" s="11">
        <v>0</v>
      </c>
      <c r="BU188" s="11">
        <v>0</v>
      </c>
      <c r="BV188" s="11">
        <v>0</v>
      </c>
      <c r="BW188" s="11" t="s">
        <v>334</v>
      </c>
      <c r="BX188" s="12"/>
      <c r="BY188" s="11" t="s">
        <v>375</v>
      </c>
      <c r="BZ188" s="11" t="s">
        <v>70</v>
      </c>
      <c r="CA188" s="11">
        <v>0</v>
      </c>
      <c r="CB188" s="11">
        <v>0</v>
      </c>
      <c r="CC188" s="11">
        <v>0</v>
      </c>
      <c r="CD188" s="11">
        <v>0</v>
      </c>
      <c r="CE188" s="11">
        <v>0</v>
      </c>
      <c r="CF188" s="11">
        <v>0</v>
      </c>
      <c r="CG188" s="11">
        <v>0</v>
      </c>
      <c r="CH188" s="11">
        <v>0</v>
      </c>
      <c r="CI188" s="11">
        <v>0</v>
      </c>
      <c r="CJ188" s="11">
        <v>0</v>
      </c>
    </row>
    <row r="189" spans="2:88" s="11" customFormat="1" x14ac:dyDescent="0.2">
      <c r="B189" s="11" t="s">
        <v>482</v>
      </c>
      <c r="C189" s="11">
        <v>2012</v>
      </c>
      <c r="D189" t="s">
        <v>837</v>
      </c>
      <c r="E189" s="11" t="s">
        <v>332</v>
      </c>
      <c r="F189" s="11" t="s">
        <v>93</v>
      </c>
      <c r="G189" s="11" t="s">
        <v>93</v>
      </c>
      <c r="H189" s="11" t="s">
        <v>95</v>
      </c>
      <c r="I189" t="s">
        <v>482</v>
      </c>
      <c r="K189"/>
      <c r="L189" s="11" t="s">
        <v>70</v>
      </c>
      <c r="M189"/>
      <c r="N189"/>
      <c r="O189"/>
      <c r="P189">
        <v>30</v>
      </c>
      <c r="R189"/>
      <c r="S189"/>
      <c r="T189"/>
      <c r="U189" s="11" t="str">
        <f t="shared" si="2"/>
        <v>NO</v>
      </c>
      <c r="V189" s="11" t="s">
        <v>93</v>
      </c>
      <c r="W189" t="s">
        <v>70</v>
      </c>
      <c r="X189" s="11">
        <v>139</v>
      </c>
      <c r="Y189" s="11" t="s">
        <v>70</v>
      </c>
      <c r="Z189" s="11" t="s">
        <v>70</v>
      </c>
      <c r="AA189" s="11" t="s">
        <v>70</v>
      </c>
      <c r="AB189" s="11" t="s">
        <v>70</v>
      </c>
      <c r="AC189" s="11" t="s">
        <v>70</v>
      </c>
      <c r="AD189" s="11" t="s">
        <v>70</v>
      </c>
      <c r="AE189" s="11" t="s">
        <v>70</v>
      </c>
      <c r="AF189" s="11" t="s">
        <v>70</v>
      </c>
      <c r="AG189" s="11" t="s">
        <v>70</v>
      </c>
      <c r="AH189" s="11" t="s">
        <v>70</v>
      </c>
      <c r="AI189" s="11">
        <v>0</v>
      </c>
      <c r="AJ189" s="12"/>
      <c r="AK189" s="11">
        <v>114</v>
      </c>
      <c r="AL189" s="11">
        <v>83</v>
      </c>
      <c r="AM189" s="11" t="s">
        <v>70</v>
      </c>
      <c r="AN189" s="12"/>
      <c r="AO189" s="11" t="s">
        <v>70</v>
      </c>
      <c r="AP189" s="11" t="s">
        <v>70</v>
      </c>
      <c r="AQ189" s="11">
        <v>83</v>
      </c>
      <c r="AR189" s="11" t="s">
        <v>70</v>
      </c>
      <c r="AS189" s="12"/>
      <c r="AT189" s="11" t="s">
        <v>70</v>
      </c>
      <c r="AU189" s="11">
        <v>19</v>
      </c>
      <c r="AV189" s="12"/>
      <c r="BC189" s="12"/>
      <c r="BD189" s="11" t="s">
        <v>334</v>
      </c>
      <c r="BF189" s="11">
        <v>0</v>
      </c>
      <c r="BG189" s="11">
        <v>0</v>
      </c>
      <c r="BH189" s="11">
        <v>0</v>
      </c>
      <c r="BI189" s="11">
        <v>0</v>
      </c>
      <c r="BJ189" s="11">
        <v>0</v>
      </c>
      <c r="BK189" s="11">
        <v>0</v>
      </c>
      <c r="BL189" s="11">
        <v>0</v>
      </c>
      <c r="BM189" s="11">
        <v>0</v>
      </c>
      <c r="BO189" s="12">
        <v>0</v>
      </c>
      <c r="BP189" s="11">
        <v>0</v>
      </c>
      <c r="BR189" s="11">
        <v>0</v>
      </c>
      <c r="BS189" s="11">
        <v>0</v>
      </c>
      <c r="BT189" s="11">
        <v>0</v>
      </c>
      <c r="BU189" s="11">
        <v>0</v>
      </c>
      <c r="BV189" s="11">
        <v>0</v>
      </c>
      <c r="BW189" s="11" t="s">
        <v>334</v>
      </c>
      <c r="BX189" s="12"/>
      <c r="BY189" s="11" t="s">
        <v>376</v>
      </c>
      <c r="BZ189" s="11" t="s">
        <v>70</v>
      </c>
      <c r="CA189" s="11">
        <v>0</v>
      </c>
      <c r="CB189" s="11">
        <v>0</v>
      </c>
      <c r="CC189" s="11">
        <v>0</v>
      </c>
      <c r="CD189" s="11">
        <v>0</v>
      </c>
      <c r="CE189" s="11">
        <v>0</v>
      </c>
      <c r="CF189" s="11">
        <v>0</v>
      </c>
      <c r="CG189" s="11">
        <v>0</v>
      </c>
      <c r="CH189" s="11">
        <v>0</v>
      </c>
      <c r="CI189" s="11">
        <v>0</v>
      </c>
      <c r="CJ189" s="11">
        <v>0</v>
      </c>
    </row>
    <row r="190" spans="2:88" s="11" customFormat="1" x14ac:dyDescent="0.2">
      <c r="B190" s="11" t="s">
        <v>483</v>
      </c>
      <c r="C190" s="11">
        <v>2012</v>
      </c>
      <c r="D190" t="s">
        <v>837</v>
      </c>
      <c r="E190" s="11" t="s">
        <v>332</v>
      </c>
      <c r="F190" s="11" t="s">
        <v>93</v>
      </c>
      <c r="G190" s="11" t="s">
        <v>93</v>
      </c>
      <c r="H190" s="11" t="s">
        <v>95</v>
      </c>
      <c r="I190" t="s">
        <v>483</v>
      </c>
      <c r="K190"/>
      <c r="L190" s="11" t="s">
        <v>70</v>
      </c>
      <c r="M190"/>
      <c r="N190"/>
      <c r="O190"/>
      <c r="P190" t="s">
        <v>844</v>
      </c>
      <c r="R190"/>
      <c r="S190"/>
      <c r="T190"/>
      <c r="U190" s="11" t="str">
        <f t="shared" si="2"/>
        <v>NO</v>
      </c>
      <c r="V190" s="11" t="s">
        <v>93</v>
      </c>
      <c r="W190" t="s">
        <v>70</v>
      </c>
      <c r="X190" s="11">
        <v>140</v>
      </c>
      <c r="Y190" s="11" t="s">
        <v>70</v>
      </c>
      <c r="Z190" s="11" t="s">
        <v>70</v>
      </c>
      <c r="AA190" s="11" t="s">
        <v>70</v>
      </c>
      <c r="AB190" s="11" t="s">
        <v>70</v>
      </c>
      <c r="AC190" s="11" t="s">
        <v>70</v>
      </c>
      <c r="AD190" s="11" t="s">
        <v>70</v>
      </c>
      <c r="AE190" s="11" t="s">
        <v>70</v>
      </c>
      <c r="AF190" s="11" t="s">
        <v>70</v>
      </c>
      <c r="AG190" s="11" t="s">
        <v>70</v>
      </c>
      <c r="AH190" s="11" t="s">
        <v>70</v>
      </c>
      <c r="AI190" s="11">
        <v>0</v>
      </c>
      <c r="AJ190" s="12"/>
      <c r="AK190" s="11">
        <v>115</v>
      </c>
      <c r="AL190" s="11">
        <v>84</v>
      </c>
      <c r="AM190" s="11" t="s">
        <v>70</v>
      </c>
      <c r="AN190" s="12"/>
      <c r="AO190" s="11" t="s">
        <v>70</v>
      </c>
      <c r="AP190" s="11" t="s">
        <v>70</v>
      </c>
      <c r="AQ190" s="11">
        <v>84</v>
      </c>
      <c r="AR190" s="11" t="s">
        <v>70</v>
      </c>
      <c r="AS190" s="12"/>
      <c r="AT190" s="11" t="s">
        <v>70</v>
      </c>
      <c r="AU190" s="11">
        <v>20</v>
      </c>
      <c r="AV190" s="12"/>
      <c r="BC190" s="12"/>
      <c r="BD190" s="11" t="s">
        <v>334</v>
      </c>
      <c r="BF190" s="11">
        <v>0</v>
      </c>
      <c r="BG190" s="11">
        <v>0</v>
      </c>
      <c r="BH190" s="11">
        <v>0</v>
      </c>
      <c r="BI190" s="11">
        <v>0</v>
      </c>
      <c r="BJ190" s="11">
        <v>0</v>
      </c>
      <c r="BK190" s="11">
        <v>0</v>
      </c>
      <c r="BL190" s="11">
        <v>0</v>
      </c>
      <c r="BM190" s="11">
        <v>0</v>
      </c>
      <c r="BO190" s="12">
        <v>0</v>
      </c>
      <c r="BP190" s="11">
        <v>0</v>
      </c>
      <c r="BR190" s="11">
        <v>0</v>
      </c>
      <c r="BS190" s="11">
        <v>0</v>
      </c>
      <c r="BT190" s="11">
        <v>0</v>
      </c>
      <c r="BU190" s="11">
        <v>0</v>
      </c>
      <c r="BV190" s="11">
        <v>0</v>
      </c>
      <c r="BW190" s="11" t="s">
        <v>334</v>
      </c>
      <c r="BX190" s="12"/>
      <c r="BY190" s="11" t="s">
        <v>377</v>
      </c>
      <c r="BZ190" s="11" t="s">
        <v>70</v>
      </c>
      <c r="CA190" s="11">
        <v>0</v>
      </c>
      <c r="CB190" s="11">
        <v>0</v>
      </c>
      <c r="CC190" s="11">
        <v>0</v>
      </c>
      <c r="CD190" s="11">
        <v>0</v>
      </c>
      <c r="CE190" s="11">
        <v>0</v>
      </c>
      <c r="CF190" s="11">
        <v>0</v>
      </c>
      <c r="CG190" s="11">
        <v>0</v>
      </c>
      <c r="CH190" s="11">
        <v>0</v>
      </c>
      <c r="CI190" s="11">
        <v>0</v>
      </c>
      <c r="CJ190" s="11">
        <v>0</v>
      </c>
    </row>
    <row r="191" spans="2:88" s="11" customFormat="1" x14ac:dyDescent="0.2">
      <c r="B191" s="11" t="s">
        <v>484</v>
      </c>
      <c r="C191" s="11">
        <v>2012</v>
      </c>
      <c r="D191" t="s">
        <v>837</v>
      </c>
      <c r="E191" s="11" t="s">
        <v>332</v>
      </c>
      <c r="F191" s="11" t="s">
        <v>93</v>
      </c>
      <c r="G191" s="11" t="s">
        <v>93</v>
      </c>
      <c r="H191" s="11" t="s">
        <v>95</v>
      </c>
      <c r="I191" t="s">
        <v>484</v>
      </c>
      <c r="K191"/>
      <c r="L191" s="11" t="s">
        <v>70</v>
      </c>
      <c r="M191"/>
      <c r="N191"/>
      <c r="O191"/>
      <c r="P191">
        <v>1</v>
      </c>
      <c r="R191"/>
      <c r="S191"/>
      <c r="T191"/>
      <c r="U191" s="11" t="str">
        <f t="shared" si="2"/>
        <v>NO</v>
      </c>
      <c r="V191" s="11" t="s">
        <v>93</v>
      </c>
      <c r="W191" t="s">
        <v>70</v>
      </c>
      <c r="X191" s="11">
        <v>141</v>
      </c>
      <c r="Y191" s="11" t="s">
        <v>70</v>
      </c>
      <c r="Z191" s="11" t="s">
        <v>70</v>
      </c>
      <c r="AA191" s="11" t="s">
        <v>70</v>
      </c>
      <c r="AB191" s="11" t="s">
        <v>70</v>
      </c>
      <c r="AC191" s="11" t="s">
        <v>70</v>
      </c>
      <c r="AD191" s="11" t="s">
        <v>70</v>
      </c>
      <c r="AE191" s="11" t="s">
        <v>70</v>
      </c>
      <c r="AF191" s="11" t="s">
        <v>70</v>
      </c>
      <c r="AG191" s="11" t="s">
        <v>70</v>
      </c>
      <c r="AH191" s="11" t="s">
        <v>70</v>
      </c>
      <c r="AI191" s="11">
        <v>0</v>
      </c>
      <c r="AJ191" s="12"/>
      <c r="AK191" s="11">
        <v>116</v>
      </c>
      <c r="AL191" s="11">
        <v>85</v>
      </c>
      <c r="AM191" s="11" t="s">
        <v>70</v>
      </c>
      <c r="AN191" s="12"/>
      <c r="AO191" s="11" t="s">
        <v>70</v>
      </c>
      <c r="AP191" s="11" t="s">
        <v>70</v>
      </c>
      <c r="AQ191" s="11">
        <v>85</v>
      </c>
      <c r="AR191" s="11" t="s">
        <v>70</v>
      </c>
      <c r="AS191" s="12"/>
      <c r="AT191" s="11" t="s">
        <v>70</v>
      </c>
      <c r="AU191" s="11">
        <v>21</v>
      </c>
      <c r="AV191" s="12"/>
      <c r="BC191" s="12"/>
      <c r="BD191" s="11" t="s">
        <v>334</v>
      </c>
      <c r="BF191" s="11">
        <v>0</v>
      </c>
      <c r="BG191" s="11">
        <v>0</v>
      </c>
      <c r="BH191" s="11">
        <v>0</v>
      </c>
      <c r="BI191" s="11">
        <v>0</v>
      </c>
      <c r="BJ191" s="11">
        <v>0</v>
      </c>
      <c r="BK191" s="11">
        <v>0</v>
      </c>
      <c r="BL191" s="11">
        <v>0</v>
      </c>
      <c r="BM191" s="11">
        <v>0</v>
      </c>
      <c r="BO191" s="12">
        <v>0</v>
      </c>
      <c r="BP191" s="11">
        <v>0</v>
      </c>
      <c r="BR191" s="11">
        <v>0</v>
      </c>
      <c r="BS191" s="11">
        <v>0</v>
      </c>
      <c r="BT191" s="11">
        <v>0</v>
      </c>
      <c r="BU191" s="11">
        <v>0</v>
      </c>
      <c r="BV191" s="11">
        <v>0</v>
      </c>
      <c r="BW191" s="11" t="s">
        <v>334</v>
      </c>
      <c r="BX191" s="12"/>
      <c r="BY191" s="11" t="s">
        <v>378</v>
      </c>
      <c r="BZ191" s="11" t="s">
        <v>70</v>
      </c>
      <c r="CA191" s="11">
        <v>0</v>
      </c>
      <c r="CB191" s="11">
        <v>0</v>
      </c>
      <c r="CC191" s="11">
        <v>0</v>
      </c>
      <c r="CD191" s="11">
        <v>0</v>
      </c>
      <c r="CE191" s="11">
        <v>0</v>
      </c>
      <c r="CF191" s="11">
        <v>0</v>
      </c>
      <c r="CG191" s="11">
        <v>0</v>
      </c>
      <c r="CH191" s="11">
        <v>0</v>
      </c>
      <c r="CI191" s="11">
        <v>0</v>
      </c>
      <c r="CJ191" s="11">
        <v>0</v>
      </c>
    </row>
    <row r="192" spans="2:88" s="11" customFormat="1" x14ac:dyDescent="0.2">
      <c r="B192" s="11" t="s">
        <v>485</v>
      </c>
      <c r="C192" s="11">
        <v>2012</v>
      </c>
      <c r="D192" t="s">
        <v>837</v>
      </c>
      <c r="E192" s="11" t="s">
        <v>332</v>
      </c>
      <c r="F192" s="11" t="s">
        <v>93</v>
      </c>
      <c r="G192" s="11" t="s">
        <v>93</v>
      </c>
      <c r="H192" s="11" t="s">
        <v>95</v>
      </c>
      <c r="I192" t="s">
        <v>485</v>
      </c>
      <c r="K192"/>
      <c r="L192" s="11" t="s">
        <v>70</v>
      </c>
      <c r="M192"/>
      <c r="N192"/>
      <c r="O192"/>
      <c r="P192" t="s">
        <v>844</v>
      </c>
      <c r="R192"/>
      <c r="S192"/>
      <c r="T192"/>
      <c r="U192" s="11" t="str">
        <f t="shared" si="2"/>
        <v>NO</v>
      </c>
      <c r="V192" s="11" t="s">
        <v>93</v>
      </c>
      <c r="W192" t="s">
        <v>70</v>
      </c>
      <c r="X192" s="11">
        <v>142</v>
      </c>
      <c r="Y192" s="11" t="s">
        <v>70</v>
      </c>
      <c r="Z192" s="11" t="s">
        <v>70</v>
      </c>
      <c r="AA192" s="11" t="s">
        <v>70</v>
      </c>
      <c r="AB192" s="11" t="s">
        <v>70</v>
      </c>
      <c r="AC192" s="11" t="s">
        <v>70</v>
      </c>
      <c r="AD192" s="11" t="s">
        <v>70</v>
      </c>
      <c r="AE192" s="11" t="s">
        <v>70</v>
      </c>
      <c r="AF192" s="11" t="s">
        <v>70</v>
      </c>
      <c r="AG192" s="11" t="s">
        <v>70</v>
      </c>
      <c r="AH192" s="11" t="s">
        <v>70</v>
      </c>
      <c r="AI192" s="11">
        <v>0</v>
      </c>
      <c r="AJ192" s="12"/>
      <c r="AK192" s="11">
        <v>117</v>
      </c>
      <c r="AL192" s="11">
        <v>86</v>
      </c>
      <c r="AM192" s="11" t="s">
        <v>70</v>
      </c>
      <c r="AN192" s="12"/>
      <c r="AO192" s="11" t="s">
        <v>70</v>
      </c>
      <c r="AP192" s="11" t="s">
        <v>70</v>
      </c>
      <c r="AQ192" s="11">
        <v>86</v>
      </c>
      <c r="AR192" s="11" t="s">
        <v>70</v>
      </c>
      <c r="AS192" s="12"/>
      <c r="AT192" s="11" t="s">
        <v>70</v>
      </c>
      <c r="AU192" s="11">
        <v>22</v>
      </c>
      <c r="AV192" s="12"/>
      <c r="BC192" s="12"/>
      <c r="BD192" s="11" t="s">
        <v>334</v>
      </c>
      <c r="BF192" s="11">
        <v>0</v>
      </c>
      <c r="BG192" s="11">
        <v>0</v>
      </c>
      <c r="BH192" s="11">
        <v>0</v>
      </c>
      <c r="BI192" s="11">
        <v>0</v>
      </c>
      <c r="BJ192" s="11">
        <v>0</v>
      </c>
      <c r="BK192" s="11">
        <v>0</v>
      </c>
      <c r="BL192" s="11">
        <v>0</v>
      </c>
      <c r="BM192" s="11">
        <v>0</v>
      </c>
      <c r="BO192" s="12">
        <v>0</v>
      </c>
      <c r="BP192" s="11">
        <v>0</v>
      </c>
      <c r="BR192" s="11">
        <v>0</v>
      </c>
      <c r="BS192" s="11">
        <v>0</v>
      </c>
      <c r="BT192" s="11">
        <v>0</v>
      </c>
      <c r="BU192" s="11">
        <v>0</v>
      </c>
      <c r="BV192" s="11">
        <v>0</v>
      </c>
      <c r="BW192" s="11" t="s">
        <v>334</v>
      </c>
      <c r="BX192" s="12"/>
      <c r="BY192" s="11" t="s">
        <v>379</v>
      </c>
      <c r="BZ192" s="11" t="s">
        <v>70</v>
      </c>
      <c r="CA192" s="11">
        <v>0</v>
      </c>
      <c r="CB192" s="11">
        <v>0</v>
      </c>
      <c r="CC192" s="11">
        <v>0</v>
      </c>
      <c r="CD192" s="11">
        <v>0</v>
      </c>
      <c r="CE192" s="11">
        <v>0</v>
      </c>
      <c r="CF192" s="11">
        <v>0</v>
      </c>
      <c r="CG192" s="11">
        <v>0</v>
      </c>
      <c r="CH192" s="11">
        <v>0</v>
      </c>
      <c r="CI192" s="11">
        <v>0</v>
      </c>
      <c r="CJ192" s="11">
        <v>0</v>
      </c>
    </row>
    <row r="193" spans="2:88" s="11" customFormat="1" x14ac:dyDescent="0.2">
      <c r="B193" s="11" t="s">
        <v>486</v>
      </c>
      <c r="C193" s="11">
        <v>2012</v>
      </c>
      <c r="D193" t="s">
        <v>837</v>
      </c>
      <c r="E193" s="11" t="s">
        <v>332</v>
      </c>
      <c r="F193" s="11" t="s">
        <v>93</v>
      </c>
      <c r="G193" s="11" t="s">
        <v>93</v>
      </c>
      <c r="H193" s="11" t="s">
        <v>95</v>
      </c>
      <c r="I193" t="s">
        <v>486</v>
      </c>
      <c r="K193"/>
      <c r="L193" s="11" t="s">
        <v>70</v>
      </c>
      <c r="M193"/>
      <c r="N193"/>
      <c r="O193"/>
      <c r="P193" t="s">
        <v>844</v>
      </c>
      <c r="R193"/>
      <c r="S193"/>
      <c r="T193"/>
      <c r="U193" s="11" t="str">
        <f t="shared" si="2"/>
        <v>NO</v>
      </c>
      <c r="V193" s="11" t="s">
        <v>93</v>
      </c>
      <c r="W193" t="s">
        <v>70</v>
      </c>
      <c r="X193" s="11">
        <v>143</v>
      </c>
      <c r="Y193" s="11" t="s">
        <v>70</v>
      </c>
      <c r="Z193" s="11" t="s">
        <v>70</v>
      </c>
      <c r="AA193" s="11" t="s">
        <v>70</v>
      </c>
      <c r="AB193" s="11" t="s">
        <v>70</v>
      </c>
      <c r="AC193" s="11" t="s">
        <v>70</v>
      </c>
      <c r="AD193" s="11" t="s">
        <v>70</v>
      </c>
      <c r="AE193" s="11" t="s">
        <v>70</v>
      </c>
      <c r="AF193" s="11" t="s">
        <v>70</v>
      </c>
      <c r="AG193" s="11" t="s">
        <v>70</v>
      </c>
      <c r="AH193" s="11" t="s">
        <v>70</v>
      </c>
      <c r="AI193" s="11">
        <v>0</v>
      </c>
      <c r="AJ193" s="12"/>
      <c r="AK193" s="11">
        <v>118</v>
      </c>
      <c r="AL193" s="11">
        <v>87</v>
      </c>
      <c r="AM193" s="11" t="s">
        <v>70</v>
      </c>
      <c r="AN193" s="12"/>
      <c r="AO193" s="11" t="s">
        <v>70</v>
      </c>
      <c r="AP193" s="11" t="s">
        <v>70</v>
      </c>
      <c r="AQ193" s="11">
        <v>87</v>
      </c>
      <c r="AR193" s="11" t="s">
        <v>70</v>
      </c>
      <c r="AS193" s="12"/>
      <c r="AT193" s="11" t="s">
        <v>70</v>
      </c>
      <c r="AU193" s="11">
        <v>23</v>
      </c>
      <c r="AV193" s="12"/>
      <c r="BC193" s="12"/>
      <c r="BD193" s="11" t="s">
        <v>334</v>
      </c>
      <c r="BF193" s="11">
        <v>0</v>
      </c>
      <c r="BG193" s="11">
        <v>0</v>
      </c>
      <c r="BH193" s="11">
        <v>0</v>
      </c>
      <c r="BI193" s="11">
        <v>0</v>
      </c>
      <c r="BJ193" s="11">
        <v>0</v>
      </c>
      <c r="BK193" s="11">
        <v>0</v>
      </c>
      <c r="BL193" s="11">
        <v>0</v>
      </c>
      <c r="BM193" s="11">
        <v>0</v>
      </c>
      <c r="BO193" s="12">
        <v>0</v>
      </c>
      <c r="BP193" s="11">
        <v>0</v>
      </c>
      <c r="BR193" s="11">
        <v>0</v>
      </c>
      <c r="BS193" s="11">
        <v>0</v>
      </c>
      <c r="BT193" s="11">
        <v>0</v>
      </c>
      <c r="BU193" s="11">
        <v>0</v>
      </c>
      <c r="BV193" s="11">
        <v>0</v>
      </c>
      <c r="BW193" s="11" t="s">
        <v>334</v>
      </c>
      <c r="BX193" s="12"/>
      <c r="BY193" s="11" t="s">
        <v>380</v>
      </c>
      <c r="BZ193" s="11" t="s">
        <v>70</v>
      </c>
      <c r="CA193" s="11">
        <v>0</v>
      </c>
      <c r="CB193" s="11">
        <v>0</v>
      </c>
      <c r="CC193" s="11">
        <v>0</v>
      </c>
      <c r="CD193" s="11">
        <v>0</v>
      </c>
      <c r="CE193" s="11">
        <v>0</v>
      </c>
      <c r="CF193" s="11">
        <v>0</v>
      </c>
      <c r="CG193" s="11">
        <v>0</v>
      </c>
      <c r="CH193" s="11">
        <v>0</v>
      </c>
      <c r="CI193" s="11">
        <v>0</v>
      </c>
      <c r="CJ193" s="11">
        <v>0</v>
      </c>
    </row>
    <row r="194" spans="2:88" s="11" customFormat="1" x14ac:dyDescent="0.2">
      <c r="B194" s="11" t="s">
        <v>487</v>
      </c>
      <c r="C194" s="11">
        <v>2012</v>
      </c>
      <c r="D194" t="s">
        <v>837</v>
      </c>
      <c r="E194" s="11" t="s">
        <v>332</v>
      </c>
      <c r="F194" s="11" t="s">
        <v>93</v>
      </c>
      <c r="G194" s="11" t="s">
        <v>93</v>
      </c>
      <c r="H194" s="11" t="s">
        <v>95</v>
      </c>
      <c r="I194" t="s">
        <v>487</v>
      </c>
      <c r="K194"/>
      <c r="L194" s="11" t="s">
        <v>70</v>
      </c>
      <c r="M194"/>
      <c r="N194"/>
      <c r="O194"/>
      <c r="P194" t="s">
        <v>844</v>
      </c>
      <c r="R194"/>
      <c r="S194"/>
      <c r="T194"/>
      <c r="U194" s="11" t="str">
        <f t="shared" ref="U194:U257" si="3">IF(B194=I194,"NO","YES")</f>
        <v>NO</v>
      </c>
      <c r="V194" s="11" t="s">
        <v>93</v>
      </c>
      <c r="W194" t="s">
        <v>70</v>
      </c>
      <c r="X194" s="11">
        <v>144</v>
      </c>
      <c r="Y194" s="11" t="s">
        <v>70</v>
      </c>
      <c r="Z194" s="11" t="s">
        <v>70</v>
      </c>
      <c r="AA194" s="11" t="s">
        <v>70</v>
      </c>
      <c r="AB194" s="11" t="s">
        <v>70</v>
      </c>
      <c r="AC194" s="11" t="s">
        <v>70</v>
      </c>
      <c r="AD194" s="11" t="s">
        <v>70</v>
      </c>
      <c r="AE194" s="11" t="s">
        <v>70</v>
      </c>
      <c r="AF194" s="11" t="s">
        <v>70</v>
      </c>
      <c r="AG194" s="11" t="s">
        <v>70</v>
      </c>
      <c r="AH194" s="11" t="s">
        <v>70</v>
      </c>
      <c r="AI194" s="11">
        <v>0</v>
      </c>
      <c r="AJ194" s="12"/>
      <c r="AK194" s="11">
        <v>119</v>
      </c>
      <c r="AL194" s="11">
        <v>88</v>
      </c>
      <c r="AM194" s="11" t="s">
        <v>70</v>
      </c>
      <c r="AN194" s="12"/>
      <c r="AO194" s="11" t="s">
        <v>70</v>
      </c>
      <c r="AP194" s="11" t="s">
        <v>70</v>
      </c>
      <c r="AQ194" s="11">
        <v>88</v>
      </c>
      <c r="AR194" s="11" t="s">
        <v>70</v>
      </c>
      <c r="AS194" s="12"/>
      <c r="AT194" s="11" t="s">
        <v>70</v>
      </c>
      <c r="AU194" s="11">
        <v>24</v>
      </c>
      <c r="AV194" s="12"/>
      <c r="BC194" s="12"/>
      <c r="BD194" s="11" t="s">
        <v>334</v>
      </c>
      <c r="BF194" s="11">
        <v>0</v>
      </c>
      <c r="BG194" s="11">
        <v>0</v>
      </c>
      <c r="BH194" s="11">
        <v>0</v>
      </c>
      <c r="BI194" s="11">
        <v>0</v>
      </c>
      <c r="BJ194" s="11">
        <v>0</v>
      </c>
      <c r="BK194" s="11">
        <v>0</v>
      </c>
      <c r="BL194" s="11">
        <v>0</v>
      </c>
      <c r="BM194" s="11">
        <v>0</v>
      </c>
      <c r="BO194" s="12">
        <v>0</v>
      </c>
      <c r="BP194" s="11">
        <v>0</v>
      </c>
      <c r="BR194" s="11">
        <v>0</v>
      </c>
      <c r="BS194" s="11">
        <v>0</v>
      </c>
      <c r="BT194" s="11">
        <v>0</v>
      </c>
      <c r="BU194" s="11">
        <v>0</v>
      </c>
      <c r="BV194" s="11">
        <v>0</v>
      </c>
      <c r="BW194" s="11" t="s">
        <v>334</v>
      </c>
      <c r="BX194" s="12"/>
      <c r="BY194" s="11" t="s">
        <v>381</v>
      </c>
      <c r="BZ194" s="11" t="s">
        <v>70</v>
      </c>
      <c r="CA194" s="11">
        <v>0</v>
      </c>
      <c r="CB194" s="11">
        <v>0</v>
      </c>
      <c r="CC194" s="11">
        <v>0</v>
      </c>
      <c r="CD194" s="11">
        <v>0</v>
      </c>
      <c r="CE194" s="11">
        <v>0</v>
      </c>
      <c r="CF194" s="11">
        <v>0</v>
      </c>
      <c r="CG194" s="11">
        <v>0</v>
      </c>
      <c r="CH194" s="11">
        <v>0</v>
      </c>
      <c r="CI194" s="11">
        <v>0</v>
      </c>
      <c r="CJ194" s="11">
        <v>0</v>
      </c>
    </row>
    <row r="195" spans="2:88" s="11" customFormat="1" x14ac:dyDescent="0.2">
      <c r="B195" s="11" t="s">
        <v>488</v>
      </c>
      <c r="C195" s="11">
        <v>2012</v>
      </c>
      <c r="D195" t="s">
        <v>837</v>
      </c>
      <c r="E195" s="11" t="s">
        <v>332</v>
      </c>
      <c r="F195" s="11" t="s">
        <v>93</v>
      </c>
      <c r="G195" s="11" t="s">
        <v>93</v>
      </c>
      <c r="H195" s="11" t="s">
        <v>95</v>
      </c>
      <c r="I195" t="s">
        <v>488</v>
      </c>
      <c r="K195"/>
      <c r="L195" s="11" t="s">
        <v>70</v>
      </c>
      <c r="M195"/>
      <c r="N195"/>
      <c r="O195"/>
      <c r="P195" t="s">
        <v>844</v>
      </c>
      <c r="R195"/>
      <c r="S195"/>
      <c r="T195"/>
      <c r="U195" s="11" t="str">
        <f t="shared" si="3"/>
        <v>NO</v>
      </c>
      <c r="V195" s="11" t="s">
        <v>93</v>
      </c>
      <c r="W195" t="s">
        <v>70</v>
      </c>
      <c r="X195" s="11">
        <v>145</v>
      </c>
      <c r="Y195" s="11" t="s">
        <v>70</v>
      </c>
      <c r="Z195" s="11" t="s">
        <v>70</v>
      </c>
      <c r="AA195" s="11" t="s">
        <v>70</v>
      </c>
      <c r="AB195" s="11" t="s">
        <v>70</v>
      </c>
      <c r="AC195" s="11" t="s">
        <v>70</v>
      </c>
      <c r="AD195" s="11" t="s">
        <v>70</v>
      </c>
      <c r="AE195" s="11" t="s">
        <v>70</v>
      </c>
      <c r="AF195" s="11" t="s">
        <v>70</v>
      </c>
      <c r="AG195" s="11" t="s">
        <v>70</v>
      </c>
      <c r="AH195" s="11" t="s">
        <v>70</v>
      </c>
      <c r="AI195" s="11">
        <v>0</v>
      </c>
      <c r="AJ195" s="12"/>
      <c r="AK195" s="11">
        <v>120</v>
      </c>
      <c r="AL195" s="11">
        <v>89</v>
      </c>
      <c r="AM195" s="11" t="s">
        <v>70</v>
      </c>
      <c r="AN195" s="12"/>
      <c r="AO195" s="11" t="s">
        <v>70</v>
      </c>
      <c r="AP195" s="11" t="s">
        <v>70</v>
      </c>
      <c r="AQ195" s="11">
        <v>89</v>
      </c>
      <c r="AR195" s="11" t="s">
        <v>70</v>
      </c>
      <c r="AS195" s="12"/>
      <c r="AT195" s="11" t="s">
        <v>70</v>
      </c>
      <c r="AU195" s="11">
        <v>25</v>
      </c>
      <c r="AV195" s="12"/>
      <c r="BC195" s="12"/>
      <c r="BD195" s="11" t="s">
        <v>334</v>
      </c>
      <c r="BF195" s="11">
        <v>0</v>
      </c>
      <c r="BG195" s="11">
        <v>0</v>
      </c>
      <c r="BH195" s="11">
        <v>0</v>
      </c>
      <c r="BI195" s="11">
        <v>0</v>
      </c>
      <c r="BJ195" s="11">
        <v>0</v>
      </c>
      <c r="BK195" s="11">
        <v>0</v>
      </c>
      <c r="BL195" s="11">
        <v>0</v>
      </c>
      <c r="BM195" s="11">
        <v>0</v>
      </c>
      <c r="BO195" s="12">
        <v>0</v>
      </c>
      <c r="BP195" s="11">
        <v>0</v>
      </c>
      <c r="BR195" s="11">
        <v>0</v>
      </c>
      <c r="BS195" s="11">
        <v>0</v>
      </c>
      <c r="BT195" s="11">
        <v>0</v>
      </c>
      <c r="BU195" s="11">
        <v>0</v>
      </c>
      <c r="BV195" s="11">
        <v>0</v>
      </c>
      <c r="BW195" s="11" t="s">
        <v>334</v>
      </c>
      <c r="BX195" s="12"/>
      <c r="BY195" s="11" t="s">
        <v>382</v>
      </c>
      <c r="BZ195" s="11" t="s">
        <v>70</v>
      </c>
      <c r="CA195" s="11">
        <v>0</v>
      </c>
      <c r="CB195" s="11">
        <v>0</v>
      </c>
      <c r="CC195" s="11">
        <v>0</v>
      </c>
      <c r="CD195" s="11">
        <v>0</v>
      </c>
      <c r="CE195" s="11">
        <v>0</v>
      </c>
      <c r="CF195" s="11">
        <v>0</v>
      </c>
      <c r="CG195" s="11">
        <v>0</v>
      </c>
      <c r="CH195" s="11">
        <v>0</v>
      </c>
      <c r="CI195" s="11">
        <v>0</v>
      </c>
      <c r="CJ195" s="11">
        <v>0</v>
      </c>
    </row>
    <row r="196" spans="2:88" s="11" customFormat="1" x14ac:dyDescent="0.2">
      <c r="B196" s="11" t="s">
        <v>489</v>
      </c>
      <c r="C196" s="11">
        <v>2012</v>
      </c>
      <c r="D196" t="s">
        <v>837</v>
      </c>
      <c r="E196" s="11" t="s">
        <v>332</v>
      </c>
      <c r="F196" s="11" t="s">
        <v>93</v>
      </c>
      <c r="G196" s="11" t="s">
        <v>93</v>
      </c>
      <c r="H196" s="11" t="s">
        <v>95</v>
      </c>
      <c r="I196" t="s">
        <v>489</v>
      </c>
      <c r="K196"/>
      <c r="L196" s="11" t="s">
        <v>70</v>
      </c>
      <c r="M196"/>
      <c r="N196"/>
      <c r="O196"/>
      <c r="P196">
        <v>1</v>
      </c>
      <c r="R196"/>
      <c r="S196"/>
      <c r="T196"/>
      <c r="U196" s="11" t="str">
        <f t="shared" si="3"/>
        <v>NO</v>
      </c>
      <c r="V196" s="11" t="s">
        <v>93</v>
      </c>
      <c r="W196" t="s">
        <v>70</v>
      </c>
      <c r="X196" s="11">
        <v>146</v>
      </c>
      <c r="Y196" s="11" t="s">
        <v>70</v>
      </c>
      <c r="Z196" s="11" t="s">
        <v>70</v>
      </c>
      <c r="AA196" s="11" t="s">
        <v>70</v>
      </c>
      <c r="AB196" s="11" t="s">
        <v>70</v>
      </c>
      <c r="AC196" s="11" t="s">
        <v>70</v>
      </c>
      <c r="AD196" s="11" t="s">
        <v>70</v>
      </c>
      <c r="AE196" s="11" t="s">
        <v>70</v>
      </c>
      <c r="AF196" s="11" t="s">
        <v>70</v>
      </c>
      <c r="AG196" s="11" t="s">
        <v>70</v>
      </c>
      <c r="AH196" s="11" t="s">
        <v>70</v>
      </c>
      <c r="AI196" s="11">
        <v>0</v>
      </c>
      <c r="AJ196" s="12"/>
      <c r="AK196" s="11">
        <v>121</v>
      </c>
      <c r="AL196" s="11">
        <v>90</v>
      </c>
      <c r="AM196" s="11" t="s">
        <v>70</v>
      </c>
      <c r="AN196" s="12"/>
      <c r="AO196" s="11" t="s">
        <v>70</v>
      </c>
      <c r="AP196" s="11" t="s">
        <v>70</v>
      </c>
      <c r="AQ196" s="11">
        <v>90</v>
      </c>
      <c r="AR196" s="11" t="s">
        <v>70</v>
      </c>
      <c r="AS196" s="12"/>
      <c r="AT196" s="11" t="s">
        <v>70</v>
      </c>
      <c r="AU196" s="11">
        <v>26</v>
      </c>
      <c r="AV196" s="12"/>
      <c r="BC196" s="12"/>
      <c r="BD196" s="11" t="s">
        <v>334</v>
      </c>
      <c r="BF196" s="11">
        <v>0</v>
      </c>
      <c r="BG196" s="11">
        <v>0</v>
      </c>
      <c r="BH196" s="11">
        <v>0</v>
      </c>
      <c r="BI196" s="11">
        <v>0</v>
      </c>
      <c r="BJ196" s="11">
        <v>0</v>
      </c>
      <c r="BK196" s="11">
        <v>0</v>
      </c>
      <c r="BL196" s="11">
        <v>0</v>
      </c>
      <c r="BM196" s="11">
        <v>0</v>
      </c>
      <c r="BO196" s="12">
        <v>0</v>
      </c>
      <c r="BP196" s="11">
        <v>0</v>
      </c>
      <c r="BR196" s="11">
        <v>0</v>
      </c>
      <c r="BS196" s="11">
        <v>0</v>
      </c>
      <c r="BT196" s="11">
        <v>0</v>
      </c>
      <c r="BU196" s="11">
        <v>0</v>
      </c>
      <c r="BV196" s="11">
        <v>0</v>
      </c>
      <c r="BW196" s="11" t="s">
        <v>334</v>
      </c>
      <c r="BX196" s="12"/>
      <c r="BY196" s="11" t="s">
        <v>383</v>
      </c>
      <c r="BZ196" s="11" t="s">
        <v>70</v>
      </c>
      <c r="CA196" s="11">
        <v>0</v>
      </c>
      <c r="CB196" s="11">
        <v>0</v>
      </c>
      <c r="CC196" s="11">
        <v>0</v>
      </c>
      <c r="CD196" s="11">
        <v>0</v>
      </c>
      <c r="CE196" s="11">
        <v>0</v>
      </c>
      <c r="CF196" s="11">
        <v>0</v>
      </c>
      <c r="CG196" s="11">
        <v>0</v>
      </c>
      <c r="CH196" s="11">
        <v>0</v>
      </c>
      <c r="CI196" s="11">
        <v>0</v>
      </c>
      <c r="CJ196" s="11">
        <v>0</v>
      </c>
    </row>
    <row r="197" spans="2:88" s="11" customFormat="1" x14ac:dyDescent="0.2">
      <c r="B197" s="11" t="s">
        <v>490</v>
      </c>
      <c r="C197" s="11">
        <v>2012</v>
      </c>
      <c r="D197" t="s">
        <v>837</v>
      </c>
      <c r="E197" s="11" t="s">
        <v>332</v>
      </c>
      <c r="F197" s="11" t="s">
        <v>93</v>
      </c>
      <c r="G197" s="11" t="s">
        <v>93</v>
      </c>
      <c r="H197" s="11" t="s">
        <v>95</v>
      </c>
      <c r="I197" t="s">
        <v>490</v>
      </c>
      <c r="K197"/>
      <c r="L197" s="11" t="s">
        <v>70</v>
      </c>
      <c r="M197"/>
      <c r="N197"/>
      <c r="O197"/>
      <c r="P197" t="s">
        <v>844</v>
      </c>
      <c r="R197"/>
      <c r="S197"/>
      <c r="T197"/>
      <c r="U197" s="11" t="str">
        <f t="shared" si="3"/>
        <v>NO</v>
      </c>
      <c r="V197" s="11" t="s">
        <v>93</v>
      </c>
      <c r="W197" t="s">
        <v>70</v>
      </c>
      <c r="X197" s="11">
        <v>147</v>
      </c>
      <c r="Y197" s="11" t="s">
        <v>70</v>
      </c>
      <c r="Z197" s="11" t="s">
        <v>70</v>
      </c>
      <c r="AA197" s="11" t="s">
        <v>70</v>
      </c>
      <c r="AB197" s="11" t="s">
        <v>70</v>
      </c>
      <c r="AC197" s="11" t="s">
        <v>70</v>
      </c>
      <c r="AD197" s="11" t="s">
        <v>70</v>
      </c>
      <c r="AE197" s="11" t="s">
        <v>70</v>
      </c>
      <c r="AF197" s="11" t="s">
        <v>70</v>
      </c>
      <c r="AG197" s="11" t="s">
        <v>70</v>
      </c>
      <c r="AH197" s="11" t="s">
        <v>70</v>
      </c>
      <c r="AI197" s="11">
        <v>0</v>
      </c>
      <c r="AJ197" s="12"/>
      <c r="AK197" s="11">
        <v>123</v>
      </c>
      <c r="AL197" s="11">
        <v>91</v>
      </c>
      <c r="AM197" s="11" t="s">
        <v>70</v>
      </c>
      <c r="AN197" s="12"/>
      <c r="AO197" s="11" t="s">
        <v>70</v>
      </c>
      <c r="AP197" s="11" t="s">
        <v>70</v>
      </c>
      <c r="AQ197" s="11">
        <v>91</v>
      </c>
      <c r="AR197" s="11" t="s">
        <v>70</v>
      </c>
      <c r="AS197" s="12"/>
      <c r="AT197" s="11" t="s">
        <v>70</v>
      </c>
      <c r="AU197" s="11">
        <v>27</v>
      </c>
      <c r="AV197" s="12"/>
      <c r="BC197" s="12"/>
      <c r="BD197" s="11" t="s">
        <v>334</v>
      </c>
      <c r="BF197" s="11">
        <v>0</v>
      </c>
      <c r="BG197" s="11">
        <v>0</v>
      </c>
      <c r="BH197" s="11">
        <v>0</v>
      </c>
      <c r="BI197" s="11">
        <v>0</v>
      </c>
      <c r="BJ197" s="11">
        <v>0</v>
      </c>
      <c r="BK197" s="11">
        <v>0</v>
      </c>
      <c r="BL197" s="11">
        <v>0</v>
      </c>
      <c r="BM197" s="11">
        <v>0</v>
      </c>
      <c r="BO197" s="12">
        <v>0</v>
      </c>
      <c r="BP197" s="11">
        <v>0</v>
      </c>
      <c r="BR197" s="11">
        <v>0</v>
      </c>
      <c r="BS197" s="11">
        <v>0</v>
      </c>
      <c r="BT197" s="11">
        <v>0</v>
      </c>
      <c r="BU197" s="11">
        <v>0</v>
      </c>
      <c r="BV197" s="11">
        <v>0</v>
      </c>
      <c r="BW197" s="11" t="s">
        <v>334</v>
      </c>
      <c r="BX197" s="12"/>
      <c r="BY197" s="11" t="s">
        <v>384</v>
      </c>
      <c r="BZ197" s="11" t="s">
        <v>70</v>
      </c>
      <c r="CA197" s="11">
        <v>0</v>
      </c>
      <c r="CB197" s="11">
        <v>0</v>
      </c>
      <c r="CC197" s="11">
        <v>0</v>
      </c>
      <c r="CD197" s="11">
        <v>0</v>
      </c>
      <c r="CE197" s="11">
        <v>0</v>
      </c>
      <c r="CF197" s="11">
        <v>0</v>
      </c>
      <c r="CG197" s="11">
        <v>0</v>
      </c>
      <c r="CH197" s="11">
        <v>0</v>
      </c>
      <c r="CI197" s="11">
        <v>0</v>
      </c>
      <c r="CJ197" s="11">
        <v>0</v>
      </c>
    </row>
    <row r="198" spans="2:88" s="11" customFormat="1" x14ac:dyDescent="0.2">
      <c r="B198" s="11" t="s">
        <v>491</v>
      </c>
      <c r="C198" s="11">
        <v>2012</v>
      </c>
      <c r="D198" t="s">
        <v>837</v>
      </c>
      <c r="E198" s="11" t="s">
        <v>332</v>
      </c>
      <c r="F198" s="11" t="s">
        <v>93</v>
      </c>
      <c r="G198" s="11" t="s">
        <v>93</v>
      </c>
      <c r="H198" s="11" t="s">
        <v>95</v>
      </c>
      <c r="I198" t="s">
        <v>491</v>
      </c>
      <c r="K198"/>
      <c r="L198" s="11" t="s">
        <v>70</v>
      </c>
      <c r="M198"/>
      <c r="N198"/>
      <c r="O198"/>
      <c r="P198">
        <v>1</v>
      </c>
      <c r="R198"/>
      <c r="S198"/>
      <c r="T198"/>
      <c r="U198" s="11" t="str">
        <f t="shared" si="3"/>
        <v>NO</v>
      </c>
      <c r="V198" s="11" t="s">
        <v>93</v>
      </c>
      <c r="W198" t="s">
        <v>70</v>
      </c>
      <c r="X198" s="11">
        <v>148</v>
      </c>
      <c r="Y198" s="11" t="s">
        <v>70</v>
      </c>
      <c r="Z198" s="11" t="s">
        <v>70</v>
      </c>
      <c r="AA198" s="11" t="s">
        <v>70</v>
      </c>
      <c r="AB198" s="11" t="s">
        <v>70</v>
      </c>
      <c r="AC198" s="11" t="s">
        <v>70</v>
      </c>
      <c r="AD198" s="11" t="s">
        <v>70</v>
      </c>
      <c r="AE198" s="11" t="s">
        <v>70</v>
      </c>
      <c r="AF198" s="11" t="s">
        <v>70</v>
      </c>
      <c r="AG198" s="11" t="s">
        <v>70</v>
      </c>
      <c r="AH198" s="11" t="s">
        <v>70</v>
      </c>
      <c r="AI198" s="11">
        <v>0</v>
      </c>
      <c r="AJ198" s="12"/>
      <c r="AK198" s="11">
        <v>124</v>
      </c>
      <c r="AL198" s="11">
        <v>92</v>
      </c>
      <c r="AM198" s="11" t="s">
        <v>70</v>
      </c>
      <c r="AN198" s="12"/>
      <c r="AO198" s="11" t="s">
        <v>70</v>
      </c>
      <c r="AP198" s="11" t="s">
        <v>70</v>
      </c>
      <c r="AQ198" s="11">
        <v>92</v>
      </c>
      <c r="AR198" s="11" t="s">
        <v>70</v>
      </c>
      <c r="AS198" s="12"/>
      <c r="AT198" s="11" t="s">
        <v>70</v>
      </c>
      <c r="AU198" s="11">
        <v>28</v>
      </c>
      <c r="AV198" s="12"/>
      <c r="BC198" s="12"/>
      <c r="BD198" s="11" t="s">
        <v>334</v>
      </c>
      <c r="BF198" s="11">
        <v>0</v>
      </c>
      <c r="BG198" s="11">
        <v>0</v>
      </c>
      <c r="BH198" s="11">
        <v>0</v>
      </c>
      <c r="BI198" s="11">
        <v>0</v>
      </c>
      <c r="BJ198" s="11">
        <v>0</v>
      </c>
      <c r="BK198" s="11">
        <v>0</v>
      </c>
      <c r="BL198" s="11">
        <v>0</v>
      </c>
      <c r="BM198" s="11">
        <v>0</v>
      </c>
      <c r="BO198" s="12">
        <v>0</v>
      </c>
      <c r="BP198" s="11">
        <v>0</v>
      </c>
      <c r="BR198" s="11">
        <v>0</v>
      </c>
      <c r="BS198" s="11">
        <v>0</v>
      </c>
      <c r="BT198" s="11">
        <v>0</v>
      </c>
      <c r="BU198" s="11">
        <v>0</v>
      </c>
      <c r="BV198" s="11">
        <v>0</v>
      </c>
      <c r="BW198" s="11" t="s">
        <v>334</v>
      </c>
      <c r="BX198" s="12"/>
      <c r="BY198" s="11" t="s">
        <v>385</v>
      </c>
      <c r="BZ198" s="11" t="s">
        <v>70</v>
      </c>
      <c r="CA198" s="11">
        <v>0</v>
      </c>
      <c r="CB198" s="11">
        <v>0</v>
      </c>
      <c r="CC198" s="11">
        <v>0</v>
      </c>
      <c r="CD198" s="11">
        <v>0</v>
      </c>
      <c r="CE198" s="11">
        <v>0</v>
      </c>
      <c r="CF198" s="11">
        <v>0</v>
      </c>
      <c r="CG198" s="11">
        <v>0</v>
      </c>
      <c r="CH198" s="11">
        <v>0</v>
      </c>
      <c r="CI198" s="11">
        <v>0</v>
      </c>
      <c r="CJ198" s="11">
        <v>0</v>
      </c>
    </row>
    <row r="199" spans="2:88" s="11" customFormat="1" x14ac:dyDescent="0.2">
      <c r="B199" s="11" t="s">
        <v>492</v>
      </c>
      <c r="C199" s="11">
        <v>2012</v>
      </c>
      <c r="D199" t="s">
        <v>837</v>
      </c>
      <c r="E199" s="11" t="s">
        <v>332</v>
      </c>
      <c r="F199" s="11" t="s">
        <v>93</v>
      </c>
      <c r="G199" s="11" t="s">
        <v>93</v>
      </c>
      <c r="H199" s="11" t="s">
        <v>95</v>
      </c>
      <c r="I199" t="s">
        <v>492</v>
      </c>
      <c r="K199"/>
      <c r="L199" s="11" t="s">
        <v>70</v>
      </c>
      <c r="M199"/>
      <c r="N199"/>
      <c r="O199"/>
      <c r="P199" t="s">
        <v>844</v>
      </c>
      <c r="R199"/>
      <c r="S199"/>
      <c r="T199"/>
      <c r="U199" s="11" t="str">
        <f t="shared" si="3"/>
        <v>NO</v>
      </c>
      <c r="V199" s="11" t="s">
        <v>93</v>
      </c>
      <c r="W199" t="s">
        <v>70</v>
      </c>
      <c r="X199" s="11">
        <v>149</v>
      </c>
      <c r="Y199" s="11" t="s">
        <v>70</v>
      </c>
      <c r="Z199" s="11" t="s">
        <v>70</v>
      </c>
      <c r="AA199" s="11" t="s">
        <v>70</v>
      </c>
      <c r="AB199" s="11" t="s">
        <v>70</v>
      </c>
      <c r="AC199" s="11" t="s">
        <v>70</v>
      </c>
      <c r="AD199" s="11" t="s">
        <v>70</v>
      </c>
      <c r="AE199" s="11" t="s">
        <v>70</v>
      </c>
      <c r="AF199" s="11" t="s">
        <v>70</v>
      </c>
      <c r="AG199" s="11" t="s">
        <v>70</v>
      </c>
      <c r="AH199" s="11" t="s">
        <v>70</v>
      </c>
      <c r="AI199" s="11">
        <v>0</v>
      </c>
      <c r="AJ199" s="12"/>
      <c r="AK199" s="11">
        <v>125</v>
      </c>
      <c r="AL199" s="11">
        <v>93</v>
      </c>
      <c r="AM199" s="11" t="s">
        <v>70</v>
      </c>
      <c r="AN199" s="12"/>
      <c r="AO199" s="11" t="s">
        <v>70</v>
      </c>
      <c r="AP199" s="11" t="s">
        <v>70</v>
      </c>
      <c r="AQ199" s="11">
        <v>93</v>
      </c>
      <c r="AR199" s="11" t="s">
        <v>70</v>
      </c>
      <c r="AS199" s="12"/>
      <c r="AT199" s="11" t="s">
        <v>70</v>
      </c>
      <c r="AU199" s="11">
        <v>29</v>
      </c>
      <c r="AV199" s="12"/>
      <c r="BC199" s="12"/>
      <c r="BD199" s="11" t="s">
        <v>334</v>
      </c>
      <c r="BF199" s="11">
        <v>0</v>
      </c>
      <c r="BG199" s="11">
        <v>0</v>
      </c>
      <c r="BH199" s="11">
        <v>0</v>
      </c>
      <c r="BI199" s="11">
        <v>0</v>
      </c>
      <c r="BJ199" s="11">
        <v>0</v>
      </c>
      <c r="BK199" s="11">
        <v>0</v>
      </c>
      <c r="BL199" s="11">
        <v>0</v>
      </c>
      <c r="BM199" s="11">
        <v>0</v>
      </c>
      <c r="BO199" s="12">
        <v>0</v>
      </c>
      <c r="BP199" s="11">
        <v>0</v>
      </c>
      <c r="BR199" s="11">
        <v>0</v>
      </c>
      <c r="BS199" s="11">
        <v>0</v>
      </c>
      <c r="BT199" s="11">
        <v>0</v>
      </c>
      <c r="BU199" s="11">
        <v>0</v>
      </c>
      <c r="BV199" s="11">
        <v>0</v>
      </c>
      <c r="BW199" s="11" t="s">
        <v>334</v>
      </c>
      <c r="BX199" s="12"/>
      <c r="BY199" s="11" t="s">
        <v>386</v>
      </c>
      <c r="BZ199" s="11" t="s">
        <v>70</v>
      </c>
      <c r="CA199" s="11">
        <v>0</v>
      </c>
      <c r="CB199" s="11">
        <v>0</v>
      </c>
      <c r="CC199" s="11">
        <v>0</v>
      </c>
      <c r="CD199" s="11">
        <v>0</v>
      </c>
      <c r="CE199" s="11">
        <v>0</v>
      </c>
      <c r="CF199" s="11">
        <v>0</v>
      </c>
      <c r="CG199" s="11">
        <v>0</v>
      </c>
      <c r="CH199" s="11">
        <v>0</v>
      </c>
      <c r="CI199" s="11">
        <v>0</v>
      </c>
      <c r="CJ199" s="11">
        <v>0</v>
      </c>
    </row>
    <row r="200" spans="2:88" s="11" customFormat="1" x14ac:dyDescent="0.2">
      <c r="B200" s="11" t="s">
        <v>493</v>
      </c>
      <c r="C200" s="11">
        <v>2012</v>
      </c>
      <c r="D200" t="s">
        <v>837</v>
      </c>
      <c r="E200" s="11" t="s">
        <v>332</v>
      </c>
      <c r="F200" s="11" t="s">
        <v>93</v>
      </c>
      <c r="G200" s="11" t="s">
        <v>93</v>
      </c>
      <c r="H200" s="11" t="s">
        <v>95</v>
      </c>
      <c r="I200" t="s">
        <v>493</v>
      </c>
      <c r="K200"/>
      <c r="L200" s="11" t="s">
        <v>70</v>
      </c>
      <c r="M200"/>
      <c r="N200"/>
      <c r="O200"/>
      <c r="P200">
        <v>48</v>
      </c>
      <c r="R200"/>
      <c r="S200"/>
      <c r="T200"/>
      <c r="U200" s="11" t="str">
        <f t="shared" si="3"/>
        <v>NO</v>
      </c>
      <c r="V200" s="11" t="s">
        <v>93</v>
      </c>
      <c r="W200" t="s">
        <v>70</v>
      </c>
      <c r="X200" s="11">
        <v>150</v>
      </c>
      <c r="Y200" s="11" t="s">
        <v>70</v>
      </c>
      <c r="Z200" s="11" t="s">
        <v>70</v>
      </c>
      <c r="AA200" s="11" t="s">
        <v>70</v>
      </c>
      <c r="AB200" s="11" t="s">
        <v>70</v>
      </c>
      <c r="AC200" s="11" t="s">
        <v>70</v>
      </c>
      <c r="AD200" s="11" t="s">
        <v>70</v>
      </c>
      <c r="AE200" s="11" t="s">
        <v>70</v>
      </c>
      <c r="AF200" s="11" t="s">
        <v>70</v>
      </c>
      <c r="AG200" s="11" t="s">
        <v>70</v>
      </c>
      <c r="AH200" s="11" t="s">
        <v>70</v>
      </c>
      <c r="AI200" s="11">
        <v>0</v>
      </c>
      <c r="AJ200" s="12"/>
      <c r="AK200" s="11">
        <v>126</v>
      </c>
      <c r="AL200" s="11">
        <v>94</v>
      </c>
      <c r="AM200" s="11" t="s">
        <v>70</v>
      </c>
      <c r="AN200" s="12"/>
      <c r="AO200" s="11" t="s">
        <v>70</v>
      </c>
      <c r="AP200" s="11" t="s">
        <v>70</v>
      </c>
      <c r="AQ200" s="11">
        <v>94</v>
      </c>
      <c r="AR200" s="11" t="s">
        <v>70</v>
      </c>
      <c r="AS200" s="12"/>
      <c r="AT200" s="11" t="s">
        <v>70</v>
      </c>
      <c r="AU200" s="11">
        <v>30</v>
      </c>
      <c r="AV200" s="12"/>
      <c r="BC200" s="12"/>
      <c r="BD200" s="11" t="s">
        <v>334</v>
      </c>
      <c r="BF200" s="11">
        <v>0</v>
      </c>
      <c r="BG200" s="11">
        <v>0</v>
      </c>
      <c r="BH200" s="11">
        <v>0</v>
      </c>
      <c r="BI200" s="11">
        <v>0</v>
      </c>
      <c r="BJ200" s="11">
        <v>0</v>
      </c>
      <c r="BK200" s="11">
        <v>0</v>
      </c>
      <c r="BL200" s="11">
        <v>0</v>
      </c>
      <c r="BM200" s="11">
        <v>0</v>
      </c>
      <c r="BO200" s="12">
        <v>0</v>
      </c>
      <c r="BP200" s="11">
        <v>0</v>
      </c>
      <c r="BR200" s="11">
        <v>0</v>
      </c>
      <c r="BS200" s="11">
        <v>0</v>
      </c>
      <c r="BT200" s="11">
        <v>0</v>
      </c>
      <c r="BU200" s="11">
        <v>0</v>
      </c>
      <c r="BV200" s="11">
        <v>0</v>
      </c>
      <c r="BW200" s="11" t="s">
        <v>334</v>
      </c>
      <c r="BX200" s="12"/>
      <c r="BY200" s="11" t="s">
        <v>387</v>
      </c>
      <c r="BZ200" s="11" t="s">
        <v>70</v>
      </c>
      <c r="CA200" s="11">
        <v>0</v>
      </c>
      <c r="CB200" s="11">
        <v>0</v>
      </c>
      <c r="CC200" s="11">
        <v>0</v>
      </c>
      <c r="CD200" s="11">
        <v>0</v>
      </c>
      <c r="CE200" s="11">
        <v>0</v>
      </c>
      <c r="CF200" s="11">
        <v>0</v>
      </c>
      <c r="CG200" s="11">
        <v>0</v>
      </c>
      <c r="CH200" s="11">
        <v>0</v>
      </c>
      <c r="CI200" s="11">
        <v>0</v>
      </c>
      <c r="CJ200" s="11">
        <v>0</v>
      </c>
    </row>
    <row r="201" spans="2:88" s="11" customFormat="1" x14ac:dyDescent="0.2">
      <c r="B201" s="11" t="s">
        <v>494</v>
      </c>
      <c r="C201" s="11">
        <v>2012</v>
      </c>
      <c r="D201" t="s">
        <v>837</v>
      </c>
      <c r="E201" s="11" t="s">
        <v>332</v>
      </c>
      <c r="F201" s="11" t="s">
        <v>93</v>
      </c>
      <c r="G201" s="11" t="s">
        <v>93</v>
      </c>
      <c r="H201" s="11" t="s">
        <v>95</v>
      </c>
      <c r="I201" t="s">
        <v>494</v>
      </c>
      <c r="K201"/>
      <c r="L201" s="11" t="s">
        <v>70</v>
      </c>
      <c r="M201"/>
      <c r="N201"/>
      <c r="O201"/>
      <c r="P201">
        <v>59</v>
      </c>
      <c r="R201"/>
      <c r="S201"/>
      <c r="T201"/>
      <c r="U201" s="11" t="str">
        <f t="shared" si="3"/>
        <v>NO</v>
      </c>
      <c r="V201" s="11" t="s">
        <v>93</v>
      </c>
      <c r="W201" t="s">
        <v>70</v>
      </c>
      <c r="X201" s="11">
        <v>151</v>
      </c>
      <c r="Y201" s="11" t="s">
        <v>70</v>
      </c>
      <c r="Z201" s="11" t="s">
        <v>70</v>
      </c>
      <c r="AA201" s="11" t="s">
        <v>70</v>
      </c>
      <c r="AB201" s="11" t="s">
        <v>70</v>
      </c>
      <c r="AC201" s="11" t="s">
        <v>70</v>
      </c>
      <c r="AD201" s="11" t="s">
        <v>70</v>
      </c>
      <c r="AE201" s="11" t="s">
        <v>70</v>
      </c>
      <c r="AF201" s="11" t="s">
        <v>70</v>
      </c>
      <c r="AG201" s="11" t="s">
        <v>70</v>
      </c>
      <c r="AH201" s="11" t="s">
        <v>70</v>
      </c>
      <c r="AI201" s="11">
        <v>0</v>
      </c>
      <c r="AJ201" s="12"/>
      <c r="AK201" s="11">
        <v>127</v>
      </c>
      <c r="AL201" s="11">
        <v>95</v>
      </c>
      <c r="AM201" s="11" t="s">
        <v>70</v>
      </c>
      <c r="AN201" s="12"/>
      <c r="AO201" s="11" t="s">
        <v>70</v>
      </c>
      <c r="AP201" s="11" t="s">
        <v>70</v>
      </c>
      <c r="AQ201" s="11">
        <v>95</v>
      </c>
      <c r="AR201" s="11" t="s">
        <v>70</v>
      </c>
      <c r="AS201" s="12"/>
      <c r="AT201" s="11" t="s">
        <v>70</v>
      </c>
      <c r="AU201" s="11">
        <v>31</v>
      </c>
      <c r="AV201" s="12"/>
      <c r="BC201" s="12"/>
      <c r="BD201" s="11" t="s">
        <v>334</v>
      </c>
      <c r="BF201" s="11">
        <v>0</v>
      </c>
      <c r="BG201" s="11">
        <v>0</v>
      </c>
      <c r="BH201" s="11">
        <v>0</v>
      </c>
      <c r="BI201" s="11">
        <v>0</v>
      </c>
      <c r="BJ201" s="11">
        <v>0</v>
      </c>
      <c r="BK201" s="11">
        <v>0</v>
      </c>
      <c r="BL201" s="11">
        <v>0</v>
      </c>
      <c r="BM201" s="11">
        <v>0</v>
      </c>
      <c r="BO201" s="12">
        <v>0</v>
      </c>
      <c r="BP201" s="11">
        <v>0</v>
      </c>
      <c r="BR201" s="11">
        <v>0</v>
      </c>
      <c r="BS201" s="11">
        <v>0</v>
      </c>
      <c r="BT201" s="11">
        <v>0</v>
      </c>
      <c r="BU201" s="11">
        <v>0</v>
      </c>
      <c r="BV201" s="11">
        <v>0</v>
      </c>
      <c r="BW201" s="11" t="s">
        <v>334</v>
      </c>
      <c r="BX201" s="12"/>
      <c r="BY201" s="11" t="s">
        <v>388</v>
      </c>
      <c r="BZ201" s="11" t="s">
        <v>70</v>
      </c>
      <c r="CA201" s="11">
        <v>0</v>
      </c>
      <c r="CB201" s="11">
        <v>0</v>
      </c>
      <c r="CC201" s="11">
        <v>0</v>
      </c>
      <c r="CD201" s="11">
        <v>0</v>
      </c>
      <c r="CE201" s="11">
        <v>0</v>
      </c>
      <c r="CF201" s="11">
        <v>0</v>
      </c>
      <c r="CG201" s="11">
        <v>0</v>
      </c>
      <c r="CH201" s="11">
        <v>0</v>
      </c>
      <c r="CI201" s="11">
        <v>0</v>
      </c>
      <c r="CJ201" s="11">
        <v>0</v>
      </c>
    </row>
    <row r="202" spans="2:88" s="11" customFormat="1" x14ac:dyDescent="0.2">
      <c r="B202" s="11" t="s">
        <v>495</v>
      </c>
      <c r="C202" s="11">
        <v>2012</v>
      </c>
      <c r="D202" t="s">
        <v>837</v>
      </c>
      <c r="E202" s="11" t="s">
        <v>332</v>
      </c>
      <c r="F202" s="11" t="s">
        <v>93</v>
      </c>
      <c r="G202" s="11" t="s">
        <v>93</v>
      </c>
      <c r="H202" s="11" t="s">
        <v>95</v>
      </c>
      <c r="I202" t="s">
        <v>495</v>
      </c>
      <c r="K202"/>
      <c r="L202" s="11" t="s">
        <v>70</v>
      </c>
      <c r="M202"/>
      <c r="N202"/>
      <c r="O202"/>
      <c r="P202">
        <v>59</v>
      </c>
      <c r="R202"/>
      <c r="S202"/>
      <c r="T202"/>
      <c r="U202" s="11" t="str">
        <f t="shared" si="3"/>
        <v>NO</v>
      </c>
      <c r="V202" s="11" t="s">
        <v>93</v>
      </c>
      <c r="W202" t="s">
        <v>70</v>
      </c>
      <c r="X202" s="11">
        <v>152</v>
      </c>
      <c r="Y202" s="11" t="s">
        <v>70</v>
      </c>
      <c r="Z202" s="11" t="s">
        <v>70</v>
      </c>
      <c r="AA202" s="11" t="s">
        <v>70</v>
      </c>
      <c r="AB202" s="11" t="s">
        <v>70</v>
      </c>
      <c r="AC202" s="11" t="s">
        <v>70</v>
      </c>
      <c r="AD202" s="11" t="s">
        <v>70</v>
      </c>
      <c r="AE202" s="11" t="s">
        <v>70</v>
      </c>
      <c r="AF202" s="11" t="s">
        <v>70</v>
      </c>
      <c r="AG202" s="11" t="s">
        <v>70</v>
      </c>
      <c r="AH202" s="11" t="s">
        <v>70</v>
      </c>
      <c r="AI202" s="11">
        <v>0</v>
      </c>
      <c r="AJ202" s="12"/>
      <c r="AK202" s="11">
        <v>128</v>
      </c>
      <c r="AL202" s="11">
        <v>96</v>
      </c>
      <c r="AM202" s="11" t="s">
        <v>70</v>
      </c>
      <c r="AN202" s="12"/>
      <c r="AO202" s="11" t="s">
        <v>70</v>
      </c>
      <c r="AP202" s="11" t="s">
        <v>70</v>
      </c>
      <c r="AQ202" s="11">
        <v>96</v>
      </c>
      <c r="AR202" s="11" t="s">
        <v>70</v>
      </c>
      <c r="AS202" s="12"/>
      <c r="AT202" s="11" t="s">
        <v>70</v>
      </c>
      <c r="AU202" s="11">
        <v>32</v>
      </c>
      <c r="AV202" s="12"/>
      <c r="BC202" s="12"/>
      <c r="BD202" s="11" t="s">
        <v>334</v>
      </c>
      <c r="BF202" s="11">
        <v>0</v>
      </c>
      <c r="BG202" s="11">
        <v>0</v>
      </c>
      <c r="BH202" s="11">
        <v>0</v>
      </c>
      <c r="BI202" s="11">
        <v>0</v>
      </c>
      <c r="BJ202" s="11">
        <v>0</v>
      </c>
      <c r="BK202" s="11">
        <v>0</v>
      </c>
      <c r="BL202" s="11">
        <v>0</v>
      </c>
      <c r="BM202" s="11">
        <v>0</v>
      </c>
      <c r="BO202" s="12">
        <v>0</v>
      </c>
      <c r="BP202" s="11">
        <v>0</v>
      </c>
      <c r="BR202" s="11">
        <v>0</v>
      </c>
      <c r="BS202" s="11">
        <v>0</v>
      </c>
      <c r="BT202" s="11">
        <v>0</v>
      </c>
      <c r="BU202" s="11">
        <v>0</v>
      </c>
      <c r="BV202" s="11">
        <v>0</v>
      </c>
      <c r="BW202" s="11" t="s">
        <v>334</v>
      </c>
      <c r="BX202" s="12"/>
      <c r="BY202" s="11" t="s">
        <v>389</v>
      </c>
      <c r="BZ202" s="11" t="s">
        <v>70</v>
      </c>
      <c r="CA202" s="11">
        <v>0</v>
      </c>
      <c r="CB202" s="11">
        <v>0</v>
      </c>
      <c r="CC202" s="11">
        <v>0</v>
      </c>
      <c r="CD202" s="11">
        <v>0</v>
      </c>
      <c r="CE202" s="11">
        <v>0</v>
      </c>
      <c r="CF202" s="11">
        <v>0</v>
      </c>
      <c r="CG202" s="11">
        <v>0</v>
      </c>
      <c r="CH202" s="11">
        <v>0</v>
      </c>
      <c r="CI202" s="11">
        <v>0</v>
      </c>
      <c r="CJ202" s="11">
        <v>0</v>
      </c>
    </row>
    <row r="203" spans="2:88" s="11" customFormat="1" x14ac:dyDescent="0.2">
      <c r="B203" s="11" t="s">
        <v>496</v>
      </c>
      <c r="C203" s="11">
        <v>2012</v>
      </c>
      <c r="D203" t="s">
        <v>837</v>
      </c>
      <c r="E203" s="11" t="s">
        <v>332</v>
      </c>
      <c r="F203" s="11" t="s">
        <v>93</v>
      </c>
      <c r="G203" s="11" t="s">
        <v>93</v>
      </c>
      <c r="H203" s="11" t="s">
        <v>95</v>
      </c>
      <c r="I203" t="s">
        <v>496</v>
      </c>
      <c r="K203"/>
      <c r="L203" s="11" t="s">
        <v>70</v>
      </c>
      <c r="M203"/>
      <c r="N203"/>
      <c r="O203"/>
      <c r="P203">
        <v>30</v>
      </c>
      <c r="R203"/>
      <c r="S203"/>
      <c r="T203"/>
      <c r="U203" s="11" t="str">
        <f t="shared" si="3"/>
        <v>NO</v>
      </c>
      <c r="V203" s="11" t="s">
        <v>93</v>
      </c>
      <c r="W203" t="s">
        <v>70</v>
      </c>
      <c r="X203" s="11">
        <v>153</v>
      </c>
      <c r="Y203" s="11" t="s">
        <v>70</v>
      </c>
      <c r="Z203" s="11" t="s">
        <v>70</v>
      </c>
      <c r="AA203" s="11" t="s">
        <v>70</v>
      </c>
      <c r="AB203" s="11" t="s">
        <v>70</v>
      </c>
      <c r="AC203" s="11" t="s">
        <v>70</v>
      </c>
      <c r="AD203" s="11" t="s">
        <v>70</v>
      </c>
      <c r="AE203" s="11" t="s">
        <v>70</v>
      </c>
      <c r="AF203" s="11" t="s">
        <v>70</v>
      </c>
      <c r="AG203" s="11" t="s">
        <v>70</v>
      </c>
      <c r="AH203" s="11" t="s">
        <v>70</v>
      </c>
      <c r="AI203" s="11">
        <v>0</v>
      </c>
      <c r="AJ203" s="12"/>
      <c r="AK203" s="11">
        <v>129</v>
      </c>
      <c r="AL203" s="11">
        <v>97</v>
      </c>
      <c r="AM203" s="11" t="s">
        <v>70</v>
      </c>
      <c r="AN203" s="12"/>
      <c r="AO203" s="11" t="s">
        <v>70</v>
      </c>
      <c r="AP203" s="11" t="s">
        <v>70</v>
      </c>
      <c r="AQ203" s="11">
        <v>97</v>
      </c>
      <c r="AR203" s="11" t="s">
        <v>70</v>
      </c>
      <c r="AS203" s="12"/>
      <c r="AT203" s="11" t="s">
        <v>70</v>
      </c>
      <c r="AU203" s="11">
        <v>33</v>
      </c>
      <c r="AV203" s="12"/>
      <c r="BC203" s="12"/>
      <c r="BD203" s="11" t="s">
        <v>334</v>
      </c>
      <c r="BF203" s="11">
        <v>0</v>
      </c>
      <c r="BG203" s="11">
        <v>0</v>
      </c>
      <c r="BH203" s="11">
        <v>0</v>
      </c>
      <c r="BI203" s="11">
        <v>0</v>
      </c>
      <c r="BJ203" s="11">
        <v>0</v>
      </c>
      <c r="BK203" s="11">
        <v>0</v>
      </c>
      <c r="BL203" s="11">
        <v>0</v>
      </c>
      <c r="BM203" s="11">
        <v>0</v>
      </c>
      <c r="BO203" s="12">
        <v>0</v>
      </c>
      <c r="BP203" s="11">
        <v>0</v>
      </c>
      <c r="BR203" s="11">
        <v>0</v>
      </c>
      <c r="BS203" s="11">
        <v>0</v>
      </c>
      <c r="BT203" s="11">
        <v>0</v>
      </c>
      <c r="BU203" s="11">
        <v>0</v>
      </c>
      <c r="BV203" s="11">
        <v>0</v>
      </c>
      <c r="BW203" s="11" t="s">
        <v>334</v>
      </c>
      <c r="BX203" s="12"/>
      <c r="BY203" s="11" t="s">
        <v>390</v>
      </c>
      <c r="BZ203" s="11" t="s">
        <v>70</v>
      </c>
      <c r="CA203" s="11">
        <v>0</v>
      </c>
      <c r="CB203" s="11">
        <v>0</v>
      </c>
      <c r="CC203" s="11">
        <v>0</v>
      </c>
      <c r="CD203" s="11">
        <v>0</v>
      </c>
      <c r="CE203" s="11">
        <v>0</v>
      </c>
      <c r="CF203" s="11">
        <v>0</v>
      </c>
      <c r="CG203" s="11">
        <v>0</v>
      </c>
      <c r="CH203" s="11">
        <v>0</v>
      </c>
      <c r="CI203" s="11">
        <v>0</v>
      </c>
      <c r="CJ203" s="11">
        <v>0</v>
      </c>
    </row>
    <row r="204" spans="2:88" s="11" customFormat="1" x14ac:dyDescent="0.2">
      <c r="B204" s="11" t="s">
        <v>497</v>
      </c>
      <c r="C204" s="11">
        <v>2012</v>
      </c>
      <c r="D204" t="s">
        <v>837</v>
      </c>
      <c r="E204" s="11" t="s">
        <v>332</v>
      </c>
      <c r="F204" s="11" t="s">
        <v>93</v>
      </c>
      <c r="G204" s="11" t="s">
        <v>93</v>
      </c>
      <c r="H204" s="11" t="s">
        <v>95</v>
      </c>
      <c r="I204" t="s">
        <v>497</v>
      </c>
      <c r="K204"/>
      <c r="L204" s="11" t="s">
        <v>70</v>
      </c>
      <c r="M204"/>
      <c r="N204"/>
      <c r="O204"/>
      <c r="P204">
        <v>30</v>
      </c>
      <c r="R204"/>
      <c r="S204"/>
      <c r="T204"/>
      <c r="U204" s="11" t="str">
        <f t="shared" si="3"/>
        <v>NO</v>
      </c>
      <c r="V204" s="11" t="s">
        <v>93</v>
      </c>
      <c r="W204" t="s">
        <v>70</v>
      </c>
      <c r="X204" s="11">
        <v>154</v>
      </c>
      <c r="Y204" s="11" t="s">
        <v>70</v>
      </c>
      <c r="Z204" s="11" t="s">
        <v>70</v>
      </c>
      <c r="AA204" s="11" t="s">
        <v>70</v>
      </c>
      <c r="AB204" s="11" t="s">
        <v>70</v>
      </c>
      <c r="AC204" s="11" t="s">
        <v>70</v>
      </c>
      <c r="AD204" s="11" t="s">
        <v>70</v>
      </c>
      <c r="AE204" s="11" t="s">
        <v>70</v>
      </c>
      <c r="AF204" s="11" t="s">
        <v>70</v>
      </c>
      <c r="AG204" s="11" t="s">
        <v>70</v>
      </c>
      <c r="AH204" s="11" t="s">
        <v>70</v>
      </c>
      <c r="AI204" s="11">
        <v>0</v>
      </c>
      <c r="AJ204" s="12"/>
      <c r="AK204" s="11">
        <v>130</v>
      </c>
      <c r="AL204" s="11">
        <v>98</v>
      </c>
      <c r="AM204" s="11" t="s">
        <v>70</v>
      </c>
      <c r="AN204" s="12"/>
      <c r="AO204" s="11" t="s">
        <v>70</v>
      </c>
      <c r="AP204" s="11" t="s">
        <v>70</v>
      </c>
      <c r="AQ204" s="11">
        <v>98</v>
      </c>
      <c r="AR204" s="11" t="s">
        <v>70</v>
      </c>
      <c r="AS204" s="12"/>
      <c r="AT204" s="11" t="s">
        <v>70</v>
      </c>
      <c r="AU204" s="11">
        <v>34</v>
      </c>
      <c r="AV204" s="12"/>
      <c r="BC204" s="12"/>
      <c r="BD204" s="11" t="s">
        <v>334</v>
      </c>
      <c r="BF204" s="11">
        <v>0</v>
      </c>
      <c r="BG204" s="11">
        <v>0</v>
      </c>
      <c r="BH204" s="11">
        <v>0</v>
      </c>
      <c r="BI204" s="11">
        <v>0</v>
      </c>
      <c r="BJ204" s="11">
        <v>0</v>
      </c>
      <c r="BK204" s="11">
        <v>0</v>
      </c>
      <c r="BL204" s="11">
        <v>0</v>
      </c>
      <c r="BM204" s="11">
        <v>0</v>
      </c>
      <c r="BO204" s="12">
        <v>0</v>
      </c>
      <c r="BP204" s="11">
        <v>0</v>
      </c>
      <c r="BR204" s="11">
        <v>0</v>
      </c>
      <c r="BS204" s="11">
        <v>0</v>
      </c>
      <c r="BT204" s="11">
        <v>0</v>
      </c>
      <c r="BU204" s="11">
        <v>0</v>
      </c>
      <c r="BV204" s="11">
        <v>0</v>
      </c>
      <c r="BW204" s="11" t="s">
        <v>334</v>
      </c>
      <c r="BX204" s="12"/>
      <c r="BY204" s="11" t="s">
        <v>391</v>
      </c>
      <c r="BZ204" s="11" t="s">
        <v>70</v>
      </c>
      <c r="CA204" s="11">
        <v>0</v>
      </c>
      <c r="CB204" s="11">
        <v>0</v>
      </c>
      <c r="CC204" s="11">
        <v>0</v>
      </c>
      <c r="CD204" s="11">
        <v>0</v>
      </c>
      <c r="CE204" s="11">
        <v>0</v>
      </c>
      <c r="CF204" s="11">
        <v>0</v>
      </c>
      <c r="CG204" s="11">
        <v>0</v>
      </c>
      <c r="CH204" s="11">
        <v>0</v>
      </c>
      <c r="CI204" s="11">
        <v>0</v>
      </c>
      <c r="CJ204" s="11">
        <v>0</v>
      </c>
    </row>
    <row r="205" spans="2:88" s="11" customFormat="1" x14ac:dyDescent="0.2">
      <c r="B205" s="11" t="s">
        <v>498</v>
      </c>
      <c r="C205" s="11">
        <v>2012</v>
      </c>
      <c r="D205" t="s">
        <v>837</v>
      </c>
      <c r="E205" s="11" t="s">
        <v>332</v>
      </c>
      <c r="F205" s="11" t="s">
        <v>93</v>
      </c>
      <c r="G205" s="11" t="s">
        <v>93</v>
      </c>
      <c r="H205" s="11" t="s">
        <v>95</v>
      </c>
      <c r="I205" t="s">
        <v>498</v>
      </c>
      <c r="K205"/>
      <c r="L205" s="11" t="s">
        <v>70</v>
      </c>
      <c r="M205"/>
      <c r="N205"/>
      <c r="O205"/>
      <c r="P205">
        <v>30</v>
      </c>
      <c r="R205"/>
      <c r="S205"/>
      <c r="T205"/>
      <c r="U205" s="11" t="str">
        <f t="shared" si="3"/>
        <v>NO</v>
      </c>
      <c r="V205" s="11" t="s">
        <v>93</v>
      </c>
      <c r="W205" t="s">
        <v>70</v>
      </c>
      <c r="X205" s="11">
        <v>155</v>
      </c>
      <c r="Y205" s="11" t="s">
        <v>70</v>
      </c>
      <c r="Z205" s="11" t="s">
        <v>70</v>
      </c>
      <c r="AA205" s="11" t="s">
        <v>70</v>
      </c>
      <c r="AB205" s="11" t="s">
        <v>70</v>
      </c>
      <c r="AC205" s="11" t="s">
        <v>70</v>
      </c>
      <c r="AD205" s="11" t="s">
        <v>70</v>
      </c>
      <c r="AE205" s="11" t="s">
        <v>70</v>
      </c>
      <c r="AF205" s="11" t="s">
        <v>70</v>
      </c>
      <c r="AG205" s="11" t="s">
        <v>70</v>
      </c>
      <c r="AH205" s="11" t="s">
        <v>70</v>
      </c>
      <c r="AI205" s="11">
        <v>0</v>
      </c>
      <c r="AJ205" s="12"/>
      <c r="AK205" s="11">
        <v>131</v>
      </c>
      <c r="AL205" s="11">
        <v>99</v>
      </c>
      <c r="AM205" s="11" t="s">
        <v>70</v>
      </c>
      <c r="AN205" s="12"/>
      <c r="AO205" s="11" t="s">
        <v>70</v>
      </c>
      <c r="AP205" s="11" t="s">
        <v>70</v>
      </c>
      <c r="AQ205" s="11">
        <v>99</v>
      </c>
      <c r="AR205" s="11" t="s">
        <v>70</v>
      </c>
      <c r="AS205" s="12"/>
      <c r="AT205" s="11" t="s">
        <v>70</v>
      </c>
      <c r="AU205" s="11">
        <v>35</v>
      </c>
      <c r="AV205" s="12"/>
      <c r="BC205" s="12"/>
      <c r="BD205" s="11" t="s">
        <v>334</v>
      </c>
      <c r="BF205" s="11">
        <v>0</v>
      </c>
      <c r="BG205" s="11">
        <v>0</v>
      </c>
      <c r="BH205" s="11">
        <v>0</v>
      </c>
      <c r="BI205" s="11">
        <v>0</v>
      </c>
      <c r="BJ205" s="11">
        <v>0</v>
      </c>
      <c r="BK205" s="11">
        <v>0</v>
      </c>
      <c r="BL205" s="11">
        <v>0</v>
      </c>
      <c r="BM205" s="11">
        <v>0</v>
      </c>
      <c r="BO205" s="12">
        <v>0</v>
      </c>
      <c r="BP205" s="11">
        <v>0</v>
      </c>
      <c r="BR205" s="11">
        <v>0</v>
      </c>
      <c r="BS205" s="11">
        <v>0</v>
      </c>
      <c r="BT205" s="11">
        <v>0</v>
      </c>
      <c r="BU205" s="11">
        <v>0</v>
      </c>
      <c r="BV205" s="11">
        <v>0</v>
      </c>
      <c r="BW205" s="11" t="s">
        <v>334</v>
      </c>
      <c r="BX205" s="12"/>
      <c r="BY205" s="11" t="s">
        <v>392</v>
      </c>
      <c r="BZ205" s="11" t="s">
        <v>70</v>
      </c>
      <c r="CA205" s="11">
        <v>0</v>
      </c>
      <c r="CB205" s="11">
        <v>0</v>
      </c>
      <c r="CC205" s="11">
        <v>0</v>
      </c>
      <c r="CD205" s="11">
        <v>0</v>
      </c>
      <c r="CE205" s="11">
        <v>0</v>
      </c>
      <c r="CF205" s="11">
        <v>0</v>
      </c>
      <c r="CG205" s="11">
        <v>0</v>
      </c>
      <c r="CH205" s="11">
        <v>0</v>
      </c>
      <c r="CI205" s="11">
        <v>0</v>
      </c>
      <c r="CJ205" s="11">
        <v>0</v>
      </c>
    </row>
    <row r="206" spans="2:88" s="11" customFormat="1" x14ac:dyDescent="0.2">
      <c r="B206" s="11" t="s">
        <v>499</v>
      </c>
      <c r="C206" s="11">
        <v>2012</v>
      </c>
      <c r="D206" t="s">
        <v>837</v>
      </c>
      <c r="E206" s="11" t="s">
        <v>332</v>
      </c>
      <c r="F206" s="11" t="s">
        <v>93</v>
      </c>
      <c r="G206" s="11" t="s">
        <v>93</v>
      </c>
      <c r="H206" s="11" t="s">
        <v>95</v>
      </c>
      <c r="I206" t="s">
        <v>499</v>
      </c>
      <c r="K206"/>
      <c r="L206" s="11" t="s">
        <v>70</v>
      </c>
      <c r="M206"/>
      <c r="N206"/>
      <c r="O206"/>
      <c r="P206">
        <v>30</v>
      </c>
      <c r="R206"/>
      <c r="S206"/>
      <c r="T206"/>
      <c r="U206" s="11" t="str">
        <f t="shared" si="3"/>
        <v>NO</v>
      </c>
      <c r="V206" s="11" t="s">
        <v>93</v>
      </c>
      <c r="W206" t="s">
        <v>70</v>
      </c>
      <c r="X206" s="11">
        <v>156</v>
      </c>
      <c r="Y206" s="11" t="s">
        <v>70</v>
      </c>
      <c r="Z206" s="11" t="s">
        <v>70</v>
      </c>
      <c r="AA206" s="11" t="s">
        <v>70</v>
      </c>
      <c r="AB206" s="11" t="s">
        <v>70</v>
      </c>
      <c r="AC206" s="11" t="s">
        <v>70</v>
      </c>
      <c r="AD206" s="11" t="s">
        <v>70</v>
      </c>
      <c r="AE206" s="11" t="s">
        <v>70</v>
      </c>
      <c r="AF206" s="11" t="s">
        <v>70</v>
      </c>
      <c r="AG206" s="11" t="s">
        <v>70</v>
      </c>
      <c r="AH206" s="11" t="s">
        <v>70</v>
      </c>
      <c r="AI206" s="11">
        <v>0</v>
      </c>
      <c r="AJ206" s="12"/>
      <c r="AK206" s="11">
        <v>132</v>
      </c>
      <c r="AL206" s="11">
        <v>100</v>
      </c>
      <c r="AM206" s="11" t="s">
        <v>70</v>
      </c>
      <c r="AN206" s="12"/>
      <c r="AO206" s="11" t="s">
        <v>70</v>
      </c>
      <c r="AP206" s="11" t="s">
        <v>70</v>
      </c>
      <c r="AQ206" s="11">
        <v>100</v>
      </c>
      <c r="AR206" s="11" t="s">
        <v>70</v>
      </c>
      <c r="AS206" s="12"/>
      <c r="AT206" s="11" t="s">
        <v>70</v>
      </c>
      <c r="AU206" s="11">
        <v>36</v>
      </c>
      <c r="AV206" s="12"/>
      <c r="BC206" s="12"/>
      <c r="BD206" s="11" t="s">
        <v>334</v>
      </c>
      <c r="BF206" s="11">
        <v>0</v>
      </c>
      <c r="BG206" s="11">
        <v>0</v>
      </c>
      <c r="BH206" s="11">
        <v>0</v>
      </c>
      <c r="BI206" s="11">
        <v>0</v>
      </c>
      <c r="BJ206" s="11">
        <v>0</v>
      </c>
      <c r="BK206" s="11">
        <v>0</v>
      </c>
      <c r="BL206" s="11">
        <v>0</v>
      </c>
      <c r="BM206" s="11">
        <v>0</v>
      </c>
      <c r="BO206" s="12">
        <v>0</v>
      </c>
      <c r="BP206" s="11">
        <v>0</v>
      </c>
      <c r="BR206" s="11">
        <v>0</v>
      </c>
      <c r="BS206" s="11">
        <v>0</v>
      </c>
      <c r="BT206" s="11">
        <v>0</v>
      </c>
      <c r="BU206" s="11">
        <v>0</v>
      </c>
      <c r="BV206" s="11">
        <v>0</v>
      </c>
      <c r="BW206" s="11" t="s">
        <v>334</v>
      </c>
      <c r="BX206" s="12"/>
      <c r="BY206" s="11" t="s">
        <v>393</v>
      </c>
      <c r="BZ206" s="11" t="s">
        <v>70</v>
      </c>
      <c r="CA206" s="11">
        <v>0</v>
      </c>
      <c r="CB206" s="11">
        <v>0</v>
      </c>
      <c r="CC206" s="11">
        <v>0</v>
      </c>
      <c r="CD206" s="11">
        <v>0</v>
      </c>
      <c r="CE206" s="11">
        <v>0</v>
      </c>
      <c r="CF206" s="11">
        <v>0</v>
      </c>
      <c r="CG206" s="11">
        <v>0</v>
      </c>
      <c r="CH206" s="11">
        <v>0</v>
      </c>
      <c r="CI206" s="11">
        <v>0</v>
      </c>
      <c r="CJ206" s="11">
        <v>0</v>
      </c>
    </row>
    <row r="207" spans="2:88" s="11" customFormat="1" x14ac:dyDescent="0.2">
      <c r="B207" s="11" t="s">
        <v>500</v>
      </c>
      <c r="C207" s="11">
        <v>2012</v>
      </c>
      <c r="D207" t="s">
        <v>837</v>
      </c>
      <c r="E207" s="11" t="s">
        <v>332</v>
      </c>
      <c r="F207" s="11" t="s">
        <v>93</v>
      </c>
      <c r="G207" s="11" t="s">
        <v>93</v>
      </c>
      <c r="H207" s="11" t="s">
        <v>95</v>
      </c>
      <c r="I207" t="s">
        <v>500</v>
      </c>
      <c r="K207"/>
      <c r="L207" s="11" t="s">
        <v>70</v>
      </c>
      <c r="M207"/>
      <c r="N207"/>
      <c r="O207"/>
      <c r="P207">
        <v>37</v>
      </c>
      <c r="R207"/>
      <c r="S207"/>
      <c r="T207"/>
      <c r="U207" s="11" t="str">
        <f t="shared" si="3"/>
        <v>NO</v>
      </c>
      <c r="V207" s="11" t="s">
        <v>93</v>
      </c>
      <c r="W207" t="s">
        <v>70</v>
      </c>
      <c r="X207" s="11">
        <v>157</v>
      </c>
      <c r="Y207" s="11" t="s">
        <v>70</v>
      </c>
      <c r="Z207" s="11" t="s">
        <v>70</v>
      </c>
      <c r="AA207" s="11" t="s">
        <v>70</v>
      </c>
      <c r="AB207" s="11" t="s">
        <v>70</v>
      </c>
      <c r="AC207" s="11" t="s">
        <v>70</v>
      </c>
      <c r="AD207" s="11" t="s">
        <v>70</v>
      </c>
      <c r="AE207" s="11" t="s">
        <v>70</v>
      </c>
      <c r="AF207" s="11" t="s">
        <v>70</v>
      </c>
      <c r="AG207" s="11" t="s">
        <v>70</v>
      </c>
      <c r="AH207" s="11" t="s">
        <v>70</v>
      </c>
      <c r="AI207" s="11">
        <v>0</v>
      </c>
      <c r="AJ207" s="12"/>
      <c r="AK207" s="11">
        <v>133</v>
      </c>
      <c r="AL207" s="11">
        <v>101</v>
      </c>
      <c r="AM207" s="11" t="s">
        <v>70</v>
      </c>
      <c r="AN207" s="12"/>
      <c r="AO207" s="11" t="s">
        <v>70</v>
      </c>
      <c r="AP207" s="11" t="s">
        <v>70</v>
      </c>
      <c r="AQ207" s="11">
        <v>101</v>
      </c>
      <c r="AR207" s="11" t="s">
        <v>70</v>
      </c>
      <c r="AS207" s="12"/>
      <c r="AT207" s="11" t="s">
        <v>70</v>
      </c>
      <c r="AU207" s="11">
        <v>37</v>
      </c>
      <c r="AV207" s="12"/>
      <c r="BC207" s="12"/>
      <c r="BD207" s="11" t="s">
        <v>334</v>
      </c>
      <c r="BF207" s="11">
        <v>0</v>
      </c>
      <c r="BG207" s="11">
        <v>0</v>
      </c>
      <c r="BH207" s="11">
        <v>0</v>
      </c>
      <c r="BI207" s="11">
        <v>0</v>
      </c>
      <c r="BJ207" s="11">
        <v>0</v>
      </c>
      <c r="BK207" s="11">
        <v>0</v>
      </c>
      <c r="BL207" s="11">
        <v>0</v>
      </c>
      <c r="BM207" s="11">
        <v>0</v>
      </c>
      <c r="BO207" s="12">
        <v>0</v>
      </c>
      <c r="BP207" s="11">
        <v>0</v>
      </c>
      <c r="BR207" s="11">
        <v>0</v>
      </c>
      <c r="BS207" s="11">
        <v>0</v>
      </c>
      <c r="BT207" s="11">
        <v>0</v>
      </c>
      <c r="BU207" s="11">
        <v>0</v>
      </c>
      <c r="BV207" s="11">
        <v>0</v>
      </c>
      <c r="BW207" s="11" t="s">
        <v>334</v>
      </c>
      <c r="BX207" s="12"/>
      <c r="BY207" s="11" t="s">
        <v>394</v>
      </c>
      <c r="BZ207" s="11" t="s">
        <v>70</v>
      </c>
      <c r="CA207" s="11">
        <v>0</v>
      </c>
      <c r="CB207" s="11">
        <v>0</v>
      </c>
      <c r="CC207" s="11">
        <v>0</v>
      </c>
      <c r="CD207" s="11">
        <v>0</v>
      </c>
      <c r="CE207" s="11">
        <v>0</v>
      </c>
      <c r="CF207" s="11">
        <v>0</v>
      </c>
      <c r="CG207" s="11">
        <v>0</v>
      </c>
      <c r="CH207" s="11">
        <v>0</v>
      </c>
      <c r="CI207" s="11">
        <v>0</v>
      </c>
      <c r="CJ207" s="11">
        <v>0</v>
      </c>
    </row>
    <row r="208" spans="2:88" s="11" customFormat="1" x14ac:dyDescent="0.2">
      <c r="B208" s="11" t="s">
        <v>501</v>
      </c>
      <c r="C208" s="11">
        <v>2012</v>
      </c>
      <c r="D208" t="s">
        <v>837</v>
      </c>
      <c r="E208" s="11" t="s">
        <v>332</v>
      </c>
      <c r="F208" s="11" t="s">
        <v>93</v>
      </c>
      <c r="G208" s="11" t="s">
        <v>93</v>
      </c>
      <c r="H208" s="11" t="s">
        <v>95</v>
      </c>
      <c r="I208" t="s">
        <v>501</v>
      </c>
      <c r="K208"/>
      <c r="L208" s="11" t="s">
        <v>70</v>
      </c>
      <c r="M208"/>
      <c r="N208"/>
      <c r="O208"/>
      <c r="P208">
        <v>37</v>
      </c>
      <c r="R208"/>
      <c r="S208"/>
      <c r="T208"/>
      <c r="U208" s="11" t="str">
        <f t="shared" si="3"/>
        <v>NO</v>
      </c>
      <c r="V208" s="11" t="s">
        <v>93</v>
      </c>
      <c r="W208" t="s">
        <v>70</v>
      </c>
      <c r="X208" s="11">
        <v>158</v>
      </c>
      <c r="Y208" s="11" t="s">
        <v>70</v>
      </c>
      <c r="Z208" s="11" t="s">
        <v>70</v>
      </c>
      <c r="AA208" s="11" t="s">
        <v>70</v>
      </c>
      <c r="AB208" s="11" t="s">
        <v>70</v>
      </c>
      <c r="AC208" s="11" t="s">
        <v>70</v>
      </c>
      <c r="AD208" s="11" t="s">
        <v>70</v>
      </c>
      <c r="AE208" s="11" t="s">
        <v>70</v>
      </c>
      <c r="AF208" s="11" t="s">
        <v>70</v>
      </c>
      <c r="AG208" s="11" t="s">
        <v>70</v>
      </c>
      <c r="AH208" s="11" t="s">
        <v>70</v>
      </c>
      <c r="AI208" s="11">
        <v>0</v>
      </c>
      <c r="AJ208" s="12"/>
      <c r="AK208" s="11">
        <v>134</v>
      </c>
      <c r="AL208" s="11">
        <v>102</v>
      </c>
      <c r="AM208" s="11" t="s">
        <v>70</v>
      </c>
      <c r="AN208" s="12"/>
      <c r="AO208" s="11" t="s">
        <v>70</v>
      </c>
      <c r="AP208" s="11" t="s">
        <v>70</v>
      </c>
      <c r="AQ208" s="11">
        <v>102</v>
      </c>
      <c r="AR208" s="11" t="s">
        <v>70</v>
      </c>
      <c r="AS208" s="12"/>
      <c r="AT208" s="11" t="s">
        <v>70</v>
      </c>
      <c r="AU208" s="11">
        <v>38</v>
      </c>
      <c r="AV208" s="12"/>
      <c r="BC208" s="12"/>
      <c r="BD208" s="11" t="s">
        <v>334</v>
      </c>
      <c r="BF208" s="11">
        <v>0</v>
      </c>
      <c r="BG208" s="11">
        <v>0</v>
      </c>
      <c r="BH208" s="11">
        <v>0</v>
      </c>
      <c r="BI208" s="11">
        <v>0</v>
      </c>
      <c r="BJ208" s="11">
        <v>0</v>
      </c>
      <c r="BK208" s="11">
        <v>0</v>
      </c>
      <c r="BL208" s="11">
        <v>0</v>
      </c>
      <c r="BM208" s="11">
        <v>0</v>
      </c>
      <c r="BO208" s="12">
        <v>0</v>
      </c>
      <c r="BP208" s="11">
        <v>0</v>
      </c>
      <c r="BR208" s="11">
        <v>0</v>
      </c>
      <c r="BS208" s="11">
        <v>0</v>
      </c>
      <c r="BT208" s="11">
        <v>0</v>
      </c>
      <c r="BU208" s="11">
        <v>0</v>
      </c>
      <c r="BV208" s="11">
        <v>0</v>
      </c>
      <c r="BW208" s="11" t="s">
        <v>334</v>
      </c>
      <c r="BX208" s="12"/>
      <c r="BY208" s="11" t="s">
        <v>395</v>
      </c>
      <c r="BZ208" s="11" t="s">
        <v>70</v>
      </c>
      <c r="CA208" s="11">
        <v>0</v>
      </c>
      <c r="CB208" s="11">
        <v>0</v>
      </c>
      <c r="CC208" s="11">
        <v>0</v>
      </c>
      <c r="CD208" s="11">
        <v>0</v>
      </c>
      <c r="CE208" s="11">
        <v>0</v>
      </c>
      <c r="CF208" s="11">
        <v>0</v>
      </c>
      <c r="CG208" s="11">
        <v>0</v>
      </c>
      <c r="CH208" s="11">
        <v>0</v>
      </c>
      <c r="CI208" s="11">
        <v>0</v>
      </c>
      <c r="CJ208" s="11">
        <v>0</v>
      </c>
    </row>
    <row r="209" spans="2:88" s="11" customFormat="1" x14ac:dyDescent="0.2">
      <c r="B209" s="11" t="s">
        <v>502</v>
      </c>
      <c r="C209" s="11">
        <v>2012</v>
      </c>
      <c r="D209" t="s">
        <v>837</v>
      </c>
      <c r="E209" s="11" t="s">
        <v>332</v>
      </c>
      <c r="F209" s="11" t="s">
        <v>93</v>
      </c>
      <c r="G209" s="11" t="s">
        <v>93</v>
      </c>
      <c r="H209" s="11" t="s">
        <v>95</v>
      </c>
      <c r="I209" t="s">
        <v>502</v>
      </c>
      <c r="K209"/>
      <c r="L209" s="11" t="s">
        <v>70</v>
      </c>
      <c r="M209"/>
      <c r="N209"/>
      <c r="O209"/>
      <c r="P209">
        <v>37</v>
      </c>
      <c r="R209"/>
      <c r="S209"/>
      <c r="T209"/>
      <c r="U209" s="11" t="str">
        <f t="shared" si="3"/>
        <v>NO</v>
      </c>
      <c r="V209" s="11" t="s">
        <v>93</v>
      </c>
      <c r="W209" t="s">
        <v>70</v>
      </c>
      <c r="X209" s="11">
        <v>159</v>
      </c>
      <c r="Y209" s="11" t="s">
        <v>70</v>
      </c>
      <c r="Z209" s="11" t="s">
        <v>70</v>
      </c>
      <c r="AA209" s="11" t="s">
        <v>70</v>
      </c>
      <c r="AB209" s="11" t="s">
        <v>70</v>
      </c>
      <c r="AC209" s="11" t="s">
        <v>70</v>
      </c>
      <c r="AD209" s="11" t="s">
        <v>70</v>
      </c>
      <c r="AE209" s="11" t="s">
        <v>70</v>
      </c>
      <c r="AF209" s="11" t="s">
        <v>70</v>
      </c>
      <c r="AG209" s="11" t="s">
        <v>70</v>
      </c>
      <c r="AH209" s="11" t="s">
        <v>70</v>
      </c>
      <c r="AI209" s="11">
        <v>0</v>
      </c>
      <c r="AJ209" s="12"/>
      <c r="AK209" s="11">
        <v>135</v>
      </c>
      <c r="AL209" s="11">
        <v>103</v>
      </c>
      <c r="AM209" s="11" t="s">
        <v>70</v>
      </c>
      <c r="AN209" s="12"/>
      <c r="AO209" s="11" t="s">
        <v>70</v>
      </c>
      <c r="AP209" s="11" t="s">
        <v>70</v>
      </c>
      <c r="AQ209" s="11">
        <v>103</v>
      </c>
      <c r="AR209" s="11" t="s">
        <v>70</v>
      </c>
      <c r="AS209" s="12"/>
      <c r="AT209" s="11" t="s">
        <v>70</v>
      </c>
      <c r="AU209" s="11">
        <v>39</v>
      </c>
      <c r="AV209" s="12"/>
      <c r="BC209" s="12"/>
      <c r="BD209" s="11" t="s">
        <v>334</v>
      </c>
      <c r="BF209" s="11">
        <v>0</v>
      </c>
      <c r="BG209" s="11">
        <v>0</v>
      </c>
      <c r="BH209" s="11">
        <v>0</v>
      </c>
      <c r="BI209" s="11">
        <v>0</v>
      </c>
      <c r="BJ209" s="11">
        <v>0</v>
      </c>
      <c r="BK209" s="11">
        <v>0</v>
      </c>
      <c r="BL209" s="11">
        <v>0</v>
      </c>
      <c r="BM209" s="11">
        <v>0</v>
      </c>
      <c r="BO209" s="12">
        <v>0</v>
      </c>
      <c r="BP209" s="11">
        <v>0</v>
      </c>
      <c r="BR209" s="11">
        <v>0</v>
      </c>
      <c r="BS209" s="11">
        <v>0</v>
      </c>
      <c r="BT209" s="11">
        <v>0</v>
      </c>
      <c r="BU209" s="11">
        <v>0</v>
      </c>
      <c r="BV209" s="11">
        <v>0</v>
      </c>
      <c r="BW209" s="11" t="s">
        <v>334</v>
      </c>
      <c r="BX209" s="12"/>
      <c r="BY209" s="11" t="s">
        <v>396</v>
      </c>
      <c r="BZ209" s="11" t="s">
        <v>70</v>
      </c>
      <c r="CA209" s="11">
        <v>0</v>
      </c>
      <c r="CB209" s="11">
        <v>0</v>
      </c>
      <c r="CC209" s="11">
        <v>0</v>
      </c>
      <c r="CD209" s="11">
        <v>0</v>
      </c>
      <c r="CE209" s="11">
        <v>0</v>
      </c>
      <c r="CF209" s="11">
        <v>0</v>
      </c>
      <c r="CG209" s="11">
        <v>0</v>
      </c>
      <c r="CH209" s="11">
        <v>0</v>
      </c>
      <c r="CI209" s="11">
        <v>0</v>
      </c>
      <c r="CJ209" s="11">
        <v>0</v>
      </c>
    </row>
    <row r="210" spans="2:88" s="11" customFormat="1" x14ac:dyDescent="0.2">
      <c r="B210" s="11" t="s">
        <v>503</v>
      </c>
      <c r="C210" s="11">
        <v>2012</v>
      </c>
      <c r="D210" t="s">
        <v>837</v>
      </c>
      <c r="E210" s="11" t="s">
        <v>332</v>
      </c>
      <c r="F210" s="11" t="s">
        <v>93</v>
      </c>
      <c r="G210" s="11" t="s">
        <v>93</v>
      </c>
      <c r="H210" s="11" t="s">
        <v>95</v>
      </c>
      <c r="I210" t="s">
        <v>503</v>
      </c>
      <c r="K210"/>
      <c r="L210" s="11" t="s">
        <v>70</v>
      </c>
      <c r="M210"/>
      <c r="N210"/>
      <c r="O210"/>
      <c r="P210">
        <v>59</v>
      </c>
      <c r="R210"/>
      <c r="S210"/>
      <c r="T210"/>
      <c r="U210" s="11" t="str">
        <f t="shared" si="3"/>
        <v>NO</v>
      </c>
      <c r="V210" s="11" t="s">
        <v>93</v>
      </c>
      <c r="W210" t="s">
        <v>70</v>
      </c>
      <c r="X210" s="11">
        <v>160</v>
      </c>
      <c r="Y210" s="11" t="s">
        <v>70</v>
      </c>
      <c r="Z210" s="11" t="s">
        <v>70</v>
      </c>
      <c r="AA210" s="11" t="s">
        <v>70</v>
      </c>
      <c r="AB210" s="11" t="s">
        <v>70</v>
      </c>
      <c r="AC210" s="11" t="s">
        <v>70</v>
      </c>
      <c r="AD210" s="11" t="s">
        <v>70</v>
      </c>
      <c r="AE210" s="11" t="s">
        <v>70</v>
      </c>
      <c r="AF210" s="11" t="s">
        <v>70</v>
      </c>
      <c r="AG210" s="11" t="s">
        <v>70</v>
      </c>
      <c r="AH210" s="11" t="s">
        <v>70</v>
      </c>
      <c r="AI210" s="11">
        <v>0</v>
      </c>
      <c r="AJ210" s="12"/>
      <c r="AK210" s="11">
        <v>136</v>
      </c>
      <c r="AL210" s="11">
        <v>104</v>
      </c>
      <c r="AM210" s="11" t="s">
        <v>70</v>
      </c>
      <c r="AN210" s="12"/>
      <c r="AO210" s="11" t="s">
        <v>70</v>
      </c>
      <c r="AP210" s="11" t="s">
        <v>70</v>
      </c>
      <c r="AQ210" s="11">
        <v>104</v>
      </c>
      <c r="AR210" s="11" t="s">
        <v>70</v>
      </c>
      <c r="AS210" s="12"/>
      <c r="AT210" s="11" t="s">
        <v>70</v>
      </c>
      <c r="AU210" s="11">
        <v>40</v>
      </c>
      <c r="AV210" s="12"/>
      <c r="BC210" s="12"/>
      <c r="BD210" s="11" t="s">
        <v>334</v>
      </c>
      <c r="BF210" s="11">
        <v>0</v>
      </c>
      <c r="BG210" s="11">
        <v>0</v>
      </c>
      <c r="BH210" s="11">
        <v>0</v>
      </c>
      <c r="BI210" s="11">
        <v>0</v>
      </c>
      <c r="BJ210" s="11">
        <v>0</v>
      </c>
      <c r="BK210" s="11">
        <v>0</v>
      </c>
      <c r="BL210" s="11">
        <v>0</v>
      </c>
      <c r="BM210" s="11">
        <v>0</v>
      </c>
      <c r="BO210" s="12">
        <v>0</v>
      </c>
      <c r="BP210" s="11">
        <v>0</v>
      </c>
      <c r="BR210" s="11">
        <v>0</v>
      </c>
      <c r="BS210" s="11">
        <v>0</v>
      </c>
      <c r="BT210" s="11">
        <v>0</v>
      </c>
      <c r="BU210" s="11">
        <v>0</v>
      </c>
      <c r="BV210" s="11">
        <v>0</v>
      </c>
      <c r="BW210" s="11" t="s">
        <v>334</v>
      </c>
      <c r="BX210" s="12"/>
      <c r="BY210" s="11" t="s">
        <v>397</v>
      </c>
      <c r="BZ210" s="11" t="s">
        <v>70</v>
      </c>
      <c r="CA210" s="11">
        <v>0</v>
      </c>
      <c r="CB210" s="11">
        <v>0</v>
      </c>
      <c r="CC210" s="11">
        <v>0</v>
      </c>
      <c r="CD210" s="11">
        <v>0</v>
      </c>
      <c r="CE210" s="11">
        <v>0</v>
      </c>
      <c r="CF210" s="11">
        <v>0</v>
      </c>
      <c r="CG210" s="11">
        <v>0</v>
      </c>
      <c r="CH210" s="11">
        <v>0</v>
      </c>
      <c r="CI210" s="11">
        <v>0</v>
      </c>
      <c r="CJ210" s="11">
        <v>0</v>
      </c>
    </row>
    <row r="211" spans="2:88" s="11" customFormat="1" x14ac:dyDescent="0.2">
      <c r="B211" s="11" t="s">
        <v>504</v>
      </c>
      <c r="C211" s="11">
        <v>2012</v>
      </c>
      <c r="D211" t="s">
        <v>837</v>
      </c>
      <c r="E211" s="11" t="s">
        <v>332</v>
      </c>
      <c r="F211" s="11" t="s">
        <v>93</v>
      </c>
      <c r="G211" s="11" t="s">
        <v>93</v>
      </c>
      <c r="H211" s="11" t="s">
        <v>95</v>
      </c>
      <c r="I211" t="s">
        <v>504</v>
      </c>
      <c r="K211"/>
      <c r="L211" s="11" t="s">
        <v>70</v>
      </c>
      <c r="M211"/>
      <c r="N211"/>
      <c r="O211"/>
      <c r="P211">
        <v>48</v>
      </c>
      <c r="R211"/>
      <c r="S211"/>
      <c r="T211"/>
      <c r="U211" s="11" t="str">
        <f t="shared" si="3"/>
        <v>NO</v>
      </c>
      <c r="V211" s="11" t="s">
        <v>93</v>
      </c>
      <c r="W211" t="s">
        <v>70</v>
      </c>
      <c r="X211" s="11">
        <v>161</v>
      </c>
      <c r="Y211" s="11" t="s">
        <v>70</v>
      </c>
      <c r="Z211" s="11" t="s">
        <v>70</v>
      </c>
      <c r="AA211" s="11" t="s">
        <v>70</v>
      </c>
      <c r="AB211" s="11" t="s">
        <v>70</v>
      </c>
      <c r="AC211" s="11" t="s">
        <v>70</v>
      </c>
      <c r="AD211" s="11" t="s">
        <v>70</v>
      </c>
      <c r="AE211" s="11" t="s">
        <v>70</v>
      </c>
      <c r="AF211" s="11" t="s">
        <v>70</v>
      </c>
      <c r="AG211" s="11" t="s">
        <v>70</v>
      </c>
      <c r="AH211" s="11" t="s">
        <v>70</v>
      </c>
      <c r="AI211" s="11">
        <v>0</v>
      </c>
      <c r="AJ211" s="12"/>
      <c r="AK211" s="11">
        <v>137</v>
      </c>
      <c r="AL211" s="11">
        <v>105</v>
      </c>
      <c r="AM211" s="11" t="s">
        <v>70</v>
      </c>
      <c r="AN211" s="12"/>
      <c r="AO211" s="11" t="s">
        <v>70</v>
      </c>
      <c r="AP211" s="11" t="s">
        <v>70</v>
      </c>
      <c r="AQ211" s="11">
        <v>105</v>
      </c>
      <c r="AR211" s="11" t="s">
        <v>70</v>
      </c>
      <c r="AS211" s="12"/>
      <c r="AT211" s="11" t="s">
        <v>70</v>
      </c>
      <c r="AU211" s="11">
        <v>41</v>
      </c>
      <c r="AV211" s="12"/>
      <c r="BC211" s="12"/>
      <c r="BD211" s="11" t="s">
        <v>334</v>
      </c>
      <c r="BF211" s="11">
        <v>0</v>
      </c>
      <c r="BG211" s="11">
        <v>0</v>
      </c>
      <c r="BH211" s="11">
        <v>0</v>
      </c>
      <c r="BI211" s="11">
        <v>0</v>
      </c>
      <c r="BJ211" s="11">
        <v>0</v>
      </c>
      <c r="BK211" s="11">
        <v>0</v>
      </c>
      <c r="BL211" s="11">
        <v>0</v>
      </c>
      <c r="BM211" s="11">
        <v>0</v>
      </c>
      <c r="BO211" s="12">
        <v>0</v>
      </c>
      <c r="BP211" s="11">
        <v>0</v>
      </c>
      <c r="BR211" s="11">
        <v>0</v>
      </c>
      <c r="BS211" s="11">
        <v>0</v>
      </c>
      <c r="BT211" s="11">
        <v>0</v>
      </c>
      <c r="BU211" s="11">
        <v>0</v>
      </c>
      <c r="BV211" s="11">
        <v>0</v>
      </c>
      <c r="BW211" s="11" t="s">
        <v>334</v>
      </c>
      <c r="BX211" s="12"/>
      <c r="BY211" s="11" t="s">
        <v>419</v>
      </c>
      <c r="BZ211" s="11" t="s">
        <v>70</v>
      </c>
      <c r="CA211" s="11">
        <v>0</v>
      </c>
      <c r="CB211" s="11">
        <v>0</v>
      </c>
      <c r="CC211" s="11">
        <v>0</v>
      </c>
      <c r="CD211" s="11">
        <v>0</v>
      </c>
      <c r="CE211" s="11">
        <v>0</v>
      </c>
      <c r="CF211" s="11">
        <v>0</v>
      </c>
      <c r="CG211" s="11">
        <v>0</v>
      </c>
      <c r="CH211" s="11">
        <v>0</v>
      </c>
      <c r="CI211" s="11">
        <v>0</v>
      </c>
      <c r="CJ211" s="11">
        <v>0</v>
      </c>
    </row>
    <row r="212" spans="2:88" s="11" customFormat="1" x14ac:dyDescent="0.2">
      <c r="B212" s="11" t="s">
        <v>505</v>
      </c>
      <c r="C212" s="11">
        <v>2012</v>
      </c>
      <c r="D212" t="s">
        <v>837</v>
      </c>
      <c r="E212" s="11" t="s">
        <v>332</v>
      </c>
      <c r="F212" s="11" t="s">
        <v>93</v>
      </c>
      <c r="G212" s="11" t="s">
        <v>93</v>
      </c>
      <c r="H212" s="11" t="s">
        <v>95</v>
      </c>
      <c r="I212" t="s">
        <v>505</v>
      </c>
      <c r="K212"/>
      <c r="L212" s="11" t="s">
        <v>70</v>
      </c>
      <c r="M212"/>
      <c r="N212"/>
      <c r="O212"/>
      <c r="P212">
        <v>59</v>
      </c>
      <c r="R212"/>
      <c r="S212"/>
      <c r="T212"/>
      <c r="U212" s="11" t="str">
        <f t="shared" si="3"/>
        <v>NO</v>
      </c>
      <c r="V212" s="11" t="s">
        <v>93</v>
      </c>
      <c r="W212" t="s">
        <v>70</v>
      </c>
      <c r="X212" s="11">
        <v>162</v>
      </c>
      <c r="Y212" s="11" t="s">
        <v>70</v>
      </c>
      <c r="Z212" s="11" t="s">
        <v>70</v>
      </c>
      <c r="AA212" s="11" t="s">
        <v>70</v>
      </c>
      <c r="AB212" s="11" t="s">
        <v>70</v>
      </c>
      <c r="AC212" s="11" t="s">
        <v>70</v>
      </c>
      <c r="AD212" s="11" t="s">
        <v>70</v>
      </c>
      <c r="AE212" s="11" t="s">
        <v>70</v>
      </c>
      <c r="AF212" s="11" t="s">
        <v>70</v>
      </c>
      <c r="AG212" s="11" t="s">
        <v>70</v>
      </c>
      <c r="AH212" s="11" t="s">
        <v>70</v>
      </c>
      <c r="AI212" s="11">
        <v>0</v>
      </c>
      <c r="AJ212" s="12"/>
      <c r="AK212" s="11">
        <v>138</v>
      </c>
      <c r="AL212" s="11">
        <v>106</v>
      </c>
      <c r="AM212" s="11" t="s">
        <v>70</v>
      </c>
      <c r="AN212" s="12"/>
      <c r="AO212" s="11" t="s">
        <v>70</v>
      </c>
      <c r="AP212" s="11" t="s">
        <v>70</v>
      </c>
      <c r="AQ212" s="11">
        <v>106</v>
      </c>
      <c r="AR212" s="11" t="s">
        <v>70</v>
      </c>
      <c r="AS212" s="12"/>
      <c r="AT212" s="11" t="s">
        <v>70</v>
      </c>
      <c r="AU212" s="11">
        <v>42</v>
      </c>
      <c r="AV212" s="12"/>
      <c r="BC212" s="12"/>
      <c r="BD212" s="11" t="s">
        <v>334</v>
      </c>
      <c r="BF212" s="11">
        <v>0</v>
      </c>
      <c r="BG212" s="11">
        <v>0</v>
      </c>
      <c r="BH212" s="11">
        <v>0</v>
      </c>
      <c r="BI212" s="11">
        <v>0</v>
      </c>
      <c r="BJ212" s="11">
        <v>0</v>
      </c>
      <c r="BK212" s="11">
        <v>0</v>
      </c>
      <c r="BL212" s="11">
        <v>0</v>
      </c>
      <c r="BM212" s="11">
        <v>0</v>
      </c>
      <c r="BO212" s="12">
        <v>0</v>
      </c>
      <c r="BP212" s="11">
        <v>0</v>
      </c>
      <c r="BR212" s="11">
        <v>0</v>
      </c>
      <c r="BS212" s="11">
        <v>0</v>
      </c>
      <c r="BT212" s="11">
        <v>0</v>
      </c>
      <c r="BU212" s="11">
        <v>0</v>
      </c>
      <c r="BV212" s="11">
        <v>0</v>
      </c>
      <c r="BW212" s="11" t="s">
        <v>334</v>
      </c>
      <c r="BX212" s="12"/>
      <c r="BY212" s="11" t="s">
        <v>420</v>
      </c>
      <c r="BZ212" s="11" t="s">
        <v>70</v>
      </c>
      <c r="CA212" s="11">
        <v>0</v>
      </c>
      <c r="CB212" s="11">
        <v>0</v>
      </c>
      <c r="CC212" s="11">
        <v>0</v>
      </c>
      <c r="CD212" s="11">
        <v>0</v>
      </c>
      <c r="CE212" s="11">
        <v>0</v>
      </c>
      <c r="CF212" s="11">
        <v>0</v>
      </c>
      <c r="CG212" s="11">
        <v>0</v>
      </c>
      <c r="CH212" s="11">
        <v>0</v>
      </c>
      <c r="CI212" s="11">
        <v>0</v>
      </c>
      <c r="CJ212" s="11">
        <v>0</v>
      </c>
    </row>
    <row r="213" spans="2:88" s="11" customFormat="1" x14ac:dyDescent="0.2">
      <c r="B213" s="11" t="s">
        <v>506</v>
      </c>
      <c r="C213" s="11">
        <v>2012</v>
      </c>
      <c r="D213" t="s">
        <v>837</v>
      </c>
      <c r="E213" s="11" t="s">
        <v>332</v>
      </c>
      <c r="F213" s="11" t="s">
        <v>93</v>
      </c>
      <c r="G213" s="11" t="s">
        <v>93</v>
      </c>
      <c r="H213" s="11" t="s">
        <v>95</v>
      </c>
      <c r="I213" t="s">
        <v>506</v>
      </c>
      <c r="K213"/>
      <c r="L213" s="11" t="s">
        <v>70</v>
      </c>
      <c r="M213"/>
      <c r="N213"/>
      <c r="O213"/>
      <c r="P213">
        <v>48</v>
      </c>
      <c r="R213"/>
      <c r="S213"/>
      <c r="T213"/>
      <c r="U213" s="11" t="str">
        <f t="shared" si="3"/>
        <v>NO</v>
      </c>
      <c r="V213" s="11" t="s">
        <v>93</v>
      </c>
      <c r="W213" t="s">
        <v>70</v>
      </c>
      <c r="X213" s="11">
        <v>163</v>
      </c>
      <c r="Y213" s="11" t="s">
        <v>70</v>
      </c>
      <c r="Z213" s="11" t="s">
        <v>70</v>
      </c>
      <c r="AA213" s="11" t="s">
        <v>70</v>
      </c>
      <c r="AB213" s="11" t="s">
        <v>70</v>
      </c>
      <c r="AC213" s="11" t="s">
        <v>70</v>
      </c>
      <c r="AD213" s="11" t="s">
        <v>70</v>
      </c>
      <c r="AE213" s="11" t="s">
        <v>70</v>
      </c>
      <c r="AF213" s="11" t="s">
        <v>70</v>
      </c>
      <c r="AG213" s="11" t="s">
        <v>70</v>
      </c>
      <c r="AH213" s="11" t="s">
        <v>70</v>
      </c>
      <c r="AI213" s="11">
        <v>0</v>
      </c>
      <c r="AJ213" s="12"/>
      <c r="AK213" s="11">
        <v>139</v>
      </c>
      <c r="AL213" s="11">
        <v>107</v>
      </c>
      <c r="AM213" s="11" t="s">
        <v>70</v>
      </c>
      <c r="AN213" s="12"/>
      <c r="AO213" s="11" t="s">
        <v>70</v>
      </c>
      <c r="AP213" s="11" t="s">
        <v>70</v>
      </c>
      <c r="AQ213" s="11">
        <v>107</v>
      </c>
      <c r="AR213" s="11" t="s">
        <v>70</v>
      </c>
      <c r="AS213" s="12"/>
      <c r="AT213" s="11" t="s">
        <v>70</v>
      </c>
      <c r="AU213" s="11">
        <v>43</v>
      </c>
      <c r="AV213" s="12"/>
      <c r="BC213" s="12"/>
      <c r="BD213" s="11" t="s">
        <v>334</v>
      </c>
      <c r="BF213" s="11">
        <v>0</v>
      </c>
      <c r="BG213" s="11">
        <v>0</v>
      </c>
      <c r="BH213" s="11">
        <v>0</v>
      </c>
      <c r="BI213" s="11">
        <v>0</v>
      </c>
      <c r="BJ213" s="11">
        <v>0</v>
      </c>
      <c r="BK213" s="11">
        <v>0</v>
      </c>
      <c r="BL213" s="11">
        <v>0</v>
      </c>
      <c r="BM213" s="11">
        <v>0</v>
      </c>
      <c r="BO213" s="12">
        <v>0</v>
      </c>
      <c r="BP213" s="11">
        <v>0</v>
      </c>
      <c r="BR213" s="11">
        <v>0</v>
      </c>
      <c r="BS213" s="11">
        <v>0</v>
      </c>
      <c r="BT213" s="11">
        <v>0</v>
      </c>
      <c r="BU213" s="11">
        <v>0</v>
      </c>
      <c r="BV213" s="11">
        <v>0</v>
      </c>
      <c r="BW213" s="11" t="s">
        <v>334</v>
      </c>
      <c r="BX213" s="12"/>
      <c r="BY213" s="11" t="s">
        <v>421</v>
      </c>
      <c r="BZ213" s="11" t="s">
        <v>70</v>
      </c>
      <c r="CA213" s="11">
        <v>0</v>
      </c>
      <c r="CB213" s="11">
        <v>0</v>
      </c>
      <c r="CC213" s="11">
        <v>0</v>
      </c>
      <c r="CD213" s="11">
        <v>0</v>
      </c>
      <c r="CE213" s="11">
        <v>0</v>
      </c>
      <c r="CF213" s="11">
        <v>0</v>
      </c>
      <c r="CG213" s="11">
        <v>0</v>
      </c>
      <c r="CH213" s="11">
        <v>0</v>
      </c>
      <c r="CI213" s="11">
        <v>0</v>
      </c>
      <c r="CJ213" s="11">
        <v>0</v>
      </c>
    </row>
    <row r="214" spans="2:88" s="11" customFormat="1" x14ac:dyDescent="0.2">
      <c r="B214" s="11" t="s">
        <v>507</v>
      </c>
      <c r="C214" s="11">
        <v>2012</v>
      </c>
      <c r="D214" t="s">
        <v>837</v>
      </c>
      <c r="E214" s="11" t="s">
        <v>332</v>
      </c>
      <c r="F214" s="11" t="s">
        <v>93</v>
      </c>
      <c r="G214" s="11" t="s">
        <v>93</v>
      </c>
      <c r="H214" s="11" t="s">
        <v>95</v>
      </c>
      <c r="I214" t="s">
        <v>507</v>
      </c>
      <c r="K214"/>
      <c r="L214" s="11" t="s">
        <v>70</v>
      </c>
      <c r="M214"/>
      <c r="N214"/>
      <c r="O214"/>
      <c r="P214">
        <v>48</v>
      </c>
      <c r="R214"/>
      <c r="S214"/>
      <c r="T214"/>
      <c r="U214" s="11" t="str">
        <f t="shared" si="3"/>
        <v>NO</v>
      </c>
      <c r="V214" s="11" t="s">
        <v>93</v>
      </c>
      <c r="W214" t="s">
        <v>70</v>
      </c>
      <c r="X214" s="11">
        <v>164</v>
      </c>
      <c r="Y214" s="11" t="s">
        <v>70</v>
      </c>
      <c r="Z214" s="11" t="s">
        <v>70</v>
      </c>
      <c r="AA214" s="11" t="s">
        <v>70</v>
      </c>
      <c r="AB214" s="11" t="s">
        <v>70</v>
      </c>
      <c r="AC214" s="11" t="s">
        <v>70</v>
      </c>
      <c r="AD214" s="11" t="s">
        <v>70</v>
      </c>
      <c r="AE214" s="11" t="s">
        <v>70</v>
      </c>
      <c r="AF214" s="11" t="s">
        <v>70</v>
      </c>
      <c r="AG214" s="11" t="s">
        <v>70</v>
      </c>
      <c r="AH214" s="11" t="s">
        <v>70</v>
      </c>
      <c r="AI214" s="11">
        <v>0</v>
      </c>
      <c r="AJ214" s="12"/>
      <c r="AK214" s="11">
        <v>140</v>
      </c>
      <c r="AL214" s="11">
        <v>108</v>
      </c>
      <c r="AM214" s="11" t="s">
        <v>70</v>
      </c>
      <c r="AN214" s="12"/>
      <c r="AO214" s="11" t="s">
        <v>70</v>
      </c>
      <c r="AP214" s="11" t="s">
        <v>70</v>
      </c>
      <c r="AQ214" s="11">
        <v>108</v>
      </c>
      <c r="AR214" s="11" t="s">
        <v>70</v>
      </c>
      <c r="AS214" s="12"/>
      <c r="AT214" s="11" t="s">
        <v>70</v>
      </c>
      <c r="AU214" s="11">
        <v>44</v>
      </c>
      <c r="AV214" s="12"/>
      <c r="BC214" s="12"/>
      <c r="BD214" s="11" t="s">
        <v>334</v>
      </c>
      <c r="BF214" s="11">
        <v>0</v>
      </c>
      <c r="BG214" s="11">
        <v>0</v>
      </c>
      <c r="BH214" s="11">
        <v>0</v>
      </c>
      <c r="BI214" s="11">
        <v>0</v>
      </c>
      <c r="BJ214" s="11">
        <v>0</v>
      </c>
      <c r="BK214" s="11">
        <v>0</v>
      </c>
      <c r="BL214" s="11">
        <v>0</v>
      </c>
      <c r="BM214" s="11">
        <v>0</v>
      </c>
      <c r="BO214" s="12">
        <v>0</v>
      </c>
      <c r="BP214" s="11">
        <v>0</v>
      </c>
      <c r="BR214" s="11">
        <v>0</v>
      </c>
      <c r="BS214" s="11">
        <v>0</v>
      </c>
      <c r="BT214" s="11">
        <v>0</v>
      </c>
      <c r="BU214" s="11">
        <v>0</v>
      </c>
      <c r="BV214" s="11">
        <v>0</v>
      </c>
      <c r="BW214" s="11" t="s">
        <v>334</v>
      </c>
      <c r="BX214" s="12"/>
      <c r="BY214" s="11" t="s">
        <v>422</v>
      </c>
      <c r="BZ214" s="11" t="s">
        <v>70</v>
      </c>
      <c r="CA214" s="11">
        <v>0</v>
      </c>
      <c r="CB214" s="11">
        <v>0</v>
      </c>
      <c r="CC214" s="11">
        <v>0</v>
      </c>
      <c r="CD214" s="11">
        <v>0</v>
      </c>
      <c r="CE214" s="11">
        <v>0</v>
      </c>
      <c r="CF214" s="11">
        <v>0</v>
      </c>
      <c r="CG214" s="11">
        <v>0</v>
      </c>
      <c r="CH214" s="11">
        <v>0</v>
      </c>
      <c r="CI214" s="11">
        <v>0</v>
      </c>
      <c r="CJ214" s="11">
        <v>0</v>
      </c>
    </row>
    <row r="215" spans="2:88" s="11" customFormat="1" x14ac:dyDescent="0.2">
      <c r="B215" s="11" t="s">
        <v>508</v>
      </c>
      <c r="C215" s="11">
        <v>2012</v>
      </c>
      <c r="D215" t="s">
        <v>837</v>
      </c>
      <c r="E215" s="11" t="s">
        <v>332</v>
      </c>
      <c r="F215" s="11" t="s">
        <v>93</v>
      </c>
      <c r="G215" s="11" t="s">
        <v>93</v>
      </c>
      <c r="H215" s="11" t="s">
        <v>95</v>
      </c>
      <c r="I215" t="s">
        <v>508</v>
      </c>
      <c r="K215"/>
      <c r="L215" s="11" t="s">
        <v>70</v>
      </c>
      <c r="M215"/>
      <c r="N215"/>
      <c r="O215"/>
      <c r="P215">
        <v>59</v>
      </c>
      <c r="R215"/>
      <c r="S215"/>
      <c r="T215"/>
      <c r="U215" s="11" t="str">
        <f t="shared" si="3"/>
        <v>NO</v>
      </c>
      <c r="V215" s="11" t="s">
        <v>93</v>
      </c>
      <c r="W215" t="s">
        <v>70</v>
      </c>
      <c r="X215" s="11">
        <v>165</v>
      </c>
      <c r="Y215" s="11" t="s">
        <v>70</v>
      </c>
      <c r="Z215" s="11" t="s">
        <v>70</v>
      </c>
      <c r="AA215" s="11" t="s">
        <v>70</v>
      </c>
      <c r="AB215" s="11" t="s">
        <v>70</v>
      </c>
      <c r="AC215" s="11" t="s">
        <v>70</v>
      </c>
      <c r="AD215" s="11" t="s">
        <v>70</v>
      </c>
      <c r="AE215" s="11" t="s">
        <v>70</v>
      </c>
      <c r="AF215" s="11" t="s">
        <v>70</v>
      </c>
      <c r="AG215" s="11" t="s">
        <v>70</v>
      </c>
      <c r="AH215" s="11" t="s">
        <v>70</v>
      </c>
      <c r="AI215" s="11">
        <v>0</v>
      </c>
      <c r="AJ215" s="12"/>
      <c r="AK215" s="11">
        <v>141</v>
      </c>
      <c r="AL215" s="11">
        <v>109</v>
      </c>
      <c r="AM215" s="11" t="s">
        <v>70</v>
      </c>
      <c r="AN215" s="12"/>
      <c r="AO215" s="11" t="s">
        <v>70</v>
      </c>
      <c r="AP215" s="11" t="s">
        <v>70</v>
      </c>
      <c r="AQ215" s="11">
        <v>109</v>
      </c>
      <c r="AR215" s="11" t="s">
        <v>70</v>
      </c>
      <c r="AS215" s="12"/>
      <c r="AT215" s="11" t="s">
        <v>70</v>
      </c>
      <c r="AU215" s="11">
        <v>45</v>
      </c>
      <c r="AV215" s="12"/>
      <c r="BC215" s="12"/>
      <c r="BD215" s="11" t="s">
        <v>334</v>
      </c>
      <c r="BF215" s="11">
        <v>0</v>
      </c>
      <c r="BG215" s="11">
        <v>0</v>
      </c>
      <c r="BH215" s="11">
        <v>0</v>
      </c>
      <c r="BI215" s="11">
        <v>0</v>
      </c>
      <c r="BJ215" s="11">
        <v>0</v>
      </c>
      <c r="BK215" s="11">
        <v>0</v>
      </c>
      <c r="BL215" s="11">
        <v>0</v>
      </c>
      <c r="BM215" s="11">
        <v>0</v>
      </c>
      <c r="BO215" s="12">
        <v>0</v>
      </c>
      <c r="BP215" s="11">
        <v>0</v>
      </c>
      <c r="BR215" s="11">
        <v>0</v>
      </c>
      <c r="BS215" s="11">
        <v>0</v>
      </c>
      <c r="BT215" s="11">
        <v>0</v>
      </c>
      <c r="BU215" s="11">
        <v>0</v>
      </c>
      <c r="BV215" s="11">
        <v>0</v>
      </c>
      <c r="BW215" s="11" t="s">
        <v>334</v>
      </c>
      <c r="BX215" s="12"/>
      <c r="BY215" s="11" t="s">
        <v>423</v>
      </c>
      <c r="BZ215" s="11" t="s">
        <v>70</v>
      </c>
      <c r="CA215" s="11">
        <v>0</v>
      </c>
      <c r="CB215" s="11">
        <v>0</v>
      </c>
      <c r="CC215" s="11">
        <v>0</v>
      </c>
      <c r="CD215" s="11">
        <v>0</v>
      </c>
      <c r="CE215" s="11">
        <v>0</v>
      </c>
      <c r="CF215" s="11">
        <v>0</v>
      </c>
      <c r="CG215" s="11">
        <v>0</v>
      </c>
      <c r="CH215" s="11">
        <v>0</v>
      </c>
      <c r="CI215" s="11">
        <v>0</v>
      </c>
      <c r="CJ215" s="11">
        <v>0</v>
      </c>
    </row>
    <row r="216" spans="2:88" s="11" customFormat="1" x14ac:dyDescent="0.2">
      <c r="B216" s="11" t="s">
        <v>509</v>
      </c>
      <c r="C216" s="11">
        <v>2012</v>
      </c>
      <c r="D216" t="s">
        <v>837</v>
      </c>
      <c r="E216" s="11" t="s">
        <v>332</v>
      </c>
      <c r="F216" s="11" t="s">
        <v>93</v>
      </c>
      <c r="G216" s="11" t="s">
        <v>93</v>
      </c>
      <c r="H216" s="11" t="s">
        <v>95</v>
      </c>
      <c r="I216" t="s">
        <v>509</v>
      </c>
      <c r="K216"/>
      <c r="L216" s="11" t="s">
        <v>70</v>
      </c>
      <c r="M216"/>
      <c r="N216"/>
      <c r="O216"/>
      <c r="P216">
        <v>59</v>
      </c>
      <c r="R216"/>
      <c r="S216"/>
      <c r="T216"/>
      <c r="U216" s="11" t="str">
        <f t="shared" si="3"/>
        <v>NO</v>
      </c>
      <c r="V216" s="11" t="s">
        <v>93</v>
      </c>
      <c r="W216" t="s">
        <v>70</v>
      </c>
      <c r="X216" s="11">
        <v>166</v>
      </c>
      <c r="Y216" s="11" t="s">
        <v>70</v>
      </c>
      <c r="Z216" s="11" t="s">
        <v>70</v>
      </c>
      <c r="AA216" s="11" t="s">
        <v>70</v>
      </c>
      <c r="AB216" s="11" t="s">
        <v>70</v>
      </c>
      <c r="AC216" s="11" t="s">
        <v>70</v>
      </c>
      <c r="AD216" s="11" t="s">
        <v>70</v>
      </c>
      <c r="AE216" s="11" t="s">
        <v>70</v>
      </c>
      <c r="AF216" s="11" t="s">
        <v>70</v>
      </c>
      <c r="AG216" s="11" t="s">
        <v>70</v>
      </c>
      <c r="AH216" s="11" t="s">
        <v>70</v>
      </c>
      <c r="AI216" s="11">
        <v>0</v>
      </c>
      <c r="AJ216" s="12"/>
      <c r="AK216" s="11">
        <v>142</v>
      </c>
      <c r="AL216" s="11">
        <v>110</v>
      </c>
      <c r="AM216" s="11" t="s">
        <v>70</v>
      </c>
      <c r="AN216" s="12"/>
      <c r="AO216" s="11" t="s">
        <v>70</v>
      </c>
      <c r="AP216" s="11" t="s">
        <v>70</v>
      </c>
      <c r="AQ216" s="11">
        <v>110</v>
      </c>
      <c r="AR216" s="11" t="s">
        <v>70</v>
      </c>
      <c r="AS216" s="12"/>
      <c r="AT216" s="11" t="s">
        <v>70</v>
      </c>
      <c r="AU216" s="11">
        <v>46</v>
      </c>
      <c r="AV216" s="12"/>
      <c r="BC216" s="12"/>
      <c r="BD216" s="11" t="s">
        <v>334</v>
      </c>
      <c r="BF216" s="11">
        <v>0</v>
      </c>
      <c r="BG216" s="11">
        <v>0</v>
      </c>
      <c r="BH216" s="11">
        <v>0</v>
      </c>
      <c r="BI216" s="11">
        <v>0</v>
      </c>
      <c r="BJ216" s="11">
        <v>0</v>
      </c>
      <c r="BK216" s="11">
        <v>0</v>
      </c>
      <c r="BL216" s="11">
        <v>0</v>
      </c>
      <c r="BM216" s="11">
        <v>0</v>
      </c>
      <c r="BO216" s="12">
        <v>0</v>
      </c>
      <c r="BP216" s="11">
        <v>0</v>
      </c>
      <c r="BR216" s="11">
        <v>0</v>
      </c>
      <c r="BS216" s="11">
        <v>0</v>
      </c>
      <c r="BT216" s="11">
        <v>0</v>
      </c>
      <c r="BU216" s="11">
        <v>0</v>
      </c>
      <c r="BV216" s="11">
        <v>0</v>
      </c>
      <c r="BW216" s="11" t="s">
        <v>334</v>
      </c>
      <c r="BX216" s="12"/>
      <c r="BY216" s="11" t="s">
        <v>424</v>
      </c>
      <c r="BZ216" s="11" t="s">
        <v>70</v>
      </c>
      <c r="CA216" s="11">
        <v>0</v>
      </c>
      <c r="CB216" s="11">
        <v>0</v>
      </c>
      <c r="CC216" s="11">
        <v>0</v>
      </c>
      <c r="CD216" s="11">
        <v>0</v>
      </c>
      <c r="CE216" s="11">
        <v>0</v>
      </c>
      <c r="CF216" s="11">
        <v>0</v>
      </c>
      <c r="CG216" s="11">
        <v>0</v>
      </c>
      <c r="CH216" s="11">
        <v>0</v>
      </c>
      <c r="CI216" s="11">
        <v>0</v>
      </c>
      <c r="CJ216" s="11">
        <v>0</v>
      </c>
    </row>
    <row r="217" spans="2:88" s="11" customFormat="1" x14ac:dyDescent="0.2">
      <c r="B217" s="11" t="s">
        <v>510</v>
      </c>
      <c r="C217" s="11">
        <v>2012</v>
      </c>
      <c r="D217" t="s">
        <v>837</v>
      </c>
      <c r="E217" s="11" t="s">
        <v>332</v>
      </c>
      <c r="F217" s="11" t="s">
        <v>93</v>
      </c>
      <c r="G217" s="11" t="s">
        <v>93</v>
      </c>
      <c r="H217" s="11" t="s">
        <v>95</v>
      </c>
      <c r="I217" t="s">
        <v>510</v>
      </c>
      <c r="K217"/>
      <c r="L217" s="11" t="s">
        <v>70</v>
      </c>
      <c r="M217"/>
      <c r="N217"/>
      <c r="O217"/>
      <c r="P217">
        <v>48</v>
      </c>
      <c r="R217"/>
      <c r="S217"/>
      <c r="T217"/>
      <c r="U217" s="11" t="str">
        <f t="shared" si="3"/>
        <v>NO</v>
      </c>
      <c r="V217" s="11" t="s">
        <v>93</v>
      </c>
      <c r="W217" t="s">
        <v>70</v>
      </c>
      <c r="X217" s="11">
        <v>167</v>
      </c>
      <c r="Y217" s="11" t="s">
        <v>70</v>
      </c>
      <c r="Z217" s="11" t="s">
        <v>70</v>
      </c>
      <c r="AA217" s="11" t="s">
        <v>70</v>
      </c>
      <c r="AB217" s="11" t="s">
        <v>70</v>
      </c>
      <c r="AC217" s="11" t="s">
        <v>70</v>
      </c>
      <c r="AD217" s="11" t="s">
        <v>70</v>
      </c>
      <c r="AE217" s="11" t="s">
        <v>70</v>
      </c>
      <c r="AF217" s="11" t="s">
        <v>70</v>
      </c>
      <c r="AG217" s="11" t="s">
        <v>70</v>
      </c>
      <c r="AH217" s="11" t="s">
        <v>70</v>
      </c>
      <c r="AI217" s="11">
        <v>0</v>
      </c>
      <c r="AJ217" s="12"/>
      <c r="AK217" s="11">
        <v>143</v>
      </c>
      <c r="AL217" s="11">
        <v>111</v>
      </c>
      <c r="AM217" s="11" t="s">
        <v>70</v>
      </c>
      <c r="AN217" s="12"/>
      <c r="AO217" s="11" t="s">
        <v>70</v>
      </c>
      <c r="AP217" s="11" t="s">
        <v>70</v>
      </c>
      <c r="AQ217" s="11">
        <v>111</v>
      </c>
      <c r="AR217" s="11" t="s">
        <v>70</v>
      </c>
      <c r="AS217" s="12"/>
      <c r="AT217" s="11" t="s">
        <v>70</v>
      </c>
      <c r="AU217" s="11">
        <v>47</v>
      </c>
      <c r="AV217" s="12"/>
      <c r="BC217" s="12"/>
      <c r="BD217" s="11" t="s">
        <v>334</v>
      </c>
      <c r="BF217" s="11">
        <v>0</v>
      </c>
      <c r="BG217" s="11">
        <v>0</v>
      </c>
      <c r="BH217" s="11">
        <v>0</v>
      </c>
      <c r="BI217" s="11">
        <v>0</v>
      </c>
      <c r="BJ217" s="11">
        <v>0</v>
      </c>
      <c r="BK217" s="11">
        <v>0</v>
      </c>
      <c r="BL217" s="11">
        <v>0</v>
      </c>
      <c r="BM217" s="11">
        <v>0</v>
      </c>
      <c r="BO217" s="12">
        <v>0</v>
      </c>
      <c r="BP217" s="11">
        <v>0</v>
      </c>
      <c r="BR217" s="11">
        <v>0</v>
      </c>
      <c r="BS217" s="11">
        <v>0</v>
      </c>
      <c r="BT217" s="11">
        <v>0</v>
      </c>
      <c r="BU217" s="11">
        <v>0</v>
      </c>
      <c r="BV217" s="11">
        <v>0</v>
      </c>
      <c r="BW217" s="11" t="s">
        <v>334</v>
      </c>
      <c r="BX217" s="12"/>
      <c r="BY217" s="11" t="s">
        <v>425</v>
      </c>
      <c r="BZ217" s="11" t="s">
        <v>70</v>
      </c>
      <c r="CA217" s="11">
        <v>0</v>
      </c>
      <c r="CB217" s="11">
        <v>0</v>
      </c>
      <c r="CC217" s="11">
        <v>0</v>
      </c>
      <c r="CD217" s="11">
        <v>0</v>
      </c>
      <c r="CE217" s="11">
        <v>0</v>
      </c>
      <c r="CF217" s="11">
        <v>0</v>
      </c>
      <c r="CG217" s="11">
        <v>0</v>
      </c>
      <c r="CH217" s="11">
        <v>0</v>
      </c>
      <c r="CI217" s="11">
        <v>0</v>
      </c>
      <c r="CJ217" s="11">
        <v>0</v>
      </c>
    </row>
    <row r="218" spans="2:88" s="11" customFormat="1" x14ac:dyDescent="0.2">
      <c r="B218" s="11" t="s">
        <v>511</v>
      </c>
      <c r="C218" s="11">
        <v>2012</v>
      </c>
      <c r="D218" t="s">
        <v>837</v>
      </c>
      <c r="E218" s="11" t="s">
        <v>332</v>
      </c>
      <c r="F218" s="11" t="s">
        <v>93</v>
      </c>
      <c r="G218" s="11" t="s">
        <v>93</v>
      </c>
      <c r="H218" s="11" t="s">
        <v>95</v>
      </c>
      <c r="I218" t="s">
        <v>511</v>
      </c>
      <c r="K218"/>
      <c r="L218" s="11" t="s">
        <v>70</v>
      </c>
      <c r="M218"/>
      <c r="N218"/>
      <c r="O218"/>
      <c r="P218">
        <v>1027</v>
      </c>
      <c r="R218"/>
      <c r="S218"/>
      <c r="T218"/>
      <c r="U218" s="11" t="str">
        <f t="shared" si="3"/>
        <v>NO</v>
      </c>
      <c r="V218" s="11" t="s">
        <v>93</v>
      </c>
      <c r="W218" t="s">
        <v>70</v>
      </c>
      <c r="X218" s="11">
        <v>168</v>
      </c>
      <c r="Y218" s="11" t="s">
        <v>70</v>
      </c>
      <c r="Z218" s="11" t="s">
        <v>70</v>
      </c>
      <c r="AA218" s="11" t="s">
        <v>70</v>
      </c>
      <c r="AB218" s="11" t="s">
        <v>70</v>
      </c>
      <c r="AC218" s="11" t="s">
        <v>70</v>
      </c>
      <c r="AD218" s="11" t="s">
        <v>70</v>
      </c>
      <c r="AE218" s="11" t="s">
        <v>70</v>
      </c>
      <c r="AF218" s="11" t="s">
        <v>70</v>
      </c>
      <c r="AG218" s="11" t="s">
        <v>70</v>
      </c>
      <c r="AH218" s="11" t="s">
        <v>70</v>
      </c>
      <c r="AI218" s="11">
        <v>0</v>
      </c>
      <c r="AJ218" s="12"/>
      <c r="AK218" s="11">
        <v>144</v>
      </c>
      <c r="AL218" s="11">
        <v>112</v>
      </c>
      <c r="AM218" s="11" t="s">
        <v>70</v>
      </c>
      <c r="AN218" s="12"/>
      <c r="AO218" s="11" t="s">
        <v>70</v>
      </c>
      <c r="AP218" s="11" t="s">
        <v>70</v>
      </c>
      <c r="AQ218" s="11">
        <v>112</v>
      </c>
      <c r="AR218" s="11" t="s">
        <v>70</v>
      </c>
      <c r="AS218" s="12"/>
      <c r="AT218" s="11" t="s">
        <v>70</v>
      </c>
      <c r="AU218" s="11">
        <v>48</v>
      </c>
      <c r="AV218" s="12"/>
      <c r="BC218" s="12"/>
      <c r="BD218" s="11" t="s">
        <v>334</v>
      </c>
      <c r="BF218" s="11">
        <v>0</v>
      </c>
      <c r="BG218" s="11">
        <v>0</v>
      </c>
      <c r="BH218" s="11">
        <v>0</v>
      </c>
      <c r="BI218" s="11">
        <v>0</v>
      </c>
      <c r="BJ218" s="11">
        <v>0</v>
      </c>
      <c r="BK218" s="11">
        <v>0</v>
      </c>
      <c r="BL218" s="11">
        <v>0</v>
      </c>
      <c r="BM218" s="11">
        <v>0</v>
      </c>
      <c r="BO218" s="12">
        <v>0</v>
      </c>
      <c r="BP218" s="11">
        <v>0</v>
      </c>
      <c r="BR218" s="11">
        <v>0</v>
      </c>
      <c r="BS218" s="11">
        <v>0</v>
      </c>
      <c r="BT218" s="11">
        <v>0</v>
      </c>
      <c r="BU218" s="11">
        <v>0</v>
      </c>
      <c r="BV218" s="11">
        <v>0</v>
      </c>
      <c r="BW218" s="11" t="s">
        <v>334</v>
      </c>
      <c r="BX218" s="12"/>
      <c r="BY218" s="11" t="s">
        <v>426</v>
      </c>
      <c r="BZ218" s="11" t="s">
        <v>70</v>
      </c>
      <c r="CA218" s="11">
        <v>0</v>
      </c>
      <c r="CB218" s="11">
        <v>0</v>
      </c>
      <c r="CC218" s="11">
        <v>0</v>
      </c>
      <c r="CD218" s="11">
        <v>0</v>
      </c>
      <c r="CE218" s="11">
        <v>0</v>
      </c>
      <c r="CF218" s="11">
        <v>0</v>
      </c>
      <c r="CG218" s="11">
        <v>0</v>
      </c>
      <c r="CH218" s="11">
        <v>0</v>
      </c>
      <c r="CI218" s="11">
        <v>0</v>
      </c>
      <c r="CJ218" s="11">
        <v>0</v>
      </c>
    </row>
    <row r="219" spans="2:88" s="11" customFormat="1" x14ac:dyDescent="0.2">
      <c r="B219" s="11" t="s">
        <v>512</v>
      </c>
      <c r="C219" s="11">
        <v>2012</v>
      </c>
      <c r="D219" t="s">
        <v>837</v>
      </c>
      <c r="E219" s="11" t="s">
        <v>332</v>
      </c>
      <c r="F219" s="11" t="s">
        <v>93</v>
      </c>
      <c r="G219" s="11" t="s">
        <v>93</v>
      </c>
      <c r="H219" s="11" t="s">
        <v>95</v>
      </c>
      <c r="I219" t="s">
        <v>512</v>
      </c>
      <c r="K219"/>
      <c r="L219" s="11" t="s">
        <v>70</v>
      </c>
      <c r="M219"/>
      <c r="N219"/>
      <c r="O219"/>
      <c r="P219" t="s">
        <v>844</v>
      </c>
      <c r="R219"/>
      <c r="S219"/>
      <c r="T219"/>
      <c r="U219" s="11" t="str">
        <f t="shared" si="3"/>
        <v>NO</v>
      </c>
      <c r="V219" s="11" t="s">
        <v>93</v>
      </c>
      <c r="W219" t="s">
        <v>70</v>
      </c>
      <c r="X219" s="11">
        <v>169</v>
      </c>
      <c r="Y219" s="11" t="s">
        <v>70</v>
      </c>
      <c r="Z219" s="11" t="s">
        <v>70</v>
      </c>
      <c r="AA219" s="11" t="s">
        <v>70</v>
      </c>
      <c r="AB219" s="11" t="s">
        <v>70</v>
      </c>
      <c r="AC219" s="11" t="s">
        <v>70</v>
      </c>
      <c r="AD219" s="11" t="s">
        <v>70</v>
      </c>
      <c r="AE219" s="11" t="s">
        <v>70</v>
      </c>
      <c r="AF219" s="11" t="s">
        <v>70</v>
      </c>
      <c r="AG219" s="11" t="s">
        <v>70</v>
      </c>
      <c r="AH219" s="11" t="s">
        <v>70</v>
      </c>
      <c r="AI219" s="11">
        <v>0</v>
      </c>
      <c r="AJ219" s="12"/>
      <c r="AK219" s="11">
        <v>145</v>
      </c>
      <c r="AL219" s="11">
        <v>113</v>
      </c>
      <c r="AM219" s="11" t="s">
        <v>70</v>
      </c>
      <c r="AN219" s="12"/>
      <c r="AO219" s="11" t="s">
        <v>70</v>
      </c>
      <c r="AP219" s="11" t="s">
        <v>70</v>
      </c>
      <c r="AQ219" s="11">
        <v>113</v>
      </c>
      <c r="AR219" s="11" t="s">
        <v>70</v>
      </c>
      <c r="AS219" s="12"/>
      <c r="AT219" s="11" t="s">
        <v>70</v>
      </c>
      <c r="AU219" s="11">
        <v>49</v>
      </c>
      <c r="AV219" s="12"/>
      <c r="BC219" s="12"/>
      <c r="BD219" s="11" t="s">
        <v>334</v>
      </c>
      <c r="BF219" s="11">
        <v>0</v>
      </c>
      <c r="BG219" s="11">
        <v>0</v>
      </c>
      <c r="BH219" s="11">
        <v>0</v>
      </c>
      <c r="BI219" s="11">
        <v>0</v>
      </c>
      <c r="BJ219" s="11">
        <v>0</v>
      </c>
      <c r="BK219" s="11">
        <v>0</v>
      </c>
      <c r="BL219" s="11">
        <v>0</v>
      </c>
      <c r="BM219" s="11">
        <v>0</v>
      </c>
      <c r="BO219" s="12">
        <v>0</v>
      </c>
      <c r="BP219" s="11">
        <v>0</v>
      </c>
      <c r="BR219" s="11">
        <v>0</v>
      </c>
      <c r="BS219" s="11">
        <v>0</v>
      </c>
      <c r="BT219" s="11">
        <v>0</v>
      </c>
      <c r="BU219" s="11">
        <v>0</v>
      </c>
      <c r="BV219" s="11">
        <v>0</v>
      </c>
      <c r="BW219" s="11" t="s">
        <v>334</v>
      </c>
      <c r="BX219" s="12"/>
      <c r="BY219" s="11" t="s">
        <v>427</v>
      </c>
      <c r="BZ219" s="11" t="s">
        <v>70</v>
      </c>
      <c r="CA219" s="11">
        <v>0</v>
      </c>
      <c r="CB219" s="11">
        <v>0</v>
      </c>
      <c r="CC219" s="11">
        <v>0</v>
      </c>
      <c r="CD219" s="11">
        <v>0</v>
      </c>
      <c r="CE219" s="11">
        <v>0</v>
      </c>
      <c r="CF219" s="11">
        <v>0</v>
      </c>
      <c r="CG219" s="11">
        <v>0</v>
      </c>
      <c r="CH219" s="11">
        <v>0</v>
      </c>
      <c r="CI219" s="11">
        <v>0</v>
      </c>
      <c r="CJ219" s="11">
        <v>0</v>
      </c>
    </row>
    <row r="220" spans="2:88" s="11" customFormat="1" x14ac:dyDescent="0.2">
      <c r="B220" s="11" t="s">
        <v>513</v>
      </c>
      <c r="C220" s="11">
        <v>2012</v>
      </c>
      <c r="D220" t="s">
        <v>837</v>
      </c>
      <c r="E220" s="11" t="s">
        <v>332</v>
      </c>
      <c r="F220" s="11" t="s">
        <v>93</v>
      </c>
      <c r="G220" s="11" t="s">
        <v>93</v>
      </c>
      <c r="H220" s="11" t="s">
        <v>95</v>
      </c>
      <c r="I220" t="s">
        <v>513</v>
      </c>
      <c r="K220"/>
      <c r="L220" s="11" t="s">
        <v>70</v>
      </c>
      <c r="M220"/>
      <c r="N220"/>
      <c r="O220"/>
      <c r="P220">
        <v>1027</v>
      </c>
      <c r="R220"/>
      <c r="S220"/>
      <c r="T220"/>
      <c r="U220" s="11" t="str">
        <f t="shared" si="3"/>
        <v>NO</v>
      </c>
      <c r="V220" s="11" t="s">
        <v>93</v>
      </c>
      <c r="W220" t="s">
        <v>70</v>
      </c>
      <c r="X220" s="11">
        <v>170</v>
      </c>
      <c r="Y220" s="11" t="s">
        <v>70</v>
      </c>
      <c r="Z220" s="11" t="s">
        <v>70</v>
      </c>
      <c r="AA220" s="11" t="s">
        <v>70</v>
      </c>
      <c r="AB220" s="11" t="s">
        <v>70</v>
      </c>
      <c r="AC220" s="11" t="s">
        <v>70</v>
      </c>
      <c r="AD220" s="11" t="s">
        <v>70</v>
      </c>
      <c r="AE220" s="11" t="s">
        <v>70</v>
      </c>
      <c r="AF220" s="11" t="s">
        <v>70</v>
      </c>
      <c r="AG220" s="11" t="s">
        <v>70</v>
      </c>
      <c r="AH220" s="11" t="s">
        <v>70</v>
      </c>
      <c r="AI220" s="11">
        <v>0</v>
      </c>
      <c r="AJ220" s="12"/>
      <c r="AK220" s="11">
        <v>146</v>
      </c>
      <c r="AL220" s="11">
        <v>114</v>
      </c>
      <c r="AM220" s="11" t="s">
        <v>70</v>
      </c>
      <c r="AN220" s="12"/>
      <c r="AO220" s="11" t="s">
        <v>70</v>
      </c>
      <c r="AP220" s="11" t="s">
        <v>70</v>
      </c>
      <c r="AQ220" s="11">
        <v>114</v>
      </c>
      <c r="AR220" s="11" t="s">
        <v>70</v>
      </c>
      <c r="AS220" s="12"/>
      <c r="AT220" s="11" t="s">
        <v>70</v>
      </c>
      <c r="AU220" s="11">
        <v>50</v>
      </c>
      <c r="AV220" s="12"/>
      <c r="BC220" s="12"/>
      <c r="BD220" s="11" t="s">
        <v>334</v>
      </c>
      <c r="BF220" s="11">
        <v>0</v>
      </c>
      <c r="BG220" s="11">
        <v>0</v>
      </c>
      <c r="BH220" s="11">
        <v>0</v>
      </c>
      <c r="BI220" s="11">
        <v>0</v>
      </c>
      <c r="BJ220" s="11">
        <v>0</v>
      </c>
      <c r="BK220" s="11">
        <v>0</v>
      </c>
      <c r="BL220" s="11">
        <v>0</v>
      </c>
      <c r="BM220" s="11">
        <v>0</v>
      </c>
      <c r="BO220" s="12">
        <v>0</v>
      </c>
      <c r="BP220" s="11">
        <v>0</v>
      </c>
      <c r="BR220" s="11">
        <v>0</v>
      </c>
      <c r="BS220" s="11">
        <v>0</v>
      </c>
      <c r="BT220" s="11">
        <v>0</v>
      </c>
      <c r="BU220" s="11">
        <v>0</v>
      </c>
      <c r="BV220" s="11">
        <v>0</v>
      </c>
      <c r="BW220" s="11" t="s">
        <v>334</v>
      </c>
      <c r="BX220" s="12"/>
      <c r="BY220" s="11" t="s">
        <v>428</v>
      </c>
      <c r="BZ220" s="11" t="s">
        <v>70</v>
      </c>
      <c r="CA220" s="11">
        <v>0</v>
      </c>
      <c r="CB220" s="11">
        <v>0</v>
      </c>
      <c r="CC220" s="11">
        <v>0</v>
      </c>
      <c r="CD220" s="11">
        <v>0</v>
      </c>
      <c r="CE220" s="11">
        <v>0</v>
      </c>
      <c r="CF220" s="11">
        <v>0</v>
      </c>
      <c r="CG220" s="11">
        <v>0</v>
      </c>
      <c r="CH220" s="11">
        <v>0</v>
      </c>
      <c r="CI220" s="11">
        <v>0</v>
      </c>
      <c r="CJ220" s="11">
        <v>0</v>
      </c>
    </row>
    <row r="221" spans="2:88" s="11" customFormat="1" x14ac:dyDescent="0.2">
      <c r="B221" s="11" t="s">
        <v>514</v>
      </c>
      <c r="C221" s="11">
        <v>2012</v>
      </c>
      <c r="D221" t="s">
        <v>837</v>
      </c>
      <c r="E221" s="11" t="s">
        <v>332</v>
      </c>
      <c r="F221" s="11" t="s">
        <v>93</v>
      </c>
      <c r="G221" s="11" t="s">
        <v>93</v>
      </c>
      <c r="H221" s="11" t="s">
        <v>95</v>
      </c>
      <c r="I221" t="s">
        <v>514</v>
      </c>
      <c r="K221"/>
      <c r="L221" s="11" t="s">
        <v>70</v>
      </c>
      <c r="M221"/>
      <c r="N221"/>
      <c r="O221"/>
      <c r="P221">
        <v>1027</v>
      </c>
      <c r="R221"/>
      <c r="S221"/>
      <c r="T221"/>
      <c r="U221" s="11" t="str">
        <f t="shared" si="3"/>
        <v>NO</v>
      </c>
      <c r="V221" s="11" t="s">
        <v>93</v>
      </c>
      <c r="W221" t="s">
        <v>70</v>
      </c>
      <c r="X221" s="11">
        <v>171</v>
      </c>
      <c r="Y221" s="11" t="s">
        <v>70</v>
      </c>
      <c r="Z221" s="11" t="s">
        <v>70</v>
      </c>
      <c r="AA221" s="11" t="s">
        <v>70</v>
      </c>
      <c r="AB221" s="11" t="s">
        <v>70</v>
      </c>
      <c r="AC221" s="11" t="s">
        <v>70</v>
      </c>
      <c r="AD221" s="11" t="s">
        <v>70</v>
      </c>
      <c r="AE221" s="11" t="s">
        <v>70</v>
      </c>
      <c r="AF221" s="11" t="s">
        <v>70</v>
      </c>
      <c r="AG221" s="11" t="s">
        <v>70</v>
      </c>
      <c r="AH221" s="11" t="s">
        <v>70</v>
      </c>
      <c r="AI221" s="11">
        <v>0</v>
      </c>
      <c r="AJ221" s="12"/>
      <c r="AK221" s="11">
        <v>147</v>
      </c>
      <c r="AL221" s="11">
        <v>115</v>
      </c>
      <c r="AM221" s="11" t="s">
        <v>70</v>
      </c>
      <c r="AN221" s="12"/>
      <c r="AO221" s="11" t="s">
        <v>70</v>
      </c>
      <c r="AP221" s="11" t="s">
        <v>70</v>
      </c>
      <c r="AQ221" s="11">
        <v>115</v>
      </c>
      <c r="AR221" s="11" t="s">
        <v>70</v>
      </c>
      <c r="AS221" s="12"/>
      <c r="AT221" s="11" t="s">
        <v>70</v>
      </c>
      <c r="AU221" s="11">
        <v>51</v>
      </c>
      <c r="AV221" s="12"/>
      <c r="BC221" s="12"/>
      <c r="BD221" s="11" t="s">
        <v>334</v>
      </c>
      <c r="BF221" s="11">
        <v>0</v>
      </c>
      <c r="BG221" s="11">
        <v>0</v>
      </c>
      <c r="BH221" s="11">
        <v>0</v>
      </c>
      <c r="BI221" s="11">
        <v>0</v>
      </c>
      <c r="BJ221" s="11">
        <v>0</v>
      </c>
      <c r="BK221" s="11">
        <v>0</v>
      </c>
      <c r="BL221" s="11">
        <v>0</v>
      </c>
      <c r="BM221" s="11">
        <v>0</v>
      </c>
      <c r="BO221" s="12">
        <v>0</v>
      </c>
      <c r="BP221" s="11">
        <v>0</v>
      </c>
      <c r="BR221" s="11">
        <v>0</v>
      </c>
      <c r="BS221" s="11">
        <v>0</v>
      </c>
      <c r="BT221" s="11">
        <v>0</v>
      </c>
      <c r="BU221" s="11">
        <v>0</v>
      </c>
      <c r="BV221" s="11">
        <v>0</v>
      </c>
      <c r="BW221" s="11" t="s">
        <v>334</v>
      </c>
      <c r="BX221" s="12"/>
      <c r="BY221" s="11" t="s">
        <v>429</v>
      </c>
      <c r="BZ221" s="11" t="s">
        <v>70</v>
      </c>
      <c r="CA221" s="11">
        <v>0</v>
      </c>
      <c r="CB221" s="11">
        <v>0</v>
      </c>
      <c r="CC221" s="11">
        <v>0</v>
      </c>
      <c r="CD221" s="11">
        <v>0</v>
      </c>
      <c r="CE221" s="11">
        <v>0</v>
      </c>
      <c r="CF221" s="11">
        <v>0</v>
      </c>
      <c r="CG221" s="11">
        <v>0</v>
      </c>
      <c r="CH221" s="11">
        <v>0</v>
      </c>
      <c r="CI221" s="11">
        <v>0</v>
      </c>
      <c r="CJ221" s="11">
        <v>0</v>
      </c>
    </row>
    <row r="222" spans="2:88" s="11" customFormat="1" x14ac:dyDescent="0.2">
      <c r="B222" s="11" t="s">
        <v>515</v>
      </c>
      <c r="C222" s="11">
        <v>2012</v>
      </c>
      <c r="D222" t="s">
        <v>837</v>
      </c>
      <c r="E222" s="11" t="s">
        <v>332</v>
      </c>
      <c r="F222" s="11" t="s">
        <v>93</v>
      </c>
      <c r="G222" s="11" t="s">
        <v>93</v>
      </c>
      <c r="H222" s="11" t="s">
        <v>95</v>
      </c>
      <c r="I222" t="s">
        <v>515</v>
      </c>
      <c r="K222"/>
      <c r="L222" s="11" t="s">
        <v>70</v>
      </c>
      <c r="M222"/>
      <c r="N222"/>
      <c r="O222"/>
      <c r="P222">
        <v>579</v>
      </c>
      <c r="R222"/>
      <c r="S222"/>
      <c r="T222"/>
      <c r="U222" s="11" t="str">
        <f t="shared" si="3"/>
        <v>NO</v>
      </c>
      <c r="V222" s="11" t="s">
        <v>93</v>
      </c>
      <c r="W222" t="s">
        <v>70</v>
      </c>
      <c r="X222" s="11">
        <v>172</v>
      </c>
      <c r="Y222" s="11" t="s">
        <v>70</v>
      </c>
      <c r="Z222" s="11" t="s">
        <v>70</v>
      </c>
      <c r="AA222" s="11" t="s">
        <v>70</v>
      </c>
      <c r="AB222" s="11" t="s">
        <v>70</v>
      </c>
      <c r="AC222" s="11" t="s">
        <v>70</v>
      </c>
      <c r="AD222" s="11" t="s">
        <v>70</v>
      </c>
      <c r="AE222" s="11" t="s">
        <v>70</v>
      </c>
      <c r="AF222" s="11" t="s">
        <v>70</v>
      </c>
      <c r="AG222" s="11" t="s">
        <v>70</v>
      </c>
      <c r="AH222" s="11" t="s">
        <v>70</v>
      </c>
      <c r="AI222" s="11">
        <v>0</v>
      </c>
      <c r="AJ222" s="12"/>
      <c r="AK222" s="11">
        <v>148</v>
      </c>
      <c r="AL222" s="11">
        <v>116</v>
      </c>
      <c r="AM222" s="11" t="s">
        <v>70</v>
      </c>
      <c r="AN222" s="12"/>
      <c r="AO222" s="11" t="s">
        <v>70</v>
      </c>
      <c r="AP222" s="11" t="s">
        <v>70</v>
      </c>
      <c r="AQ222" s="11">
        <v>116</v>
      </c>
      <c r="AR222" s="11" t="s">
        <v>70</v>
      </c>
      <c r="AS222" s="12"/>
      <c r="AT222" s="11" t="s">
        <v>70</v>
      </c>
      <c r="AU222" s="11">
        <v>52</v>
      </c>
      <c r="AV222" s="12"/>
      <c r="BC222" s="12"/>
      <c r="BD222" s="11" t="s">
        <v>334</v>
      </c>
      <c r="BF222" s="11">
        <v>0</v>
      </c>
      <c r="BG222" s="11">
        <v>0</v>
      </c>
      <c r="BH222" s="11">
        <v>0</v>
      </c>
      <c r="BI222" s="11">
        <v>0</v>
      </c>
      <c r="BJ222" s="11">
        <v>0</v>
      </c>
      <c r="BK222" s="11">
        <v>0</v>
      </c>
      <c r="BL222" s="11">
        <v>0</v>
      </c>
      <c r="BM222" s="11">
        <v>0</v>
      </c>
      <c r="BO222" s="12">
        <v>0</v>
      </c>
      <c r="BP222" s="11">
        <v>0</v>
      </c>
      <c r="BR222" s="11">
        <v>0</v>
      </c>
      <c r="BS222" s="11">
        <v>0</v>
      </c>
      <c r="BT222" s="11">
        <v>0</v>
      </c>
      <c r="BU222" s="11">
        <v>0</v>
      </c>
      <c r="BV222" s="11">
        <v>0</v>
      </c>
      <c r="BW222" s="11" t="s">
        <v>334</v>
      </c>
      <c r="BX222" s="12"/>
      <c r="BY222" s="11" t="s">
        <v>430</v>
      </c>
      <c r="BZ222" s="11" t="s">
        <v>70</v>
      </c>
      <c r="CA222" s="11">
        <v>0</v>
      </c>
      <c r="CB222" s="11">
        <v>0</v>
      </c>
      <c r="CC222" s="11">
        <v>0</v>
      </c>
      <c r="CD222" s="11">
        <v>0</v>
      </c>
      <c r="CE222" s="11">
        <v>0</v>
      </c>
      <c r="CF222" s="11">
        <v>0</v>
      </c>
      <c r="CG222" s="11">
        <v>0</v>
      </c>
      <c r="CH222" s="11">
        <v>0</v>
      </c>
      <c r="CI222" s="11">
        <v>0</v>
      </c>
      <c r="CJ222" s="11">
        <v>0</v>
      </c>
    </row>
    <row r="223" spans="2:88" s="11" customFormat="1" x14ac:dyDescent="0.2">
      <c r="B223" s="11" t="s">
        <v>516</v>
      </c>
      <c r="C223" s="11">
        <v>2012</v>
      </c>
      <c r="D223" t="s">
        <v>837</v>
      </c>
      <c r="E223" s="11" t="s">
        <v>332</v>
      </c>
      <c r="F223" s="11" t="s">
        <v>93</v>
      </c>
      <c r="G223" s="11" t="s">
        <v>93</v>
      </c>
      <c r="H223" s="11" t="s">
        <v>95</v>
      </c>
      <c r="I223" t="s">
        <v>516</v>
      </c>
      <c r="K223"/>
      <c r="L223" s="11" t="s">
        <v>70</v>
      </c>
      <c r="M223"/>
      <c r="N223"/>
      <c r="O223"/>
      <c r="P223">
        <v>579</v>
      </c>
      <c r="R223"/>
      <c r="S223"/>
      <c r="T223"/>
      <c r="U223" s="11" t="str">
        <f t="shared" si="3"/>
        <v>NO</v>
      </c>
      <c r="V223" s="11" t="s">
        <v>93</v>
      </c>
      <c r="W223" t="s">
        <v>70</v>
      </c>
      <c r="X223" s="11">
        <v>173</v>
      </c>
      <c r="Y223" s="11" t="s">
        <v>70</v>
      </c>
      <c r="Z223" s="11" t="s">
        <v>70</v>
      </c>
      <c r="AA223" s="11" t="s">
        <v>70</v>
      </c>
      <c r="AB223" s="11" t="s">
        <v>70</v>
      </c>
      <c r="AC223" s="11" t="s">
        <v>70</v>
      </c>
      <c r="AD223" s="11" t="s">
        <v>70</v>
      </c>
      <c r="AE223" s="11" t="s">
        <v>70</v>
      </c>
      <c r="AF223" s="11" t="s">
        <v>70</v>
      </c>
      <c r="AG223" s="11" t="s">
        <v>70</v>
      </c>
      <c r="AH223" s="11" t="s">
        <v>70</v>
      </c>
      <c r="AI223" s="11">
        <v>0</v>
      </c>
      <c r="AJ223" s="12"/>
      <c r="AK223" s="11">
        <v>149</v>
      </c>
      <c r="AL223" s="11">
        <v>117</v>
      </c>
      <c r="AM223" s="11" t="s">
        <v>70</v>
      </c>
      <c r="AN223" s="12"/>
      <c r="AO223" s="11" t="s">
        <v>70</v>
      </c>
      <c r="AP223" s="11" t="s">
        <v>70</v>
      </c>
      <c r="AQ223" s="11">
        <v>117</v>
      </c>
      <c r="AR223" s="11" t="s">
        <v>70</v>
      </c>
      <c r="AS223" s="12"/>
      <c r="AT223" s="11" t="s">
        <v>70</v>
      </c>
      <c r="AU223" s="11">
        <v>53</v>
      </c>
      <c r="AV223" s="12"/>
      <c r="BC223" s="12"/>
      <c r="BD223" s="11" t="s">
        <v>334</v>
      </c>
      <c r="BF223" s="11">
        <v>0</v>
      </c>
      <c r="BG223" s="11">
        <v>0</v>
      </c>
      <c r="BH223" s="11">
        <v>0</v>
      </c>
      <c r="BI223" s="11">
        <v>0</v>
      </c>
      <c r="BJ223" s="11">
        <v>0</v>
      </c>
      <c r="BK223" s="11">
        <v>0</v>
      </c>
      <c r="BL223" s="11">
        <v>0</v>
      </c>
      <c r="BM223" s="11">
        <v>0</v>
      </c>
      <c r="BO223" s="12">
        <v>0</v>
      </c>
      <c r="BP223" s="11">
        <v>0</v>
      </c>
      <c r="BR223" s="11">
        <v>0</v>
      </c>
      <c r="BS223" s="11">
        <v>0</v>
      </c>
      <c r="BT223" s="11">
        <v>0</v>
      </c>
      <c r="BU223" s="11">
        <v>0</v>
      </c>
      <c r="BV223" s="11">
        <v>0</v>
      </c>
      <c r="BW223" s="11" t="s">
        <v>334</v>
      </c>
      <c r="BX223" s="12"/>
      <c r="BY223" s="11" t="s">
        <v>431</v>
      </c>
      <c r="BZ223" s="11" t="s">
        <v>70</v>
      </c>
      <c r="CA223" s="11">
        <v>0</v>
      </c>
      <c r="CB223" s="11">
        <v>0</v>
      </c>
      <c r="CC223" s="11">
        <v>0</v>
      </c>
      <c r="CD223" s="11">
        <v>0</v>
      </c>
      <c r="CE223" s="11">
        <v>0</v>
      </c>
      <c r="CF223" s="11">
        <v>0</v>
      </c>
      <c r="CG223" s="11">
        <v>0</v>
      </c>
      <c r="CH223" s="11">
        <v>0</v>
      </c>
      <c r="CI223" s="11">
        <v>0</v>
      </c>
      <c r="CJ223" s="11">
        <v>0</v>
      </c>
    </row>
    <row r="224" spans="2:88" s="11" customFormat="1" x14ac:dyDescent="0.2">
      <c r="B224" s="11" t="s">
        <v>517</v>
      </c>
      <c r="C224" s="11">
        <v>2012</v>
      </c>
      <c r="D224" t="s">
        <v>837</v>
      </c>
      <c r="E224" s="11" t="s">
        <v>332</v>
      </c>
      <c r="F224" s="11" t="s">
        <v>93</v>
      </c>
      <c r="G224" s="11" t="s">
        <v>93</v>
      </c>
      <c r="H224" s="11" t="s">
        <v>95</v>
      </c>
      <c r="I224" t="s">
        <v>517</v>
      </c>
      <c r="K224"/>
      <c r="L224" s="11" t="s">
        <v>70</v>
      </c>
      <c r="M224"/>
      <c r="N224"/>
      <c r="O224"/>
      <c r="P224">
        <v>579</v>
      </c>
      <c r="R224"/>
      <c r="S224"/>
      <c r="T224"/>
      <c r="U224" s="11" t="str">
        <f t="shared" si="3"/>
        <v>NO</v>
      </c>
      <c r="V224" s="11" t="s">
        <v>93</v>
      </c>
      <c r="W224" t="s">
        <v>70</v>
      </c>
      <c r="X224" s="11">
        <v>174</v>
      </c>
      <c r="Y224" s="11" t="s">
        <v>70</v>
      </c>
      <c r="Z224" s="11" t="s">
        <v>70</v>
      </c>
      <c r="AA224" s="11" t="s">
        <v>70</v>
      </c>
      <c r="AB224" s="11" t="s">
        <v>70</v>
      </c>
      <c r="AC224" s="11" t="s">
        <v>70</v>
      </c>
      <c r="AD224" s="11" t="s">
        <v>70</v>
      </c>
      <c r="AE224" s="11" t="s">
        <v>70</v>
      </c>
      <c r="AF224" s="11" t="s">
        <v>70</v>
      </c>
      <c r="AG224" s="11" t="s">
        <v>70</v>
      </c>
      <c r="AH224" s="11" t="s">
        <v>70</v>
      </c>
      <c r="AI224" s="11">
        <v>0</v>
      </c>
      <c r="AJ224" s="12"/>
      <c r="AK224" s="11">
        <v>150</v>
      </c>
      <c r="AL224" s="11">
        <v>118</v>
      </c>
      <c r="AM224" s="11" t="s">
        <v>70</v>
      </c>
      <c r="AN224" s="12"/>
      <c r="AO224" s="11" t="s">
        <v>70</v>
      </c>
      <c r="AP224" s="11" t="s">
        <v>70</v>
      </c>
      <c r="AQ224" s="11">
        <v>118</v>
      </c>
      <c r="AR224" s="11" t="s">
        <v>70</v>
      </c>
      <c r="AS224" s="12"/>
      <c r="AT224" s="11" t="s">
        <v>70</v>
      </c>
      <c r="AU224" s="11">
        <v>54</v>
      </c>
      <c r="AV224" s="12"/>
      <c r="BC224" s="12"/>
      <c r="BD224" s="11" t="s">
        <v>334</v>
      </c>
      <c r="BF224" s="11">
        <v>0</v>
      </c>
      <c r="BG224" s="11">
        <v>0</v>
      </c>
      <c r="BH224" s="11">
        <v>0</v>
      </c>
      <c r="BI224" s="11">
        <v>0</v>
      </c>
      <c r="BJ224" s="11">
        <v>0</v>
      </c>
      <c r="BK224" s="11">
        <v>0</v>
      </c>
      <c r="BL224" s="11">
        <v>0</v>
      </c>
      <c r="BM224" s="11">
        <v>0</v>
      </c>
      <c r="BO224" s="12">
        <v>0</v>
      </c>
      <c r="BP224" s="11">
        <v>0</v>
      </c>
      <c r="BR224" s="11">
        <v>0</v>
      </c>
      <c r="BS224" s="11">
        <v>0</v>
      </c>
      <c r="BT224" s="11">
        <v>0</v>
      </c>
      <c r="BU224" s="11">
        <v>0</v>
      </c>
      <c r="BV224" s="11">
        <v>0</v>
      </c>
      <c r="BW224" s="11" t="s">
        <v>334</v>
      </c>
      <c r="BX224" s="12"/>
      <c r="BY224" s="11" t="s">
        <v>432</v>
      </c>
      <c r="BZ224" s="11" t="s">
        <v>70</v>
      </c>
      <c r="CA224" s="11">
        <v>0</v>
      </c>
      <c r="CB224" s="11">
        <v>0</v>
      </c>
      <c r="CC224" s="11">
        <v>0</v>
      </c>
      <c r="CD224" s="11">
        <v>0</v>
      </c>
      <c r="CE224" s="11">
        <v>0</v>
      </c>
      <c r="CF224" s="11">
        <v>0</v>
      </c>
      <c r="CG224" s="11">
        <v>0</v>
      </c>
      <c r="CH224" s="11">
        <v>0</v>
      </c>
      <c r="CI224" s="11">
        <v>0</v>
      </c>
      <c r="CJ224" s="11">
        <v>0</v>
      </c>
    </row>
    <row r="225" spans="2:88" s="11" customFormat="1" x14ac:dyDescent="0.2">
      <c r="B225" s="11" t="s">
        <v>518</v>
      </c>
      <c r="C225" s="11">
        <v>2012</v>
      </c>
      <c r="D225" t="s">
        <v>837</v>
      </c>
      <c r="E225" s="11" t="s">
        <v>332</v>
      </c>
      <c r="F225" s="11" t="s">
        <v>93</v>
      </c>
      <c r="G225" s="11" t="s">
        <v>93</v>
      </c>
      <c r="H225" s="11" t="s">
        <v>95</v>
      </c>
      <c r="I225" t="s">
        <v>518</v>
      </c>
      <c r="K225"/>
      <c r="L225" s="11" t="s">
        <v>70</v>
      </c>
      <c r="M225"/>
      <c r="N225"/>
      <c r="O225"/>
      <c r="P225">
        <v>579</v>
      </c>
      <c r="R225"/>
      <c r="S225"/>
      <c r="T225"/>
      <c r="U225" s="11" t="str">
        <f t="shared" si="3"/>
        <v>NO</v>
      </c>
      <c r="V225" s="11" t="s">
        <v>93</v>
      </c>
      <c r="W225" t="s">
        <v>70</v>
      </c>
      <c r="X225" s="11">
        <v>175</v>
      </c>
      <c r="Y225" s="11" t="s">
        <v>70</v>
      </c>
      <c r="Z225" s="11" t="s">
        <v>70</v>
      </c>
      <c r="AA225" s="11" t="s">
        <v>70</v>
      </c>
      <c r="AB225" s="11" t="s">
        <v>70</v>
      </c>
      <c r="AC225" s="11" t="s">
        <v>70</v>
      </c>
      <c r="AD225" s="11" t="s">
        <v>70</v>
      </c>
      <c r="AE225" s="11" t="s">
        <v>70</v>
      </c>
      <c r="AF225" s="11" t="s">
        <v>70</v>
      </c>
      <c r="AG225" s="11" t="s">
        <v>70</v>
      </c>
      <c r="AH225" s="11" t="s">
        <v>70</v>
      </c>
      <c r="AI225" s="11">
        <v>0</v>
      </c>
      <c r="AJ225" s="12"/>
      <c r="AK225" s="11">
        <v>151</v>
      </c>
      <c r="AL225" s="11">
        <v>119</v>
      </c>
      <c r="AM225" s="11" t="s">
        <v>70</v>
      </c>
      <c r="AN225" s="12"/>
      <c r="AO225" s="11" t="s">
        <v>70</v>
      </c>
      <c r="AP225" s="11" t="s">
        <v>70</v>
      </c>
      <c r="AQ225" s="11">
        <v>119</v>
      </c>
      <c r="AR225" s="11" t="s">
        <v>70</v>
      </c>
      <c r="AS225" s="12"/>
      <c r="AT225" s="11" t="s">
        <v>70</v>
      </c>
      <c r="AU225" s="11">
        <v>55</v>
      </c>
      <c r="AV225" s="12"/>
      <c r="BC225" s="12"/>
      <c r="BD225" s="11" t="s">
        <v>334</v>
      </c>
      <c r="BF225" s="11">
        <v>0</v>
      </c>
      <c r="BG225" s="11">
        <v>0</v>
      </c>
      <c r="BH225" s="11">
        <v>0</v>
      </c>
      <c r="BI225" s="11">
        <v>0</v>
      </c>
      <c r="BJ225" s="11">
        <v>0</v>
      </c>
      <c r="BK225" s="11">
        <v>0</v>
      </c>
      <c r="BL225" s="11">
        <v>0</v>
      </c>
      <c r="BM225" s="11">
        <v>0</v>
      </c>
      <c r="BO225" s="12">
        <v>0</v>
      </c>
      <c r="BP225" s="11">
        <v>0</v>
      </c>
      <c r="BR225" s="11">
        <v>0</v>
      </c>
      <c r="BS225" s="11">
        <v>0</v>
      </c>
      <c r="BT225" s="11">
        <v>0</v>
      </c>
      <c r="BU225" s="11">
        <v>0</v>
      </c>
      <c r="BV225" s="11">
        <v>0</v>
      </c>
      <c r="BW225" s="11" t="s">
        <v>334</v>
      </c>
      <c r="BX225" s="12"/>
      <c r="BY225" s="11" t="s">
        <v>433</v>
      </c>
      <c r="BZ225" s="11" t="s">
        <v>70</v>
      </c>
      <c r="CA225" s="11">
        <v>0</v>
      </c>
      <c r="CB225" s="11">
        <v>0</v>
      </c>
      <c r="CC225" s="11">
        <v>0</v>
      </c>
      <c r="CD225" s="11">
        <v>0</v>
      </c>
      <c r="CE225" s="11">
        <v>0</v>
      </c>
      <c r="CF225" s="11">
        <v>0</v>
      </c>
      <c r="CG225" s="11">
        <v>0</v>
      </c>
      <c r="CH225" s="11">
        <v>0</v>
      </c>
      <c r="CI225" s="11">
        <v>0</v>
      </c>
      <c r="CJ225" s="11">
        <v>0</v>
      </c>
    </row>
    <row r="226" spans="2:88" s="11" customFormat="1" x14ac:dyDescent="0.2">
      <c r="B226" s="11" t="s">
        <v>532</v>
      </c>
      <c r="C226" s="11">
        <v>2013</v>
      </c>
      <c r="D226" t="s">
        <v>837</v>
      </c>
      <c r="E226" s="11" t="s">
        <v>332</v>
      </c>
      <c r="F226" s="11" t="s">
        <v>93</v>
      </c>
      <c r="G226" s="11" t="s">
        <v>93</v>
      </c>
      <c r="H226" s="11" t="s">
        <v>95</v>
      </c>
      <c r="I226" t="s">
        <v>532</v>
      </c>
      <c r="K226"/>
      <c r="L226" s="11" t="s">
        <v>70</v>
      </c>
      <c r="M226"/>
      <c r="N226"/>
      <c r="O226"/>
      <c r="P226">
        <v>1</v>
      </c>
      <c r="R226"/>
      <c r="S226"/>
      <c r="T226"/>
      <c r="U226" s="11" t="str">
        <f t="shared" si="3"/>
        <v>NO</v>
      </c>
      <c r="V226" s="11" t="s">
        <v>93</v>
      </c>
      <c r="W226" t="s">
        <v>70</v>
      </c>
      <c r="X226" s="11">
        <v>176</v>
      </c>
      <c r="Y226" s="11" t="s">
        <v>70</v>
      </c>
      <c r="Z226" s="11" t="s">
        <v>70</v>
      </c>
      <c r="AA226" s="11" t="s">
        <v>70</v>
      </c>
      <c r="AB226" s="11" t="s">
        <v>70</v>
      </c>
      <c r="AC226" s="11" t="s">
        <v>70</v>
      </c>
      <c r="AD226" s="11" t="s">
        <v>70</v>
      </c>
      <c r="AE226" s="11" t="s">
        <v>70</v>
      </c>
      <c r="AF226" s="11" t="s">
        <v>70</v>
      </c>
      <c r="AG226" s="11" t="s">
        <v>70</v>
      </c>
      <c r="AH226" s="11" t="s">
        <v>70</v>
      </c>
      <c r="AI226" s="11">
        <v>0</v>
      </c>
      <c r="AJ226" s="12"/>
      <c r="AK226" s="11">
        <v>152</v>
      </c>
      <c r="AL226" s="11">
        <v>120</v>
      </c>
      <c r="AM226" s="11" t="s">
        <v>70</v>
      </c>
      <c r="AN226" s="12"/>
      <c r="AO226" s="11" t="s">
        <v>70</v>
      </c>
      <c r="AP226" s="11" t="s">
        <v>70</v>
      </c>
      <c r="AQ226" s="11">
        <v>120</v>
      </c>
      <c r="AR226" s="11" t="s">
        <v>70</v>
      </c>
      <c r="AS226" s="12"/>
      <c r="AT226" s="11" t="s">
        <v>70</v>
      </c>
      <c r="AU226" s="11">
        <v>56</v>
      </c>
      <c r="AV226" s="12"/>
      <c r="BC226" s="12"/>
      <c r="BD226" s="11" t="s">
        <v>334</v>
      </c>
      <c r="BF226" s="11">
        <v>0</v>
      </c>
      <c r="BG226" s="11">
        <v>0</v>
      </c>
      <c r="BH226" s="11">
        <v>0</v>
      </c>
      <c r="BI226" s="11">
        <v>0</v>
      </c>
      <c r="BJ226" s="11">
        <v>0</v>
      </c>
      <c r="BK226" s="11">
        <v>0</v>
      </c>
      <c r="BL226" s="11">
        <v>0</v>
      </c>
      <c r="BM226" s="11">
        <v>0</v>
      </c>
      <c r="BO226" s="12">
        <v>0</v>
      </c>
      <c r="BP226" s="11">
        <v>0</v>
      </c>
      <c r="BR226" s="11">
        <v>0</v>
      </c>
      <c r="BS226" s="11">
        <v>0</v>
      </c>
      <c r="BT226" s="11">
        <v>0</v>
      </c>
      <c r="BU226" s="11">
        <v>0</v>
      </c>
      <c r="BV226" s="11">
        <v>0</v>
      </c>
      <c r="BW226" s="11" t="s">
        <v>334</v>
      </c>
      <c r="BX226" s="12"/>
      <c r="BY226" s="11" t="s">
        <v>434</v>
      </c>
      <c r="BZ226" s="11" t="s">
        <v>70</v>
      </c>
      <c r="CA226" s="11">
        <v>0</v>
      </c>
      <c r="CB226" s="11">
        <v>0</v>
      </c>
      <c r="CC226" s="11">
        <v>0</v>
      </c>
      <c r="CD226" s="11">
        <v>0</v>
      </c>
      <c r="CE226" s="11">
        <v>0</v>
      </c>
      <c r="CF226" s="11">
        <v>0</v>
      </c>
      <c r="CG226" s="11">
        <v>0</v>
      </c>
      <c r="CH226" s="11">
        <v>0</v>
      </c>
      <c r="CI226" s="11">
        <v>0</v>
      </c>
      <c r="CJ226" s="11">
        <v>0</v>
      </c>
    </row>
    <row r="227" spans="2:88" s="11" customFormat="1" x14ac:dyDescent="0.2">
      <c r="B227" s="11" t="s">
        <v>533</v>
      </c>
      <c r="C227" s="11">
        <v>2013</v>
      </c>
      <c r="D227" t="s">
        <v>837</v>
      </c>
      <c r="E227" s="11" t="s">
        <v>332</v>
      </c>
      <c r="F227" s="11" t="s">
        <v>93</v>
      </c>
      <c r="G227" s="11" t="s">
        <v>93</v>
      </c>
      <c r="H227" s="11" t="s">
        <v>95</v>
      </c>
      <c r="I227" t="s">
        <v>533</v>
      </c>
      <c r="K227"/>
      <c r="L227" s="11" t="s">
        <v>70</v>
      </c>
      <c r="M227"/>
      <c r="N227"/>
      <c r="O227"/>
      <c r="P227">
        <v>1</v>
      </c>
      <c r="R227"/>
      <c r="S227"/>
      <c r="T227"/>
      <c r="U227" s="11" t="str">
        <f t="shared" si="3"/>
        <v>NO</v>
      </c>
      <c r="V227" s="11" t="s">
        <v>93</v>
      </c>
      <c r="W227" t="s">
        <v>70</v>
      </c>
      <c r="X227" s="11">
        <v>177</v>
      </c>
      <c r="Y227" s="11" t="s">
        <v>70</v>
      </c>
      <c r="Z227" s="11" t="s">
        <v>70</v>
      </c>
      <c r="AA227" s="11" t="s">
        <v>70</v>
      </c>
      <c r="AB227" s="11" t="s">
        <v>70</v>
      </c>
      <c r="AC227" s="11" t="s">
        <v>70</v>
      </c>
      <c r="AD227" s="11" t="s">
        <v>70</v>
      </c>
      <c r="AE227" s="11" t="s">
        <v>70</v>
      </c>
      <c r="AF227" s="11" t="s">
        <v>70</v>
      </c>
      <c r="AG227" s="11" t="s">
        <v>70</v>
      </c>
      <c r="AH227" s="11" t="s">
        <v>70</v>
      </c>
      <c r="AI227" s="11">
        <v>0</v>
      </c>
      <c r="AJ227" s="12"/>
      <c r="AK227" s="11">
        <v>153</v>
      </c>
      <c r="AL227" s="11">
        <v>121</v>
      </c>
      <c r="AM227" s="11" t="s">
        <v>70</v>
      </c>
      <c r="AN227" s="12"/>
      <c r="AO227" s="11" t="s">
        <v>70</v>
      </c>
      <c r="AP227" s="11" t="s">
        <v>70</v>
      </c>
      <c r="AQ227" s="11">
        <v>121</v>
      </c>
      <c r="AR227" s="11" t="s">
        <v>70</v>
      </c>
      <c r="AS227" s="12"/>
      <c r="AT227" s="11" t="s">
        <v>70</v>
      </c>
      <c r="AU227" s="11">
        <v>57</v>
      </c>
      <c r="AV227" s="12"/>
      <c r="BC227" s="12"/>
      <c r="BD227" s="11" t="s">
        <v>334</v>
      </c>
      <c r="BF227" s="11">
        <v>0</v>
      </c>
      <c r="BG227" s="11">
        <v>0</v>
      </c>
      <c r="BH227" s="11">
        <v>0</v>
      </c>
      <c r="BI227" s="11">
        <v>0</v>
      </c>
      <c r="BJ227" s="11">
        <v>0</v>
      </c>
      <c r="BK227" s="11">
        <v>0</v>
      </c>
      <c r="BL227" s="11">
        <v>0</v>
      </c>
      <c r="BM227" s="11">
        <v>0</v>
      </c>
      <c r="BO227" s="12">
        <v>0</v>
      </c>
      <c r="BP227" s="11">
        <v>0</v>
      </c>
      <c r="BR227" s="11">
        <v>0</v>
      </c>
      <c r="BS227" s="11">
        <v>0</v>
      </c>
      <c r="BT227" s="11">
        <v>0</v>
      </c>
      <c r="BU227" s="11">
        <v>0</v>
      </c>
      <c r="BV227" s="11">
        <v>0</v>
      </c>
      <c r="BW227" s="11" t="s">
        <v>334</v>
      </c>
      <c r="BX227" s="12"/>
      <c r="BY227" s="11" t="s">
        <v>435</v>
      </c>
      <c r="BZ227" s="11" t="s">
        <v>70</v>
      </c>
      <c r="CA227" s="11">
        <v>0</v>
      </c>
      <c r="CB227" s="11">
        <v>0</v>
      </c>
      <c r="CC227" s="11">
        <v>0</v>
      </c>
      <c r="CD227" s="11">
        <v>0</v>
      </c>
      <c r="CE227" s="11">
        <v>0</v>
      </c>
      <c r="CF227" s="11">
        <v>0</v>
      </c>
      <c r="CG227" s="11">
        <v>0</v>
      </c>
      <c r="CH227" s="11">
        <v>0</v>
      </c>
      <c r="CI227" s="11">
        <v>0</v>
      </c>
      <c r="CJ227" s="11">
        <v>0</v>
      </c>
    </row>
    <row r="228" spans="2:88" s="11" customFormat="1" x14ac:dyDescent="0.2">
      <c r="B228" s="11" t="s">
        <v>534</v>
      </c>
      <c r="C228" s="11">
        <v>2013</v>
      </c>
      <c r="D228" t="s">
        <v>837</v>
      </c>
      <c r="E228" s="11" t="s">
        <v>332</v>
      </c>
      <c r="F228" s="11" t="s">
        <v>93</v>
      </c>
      <c r="G228" s="11" t="s">
        <v>93</v>
      </c>
      <c r="H228" s="11" t="s">
        <v>95</v>
      </c>
      <c r="I228" t="s">
        <v>534</v>
      </c>
      <c r="K228"/>
      <c r="L228" s="11" t="s">
        <v>70</v>
      </c>
      <c r="M228"/>
      <c r="N228"/>
      <c r="O228"/>
      <c r="P228">
        <v>1</v>
      </c>
      <c r="R228"/>
      <c r="S228"/>
      <c r="T228"/>
      <c r="U228" s="11" t="str">
        <f t="shared" si="3"/>
        <v>NO</v>
      </c>
      <c r="V228" s="11" t="s">
        <v>93</v>
      </c>
      <c r="W228" t="s">
        <v>70</v>
      </c>
      <c r="X228" s="11">
        <v>178</v>
      </c>
      <c r="Y228" s="11" t="s">
        <v>70</v>
      </c>
      <c r="Z228" s="11" t="s">
        <v>70</v>
      </c>
      <c r="AA228" s="11" t="s">
        <v>70</v>
      </c>
      <c r="AB228" s="11" t="s">
        <v>70</v>
      </c>
      <c r="AC228" s="11" t="s">
        <v>70</v>
      </c>
      <c r="AD228" s="11" t="s">
        <v>70</v>
      </c>
      <c r="AE228" s="11" t="s">
        <v>70</v>
      </c>
      <c r="AF228" s="11" t="s">
        <v>70</v>
      </c>
      <c r="AG228" s="11" t="s">
        <v>70</v>
      </c>
      <c r="AH228" s="11" t="s">
        <v>70</v>
      </c>
      <c r="AI228" s="11">
        <v>0</v>
      </c>
      <c r="AJ228" s="12"/>
      <c r="AK228" s="11">
        <v>154</v>
      </c>
      <c r="AL228" s="11">
        <v>122</v>
      </c>
      <c r="AM228" s="11" t="s">
        <v>70</v>
      </c>
      <c r="AN228" s="12"/>
      <c r="AO228" s="11" t="s">
        <v>70</v>
      </c>
      <c r="AP228" s="11" t="s">
        <v>70</v>
      </c>
      <c r="AQ228" s="11">
        <v>122</v>
      </c>
      <c r="AR228" s="11" t="s">
        <v>70</v>
      </c>
      <c r="AS228" s="12"/>
      <c r="AT228" s="11" t="s">
        <v>70</v>
      </c>
      <c r="AU228" s="11">
        <v>58</v>
      </c>
      <c r="AV228" s="12"/>
      <c r="BC228" s="12"/>
      <c r="BD228" s="11" t="s">
        <v>334</v>
      </c>
      <c r="BF228" s="11">
        <v>0</v>
      </c>
      <c r="BG228" s="11">
        <v>0</v>
      </c>
      <c r="BH228" s="11">
        <v>0</v>
      </c>
      <c r="BI228" s="11">
        <v>0</v>
      </c>
      <c r="BJ228" s="11">
        <v>0</v>
      </c>
      <c r="BK228" s="11">
        <v>0</v>
      </c>
      <c r="BL228" s="11">
        <v>0</v>
      </c>
      <c r="BM228" s="11">
        <v>0</v>
      </c>
      <c r="BO228" s="12">
        <v>0</v>
      </c>
      <c r="BP228" s="11">
        <v>0</v>
      </c>
      <c r="BR228" s="11">
        <v>0</v>
      </c>
      <c r="BS228" s="11">
        <v>0</v>
      </c>
      <c r="BT228" s="11">
        <v>0</v>
      </c>
      <c r="BU228" s="11">
        <v>0</v>
      </c>
      <c r="BV228" s="11">
        <v>0</v>
      </c>
      <c r="BW228" s="11" t="s">
        <v>334</v>
      </c>
      <c r="BX228" s="12"/>
      <c r="BY228" s="11" t="s">
        <v>436</v>
      </c>
      <c r="BZ228" s="11" t="s">
        <v>70</v>
      </c>
      <c r="CA228" s="11">
        <v>0</v>
      </c>
      <c r="CB228" s="11">
        <v>0</v>
      </c>
      <c r="CC228" s="11">
        <v>0</v>
      </c>
      <c r="CD228" s="11">
        <v>0</v>
      </c>
      <c r="CE228" s="11">
        <v>0</v>
      </c>
      <c r="CF228" s="11">
        <v>0</v>
      </c>
      <c r="CG228" s="11">
        <v>0</v>
      </c>
      <c r="CH228" s="11">
        <v>0</v>
      </c>
      <c r="CI228" s="11">
        <v>0</v>
      </c>
      <c r="CJ228" s="11">
        <v>0</v>
      </c>
    </row>
    <row r="229" spans="2:88" s="11" customFormat="1" x14ac:dyDescent="0.2">
      <c r="B229" s="11" t="s">
        <v>535</v>
      </c>
      <c r="C229" s="11">
        <v>2013</v>
      </c>
      <c r="D229" t="s">
        <v>837</v>
      </c>
      <c r="E229" s="11" t="s">
        <v>332</v>
      </c>
      <c r="F229" s="11" t="s">
        <v>93</v>
      </c>
      <c r="G229" s="11" t="s">
        <v>93</v>
      </c>
      <c r="H229" s="11" t="s">
        <v>95</v>
      </c>
      <c r="I229" t="s">
        <v>535</v>
      </c>
      <c r="K229"/>
      <c r="L229" s="11" t="s">
        <v>70</v>
      </c>
      <c r="M229"/>
      <c r="N229"/>
      <c r="O229"/>
      <c r="P229">
        <v>59</v>
      </c>
      <c r="R229"/>
      <c r="S229"/>
      <c r="T229"/>
      <c r="U229" s="11" t="str">
        <f t="shared" si="3"/>
        <v>NO</v>
      </c>
      <c r="V229" s="11" t="s">
        <v>93</v>
      </c>
      <c r="W229" t="s">
        <v>70</v>
      </c>
      <c r="X229" s="11">
        <v>179</v>
      </c>
      <c r="Y229" s="11" t="s">
        <v>70</v>
      </c>
      <c r="Z229" s="11" t="s">
        <v>70</v>
      </c>
      <c r="AA229" s="11" t="s">
        <v>70</v>
      </c>
      <c r="AB229" s="11" t="s">
        <v>70</v>
      </c>
      <c r="AC229" s="11" t="s">
        <v>70</v>
      </c>
      <c r="AD229" s="11" t="s">
        <v>70</v>
      </c>
      <c r="AE229" s="11" t="s">
        <v>70</v>
      </c>
      <c r="AF229" s="11" t="s">
        <v>70</v>
      </c>
      <c r="AG229" s="11" t="s">
        <v>70</v>
      </c>
      <c r="AH229" s="11" t="s">
        <v>70</v>
      </c>
      <c r="AI229" s="11">
        <v>0</v>
      </c>
      <c r="AJ229" s="12"/>
      <c r="AK229" s="11">
        <v>155</v>
      </c>
      <c r="AL229" s="11">
        <v>123</v>
      </c>
      <c r="AM229" s="11" t="s">
        <v>70</v>
      </c>
      <c r="AN229" s="12"/>
      <c r="AO229" s="11" t="s">
        <v>70</v>
      </c>
      <c r="AP229" s="11" t="s">
        <v>70</v>
      </c>
      <c r="AQ229" s="11">
        <v>123</v>
      </c>
      <c r="AR229" s="11" t="s">
        <v>70</v>
      </c>
      <c r="AS229" s="12"/>
      <c r="AT229" s="11" t="s">
        <v>70</v>
      </c>
      <c r="AU229" s="11">
        <v>59</v>
      </c>
      <c r="AV229" s="12"/>
      <c r="BC229" s="12"/>
      <c r="BD229" s="11" t="s">
        <v>334</v>
      </c>
      <c r="BF229" s="11">
        <v>0</v>
      </c>
      <c r="BG229" s="11">
        <v>0</v>
      </c>
      <c r="BH229" s="11">
        <v>0</v>
      </c>
      <c r="BI229" s="11">
        <v>0</v>
      </c>
      <c r="BJ229" s="11">
        <v>0</v>
      </c>
      <c r="BK229" s="11">
        <v>0</v>
      </c>
      <c r="BL229" s="11">
        <v>0</v>
      </c>
      <c r="BM229" s="11">
        <v>0</v>
      </c>
      <c r="BO229" s="12">
        <v>0</v>
      </c>
      <c r="BP229" s="11">
        <v>0</v>
      </c>
      <c r="BR229" s="11">
        <v>0</v>
      </c>
      <c r="BS229" s="11">
        <v>0</v>
      </c>
      <c r="BT229" s="11">
        <v>0</v>
      </c>
      <c r="BU229" s="11">
        <v>0</v>
      </c>
      <c r="BV229" s="11">
        <v>0</v>
      </c>
      <c r="BW229" s="11" t="s">
        <v>334</v>
      </c>
      <c r="BX229" s="12"/>
      <c r="BY229" s="11" t="s">
        <v>437</v>
      </c>
      <c r="BZ229" s="11" t="s">
        <v>70</v>
      </c>
      <c r="CA229" s="11">
        <v>0</v>
      </c>
      <c r="CB229" s="11">
        <v>0</v>
      </c>
      <c r="CC229" s="11">
        <v>0</v>
      </c>
      <c r="CD229" s="11">
        <v>0</v>
      </c>
      <c r="CE229" s="11">
        <v>0</v>
      </c>
      <c r="CF229" s="11">
        <v>0</v>
      </c>
      <c r="CG229" s="11">
        <v>0</v>
      </c>
      <c r="CH229" s="11">
        <v>0</v>
      </c>
      <c r="CI229" s="11">
        <v>0</v>
      </c>
      <c r="CJ229" s="11">
        <v>0</v>
      </c>
    </row>
    <row r="230" spans="2:88" s="11" customFormat="1" x14ac:dyDescent="0.2">
      <c r="B230" s="11" t="s">
        <v>536</v>
      </c>
      <c r="C230" s="11">
        <v>2013</v>
      </c>
      <c r="D230" t="s">
        <v>837</v>
      </c>
      <c r="E230" s="11" t="s">
        <v>332</v>
      </c>
      <c r="F230" s="11" t="s">
        <v>93</v>
      </c>
      <c r="G230" s="11" t="s">
        <v>93</v>
      </c>
      <c r="H230" s="11" t="s">
        <v>95</v>
      </c>
      <c r="I230" t="s">
        <v>536</v>
      </c>
      <c r="K230"/>
      <c r="L230" s="11" t="s">
        <v>70</v>
      </c>
      <c r="M230"/>
      <c r="N230"/>
      <c r="O230"/>
      <c r="P230">
        <v>59</v>
      </c>
      <c r="R230"/>
      <c r="S230"/>
      <c r="T230"/>
      <c r="U230" s="11" t="str">
        <f t="shared" si="3"/>
        <v>NO</v>
      </c>
      <c r="V230" s="11" t="s">
        <v>93</v>
      </c>
      <c r="W230" t="s">
        <v>70</v>
      </c>
      <c r="X230" s="11">
        <v>180</v>
      </c>
      <c r="Y230" s="11" t="s">
        <v>70</v>
      </c>
      <c r="Z230" s="11" t="s">
        <v>70</v>
      </c>
      <c r="AA230" s="11" t="s">
        <v>70</v>
      </c>
      <c r="AB230" s="11" t="s">
        <v>70</v>
      </c>
      <c r="AC230" s="11" t="s">
        <v>70</v>
      </c>
      <c r="AD230" s="11" t="s">
        <v>70</v>
      </c>
      <c r="AE230" s="11" t="s">
        <v>70</v>
      </c>
      <c r="AF230" s="11" t="s">
        <v>70</v>
      </c>
      <c r="AG230" s="11" t="s">
        <v>70</v>
      </c>
      <c r="AH230" s="11" t="s">
        <v>70</v>
      </c>
      <c r="AI230" s="11">
        <v>0</v>
      </c>
      <c r="AJ230" s="12"/>
      <c r="AK230" s="11">
        <v>156</v>
      </c>
      <c r="AL230" s="11">
        <v>124</v>
      </c>
      <c r="AM230" s="11" t="s">
        <v>70</v>
      </c>
      <c r="AN230" s="12"/>
      <c r="AO230" s="11" t="s">
        <v>70</v>
      </c>
      <c r="AP230" s="11" t="s">
        <v>70</v>
      </c>
      <c r="AQ230" s="11">
        <v>124</v>
      </c>
      <c r="AR230" s="11" t="s">
        <v>70</v>
      </c>
      <c r="AS230" s="12"/>
      <c r="AT230" s="11" t="s">
        <v>70</v>
      </c>
      <c r="AU230" s="11">
        <v>60</v>
      </c>
      <c r="AV230" s="12"/>
      <c r="BC230" s="12"/>
      <c r="BD230" s="11" t="s">
        <v>334</v>
      </c>
      <c r="BF230" s="11">
        <v>0</v>
      </c>
      <c r="BG230" s="11">
        <v>0</v>
      </c>
      <c r="BH230" s="11">
        <v>0</v>
      </c>
      <c r="BI230" s="11">
        <v>0</v>
      </c>
      <c r="BJ230" s="11">
        <v>0</v>
      </c>
      <c r="BK230" s="11">
        <v>0</v>
      </c>
      <c r="BL230" s="11">
        <v>0</v>
      </c>
      <c r="BM230" s="11">
        <v>0</v>
      </c>
      <c r="BO230" s="12">
        <v>0</v>
      </c>
      <c r="BP230" s="11">
        <v>0</v>
      </c>
      <c r="BR230" s="11">
        <v>0</v>
      </c>
      <c r="BS230" s="11">
        <v>0</v>
      </c>
      <c r="BT230" s="11">
        <v>0</v>
      </c>
      <c r="BU230" s="11">
        <v>0</v>
      </c>
      <c r="BV230" s="11">
        <v>0</v>
      </c>
      <c r="BW230" s="11" t="s">
        <v>334</v>
      </c>
      <c r="BX230" s="12"/>
      <c r="BY230" s="11" t="s">
        <v>438</v>
      </c>
      <c r="BZ230" s="11" t="s">
        <v>70</v>
      </c>
      <c r="CA230" s="11">
        <v>0</v>
      </c>
      <c r="CB230" s="11">
        <v>0</v>
      </c>
      <c r="CC230" s="11">
        <v>0</v>
      </c>
      <c r="CD230" s="11">
        <v>0</v>
      </c>
      <c r="CE230" s="11">
        <v>0</v>
      </c>
      <c r="CF230" s="11">
        <v>0</v>
      </c>
      <c r="CG230" s="11">
        <v>0</v>
      </c>
      <c r="CH230" s="11">
        <v>0</v>
      </c>
      <c r="CI230" s="11">
        <v>0</v>
      </c>
      <c r="CJ230" s="11">
        <v>0</v>
      </c>
    </row>
    <row r="231" spans="2:88" s="11" customFormat="1" x14ac:dyDescent="0.2">
      <c r="B231" s="11" t="s">
        <v>537</v>
      </c>
      <c r="C231" s="11">
        <v>2013</v>
      </c>
      <c r="D231" t="s">
        <v>837</v>
      </c>
      <c r="E231" s="11" t="s">
        <v>332</v>
      </c>
      <c r="F231" s="11" t="s">
        <v>93</v>
      </c>
      <c r="G231" s="11" t="s">
        <v>93</v>
      </c>
      <c r="H231" s="11" t="s">
        <v>95</v>
      </c>
      <c r="I231" t="s">
        <v>537</v>
      </c>
      <c r="K231"/>
      <c r="L231" s="11" t="s">
        <v>70</v>
      </c>
      <c r="M231"/>
      <c r="N231"/>
      <c r="O231"/>
      <c r="P231">
        <v>59</v>
      </c>
      <c r="R231"/>
      <c r="S231"/>
      <c r="T231"/>
      <c r="U231" s="11" t="str">
        <f t="shared" si="3"/>
        <v>NO</v>
      </c>
      <c r="V231" s="11" t="s">
        <v>93</v>
      </c>
      <c r="W231" t="s">
        <v>70</v>
      </c>
      <c r="X231" s="11">
        <v>181</v>
      </c>
      <c r="Y231" s="11" t="s">
        <v>70</v>
      </c>
      <c r="Z231" s="11" t="s">
        <v>70</v>
      </c>
      <c r="AA231" s="11" t="s">
        <v>70</v>
      </c>
      <c r="AB231" s="11" t="s">
        <v>70</v>
      </c>
      <c r="AC231" s="11" t="s">
        <v>70</v>
      </c>
      <c r="AD231" s="11" t="s">
        <v>70</v>
      </c>
      <c r="AE231" s="11" t="s">
        <v>70</v>
      </c>
      <c r="AF231" s="11" t="s">
        <v>70</v>
      </c>
      <c r="AG231" s="11" t="s">
        <v>70</v>
      </c>
      <c r="AH231" s="11" t="s">
        <v>70</v>
      </c>
      <c r="AI231" s="11">
        <v>0</v>
      </c>
      <c r="AJ231" s="12"/>
      <c r="AK231" s="11">
        <v>157</v>
      </c>
      <c r="AL231" s="11">
        <v>125</v>
      </c>
      <c r="AM231" s="11" t="s">
        <v>70</v>
      </c>
      <c r="AN231" s="12"/>
      <c r="AO231" s="11" t="s">
        <v>70</v>
      </c>
      <c r="AP231" s="11" t="s">
        <v>70</v>
      </c>
      <c r="AQ231" s="11">
        <v>125</v>
      </c>
      <c r="AR231" s="11" t="s">
        <v>70</v>
      </c>
      <c r="AS231" s="12"/>
      <c r="AT231" s="11" t="s">
        <v>70</v>
      </c>
      <c r="AU231" s="11">
        <v>61</v>
      </c>
      <c r="AV231" s="12"/>
      <c r="BC231" s="12"/>
      <c r="BD231" s="11" t="s">
        <v>334</v>
      </c>
      <c r="BF231" s="11">
        <v>0</v>
      </c>
      <c r="BG231" s="11">
        <v>0</v>
      </c>
      <c r="BH231" s="11">
        <v>0</v>
      </c>
      <c r="BI231" s="11">
        <v>0</v>
      </c>
      <c r="BJ231" s="11">
        <v>0</v>
      </c>
      <c r="BK231" s="11">
        <v>0</v>
      </c>
      <c r="BL231" s="11">
        <v>0</v>
      </c>
      <c r="BM231" s="11">
        <v>0</v>
      </c>
      <c r="BO231" s="12">
        <v>0</v>
      </c>
      <c r="BP231" s="11">
        <v>0</v>
      </c>
      <c r="BR231" s="11">
        <v>0</v>
      </c>
      <c r="BS231" s="11">
        <v>0</v>
      </c>
      <c r="BT231" s="11">
        <v>0</v>
      </c>
      <c r="BU231" s="11">
        <v>0</v>
      </c>
      <c r="BV231" s="11">
        <v>0</v>
      </c>
      <c r="BW231" s="11" t="s">
        <v>334</v>
      </c>
      <c r="BX231" s="12"/>
      <c r="BY231" s="11" t="s">
        <v>439</v>
      </c>
      <c r="BZ231" s="11" t="s">
        <v>70</v>
      </c>
      <c r="CA231" s="11">
        <v>0</v>
      </c>
      <c r="CB231" s="11">
        <v>0</v>
      </c>
      <c r="CC231" s="11">
        <v>0</v>
      </c>
      <c r="CD231" s="11">
        <v>0</v>
      </c>
      <c r="CE231" s="11">
        <v>0</v>
      </c>
      <c r="CF231" s="11">
        <v>0</v>
      </c>
      <c r="CG231" s="11">
        <v>0</v>
      </c>
      <c r="CH231" s="11">
        <v>0</v>
      </c>
      <c r="CI231" s="11">
        <v>0</v>
      </c>
      <c r="CJ231" s="11">
        <v>0</v>
      </c>
    </row>
    <row r="232" spans="2:88" s="11" customFormat="1" x14ac:dyDescent="0.2">
      <c r="B232" s="11" t="s">
        <v>538</v>
      </c>
      <c r="C232" s="11">
        <v>2013</v>
      </c>
      <c r="D232" t="s">
        <v>837</v>
      </c>
      <c r="E232" s="11" t="s">
        <v>332</v>
      </c>
      <c r="F232" s="11" t="s">
        <v>93</v>
      </c>
      <c r="G232" s="11" t="s">
        <v>93</v>
      </c>
      <c r="H232" s="11" t="s">
        <v>95</v>
      </c>
      <c r="I232" t="s">
        <v>538</v>
      </c>
      <c r="K232"/>
      <c r="L232" s="11" t="s">
        <v>70</v>
      </c>
      <c r="M232"/>
      <c r="N232"/>
      <c r="O232"/>
      <c r="P232">
        <v>9</v>
      </c>
      <c r="R232"/>
      <c r="S232"/>
      <c r="T232"/>
      <c r="U232" s="11" t="str">
        <f t="shared" si="3"/>
        <v>NO</v>
      </c>
      <c r="V232" s="11" t="s">
        <v>93</v>
      </c>
      <c r="W232" t="s">
        <v>70</v>
      </c>
      <c r="X232" s="11">
        <v>182</v>
      </c>
      <c r="Y232" s="11" t="s">
        <v>70</v>
      </c>
      <c r="Z232" s="11" t="s">
        <v>70</v>
      </c>
      <c r="AA232" s="11" t="s">
        <v>70</v>
      </c>
      <c r="AB232" s="11" t="s">
        <v>70</v>
      </c>
      <c r="AC232" s="11" t="s">
        <v>70</v>
      </c>
      <c r="AD232" s="11" t="s">
        <v>70</v>
      </c>
      <c r="AE232" s="11" t="s">
        <v>70</v>
      </c>
      <c r="AF232" s="11" t="s">
        <v>70</v>
      </c>
      <c r="AG232" s="11" t="s">
        <v>70</v>
      </c>
      <c r="AH232" s="11" t="s">
        <v>70</v>
      </c>
      <c r="AI232" s="11">
        <v>0</v>
      </c>
      <c r="AJ232" s="12"/>
      <c r="AK232" s="11">
        <v>158</v>
      </c>
      <c r="AL232" s="11">
        <v>126</v>
      </c>
      <c r="AM232" s="11" t="s">
        <v>70</v>
      </c>
      <c r="AN232" s="12"/>
      <c r="AO232" s="11" t="s">
        <v>70</v>
      </c>
      <c r="AP232" s="11" t="s">
        <v>70</v>
      </c>
      <c r="AQ232" s="11">
        <v>126</v>
      </c>
      <c r="AR232" s="11" t="s">
        <v>70</v>
      </c>
      <c r="AS232" s="12"/>
      <c r="AT232" s="11" t="s">
        <v>70</v>
      </c>
      <c r="AU232" s="11">
        <v>62</v>
      </c>
      <c r="AV232" s="12"/>
      <c r="BC232" s="12"/>
      <c r="BD232" s="11" t="s">
        <v>334</v>
      </c>
      <c r="BF232" s="11">
        <v>0</v>
      </c>
      <c r="BG232" s="11">
        <v>0</v>
      </c>
      <c r="BH232" s="11">
        <v>0</v>
      </c>
      <c r="BI232" s="11">
        <v>0</v>
      </c>
      <c r="BJ232" s="11">
        <v>0</v>
      </c>
      <c r="BK232" s="11">
        <v>0</v>
      </c>
      <c r="BL232" s="11">
        <v>0</v>
      </c>
      <c r="BM232" s="11">
        <v>0</v>
      </c>
      <c r="BO232" s="12">
        <v>0</v>
      </c>
      <c r="BP232" s="11">
        <v>0</v>
      </c>
      <c r="BR232" s="11">
        <v>0</v>
      </c>
      <c r="BS232" s="11">
        <v>0</v>
      </c>
      <c r="BT232" s="11">
        <v>0</v>
      </c>
      <c r="BU232" s="11">
        <v>0</v>
      </c>
      <c r="BV232" s="11">
        <v>0</v>
      </c>
      <c r="BW232" s="11" t="s">
        <v>334</v>
      </c>
      <c r="BX232" s="12"/>
      <c r="BY232" s="11" t="s">
        <v>440</v>
      </c>
      <c r="BZ232" s="11" t="s">
        <v>70</v>
      </c>
      <c r="CA232" s="11">
        <v>0</v>
      </c>
      <c r="CB232" s="11">
        <v>0</v>
      </c>
      <c r="CC232" s="11">
        <v>0</v>
      </c>
      <c r="CD232" s="11">
        <v>0</v>
      </c>
      <c r="CE232" s="11">
        <v>0</v>
      </c>
      <c r="CF232" s="11">
        <v>0</v>
      </c>
      <c r="CG232" s="11">
        <v>0</v>
      </c>
      <c r="CH232" s="11">
        <v>0</v>
      </c>
      <c r="CI232" s="11">
        <v>0</v>
      </c>
      <c r="CJ232" s="11">
        <v>0</v>
      </c>
    </row>
    <row r="233" spans="2:88" s="11" customFormat="1" x14ac:dyDescent="0.2">
      <c r="B233" s="11" t="s">
        <v>539</v>
      </c>
      <c r="C233" s="11">
        <v>2013</v>
      </c>
      <c r="D233" t="s">
        <v>837</v>
      </c>
      <c r="E233" s="11" t="s">
        <v>332</v>
      </c>
      <c r="F233" s="11" t="s">
        <v>93</v>
      </c>
      <c r="G233" s="11" t="s">
        <v>93</v>
      </c>
      <c r="H233" s="11" t="s">
        <v>95</v>
      </c>
      <c r="I233" t="s">
        <v>539</v>
      </c>
      <c r="K233"/>
      <c r="L233" s="11" t="s">
        <v>70</v>
      </c>
      <c r="M233"/>
      <c r="N233"/>
      <c r="O233"/>
      <c r="P233">
        <v>1</v>
      </c>
      <c r="R233"/>
      <c r="S233"/>
      <c r="T233"/>
      <c r="U233" s="11" t="str">
        <f t="shared" si="3"/>
        <v>NO</v>
      </c>
      <c r="V233" s="11" t="s">
        <v>93</v>
      </c>
      <c r="W233" t="s">
        <v>70</v>
      </c>
      <c r="X233" s="11">
        <v>183</v>
      </c>
      <c r="Y233" s="11" t="s">
        <v>70</v>
      </c>
      <c r="Z233" s="11" t="s">
        <v>70</v>
      </c>
      <c r="AA233" s="11" t="s">
        <v>70</v>
      </c>
      <c r="AB233" s="11" t="s">
        <v>70</v>
      </c>
      <c r="AC233" s="11" t="s">
        <v>70</v>
      </c>
      <c r="AD233" s="11" t="s">
        <v>70</v>
      </c>
      <c r="AE233" s="11" t="s">
        <v>70</v>
      </c>
      <c r="AF233" s="11" t="s">
        <v>70</v>
      </c>
      <c r="AG233" s="11" t="s">
        <v>70</v>
      </c>
      <c r="AH233" s="11" t="s">
        <v>70</v>
      </c>
      <c r="AI233" s="11">
        <v>0</v>
      </c>
      <c r="AJ233" s="12"/>
      <c r="AK233" s="11">
        <v>159</v>
      </c>
      <c r="AL233" s="11">
        <v>127</v>
      </c>
      <c r="AM233" s="11" t="s">
        <v>70</v>
      </c>
      <c r="AN233" s="12"/>
      <c r="AO233" s="11" t="s">
        <v>70</v>
      </c>
      <c r="AP233" s="11" t="s">
        <v>70</v>
      </c>
      <c r="AQ233" s="11">
        <v>127</v>
      </c>
      <c r="AR233" s="11" t="s">
        <v>70</v>
      </c>
      <c r="AS233" s="12"/>
      <c r="AT233" s="11" t="s">
        <v>70</v>
      </c>
      <c r="AU233" s="11">
        <v>63</v>
      </c>
      <c r="AV233" s="12"/>
      <c r="BC233" s="12"/>
      <c r="BD233" s="11" t="s">
        <v>334</v>
      </c>
      <c r="BF233" s="11">
        <v>0</v>
      </c>
      <c r="BG233" s="11">
        <v>0</v>
      </c>
      <c r="BH233" s="11">
        <v>0</v>
      </c>
      <c r="BI233" s="11">
        <v>0</v>
      </c>
      <c r="BJ233" s="11">
        <v>0</v>
      </c>
      <c r="BK233" s="11">
        <v>0</v>
      </c>
      <c r="BL233" s="11">
        <v>0</v>
      </c>
      <c r="BM233" s="11">
        <v>0</v>
      </c>
      <c r="BO233" s="12">
        <v>0</v>
      </c>
      <c r="BP233" s="11">
        <v>0</v>
      </c>
      <c r="BR233" s="11">
        <v>0</v>
      </c>
      <c r="BS233" s="11">
        <v>0</v>
      </c>
      <c r="BT233" s="11">
        <v>0</v>
      </c>
      <c r="BU233" s="11">
        <v>0</v>
      </c>
      <c r="BV233" s="11">
        <v>0</v>
      </c>
      <c r="BW233" s="11" t="s">
        <v>334</v>
      </c>
      <c r="BX233" s="12"/>
      <c r="BY233" s="11" t="s">
        <v>441</v>
      </c>
      <c r="BZ233" s="11" t="s">
        <v>70</v>
      </c>
      <c r="CA233" s="11">
        <v>0</v>
      </c>
      <c r="CB233" s="11">
        <v>0</v>
      </c>
      <c r="CC233" s="11">
        <v>0</v>
      </c>
      <c r="CD233" s="11">
        <v>0</v>
      </c>
      <c r="CE233" s="11">
        <v>0</v>
      </c>
      <c r="CF233" s="11">
        <v>0</v>
      </c>
      <c r="CG233" s="11">
        <v>0</v>
      </c>
      <c r="CH233" s="11">
        <v>0</v>
      </c>
      <c r="CI233" s="11">
        <v>0</v>
      </c>
      <c r="CJ233" s="11">
        <v>0</v>
      </c>
    </row>
    <row r="234" spans="2:88" s="11" customFormat="1" x14ac:dyDescent="0.2">
      <c r="B234" s="11" t="s">
        <v>540</v>
      </c>
      <c r="C234" s="11">
        <v>2013</v>
      </c>
      <c r="D234" t="s">
        <v>837</v>
      </c>
      <c r="E234" s="11" t="s">
        <v>332</v>
      </c>
      <c r="F234" s="11" t="s">
        <v>93</v>
      </c>
      <c r="G234" s="11" t="s">
        <v>93</v>
      </c>
      <c r="H234" s="11" t="s">
        <v>95</v>
      </c>
      <c r="I234" t="s">
        <v>540</v>
      </c>
      <c r="K234"/>
      <c r="L234" s="11" t="s">
        <v>70</v>
      </c>
      <c r="M234"/>
      <c r="N234"/>
      <c r="O234"/>
      <c r="P234" t="s">
        <v>844</v>
      </c>
      <c r="R234"/>
      <c r="S234"/>
      <c r="T234"/>
      <c r="U234" s="11" t="str">
        <f t="shared" si="3"/>
        <v>NO</v>
      </c>
      <c r="V234" s="11" t="s">
        <v>93</v>
      </c>
      <c r="W234" t="s">
        <v>70</v>
      </c>
      <c r="X234" s="11">
        <v>184</v>
      </c>
      <c r="Y234" s="11" t="s">
        <v>70</v>
      </c>
      <c r="Z234" s="11" t="s">
        <v>70</v>
      </c>
      <c r="AA234" s="11" t="s">
        <v>70</v>
      </c>
      <c r="AB234" s="11" t="s">
        <v>70</v>
      </c>
      <c r="AC234" s="11" t="s">
        <v>70</v>
      </c>
      <c r="AD234" s="11" t="s">
        <v>70</v>
      </c>
      <c r="AE234" s="11" t="s">
        <v>70</v>
      </c>
      <c r="AF234" s="11" t="s">
        <v>70</v>
      </c>
      <c r="AG234" s="11" t="s">
        <v>70</v>
      </c>
      <c r="AH234" s="11" t="s">
        <v>70</v>
      </c>
      <c r="AI234" s="11">
        <v>0</v>
      </c>
      <c r="AJ234" s="12"/>
      <c r="AK234" s="11">
        <v>160</v>
      </c>
      <c r="AL234" s="11">
        <v>128</v>
      </c>
      <c r="AM234" s="11" t="s">
        <v>70</v>
      </c>
      <c r="AN234" s="12"/>
      <c r="AO234" s="11" t="s">
        <v>70</v>
      </c>
      <c r="AP234" s="11" t="s">
        <v>70</v>
      </c>
      <c r="AQ234" s="11">
        <v>128</v>
      </c>
      <c r="AR234" s="11" t="s">
        <v>70</v>
      </c>
      <c r="AS234" s="12"/>
      <c r="AT234" s="11" t="s">
        <v>70</v>
      </c>
      <c r="AU234" s="11">
        <v>64</v>
      </c>
      <c r="AV234" s="12"/>
      <c r="BC234" s="12"/>
      <c r="BD234" s="11" t="s">
        <v>334</v>
      </c>
      <c r="BF234" s="11">
        <v>0</v>
      </c>
      <c r="BG234" s="11">
        <v>0</v>
      </c>
      <c r="BH234" s="11">
        <v>0</v>
      </c>
      <c r="BI234" s="11">
        <v>0</v>
      </c>
      <c r="BJ234" s="11">
        <v>0</v>
      </c>
      <c r="BK234" s="11">
        <v>0</v>
      </c>
      <c r="BL234" s="11">
        <v>0</v>
      </c>
      <c r="BM234" s="11">
        <v>0</v>
      </c>
      <c r="BO234" s="12">
        <v>0</v>
      </c>
      <c r="BP234" s="11">
        <v>0</v>
      </c>
      <c r="BR234" s="11">
        <v>0</v>
      </c>
      <c r="BS234" s="11">
        <v>0</v>
      </c>
      <c r="BT234" s="11">
        <v>0</v>
      </c>
      <c r="BU234" s="11">
        <v>0</v>
      </c>
      <c r="BV234" s="11">
        <v>0</v>
      </c>
      <c r="BW234" s="11" t="s">
        <v>334</v>
      </c>
      <c r="BX234" s="12"/>
      <c r="BY234" s="11" t="s">
        <v>442</v>
      </c>
      <c r="BZ234" s="11" t="s">
        <v>70</v>
      </c>
      <c r="CA234" s="11">
        <v>0</v>
      </c>
      <c r="CB234" s="11">
        <v>0</v>
      </c>
      <c r="CC234" s="11">
        <v>0</v>
      </c>
      <c r="CD234" s="11">
        <v>0</v>
      </c>
      <c r="CE234" s="11">
        <v>0</v>
      </c>
      <c r="CF234" s="11">
        <v>0</v>
      </c>
      <c r="CG234" s="11">
        <v>0</v>
      </c>
      <c r="CH234" s="11">
        <v>0</v>
      </c>
      <c r="CI234" s="11">
        <v>0</v>
      </c>
      <c r="CJ234" s="11">
        <v>0</v>
      </c>
    </row>
    <row r="235" spans="2:88" s="11" customFormat="1" x14ac:dyDescent="0.2">
      <c r="B235" s="11" t="s">
        <v>541</v>
      </c>
      <c r="C235" s="11">
        <v>2013</v>
      </c>
      <c r="D235" t="s">
        <v>837</v>
      </c>
      <c r="E235" s="11" t="s">
        <v>332</v>
      </c>
      <c r="F235" s="11" t="s">
        <v>93</v>
      </c>
      <c r="G235" s="11" t="s">
        <v>93</v>
      </c>
      <c r="H235" s="11" t="s">
        <v>95</v>
      </c>
      <c r="I235" t="s">
        <v>541</v>
      </c>
      <c r="K235"/>
      <c r="L235" s="11" t="s">
        <v>70</v>
      </c>
      <c r="M235"/>
      <c r="N235"/>
      <c r="O235"/>
      <c r="P235" t="s">
        <v>844</v>
      </c>
      <c r="R235"/>
      <c r="S235"/>
      <c r="T235"/>
      <c r="U235" s="11" t="str">
        <f t="shared" si="3"/>
        <v>NO</v>
      </c>
      <c r="V235" s="11" t="s">
        <v>93</v>
      </c>
      <c r="W235" t="s">
        <v>70</v>
      </c>
      <c r="X235" s="11">
        <v>185</v>
      </c>
      <c r="Y235" s="11" t="s">
        <v>70</v>
      </c>
      <c r="Z235" s="11" t="s">
        <v>70</v>
      </c>
      <c r="AA235" s="11" t="s">
        <v>70</v>
      </c>
      <c r="AB235" s="11" t="s">
        <v>70</v>
      </c>
      <c r="AC235" s="11" t="s">
        <v>70</v>
      </c>
      <c r="AD235" s="11" t="s">
        <v>70</v>
      </c>
      <c r="AE235" s="11" t="s">
        <v>70</v>
      </c>
      <c r="AF235" s="11" t="s">
        <v>70</v>
      </c>
      <c r="AG235" s="11" t="s">
        <v>70</v>
      </c>
      <c r="AH235" s="11" t="s">
        <v>70</v>
      </c>
      <c r="AI235" s="11">
        <v>0</v>
      </c>
      <c r="AJ235" s="12"/>
      <c r="AK235" s="11">
        <v>161</v>
      </c>
      <c r="AL235" s="11">
        <v>129</v>
      </c>
      <c r="AM235" s="11" t="s">
        <v>70</v>
      </c>
      <c r="AN235" s="12"/>
      <c r="AO235" s="11" t="s">
        <v>70</v>
      </c>
      <c r="AP235" s="11" t="s">
        <v>70</v>
      </c>
      <c r="AQ235" s="11">
        <v>129</v>
      </c>
      <c r="AR235" s="11" t="s">
        <v>70</v>
      </c>
      <c r="AS235" s="12"/>
      <c r="AT235" s="11" t="s">
        <v>70</v>
      </c>
      <c r="AU235" s="11">
        <v>65</v>
      </c>
      <c r="AV235" s="12"/>
      <c r="BC235" s="12"/>
      <c r="BD235" s="11" t="s">
        <v>334</v>
      </c>
      <c r="BF235" s="11">
        <v>0</v>
      </c>
      <c r="BG235" s="11">
        <v>0</v>
      </c>
      <c r="BH235" s="11">
        <v>0</v>
      </c>
      <c r="BI235" s="11">
        <v>0</v>
      </c>
      <c r="BJ235" s="11">
        <v>0</v>
      </c>
      <c r="BK235" s="11">
        <v>0</v>
      </c>
      <c r="BL235" s="11">
        <v>0</v>
      </c>
      <c r="BM235" s="11">
        <v>0</v>
      </c>
      <c r="BO235" s="12">
        <v>0</v>
      </c>
      <c r="BP235" s="11">
        <v>0</v>
      </c>
      <c r="BR235" s="11">
        <v>0</v>
      </c>
      <c r="BS235" s="11">
        <v>0</v>
      </c>
      <c r="BT235" s="11">
        <v>0</v>
      </c>
      <c r="BU235" s="11">
        <v>0</v>
      </c>
      <c r="BV235" s="11">
        <v>0</v>
      </c>
      <c r="BW235" s="11" t="s">
        <v>334</v>
      </c>
      <c r="BX235" s="12"/>
      <c r="BY235" s="11" t="s">
        <v>443</v>
      </c>
      <c r="BZ235" s="11" t="s">
        <v>70</v>
      </c>
      <c r="CA235" s="11">
        <v>0</v>
      </c>
      <c r="CB235" s="11">
        <v>0</v>
      </c>
      <c r="CC235" s="11">
        <v>0</v>
      </c>
      <c r="CD235" s="11">
        <v>0</v>
      </c>
      <c r="CE235" s="11">
        <v>0</v>
      </c>
      <c r="CF235" s="11">
        <v>0</v>
      </c>
      <c r="CG235" s="11">
        <v>0</v>
      </c>
      <c r="CH235" s="11">
        <v>0</v>
      </c>
      <c r="CI235" s="11">
        <v>0</v>
      </c>
      <c r="CJ235" s="11">
        <v>0</v>
      </c>
    </row>
    <row r="236" spans="2:88" s="11" customFormat="1" x14ac:dyDescent="0.2">
      <c r="B236" s="11" t="s">
        <v>542</v>
      </c>
      <c r="C236" s="11">
        <v>2013</v>
      </c>
      <c r="D236" t="s">
        <v>837</v>
      </c>
      <c r="E236" s="11" t="s">
        <v>332</v>
      </c>
      <c r="F236" s="11" t="s">
        <v>93</v>
      </c>
      <c r="G236" s="11" t="s">
        <v>93</v>
      </c>
      <c r="H236" s="11" t="s">
        <v>95</v>
      </c>
      <c r="I236" t="s">
        <v>542</v>
      </c>
      <c r="K236"/>
      <c r="L236" s="11" t="s">
        <v>70</v>
      </c>
      <c r="M236"/>
      <c r="N236"/>
      <c r="O236"/>
      <c r="P236" t="s">
        <v>844</v>
      </c>
      <c r="R236"/>
      <c r="S236"/>
      <c r="T236"/>
      <c r="U236" s="11" t="str">
        <f t="shared" si="3"/>
        <v>NO</v>
      </c>
      <c r="V236" s="11" t="s">
        <v>93</v>
      </c>
      <c r="W236" t="s">
        <v>70</v>
      </c>
      <c r="X236" s="11">
        <v>186</v>
      </c>
      <c r="Y236" s="11" t="s">
        <v>70</v>
      </c>
      <c r="Z236" s="11" t="s">
        <v>70</v>
      </c>
      <c r="AA236" s="11" t="s">
        <v>70</v>
      </c>
      <c r="AB236" s="11" t="s">
        <v>70</v>
      </c>
      <c r="AC236" s="11" t="s">
        <v>70</v>
      </c>
      <c r="AD236" s="11" t="s">
        <v>70</v>
      </c>
      <c r="AE236" s="11" t="s">
        <v>70</v>
      </c>
      <c r="AF236" s="11" t="s">
        <v>70</v>
      </c>
      <c r="AG236" s="11" t="s">
        <v>70</v>
      </c>
      <c r="AH236" s="11" t="s">
        <v>70</v>
      </c>
      <c r="AI236" s="11">
        <v>0</v>
      </c>
      <c r="AJ236" s="12"/>
      <c r="AK236" s="11">
        <v>162</v>
      </c>
      <c r="AL236" s="11">
        <v>130</v>
      </c>
      <c r="AM236" s="11" t="s">
        <v>70</v>
      </c>
      <c r="AN236" s="12"/>
      <c r="AO236" s="11" t="s">
        <v>70</v>
      </c>
      <c r="AP236" s="11" t="s">
        <v>70</v>
      </c>
      <c r="AQ236" s="11">
        <v>130</v>
      </c>
      <c r="AR236" s="11" t="s">
        <v>70</v>
      </c>
      <c r="AS236" s="12"/>
      <c r="AT236" s="11" t="s">
        <v>70</v>
      </c>
      <c r="AU236" s="11">
        <v>66</v>
      </c>
      <c r="AV236" s="12"/>
      <c r="BC236" s="12"/>
      <c r="BD236" s="11" t="s">
        <v>334</v>
      </c>
      <c r="BF236" s="11">
        <v>0</v>
      </c>
      <c r="BG236" s="11">
        <v>0</v>
      </c>
      <c r="BH236" s="11">
        <v>0</v>
      </c>
      <c r="BI236" s="11">
        <v>0</v>
      </c>
      <c r="BJ236" s="11">
        <v>0</v>
      </c>
      <c r="BK236" s="11">
        <v>0</v>
      </c>
      <c r="BL236" s="11">
        <v>0</v>
      </c>
      <c r="BM236" s="11">
        <v>0</v>
      </c>
      <c r="BO236" s="12">
        <v>0</v>
      </c>
      <c r="BP236" s="11">
        <v>0</v>
      </c>
      <c r="BR236" s="11">
        <v>0</v>
      </c>
      <c r="BS236" s="11">
        <v>0</v>
      </c>
      <c r="BT236" s="11">
        <v>0</v>
      </c>
      <c r="BU236" s="11">
        <v>0</v>
      </c>
      <c r="BV236" s="11">
        <v>0</v>
      </c>
      <c r="BW236" s="11" t="s">
        <v>334</v>
      </c>
      <c r="BX236" s="12"/>
      <c r="BY236" s="11" t="s">
        <v>444</v>
      </c>
      <c r="BZ236" s="11" t="s">
        <v>70</v>
      </c>
      <c r="CA236" s="11">
        <v>0</v>
      </c>
      <c r="CB236" s="11">
        <v>0</v>
      </c>
      <c r="CC236" s="11">
        <v>0</v>
      </c>
      <c r="CD236" s="11">
        <v>0</v>
      </c>
      <c r="CE236" s="11">
        <v>0</v>
      </c>
      <c r="CF236" s="11">
        <v>0</v>
      </c>
      <c r="CG236" s="11">
        <v>0</v>
      </c>
      <c r="CH236" s="11">
        <v>0</v>
      </c>
      <c r="CI236" s="11">
        <v>0</v>
      </c>
      <c r="CJ236" s="11">
        <v>0</v>
      </c>
    </row>
    <row r="237" spans="2:88" s="11" customFormat="1" x14ac:dyDescent="0.2">
      <c r="B237" s="11" t="s">
        <v>543</v>
      </c>
      <c r="C237" s="11">
        <v>2013</v>
      </c>
      <c r="D237" t="s">
        <v>837</v>
      </c>
      <c r="E237" s="11" t="s">
        <v>332</v>
      </c>
      <c r="F237" s="11" t="s">
        <v>93</v>
      </c>
      <c r="G237" s="11" t="s">
        <v>93</v>
      </c>
      <c r="H237" s="11" t="s">
        <v>95</v>
      </c>
      <c r="I237" t="s">
        <v>543</v>
      </c>
      <c r="K237"/>
      <c r="L237" s="11" t="s">
        <v>70</v>
      </c>
      <c r="M237"/>
      <c r="N237"/>
      <c r="O237"/>
      <c r="P237" t="s">
        <v>844</v>
      </c>
      <c r="R237"/>
      <c r="S237"/>
      <c r="T237"/>
      <c r="U237" s="11" t="str">
        <f t="shared" si="3"/>
        <v>NO</v>
      </c>
      <c r="V237" s="11" t="s">
        <v>93</v>
      </c>
      <c r="W237" t="s">
        <v>70</v>
      </c>
      <c r="X237" s="11">
        <v>187</v>
      </c>
      <c r="Y237" s="11" t="s">
        <v>70</v>
      </c>
      <c r="Z237" s="11" t="s">
        <v>70</v>
      </c>
      <c r="AA237" s="11" t="s">
        <v>70</v>
      </c>
      <c r="AB237" s="11" t="s">
        <v>70</v>
      </c>
      <c r="AC237" s="11" t="s">
        <v>70</v>
      </c>
      <c r="AD237" s="11" t="s">
        <v>70</v>
      </c>
      <c r="AE237" s="11" t="s">
        <v>70</v>
      </c>
      <c r="AF237" s="11" t="s">
        <v>70</v>
      </c>
      <c r="AG237" s="11" t="s">
        <v>70</v>
      </c>
      <c r="AH237" s="11" t="s">
        <v>70</v>
      </c>
      <c r="AI237" s="11">
        <v>0</v>
      </c>
      <c r="AJ237" s="12"/>
      <c r="AK237" s="11">
        <v>163</v>
      </c>
      <c r="AL237" s="11">
        <v>131</v>
      </c>
      <c r="AM237" s="11" t="s">
        <v>70</v>
      </c>
      <c r="AN237" s="12"/>
      <c r="AO237" s="11" t="s">
        <v>70</v>
      </c>
      <c r="AP237" s="11" t="s">
        <v>70</v>
      </c>
      <c r="AQ237" s="11">
        <v>131</v>
      </c>
      <c r="AR237" s="11" t="s">
        <v>70</v>
      </c>
      <c r="AS237" s="12"/>
      <c r="AT237" s="11" t="s">
        <v>70</v>
      </c>
      <c r="AU237" s="11">
        <v>67</v>
      </c>
      <c r="AV237" s="12"/>
      <c r="BC237" s="12"/>
      <c r="BD237" s="11" t="s">
        <v>334</v>
      </c>
      <c r="BF237" s="11">
        <v>0</v>
      </c>
      <c r="BG237" s="11">
        <v>0</v>
      </c>
      <c r="BH237" s="11">
        <v>0</v>
      </c>
      <c r="BI237" s="11">
        <v>0</v>
      </c>
      <c r="BJ237" s="11">
        <v>0</v>
      </c>
      <c r="BK237" s="11">
        <v>0</v>
      </c>
      <c r="BL237" s="11">
        <v>0</v>
      </c>
      <c r="BM237" s="11">
        <v>0</v>
      </c>
      <c r="BO237" s="12">
        <v>0</v>
      </c>
      <c r="BP237" s="11">
        <v>0</v>
      </c>
      <c r="BR237" s="11">
        <v>0</v>
      </c>
      <c r="BS237" s="11">
        <v>0</v>
      </c>
      <c r="BT237" s="11">
        <v>0</v>
      </c>
      <c r="BU237" s="11">
        <v>0</v>
      </c>
      <c r="BV237" s="11">
        <v>0</v>
      </c>
      <c r="BW237" s="11" t="s">
        <v>334</v>
      </c>
      <c r="BX237" s="12"/>
      <c r="BY237" s="11" t="s">
        <v>445</v>
      </c>
      <c r="BZ237" s="11" t="s">
        <v>70</v>
      </c>
      <c r="CA237" s="11">
        <v>0</v>
      </c>
      <c r="CB237" s="11">
        <v>0</v>
      </c>
      <c r="CC237" s="11">
        <v>0</v>
      </c>
      <c r="CD237" s="11">
        <v>0</v>
      </c>
      <c r="CE237" s="11">
        <v>0</v>
      </c>
      <c r="CF237" s="11">
        <v>0</v>
      </c>
      <c r="CG237" s="11">
        <v>0</v>
      </c>
      <c r="CH237" s="11">
        <v>0</v>
      </c>
      <c r="CI237" s="11">
        <v>0</v>
      </c>
      <c r="CJ237" s="11">
        <v>0</v>
      </c>
    </row>
    <row r="238" spans="2:88" s="11" customFormat="1" x14ac:dyDescent="0.2">
      <c r="B238" s="11" t="s">
        <v>544</v>
      </c>
      <c r="C238" s="11">
        <v>2013</v>
      </c>
      <c r="D238" t="s">
        <v>837</v>
      </c>
      <c r="E238" s="11" t="s">
        <v>332</v>
      </c>
      <c r="F238" s="11" t="s">
        <v>93</v>
      </c>
      <c r="G238" s="11" t="s">
        <v>93</v>
      </c>
      <c r="H238" s="11" t="s">
        <v>95</v>
      </c>
      <c r="I238" t="s">
        <v>544</v>
      </c>
      <c r="K238"/>
      <c r="L238" s="11" t="s">
        <v>70</v>
      </c>
      <c r="M238"/>
      <c r="N238"/>
      <c r="O238"/>
      <c r="P238" t="s">
        <v>844</v>
      </c>
      <c r="R238"/>
      <c r="S238"/>
      <c r="T238"/>
      <c r="U238" s="11" t="str">
        <f t="shared" si="3"/>
        <v>NO</v>
      </c>
      <c r="V238" s="11" t="s">
        <v>93</v>
      </c>
      <c r="W238" t="s">
        <v>70</v>
      </c>
      <c r="X238" s="11">
        <v>188</v>
      </c>
      <c r="Y238" s="11" t="s">
        <v>70</v>
      </c>
      <c r="Z238" s="11" t="s">
        <v>70</v>
      </c>
      <c r="AA238" s="11" t="s">
        <v>70</v>
      </c>
      <c r="AB238" s="11" t="s">
        <v>70</v>
      </c>
      <c r="AC238" s="11" t="s">
        <v>70</v>
      </c>
      <c r="AD238" s="11" t="s">
        <v>70</v>
      </c>
      <c r="AE238" s="11" t="s">
        <v>70</v>
      </c>
      <c r="AF238" s="11" t="s">
        <v>70</v>
      </c>
      <c r="AG238" s="11" t="s">
        <v>70</v>
      </c>
      <c r="AH238" s="11" t="s">
        <v>70</v>
      </c>
      <c r="AI238" s="11">
        <v>0</v>
      </c>
      <c r="AJ238" s="12"/>
      <c r="AK238" s="11">
        <v>164</v>
      </c>
      <c r="AL238" s="11">
        <v>132</v>
      </c>
      <c r="AM238" s="11" t="s">
        <v>70</v>
      </c>
      <c r="AN238" s="12"/>
      <c r="AO238" s="11" t="s">
        <v>70</v>
      </c>
      <c r="AP238" s="11" t="s">
        <v>70</v>
      </c>
      <c r="AQ238" s="11">
        <v>132</v>
      </c>
      <c r="AR238" s="11" t="s">
        <v>70</v>
      </c>
      <c r="AS238" s="12"/>
      <c r="AT238" s="11" t="s">
        <v>70</v>
      </c>
      <c r="AU238" s="11">
        <v>68</v>
      </c>
      <c r="AV238" s="12"/>
      <c r="BC238" s="12"/>
      <c r="BD238" s="11" t="s">
        <v>334</v>
      </c>
      <c r="BF238" s="11">
        <v>0</v>
      </c>
      <c r="BG238" s="11">
        <v>0</v>
      </c>
      <c r="BH238" s="11">
        <v>0</v>
      </c>
      <c r="BI238" s="11">
        <v>0</v>
      </c>
      <c r="BJ238" s="11">
        <v>0</v>
      </c>
      <c r="BK238" s="11">
        <v>0</v>
      </c>
      <c r="BL238" s="11">
        <v>0</v>
      </c>
      <c r="BM238" s="11">
        <v>0</v>
      </c>
      <c r="BO238" s="12">
        <v>0</v>
      </c>
      <c r="BP238" s="11">
        <v>0</v>
      </c>
      <c r="BR238" s="11">
        <v>0</v>
      </c>
      <c r="BS238" s="11">
        <v>0</v>
      </c>
      <c r="BT238" s="11">
        <v>0</v>
      </c>
      <c r="BU238" s="11">
        <v>0</v>
      </c>
      <c r="BV238" s="11">
        <v>0</v>
      </c>
      <c r="BW238" s="11" t="s">
        <v>334</v>
      </c>
      <c r="BX238" s="12"/>
      <c r="BY238" s="11" t="s">
        <v>446</v>
      </c>
      <c r="BZ238" s="11" t="s">
        <v>70</v>
      </c>
      <c r="CA238" s="11">
        <v>0</v>
      </c>
      <c r="CB238" s="11">
        <v>0</v>
      </c>
      <c r="CC238" s="11">
        <v>0</v>
      </c>
      <c r="CD238" s="11">
        <v>0</v>
      </c>
      <c r="CE238" s="11">
        <v>0</v>
      </c>
      <c r="CF238" s="11">
        <v>0</v>
      </c>
      <c r="CG238" s="11">
        <v>0</v>
      </c>
      <c r="CH238" s="11">
        <v>0</v>
      </c>
      <c r="CI238" s="11">
        <v>0</v>
      </c>
      <c r="CJ238" s="11">
        <v>0</v>
      </c>
    </row>
    <row r="239" spans="2:88" s="11" customFormat="1" x14ac:dyDescent="0.2">
      <c r="B239" s="11" t="s">
        <v>545</v>
      </c>
      <c r="C239" s="11">
        <v>2013</v>
      </c>
      <c r="D239" t="s">
        <v>837</v>
      </c>
      <c r="E239" s="11" t="s">
        <v>332</v>
      </c>
      <c r="F239" s="11" t="s">
        <v>93</v>
      </c>
      <c r="G239" s="11" t="s">
        <v>93</v>
      </c>
      <c r="H239" s="11" t="s">
        <v>95</v>
      </c>
      <c r="I239" t="s">
        <v>545</v>
      </c>
      <c r="K239"/>
      <c r="L239" s="11" t="s">
        <v>70</v>
      </c>
      <c r="M239"/>
      <c r="N239"/>
      <c r="O239"/>
      <c r="P239" t="s">
        <v>844</v>
      </c>
      <c r="R239"/>
      <c r="S239"/>
      <c r="T239"/>
      <c r="U239" s="11" t="str">
        <f t="shared" si="3"/>
        <v>NO</v>
      </c>
      <c r="V239" s="11" t="s">
        <v>93</v>
      </c>
      <c r="W239" t="s">
        <v>70</v>
      </c>
      <c r="X239" s="11">
        <v>189</v>
      </c>
      <c r="Y239" s="11" t="s">
        <v>70</v>
      </c>
      <c r="Z239" s="11" t="s">
        <v>70</v>
      </c>
      <c r="AA239" s="11" t="s">
        <v>70</v>
      </c>
      <c r="AB239" s="11" t="s">
        <v>70</v>
      </c>
      <c r="AC239" s="11" t="s">
        <v>70</v>
      </c>
      <c r="AD239" s="11" t="s">
        <v>70</v>
      </c>
      <c r="AE239" s="11" t="s">
        <v>70</v>
      </c>
      <c r="AF239" s="11" t="s">
        <v>70</v>
      </c>
      <c r="AG239" s="11" t="s">
        <v>70</v>
      </c>
      <c r="AH239" s="11" t="s">
        <v>70</v>
      </c>
      <c r="AI239" s="11">
        <v>0</v>
      </c>
      <c r="AJ239" s="12"/>
      <c r="AK239" s="11">
        <v>165</v>
      </c>
      <c r="AL239" s="11">
        <v>133</v>
      </c>
      <c r="AM239" s="11" t="s">
        <v>70</v>
      </c>
      <c r="AN239" s="12"/>
      <c r="AO239" s="11" t="s">
        <v>70</v>
      </c>
      <c r="AP239" s="11" t="s">
        <v>70</v>
      </c>
      <c r="AQ239" s="11">
        <v>133</v>
      </c>
      <c r="AR239" s="11" t="s">
        <v>70</v>
      </c>
      <c r="AS239" s="12"/>
      <c r="AT239" s="11" t="s">
        <v>70</v>
      </c>
      <c r="AU239" s="11">
        <v>69</v>
      </c>
      <c r="AV239" s="12"/>
      <c r="BC239" s="12"/>
      <c r="BD239" s="11" t="s">
        <v>334</v>
      </c>
      <c r="BF239" s="11">
        <v>0</v>
      </c>
      <c r="BG239" s="11">
        <v>0</v>
      </c>
      <c r="BH239" s="11">
        <v>0</v>
      </c>
      <c r="BI239" s="11">
        <v>0</v>
      </c>
      <c r="BJ239" s="11">
        <v>0</v>
      </c>
      <c r="BK239" s="11">
        <v>0</v>
      </c>
      <c r="BL239" s="11">
        <v>0</v>
      </c>
      <c r="BM239" s="11">
        <v>0</v>
      </c>
      <c r="BO239" s="12">
        <v>0</v>
      </c>
      <c r="BP239" s="11">
        <v>0</v>
      </c>
      <c r="BR239" s="11">
        <v>0</v>
      </c>
      <c r="BS239" s="11">
        <v>0</v>
      </c>
      <c r="BT239" s="11">
        <v>0</v>
      </c>
      <c r="BU239" s="11">
        <v>0</v>
      </c>
      <c r="BV239" s="11">
        <v>0</v>
      </c>
      <c r="BW239" s="11" t="s">
        <v>334</v>
      </c>
      <c r="BX239" s="12"/>
      <c r="BY239" s="11" t="s">
        <v>447</v>
      </c>
      <c r="BZ239" s="11" t="s">
        <v>70</v>
      </c>
      <c r="CA239" s="11">
        <v>0</v>
      </c>
      <c r="CB239" s="11">
        <v>0</v>
      </c>
      <c r="CC239" s="11">
        <v>0</v>
      </c>
      <c r="CD239" s="11">
        <v>0</v>
      </c>
      <c r="CE239" s="11">
        <v>0</v>
      </c>
      <c r="CF239" s="11">
        <v>0</v>
      </c>
      <c r="CG239" s="11">
        <v>0</v>
      </c>
      <c r="CH239" s="11">
        <v>0</v>
      </c>
      <c r="CI239" s="11">
        <v>0</v>
      </c>
      <c r="CJ239" s="11">
        <v>0</v>
      </c>
    </row>
    <row r="240" spans="2:88" s="11" customFormat="1" x14ac:dyDescent="0.2">
      <c r="B240" s="11" t="s">
        <v>546</v>
      </c>
      <c r="C240" s="11">
        <v>2013</v>
      </c>
      <c r="D240" t="s">
        <v>837</v>
      </c>
      <c r="E240" s="11" t="s">
        <v>332</v>
      </c>
      <c r="F240" s="11" t="s">
        <v>93</v>
      </c>
      <c r="G240" s="11" t="s">
        <v>93</v>
      </c>
      <c r="H240" s="11" t="s">
        <v>95</v>
      </c>
      <c r="I240" t="s">
        <v>546</v>
      </c>
      <c r="K240"/>
      <c r="L240" s="11" t="s">
        <v>70</v>
      </c>
      <c r="M240"/>
      <c r="N240"/>
      <c r="O240"/>
      <c r="P240">
        <v>9</v>
      </c>
      <c r="R240"/>
      <c r="S240"/>
      <c r="T240"/>
      <c r="U240" s="11" t="str">
        <f t="shared" si="3"/>
        <v>NO</v>
      </c>
      <c r="V240" s="11" t="s">
        <v>93</v>
      </c>
      <c r="W240" t="s">
        <v>70</v>
      </c>
      <c r="X240" s="11">
        <v>190</v>
      </c>
      <c r="Y240" s="11" t="s">
        <v>70</v>
      </c>
      <c r="Z240" s="11" t="s">
        <v>70</v>
      </c>
      <c r="AA240" s="11" t="s">
        <v>70</v>
      </c>
      <c r="AB240" s="11" t="s">
        <v>70</v>
      </c>
      <c r="AC240" s="11" t="s">
        <v>70</v>
      </c>
      <c r="AD240" s="11" t="s">
        <v>70</v>
      </c>
      <c r="AE240" s="11" t="s">
        <v>70</v>
      </c>
      <c r="AF240" s="11" t="s">
        <v>70</v>
      </c>
      <c r="AG240" s="11" t="s">
        <v>70</v>
      </c>
      <c r="AH240" s="11" t="s">
        <v>70</v>
      </c>
      <c r="AI240" s="11">
        <v>0</v>
      </c>
      <c r="AJ240" s="12"/>
      <c r="AK240" s="11">
        <v>166</v>
      </c>
      <c r="AL240" s="11">
        <v>134</v>
      </c>
      <c r="AM240" s="11" t="s">
        <v>70</v>
      </c>
      <c r="AN240" s="12"/>
      <c r="AO240" s="11" t="s">
        <v>70</v>
      </c>
      <c r="AP240" s="11" t="s">
        <v>70</v>
      </c>
      <c r="AQ240" s="11">
        <v>134</v>
      </c>
      <c r="AR240" s="11" t="s">
        <v>70</v>
      </c>
      <c r="AS240" s="12"/>
      <c r="AT240" s="11" t="s">
        <v>70</v>
      </c>
      <c r="AU240" s="11">
        <v>70</v>
      </c>
      <c r="AV240" s="12"/>
      <c r="BC240" s="12"/>
      <c r="BD240" s="11" t="s">
        <v>334</v>
      </c>
      <c r="BF240" s="11">
        <v>0</v>
      </c>
      <c r="BG240" s="11">
        <v>0</v>
      </c>
      <c r="BH240" s="11">
        <v>0</v>
      </c>
      <c r="BI240" s="11">
        <v>0</v>
      </c>
      <c r="BJ240" s="11">
        <v>0</v>
      </c>
      <c r="BK240" s="11">
        <v>0</v>
      </c>
      <c r="BL240" s="11">
        <v>0</v>
      </c>
      <c r="BM240" s="11">
        <v>0</v>
      </c>
      <c r="BO240" s="12">
        <v>0</v>
      </c>
      <c r="BP240" s="11">
        <v>0</v>
      </c>
      <c r="BR240" s="11">
        <v>0</v>
      </c>
      <c r="BS240" s="11">
        <v>0</v>
      </c>
      <c r="BT240" s="11">
        <v>0</v>
      </c>
      <c r="BU240" s="11">
        <v>0</v>
      </c>
      <c r="BV240" s="11">
        <v>0</v>
      </c>
      <c r="BW240" s="11" t="s">
        <v>334</v>
      </c>
      <c r="BX240" s="12"/>
      <c r="BY240" s="11" t="s">
        <v>448</v>
      </c>
      <c r="BZ240" s="11" t="s">
        <v>70</v>
      </c>
      <c r="CA240" s="11">
        <v>0</v>
      </c>
      <c r="CB240" s="11">
        <v>0</v>
      </c>
      <c r="CC240" s="11">
        <v>0</v>
      </c>
      <c r="CD240" s="11">
        <v>0</v>
      </c>
      <c r="CE240" s="11">
        <v>0</v>
      </c>
      <c r="CF240" s="11">
        <v>0</v>
      </c>
      <c r="CG240" s="11">
        <v>0</v>
      </c>
      <c r="CH240" s="11">
        <v>0</v>
      </c>
      <c r="CI240" s="11">
        <v>0</v>
      </c>
      <c r="CJ240" s="11">
        <v>0</v>
      </c>
    </row>
    <row r="241" spans="1:102" s="11" customFormat="1" x14ac:dyDescent="0.2">
      <c r="B241" s="11" t="s">
        <v>547</v>
      </c>
      <c r="C241" s="11">
        <v>2013</v>
      </c>
      <c r="D241" t="s">
        <v>837</v>
      </c>
      <c r="E241" s="11" t="s">
        <v>332</v>
      </c>
      <c r="F241" s="11" t="s">
        <v>93</v>
      </c>
      <c r="G241" s="11" t="s">
        <v>93</v>
      </c>
      <c r="H241" s="11" t="s">
        <v>95</v>
      </c>
      <c r="I241" t="s">
        <v>547</v>
      </c>
      <c r="K241"/>
      <c r="L241" s="11" t="s">
        <v>70</v>
      </c>
      <c r="M241"/>
      <c r="N241"/>
      <c r="O241"/>
      <c r="P241">
        <v>114</v>
      </c>
      <c r="R241"/>
      <c r="S241"/>
      <c r="T241"/>
      <c r="U241" s="11" t="str">
        <f t="shared" si="3"/>
        <v>NO</v>
      </c>
      <c r="V241" s="11" t="s">
        <v>93</v>
      </c>
      <c r="W241" t="s">
        <v>70</v>
      </c>
      <c r="X241" s="11">
        <v>191</v>
      </c>
      <c r="Y241" s="11" t="s">
        <v>70</v>
      </c>
      <c r="Z241" s="11" t="s">
        <v>70</v>
      </c>
      <c r="AA241" s="11" t="s">
        <v>70</v>
      </c>
      <c r="AB241" s="11" t="s">
        <v>70</v>
      </c>
      <c r="AC241" s="11" t="s">
        <v>70</v>
      </c>
      <c r="AD241" s="11" t="s">
        <v>70</v>
      </c>
      <c r="AE241" s="11" t="s">
        <v>70</v>
      </c>
      <c r="AF241" s="11" t="s">
        <v>70</v>
      </c>
      <c r="AG241" s="11" t="s">
        <v>70</v>
      </c>
      <c r="AH241" s="11" t="s">
        <v>70</v>
      </c>
      <c r="AI241" s="11">
        <v>0</v>
      </c>
      <c r="AJ241" s="12"/>
      <c r="AK241" s="11">
        <v>167</v>
      </c>
      <c r="AL241" s="11">
        <v>135</v>
      </c>
      <c r="AM241" s="11" t="s">
        <v>70</v>
      </c>
      <c r="AN241" s="12"/>
      <c r="AO241" s="11" t="s">
        <v>70</v>
      </c>
      <c r="AP241" s="11" t="s">
        <v>70</v>
      </c>
      <c r="AQ241" s="11">
        <v>135</v>
      </c>
      <c r="AR241" s="11" t="s">
        <v>70</v>
      </c>
      <c r="AS241" s="12"/>
      <c r="AT241" s="11" t="s">
        <v>70</v>
      </c>
      <c r="AU241" s="11">
        <v>71</v>
      </c>
      <c r="AV241" s="12"/>
      <c r="BC241" s="12"/>
      <c r="BD241" s="11" t="s">
        <v>334</v>
      </c>
      <c r="BF241" s="11">
        <v>0</v>
      </c>
      <c r="BG241" s="11">
        <v>0</v>
      </c>
      <c r="BH241" s="11">
        <v>0</v>
      </c>
      <c r="BI241" s="11">
        <v>0</v>
      </c>
      <c r="BJ241" s="11">
        <v>0</v>
      </c>
      <c r="BK241" s="11">
        <v>0</v>
      </c>
      <c r="BL241" s="11">
        <v>0</v>
      </c>
      <c r="BM241" s="11">
        <v>0</v>
      </c>
      <c r="BO241" s="12">
        <v>0</v>
      </c>
      <c r="BP241" s="11">
        <v>0</v>
      </c>
      <c r="BR241" s="11">
        <v>0</v>
      </c>
      <c r="BS241" s="11">
        <v>0</v>
      </c>
      <c r="BT241" s="11">
        <v>0</v>
      </c>
      <c r="BU241" s="11">
        <v>0</v>
      </c>
      <c r="BV241" s="11">
        <v>0</v>
      </c>
      <c r="BW241" s="11" t="s">
        <v>334</v>
      </c>
      <c r="BX241" s="12"/>
      <c r="BY241" s="11" t="s">
        <v>449</v>
      </c>
      <c r="BZ241" s="11" t="s">
        <v>70</v>
      </c>
      <c r="CA241" s="11">
        <v>0</v>
      </c>
      <c r="CB241" s="11">
        <v>0</v>
      </c>
      <c r="CC241" s="11">
        <v>0</v>
      </c>
      <c r="CD241" s="11">
        <v>0</v>
      </c>
      <c r="CE241" s="11">
        <v>0</v>
      </c>
      <c r="CF241" s="11">
        <v>0</v>
      </c>
      <c r="CG241" s="11">
        <v>0</v>
      </c>
      <c r="CH241" s="11">
        <v>0</v>
      </c>
      <c r="CI241" s="11">
        <v>0</v>
      </c>
      <c r="CJ241" s="11">
        <v>0</v>
      </c>
    </row>
    <row r="242" spans="1:102" s="11" customFormat="1" x14ac:dyDescent="0.2">
      <c r="B242" s="11" t="s">
        <v>548</v>
      </c>
      <c r="C242" s="11">
        <v>2013</v>
      </c>
      <c r="D242" t="s">
        <v>837</v>
      </c>
      <c r="E242" s="11" t="s">
        <v>332</v>
      </c>
      <c r="F242" s="11" t="s">
        <v>93</v>
      </c>
      <c r="G242" s="11" t="s">
        <v>93</v>
      </c>
      <c r="H242" s="11" t="s">
        <v>95</v>
      </c>
      <c r="I242" t="s">
        <v>548</v>
      </c>
      <c r="K242"/>
      <c r="L242" s="11" t="s">
        <v>70</v>
      </c>
      <c r="M242"/>
      <c r="N242"/>
      <c r="O242"/>
      <c r="P242">
        <v>2056</v>
      </c>
      <c r="R242"/>
      <c r="S242"/>
      <c r="T242"/>
      <c r="U242" s="11" t="str">
        <f t="shared" si="3"/>
        <v>NO</v>
      </c>
      <c r="V242" s="11" t="s">
        <v>93</v>
      </c>
      <c r="W242" t="s">
        <v>70</v>
      </c>
      <c r="X242" s="11">
        <v>192</v>
      </c>
      <c r="Y242" s="11" t="s">
        <v>70</v>
      </c>
      <c r="Z242" s="11" t="s">
        <v>70</v>
      </c>
      <c r="AA242" s="11" t="s">
        <v>70</v>
      </c>
      <c r="AB242" s="11" t="s">
        <v>70</v>
      </c>
      <c r="AC242" s="11" t="s">
        <v>70</v>
      </c>
      <c r="AD242" s="11" t="s">
        <v>70</v>
      </c>
      <c r="AE242" s="11" t="s">
        <v>70</v>
      </c>
      <c r="AF242" s="11" t="s">
        <v>70</v>
      </c>
      <c r="AG242" s="11" t="s">
        <v>70</v>
      </c>
      <c r="AH242" s="11" t="s">
        <v>70</v>
      </c>
      <c r="AI242" s="11">
        <v>0</v>
      </c>
      <c r="AJ242" s="12"/>
      <c r="AK242" s="11">
        <v>168</v>
      </c>
      <c r="AL242" s="11">
        <v>136</v>
      </c>
      <c r="AM242" s="11" t="s">
        <v>70</v>
      </c>
      <c r="AN242" s="12"/>
      <c r="AO242" s="11" t="s">
        <v>70</v>
      </c>
      <c r="AP242" s="11" t="s">
        <v>70</v>
      </c>
      <c r="AQ242" s="11">
        <v>136</v>
      </c>
      <c r="AR242" s="11" t="s">
        <v>70</v>
      </c>
      <c r="AS242" s="12"/>
      <c r="AT242" s="11" t="s">
        <v>70</v>
      </c>
      <c r="AU242" s="11">
        <v>72</v>
      </c>
      <c r="AV242" s="12"/>
      <c r="BC242" s="12"/>
      <c r="BD242" s="11" t="s">
        <v>334</v>
      </c>
      <c r="BF242" s="11">
        <v>0</v>
      </c>
      <c r="BG242" s="11">
        <v>0</v>
      </c>
      <c r="BH242" s="11">
        <v>0</v>
      </c>
      <c r="BI242" s="11">
        <v>0</v>
      </c>
      <c r="BJ242" s="11">
        <v>0</v>
      </c>
      <c r="BK242" s="11">
        <v>0</v>
      </c>
      <c r="BL242" s="11">
        <v>0</v>
      </c>
      <c r="BM242" s="11">
        <v>0</v>
      </c>
      <c r="BO242" s="12">
        <v>0</v>
      </c>
      <c r="BP242" s="11">
        <v>0</v>
      </c>
      <c r="BR242" s="11">
        <v>0</v>
      </c>
      <c r="BS242" s="11">
        <v>0</v>
      </c>
      <c r="BT242" s="11">
        <v>0</v>
      </c>
      <c r="BU242" s="11">
        <v>0</v>
      </c>
      <c r="BV242" s="11">
        <v>0</v>
      </c>
      <c r="BW242" s="11" t="s">
        <v>334</v>
      </c>
      <c r="BX242" s="12"/>
      <c r="BY242" s="11" t="s">
        <v>450</v>
      </c>
      <c r="BZ242" s="11" t="s">
        <v>70</v>
      </c>
      <c r="CA242" s="11">
        <v>0</v>
      </c>
      <c r="CB242" s="11">
        <v>0</v>
      </c>
      <c r="CC242" s="11">
        <v>0</v>
      </c>
      <c r="CD242" s="11">
        <v>0</v>
      </c>
      <c r="CE242" s="11">
        <v>0</v>
      </c>
      <c r="CF242" s="11">
        <v>0</v>
      </c>
      <c r="CG242" s="11">
        <v>0</v>
      </c>
      <c r="CH242" s="11">
        <v>0</v>
      </c>
      <c r="CI242" s="11">
        <v>0</v>
      </c>
      <c r="CJ242" s="11">
        <v>0</v>
      </c>
    </row>
    <row r="243" spans="1:102" s="11" customFormat="1" x14ac:dyDescent="0.2">
      <c r="B243" s="11" t="s">
        <v>549</v>
      </c>
      <c r="C243" s="11">
        <v>2013</v>
      </c>
      <c r="D243" t="s">
        <v>837</v>
      </c>
      <c r="E243" s="11" t="s">
        <v>332</v>
      </c>
      <c r="F243" s="11" t="s">
        <v>93</v>
      </c>
      <c r="G243" s="11" t="s">
        <v>93</v>
      </c>
      <c r="H243" s="11" t="s">
        <v>95</v>
      </c>
      <c r="I243" t="s">
        <v>549</v>
      </c>
      <c r="K243"/>
      <c r="L243" s="11" t="s">
        <v>70</v>
      </c>
      <c r="M243"/>
      <c r="N243"/>
      <c r="O243"/>
      <c r="P243" t="s">
        <v>844</v>
      </c>
      <c r="R243"/>
      <c r="S243"/>
      <c r="T243"/>
      <c r="U243" s="11" t="str">
        <f t="shared" si="3"/>
        <v>NO</v>
      </c>
      <c r="V243" s="11" t="s">
        <v>93</v>
      </c>
      <c r="W243" t="s">
        <v>70</v>
      </c>
      <c r="X243" s="11">
        <v>193</v>
      </c>
      <c r="Y243" s="11" t="s">
        <v>70</v>
      </c>
      <c r="Z243" s="11" t="s">
        <v>70</v>
      </c>
      <c r="AA243" s="11" t="s">
        <v>70</v>
      </c>
      <c r="AB243" s="11" t="s">
        <v>70</v>
      </c>
      <c r="AC243" s="11" t="s">
        <v>70</v>
      </c>
      <c r="AD243" s="11" t="s">
        <v>70</v>
      </c>
      <c r="AE243" s="11" t="s">
        <v>70</v>
      </c>
      <c r="AF243" s="11" t="s">
        <v>70</v>
      </c>
      <c r="AG243" s="11" t="s">
        <v>70</v>
      </c>
      <c r="AH243" s="11" t="s">
        <v>70</v>
      </c>
      <c r="AI243" s="11">
        <v>0</v>
      </c>
      <c r="AJ243" s="12"/>
      <c r="AK243" s="11">
        <v>169</v>
      </c>
      <c r="AL243" s="11">
        <v>137</v>
      </c>
      <c r="AM243" s="11" t="s">
        <v>70</v>
      </c>
      <c r="AN243" s="12"/>
      <c r="AO243" s="11" t="s">
        <v>70</v>
      </c>
      <c r="AP243" s="11" t="s">
        <v>70</v>
      </c>
      <c r="AQ243" s="11">
        <v>137</v>
      </c>
      <c r="AR243" s="11" t="s">
        <v>70</v>
      </c>
      <c r="AS243" s="12"/>
      <c r="AT243" s="11" t="s">
        <v>70</v>
      </c>
      <c r="AU243" s="11">
        <v>73</v>
      </c>
      <c r="AV243" s="12"/>
      <c r="BC243" s="12"/>
      <c r="BD243" s="11" t="s">
        <v>334</v>
      </c>
      <c r="BF243" s="11">
        <v>0</v>
      </c>
      <c r="BG243" s="11">
        <v>0</v>
      </c>
      <c r="BH243" s="11">
        <v>0</v>
      </c>
      <c r="BI243" s="11">
        <v>0</v>
      </c>
      <c r="BJ243" s="11">
        <v>0</v>
      </c>
      <c r="BK243" s="11">
        <v>0</v>
      </c>
      <c r="BL243" s="11">
        <v>0</v>
      </c>
      <c r="BM243" s="11">
        <v>0</v>
      </c>
      <c r="BO243" s="12">
        <v>0</v>
      </c>
      <c r="BP243" s="11">
        <v>0</v>
      </c>
      <c r="BR243" s="11">
        <v>0</v>
      </c>
      <c r="BS243" s="11">
        <v>0</v>
      </c>
      <c r="BT243" s="11">
        <v>0</v>
      </c>
      <c r="BU243" s="11">
        <v>0</v>
      </c>
      <c r="BV243" s="11">
        <v>0</v>
      </c>
      <c r="BW243" s="11" t="s">
        <v>334</v>
      </c>
      <c r="BX243" s="12"/>
      <c r="BY243" s="11" t="s">
        <v>451</v>
      </c>
      <c r="BZ243" s="11" t="s">
        <v>70</v>
      </c>
      <c r="CA243" s="11">
        <v>0</v>
      </c>
      <c r="CB243" s="11">
        <v>0</v>
      </c>
      <c r="CC243" s="11">
        <v>0</v>
      </c>
      <c r="CD243" s="11">
        <v>0</v>
      </c>
      <c r="CE243" s="11">
        <v>0</v>
      </c>
      <c r="CF243" s="11">
        <v>0</v>
      </c>
      <c r="CG243" s="11">
        <v>0</v>
      </c>
      <c r="CH243" s="11">
        <v>0</v>
      </c>
      <c r="CI243" s="11">
        <v>0</v>
      </c>
      <c r="CJ243" s="11">
        <v>0</v>
      </c>
    </row>
    <row r="244" spans="1:102" s="11" customFormat="1" x14ac:dyDescent="0.2">
      <c r="B244" s="11" t="s">
        <v>550</v>
      </c>
      <c r="C244" s="11">
        <v>2013</v>
      </c>
      <c r="D244" t="s">
        <v>837</v>
      </c>
      <c r="E244" s="11" t="s">
        <v>332</v>
      </c>
      <c r="F244" s="11" t="s">
        <v>93</v>
      </c>
      <c r="G244" s="11" t="s">
        <v>93</v>
      </c>
      <c r="H244" s="11" t="s">
        <v>95</v>
      </c>
      <c r="I244" t="s">
        <v>550</v>
      </c>
      <c r="K244"/>
      <c r="L244" s="11" t="s">
        <v>70</v>
      </c>
      <c r="M244"/>
      <c r="N244"/>
      <c r="O244"/>
      <c r="P244">
        <v>313</v>
      </c>
      <c r="R244"/>
      <c r="S244"/>
      <c r="T244"/>
      <c r="U244" s="11" t="str">
        <f t="shared" si="3"/>
        <v>NO</v>
      </c>
      <c r="V244" s="11" t="s">
        <v>93</v>
      </c>
      <c r="W244" t="s">
        <v>70</v>
      </c>
      <c r="X244" s="11">
        <v>194</v>
      </c>
      <c r="Y244" s="11" t="s">
        <v>70</v>
      </c>
      <c r="Z244" s="11" t="s">
        <v>70</v>
      </c>
      <c r="AA244" s="11" t="s">
        <v>70</v>
      </c>
      <c r="AB244" s="11" t="s">
        <v>70</v>
      </c>
      <c r="AC244" s="11" t="s">
        <v>70</v>
      </c>
      <c r="AD244" s="11" t="s">
        <v>70</v>
      </c>
      <c r="AE244" s="11" t="s">
        <v>70</v>
      </c>
      <c r="AF244" s="11" t="s">
        <v>70</v>
      </c>
      <c r="AG244" s="11" t="s">
        <v>70</v>
      </c>
      <c r="AH244" s="11" t="s">
        <v>70</v>
      </c>
      <c r="AI244" s="11">
        <v>0</v>
      </c>
      <c r="AJ244" s="12"/>
      <c r="AK244" s="11">
        <v>170</v>
      </c>
      <c r="AL244" s="11">
        <v>138</v>
      </c>
      <c r="AM244" s="11" t="s">
        <v>70</v>
      </c>
      <c r="AN244" s="12"/>
      <c r="AO244" s="11" t="s">
        <v>70</v>
      </c>
      <c r="AP244" s="11" t="s">
        <v>70</v>
      </c>
      <c r="AQ244" s="11">
        <v>138</v>
      </c>
      <c r="AR244" s="11" t="s">
        <v>70</v>
      </c>
      <c r="AS244" s="12"/>
      <c r="AT244" s="11" t="s">
        <v>70</v>
      </c>
      <c r="AU244" s="11">
        <v>74</v>
      </c>
      <c r="AV244" s="12"/>
      <c r="BC244" s="12"/>
      <c r="BD244" s="11" t="s">
        <v>334</v>
      </c>
      <c r="BF244" s="11">
        <v>0</v>
      </c>
      <c r="BG244" s="11">
        <v>0</v>
      </c>
      <c r="BH244" s="11">
        <v>0</v>
      </c>
      <c r="BI244" s="11">
        <v>0</v>
      </c>
      <c r="BJ244" s="11">
        <v>0</v>
      </c>
      <c r="BK244" s="11">
        <v>0</v>
      </c>
      <c r="BL244" s="11">
        <v>0</v>
      </c>
      <c r="BM244" s="11">
        <v>0</v>
      </c>
      <c r="BO244" s="12">
        <v>0</v>
      </c>
      <c r="BP244" s="11">
        <v>0</v>
      </c>
      <c r="BR244" s="11">
        <v>0</v>
      </c>
      <c r="BS244" s="11">
        <v>0</v>
      </c>
      <c r="BT244" s="11">
        <v>0</v>
      </c>
      <c r="BU244" s="11">
        <v>0</v>
      </c>
      <c r="BV244" s="11">
        <v>0</v>
      </c>
      <c r="BW244" s="11" t="s">
        <v>334</v>
      </c>
      <c r="BX244" s="12"/>
      <c r="BY244" s="11" t="s">
        <v>452</v>
      </c>
      <c r="BZ244" s="11" t="s">
        <v>70</v>
      </c>
      <c r="CA244" s="11">
        <v>0</v>
      </c>
      <c r="CB244" s="11">
        <v>0</v>
      </c>
      <c r="CC244" s="11">
        <v>0</v>
      </c>
      <c r="CD244" s="11">
        <v>0</v>
      </c>
      <c r="CE244" s="11">
        <v>0</v>
      </c>
      <c r="CF244" s="11">
        <v>0</v>
      </c>
      <c r="CG244" s="11">
        <v>0</v>
      </c>
      <c r="CH244" s="11">
        <v>0</v>
      </c>
      <c r="CI244" s="11">
        <v>0</v>
      </c>
      <c r="CJ244" s="11">
        <v>0</v>
      </c>
    </row>
    <row r="245" spans="1:102" s="11" customFormat="1" x14ac:dyDescent="0.2">
      <c r="B245" s="11" t="s">
        <v>551</v>
      </c>
      <c r="C245" s="11">
        <v>2013</v>
      </c>
      <c r="D245" t="s">
        <v>837</v>
      </c>
      <c r="E245" s="11" t="s">
        <v>332</v>
      </c>
      <c r="F245" s="11" t="s">
        <v>93</v>
      </c>
      <c r="G245" s="11" t="s">
        <v>93</v>
      </c>
      <c r="H245" s="11" t="s">
        <v>95</v>
      </c>
      <c r="I245" t="s">
        <v>551</v>
      </c>
      <c r="K245"/>
      <c r="L245" s="11" t="s">
        <v>70</v>
      </c>
      <c r="M245"/>
      <c r="N245"/>
      <c r="O245"/>
      <c r="P245" t="s">
        <v>844</v>
      </c>
      <c r="R245"/>
      <c r="S245"/>
      <c r="T245"/>
      <c r="U245" s="11" t="str">
        <f t="shared" si="3"/>
        <v>NO</v>
      </c>
      <c r="V245" s="11" t="s">
        <v>93</v>
      </c>
      <c r="W245" t="s">
        <v>70</v>
      </c>
      <c r="X245" s="11">
        <v>195</v>
      </c>
      <c r="Y245" s="11" t="s">
        <v>70</v>
      </c>
      <c r="Z245" s="11" t="s">
        <v>70</v>
      </c>
      <c r="AA245" s="11" t="s">
        <v>70</v>
      </c>
      <c r="AB245" s="11" t="s">
        <v>70</v>
      </c>
      <c r="AC245" s="11" t="s">
        <v>70</v>
      </c>
      <c r="AD245" s="11" t="s">
        <v>70</v>
      </c>
      <c r="AE245" s="11" t="s">
        <v>70</v>
      </c>
      <c r="AF245" s="11" t="s">
        <v>70</v>
      </c>
      <c r="AG245" s="11" t="s">
        <v>70</v>
      </c>
      <c r="AH245" s="11" t="s">
        <v>70</v>
      </c>
      <c r="AI245" s="11">
        <v>0</v>
      </c>
      <c r="AJ245" s="12"/>
      <c r="AK245" s="11">
        <v>171</v>
      </c>
      <c r="AL245" s="11">
        <v>139</v>
      </c>
      <c r="AM245" s="11" t="s">
        <v>70</v>
      </c>
      <c r="AN245" s="12"/>
      <c r="AO245" s="11" t="s">
        <v>70</v>
      </c>
      <c r="AP245" s="11" t="s">
        <v>70</v>
      </c>
      <c r="AQ245" s="11">
        <v>139</v>
      </c>
      <c r="AR245" s="11" t="s">
        <v>70</v>
      </c>
      <c r="AS245" s="12"/>
      <c r="AT245" s="11" t="s">
        <v>70</v>
      </c>
      <c r="AU245" s="11">
        <v>75</v>
      </c>
      <c r="AV245" s="12"/>
      <c r="BC245" s="12"/>
      <c r="BD245" s="11" t="s">
        <v>334</v>
      </c>
      <c r="BF245" s="11">
        <v>0</v>
      </c>
      <c r="BG245" s="11">
        <v>0</v>
      </c>
      <c r="BH245" s="11">
        <v>0</v>
      </c>
      <c r="BI245" s="11">
        <v>0</v>
      </c>
      <c r="BJ245" s="11">
        <v>0</v>
      </c>
      <c r="BK245" s="11">
        <v>0</v>
      </c>
      <c r="BL245" s="11">
        <v>0</v>
      </c>
      <c r="BM245" s="11">
        <v>0</v>
      </c>
      <c r="BO245" s="12">
        <v>0</v>
      </c>
      <c r="BP245" s="11">
        <v>0</v>
      </c>
      <c r="BR245" s="11">
        <v>0</v>
      </c>
      <c r="BS245" s="11">
        <v>0</v>
      </c>
      <c r="BT245" s="11">
        <v>0</v>
      </c>
      <c r="BU245" s="11">
        <v>0</v>
      </c>
      <c r="BV245" s="11">
        <v>0</v>
      </c>
      <c r="BW245" s="11" t="s">
        <v>334</v>
      </c>
      <c r="BX245" s="12"/>
      <c r="BY245" s="11" t="s">
        <v>482</v>
      </c>
      <c r="BZ245" s="11" t="s">
        <v>70</v>
      </c>
      <c r="CA245" s="11">
        <v>0</v>
      </c>
      <c r="CB245" s="11">
        <v>0</v>
      </c>
      <c r="CC245" s="11">
        <v>0</v>
      </c>
      <c r="CD245" s="11">
        <v>0</v>
      </c>
      <c r="CE245" s="11">
        <v>0</v>
      </c>
      <c r="CF245" s="11">
        <v>0</v>
      </c>
      <c r="CG245" s="11">
        <v>0</v>
      </c>
      <c r="CH245" s="11">
        <v>0</v>
      </c>
      <c r="CI245" s="11">
        <v>0</v>
      </c>
      <c r="CJ245" s="11">
        <v>0</v>
      </c>
    </row>
    <row r="246" spans="1:102" s="11" customFormat="1" x14ac:dyDescent="0.2">
      <c r="B246" s="11" t="s">
        <v>552</v>
      </c>
      <c r="C246" s="11">
        <v>2013</v>
      </c>
      <c r="D246" t="s">
        <v>837</v>
      </c>
      <c r="E246" s="11" t="s">
        <v>332</v>
      </c>
      <c r="F246" s="11" t="s">
        <v>93</v>
      </c>
      <c r="G246" s="11" t="s">
        <v>93</v>
      </c>
      <c r="H246" s="11" t="s">
        <v>95</v>
      </c>
      <c r="I246" t="s">
        <v>552</v>
      </c>
      <c r="K246"/>
      <c r="L246" s="11" t="s">
        <v>70</v>
      </c>
      <c r="M246"/>
      <c r="N246"/>
      <c r="O246"/>
      <c r="P246" t="s">
        <v>844</v>
      </c>
      <c r="R246"/>
      <c r="S246"/>
      <c r="T246"/>
      <c r="U246" s="11" t="str">
        <f t="shared" si="3"/>
        <v>NO</v>
      </c>
      <c r="V246" s="11" t="s">
        <v>93</v>
      </c>
      <c r="W246" t="s">
        <v>70</v>
      </c>
      <c r="X246" s="11">
        <v>196</v>
      </c>
      <c r="Y246" s="11" t="s">
        <v>70</v>
      </c>
      <c r="Z246" s="11" t="s">
        <v>70</v>
      </c>
      <c r="AA246" s="11" t="s">
        <v>70</v>
      </c>
      <c r="AB246" s="11" t="s">
        <v>70</v>
      </c>
      <c r="AC246" s="11" t="s">
        <v>70</v>
      </c>
      <c r="AD246" s="11" t="s">
        <v>70</v>
      </c>
      <c r="AE246" s="11" t="s">
        <v>70</v>
      </c>
      <c r="AF246" s="11" t="s">
        <v>70</v>
      </c>
      <c r="AG246" s="11" t="s">
        <v>70</v>
      </c>
      <c r="AH246" s="11" t="s">
        <v>70</v>
      </c>
      <c r="AI246" s="11">
        <v>0</v>
      </c>
      <c r="AJ246" s="12"/>
      <c r="AK246" s="11">
        <v>172</v>
      </c>
      <c r="AL246" s="11">
        <v>140</v>
      </c>
      <c r="AM246" s="11" t="s">
        <v>70</v>
      </c>
      <c r="AN246" s="12"/>
      <c r="AO246" s="11" t="s">
        <v>70</v>
      </c>
      <c r="AP246" s="11" t="s">
        <v>70</v>
      </c>
      <c r="AQ246" s="11">
        <v>140</v>
      </c>
      <c r="AR246" s="11" t="s">
        <v>70</v>
      </c>
      <c r="AS246" s="12"/>
      <c r="AT246" s="11" t="s">
        <v>70</v>
      </c>
      <c r="AU246" s="11">
        <v>76</v>
      </c>
      <c r="AV246" s="12"/>
      <c r="BC246" s="12"/>
      <c r="BD246" s="11" t="s">
        <v>334</v>
      </c>
      <c r="BF246" s="11">
        <v>0</v>
      </c>
      <c r="BG246" s="11">
        <v>0</v>
      </c>
      <c r="BH246" s="11">
        <v>0</v>
      </c>
      <c r="BI246" s="11">
        <v>0</v>
      </c>
      <c r="BJ246" s="11">
        <v>0</v>
      </c>
      <c r="BK246" s="11">
        <v>0</v>
      </c>
      <c r="BL246" s="11">
        <v>0</v>
      </c>
      <c r="BM246" s="11">
        <v>0</v>
      </c>
      <c r="BO246" s="12">
        <v>0</v>
      </c>
      <c r="BP246" s="11">
        <v>0</v>
      </c>
      <c r="BR246" s="11">
        <v>0</v>
      </c>
      <c r="BS246" s="11">
        <v>0</v>
      </c>
      <c r="BT246" s="11">
        <v>0</v>
      </c>
      <c r="BU246" s="11">
        <v>0</v>
      </c>
      <c r="BV246" s="11">
        <v>0</v>
      </c>
      <c r="BW246" s="11" t="s">
        <v>334</v>
      </c>
      <c r="BX246" s="12"/>
      <c r="BY246" s="11" t="s">
        <v>483</v>
      </c>
      <c r="BZ246" s="11" t="s">
        <v>70</v>
      </c>
      <c r="CA246" s="11">
        <v>0</v>
      </c>
      <c r="CB246" s="11">
        <v>0</v>
      </c>
      <c r="CC246" s="11">
        <v>0</v>
      </c>
      <c r="CD246" s="11">
        <v>0</v>
      </c>
      <c r="CE246" s="11">
        <v>0</v>
      </c>
      <c r="CF246" s="11">
        <v>0</v>
      </c>
      <c r="CG246" s="11">
        <v>0</v>
      </c>
      <c r="CH246" s="11">
        <v>0</v>
      </c>
      <c r="CI246" s="11">
        <v>0</v>
      </c>
      <c r="CJ246" s="11">
        <v>0</v>
      </c>
    </row>
    <row r="247" spans="1:102" s="11" customFormat="1" x14ac:dyDescent="0.2">
      <c r="B247" s="11" t="s">
        <v>553</v>
      </c>
      <c r="C247" s="11">
        <v>2013</v>
      </c>
      <c r="D247" t="s">
        <v>837</v>
      </c>
      <c r="E247" s="11" t="s">
        <v>332</v>
      </c>
      <c r="F247" s="11" t="s">
        <v>93</v>
      </c>
      <c r="G247" s="11" t="s">
        <v>93</v>
      </c>
      <c r="H247" s="11" t="s">
        <v>95</v>
      </c>
      <c r="I247" t="s">
        <v>553</v>
      </c>
      <c r="K247"/>
      <c r="L247" s="11" t="s">
        <v>70</v>
      </c>
      <c r="M247"/>
      <c r="N247"/>
      <c r="O247"/>
      <c r="P247">
        <v>9</v>
      </c>
      <c r="R247"/>
      <c r="S247"/>
      <c r="T247"/>
      <c r="U247" s="11" t="str">
        <f t="shared" si="3"/>
        <v>NO</v>
      </c>
      <c r="V247" s="11" t="s">
        <v>93</v>
      </c>
      <c r="W247" t="s">
        <v>70</v>
      </c>
      <c r="X247" s="11">
        <v>197</v>
      </c>
      <c r="Y247" s="11" t="s">
        <v>70</v>
      </c>
      <c r="Z247" s="11" t="s">
        <v>70</v>
      </c>
      <c r="AA247" s="11" t="s">
        <v>70</v>
      </c>
      <c r="AB247" s="11" t="s">
        <v>70</v>
      </c>
      <c r="AC247" s="11" t="s">
        <v>70</v>
      </c>
      <c r="AD247" s="11" t="s">
        <v>70</v>
      </c>
      <c r="AE247" s="11" t="s">
        <v>70</v>
      </c>
      <c r="AF247" s="11" t="s">
        <v>70</v>
      </c>
      <c r="AG247" s="11" t="s">
        <v>70</v>
      </c>
      <c r="AH247" s="11" t="s">
        <v>70</v>
      </c>
      <c r="AI247" s="11">
        <v>0</v>
      </c>
      <c r="AJ247" s="12"/>
      <c r="AK247" s="11">
        <v>173</v>
      </c>
      <c r="AL247" s="11">
        <v>141</v>
      </c>
      <c r="AM247" s="11" t="s">
        <v>70</v>
      </c>
      <c r="AN247" s="12"/>
      <c r="AO247" s="11" t="s">
        <v>70</v>
      </c>
      <c r="AP247" s="11" t="s">
        <v>70</v>
      </c>
      <c r="AQ247" s="11">
        <v>141</v>
      </c>
      <c r="AR247" s="11" t="s">
        <v>70</v>
      </c>
      <c r="AS247" s="12"/>
      <c r="AT247" s="11" t="s">
        <v>70</v>
      </c>
      <c r="AU247" s="11">
        <v>77</v>
      </c>
      <c r="AV247" s="12"/>
      <c r="BC247" s="12"/>
      <c r="BD247" s="11" t="s">
        <v>334</v>
      </c>
      <c r="BF247" s="11">
        <v>0</v>
      </c>
      <c r="BG247" s="11">
        <v>0</v>
      </c>
      <c r="BH247" s="11">
        <v>0</v>
      </c>
      <c r="BI247" s="11">
        <v>0</v>
      </c>
      <c r="BJ247" s="11">
        <v>0</v>
      </c>
      <c r="BK247" s="11">
        <v>0</v>
      </c>
      <c r="BL247" s="11">
        <v>0</v>
      </c>
      <c r="BM247" s="11">
        <v>0</v>
      </c>
      <c r="BO247" s="12">
        <v>0</v>
      </c>
      <c r="BP247" s="11">
        <v>0</v>
      </c>
      <c r="BR247" s="11">
        <v>0</v>
      </c>
      <c r="BS247" s="11">
        <v>0</v>
      </c>
      <c r="BT247" s="11">
        <v>0</v>
      </c>
      <c r="BU247" s="11">
        <v>0</v>
      </c>
      <c r="BV247" s="11">
        <v>0</v>
      </c>
      <c r="BW247" s="11" t="s">
        <v>334</v>
      </c>
      <c r="BX247" s="12"/>
      <c r="BY247" s="11" t="s">
        <v>484</v>
      </c>
      <c r="BZ247" s="11" t="s">
        <v>70</v>
      </c>
      <c r="CA247" s="11">
        <v>0</v>
      </c>
      <c r="CB247" s="11">
        <v>0</v>
      </c>
      <c r="CC247" s="11">
        <v>0</v>
      </c>
      <c r="CD247" s="11">
        <v>0</v>
      </c>
      <c r="CE247" s="11">
        <v>0</v>
      </c>
      <c r="CF247" s="11">
        <v>0</v>
      </c>
      <c r="CG247" s="11">
        <v>0</v>
      </c>
      <c r="CH247" s="11">
        <v>0</v>
      </c>
      <c r="CI247" s="11">
        <v>0</v>
      </c>
      <c r="CJ247" s="11">
        <v>0</v>
      </c>
    </row>
    <row r="248" spans="1:102" s="11" customFormat="1" x14ac:dyDescent="0.2">
      <c r="B248" s="11" t="s">
        <v>554</v>
      </c>
      <c r="C248" s="11">
        <v>2013</v>
      </c>
      <c r="D248" t="s">
        <v>837</v>
      </c>
      <c r="E248" s="11" t="s">
        <v>332</v>
      </c>
      <c r="F248" s="11" t="s">
        <v>93</v>
      </c>
      <c r="G248" s="11" t="s">
        <v>93</v>
      </c>
      <c r="H248" s="11" t="s">
        <v>95</v>
      </c>
      <c r="I248" t="s">
        <v>554</v>
      </c>
      <c r="K248"/>
      <c r="L248" s="11" t="s">
        <v>70</v>
      </c>
      <c r="M248"/>
      <c r="N248"/>
      <c r="O248"/>
      <c r="P248">
        <v>9</v>
      </c>
      <c r="R248"/>
      <c r="S248"/>
      <c r="T248"/>
      <c r="U248" s="11" t="str">
        <f t="shared" si="3"/>
        <v>NO</v>
      </c>
      <c r="V248" s="11" t="s">
        <v>93</v>
      </c>
      <c r="W248" t="s">
        <v>70</v>
      </c>
      <c r="X248" s="11">
        <v>198</v>
      </c>
      <c r="Y248" s="11" t="s">
        <v>70</v>
      </c>
      <c r="Z248" s="11" t="s">
        <v>70</v>
      </c>
      <c r="AA248" s="11" t="s">
        <v>70</v>
      </c>
      <c r="AB248" s="11" t="s">
        <v>70</v>
      </c>
      <c r="AC248" s="11" t="s">
        <v>70</v>
      </c>
      <c r="AD248" s="11" t="s">
        <v>70</v>
      </c>
      <c r="AE248" s="11" t="s">
        <v>70</v>
      </c>
      <c r="AF248" s="11" t="s">
        <v>70</v>
      </c>
      <c r="AG248" s="11" t="s">
        <v>70</v>
      </c>
      <c r="AH248" s="11" t="s">
        <v>70</v>
      </c>
      <c r="AI248" s="11">
        <v>0</v>
      </c>
      <c r="AJ248" s="12"/>
      <c r="AK248" s="11">
        <v>174</v>
      </c>
      <c r="AL248" s="11">
        <v>142</v>
      </c>
      <c r="AM248" s="11" t="s">
        <v>70</v>
      </c>
      <c r="AN248" s="12"/>
      <c r="AO248" s="11" t="s">
        <v>70</v>
      </c>
      <c r="AP248" s="11" t="s">
        <v>70</v>
      </c>
      <c r="AQ248" s="11">
        <v>142</v>
      </c>
      <c r="AR248" s="11" t="s">
        <v>70</v>
      </c>
      <c r="AS248" s="12"/>
      <c r="AT248" s="11" t="s">
        <v>70</v>
      </c>
      <c r="AU248" s="11">
        <v>78</v>
      </c>
      <c r="AV248" s="12"/>
      <c r="BC248" s="12"/>
      <c r="BD248" s="11" t="s">
        <v>334</v>
      </c>
      <c r="BF248" s="11">
        <v>0</v>
      </c>
      <c r="BG248" s="11">
        <v>0</v>
      </c>
      <c r="BH248" s="11">
        <v>0</v>
      </c>
      <c r="BI248" s="11">
        <v>0</v>
      </c>
      <c r="BJ248" s="11">
        <v>0</v>
      </c>
      <c r="BK248" s="11">
        <v>0</v>
      </c>
      <c r="BL248" s="11">
        <v>0</v>
      </c>
      <c r="BM248" s="11">
        <v>0</v>
      </c>
      <c r="BO248" s="12">
        <v>0</v>
      </c>
      <c r="BP248" s="11">
        <v>0</v>
      </c>
      <c r="BR248" s="11">
        <v>0</v>
      </c>
      <c r="BS248" s="11">
        <v>0</v>
      </c>
      <c r="BT248" s="11">
        <v>0</v>
      </c>
      <c r="BU248" s="11">
        <v>0</v>
      </c>
      <c r="BV248" s="11">
        <v>0</v>
      </c>
      <c r="BW248" s="11" t="s">
        <v>334</v>
      </c>
      <c r="BX248" s="12"/>
      <c r="BY248" s="11" t="s">
        <v>485</v>
      </c>
      <c r="BZ248" s="11" t="s">
        <v>70</v>
      </c>
      <c r="CA248" s="11">
        <v>0</v>
      </c>
      <c r="CB248" s="11">
        <v>0</v>
      </c>
      <c r="CC248" s="11">
        <v>0</v>
      </c>
      <c r="CD248" s="11">
        <v>0</v>
      </c>
      <c r="CE248" s="11">
        <v>0</v>
      </c>
      <c r="CF248" s="11">
        <v>0</v>
      </c>
      <c r="CG248" s="11">
        <v>0</v>
      </c>
      <c r="CH248" s="11">
        <v>0</v>
      </c>
      <c r="CI248" s="11">
        <v>0</v>
      </c>
      <c r="CJ248" s="11">
        <v>0</v>
      </c>
    </row>
    <row r="249" spans="1:102" s="11" customFormat="1" x14ac:dyDescent="0.2">
      <c r="B249" s="11" t="s">
        <v>555</v>
      </c>
      <c r="C249" s="11">
        <v>2013</v>
      </c>
      <c r="D249" t="s">
        <v>837</v>
      </c>
      <c r="E249" s="11" t="s">
        <v>332</v>
      </c>
      <c r="F249" s="11" t="s">
        <v>93</v>
      </c>
      <c r="G249" s="11" t="s">
        <v>93</v>
      </c>
      <c r="H249" s="11" t="s">
        <v>95</v>
      </c>
      <c r="I249" t="s">
        <v>555</v>
      </c>
      <c r="K249"/>
      <c r="L249" s="11" t="s">
        <v>70</v>
      </c>
      <c r="M249"/>
      <c r="N249"/>
      <c r="O249"/>
      <c r="P249">
        <v>9</v>
      </c>
      <c r="R249"/>
      <c r="S249"/>
      <c r="T249"/>
      <c r="U249" s="11" t="str">
        <f t="shared" si="3"/>
        <v>NO</v>
      </c>
      <c r="V249" s="11" t="s">
        <v>93</v>
      </c>
      <c r="W249" t="s">
        <v>70</v>
      </c>
      <c r="X249" s="11">
        <v>199</v>
      </c>
      <c r="Y249" s="11" t="s">
        <v>70</v>
      </c>
      <c r="Z249" s="11" t="s">
        <v>70</v>
      </c>
      <c r="AA249" s="11" t="s">
        <v>70</v>
      </c>
      <c r="AB249" s="11" t="s">
        <v>70</v>
      </c>
      <c r="AC249" s="11" t="s">
        <v>70</v>
      </c>
      <c r="AD249" s="11" t="s">
        <v>70</v>
      </c>
      <c r="AE249" s="11" t="s">
        <v>70</v>
      </c>
      <c r="AF249" s="11" t="s">
        <v>70</v>
      </c>
      <c r="AG249" s="11" t="s">
        <v>70</v>
      </c>
      <c r="AH249" s="11" t="s">
        <v>70</v>
      </c>
      <c r="AI249" s="11">
        <v>0</v>
      </c>
      <c r="AJ249" s="12"/>
      <c r="AK249" s="11">
        <v>175</v>
      </c>
      <c r="AL249" s="11">
        <v>143</v>
      </c>
      <c r="AM249" s="11" t="s">
        <v>70</v>
      </c>
      <c r="AN249" s="12"/>
      <c r="AO249" s="11" t="s">
        <v>70</v>
      </c>
      <c r="AP249" s="11" t="s">
        <v>70</v>
      </c>
      <c r="AQ249" s="11">
        <v>143</v>
      </c>
      <c r="AR249" s="11" t="s">
        <v>70</v>
      </c>
      <c r="AS249" s="12"/>
      <c r="AT249" s="11" t="s">
        <v>70</v>
      </c>
      <c r="AU249" s="11">
        <v>79</v>
      </c>
      <c r="AV249" s="12"/>
      <c r="BC249" s="12"/>
      <c r="BD249" s="11" t="s">
        <v>334</v>
      </c>
      <c r="BF249" s="11">
        <v>0</v>
      </c>
      <c r="BG249" s="11">
        <v>0</v>
      </c>
      <c r="BH249" s="11">
        <v>0</v>
      </c>
      <c r="BI249" s="11">
        <v>0</v>
      </c>
      <c r="BJ249" s="11">
        <v>0</v>
      </c>
      <c r="BK249" s="11">
        <v>0</v>
      </c>
      <c r="BL249" s="11">
        <v>0</v>
      </c>
      <c r="BM249" s="11">
        <v>0</v>
      </c>
      <c r="BO249" s="12">
        <v>0</v>
      </c>
      <c r="BP249" s="11">
        <v>0</v>
      </c>
      <c r="BR249" s="11">
        <v>0</v>
      </c>
      <c r="BS249" s="11">
        <v>0</v>
      </c>
      <c r="BT249" s="11">
        <v>0</v>
      </c>
      <c r="BU249" s="11">
        <v>0</v>
      </c>
      <c r="BV249" s="11">
        <v>0</v>
      </c>
      <c r="BW249" s="11" t="s">
        <v>334</v>
      </c>
      <c r="BX249" s="12"/>
      <c r="BY249" s="11" t="s">
        <v>486</v>
      </c>
      <c r="BZ249" s="11" t="s">
        <v>70</v>
      </c>
      <c r="CA249" s="11">
        <v>0</v>
      </c>
      <c r="CB249" s="11">
        <v>0</v>
      </c>
      <c r="CC249" s="11">
        <v>0</v>
      </c>
      <c r="CD249" s="11">
        <v>0</v>
      </c>
      <c r="CE249" s="11">
        <v>0</v>
      </c>
      <c r="CF249" s="11">
        <v>0</v>
      </c>
      <c r="CG249" s="11">
        <v>0</v>
      </c>
      <c r="CH249" s="11">
        <v>0</v>
      </c>
      <c r="CI249" s="11">
        <v>0</v>
      </c>
      <c r="CJ249" s="11">
        <v>0</v>
      </c>
    </row>
    <row r="250" spans="1:102" s="11" customFormat="1" x14ac:dyDescent="0.2">
      <c r="B250" s="11" t="s">
        <v>556</v>
      </c>
      <c r="C250" s="11">
        <v>2013</v>
      </c>
      <c r="D250" t="s">
        <v>837</v>
      </c>
      <c r="E250" s="11" t="s">
        <v>332</v>
      </c>
      <c r="F250" s="11" t="s">
        <v>93</v>
      </c>
      <c r="G250" s="11" t="s">
        <v>93</v>
      </c>
      <c r="H250" s="11" t="s">
        <v>95</v>
      </c>
      <c r="I250" t="s">
        <v>556</v>
      </c>
      <c r="K250"/>
      <c r="L250" s="11" t="s">
        <v>70</v>
      </c>
      <c r="M250"/>
      <c r="N250"/>
      <c r="O250"/>
      <c r="P250">
        <v>2767</v>
      </c>
      <c r="R250"/>
      <c r="S250"/>
      <c r="T250"/>
      <c r="U250" s="11" t="str">
        <f t="shared" si="3"/>
        <v>NO</v>
      </c>
      <c r="V250" s="11" t="s">
        <v>93</v>
      </c>
      <c r="W250" t="s">
        <v>70</v>
      </c>
      <c r="X250" s="11">
        <v>200</v>
      </c>
      <c r="Y250" s="11" t="s">
        <v>70</v>
      </c>
      <c r="Z250" s="11" t="s">
        <v>70</v>
      </c>
      <c r="AA250" s="11" t="s">
        <v>70</v>
      </c>
      <c r="AB250" s="11" t="s">
        <v>70</v>
      </c>
      <c r="AC250" s="11" t="s">
        <v>70</v>
      </c>
      <c r="AD250" s="11" t="s">
        <v>70</v>
      </c>
      <c r="AE250" s="11" t="s">
        <v>70</v>
      </c>
      <c r="AF250" s="11" t="s">
        <v>70</v>
      </c>
      <c r="AG250" s="11" t="s">
        <v>70</v>
      </c>
      <c r="AH250" s="11" t="s">
        <v>70</v>
      </c>
      <c r="AI250" s="11">
        <v>0</v>
      </c>
      <c r="AJ250" s="12"/>
      <c r="AK250" s="11">
        <v>176</v>
      </c>
      <c r="AL250" s="11">
        <v>144</v>
      </c>
      <c r="AM250" s="11" t="s">
        <v>70</v>
      </c>
      <c r="AN250" s="12"/>
      <c r="AO250" s="11" t="s">
        <v>70</v>
      </c>
      <c r="AP250" s="11" t="s">
        <v>70</v>
      </c>
      <c r="AQ250" s="11">
        <v>144</v>
      </c>
      <c r="AR250" s="11" t="s">
        <v>70</v>
      </c>
      <c r="AS250" s="12"/>
      <c r="AT250" s="11" t="s">
        <v>70</v>
      </c>
      <c r="AU250" s="11">
        <v>80</v>
      </c>
      <c r="AV250" s="12"/>
      <c r="BC250" s="12"/>
      <c r="BD250" s="11" t="s">
        <v>334</v>
      </c>
      <c r="BF250" s="11">
        <v>0</v>
      </c>
      <c r="BG250" s="11">
        <v>0</v>
      </c>
      <c r="BH250" s="11">
        <v>0</v>
      </c>
      <c r="BI250" s="11">
        <v>0</v>
      </c>
      <c r="BJ250" s="11">
        <v>0</v>
      </c>
      <c r="BK250" s="11">
        <v>0</v>
      </c>
      <c r="BL250" s="11">
        <v>0</v>
      </c>
      <c r="BM250" s="11">
        <v>0</v>
      </c>
      <c r="BO250" s="12">
        <v>0</v>
      </c>
      <c r="BP250" s="11">
        <v>0</v>
      </c>
      <c r="BR250" s="11">
        <v>0</v>
      </c>
      <c r="BS250" s="11">
        <v>0</v>
      </c>
      <c r="BT250" s="11">
        <v>0</v>
      </c>
      <c r="BU250" s="11">
        <v>0</v>
      </c>
      <c r="BV250" s="11">
        <v>0</v>
      </c>
      <c r="BW250" s="11" t="s">
        <v>334</v>
      </c>
      <c r="BX250" s="12"/>
      <c r="BY250" s="11" t="s">
        <v>487</v>
      </c>
      <c r="BZ250" s="11" t="s">
        <v>70</v>
      </c>
      <c r="CA250" s="11">
        <v>0</v>
      </c>
      <c r="CB250" s="11">
        <v>0</v>
      </c>
      <c r="CC250" s="11">
        <v>0</v>
      </c>
      <c r="CD250" s="11">
        <v>0</v>
      </c>
      <c r="CE250" s="11">
        <v>0</v>
      </c>
      <c r="CF250" s="11">
        <v>0</v>
      </c>
      <c r="CG250" s="11">
        <v>0</v>
      </c>
      <c r="CH250" s="11">
        <v>0</v>
      </c>
      <c r="CI250" s="11">
        <v>0</v>
      </c>
      <c r="CJ250" s="11">
        <v>0</v>
      </c>
    </row>
    <row r="251" spans="1:102" s="11" customFormat="1" x14ac:dyDescent="0.2">
      <c r="B251" s="11" t="s">
        <v>557</v>
      </c>
      <c r="C251" s="11">
        <v>2013</v>
      </c>
      <c r="D251" t="s">
        <v>837</v>
      </c>
      <c r="E251" s="11" t="s">
        <v>332</v>
      </c>
      <c r="F251" s="11" t="s">
        <v>93</v>
      </c>
      <c r="G251" s="11" t="s">
        <v>93</v>
      </c>
      <c r="H251" s="11" t="s">
        <v>95</v>
      </c>
      <c r="I251" t="s">
        <v>557</v>
      </c>
      <c r="K251"/>
      <c r="L251" s="11" t="s">
        <v>70</v>
      </c>
      <c r="M251"/>
      <c r="N251"/>
      <c r="O251"/>
      <c r="P251">
        <v>2767</v>
      </c>
      <c r="R251"/>
      <c r="S251"/>
      <c r="T251"/>
      <c r="U251" s="11" t="str">
        <f t="shared" si="3"/>
        <v>NO</v>
      </c>
      <c r="V251" s="11" t="s">
        <v>93</v>
      </c>
      <c r="W251" t="s">
        <v>70</v>
      </c>
      <c r="X251" s="11">
        <v>201</v>
      </c>
      <c r="Y251" s="11" t="s">
        <v>70</v>
      </c>
      <c r="Z251" s="11" t="s">
        <v>70</v>
      </c>
      <c r="AA251" s="11" t="s">
        <v>70</v>
      </c>
      <c r="AB251" s="11" t="s">
        <v>70</v>
      </c>
      <c r="AC251" s="11" t="s">
        <v>70</v>
      </c>
      <c r="AD251" s="11" t="s">
        <v>70</v>
      </c>
      <c r="AE251" s="11" t="s">
        <v>70</v>
      </c>
      <c r="AF251" s="11" t="s">
        <v>70</v>
      </c>
      <c r="AG251" s="11" t="s">
        <v>70</v>
      </c>
      <c r="AH251" s="11" t="s">
        <v>70</v>
      </c>
      <c r="AI251" s="11">
        <v>0</v>
      </c>
      <c r="AJ251" s="12"/>
      <c r="AK251" s="11">
        <v>177</v>
      </c>
      <c r="AL251" s="11">
        <v>145</v>
      </c>
      <c r="AM251" s="11" t="s">
        <v>70</v>
      </c>
      <c r="AN251" s="12"/>
      <c r="AO251" s="11" t="s">
        <v>70</v>
      </c>
      <c r="AP251" s="11" t="s">
        <v>70</v>
      </c>
      <c r="AQ251" s="11">
        <v>145</v>
      </c>
      <c r="AR251" s="11" t="s">
        <v>70</v>
      </c>
      <c r="AS251" s="12"/>
      <c r="AT251" s="11" t="s">
        <v>70</v>
      </c>
      <c r="AU251" s="11">
        <v>81</v>
      </c>
      <c r="AV251" s="12"/>
      <c r="BC251" s="12"/>
      <c r="BD251" s="11" t="s">
        <v>334</v>
      </c>
      <c r="BF251" s="11">
        <v>0</v>
      </c>
      <c r="BG251" s="11">
        <v>0</v>
      </c>
      <c r="BH251" s="11">
        <v>0</v>
      </c>
      <c r="BI251" s="11">
        <v>0</v>
      </c>
      <c r="BJ251" s="11">
        <v>0</v>
      </c>
      <c r="BK251" s="11">
        <v>0</v>
      </c>
      <c r="BL251" s="11">
        <v>0</v>
      </c>
      <c r="BM251" s="11">
        <v>0</v>
      </c>
      <c r="BO251" s="12">
        <v>0</v>
      </c>
      <c r="BP251" s="11">
        <v>0</v>
      </c>
      <c r="BR251" s="11">
        <v>0</v>
      </c>
      <c r="BS251" s="11">
        <v>0</v>
      </c>
      <c r="BT251" s="11">
        <v>0</v>
      </c>
      <c r="BU251" s="11">
        <v>0</v>
      </c>
      <c r="BV251" s="11">
        <v>0</v>
      </c>
      <c r="BW251" s="11" t="s">
        <v>334</v>
      </c>
      <c r="BX251" s="12"/>
      <c r="BY251" s="11" t="s">
        <v>488</v>
      </c>
      <c r="BZ251" s="11" t="s">
        <v>70</v>
      </c>
      <c r="CA251" s="11">
        <v>0</v>
      </c>
      <c r="CB251" s="11">
        <v>0</v>
      </c>
      <c r="CC251" s="11">
        <v>0</v>
      </c>
      <c r="CD251" s="11">
        <v>0</v>
      </c>
      <c r="CE251" s="11">
        <v>0</v>
      </c>
      <c r="CF251" s="11">
        <v>0</v>
      </c>
      <c r="CG251" s="11">
        <v>0</v>
      </c>
      <c r="CH251" s="11">
        <v>0</v>
      </c>
      <c r="CI251" s="11">
        <v>0</v>
      </c>
      <c r="CJ251" s="11">
        <v>0</v>
      </c>
    </row>
    <row r="252" spans="1:102" s="11" customFormat="1" x14ac:dyDescent="0.2">
      <c r="B252" s="11" t="s">
        <v>558</v>
      </c>
      <c r="C252" s="11">
        <v>2013</v>
      </c>
      <c r="D252" t="s">
        <v>837</v>
      </c>
      <c r="E252" s="11" t="s">
        <v>332</v>
      </c>
      <c r="F252" s="11" t="s">
        <v>93</v>
      </c>
      <c r="G252" s="11" t="s">
        <v>93</v>
      </c>
      <c r="H252" s="11" t="s">
        <v>95</v>
      </c>
      <c r="I252" t="s">
        <v>558</v>
      </c>
      <c r="K252"/>
      <c r="L252" s="11" t="s">
        <v>70</v>
      </c>
      <c r="M252"/>
      <c r="N252"/>
      <c r="O252"/>
      <c r="P252">
        <v>2767</v>
      </c>
      <c r="R252"/>
      <c r="S252"/>
      <c r="T252"/>
      <c r="U252" s="11" t="str">
        <f t="shared" si="3"/>
        <v>NO</v>
      </c>
      <c r="V252" s="11" t="s">
        <v>93</v>
      </c>
      <c r="W252" t="s">
        <v>70</v>
      </c>
      <c r="X252" s="11">
        <v>202</v>
      </c>
      <c r="Y252" s="11" t="s">
        <v>70</v>
      </c>
      <c r="Z252" s="11" t="s">
        <v>70</v>
      </c>
      <c r="AA252" s="11" t="s">
        <v>70</v>
      </c>
      <c r="AB252" s="11" t="s">
        <v>70</v>
      </c>
      <c r="AC252" s="11" t="s">
        <v>70</v>
      </c>
      <c r="AD252" s="11" t="s">
        <v>70</v>
      </c>
      <c r="AE252" s="11" t="s">
        <v>70</v>
      </c>
      <c r="AF252" s="11" t="s">
        <v>70</v>
      </c>
      <c r="AG252" s="11" t="s">
        <v>70</v>
      </c>
      <c r="AH252" s="11" t="s">
        <v>70</v>
      </c>
      <c r="AI252" s="11">
        <v>0</v>
      </c>
      <c r="AJ252" s="12"/>
      <c r="AK252" s="11">
        <v>178</v>
      </c>
      <c r="AL252" s="11">
        <v>146</v>
      </c>
      <c r="AM252" s="11" t="s">
        <v>70</v>
      </c>
      <c r="AN252" s="12"/>
      <c r="AO252" s="11" t="s">
        <v>70</v>
      </c>
      <c r="AP252" s="11" t="s">
        <v>70</v>
      </c>
      <c r="AQ252" s="11">
        <v>146</v>
      </c>
      <c r="AR252" s="11" t="s">
        <v>70</v>
      </c>
      <c r="AS252" s="12"/>
      <c r="AT252" s="11" t="s">
        <v>70</v>
      </c>
      <c r="AU252" s="11">
        <v>82</v>
      </c>
      <c r="AV252" s="12"/>
      <c r="BC252" s="12"/>
      <c r="BD252" s="11" t="s">
        <v>334</v>
      </c>
      <c r="BF252" s="11">
        <v>0</v>
      </c>
      <c r="BG252" s="11">
        <v>0</v>
      </c>
      <c r="BH252" s="11">
        <v>0</v>
      </c>
      <c r="BI252" s="11">
        <v>0</v>
      </c>
      <c r="BJ252" s="11">
        <v>0</v>
      </c>
      <c r="BK252" s="11">
        <v>0</v>
      </c>
      <c r="BL252" s="11">
        <v>0</v>
      </c>
      <c r="BM252" s="11">
        <v>0</v>
      </c>
      <c r="BO252" s="12">
        <v>0</v>
      </c>
      <c r="BP252" s="11">
        <v>0</v>
      </c>
      <c r="BR252" s="11">
        <v>0</v>
      </c>
      <c r="BS252" s="11">
        <v>0</v>
      </c>
      <c r="BT252" s="11">
        <v>0</v>
      </c>
      <c r="BU252" s="11">
        <v>0</v>
      </c>
      <c r="BV252" s="11">
        <v>0</v>
      </c>
      <c r="BW252" s="11" t="s">
        <v>334</v>
      </c>
      <c r="BX252" s="12"/>
      <c r="BY252" s="11" t="s">
        <v>489</v>
      </c>
      <c r="BZ252" s="11" t="s">
        <v>70</v>
      </c>
      <c r="CA252" s="11">
        <v>0</v>
      </c>
      <c r="CB252" s="11">
        <v>0</v>
      </c>
      <c r="CC252" s="11">
        <v>0</v>
      </c>
      <c r="CD252" s="11">
        <v>0</v>
      </c>
      <c r="CE252" s="11">
        <v>0</v>
      </c>
      <c r="CF252" s="11">
        <v>0</v>
      </c>
      <c r="CG252" s="11">
        <v>0</v>
      </c>
      <c r="CH252" s="11">
        <v>0</v>
      </c>
      <c r="CI252" s="11">
        <v>0</v>
      </c>
      <c r="CJ252" s="11">
        <v>0</v>
      </c>
    </row>
    <row r="253" spans="1:102" s="11" customFormat="1" x14ac:dyDescent="0.2">
      <c r="B253" s="11" t="s">
        <v>559</v>
      </c>
      <c r="C253" s="11">
        <v>2013</v>
      </c>
      <c r="D253" t="s">
        <v>837</v>
      </c>
      <c r="E253" s="11" t="s">
        <v>332</v>
      </c>
      <c r="F253" s="11" t="s">
        <v>93</v>
      </c>
      <c r="G253" s="11" t="s">
        <v>93</v>
      </c>
      <c r="H253" s="11" t="s">
        <v>95</v>
      </c>
      <c r="I253" t="s">
        <v>559</v>
      </c>
      <c r="K253"/>
      <c r="L253" s="11" t="s">
        <v>70</v>
      </c>
      <c r="M253"/>
      <c r="N253"/>
      <c r="O253"/>
      <c r="P253">
        <v>624</v>
      </c>
      <c r="R253"/>
      <c r="S253"/>
      <c r="T253"/>
      <c r="U253" s="11" t="str">
        <f t="shared" si="3"/>
        <v>NO</v>
      </c>
      <c r="V253" s="11" t="s">
        <v>93</v>
      </c>
      <c r="W253" t="s">
        <v>70</v>
      </c>
      <c r="X253" s="11">
        <v>203</v>
      </c>
      <c r="Y253" s="11" t="s">
        <v>70</v>
      </c>
      <c r="Z253" s="11" t="s">
        <v>70</v>
      </c>
      <c r="AA253" s="11" t="s">
        <v>70</v>
      </c>
      <c r="AB253" s="11" t="s">
        <v>70</v>
      </c>
      <c r="AC253" s="11" t="s">
        <v>70</v>
      </c>
      <c r="AD253" s="11" t="s">
        <v>70</v>
      </c>
      <c r="AE253" s="11" t="s">
        <v>70</v>
      </c>
      <c r="AF253" s="11" t="s">
        <v>70</v>
      </c>
      <c r="AG253" s="11" t="s">
        <v>70</v>
      </c>
      <c r="AH253" s="11" t="s">
        <v>70</v>
      </c>
      <c r="AI253" s="11">
        <v>0</v>
      </c>
      <c r="AJ253" s="12"/>
      <c r="AK253" s="11">
        <v>179</v>
      </c>
      <c r="AL253" s="11">
        <v>147</v>
      </c>
      <c r="AM253" s="11" t="s">
        <v>70</v>
      </c>
      <c r="AN253" s="12"/>
      <c r="AO253" s="11" t="s">
        <v>70</v>
      </c>
      <c r="AP253" s="11" t="s">
        <v>70</v>
      </c>
      <c r="AQ253" s="11">
        <v>147</v>
      </c>
      <c r="AR253" s="11" t="s">
        <v>70</v>
      </c>
      <c r="AS253" s="12"/>
      <c r="AT253" s="11" t="s">
        <v>70</v>
      </c>
      <c r="AU253" s="11">
        <v>83</v>
      </c>
      <c r="AV253" s="12"/>
      <c r="BC253" s="12"/>
      <c r="BD253" s="11" t="s">
        <v>334</v>
      </c>
      <c r="BF253" s="11">
        <v>0</v>
      </c>
      <c r="BG253" s="11">
        <v>0</v>
      </c>
      <c r="BH253" s="11">
        <v>0</v>
      </c>
      <c r="BI253" s="11">
        <v>0</v>
      </c>
      <c r="BJ253" s="11">
        <v>0</v>
      </c>
      <c r="BK253" s="11">
        <v>0</v>
      </c>
      <c r="BL253" s="11">
        <v>0</v>
      </c>
      <c r="BM253" s="11">
        <v>0</v>
      </c>
      <c r="BO253" s="12">
        <v>0</v>
      </c>
      <c r="BP253" s="11">
        <v>0</v>
      </c>
      <c r="BR253" s="11">
        <v>0</v>
      </c>
      <c r="BS253" s="11">
        <v>0</v>
      </c>
      <c r="BT253" s="11">
        <v>0</v>
      </c>
      <c r="BU253" s="11">
        <v>0</v>
      </c>
      <c r="BV253" s="11">
        <v>0</v>
      </c>
      <c r="BW253" s="11" t="s">
        <v>334</v>
      </c>
      <c r="BX253" s="12"/>
      <c r="BY253" s="11" t="s">
        <v>490</v>
      </c>
      <c r="BZ253" s="11" t="s">
        <v>70</v>
      </c>
      <c r="CA253" s="11">
        <v>0</v>
      </c>
      <c r="CB253" s="11">
        <v>0</v>
      </c>
      <c r="CC253" s="11">
        <v>0</v>
      </c>
      <c r="CD253" s="11">
        <v>0</v>
      </c>
      <c r="CE253" s="11">
        <v>0</v>
      </c>
      <c r="CF253" s="11">
        <v>0</v>
      </c>
      <c r="CG253" s="11">
        <v>0</v>
      </c>
      <c r="CH253" s="11">
        <v>0</v>
      </c>
      <c r="CI253" s="11">
        <v>0</v>
      </c>
      <c r="CJ253" s="11">
        <v>0</v>
      </c>
    </row>
    <row r="254" spans="1:102" s="11" customFormat="1" x14ac:dyDescent="0.2">
      <c r="B254" s="11" t="s">
        <v>560</v>
      </c>
      <c r="C254" s="11">
        <v>2013</v>
      </c>
      <c r="D254" t="s">
        <v>837</v>
      </c>
      <c r="E254" s="11" t="s">
        <v>332</v>
      </c>
      <c r="F254" s="11" t="s">
        <v>93</v>
      </c>
      <c r="G254" s="11" t="s">
        <v>93</v>
      </c>
      <c r="H254" s="11" t="s">
        <v>95</v>
      </c>
      <c r="I254" t="s">
        <v>560</v>
      </c>
      <c r="K254"/>
      <c r="L254" s="11" t="s">
        <v>70</v>
      </c>
      <c r="M254"/>
      <c r="N254"/>
      <c r="O254"/>
      <c r="P254">
        <v>624</v>
      </c>
      <c r="R254"/>
      <c r="S254"/>
      <c r="T254"/>
      <c r="U254" s="11" t="str">
        <f t="shared" si="3"/>
        <v>NO</v>
      </c>
      <c r="V254" s="11" t="s">
        <v>93</v>
      </c>
      <c r="W254" t="s">
        <v>70</v>
      </c>
      <c r="X254" s="11">
        <v>204</v>
      </c>
      <c r="Y254" s="11" t="s">
        <v>70</v>
      </c>
      <c r="Z254" s="11" t="s">
        <v>70</v>
      </c>
      <c r="AA254" s="11" t="s">
        <v>70</v>
      </c>
      <c r="AB254" s="11" t="s">
        <v>70</v>
      </c>
      <c r="AC254" s="11" t="s">
        <v>70</v>
      </c>
      <c r="AD254" s="11" t="s">
        <v>70</v>
      </c>
      <c r="AE254" s="11" t="s">
        <v>70</v>
      </c>
      <c r="AF254" s="11" t="s">
        <v>70</v>
      </c>
      <c r="AG254" s="11" t="s">
        <v>70</v>
      </c>
      <c r="AH254" s="11" t="s">
        <v>70</v>
      </c>
      <c r="AI254" s="11">
        <v>0</v>
      </c>
      <c r="AJ254" s="12"/>
      <c r="AK254" s="11">
        <v>180</v>
      </c>
      <c r="AL254" s="11">
        <v>148</v>
      </c>
      <c r="AM254" s="11" t="s">
        <v>70</v>
      </c>
      <c r="AN254" s="12"/>
      <c r="AO254" s="11" t="s">
        <v>70</v>
      </c>
      <c r="AP254" s="11" t="s">
        <v>70</v>
      </c>
      <c r="AQ254" s="11">
        <v>148</v>
      </c>
      <c r="AR254" s="11" t="s">
        <v>70</v>
      </c>
      <c r="AS254" s="12"/>
      <c r="AT254" s="11" t="s">
        <v>70</v>
      </c>
      <c r="AU254" s="11">
        <v>84</v>
      </c>
      <c r="AV254" s="12"/>
      <c r="BC254" s="12"/>
      <c r="BD254" s="11" t="s">
        <v>334</v>
      </c>
      <c r="BF254" s="11">
        <v>0</v>
      </c>
      <c r="BG254" s="11">
        <v>0</v>
      </c>
      <c r="BH254" s="11">
        <v>0</v>
      </c>
      <c r="BI254" s="11">
        <v>0</v>
      </c>
      <c r="BJ254" s="11">
        <v>0</v>
      </c>
      <c r="BK254" s="11">
        <v>0</v>
      </c>
      <c r="BL254" s="11">
        <v>0</v>
      </c>
      <c r="BM254" s="11">
        <v>0</v>
      </c>
      <c r="BO254" s="12">
        <v>0</v>
      </c>
      <c r="BP254" s="11">
        <v>0</v>
      </c>
      <c r="BR254" s="11">
        <v>0</v>
      </c>
      <c r="BS254" s="11">
        <v>0</v>
      </c>
      <c r="BT254" s="11">
        <v>0</v>
      </c>
      <c r="BU254" s="11">
        <v>0</v>
      </c>
      <c r="BV254" s="11">
        <v>0</v>
      </c>
      <c r="BW254" s="11" t="s">
        <v>334</v>
      </c>
      <c r="BX254" s="12"/>
      <c r="BY254" s="11" t="s">
        <v>491</v>
      </c>
      <c r="BZ254" s="11" t="s">
        <v>70</v>
      </c>
      <c r="CA254" s="11">
        <v>0</v>
      </c>
      <c r="CB254" s="11">
        <v>0</v>
      </c>
      <c r="CC254" s="11">
        <v>0</v>
      </c>
      <c r="CD254" s="11">
        <v>0</v>
      </c>
      <c r="CE254" s="11">
        <v>0</v>
      </c>
      <c r="CF254" s="11">
        <v>0</v>
      </c>
      <c r="CG254" s="11">
        <v>0</v>
      </c>
      <c r="CH254" s="11">
        <v>0</v>
      </c>
      <c r="CI254" s="11">
        <v>0</v>
      </c>
      <c r="CJ254" s="11">
        <v>0</v>
      </c>
    </row>
    <row r="255" spans="1:102" s="11" customFormat="1" x14ac:dyDescent="0.2">
      <c r="B255" s="11" t="s">
        <v>561</v>
      </c>
      <c r="C255" s="11">
        <v>2013</v>
      </c>
      <c r="D255" t="s">
        <v>837</v>
      </c>
      <c r="E255" s="11" t="s">
        <v>332</v>
      </c>
      <c r="F255" s="11" t="s">
        <v>93</v>
      </c>
      <c r="G255" s="11" t="s">
        <v>93</v>
      </c>
      <c r="H255" s="11" t="s">
        <v>95</v>
      </c>
      <c r="I255" t="s">
        <v>561</v>
      </c>
      <c r="K255"/>
      <c r="L255" s="11" t="s">
        <v>70</v>
      </c>
      <c r="M255"/>
      <c r="N255"/>
      <c r="O255"/>
      <c r="P255">
        <v>624</v>
      </c>
      <c r="R255"/>
      <c r="S255"/>
      <c r="T255"/>
      <c r="U255" s="11" t="str">
        <f t="shared" si="3"/>
        <v>NO</v>
      </c>
      <c r="V255" s="11" t="s">
        <v>93</v>
      </c>
      <c r="W255" t="s">
        <v>70</v>
      </c>
      <c r="X255" s="11">
        <v>205</v>
      </c>
      <c r="Y255" s="11" t="s">
        <v>70</v>
      </c>
      <c r="Z255" s="11" t="s">
        <v>70</v>
      </c>
      <c r="AA255" s="11" t="s">
        <v>70</v>
      </c>
      <c r="AB255" s="11" t="s">
        <v>70</v>
      </c>
      <c r="AC255" s="11" t="s">
        <v>70</v>
      </c>
      <c r="AD255" s="11" t="s">
        <v>70</v>
      </c>
      <c r="AE255" s="11" t="s">
        <v>70</v>
      </c>
      <c r="AF255" s="11" t="s">
        <v>70</v>
      </c>
      <c r="AG255" s="11" t="s">
        <v>70</v>
      </c>
      <c r="AH255" s="11" t="s">
        <v>70</v>
      </c>
      <c r="AI255" s="11">
        <v>0</v>
      </c>
      <c r="AJ255" s="12"/>
      <c r="AK255" s="11">
        <v>181</v>
      </c>
      <c r="AL255" s="11">
        <v>149</v>
      </c>
      <c r="AM255" s="11" t="s">
        <v>70</v>
      </c>
      <c r="AN255" s="12"/>
      <c r="AO255" s="11" t="s">
        <v>70</v>
      </c>
      <c r="AP255" s="11" t="s">
        <v>70</v>
      </c>
      <c r="AQ255" s="11">
        <v>149</v>
      </c>
      <c r="AR255" s="11" t="s">
        <v>70</v>
      </c>
      <c r="AS255" s="12"/>
      <c r="AT255" s="11" t="s">
        <v>70</v>
      </c>
      <c r="AU255" s="11">
        <v>85</v>
      </c>
      <c r="AV255" s="12"/>
      <c r="BC255" s="12"/>
      <c r="BD255" s="11" t="s">
        <v>334</v>
      </c>
      <c r="BF255" s="11">
        <v>0</v>
      </c>
      <c r="BG255" s="11">
        <v>0</v>
      </c>
      <c r="BH255" s="11">
        <v>0</v>
      </c>
      <c r="BI255" s="11">
        <v>0</v>
      </c>
      <c r="BJ255" s="11">
        <v>0</v>
      </c>
      <c r="BK255" s="11">
        <v>0</v>
      </c>
      <c r="BL255" s="11">
        <v>0</v>
      </c>
      <c r="BM255" s="11">
        <v>0</v>
      </c>
      <c r="BO255" s="12">
        <v>0</v>
      </c>
      <c r="BP255" s="11">
        <v>0</v>
      </c>
      <c r="BR255" s="11">
        <v>0</v>
      </c>
      <c r="BS255" s="11">
        <v>0</v>
      </c>
      <c r="BT255" s="11">
        <v>0</v>
      </c>
      <c r="BU255" s="11">
        <v>0</v>
      </c>
      <c r="BV255" s="11">
        <v>0</v>
      </c>
      <c r="BW255" s="11" t="s">
        <v>334</v>
      </c>
      <c r="BX255" s="12"/>
      <c r="BY255" s="11" t="s">
        <v>492</v>
      </c>
      <c r="BZ255" s="11" t="s">
        <v>70</v>
      </c>
      <c r="CA255" s="11">
        <v>0</v>
      </c>
      <c r="CB255" s="11">
        <v>0</v>
      </c>
      <c r="CC255" s="11">
        <v>0</v>
      </c>
      <c r="CD255" s="11">
        <v>0</v>
      </c>
      <c r="CE255" s="11">
        <v>0</v>
      </c>
      <c r="CF255" s="11">
        <v>0</v>
      </c>
      <c r="CG255" s="11">
        <v>0</v>
      </c>
      <c r="CH255" s="11">
        <v>0</v>
      </c>
      <c r="CI255" s="11">
        <v>0</v>
      </c>
      <c r="CJ255" s="11">
        <v>0</v>
      </c>
    </row>
    <row r="256" spans="1:102" s="1" customFormat="1" x14ac:dyDescent="0.2">
      <c r="A256" s="11"/>
      <c r="B256" s="11" t="s">
        <v>562</v>
      </c>
      <c r="C256" s="11">
        <v>2013</v>
      </c>
      <c r="D256" t="s">
        <v>837</v>
      </c>
      <c r="E256" s="11" t="s">
        <v>332</v>
      </c>
      <c r="F256" s="11" t="s">
        <v>93</v>
      </c>
      <c r="G256" s="11" t="s">
        <v>93</v>
      </c>
      <c r="H256" s="11" t="s">
        <v>95</v>
      </c>
      <c r="I256" t="s">
        <v>562</v>
      </c>
      <c r="J256" s="11"/>
      <c r="K256"/>
      <c r="L256" s="11" t="s">
        <v>70</v>
      </c>
      <c r="M256"/>
      <c r="N256"/>
      <c r="O256"/>
      <c r="P256">
        <v>624</v>
      </c>
      <c r="Q256" s="11"/>
      <c r="R256"/>
      <c r="S256"/>
      <c r="T256"/>
      <c r="U256" s="11" t="str">
        <f t="shared" si="3"/>
        <v>NO</v>
      </c>
      <c r="V256" s="11" t="s">
        <v>93</v>
      </c>
      <c r="W256" t="s">
        <v>70</v>
      </c>
      <c r="X256" s="11">
        <v>206</v>
      </c>
      <c r="Y256" s="11" t="s">
        <v>70</v>
      </c>
      <c r="Z256" s="11" t="s">
        <v>70</v>
      </c>
      <c r="AA256" s="11" t="s">
        <v>70</v>
      </c>
      <c r="AB256" s="11" t="s">
        <v>70</v>
      </c>
      <c r="AC256" s="11" t="s">
        <v>70</v>
      </c>
      <c r="AD256" s="11" t="s">
        <v>70</v>
      </c>
      <c r="AE256" s="11" t="s">
        <v>70</v>
      </c>
      <c r="AF256" s="11" t="s">
        <v>70</v>
      </c>
      <c r="AG256" s="11" t="s">
        <v>70</v>
      </c>
      <c r="AH256" s="11" t="s">
        <v>70</v>
      </c>
      <c r="AI256" s="11">
        <v>0</v>
      </c>
      <c r="AJ256" s="12"/>
      <c r="AK256" s="11">
        <v>182</v>
      </c>
      <c r="AL256" s="11">
        <v>150</v>
      </c>
      <c r="AM256" s="11" t="s">
        <v>70</v>
      </c>
      <c r="AN256" s="12"/>
      <c r="AO256" s="11" t="s">
        <v>70</v>
      </c>
      <c r="AP256" s="11" t="s">
        <v>70</v>
      </c>
      <c r="AQ256" s="11">
        <v>150</v>
      </c>
      <c r="AR256" s="11" t="s">
        <v>70</v>
      </c>
      <c r="AS256" s="12"/>
      <c r="AT256" s="11" t="s">
        <v>70</v>
      </c>
      <c r="AU256" s="11">
        <v>86</v>
      </c>
      <c r="AV256" s="12"/>
      <c r="AW256" s="11"/>
      <c r="AX256" s="11"/>
      <c r="AY256" s="11"/>
      <c r="AZ256" s="11"/>
      <c r="BA256" s="11"/>
      <c r="BB256" s="11"/>
      <c r="BC256" s="12"/>
      <c r="BD256" s="11" t="s">
        <v>334</v>
      </c>
      <c r="BE256" s="11"/>
      <c r="BF256" s="11">
        <v>0</v>
      </c>
      <c r="BG256" s="11">
        <v>0</v>
      </c>
      <c r="BH256" s="11">
        <v>0</v>
      </c>
      <c r="BI256" s="11">
        <v>0</v>
      </c>
      <c r="BJ256" s="11">
        <v>0</v>
      </c>
      <c r="BK256" s="11">
        <v>0</v>
      </c>
      <c r="BL256" s="11">
        <v>0</v>
      </c>
      <c r="BM256" s="11">
        <v>0</v>
      </c>
      <c r="BN256" s="11"/>
      <c r="BO256" s="12">
        <v>0</v>
      </c>
      <c r="BP256" s="11">
        <v>0</v>
      </c>
      <c r="BQ256" s="11"/>
      <c r="BR256" s="11">
        <v>0</v>
      </c>
      <c r="BS256" s="11">
        <v>0</v>
      </c>
      <c r="BT256" s="11">
        <v>0</v>
      </c>
      <c r="BU256" s="11">
        <v>0</v>
      </c>
      <c r="BV256" s="11">
        <v>0</v>
      </c>
      <c r="BW256" s="11" t="s">
        <v>334</v>
      </c>
      <c r="BX256" s="12"/>
      <c r="BY256" s="11" t="s">
        <v>493</v>
      </c>
      <c r="BZ256" s="11" t="s">
        <v>70</v>
      </c>
      <c r="CA256" s="11">
        <v>0</v>
      </c>
      <c r="CB256" s="11">
        <v>0</v>
      </c>
      <c r="CC256" s="11">
        <v>0</v>
      </c>
      <c r="CD256" s="11">
        <v>0</v>
      </c>
      <c r="CE256" s="11">
        <v>0</v>
      </c>
      <c r="CF256" s="11">
        <v>0</v>
      </c>
      <c r="CG256" s="11">
        <v>0</v>
      </c>
      <c r="CH256" s="11">
        <v>0</v>
      </c>
      <c r="CI256" s="11">
        <v>0</v>
      </c>
      <c r="CJ256" s="11">
        <v>0</v>
      </c>
      <c r="CK256" s="11"/>
      <c r="CL256" s="11"/>
      <c r="CM256" s="11"/>
      <c r="CN256" s="11"/>
      <c r="CO256" s="11"/>
      <c r="CP256" s="11"/>
      <c r="CQ256" s="11"/>
      <c r="CR256" s="11"/>
      <c r="CS256" s="11"/>
      <c r="CT256" s="11"/>
      <c r="CU256" s="11"/>
      <c r="CV256" s="11"/>
      <c r="CW256" s="11"/>
      <c r="CX256" s="11"/>
    </row>
    <row r="257" spans="1:102" s="1" customFormat="1" x14ac:dyDescent="0.2">
      <c r="A257" s="11"/>
      <c r="B257" s="11" t="s">
        <v>563</v>
      </c>
      <c r="C257" s="11">
        <v>2013</v>
      </c>
      <c r="D257" t="s">
        <v>837</v>
      </c>
      <c r="E257" s="11" t="s">
        <v>332</v>
      </c>
      <c r="F257" s="11" t="s">
        <v>93</v>
      </c>
      <c r="G257" s="11" t="s">
        <v>93</v>
      </c>
      <c r="H257" s="11" t="s">
        <v>95</v>
      </c>
      <c r="I257" t="s">
        <v>563</v>
      </c>
      <c r="J257" s="11"/>
      <c r="K257"/>
      <c r="L257" s="11" t="s">
        <v>70</v>
      </c>
      <c r="M257"/>
      <c r="N257"/>
      <c r="O257"/>
      <c r="P257">
        <v>624</v>
      </c>
      <c r="Q257" s="11"/>
      <c r="R257"/>
      <c r="S257"/>
      <c r="T257"/>
      <c r="U257" s="11" t="str">
        <f t="shared" si="3"/>
        <v>NO</v>
      </c>
      <c r="V257" s="11" t="s">
        <v>93</v>
      </c>
      <c r="W257" t="s">
        <v>70</v>
      </c>
      <c r="X257" s="11">
        <v>207</v>
      </c>
      <c r="Y257" s="11" t="s">
        <v>70</v>
      </c>
      <c r="Z257" s="11" t="s">
        <v>70</v>
      </c>
      <c r="AA257" s="11" t="s">
        <v>70</v>
      </c>
      <c r="AB257" s="11" t="s">
        <v>70</v>
      </c>
      <c r="AC257" s="11" t="s">
        <v>70</v>
      </c>
      <c r="AD257" s="11" t="s">
        <v>70</v>
      </c>
      <c r="AE257" s="11" t="s">
        <v>70</v>
      </c>
      <c r="AF257" s="11" t="s">
        <v>70</v>
      </c>
      <c r="AG257" s="11" t="s">
        <v>70</v>
      </c>
      <c r="AH257" s="11" t="s">
        <v>70</v>
      </c>
      <c r="AI257" s="11">
        <v>0</v>
      </c>
      <c r="AJ257" s="12"/>
      <c r="AK257" s="11">
        <v>183</v>
      </c>
      <c r="AL257" s="11">
        <v>151</v>
      </c>
      <c r="AM257" s="11" t="s">
        <v>70</v>
      </c>
      <c r="AN257" s="12"/>
      <c r="AO257" s="11" t="s">
        <v>70</v>
      </c>
      <c r="AP257" s="11" t="s">
        <v>70</v>
      </c>
      <c r="AQ257" s="11">
        <v>151</v>
      </c>
      <c r="AR257" s="11" t="s">
        <v>70</v>
      </c>
      <c r="AS257" s="12"/>
      <c r="AT257" s="11" t="s">
        <v>70</v>
      </c>
      <c r="AU257" s="11">
        <v>87</v>
      </c>
      <c r="AV257" s="12"/>
      <c r="AW257" s="11"/>
      <c r="AX257" s="11"/>
      <c r="AY257" s="11"/>
      <c r="AZ257" s="11"/>
      <c r="BA257" s="11"/>
      <c r="BB257" s="11"/>
      <c r="BC257" s="12"/>
      <c r="BD257" s="11" t="s">
        <v>334</v>
      </c>
      <c r="BE257" s="11"/>
      <c r="BF257" s="11">
        <v>0</v>
      </c>
      <c r="BG257" s="11">
        <v>0</v>
      </c>
      <c r="BH257" s="11">
        <v>0</v>
      </c>
      <c r="BI257" s="11">
        <v>0</v>
      </c>
      <c r="BJ257" s="11">
        <v>0</v>
      </c>
      <c r="BK257" s="11">
        <v>0</v>
      </c>
      <c r="BL257" s="11">
        <v>0</v>
      </c>
      <c r="BM257" s="11">
        <v>0</v>
      </c>
      <c r="BN257" s="11"/>
      <c r="BO257" s="12">
        <v>0</v>
      </c>
      <c r="BP257" s="11">
        <v>0</v>
      </c>
      <c r="BQ257" s="11"/>
      <c r="BR257" s="11">
        <v>0</v>
      </c>
      <c r="BS257" s="11">
        <v>0</v>
      </c>
      <c r="BT257" s="11">
        <v>0</v>
      </c>
      <c r="BU257" s="11">
        <v>0</v>
      </c>
      <c r="BV257" s="11">
        <v>0</v>
      </c>
      <c r="BW257" s="11" t="s">
        <v>334</v>
      </c>
      <c r="BX257" s="12"/>
      <c r="BY257" s="11" t="s">
        <v>494</v>
      </c>
      <c r="BZ257" s="11" t="s">
        <v>70</v>
      </c>
      <c r="CA257" s="11">
        <v>0</v>
      </c>
      <c r="CB257" s="11">
        <v>0</v>
      </c>
      <c r="CC257" s="11">
        <v>0</v>
      </c>
      <c r="CD257" s="11">
        <v>0</v>
      </c>
      <c r="CE257" s="11">
        <v>0</v>
      </c>
      <c r="CF257" s="11">
        <v>0</v>
      </c>
      <c r="CG257" s="11">
        <v>0</v>
      </c>
      <c r="CH257" s="11">
        <v>0</v>
      </c>
      <c r="CI257" s="11">
        <v>0</v>
      </c>
      <c r="CJ257" s="11">
        <v>0</v>
      </c>
      <c r="CK257" s="11"/>
      <c r="CL257" s="11"/>
      <c r="CM257" s="11"/>
      <c r="CN257" s="11"/>
      <c r="CO257" s="11"/>
      <c r="CP257" s="11"/>
      <c r="CQ257" s="11"/>
      <c r="CR257" s="11"/>
      <c r="CS257" s="11"/>
      <c r="CT257" s="11"/>
      <c r="CU257" s="11"/>
      <c r="CV257" s="11"/>
      <c r="CW257" s="11"/>
      <c r="CX257" s="11"/>
    </row>
    <row r="258" spans="1:102" s="1" customFormat="1" x14ac:dyDescent="0.2">
      <c r="A258" s="11"/>
      <c r="B258" s="11" t="s">
        <v>564</v>
      </c>
      <c r="C258" s="11">
        <v>2013</v>
      </c>
      <c r="D258" t="s">
        <v>837</v>
      </c>
      <c r="E258" s="11" t="s">
        <v>332</v>
      </c>
      <c r="F258" s="11" t="s">
        <v>93</v>
      </c>
      <c r="G258" s="11" t="s">
        <v>93</v>
      </c>
      <c r="H258" s="11" t="s">
        <v>95</v>
      </c>
      <c r="I258" t="s">
        <v>564</v>
      </c>
      <c r="J258" s="11"/>
      <c r="K258"/>
      <c r="L258" s="11" t="s">
        <v>70</v>
      </c>
      <c r="M258"/>
      <c r="N258"/>
      <c r="O258"/>
      <c r="P258">
        <v>624</v>
      </c>
      <c r="Q258" s="11"/>
      <c r="R258"/>
      <c r="S258"/>
      <c r="T258"/>
      <c r="U258" s="11" t="str">
        <f t="shared" ref="U258:U321" si="4">IF(B258=I258,"NO","YES")</f>
        <v>NO</v>
      </c>
      <c r="V258" s="11" t="s">
        <v>93</v>
      </c>
      <c r="W258" t="s">
        <v>70</v>
      </c>
      <c r="X258" s="11">
        <v>208</v>
      </c>
      <c r="Y258" s="11" t="s">
        <v>70</v>
      </c>
      <c r="Z258" s="11" t="s">
        <v>70</v>
      </c>
      <c r="AA258" s="11" t="s">
        <v>70</v>
      </c>
      <c r="AB258" s="11" t="s">
        <v>70</v>
      </c>
      <c r="AC258" s="11" t="s">
        <v>70</v>
      </c>
      <c r="AD258" s="11" t="s">
        <v>70</v>
      </c>
      <c r="AE258" s="11" t="s">
        <v>70</v>
      </c>
      <c r="AF258" s="11" t="s">
        <v>70</v>
      </c>
      <c r="AG258" s="11" t="s">
        <v>70</v>
      </c>
      <c r="AH258" s="11" t="s">
        <v>70</v>
      </c>
      <c r="AI258" s="11">
        <v>0</v>
      </c>
      <c r="AJ258" s="12"/>
      <c r="AK258" s="11">
        <v>184</v>
      </c>
      <c r="AL258" s="11">
        <v>152</v>
      </c>
      <c r="AM258" s="11" t="s">
        <v>70</v>
      </c>
      <c r="AN258" s="12"/>
      <c r="AO258" s="11" t="s">
        <v>70</v>
      </c>
      <c r="AP258" s="11" t="s">
        <v>70</v>
      </c>
      <c r="AQ258" s="11">
        <v>152</v>
      </c>
      <c r="AR258" s="11" t="s">
        <v>70</v>
      </c>
      <c r="AS258" s="12"/>
      <c r="AT258" s="11" t="s">
        <v>70</v>
      </c>
      <c r="AU258" s="11">
        <v>88</v>
      </c>
      <c r="AV258" s="12"/>
      <c r="AW258" s="11"/>
      <c r="AX258" s="11"/>
      <c r="AY258" s="11"/>
      <c r="AZ258" s="11"/>
      <c r="BA258" s="11"/>
      <c r="BB258" s="11"/>
      <c r="BC258" s="12"/>
      <c r="BD258" s="11" t="s">
        <v>334</v>
      </c>
      <c r="BE258" s="11"/>
      <c r="BF258" s="11">
        <v>0</v>
      </c>
      <c r="BG258" s="11">
        <v>0</v>
      </c>
      <c r="BH258" s="11">
        <v>0</v>
      </c>
      <c r="BI258" s="11">
        <v>0</v>
      </c>
      <c r="BJ258" s="11">
        <v>0</v>
      </c>
      <c r="BK258" s="11">
        <v>0</v>
      </c>
      <c r="BL258" s="11">
        <v>0</v>
      </c>
      <c r="BM258" s="11">
        <v>0</v>
      </c>
      <c r="BN258" s="11"/>
      <c r="BO258" s="12">
        <v>0</v>
      </c>
      <c r="BP258" s="11">
        <v>0</v>
      </c>
      <c r="BQ258" s="11"/>
      <c r="BR258" s="11">
        <v>0</v>
      </c>
      <c r="BS258" s="11">
        <v>0</v>
      </c>
      <c r="BT258" s="11">
        <v>0</v>
      </c>
      <c r="BU258" s="11">
        <v>0</v>
      </c>
      <c r="BV258" s="11">
        <v>0</v>
      </c>
      <c r="BW258" s="11" t="s">
        <v>334</v>
      </c>
      <c r="BX258" s="12"/>
      <c r="BY258" s="11" t="s">
        <v>495</v>
      </c>
      <c r="BZ258" s="11" t="s">
        <v>70</v>
      </c>
      <c r="CA258" s="11">
        <v>0</v>
      </c>
      <c r="CB258" s="11">
        <v>0</v>
      </c>
      <c r="CC258" s="11">
        <v>0</v>
      </c>
      <c r="CD258" s="11">
        <v>0</v>
      </c>
      <c r="CE258" s="11">
        <v>0</v>
      </c>
      <c r="CF258" s="11">
        <v>0</v>
      </c>
      <c r="CG258" s="11">
        <v>0</v>
      </c>
      <c r="CH258" s="11">
        <v>0</v>
      </c>
      <c r="CI258" s="11">
        <v>0</v>
      </c>
      <c r="CJ258" s="11">
        <v>0</v>
      </c>
      <c r="CK258" s="11"/>
      <c r="CL258" s="11"/>
      <c r="CM258" s="11"/>
      <c r="CN258" s="11"/>
      <c r="CO258" s="11"/>
      <c r="CP258" s="11"/>
      <c r="CQ258" s="11"/>
      <c r="CR258" s="11"/>
      <c r="CS258" s="11"/>
      <c r="CT258" s="11"/>
      <c r="CU258" s="11"/>
      <c r="CV258" s="11"/>
      <c r="CW258" s="11"/>
      <c r="CX258" s="11"/>
    </row>
    <row r="259" spans="1:102" s="1" customFormat="1" x14ac:dyDescent="0.2">
      <c r="A259" s="11"/>
      <c r="B259" s="11" t="s">
        <v>565</v>
      </c>
      <c r="C259" s="11">
        <v>2013</v>
      </c>
      <c r="D259" t="s">
        <v>837</v>
      </c>
      <c r="E259" s="11" t="s">
        <v>332</v>
      </c>
      <c r="F259" s="11" t="s">
        <v>93</v>
      </c>
      <c r="G259" s="11" t="s">
        <v>93</v>
      </c>
      <c r="H259" s="11" t="s">
        <v>95</v>
      </c>
      <c r="I259" t="s">
        <v>565</v>
      </c>
      <c r="J259" s="11"/>
      <c r="K259"/>
      <c r="L259" s="11" t="s">
        <v>70</v>
      </c>
      <c r="M259"/>
      <c r="N259"/>
      <c r="O259"/>
      <c r="P259">
        <v>624</v>
      </c>
      <c r="Q259" s="11"/>
      <c r="R259"/>
      <c r="S259"/>
      <c r="T259"/>
      <c r="U259" s="11" t="str">
        <f t="shared" si="4"/>
        <v>NO</v>
      </c>
      <c r="V259" s="11" t="s">
        <v>93</v>
      </c>
      <c r="W259" t="s">
        <v>70</v>
      </c>
      <c r="X259" s="11">
        <v>209</v>
      </c>
      <c r="Y259" s="11" t="s">
        <v>70</v>
      </c>
      <c r="Z259" s="11" t="s">
        <v>70</v>
      </c>
      <c r="AA259" s="11" t="s">
        <v>70</v>
      </c>
      <c r="AB259" s="11" t="s">
        <v>70</v>
      </c>
      <c r="AC259" s="11" t="s">
        <v>70</v>
      </c>
      <c r="AD259" s="11" t="s">
        <v>70</v>
      </c>
      <c r="AE259" s="11" t="s">
        <v>70</v>
      </c>
      <c r="AF259" s="11" t="s">
        <v>70</v>
      </c>
      <c r="AG259" s="11" t="s">
        <v>70</v>
      </c>
      <c r="AH259" s="11" t="s">
        <v>70</v>
      </c>
      <c r="AI259" s="11">
        <v>0</v>
      </c>
      <c r="AJ259" s="12"/>
      <c r="AK259" s="11">
        <v>185</v>
      </c>
      <c r="AL259" s="11">
        <v>153</v>
      </c>
      <c r="AM259" s="11" t="s">
        <v>70</v>
      </c>
      <c r="AN259" s="12"/>
      <c r="AO259" s="11" t="s">
        <v>70</v>
      </c>
      <c r="AP259" s="11" t="s">
        <v>70</v>
      </c>
      <c r="AQ259" s="11">
        <v>153</v>
      </c>
      <c r="AR259" s="11" t="s">
        <v>70</v>
      </c>
      <c r="AS259" s="12"/>
      <c r="AT259" s="11" t="s">
        <v>70</v>
      </c>
      <c r="AU259" s="11">
        <v>89</v>
      </c>
      <c r="AV259" s="12"/>
      <c r="AW259" s="11"/>
      <c r="AX259" s="11"/>
      <c r="AY259" s="11"/>
      <c r="AZ259" s="11"/>
      <c r="BA259" s="11"/>
      <c r="BB259" s="11"/>
      <c r="BC259" s="12"/>
      <c r="BD259" s="11" t="s">
        <v>334</v>
      </c>
      <c r="BE259" s="11"/>
      <c r="BF259" s="11">
        <v>0</v>
      </c>
      <c r="BG259" s="11">
        <v>0</v>
      </c>
      <c r="BH259" s="11">
        <v>0</v>
      </c>
      <c r="BI259" s="11">
        <v>0</v>
      </c>
      <c r="BJ259" s="11">
        <v>0</v>
      </c>
      <c r="BK259" s="11">
        <v>0</v>
      </c>
      <c r="BL259" s="11">
        <v>0</v>
      </c>
      <c r="BM259" s="11">
        <v>0</v>
      </c>
      <c r="BN259" s="11"/>
      <c r="BO259" s="12">
        <v>0</v>
      </c>
      <c r="BP259" s="11">
        <v>0</v>
      </c>
      <c r="BQ259" s="11"/>
      <c r="BR259" s="11">
        <v>0</v>
      </c>
      <c r="BS259" s="11">
        <v>0</v>
      </c>
      <c r="BT259" s="11">
        <v>0</v>
      </c>
      <c r="BU259" s="11">
        <v>0</v>
      </c>
      <c r="BV259" s="11">
        <v>0</v>
      </c>
      <c r="BW259" s="11" t="s">
        <v>334</v>
      </c>
      <c r="BX259" s="12"/>
      <c r="BY259" s="11" t="s">
        <v>496</v>
      </c>
      <c r="BZ259" s="11" t="s">
        <v>70</v>
      </c>
      <c r="CA259" s="11">
        <v>0</v>
      </c>
      <c r="CB259" s="11">
        <v>0</v>
      </c>
      <c r="CC259" s="11">
        <v>0</v>
      </c>
      <c r="CD259" s="11">
        <v>0</v>
      </c>
      <c r="CE259" s="11">
        <v>0</v>
      </c>
      <c r="CF259" s="11">
        <v>0</v>
      </c>
      <c r="CG259" s="11">
        <v>0</v>
      </c>
      <c r="CH259" s="11">
        <v>0</v>
      </c>
      <c r="CI259" s="11">
        <v>0</v>
      </c>
      <c r="CJ259" s="11">
        <v>0</v>
      </c>
      <c r="CK259" s="11"/>
      <c r="CL259" s="11"/>
      <c r="CM259" s="11"/>
      <c r="CN259" s="11"/>
      <c r="CO259" s="11"/>
      <c r="CP259" s="11"/>
      <c r="CQ259" s="11"/>
      <c r="CR259" s="11"/>
      <c r="CS259" s="11"/>
      <c r="CT259" s="11"/>
      <c r="CU259" s="11"/>
      <c r="CV259" s="11"/>
      <c r="CW259" s="11"/>
      <c r="CX259" s="11"/>
    </row>
    <row r="260" spans="1:102" s="11" customFormat="1" x14ac:dyDescent="0.2">
      <c r="B260" s="11" t="s">
        <v>622</v>
      </c>
      <c r="C260" s="11">
        <v>2014</v>
      </c>
      <c r="D260" t="s">
        <v>837</v>
      </c>
      <c r="E260" s="11" t="s">
        <v>332</v>
      </c>
      <c r="F260" s="11" t="s">
        <v>93</v>
      </c>
      <c r="G260" s="11" t="s">
        <v>93</v>
      </c>
      <c r="H260" s="11" t="s">
        <v>95</v>
      </c>
      <c r="I260" t="s">
        <v>622</v>
      </c>
      <c r="K260"/>
      <c r="L260" s="11" t="s">
        <v>70</v>
      </c>
      <c r="M260"/>
      <c r="N260"/>
      <c r="O260"/>
      <c r="P260">
        <v>30</v>
      </c>
      <c r="R260"/>
      <c r="S260"/>
      <c r="T260"/>
      <c r="U260" s="11" t="str">
        <f t="shared" si="4"/>
        <v>NO</v>
      </c>
      <c r="V260" s="11" t="s">
        <v>93</v>
      </c>
      <c r="W260" t="s">
        <v>70</v>
      </c>
      <c r="X260" s="11">
        <v>210</v>
      </c>
      <c r="Y260" s="11" t="s">
        <v>70</v>
      </c>
      <c r="Z260" s="11" t="s">
        <v>70</v>
      </c>
      <c r="AA260" s="11" t="s">
        <v>70</v>
      </c>
      <c r="AB260" s="11" t="s">
        <v>70</v>
      </c>
      <c r="AC260" s="11" t="s">
        <v>70</v>
      </c>
      <c r="AD260" s="11" t="s">
        <v>70</v>
      </c>
      <c r="AE260" s="11" t="s">
        <v>70</v>
      </c>
      <c r="AF260" s="11" t="s">
        <v>70</v>
      </c>
      <c r="AG260" s="11" t="s">
        <v>70</v>
      </c>
      <c r="AH260" s="11" t="s">
        <v>70</v>
      </c>
      <c r="AI260" s="11">
        <v>0</v>
      </c>
      <c r="AJ260" s="12"/>
      <c r="AK260" s="11">
        <v>186</v>
      </c>
      <c r="AL260" s="11">
        <v>154</v>
      </c>
      <c r="AM260" s="11" t="s">
        <v>70</v>
      </c>
      <c r="AN260" s="12"/>
      <c r="AO260" s="11" t="s">
        <v>70</v>
      </c>
      <c r="AP260" s="11" t="s">
        <v>70</v>
      </c>
      <c r="AQ260" s="11">
        <v>154</v>
      </c>
      <c r="AR260" s="11" t="s">
        <v>70</v>
      </c>
      <c r="AS260" s="12"/>
      <c r="AT260" s="11" t="s">
        <v>70</v>
      </c>
      <c r="AU260" s="11">
        <v>90</v>
      </c>
      <c r="AV260" s="12"/>
      <c r="BC260" s="12"/>
      <c r="BD260" s="11" t="s">
        <v>334</v>
      </c>
      <c r="BF260" s="11">
        <v>0</v>
      </c>
      <c r="BG260" s="11">
        <v>0</v>
      </c>
      <c r="BH260" s="11">
        <v>0</v>
      </c>
      <c r="BI260" s="11">
        <v>0</v>
      </c>
      <c r="BJ260" s="11">
        <v>0</v>
      </c>
      <c r="BK260" s="11">
        <v>0</v>
      </c>
      <c r="BL260" s="11">
        <v>0</v>
      </c>
      <c r="BM260" s="11">
        <v>0</v>
      </c>
      <c r="BO260" s="12">
        <v>0</v>
      </c>
      <c r="BP260" s="11">
        <v>0</v>
      </c>
      <c r="BR260" s="11">
        <v>0</v>
      </c>
      <c r="BS260" s="11">
        <v>0</v>
      </c>
      <c r="BT260" s="11">
        <v>0</v>
      </c>
      <c r="BU260" s="11">
        <v>0</v>
      </c>
      <c r="BV260" s="11">
        <v>0</v>
      </c>
      <c r="BW260" s="11" t="s">
        <v>334</v>
      </c>
      <c r="BX260" s="12"/>
      <c r="BY260" s="11" t="s">
        <v>497</v>
      </c>
      <c r="BZ260" s="11" t="s">
        <v>70</v>
      </c>
      <c r="CA260" s="11">
        <v>0</v>
      </c>
      <c r="CB260" s="11">
        <v>0</v>
      </c>
      <c r="CC260" s="11">
        <v>0</v>
      </c>
      <c r="CD260" s="11">
        <v>0</v>
      </c>
      <c r="CE260" s="11">
        <v>0</v>
      </c>
      <c r="CF260" s="11">
        <v>0</v>
      </c>
      <c r="CG260" s="11">
        <v>0</v>
      </c>
      <c r="CH260" s="11">
        <v>0</v>
      </c>
      <c r="CI260" s="11">
        <v>0</v>
      </c>
      <c r="CJ260" s="11">
        <v>0</v>
      </c>
    </row>
    <row r="261" spans="1:102" s="11" customFormat="1" x14ac:dyDescent="0.2">
      <c r="B261" s="11" t="s">
        <v>623</v>
      </c>
      <c r="C261" s="11">
        <v>2014</v>
      </c>
      <c r="D261" t="s">
        <v>837</v>
      </c>
      <c r="E261" s="11" t="s">
        <v>332</v>
      </c>
      <c r="F261" s="11" t="s">
        <v>93</v>
      </c>
      <c r="G261" s="11" t="s">
        <v>93</v>
      </c>
      <c r="H261" s="11" t="s">
        <v>95</v>
      </c>
      <c r="I261" t="s">
        <v>623</v>
      </c>
      <c r="K261"/>
      <c r="L261" s="11" t="s">
        <v>70</v>
      </c>
      <c r="M261"/>
      <c r="N261"/>
      <c r="O261"/>
      <c r="P261">
        <v>30</v>
      </c>
      <c r="R261"/>
      <c r="S261"/>
      <c r="T261"/>
      <c r="U261" s="11" t="str">
        <f t="shared" si="4"/>
        <v>NO</v>
      </c>
      <c r="V261" s="11" t="s">
        <v>93</v>
      </c>
      <c r="W261" t="s">
        <v>70</v>
      </c>
      <c r="X261" s="11">
        <v>211</v>
      </c>
      <c r="Y261" s="11" t="s">
        <v>70</v>
      </c>
      <c r="Z261" s="11" t="s">
        <v>70</v>
      </c>
      <c r="AA261" s="11" t="s">
        <v>70</v>
      </c>
      <c r="AB261" s="11" t="s">
        <v>70</v>
      </c>
      <c r="AC261" s="11" t="s">
        <v>70</v>
      </c>
      <c r="AD261" s="11" t="s">
        <v>70</v>
      </c>
      <c r="AE261" s="11" t="s">
        <v>70</v>
      </c>
      <c r="AF261" s="11" t="s">
        <v>70</v>
      </c>
      <c r="AG261" s="11" t="s">
        <v>70</v>
      </c>
      <c r="AH261" s="11" t="s">
        <v>70</v>
      </c>
      <c r="AI261" s="11">
        <v>0</v>
      </c>
      <c r="AJ261" s="12"/>
      <c r="AK261" s="11">
        <v>187</v>
      </c>
      <c r="AL261" s="11">
        <v>155</v>
      </c>
      <c r="AM261" s="11" t="s">
        <v>70</v>
      </c>
      <c r="AN261" s="12"/>
      <c r="AO261" s="11" t="s">
        <v>70</v>
      </c>
      <c r="AP261" s="11" t="s">
        <v>70</v>
      </c>
      <c r="AQ261" s="11">
        <v>155</v>
      </c>
      <c r="AR261" s="11" t="s">
        <v>70</v>
      </c>
      <c r="AS261" s="12"/>
      <c r="AT261" s="11" t="s">
        <v>70</v>
      </c>
      <c r="AU261" s="11">
        <v>91</v>
      </c>
      <c r="AV261" s="12"/>
      <c r="BC261" s="12"/>
      <c r="BD261" s="11" t="s">
        <v>334</v>
      </c>
      <c r="BF261" s="11">
        <v>0</v>
      </c>
      <c r="BG261" s="11">
        <v>0</v>
      </c>
      <c r="BH261" s="11">
        <v>0</v>
      </c>
      <c r="BI261" s="11">
        <v>0</v>
      </c>
      <c r="BJ261" s="11">
        <v>0</v>
      </c>
      <c r="BK261" s="11">
        <v>0</v>
      </c>
      <c r="BL261" s="11">
        <v>0</v>
      </c>
      <c r="BM261" s="11">
        <v>0</v>
      </c>
      <c r="BO261" s="12">
        <v>0</v>
      </c>
      <c r="BP261" s="11">
        <v>0</v>
      </c>
      <c r="BR261" s="11">
        <v>0</v>
      </c>
      <c r="BS261" s="11">
        <v>0</v>
      </c>
      <c r="BT261" s="11">
        <v>0</v>
      </c>
      <c r="BU261" s="11">
        <v>0</v>
      </c>
      <c r="BV261" s="11">
        <v>0</v>
      </c>
      <c r="BW261" s="11" t="s">
        <v>334</v>
      </c>
      <c r="BX261" s="12"/>
      <c r="BY261" s="11" t="s">
        <v>498</v>
      </c>
      <c r="BZ261" s="11" t="s">
        <v>70</v>
      </c>
      <c r="CA261" s="11">
        <v>0</v>
      </c>
      <c r="CB261" s="11">
        <v>0</v>
      </c>
      <c r="CC261" s="11">
        <v>0</v>
      </c>
      <c r="CD261" s="11">
        <v>0</v>
      </c>
      <c r="CE261" s="11">
        <v>0</v>
      </c>
      <c r="CF261" s="11">
        <v>0</v>
      </c>
      <c r="CG261" s="11">
        <v>0</v>
      </c>
      <c r="CH261" s="11">
        <v>0</v>
      </c>
      <c r="CI261" s="11">
        <v>0</v>
      </c>
      <c r="CJ261" s="11">
        <v>0</v>
      </c>
    </row>
    <row r="262" spans="1:102" s="11" customFormat="1" x14ac:dyDescent="0.2">
      <c r="B262" s="11" t="s">
        <v>624</v>
      </c>
      <c r="C262" s="11">
        <v>2014</v>
      </c>
      <c r="D262" t="s">
        <v>837</v>
      </c>
      <c r="E262" s="11" t="s">
        <v>332</v>
      </c>
      <c r="F262" s="11" t="s">
        <v>93</v>
      </c>
      <c r="G262" s="11" t="s">
        <v>93</v>
      </c>
      <c r="H262" s="11" t="s">
        <v>95</v>
      </c>
      <c r="I262" t="s">
        <v>624</v>
      </c>
      <c r="K262"/>
      <c r="L262" s="11" t="s">
        <v>70</v>
      </c>
      <c r="M262"/>
      <c r="N262"/>
      <c r="O262"/>
      <c r="P262">
        <v>30</v>
      </c>
      <c r="R262"/>
      <c r="S262"/>
      <c r="T262"/>
      <c r="U262" s="11" t="str">
        <f t="shared" si="4"/>
        <v>NO</v>
      </c>
      <c r="V262" s="11" t="s">
        <v>93</v>
      </c>
      <c r="W262" t="s">
        <v>70</v>
      </c>
      <c r="X262" s="11">
        <v>212</v>
      </c>
      <c r="Y262" s="11" t="s">
        <v>70</v>
      </c>
      <c r="Z262" s="11" t="s">
        <v>70</v>
      </c>
      <c r="AA262" s="11" t="s">
        <v>70</v>
      </c>
      <c r="AB262" s="11" t="s">
        <v>70</v>
      </c>
      <c r="AC262" s="11" t="s">
        <v>70</v>
      </c>
      <c r="AD262" s="11" t="s">
        <v>70</v>
      </c>
      <c r="AE262" s="11" t="s">
        <v>70</v>
      </c>
      <c r="AF262" s="11" t="s">
        <v>70</v>
      </c>
      <c r="AG262" s="11" t="s">
        <v>70</v>
      </c>
      <c r="AH262" s="11" t="s">
        <v>70</v>
      </c>
      <c r="AI262" s="11">
        <v>0</v>
      </c>
      <c r="AJ262" s="12"/>
      <c r="AK262" s="11">
        <v>188</v>
      </c>
      <c r="AL262" s="11">
        <v>156</v>
      </c>
      <c r="AM262" s="11" t="s">
        <v>70</v>
      </c>
      <c r="AN262" s="12"/>
      <c r="AO262" s="11" t="s">
        <v>70</v>
      </c>
      <c r="AP262" s="11" t="s">
        <v>70</v>
      </c>
      <c r="AQ262" s="11">
        <v>156</v>
      </c>
      <c r="AR262" s="11" t="s">
        <v>70</v>
      </c>
      <c r="AS262" s="12"/>
      <c r="AT262" s="11" t="s">
        <v>70</v>
      </c>
      <c r="AU262" s="11">
        <v>92</v>
      </c>
      <c r="AV262" s="12"/>
      <c r="BC262" s="12"/>
      <c r="BD262" s="11" t="s">
        <v>334</v>
      </c>
      <c r="BF262" s="11">
        <v>0</v>
      </c>
      <c r="BG262" s="11">
        <v>0</v>
      </c>
      <c r="BH262" s="11">
        <v>0</v>
      </c>
      <c r="BI262" s="11">
        <v>0</v>
      </c>
      <c r="BJ262" s="11">
        <v>0</v>
      </c>
      <c r="BK262" s="11">
        <v>0</v>
      </c>
      <c r="BL262" s="11">
        <v>0</v>
      </c>
      <c r="BM262" s="11">
        <v>0</v>
      </c>
      <c r="BO262" s="12">
        <v>0</v>
      </c>
      <c r="BP262" s="11">
        <v>0</v>
      </c>
      <c r="BR262" s="11">
        <v>0</v>
      </c>
      <c r="BS262" s="11">
        <v>0</v>
      </c>
      <c r="BT262" s="11">
        <v>0</v>
      </c>
      <c r="BU262" s="11">
        <v>0</v>
      </c>
      <c r="BV262" s="11">
        <v>0</v>
      </c>
      <c r="BW262" s="11" t="s">
        <v>334</v>
      </c>
      <c r="BX262" s="12"/>
      <c r="BY262" s="11" t="s">
        <v>499</v>
      </c>
      <c r="BZ262" s="11" t="s">
        <v>70</v>
      </c>
      <c r="CA262" s="11">
        <v>0</v>
      </c>
      <c r="CB262" s="11">
        <v>0</v>
      </c>
      <c r="CC262" s="11">
        <v>0</v>
      </c>
      <c r="CD262" s="11">
        <v>0</v>
      </c>
      <c r="CE262" s="11">
        <v>0</v>
      </c>
      <c r="CF262" s="11">
        <v>0</v>
      </c>
      <c r="CG262" s="11">
        <v>0</v>
      </c>
      <c r="CH262" s="11">
        <v>0</v>
      </c>
      <c r="CI262" s="11">
        <v>0</v>
      </c>
      <c r="CJ262" s="11">
        <v>0</v>
      </c>
    </row>
    <row r="263" spans="1:102" s="11" customFormat="1" x14ac:dyDescent="0.2">
      <c r="B263" s="11" t="s">
        <v>625</v>
      </c>
      <c r="C263" s="11">
        <v>2014</v>
      </c>
      <c r="D263" t="s">
        <v>837</v>
      </c>
      <c r="E263" s="11" t="s">
        <v>332</v>
      </c>
      <c r="F263" s="11" t="s">
        <v>93</v>
      </c>
      <c r="G263" s="11" t="s">
        <v>93</v>
      </c>
      <c r="H263" s="11" t="s">
        <v>95</v>
      </c>
      <c r="I263" t="s">
        <v>625</v>
      </c>
      <c r="K263"/>
      <c r="L263" s="11" t="s">
        <v>70</v>
      </c>
      <c r="M263"/>
      <c r="N263"/>
      <c r="O263"/>
      <c r="P263">
        <v>30</v>
      </c>
      <c r="R263"/>
      <c r="S263"/>
      <c r="T263"/>
      <c r="U263" s="11" t="str">
        <f t="shared" si="4"/>
        <v>NO</v>
      </c>
      <c r="V263" s="11" t="s">
        <v>93</v>
      </c>
      <c r="W263" t="s">
        <v>70</v>
      </c>
      <c r="X263" s="11">
        <v>213</v>
      </c>
      <c r="Y263" s="11" t="s">
        <v>70</v>
      </c>
      <c r="Z263" s="11" t="s">
        <v>70</v>
      </c>
      <c r="AA263" s="11" t="s">
        <v>70</v>
      </c>
      <c r="AB263" s="11" t="s">
        <v>70</v>
      </c>
      <c r="AC263" s="11" t="s">
        <v>70</v>
      </c>
      <c r="AD263" s="11" t="s">
        <v>70</v>
      </c>
      <c r="AE263" s="11" t="s">
        <v>70</v>
      </c>
      <c r="AF263" s="11" t="s">
        <v>70</v>
      </c>
      <c r="AG263" s="11" t="s">
        <v>70</v>
      </c>
      <c r="AH263" s="11" t="s">
        <v>70</v>
      </c>
      <c r="AI263" s="11">
        <v>0</v>
      </c>
      <c r="AJ263" s="12"/>
      <c r="AK263" s="11">
        <v>189</v>
      </c>
      <c r="AL263" s="11">
        <v>157</v>
      </c>
      <c r="AM263" s="11" t="s">
        <v>70</v>
      </c>
      <c r="AN263" s="12"/>
      <c r="AO263" s="11" t="s">
        <v>70</v>
      </c>
      <c r="AP263" s="11" t="s">
        <v>70</v>
      </c>
      <c r="AQ263" s="11">
        <v>157</v>
      </c>
      <c r="AR263" s="11" t="s">
        <v>70</v>
      </c>
      <c r="AS263" s="12"/>
      <c r="AT263" s="11" t="s">
        <v>70</v>
      </c>
      <c r="AU263" s="11">
        <v>93</v>
      </c>
      <c r="AV263" s="12"/>
      <c r="BC263" s="12"/>
      <c r="BD263" s="11" t="s">
        <v>334</v>
      </c>
      <c r="BF263" s="11">
        <v>0</v>
      </c>
      <c r="BG263" s="11">
        <v>0</v>
      </c>
      <c r="BH263" s="11">
        <v>0</v>
      </c>
      <c r="BI263" s="11">
        <v>0</v>
      </c>
      <c r="BJ263" s="11">
        <v>0</v>
      </c>
      <c r="BK263" s="11">
        <v>0</v>
      </c>
      <c r="BL263" s="11">
        <v>0</v>
      </c>
      <c r="BM263" s="11">
        <v>0</v>
      </c>
      <c r="BO263" s="12">
        <v>0</v>
      </c>
      <c r="BP263" s="11">
        <v>0</v>
      </c>
      <c r="BR263" s="11">
        <v>0</v>
      </c>
      <c r="BS263" s="11">
        <v>0</v>
      </c>
      <c r="BT263" s="11">
        <v>0</v>
      </c>
      <c r="BU263" s="11">
        <v>0</v>
      </c>
      <c r="BV263" s="11">
        <v>0</v>
      </c>
      <c r="BW263" s="11" t="s">
        <v>334</v>
      </c>
      <c r="BX263" s="12"/>
      <c r="BY263" s="11" t="s">
        <v>500</v>
      </c>
      <c r="BZ263" s="11" t="s">
        <v>70</v>
      </c>
      <c r="CA263" s="11">
        <v>0</v>
      </c>
      <c r="CB263" s="11">
        <v>0</v>
      </c>
      <c r="CC263" s="11">
        <v>0</v>
      </c>
      <c r="CD263" s="11">
        <v>0</v>
      </c>
      <c r="CE263" s="11">
        <v>0</v>
      </c>
      <c r="CF263" s="11">
        <v>0</v>
      </c>
      <c r="CG263" s="11">
        <v>0</v>
      </c>
      <c r="CH263" s="11">
        <v>0</v>
      </c>
      <c r="CI263" s="11">
        <v>0</v>
      </c>
      <c r="CJ263" s="11">
        <v>0</v>
      </c>
    </row>
    <row r="264" spans="1:102" s="11" customFormat="1" x14ac:dyDescent="0.2">
      <c r="B264" s="11" t="s">
        <v>626</v>
      </c>
      <c r="C264" s="11">
        <v>2014</v>
      </c>
      <c r="D264" t="s">
        <v>837</v>
      </c>
      <c r="E264" s="11" t="s">
        <v>332</v>
      </c>
      <c r="F264" s="11" t="s">
        <v>93</v>
      </c>
      <c r="G264" s="11" t="s">
        <v>93</v>
      </c>
      <c r="H264" s="11" t="s">
        <v>95</v>
      </c>
      <c r="I264" t="s">
        <v>626</v>
      </c>
      <c r="K264"/>
      <c r="L264" s="11" t="s">
        <v>70</v>
      </c>
      <c r="M264"/>
      <c r="N264"/>
      <c r="O264"/>
      <c r="P264">
        <v>37</v>
      </c>
      <c r="R264"/>
      <c r="S264"/>
      <c r="T264"/>
      <c r="U264" s="11" t="str">
        <f t="shared" si="4"/>
        <v>NO</v>
      </c>
      <c r="V264" s="11" t="s">
        <v>93</v>
      </c>
      <c r="W264" t="s">
        <v>70</v>
      </c>
      <c r="X264" s="11">
        <v>214</v>
      </c>
      <c r="Y264" s="11" t="s">
        <v>70</v>
      </c>
      <c r="Z264" s="11" t="s">
        <v>70</v>
      </c>
      <c r="AA264" s="11" t="s">
        <v>70</v>
      </c>
      <c r="AB264" s="11" t="s">
        <v>70</v>
      </c>
      <c r="AC264" s="11" t="s">
        <v>70</v>
      </c>
      <c r="AD264" s="11" t="s">
        <v>70</v>
      </c>
      <c r="AE264" s="11" t="s">
        <v>70</v>
      </c>
      <c r="AF264" s="11" t="s">
        <v>70</v>
      </c>
      <c r="AG264" s="11" t="s">
        <v>70</v>
      </c>
      <c r="AH264" s="11" t="s">
        <v>70</v>
      </c>
      <c r="AI264" s="11">
        <v>0</v>
      </c>
      <c r="AJ264" s="12"/>
      <c r="AK264" s="11">
        <v>190</v>
      </c>
      <c r="AL264" s="11">
        <v>158</v>
      </c>
      <c r="AM264" s="11" t="s">
        <v>70</v>
      </c>
      <c r="AN264" s="12"/>
      <c r="AO264" s="11" t="s">
        <v>70</v>
      </c>
      <c r="AP264" s="11" t="s">
        <v>70</v>
      </c>
      <c r="AQ264" s="11">
        <v>158</v>
      </c>
      <c r="AR264" s="11" t="s">
        <v>70</v>
      </c>
      <c r="AS264" s="12"/>
      <c r="AT264" s="11" t="s">
        <v>70</v>
      </c>
      <c r="AU264" s="11">
        <v>94</v>
      </c>
      <c r="AV264" s="12"/>
      <c r="BC264" s="12"/>
      <c r="BD264" s="11" t="s">
        <v>334</v>
      </c>
      <c r="BF264" s="11">
        <v>0</v>
      </c>
      <c r="BG264" s="11">
        <v>0</v>
      </c>
      <c r="BH264" s="11">
        <v>0</v>
      </c>
      <c r="BI264" s="11">
        <v>0</v>
      </c>
      <c r="BJ264" s="11">
        <v>0</v>
      </c>
      <c r="BK264" s="11">
        <v>0</v>
      </c>
      <c r="BL264" s="11">
        <v>0</v>
      </c>
      <c r="BM264" s="11">
        <v>0</v>
      </c>
      <c r="BO264" s="12">
        <v>0</v>
      </c>
      <c r="BP264" s="11">
        <v>0</v>
      </c>
      <c r="BR264" s="11">
        <v>0</v>
      </c>
      <c r="BS264" s="11">
        <v>0</v>
      </c>
      <c r="BT264" s="11">
        <v>0</v>
      </c>
      <c r="BU264" s="11">
        <v>0</v>
      </c>
      <c r="BV264" s="11">
        <v>0</v>
      </c>
      <c r="BW264" s="11" t="s">
        <v>334</v>
      </c>
      <c r="BX264" s="12"/>
      <c r="BY264" s="11" t="s">
        <v>501</v>
      </c>
      <c r="BZ264" s="11" t="s">
        <v>70</v>
      </c>
      <c r="CA264" s="11">
        <v>0</v>
      </c>
      <c r="CB264" s="11">
        <v>0</v>
      </c>
      <c r="CC264" s="11">
        <v>0</v>
      </c>
      <c r="CD264" s="11">
        <v>0</v>
      </c>
      <c r="CE264" s="11">
        <v>0</v>
      </c>
      <c r="CF264" s="11">
        <v>0</v>
      </c>
      <c r="CG264" s="11">
        <v>0</v>
      </c>
      <c r="CH264" s="11">
        <v>0</v>
      </c>
      <c r="CI264" s="11">
        <v>0</v>
      </c>
      <c r="CJ264" s="11">
        <v>0</v>
      </c>
    </row>
    <row r="265" spans="1:102" s="11" customFormat="1" x14ac:dyDescent="0.2">
      <c r="B265" s="11" t="s">
        <v>627</v>
      </c>
      <c r="C265" s="11">
        <v>2014</v>
      </c>
      <c r="D265" t="s">
        <v>837</v>
      </c>
      <c r="E265" s="11" t="s">
        <v>332</v>
      </c>
      <c r="F265" s="11" t="s">
        <v>93</v>
      </c>
      <c r="G265" s="11" t="s">
        <v>93</v>
      </c>
      <c r="H265" s="11" t="s">
        <v>95</v>
      </c>
      <c r="I265" t="s">
        <v>627</v>
      </c>
      <c r="K265"/>
      <c r="L265" s="11" t="s">
        <v>70</v>
      </c>
      <c r="M265"/>
      <c r="N265"/>
      <c r="O265"/>
      <c r="P265" t="s">
        <v>844</v>
      </c>
      <c r="R265"/>
      <c r="S265"/>
      <c r="T265"/>
      <c r="U265" s="11" t="str">
        <f t="shared" si="4"/>
        <v>NO</v>
      </c>
      <c r="V265" s="11" t="s">
        <v>93</v>
      </c>
      <c r="W265" t="s">
        <v>70</v>
      </c>
      <c r="X265" s="11">
        <v>215</v>
      </c>
      <c r="Y265" s="11" t="s">
        <v>70</v>
      </c>
      <c r="Z265" s="11" t="s">
        <v>70</v>
      </c>
      <c r="AA265" s="11" t="s">
        <v>70</v>
      </c>
      <c r="AB265" s="11" t="s">
        <v>70</v>
      </c>
      <c r="AC265" s="11" t="s">
        <v>70</v>
      </c>
      <c r="AD265" s="11" t="s">
        <v>70</v>
      </c>
      <c r="AE265" s="11" t="s">
        <v>70</v>
      </c>
      <c r="AF265" s="11" t="s">
        <v>70</v>
      </c>
      <c r="AG265" s="11" t="s">
        <v>70</v>
      </c>
      <c r="AH265" s="11" t="s">
        <v>70</v>
      </c>
      <c r="AI265" s="11">
        <v>0</v>
      </c>
      <c r="AJ265" s="12"/>
      <c r="AK265" s="11">
        <v>191</v>
      </c>
      <c r="AL265" s="11">
        <v>159</v>
      </c>
      <c r="AM265" s="11" t="s">
        <v>70</v>
      </c>
      <c r="AN265" s="12"/>
      <c r="AO265" s="11" t="s">
        <v>70</v>
      </c>
      <c r="AP265" s="11" t="s">
        <v>70</v>
      </c>
      <c r="AQ265" s="11">
        <v>159</v>
      </c>
      <c r="AR265" s="11" t="s">
        <v>70</v>
      </c>
      <c r="AS265" s="12"/>
      <c r="AT265" s="11" t="s">
        <v>70</v>
      </c>
      <c r="AU265" s="11">
        <v>95</v>
      </c>
      <c r="AV265" s="12"/>
      <c r="BC265" s="12"/>
      <c r="BD265" s="11" t="s">
        <v>334</v>
      </c>
      <c r="BF265" s="11">
        <v>0</v>
      </c>
      <c r="BG265" s="11">
        <v>0</v>
      </c>
      <c r="BH265" s="11">
        <v>0</v>
      </c>
      <c r="BI265" s="11">
        <v>0</v>
      </c>
      <c r="BJ265" s="11">
        <v>0</v>
      </c>
      <c r="BK265" s="11">
        <v>0</v>
      </c>
      <c r="BL265" s="11">
        <v>0</v>
      </c>
      <c r="BM265" s="11">
        <v>0</v>
      </c>
      <c r="BO265" s="12">
        <v>0</v>
      </c>
      <c r="BP265" s="11">
        <v>0</v>
      </c>
      <c r="BR265" s="11">
        <v>0</v>
      </c>
      <c r="BS265" s="11">
        <v>0</v>
      </c>
      <c r="BT265" s="11">
        <v>0</v>
      </c>
      <c r="BU265" s="11">
        <v>0</v>
      </c>
      <c r="BV265" s="11">
        <v>0</v>
      </c>
      <c r="BW265" s="11" t="s">
        <v>334</v>
      </c>
      <c r="BX265" s="12"/>
      <c r="BY265" s="11" t="s">
        <v>502</v>
      </c>
      <c r="BZ265" s="11" t="s">
        <v>70</v>
      </c>
      <c r="CA265" s="11">
        <v>0</v>
      </c>
      <c r="CB265" s="11">
        <v>0</v>
      </c>
      <c r="CC265" s="11">
        <v>0</v>
      </c>
      <c r="CD265" s="11">
        <v>0</v>
      </c>
      <c r="CE265" s="11">
        <v>0</v>
      </c>
      <c r="CF265" s="11">
        <v>0</v>
      </c>
      <c r="CG265" s="11">
        <v>0</v>
      </c>
      <c r="CH265" s="11">
        <v>0</v>
      </c>
      <c r="CI265" s="11">
        <v>0</v>
      </c>
      <c r="CJ265" s="11">
        <v>0</v>
      </c>
    </row>
    <row r="266" spans="1:102" s="11" customFormat="1" x14ac:dyDescent="0.2">
      <c r="B266" s="11" t="s">
        <v>628</v>
      </c>
      <c r="C266" s="11">
        <v>2014</v>
      </c>
      <c r="D266" t="s">
        <v>837</v>
      </c>
      <c r="E266" s="11" t="s">
        <v>332</v>
      </c>
      <c r="F266" s="11" t="s">
        <v>93</v>
      </c>
      <c r="G266" s="11" t="s">
        <v>93</v>
      </c>
      <c r="H266" s="11" t="s">
        <v>95</v>
      </c>
      <c r="I266" t="s">
        <v>628</v>
      </c>
      <c r="K266"/>
      <c r="L266" s="11" t="s">
        <v>70</v>
      </c>
      <c r="M266"/>
      <c r="N266"/>
      <c r="O266"/>
      <c r="P266">
        <v>59</v>
      </c>
      <c r="R266"/>
      <c r="S266"/>
      <c r="T266"/>
      <c r="U266" s="11" t="str">
        <f t="shared" si="4"/>
        <v>NO</v>
      </c>
      <c r="V266" s="11" t="s">
        <v>93</v>
      </c>
      <c r="W266" t="s">
        <v>70</v>
      </c>
      <c r="X266" s="11">
        <v>216</v>
      </c>
      <c r="Y266" s="11" t="s">
        <v>70</v>
      </c>
      <c r="Z266" s="11" t="s">
        <v>70</v>
      </c>
      <c r="AA266" s="11" t="s">
        <v>70</v>
      </c>
      <c r="AB266" s="11" t="s">
        <v>70</v>
      </c>
      <c r="AC266" s="11" t="s">
        <v>70</v>
      </c>
      <c r="AD266" s="11" t="s">
        <v>70</v>
      </c>
      <c r="AE266" s="11" t="s">
        <v>70</v>
      </c>
      <c r="AF266" s="11" t="s">
        <v>70</v>
      </c>
      <c r="AG266" s="11" t="s">
        <v>70</v>
      </c>
      <c r="AH266" s="11" t="s">
        <v>70</v>
      </c>
      <c r="AI266" s="11">
        <v>0</v>
      </c>
      <c r="AJ266" s="12"/>
      <c r="AK266" s="11">
        <v>192</v>
      </c>
      <c r="AL266" s="11">
        <v>160</v>
      </c>
      <c r="AM266" s="11" t="s">
        <v>70</v>
      </c>
      <c r="AN266" s="12"/>
      <c r="AO266" s="11" t="s">
        <v>70</v>
      </c>
      <c r="AP266" s="11" t="s">
        <v>70</v>
      </c>
      <c r="AQ266" s="11">
        <v>160</v>
      </c>
      <c r="AR266" s="11" t="s">
        <v>70</v>
      </c>
      <c r="AS266" s="12"/>
      <c r="AT266" s="11" t="s">
        <v>70</v>
      </c>
      <c r="AU266" s="11">
        <v>96</v>
      </c>
      <c r="AV266" s="12"/>
      <c r="BC266" s="12"/>
      <c r="BD266" s="11" t="s">
        <v>334</v>
      </c>
      <c r="BF266" s="11">
        <v>0</v>
      </c>
      <c r="BG266" s="11">
        <v>0</v>
      </c>
      <c r="BH266" s="11">
        <v>0</v>
      </c>
      <c r="BI266" s="11">
        <v>0</v>
      </c>
      <c r="BJ266" s="11">
        <v>0</v>
      </c>
      <c r="BK266" s="11">
        <v>0</v>
      </c>
      <c r="BL266" s="11">
        <v>0</v>
      </c>
      <c r="BM266" s="11">
        <v>0</v>
      </c>
      <c r="BO266" s="12">
        <v>0</v>
      </c>
      <c r="BP266" s="11">
        <v>0</v>
      </c>
      <c r="BR266" s="11">
        <v>0</v>
      </c>
      <c r="BS266" s="11">
        <v>0</v>
      </c>
      <c r="BT266" s="11">
        <v>0</v>
      </c>
      <c r="BU266" s="11">
        <v>0</v>
      </c>
      <c r="BV266" s="11">
        <v>0</v>
      </c>
      <c r="BW266" s="11" t="s">
        <v>334</v>
      </c>
      <c r="BX266" s="12"/>
      <c r="BY266" s="11" t="s">
        <v>503</v>
      </c>
      <c r="BZ266" s="11" t="s">
        <v>70</v>
      </c>
      <c r="CA266" s="11">
        <v>0</v>
      </c>
      <c r="CB266" s="11">
        <v>0</v>
      </c>
      <c r="CC266" s="11">
        <v>0</v>
      </c>
      <c r="CD266" s="11">
        <v>0</v>
      </c>
      <c r="CE266" s="11">
        <v>0</v>
      </c>
      <c r="CF266" s="11">
        <v>0</v>
      </c>
      <c r="CG266" s="11">
        <v>0</v>
      </c>
      <c r="CH266" s="11">
        <v>0</v>
      </c>
      <c r="CI266" s="11">
        <v>0</v>
      </c>
      <c r="CJ266" s="11">
        <v>0</v>
      </c>
    </row>
    <row r="267" spans="1:102" s="11" customFormat="1" x14ac:dyDescent="0.2">
      <c r="B267" s="11" t="s">
        <v>629</v>
      </c>
      <c r="C267" s="11">
        <v>2014</v>
      </c>
      <c r="D267" t="s">
        <v>837</v>
      </c>
      <c r="E267" s="11" t="s">
        <v>332</v>
      </c>
      <c r="F267" s="11" t="s">
        <v>93</v>
      </c>
      <c r="G267" s="11" t="s">
        <v>93</v>
      </c>
      <c r="H267" s="11" t="s">
        <v>95</v>
      </c>
      <c r="I267" t="s">
        <v>629</v>
      </c>
      <c r="K267"/>
      <c r="L267" s="11" t="s">
        <v>70</v>
      </c>
      <c r="M267"/>
      <c r="N267"/>
      <c r="O267"/>
      <c r="P267">
        <v>1</v>
      </c>
      <c r="R267"/>
      <c r="S267"/>
      <c r="T267"/>
      <c r="U267" s="11" t="str">
        <f t="shared" si="4"/>
        <v>NO</v>
      </c>
      <c r="V267" s="11" t="s">
        <v>93</v>
      </c>
      <c r="W267" t="s">
        <v>70</v>
      </c>
      <c r="X267" s="11">
        <v>217</v>
      </c>
      <c r="Y267" s="11" t="s">
        <v>70</v>
      </c>
      <c r="Z267" s="11" t="s">
        <v>70</v>
      </c>
      <c r="AA267" s="11" t="s">
        <v>70</v>
      </c>
      <c r="AB267" s="11" t="s">
        <v>70</v>
      </c>
      <c r="AC267" s="11" t="s">
        <v>70</v>
      </c>
      <c r="AD267" s="11" t="s">
        <v>70</v>
      </c>
      <c r="AE267" s="11" t="s">
        <v>70</v>
      </c>
      <c r="AF267" s="11" t="s">
        <v>70</v>
      </c>
      <c r="AG267" s="11" t="s">
        <v>70</v>
      </c>
      <c r="AH267" s="11" t="s">
        <v>70</v>
      </c>
      <c r="AI267" s="11">
        <v>0</v>
      </c>
      <c r="AJ267" s="12"/>
      <c r="AK267" s="11">
        <v>193</v>
      </c>
      <c r="AL267" s="11">
        <v>161</v>
      </c>
      <c r="AM267" s="11" t="s">
        <v>70</v>
      </c>
      <c r="AN267" s="12"/>
      <c r="AO267" s="11" t="s">
        <v>70</v>
      </c>
      <c r="AP267" s="11" t="s">
        <v>70</v>
      </c>
      <c r="AQ267" s="11">
        <v>161</v>
      </c>
      <c r="AR267" s="11" t="s">
        <v>70</v>
      </c>
      <c r="AS267" s="12"/>
      <c r="AT267" s="11" t="s">
        <v>70</v>
      </c>
      <c r="AU267" s="11">
        <v>97</v>
      </c>
      <c r="AV267" s="12"/>
      <c r="BC267" s="12"/>
      <c r="BD267" s="11" t="s">
        <v>334</v>
      </c>
      <c r="BF267" s="11">
        <v>0</v>
      </c>
      <c r="BG267" s="11">
        <v>0</v>
      </c>
      <c r="BH267" s="11">
        <v>0</v>
      </c>
      <c r="BI267" s="11">
        <v>0</v>
      </c>
      <c r="BJ267" s="11">
        <v>0</v>
      </c>
      <c r="BK267" s="11">
        <v>0</v>
      </c>
      <c r="BL267" s="11">
        <v>0</v>
      </c>
      <c r="BM267" s="11">
        <v>0</v>
      </c>
      <c r="BO267" s="12">
        <v>0</v>
      </c>
      <c r="BP267" s="11">
        <v>0</v>
      </c>
      <c r="BR267" s="11">
        <v>0</v>
      </c>
      <c r="BS267" s="11">
        <v>0</v>
      </c>
      <c r="BT267" s="11">
        <v>0</v>
      </c>
      <c r="BU267" s="11">
        <v>0</v>
      </c>
      <c r="BV267" s="11">
        <v>0</v>
      </c>
      <c r="BW267" s="11" t="s">
        <v>334</v>
      </c>
      <c r="BX267" s="12"/>
      <c r="BY267" s="11" t="s">
        <v>504</v>
      </c>
      <c r="BZ267" s="11" t="s">
        <v>70</v>
      </c>
      <c r="CA267" s="11">
        <v>0</v>
      </c>
      <c r="CB267" s="11">
        <v>0</v>
      </c>
      <c r="CC267" s="11">
        <v>0</v>
      </c>
      <c r="CD267" s="11">
        <v>0</v>
      </c>
      <c r="CE267" s="11">
        <v>0</v>
      </c>
      <c r="CF267" s="11">
        <v>0</v>
      </c>
      <c r="CG267" s="11">
        <v>0</v>
      </c>
      <c r="CH267" s="11">
        <v>0</v>
      </c>
      <c r="CI267" s="11">
        <v>0</v>
      </c>
      <c r="CJ267" s="11">
        <v>0</v>
      </c>
    </row>
    <row r="268" spans="1:102" s="11" customFormat="1" x14ac:dyDescent="0.2">
      <c r="B268" s="11" t="s">
        <v>630</v>
      </c>
      <c r="C268" s="11">
        <v>2014</v>
      </c>
      <c r="D268" t="s">
        <v>837</v>
      </c>
      <c r="E268" s="11" t="s">
        <v>332</v>
      </c>
      <c r="F268" s="11" t="s">
        <v>93</v>
      </c>
      <c r="G268" s="11" t="s">
        <v>93</v>
      </c>
      <c r="H268" s="11" t="s">
        <v>95</v>
      </c>
      <c r="I268" t="s">
        <v>630</v>
      </c>
      <c r="K268"/>
      <c r="L268" s="11" t="s">
        <v>70</v>
      </c>
      <c r="M268"/>
      <c r="N268"/>
      <c r="O268"/>
      <c r="P268">
        <v>1</v>
      </c>
      <c r="R268"/>
      <c r="S268"/>
      <c r="T268"/>
      <c r="U268" s="11" t="str">
        <f t="shared" si="4"/>
        <v>NO</v>
      </c>
      <c r="V268" s="11" t="s">
        <v>93</v>
      </c>
      <c r="W268" t="s">
        <v>70</v>
      </c>
      <c r="X268" s="11">
        <v>218</v>
      </c>
      <c r="Y268" s="11" t="s">
        <v>70</v>
      </c>
      <c r="Z268" s="11" t="s">
        <v>70</v>
      </c>
      <c r="AA268" s="11" t="s">
        <v>70</v>
      </c>
      <c r="AB268" s="11" t="s">
        <v>70</v>
      </c>
      <c r="AC268" s="11" t="s">
        <v>70</v>
      </c>
      <c r="AD268" s="11" t="s">
        <v>70</v>
      </c>
      <c r="AE268" s="11" t="s">
        <v>70</v>
      </c>
      <c r="AF268" s="11" t="s">
        <v>70</v>
      </c>
      <c r="AG268" s="11" t="s">
        <v>70</v>
      </c>
      <c r="AH268" s="11" t="s">
        <v>70</v>
      </c>
      <c r="AI268" s="11">
        <v>0</v>
      </c>
      <c r="AJ268" s="12"/>
      <c r="AK268" s="11">
        <v>194</v>
      </c>
      <c r="AL268" s="11">
        <v>162</v>
      </c>
      <c r="AM268" s="11" t="s">
        <v>70</v>
      </c>
      <c r="AN268" s="12"/>
      <c r="AO268" s="11" t="s">
        <v>70</v>
      </c>
      <c r="AP268" s="11" t="s">
        <v>70</v>
      </c>
      <c r="AQ268" s="11">
        <v>162</v>
      </c>
      <c r="AR268" s="11" t="s">
        <v>70</v>
      </c>
      <c r="AS268" s="12"/>
      <c r="AT268" s="11" t="s">
        <v>70</v>
      </c>
      <c r="AU268" s="11">
        <v>98</v>
      </c>
      <c r="AV268" s="12"/>
      <c r="BC268" s="12"/>
      <c r="BD268" s="11" t="s">
        <v>334</v>
      </c>
      <c r="BF268" s="11">
        <v>0</v>
      </c>
      <c r="BG268" s="11">
        <v>0</v>
      </c>
      <c r="BH268" s="11">
        <v>0</v>
      </c>
      <c r="BI268" s="11">
        <v>0</v>
      </c>
      <c r="BJ268" s="11">
        <v>0</v>
      </c>
      <c r="BK268" s="11">
        <v>0</v>
      </c>
      <c r="BL268" s="11">
        <v>0</v>
      </c>
      <c r="BM268" s="11">
        <v>0</v>
      </c>
      <c r="BO268" s="12">
        <v>0</v>
      </c>
      <c r="BP268" s="11">
        <v>0</v>
      </c>
      <c r="BR268" s="11">
        <v>0</v>
      </c>
      <c r="BS268" s="11">
        <v>0</v>
      </c>
      <c r="BT268" s="11">
        <v>0</v>
      </c>
      <c r="BU268" s="11">
        <v>0</v>
      </c>
      <c r="BV268" s="11">
        <v>0</v>
      </c>
      <c r="BW268" s="11" t="s">
        <v>334</v>
      </c>
      <c r="BX268" s="12"/>
      <c r="BY268" s="11" t="s">
        <v>505</v>
      </c>
      <c r="BZ268" s="11" t="s">
        <v>70</v>
      </c>
      <c r="CA268" s="11">
        <v>0</v>
      </c>
      <c r="CB268" s="11">
        <v>0</v>
      </c>
      <c r="CC268" s="11">
        <v>0</v>
      </c>
      <c r="CD268" s="11">
        <v>0</v>
      </c>
      <c r="CE268" s="11">
        <v>0</v>
      </c>
      <c r="CF268" s="11">
        <v>0</v>
      </c>
      <c r="CG268" s="11">
        <v>0</v>
      </c>
      <c r="CH268" s="11">
        <v>0</v>
      </c>
      <c r="CI268" s="11">
        <v>0</v>
      </c>
      <c r="CJ268" s="11">
        <v>0</v>
      </c>
    </row>
    <row r="269" spans="1:102" s="11" customFormat="1" x14ac:dyDescent="0.2">
      <c r="B269" s="11" t="s">
        <v>631</v>
      </c>
      <c r="C269" s="11">
        <v>2014</v>
      </c>
      <c r="D269" t="s">
        <v>837</v>
      </c>
      <c r="E269" s="11" t="s">
        <v>332</v>
      </c>
      <c r="F269" s="11" t="s">
        <v>93</v>
      </c>
      <c r="G269" s="11" t="s">
        <v>93</v>
      </c>
      <c r="H269" s="11" t="s">
        <v>95</v>
      </c>
      <c r="I269" t="s">
        <v>631</v>
      </c>
      <c r="K269"/>
      <c r="L269" s="11" t="s">
        <v>70</v>
      </c>
      <c r="M269"/>
      <c r="N269"/>
      <c r="O269"/>
      <c r="P269">
        <v>1</v>
      </c>
      <c r="R269"/>
      <c r="S269"/>
      <c r="T269"/>
      <c r="U269" s="11" t="str">
        <f t="shared" si="4"/>
        <v>NO</v>
      </c>
      <c r="V269" s="11" t="s">
        <v>93</v>
      </c>
      <c r="W269" t="s">
        <v>70</v>
      </c>
      <c r="X269" s="11">
        <v>219</v>
      </c>
      <c r="Y269" s="11" t="s">
        <v>70</v>
      </c>
      <c r="Z269" s="11" t="s">
        <v>70</v>
      </c>
      <c r="AA269" s="11" t="s">
        <v>70</v>
      </c>
      <c r="AB269" s="11" t="s">
        <v>70</v>
      </c>
      <c r="AC269" s="11" t="s">
        <v>70</v>
      </c>
      <c r="AD269" s="11" t="s">
        <v>70</v>
      </c>
      <c r="AE269" s="11" t="s">
        <v>70</v>
      </c>
      <c r="AF269" s="11" t="s">
        <v>70</v>
      </c>
      <c r="AG269" s="11" t="s">
        <v>70</v>
      </c>
      <c r="AH269" s="11" t="s">
        <v>70</v>
      </c>
      <c r="AI269" s="11">
        <v>0</v>
      </c>
      <c r="AJ269" s="12"/>
      <c r="AK269" s="11">
        <v>195</v>
      </c>
      <c r="AL269" s="11">
        <v>163</v>
      </c>
      <c r="AM269" s="11" t="s">
        <v>70</v>
      </c>
      <c r="AN269" s="12"/>
      <c r="AO269" s="11" t="s">
        <v>70</v>
      </c>
      <c r="AP269" s="11" t="s">
        <v>70</v>
      </c>
      <c r="AQ269" s="11">
        <v>163</v>
      </c>
      <c r="AR269" s="11" t="s">
        <v>70</v>
      </c>
      <c r="AS269" s="12"/>
      <c r="AT269" s="11" t="s">
        <v>70</v>
      </c>
      <c r="AU269" s="11">
        <v>99</v>
      </c>
      <c r="AV269" s="12"/>
      <c r="BC269" s="12"/>
      <c r="BD269" s="11" t="s">
        <v>334</v>
      </c>
      <c r="BF269" s="11">
        <v>0</v>
      </c>
      <c r="BG269" s="11">
        <v>0</v>
      </c>
      <c r="BH269" s="11">
        <v>0</v>
      </c>
      <c r="BI269" s="11">
        <v>0</v>
      </c>
      <c r="BJ269" s="11">
        <v>0</v>
      </c>
      <c r="BK269" s="11">
        <v>0</v>
      </c>
      <c r="BL269" s="11">
        <v>0</v>
      </c>
      <c r="BM269" s="11">
        <v>0</v>
      </c>
      <c r="BO269" s="12">
        <v>0</v>
      </c>
      <c r="BP269" s="11">
        <v>0</v>
      </c>
      <c r="BR269" s="11">
        <v>0</v>
      </c>
      <c r="BS269" s="11">
        <v>0</v>
      </c>
      <c r="BT269" s="11">
        <v>0</v>
      </c>
      <c r="BU269" s="11">
        <v>0</v>
      </c>
      <c r="BV269" s="11">
        <v>0</v>
      </c>
      <c r="BW269" s="11" t="s">
        <v>334</v>
      </c>
      <c r="BX269" s="12"/>
      <c r="BY269" s="11" t="s">
        <v>506</v>
      </c>
      <c r="BZ269" s="11" t="s">
        <v>70</v>
      </c>
      <c r="CA269" s="11">
        <v>0</v>
      </c>
      <c r="CB269" s="11">
        <v>0</v>
      </c>
      <c r="CC269" s="11">
        <v>0</v>
      </c>
      <c r="CD269" s="11">
        <v>0</v>
      </c>
      <c r="CE269" s="11">
        <v>0</v>
      </c>
      <c r="CF269" s="11">
        <v>0</v>
      </c>
      <c r="CG269" s="11">
        <v>0</v>
      </c>
      <c r="CH269" s="11">
        <v>0</v>
      </c>
      <c r="CI269" s="11">
        <v>0</v>
      </c>
      <c r="CJ269" s="11">
        <v>0</v>
      </c>
    </row>
    <row r="270" spans="1:102" s="11" customFormat="1" x14ac:dyDescent="0.2">
      <c r="B270" s="11" t="s">
        <v>632</v>
      </c>
      <c r="C270" s="11">
        <v>2014</v>
      </c>
      <c r="D270" t="s">
        <v>837</v>
      </c>
      <c r="E270" s="11" t="s">
        <v>332</v>
      </c>
      <c r="F270" s="11" t="s">
        <v>93</v>
      </c>
      <c r="G270" s="11" t="s">
        <v>93</v>
      </c>
      <c r="H270" s="11" t="s">
        <v>95</v>
      </c>
      <c r="I270" t="s">
        <v>632</v>
      </c>
      <c r="K270"/>
      <c r="L270" s="11" t="s">
        <v>70</v>
      </c>
      <c r="M270"/>
      <c r="N270"/>
      <c r="O270"/>
      <c r="P270">
        <v>1</v>
      </c>
      <c r="R270"/>
      <c r="S270"/>
      <c r="T270"/>
      <c r="U270" s="11" t="str">
        <f t="shared" si="4"/>
        <v>NO</v>
      </c>
      <c r="V270" s="11" t="s">
        <v>93</v>
      </c>
      <c r="W270" t="s">
        <v>70</v>
      </c>
      <c r="X270" s="11">
        <v>220</v>
      </c>
      <c r="Y270" s="11" t="s">
        <v>70</v>
      </c>
      <c r="Z270" s="11" t="s">
        <v>70</v>
      </c>
      <c r="AA270" s="11" t="s">
        <v>70</v>
      </c>
      <c r="AB270" s="11" t="s">
        <v>70</v>
      </c>
      <c r="AC270" s="11" t="s">
        <v>70</v>
      </c>
      <c r="AD270" s="11" t="s">
        <v>70</v>
      </c>
      <c r="AE270" s="11" t="s">
        <v>70</v>
      </c>
      <c r="AF270" s="11" t="s">
        <v>70</v>
      </c>
      <c r="AG270" s="11" t="s">
        <v>70</v>
      </c>
      <c r="AH270" s="11" t="s">
        <v>70</v>
      </c>
      <c r="AI270" s="11">
        <v>0</v>
      </c>
      <c r="AJ270" s="12"/>
      <c r="AK270" s="11">
        <v>196</v>
      </c>
      <c r="AL270" s="11">
        <v>164</v>
      </c>
      <c r="AM270" s="11" t="s">
        <v>70</v>
      </c>
      <c r="AN270" s="12"/>
      <c r="AO270" s="11" t="s">
        <v>70</v>
      </c>
      <c r="AP270" s="11" t="s">
        <v>70</v>
      </c>
      <c r="AQ270" s="11">
        <v>164</v>
      </c>
      <c r="AR270" s="11" t="s">
        <v>70</v>
      </c>
      <c r="AS270" s="12"/>
      <c r="AT270" s="11" t="s">
        <v>70</v>
      </c>
      <c r="AU270" s="11">
        <v>100</v>
      </c>
      <c r="AV270" s="12"/>
      <c r="BC270" s="12"/>
      <c r="BD270" s="11" t="s">
        <v>334</v>
      </c>
      <c r="BF270" s="11">
        <v>0</v>
      </c>
      <c r="BG270" s="11">
        <v>0</v>
      </c>
      <c r="BH270" s="11">
        <v>0</v>
      </c>
      <c r="BI270" s="11">
        <v>0</v>
      </c>
      <c r="BJ270" s="11">
        <v>0</v>
      </c>
      <c r="BK270" s="11">
        <v>0</v>
      </c>
      <c r="BL270" s="11">
        <v>0</v>
      </c>
      <c r="BM270" s="11">
        <v>0</v>
      </c>
      <c r="BO270" s="12">
        <v>0</v>
      </c>
      <c r="BP270" s="11">
        <v>0</v>
      </c>
      <c r="BR270" s="11">
        <v>0</v>
      </c>
      <c r="BS270" s="11">
        <v>0</v>
      </c>
      <c r="BT270" s="11">
        <v>0</v>
      </c>
      <c r="BU270" s="11">
        <v>0</v>
      </c>
      <c r="BV270" s="11">
        <v>0</v>
      </c>
      <c r="BW270" s="11" t="s">
        <v>334</v>
      </c>
      <c r="BX270" s="12"/>
      <c r="BY270" s="11" t="s">
        <v>507</v>
      </c>
      <c r="BZ270" s="11" t="s">
        <v>70</v>
      </c>
      <c r="CA270" s="11">
        <v>0</v>
      </c>
      <c r="CB270" s="11">
        <v>0</v>
      </c>
      <c r="CC270" s="11">
        <v>0</v>
      </c>
      <c r="CD270" s="11">
        <v>0</v>
      </c>
      <c r="CE270" s="11">
        <v>0</v>
      </c>
      <c r="CF270" s="11">
        <v>0</v>
      </c>
      <c r="CG270" s="11">
        <v>0</v>
      </c>
      <c r="CH270" s="11">
        <v>0</v>
      </c>
      <c r="CI270" s="11">
        <v>0</v>
      </c>
      <c r="CJ270" s="11">
        <v>0</v>
      </c>
    </row>
    <row r="271" spans="1:102" s="11" customFormat="1" x14ac:dyDescent="0.2">
      <c r="B271" s="11" t="s">
        <v>640</v>
      </c>
      <c r="C271" s="11">
        <v>2015</v>
      </c>
      <c r="D271" t="s">
        <v>837</v>
      </c>
      <c r="E271" s="11" t="s">
        <v>332</v>
      </c>
      <c r="F271" s="11" t="s">
        <v>93</v>
      </c>
      <c r="G271" s="11" t="s">
        <v>93</v>
      </c>
      <c r="H271" s="11" t="s">
        <v>95</v>
      </c>
      <c r="I271" t="s">
        <v>640</v>
      </c>
      <c r="K271"/>
      <c r="L271" s="11" t="s">
        <v>70</v>
      </c>
      <c r="M271"/>
      <c r="N271"/>
      <c r="O271"/>
      <c r="P271">
        <v>1</v>
      </c>
      <c r="R271"/>
      <c r="S271"/>
      <c r="T271"/>
      <c r="U271" s="11" t="str">
        <f t="shared" si="4"/>
        <v>NO</v>
      </c>
      <c r="V271" s="11" t="s">
        <v>93</v>
      </c>
      <c r="W271" t="s">
        <v>70</v>
      </c>
      <c r="X271" s="11">
        <v>221</v>
      </c>
      <c r="Y271" s="11" t="s">
        <v>70</v>
      </c>
      <c r="Z271" s="11" t="s">
        <v>70</v>
      </c>
      <c r="AA271" s="11" t="s">
        <v>70</v>
      </c>
      <c r="AB271" s="11" t="s">
        <v>70</v>
      </c>
      <c r="AC271" s="11" t="s">
        <v>70</v>
      </c>
      <c r="AD271" s="11" t="s">
        <v>70</v>
      </c>
      <c r="AE271" s="11" t="s">
        <v>70</v>
      </c>
      <c r="AF271" s="11" t="s">
        <v>70</v>
      </c>
      <c r="AG271" s="11" t="s">
        <v>70</v>
      </c>
      <c r="AH271" s="11" t="s">
        <v>70</v>
      </c>
      <c r="AI271" s="11">
        <v>0</v>
      </c>
      <c r="AJ271" s="12"/>
      <c r="AK271" s="11">
        <v>197</v>
      </c>
      <c r="AL271" s="11">
        <v>165</v>
      </c>
      <c r="AM271" s="11" t="s">
        <v>70</v>
      </c>
      <c r="AN271" s="12"/>
      <c r="AO271" s="11" t="s">
        <v>70</v>
      </c>
      <c r="AP271" s="11" t="s">
        <v>70</v>
      </c>
      <c r="AQ271" s="11">
        <v>165</v>
      </c>
      <c r="AR271" s="11" t="s">
        <v>70</v>
      </c>
      <c r="AS271" s="12"/>
      <c r="AT271" s="11" t="s">
        <v>70</v>
      </c>
      <c r="AU271" s="11">
        <v>101</v>
      </c>
      <c r="AV271" s="12"/>
      <c r="BC271" s="12"/>
      <c r="BD271" s="11" t="s">
        <v>334</v>
      </c>
      <c r="BF271" s="11">
        <v>0</v>
      </c>
      <c r="BG271" s="11">
        <v>0</v>
      </c>
      <c r="BH271" s="11">
        <v>0</v>
      </c>
      <c r="BI271" s="11">
        <v>0</v>
      </c>
      <c r="BJ271" s="11">
        <v>0</v>
      </c>
      <c r="BK271" s="11">
        <v>0</v>
      </c>
      <c r="BL271" s="11">
        <v>0</v>
      </c>
      <c r="BM271" s="11">
        <v>0</v>
      </c>
      <c r="BO271" s="12">
        <v>0</v>
      </c>
      <c r="BP271" s="11">
        <v>0</v>
      </c>
      <c r="BR271" s="11">
        <v>0</v>
      </c>
      <c r="BS271" s="11">
        <v>0</v>
      </c>
      <c r="BT271" s="11">
        <v>0</v>
      </c>
      <c r="BU271" s="11">
        <v>0</v>
      </c>
      <c r="BV271" s="11">
        <v>0</v>
      </c>
      <c r="BW271" s="11" t="s">
        <v>334</v>
      </c>
      <c r="BX271" s="12"/>
      <c r="BY271" s="11" t="s">
        <v>508</v>
      </c>
      <c r="BZ271" s="11" t="s">
        <v>70</v>
      </c>
      <c r="CA271" s="11">
        <v>0</v>
      </c>
      <c r="CB271" s="11">
        <v>0</v>
      </c>
      <c r="CC271" s="11">
        <v>0</v>
      </c>
      <c r="CD271" s="11">
        <v>0</v>
      </c>
      <c r="CE271" s="11">
        <v>0</v>
      </c>
      <c r="CF271" s="11">
        <v>0</v>
      </c>
      <c r="CG271" s="11">
        <v>0</v>
      </c>
      <c r="CH271" s="11">
        <v>0</v>
      </c>
      <c r="CI271" s="11">
        <v>0</v>
      </c>
      <c r="CJ271" s="11">
        <v>0</v>
      </c>
    </row>
    <row r="272" spans="1:102" s="11" customFormat="1" x14ac:dyDescent="0.2">
      <c r="B272" s="11" t="s">
        <v>641</v>
      </c>
      <c r="C272" s="11">
        <v>2015</v>
      </c>
      <c r="D272" t="s">
        <v>837</v>
      </c>
      <c r="E272" s="11" t="s">
        <v>332</v>
      </c>
      <c r="F272" s="11" t="s">
        <v>93</v>
      </c>
      <c r="G272" s="11" t="s">
        <v>93</v>
      </c>
      <c r="H272" s="11" t="s">
        <v>95</v>
      </c>
      <c r="I272" t="s">
        <v>641</v>
      </c>
      <c r="K272"/>
      <c r="L272" s="11" t="s">
        <v>70</v>
      </c>
      <c r="M272"/>
      <c r="N272"/>
      <c r="O272"/>
      <c r="P272">
        <v>37</v>
      </c>
      <c r="R272"/>
      <c r="S272"/>
      <c r="T272"/>
      <c r="U272" s="11" t="str">
        <f t="shared" si="4"/>
        <v>NO</v>
      </c>
      <c r="V272" s="11" t="s">
        <v>93</v>
      </c>
      <c r="W272" t="s">
        <v>70</v>
      </c>
      <c r="X272" s="11">
        <v>222</v>
      </c>
      <c r="Y272" s="11" t="s">
        <v>70</v>
      </c>
      <c r="Z272" s="11" t="s">
        <v>70</v>
      </c>
      <c r="AA272" s="11" t="s">
        <v>70</v>
      </c>
      <c r="AB272" s="11" t="s">
        <v>70</v>
      </c>
      <c r="AC272" s="11" t="s">
        <v>70</v>
      </c>
      <c r="AD272" s="11" t="s">
        <v>70</v>
      </c>
      <c r="AE272" s="11" t="s">
        <v>70</v>
      </c>
      <c r="AF272" s="11" t="s">
        <v>70</v>
      </c>
      <c r="AG272" s="11" t="s">
        <v>70</v>
      </c>
      <c r="AH272" s="11" t="s">
        <v>70</v>
      </c>
      <c r="AI272" s="11">
        <v>0</v>
      </c>
      <c r="AJ272" s="12"/>
      <c r="AK272" s="11">
        <v>198</v>
      </c>
      <c r="AL272" s="11">
        <v>166</v>
      </c>
      <c r="AM272" s="11" t="s">
        <v>70</v>
      </c>
      <c r="AN272" s="12"/>
      <c r="AO272" s="11" t="s">
        <v>70</v>
      </c>
      <c r="AP272" s="11" t="s">
        <v>70</v>
      </c>
      <c r="AQ272" s="11">
        <v>166</v>
      </c>
      <c r="AR272" s="11" t="s">
        <v>70</v>
      </c>
      <c r="AS272" s="12"/>
      <c r="AT272" s="11" t="s">
        <v>70</v>
      </c>
      <c r="AU272" s="11">
        <v>102</v>
      </c>
      <c r="AV272" s="12"/>
      <c r="BC272" s="12"/>
      <c r="BD272" s="11" t="s">
        <v>334</v>
      </c>
      <c r="BF272" s="11">
        <v>0</v>
      </c>
      <c r="BG272" s="11">
        <v>0</v>
      </c>
      <c r="BH272" s="11">
        <v>0</v>
      </c>
      <c r="BI272" s="11">
        <v>0</v>
      </c>
      <c r="BJ272" s="11">
        <v>0</v>
      </c>
      <c r="BK272" s="11">
        <v>0</v>
      </c>
      <c r="BL272" s="11">
        <v>0</v>
      </c>
      <c r="BM272" s="11">
        <v>0</v>
      </c>
      <c r="BO272" s="12">
        <v>0</v>
      </c>
      <c r="BP272" s="11">
        <v>0</v>
      </c>
      <c r="BR272" s="11">
        <v>0</v>
      </c>
      <c r="BS272" s="11">
        <v>0</v>
      </c>
      <c r="BT272" s="11">
        <v>0</v>
      </c>
      <c r="BU272" s="11">
        <v>0</v>
      </c>
      <c r="BV272" s="11">
        <v>0</v>
      </c>
      <c r="BW272" s="11" t="s">
        <v>334</v>
      </c>
      <c r="BX272" s="12"/>
      <c r="BY272" s="11" t="s">
        <v>509</v>
      </c>
      <c r="BZ272" s="11" t="s">
        <v>70</v>
      </c>
      <c r="CA272" s="11">
        <v>0</v>
      </c>
      <c r="CB272" s="11">
        <v>0</v>
      </c>
      <c r="CC272" s="11">
        <v>0</v>
      </c>
      <c r="CD272" s="11">
        <v>0</v>
      </c>
      <c r="CE272" s="11">
        <v>0</v>
      </c>
      <c r="CF272" s="11">
        <v>0</v>
      </c>
      <c r="CG272" s="11">
        <v>0</v>
      </c>
      <c r="CH272" s="11">
        <v>0</v>
      </c>
      <c r="CI272" s="11">
        <v>0</v>
      </c>
      <c r="CJ272" s="11">
        <v>0</v>
      </c>
    </row>
    <row r="273" spans="2:88" s="11" customFormat="1" x14ac:dyDescent="0.2">
      <c r="B273" s="11" t="s">
        <v>642</v>
      </c>
      <c r="C273" s="11">
        <v>2015</v>
      </c>
      <c r="D273" t="s">
        <v>837</v>
      </c>
      <c r="E273" s="11" t="s">
        <v>332</v>
      </c>
      <c r="F273" s="11" t="s">
        <v>93</v>
      </c>
      <c r="G273" s="11" t="s">
        <v>93</v>
      </c>
      <c r="H273" s="11" t="s">
        <v>95</v>
      </c>
      <c r="I273" t="s">
        <v>642</v>
      </c>
      <c r="K273"/>
      <c r="L273" s="11" t="s">
        <v>70</v>
      </c>
      <c r="M273"/>
      <c r="N273"/>
      <c r="O273"/>
      <c r="P273">
        <v>30</v>
      </c>
      <c r="R273"/>
      <c r="S273"/>
      <c r="T273"/>
      <c r="U273" s="11" t="str">
        <f t="shared" si="4"/>
        <v>NO</v>
      </c>
      <c r="V273" s="11" t="s">
        <v>93</v>
      </c>
      <c r="W273" t="s">
        <v>70</v>
      </c>
      <c r="X273" s="11">
        <v>223</v>
      </c>
      <c r="Y273" s="11" t="s">
        <v>70</v>
      </c>
      <c r="Z273" s="11" t="s">
        <v>70</v>
      </c>
      <c r="AA273" s="11" t="s">
        <v>70</v>
      </c>
      <c r="AB273" s="11" t="s">
        <v>70</v>
      </c>
      <c r="AC273" s="11" t="s">
        <v>70</v>
      </c>
      <c r="AD273" s="11" t="s">
        <v>70</v>
      </c>
      <c r="AE273" s="11" t="s">
        <v>70</v>
      </c>
      <c r="AF273" s="11" t="s">
        <v>70</v>
      </c>
      <c r="AG273" s="11" t="s">
        <v>70</v>
      </c>
      <c r="AH273" s="11" t="s">
        <v>70</v>
      </c>
      <c r="AI273" s="11">
        <v>0</v>
      </c>
      <c r="AJ273" s="12"/>
      <c r="AK273" s="11">
        <v>199</v>
      </c>
      <c r="AL273" s="11">
        <v>167</v>
      </c>
      <c r="AM273" s="11" t="s">
        <v>70</v>
      </c>
      <c r="AN273" s="12"/>
      <c r="AO273" s="11" t="s">
        <v>70</v>
      </c>
      <c r="AP273" s="11" t="s">
        <v>70</v>
      </c>
      <c r="AQ273" s="11">
        <v>167</v>
      </c>
      <c r="AR273" s="11" t="s">
        <v>70</v>
      </c>
      <c r="AS273" s="12"/>
      <c r="AT273" s="11" t="s">
        <v>70</v>
      </c>
      <c r="AU273" s="11">
        <v>103</v>
      </c>
      <c r="AV273" s="12"/>
      <c r="BC273" s="12"/>
      <c r="BD273" s="11" t="s">
        <v>334</v>
      </c>
      <c r="BF273" s="11">
        <v>0</v>
      </c>
      <c r="BG273" s="11">
        <v>0</v>
      </c>
      <c r="BH273" s="11">
        <v>0</v>
      </c>
      <c r="BI273" s="11">
        <v>0</v>
      </c>
      <c r="BJ273" s="11">
        <v>0</v>
      </c>
      <c r="BK273" s="11">
        <v>0</v>
      </c>
      <c r="BL273" s="11">
        <v>0</v>
      </c>
      <c r="BM273" s="11">
        <v>0</v>
      </c>
      <c r="BO273" s="12">
        <v>0</v>
      </c>
      <c r="BP273" s="11">
        <v>0</v>
      </c>
      <c r="BR273" s="11">
        <v>0</v>
      </c>
      <c r="BS273" s="11">
        <v>0</v>
      </c>
      <c r="BT273" s="11">
        <v>0</v>
      </c>
      <c r="BU273" s="11">
        <v>0</v>
      </c>
      <c r="BV273" s="11">
        <v>0</v>
      </c>
      <c r="BW273" s="11" t="s">
        <v>334</v>
      </c>
      <c r="BX273" s="12"/>
      <c r="BY273" s="11" t="s">
        <v>510</v>
      </c>
      <c r="BZ273" s="11" t="s">
        <v>70</v>
      </c>
      <c r="CA273" s="11">
        <v>0</v>
      </c>
      <c r="CB273" s="11">
        <v>0</v>
      </c>
      <c r="CC273" s="11">
        <v>0</v>
      </c>
      <c r="CD273" s="11">
        <v>0</v>
      </c>
      <c r="CE273" s="11">
        <v>0</v>
      </c>
      <c r="CF273" s="11">
        <v>0</v>
      </c>
      <c r="CG273" s="11">
        <v>0</v>
      </c>
      <c r="CH273" s="11">
        <v>0</v>
      </c>
      <c r="CI273" s="11">
        <v>0</v>
      </c>
      <c r="CJ273" s="11">
        <v>0</v>
      </c>
    </row>
    <row r="274" spans="2:88" s="11" customFormat="1" x14ac:dyDescent="0.2">
      <c r="B274" s="11" t="s">
        <v>643</v>
      </c>
      <c r="C274" s="11">
        <v>2015</v>
      </c>
      <c r="D274" t="s">
        <v>837</v>
      </c>
      <c r="E274" s="11" t="s">
        <v>332</v>
      </c>
      <c r="F274" s="11" t="s">
        <v>93</v>
      </c>
      <c r="G274" s="11" t="s">
        <v>93</v>
      </c>
      <c r="H274" s="11" t="s">
        <v>95</v>
      </c>
      <c r="I274" t="s">
        <v>643</v>
      </c>
      <c r="K274"/>
      <c r="L274" s="11" t="s">
        <v>70</v>
      </c>
      <c r="M274"/>
      <c r="N274"/>
      <c r="O274"/>
      <c r="P274">
        <v>30</v>
      </c>
      <c r="R274"/>
      <c r="S274"/>
      <c r="T274"/>
      <c r="U274" s="11" t="str">
        <f t="shared" si="4"/>
        <v>NO</v>
      </c>
      <c r="V274" s="11" t="s">
        <v>93</v>
      </c>
      <c r="W274" t="s">
        <v>70</v>
      </c>
      <c r="X274" s="11">
        <v>224</v>
      </c>
      <c r="Y274" s="11" t="s">
        <v>70</v>
      </c>
      <c r="Z274" s="11" t="s">
        <v>70</v>
      </c>
      <c r="AA274" s="11" t="s">
        <v>70</v>
      </c>
      <c r="AB274" s="11" t="s">
        <v>70</v>
      </c>
      <c r="AC274" s="11" t="s">
        <v>70</v>
      </c>
      <c r="AD274" s="11" t="s">
        <v>70</v>
      </c>
      <c r="AE274" s="11" t="s">
        <v>70</v>
      </c>
      <c r="AF274" s="11" t="s">
        <v>70</v>
      </c>
      <c r="AG274" s="11" t="s">
        <v>70</v>
      </c>
      <c r="AH274" s="11" t="s">
        <v>70</v>
      </c>
      <c r="AI274" s="11">
        <v>0</v>
      </c>
      <c r="AJ274" s="12"/>
      <c r="AK274" s="11">
        <v>200</v>
      </c>
      <c r="AL274" s="11">
        <v>168</v>
      </c>
      <c r="AM274" s="11" t="s">
        <v>70</v>
      </c>
      <c r="AN274" s="12"/>
      <c r="AO274" s="11" t="s">
        <v>70</v>
      </c>
      <c r="AP274" s="11" t="s">
        <v>70</v>
      </c>
      <c r="AQ274" s="11">
        <v>168</v>
      </c>
      <c r="AR274" s="11" t="s">
        <v>70</v>
      </c>
      <c r="AS274" s="12"/>
      <c r="AT274" s="11" t="s">
        <v>70</v>
      </c>
      <c r="AU274" s="11">
        <v>104</v>
      </c>
      <c r="AV274" s="12"/>
      <c r="BC274" s="12"/>
      <c r="BD274" s="11" t="s">
        <v>334</v>
      </c>
      <c r="BF274" s="11">
        <v>0</v>
      </c>
      <c r="BG274" s="11">
        <v>0</v>
      </c>
      <c r="BH274" s="11">
        <v>0</v>
      </c>
      <c r="BI274" s="11">
        <v>0</v>
      </c>
      <c r="BJ274" s="11">
        <v>0</v>
      </c>
      <c r="BK274" s="11">
        <v>0</v>
      </c>
      <c r="BL274" s="11">
        <v>0</v>
      </c>
      <c r="BM274" s="11">
        <v>0</v>
      </c>
      <c r="BO274" s="12">
        <v>0</v>
      </c>
      <c r="BP274" s="11">
        <v>0</v>
      </c>
      <c r="BR274" s="11">
        <v>0</v>
      </c>
      <c r="BS274" s="11">
        <v>0</v>
      </c>
      <c r="BT274" s="11">
        <v>0</v>
      </c>
      <c r="BU274" s="11">
        <v>0</v>
      </c>
      <c r="BV274" s="11">
        <v>0</v>
      </c>
      <c r="BW274" s="11" t="s">
        <v>334</v>
      </c>
      <c r="BX274" s="12"/>
      <c r="BY274" s="11" t="s">
        <v>511</v>
      </c>
      <c r="BZ274" s="11" t="s">
        <v>70</v>
      </c>
      <c r="CA274" s="11">
        <v>0</v>
      </c>
      <c r="CB274" s="11">
        <v>0</v>
      </c>
      <c r="CC274" s="11">
        <v>0</v>
      </c>
      <c r="CD274" s="11">
        <v>0</v>
      </c>
      <c r="CE274" s="11">
        <v>0</v>
      </c>
      <c r="CF274" s="11">
        <v>0</v>
      </c>
      <c r="CG274" s="11">
        <v>0</v>
      </c>
      <c r="CH274" s="11">
        <v>0</v>
      </c>
      <c r="CI274" s="11">
        <v>0</v>
      </c>
      <c r="CJ274" s="11">
        <v>0</v>
      </c>
    </row>
    <row r="275" spans="2:88" s="11" customFormat="1" x14ac:dyDescent="0.2">
      <c r="B275" s="11" t="s">
        <v>644</v>
      </c>
      <c r="C275" s="11">
        <v>2015</v>
      </c>
      <c r="D275" t="s">
        <v>837</v>
      </c>
      <c r="E275" s="11" t="s">
        <v>332</v>
      </c>
      <c r="F275" s="11" t="s">
        <v>93</v>
      </c>
      <c r="G275" s="11" t="s">
        <v>93</v>
      </c>
      <c r="H275" s="11" t="s">
        <v>95</v>
      </c>
      <c r="I275" t="s">
        <v>644</v>
      </c>
      <c r="K275"/>
      <c r="L275" s="11" t="s">
        <v>70</v>
      </c>
      <c r="M275"/>
      <c r="N275"/>
      <c r="O275"/>
      <c r="P275">
        <v>30</v>
      </c>
      <c r="R275"/>
      <c r="S275"/>
      <c r="T275"/>
      <c r="U275" s="11" t="str">
        <f t="shared" si="4"/>
        <v>NO</v>
      </c>
      <c r="V275" s="11" t="s">
        <v>93</v>
      </c>
      <c r="W275" t="s">
        <v>70</v>
      </c>
      <c r="X275" s="11">
        <v>225</v>
      </c>
      <c r="Y275" s="11" t="s">
        <v>70</v>
      </c>
      <c r="Z275" s="11" t="s">
        <v>70</v>
      </c>
      <c r="AA275" s="11" t="s">
        <v>70</v>
      </c>
      <c r="AB275" s="11" t="s">
        <v>70</v>
      </c>
      <c r="AC275" s="11" t="s">
        <v>70</v>
      </c>
      <c r="AD275" s="11" t="s">
        <v>70</v>
      </c>
      <c r="AE275" s="11" t="s">
        <v>70</v>
      </c>
      <c r="AF275" s="11" t="s">
        <v>70</v>
      </c>
      <c r="AG275" s="11" t="s">
        <v>70</v>
      </c>
      <c r="AH275" s="11" t="s">
        <v>70</v>
      </c>
      <c r="AI275" s="11">
        <v>0</v>
      </c>
      <c r="AJ275" s="12"/>
      <c r="AK275" s="11">
        <v>201</v>
      </c>
      <c r="AL275" s="11">
        <v>169</v>
      </c>
      <c r="AM275" s="11" t="s">
        <v>70</v>
      </c>
      <c r="AN275" s="12"/>
      <c r="AO275" s="11" t="s">
        <v>70</v>
      </c>
      <c r="AP275" s="11" t="s">
        <v>70</v>
      </c>
      <c r="AQ275" s="11">
        <v>169</v>
      </c>
      <c r="AR275" s="11" t="s">
        <v>70</v>
      </c>
      <c r="AS275" s="12"/>
      <c r="AT275" s="11" t="s">
        <v>70</v>
      </c>
      <c r="AU275" s="11">
        <v>105</v>
      </c>
      <c r="AV275" s="12"/>
      <c r="BC275" s="12"/>
      <c r="BD275" s="11" t="s">
        <v>334</v>
      </c>
      <c r="BF275" s="11">
        <v>0</v>
      </c>
      <c r="BG275" s="11">
        <v>0</v>
      </c>
      <c r="BH275" s="11">
        <v>0</v>
      </c>
      <c r="BI275" s="11">
        <v>0</v>
      </c>
      <c r="BJ275" s="11">
        <v>0</v>
      </c>
      <c r="BK275" s="11">
        <v>0</v>
      </c>
      <c r="BL275" s="11">
        <v>0</v>
      </c>
      <c r="BM275" s="11">
        <v>0</v>
      </c>
      <c r="BO275" s="12">
        <v>0</v>
      </c>
      <c r="BP275" s="11">
        <v>0</v>
      </c>
      <c r="BR275" s="11">
        <v>0</v>
      </c>
      <c r="BS275" s="11">
        <v>0</v>
      </c>
      <c r="BT275" s="11">
        <v>0</v>
      </c>
      <c r="BU275" s="11">
        <v>0</v>
      </c>
      <c r="BV275" s="11">
        <v>0</v>
      </c>
      <c r="BW275" s="11" t="s">
        <v>334</v>
      </c>
      <c r="BX275" s="12"/>
      <c r="BY275" s="11" t="s">
        <v>512</v>
      </c>
      <c r="BZ275" s="11" t="s">
        <v>70</v>
      </c>
      <c r="CA275" s="11">
        <v>0</v>
      </c>
      <c r="CB275" s="11">
        <v>0</v>
      </c>
      <c r="CC275" s="11">
        <v>0</v>
      </c>
      <c r="CD275" s="11">
        <v>0</v>
      </c>
      <c r="CE275" s="11">
        <v>0</v>
      </c>
      <c r="CF275" s="11">
        <v>0</v>
      </c>
      <c r="CG275" s="11">
        <v>0</v>
      </c>
      <c r="CH275" s="11">
        <v>0</v>
      </c>
      <c r="CI275" s="11">
        <v>0</v>
      </c>
      <c r="CJ275" s="11">
        <v>0</v>
      </c>
    </row>
    <row r="276" spans="2:88" s="11" customFormat="1" x14ac:dyDescent="0.2">
      <c r="B276" s="11" t="s">
        <v>645</v>
      </c>
      <c r="C276" s="11">
        <v>2015</v>
      </c>
      <c r="D276" t="s">
        <v>837</v>
      </c>
      <c r="E276" s="11" t="s">
        <v>332</v>
      </c>
      <c r="F276" s="11" t="s">
        <v>93</v>
      </c>
      <c r="G276" s="11" t="s">
        <v>93</v>
      </c>
      <c r="H276" s="11" t="s">
        <v>95</v>
      </c>
      <c r="I276" t="s">
        <v>645</v>
      </c>
      <c r="K276"/>
      <c r="L276" s="11" t="s">
        <v>70</v>
      </c>
      <c r="M276"/>
      <c r="N276"/>
      <c r="O276"/>
      <c r="P276">
        <v>30</v>
      </c>
      <c r="R276"/>
      <c r="S276"/>
      <c r="T276"/>
      <c r="U276" s="11" t="str">
        <f t="shared" si="4"/>
        <v>NO</v>
      </c>
      <c r="V276" s="11" t="s">
        <v>93</v>
      </c>
      <c r="W276" t="s">
        <v>70</v>
      </c>
      <c r="X276" s="11">
        <v>226</v>
      </c>
      <c r="Y276" s="11" t="s">
        <v>70</v>
      </c>
      <c r="Z276" s="11" t="s">
        <v>70</v>
      </c>
      <c r="AA276" s="11" t="s">
        <v>70</v>
      </c>
      <c r="AB276" s="11" t="s">
        <v>70</v>
      </c>
      <c r="AC276" s="11" t="s">
        <v>70</v>
      </c>
      <c r="AD276" s="11" t="s">
        <v>70</v>
      </c>
      <c r="AE276" s="11" t="s">
        <v>70</v>
      </c>
      <c r="AF276" s="11" t="s">
        <v>70</v>
      </c>
      <c r="AG276" s="11" t="s">
        <v>70</v>
      </c>
      <c r="AH276" s="11" t="s">
        <v>70</v>
      </c>
      <c r="AI276" s="11">
        <v>0</v>
      </c>
      <c r="AJ276" s="12"/>
      <c r="AK276" s="11">
        <v>202</v>
      </c>
      <c r="AL276" s="11">
        <v>170</v>
      </c>
      <c r="AM276" s="11" t="s">
        <v>70</v>
      </c>
      <c r="AN276" s="12"/>
      <c r="AO276" s="11" t="s">
        <v>70</v>
      </c>
      <c r="AP276" s="11" t="s">
        <v>70</v>
      </c>
      <c r="AQ276" s="11">
        <v>170</v>
      </c>
      <c r="AR276" s="11" t="s">
        <v>70</v>
      </c>
      <c r="AS276" s="12"/>
      <c r="AT276" s="11" t="s">
        <v>70</v>
      </c>
      <c r="AU276" s="11">
        <v>106</v>
      </c>
      <c r="AV276" s="12"/>
      <c r="BC276" s="12"/>
      <c r="BD276" s="11" t="s">
        <v>334</v>
      </c>
      <c r="BF276" s="11">
        <v>0</v>
      </c>
      <c r="BG276" s="11">
        <v>0</v>
      </c>
      <c r="BH276" s="11">
        <v>0</v>
      </c>
      <c r="BI276" s="11">
        <v>0</v>
      </c>
      <c r="BJ276" s="11">
        <v>0</v>
      </c>
      <c r="BK276" s="11">
        <v>0</v>
      </c>
      <c r="BL276" s="11">
        <v>0</v>
      </c>
      <c r="BM276" s="11">
        <v>0</v>
      </c>
      <c r="BO276" s="12">
        <v>0</v>
      </c>
      <c r="BP276" s="11">
        <v>0</v>
      </c>
      <c r="BR276" s="11">
        <v>0</v>
      </c>
      <c r="BS276" s="11">
        <v>0</v>
      </c>
      <c r="BT276" s="11">
        <v>0</v>
      </c>
      <c r="BU276" s="11">
        <v>0</v>
      </c>
      <c r="BV276" s="11">
        <v>0</v>
      </c>
      <c r="BW276" s="11" t="s">
        <v>334</v>
      </c>
      <c r="BX276" s="12"/>
      <c r="BY276" s="11" t="s">
        <v>513</v>
      </c>
      <c r="BZ276" s="11" t="s">
        <v>70</v>
      </c>
      <c r="CA276" s="11">
        <v>0</v>
      </c>
      <c r="CB276" s="11">
        <v>0</v>
      </c>
      <c r="CC276" s="11">
        <v>0</v>
      </c>
      <c r="CD276" s="11">
        <v>0</v>
      </c>
      <c r="CE276" s="11">
        <v>0</v>
      </c>
      <c r="CF276" s="11">
        <v>0</v>
      </c>
      <c r="CG276" s="11">
        <v>0</v>
      </c>
      <c r="CH276" s="11">
        <v>0</v>
      </c>
      <c r="CI276" s="11">
        <v>0</v>
      </c>
      <c r="CJ276" s="11">
        <v>0</v>
      </c>
    </row>
    <row r="277" spans="2:88" s="11" customFormat="1" x14ac:dyDescent="0.2">
      <c r="B277" s="11" t="s">
        <v>646</v>
      </c>
      <c r="C277" s="11">
        <v>2015</v>
      </c>
      <c r="D277" t="s">
        <v>837</v>
      </c>
      <c r="E277" s="11" t="s">
        <v>332</v>
      </c>
      <c r="F277" s="11" t="s">
        <v>93</v>
      </c>
      <c r="G277" s="11" t="s">
        <v>93</v>
      </c>
      <c r="H277" s="11" t="s">
        <v>95</v>
      </c>
      <c r="I277" t="s">
        <v>646</v>
      </c>
      <c r="K277"/>
      <c r="L277" s="11" t="s">
        <v>70</v>
      </c>
      <c r="M277"/>
      <c r="N277"/>
      <c r="O277"/>
      <c r="P277">
        <v>30</v>
      </c>
      <c r="R277"/>
      <c r="S277"/>
      <c r="T277"/>
      <c r="U277" s="11" t="str">
        <f t="shared" si="4"/>
        <v>NO</v>
      </c>
      <c r="V277" s="11" t="s">
        <v>93</v>
      </c>
      <c r="W277" t="s">
        <v>70</v>
      </c>
      <c r="X277" s="11">
        <v>227</v>
      </c>
      <c r="Y277" s="11" t="s">
        <v>70</v>
      </c>
      <c r="Z277" s="11" t="s">
        <v>70</v>
      </c>
      <c r="AA277" s="11" t="s">
        <v>70</v>
      </c>
      <c r="AB277" s="11" t="s">
        <v>70</v>
      </c>
      <c r="AC277" s="11" t="s">
        <v>70</v>
      </c>
      <c r="AD277" s="11" t="s">
        <v>70</v>
      </c>
      <c r="AE277" s="11" t="s">
        <v>70</v>
      </c>
      <c r="AF277" s="11" t="s">
        <v>70</v>
      </c>
      <c r="AG277" s="11" t="s">
        <v>70</v>
      </c>
      <c r="AH277" s="11" t="s">
        <v>70</v>
      </c>
      <c r="AI277" s="11">
        <v>0</v>
      </c>
      <c r="AJ277" s="12"/>
      <c r="AK277" s="11">
        <v>203</v>
      </c>
      <c r="AL277" s="11">
        <v>171</v>
      </c>
      <c r="AM277" s="11" t="s">
        <v>70</v>
      </c>
      <c r="AN277" s="12"/>
      <c r="AO277" s="11" t="s">
        <v>70</v>
      </c>
      <c r="AP277" s="11" t="s">
        <v>70</v>
      </c>
      <c r="AQ277" s="11">
        <v>171</v>
      </c>
      <c r="AR277" s="11" t="s">
        <v>70</v>
      </c>
      <c r="AS277" s="12"/>
      <c r="AT277" s="11" t="s">
        <v>70</v>
      </c>
      <c r="AU277" s="11">
        <v>107</v>
      </c>
      <c r="AV277" s="12"/>
      <c r="BC277" s="12"/>
      <c r="BD277" s="11" t="s">
        <v>334</v>
      </c>
      <c r="BF277" s="11">
        <v>0</v>
      </c>
      <c r="BG277" s="11">
        <v>0</v>
      </c>
      <c r="BH277" s="11">
        <v>0</v>
      </c>
      <c r="BI277" s="11">
        <v>0</v>
      </c>
      <c r="BJ277" s="11">
        <v>0</v>
      </c>
      <c r="BK277" s="11">
        <v>0</v>
      </c>
      <c r="BL277" s="11">
        <v>0</v>
      </c>
      <c r="BM277" s="11">
        <v>0</v>
      </c>
      <c r="BO277" s="12">
        <v>0</v>
      </c>
      <c r="BP277" s="11">
        <v>0</v>
      </c>
      <c r="BR277" s="11">
        <v>0</v>
      </c>
      <c r="BS277" s="11">
        <v>0</v>
      </c>
      <c r="BT277" s="11">
        <v>0</v>
      </c>
      <c r="BU277" s="11">
        <v>0</v>
      </c>
      <c r="BV277" s="11">
        <v>0</v>
      </c>
      <c r="BW277" s="11" t="s">
        <v>334</v>
      </c>
      <c r="BX277" s="12"/>
      <c r="BY277" s="11" t="s">
        <v>514</v>
      </c>
      <c r="BZ277" s="11" t="s">
        <v>70</v>
      </c>
      <c r="CA277" s="11">
        <v>0</v>
      </c>
      <c r="CB277" s="11">
        <v>0</v>
      </c>
      <c r="CC277" s="11">
        <v>0</v>
      </c>
      <c r="CD277" s="11">
        <v>0</v>
      </c>
      <c r="CE277" s="11">
        <v>0</v>
      </c>
      <c r="CF277" s="11">
        <v>0</v>
      </c>
      <c r="CG277" s="11">
        <v>0</v>
      </c>
      <c r="CH277" s="11">
        <v>0</v>
      </c>
      <c r="CI277" s="11">
        <v>0</v>
      </c>
      <c r="CJ277" s="11">
        <v>0</v>
      </c>
    </row>
    <row r="278" spans="2:88" s="11" customFormat="1" x14ac:dyDescent="0.2">
      <c r="B278" s="11" t="s">
        <v>647</v>
      </c>
      <c r="C278" s="11">
        <v>2015</v>
      </c>
      <c r="D278" t="s">
        <v>837</v>
      </c>
      <c r="E278" s="11" t="s">
        <v>332</v>
      </c>
      <c r="F278" s="11" t="s">
        <v>93</v>
      </c>
      <c r="G278" s="11" t="s">
        <v>93</v>
      </c>
      <c r="H278" s="11" t="s">
        <v>95</v>
      </c>
      <c r="I278" t="s">
        <v>647</v>
      </c>
      <c r="K278"/>
      <c r="L278" s="11" t="s">
        <v>70</v>
      </c>
      <c r="M278"/>
      <c r="N278"/>
      <c r="O278"/>
      <c r="P278">
        <v>37</v>
      </c>
      <c r="R278"/>
      <c r="S278"/>
      <c r="T278"/>
      <c r="U278" s="11" t="str">
        <f t="shared" si="4"/>
        <v>NO</v>
      </c>
      <c r="V278" s="11" t="s">
        <v>93</v>
      </c>
      <c r="W278" t="s">
        <v>70</v>
      </c>
      <c r="X278" s="11">
        <v>228</v>
      </c>
      <c r="Y278" s="11" t="s">
        <v>70</v>
      </c>
      <c r="Z278" s="11" t="s">
        <v>70</v>
      </c>
      <c r="AA278" s="11" t="s">
        <v>70</v>
      </c>
      <c r="AB278" s="11" t="s">
        <v>70</v>
      </c>
      <c r="AC278" s="11" t="s">
        <v>70</v>
      </c>
      <c r="AD278" s="11" t="s">
        <v>70</v>
      </c>
      <c r="AE278" s="11" t="s">
        <v>70</v>
      </c>
      <c r="AF278" s="11" t="s">
        <v>70</v>
      </c>
      <c r="AG278" s="11" t="s">
        <v>70</v>
      </c>
      <c r="AH278" s="11" t="s">
        <v>70</v>
      </c>
      <c r="AI278" s="11">
        <v>0</v>
      </c>
      <c r="AJ278" s="12"/>
      <c r="AK278" s="11">
        <v>204</v>
      </c>
      <c r="AL278" s="11">
        <v>172</v>
      </c>
      <c r="AM278" s="11" t="s">
        <v>70</v>
      </c>
      <c r="AN278" s="12"/>
      <c r="AO278" s="11" t="s">
        <v>70</v>
      </c>
      <c r="AP278" s="11" t="s">
        <v>70</v>
      </c>
      <c r="AQ278" s="11">
        <v>172</v>
      </c>
      <c r="AR278" s="11" t="s">
        <v>70</v>
      </c>
      <c r="AS278" s="12"/>
      <c r="AT278" s="11" t="s">
        <v>70</v>
      </c>
      <c r="AU278" s="11">
        <v>108</v>
      </c>
      <c r="AV278" s="12"/>
      <c r="BC278" s="12"/>
      <c r="BD278" s="11" t="s">
        <v>334</v>
      </c>
      <c r="BF278" s="11">
        <v>0</v>
      </c>
      <c r="BG278" s="11">
        <v>0</v>
      </c>
      <c r="BH278" s="11">
        <v>0</v>
      </c>
      <c r="BI278" s="11">
        <v>0</v>
      </c>
      <c r="BJ278" s="11">
        <v>0</v>
      </c>
      <c r="BK278" s="11">
        <v>0</v>
      </c>
      <c r="BL278" s="11">
        <v>0</v>
      </c>
      <c r="BM278" s="11">
        <v>0</v>
      </c>
      <c r="BO278" s="12">
        <v>0</v>
      </c>
      <c r="BP278" s="11">
        <v>0</v>
      </c>
      <c r="BR278" s="11">
        <v>0</v>
      </c>
      <c r="BS278" s="11">
        <v>0</v>
      </c>
      <c r="BT278" s="11">
        <v>0</v>
      </c>
      <c r="BU278" s="11">
        <v>0</v>
      </c>
      <c r="BV278" s="11">
        <v>0</v>
      </c>
      <c r="BW278" s="11" t="s">
        <v>334</v>
      </c>
      <c r="BX278" s="12"/>
      <c r="BY278" s="11" t="s">
        <v>515</v>
      </c>
      <c r="BZ278" s="11" t="s">
        <v>70</v>
      </c>
      <c r="CA278" s="11">
        <v>0</v>
      </c>
      <c r="CB278" s="11">
        <v>0</v>
      </c>
      <c r="CC278" s="11">
        <v>0</v>
      </c>
      <c r="CD278" s="11">
        <v>0</v>
      </c>
      <c r="CE278" s="11">
        <v>0</v>
      </c>
      <c r="CF278" s="11">
        <v>0</v>
      </c>
      <c r="CG278" s="11">
        <v>0</v>
      </c>
      <c r="CH278" s="11">
        <v>0</v>
      </c>
      <c r="CI278" s="11">
        <v>0</v>
      </c>
      <c r="CJ278" s="11">
        <v>0</v>
      </c>
    </row>
    <row r="279" spans="2:88" s="11" customFormat="1" x14ac:dyDescent="0.2">
      <c r="B279" s="11" t="s">
        <v>648</v>
      </c>
      <c r="C279" s="11">
        <v>2015</v>
      </c>
      <c r="D279" t="s">
        <v>837</v>
      </c>
      <c r="E279" s="11" t="s">
        <v>332</v>
      </c>
      <c r="F279" s="11" t="s">
        <v>93</v>
      </c>
      <c r="G279" s="11" t="s">
        <v>93</v>
      </c>
      <c r="H279" s="11" t="s">
        <v>95</v>
      </c>
      <c r="I279" t="s">
        <v>648</v>
      </c>
      <c r="K279"/>
      <c r="L279" s="11" t="s">
        <v>70</v>
      </c>
      <c r="M279"/>
      <c r="N279"/>
      <c r="O279"/>
      <c r="P279">
        <v>37</v>
      </c>
      <c r="R279"/>
      <c r="S279"/>
      <c r="T279"/>
      <c r="U279" s="11" t="str">
        <f t="shared" si="4"/>
        <v>NO</v>
      </c>
      <c r="V279" s="11" t="s">
        <v>93</v>
      </c>
      <c r="W279" t="s">
        <v>70</v>
      </c>
      <c r="X279" s="11">
        <v>229</v>
      </c>
      <c r="Y279" s="11" t="s">
        <v>70</v>
      </c>
      <c r="Z279" s="11" t="s">
        <v>70</v>
      </c>
      <c r="AA279" s="11" t="s">
        <v>70</v>
      </c>
      <c r="AB279" s="11" t="s">
        <v>70</v>
      </c>
      <c r="AC279" s="11" t="s">
        <v>70</v>
      </c>
      <c r="AD279" s="11" t="s">
        <v>70</v>
      </c>
      <c r="AE279" s="11" t="s">
        <v>70</v>
      </c>
      <c r="AF279" s="11" t="s">
        <v>70</v>
      </c>
      <c r="AG279" s="11" t="s">
        <v>70</v>
      </c>
      <c r="AH279" s="11" t="s">
        <v>70</v>
      </c>
      <c r="AI279" s="11">
        <v>0</v>
      </c>
      <c r="AJ279" s="12"/>
      <c r="AK279" s="11">
        <v>205</v>
      </c>
      <c r="AL279" s="11">
        <v>173</v>
      </c>
      <c r="AM279" s="11" t="s">
        <v>70</v>
      </c>
      <c r="AN279" s="12"/>
      <c r="AO279" s="11" t="s">
        <v>70</v>
      </c>
      <c r="AP279" s="11" t="s">
        <v>70</v>
      </c>
      <c r="AQ279" s="11">
        <v>173</v>
      </c>
      <c r="AR279" s="11" t="s">
        <v>70</v>
      </c>
      <c r="AS279" s="12"/>
      <c r="AT279" s="11" t="s">
        <v>70</v>
      </c>
      <c r="AU279" s="11">
        <v>109</v>
      </c>
      <c r="AV279" s="12"/>
      <c r="BC279" s="12"/>
      <c r="BD279" s="11" t="s">
        <v>334</v>
      </c>
      <c r="BF279" s="11">
        <v>0</v>
      </c>
      <c r="BG279" s="11">
        <v>0</v>
      </c>
      <c r="BH279" s="11">
        <v>0</v>
      </c>
      <c r="BI279" s="11">
        <v>0</v>
      </c>
      <c r="BJ279" s="11">
        <v>0</v>
      </c>
      <c r="BK279" s="11">
        <v>0</v>
      </c>
      <c r="BL279" s="11">
        <v>0</v>
      </c>
      <c r="BM279" s="11">
        <v>0</v>
      </c>
      <c r="BO279" s="12">
        <v>0</v>
      </c>
      <c r="BP279" s="11">
        <v>0</v>
      </c>
      <c r="BR279" s="11">
        <v>0</v>
      </c>
      <c r="BS279" s="11">
        <v>0</v>
      </c>
      <c r="BT279" s="11">
        <v>0</v>
      </c>
      <c r="BU279" s="11">
        <v>0</v>
      </c>
      <c r="BV279" s="11">
        <v>0</v>
      </c>
      <c r="BW279" s="11" t="s">
        <v>334</v>
      </c>
      <c r="BX279" s="12"/>
      <c r="BY279" s="11" t="s">
        <v>516</v>
      </c>
      <c r="BZ279" s="11" t="s">
        <v>70</v>
      </c>
      <c r="CA279" s="11">
        <v>0</v>
      </c>
      <c r="CB279" s="11">
        <v>0</v>
      </c>
      <c r="CC279" s="11">
        <v>0</v>
      </c>
      <c r="CD279" s="11">
        <v>0</v>
      </c>
      <c r="CE279" s="11">
        <v>0</v>
      </c>
      <c r="CF279" s="11">
        <v>0</v>
      </c>
      <c r="CG279" s="11">
        <v>0</v>
      </c>
      <c r="CH279" s="11">
        <v>0</v>
      </c>
      <c r="CI279" s="11">
        <v>0</v>
      </c>
      <c r="CJ279" s="11">
        <v>0</v>
      </c>
    </row>
    <row r="280" spans="2:88" s="11" customFormat="1" x14ac:dyDescent="0.2">
      <c r="B280" s="11" t="s">
        <v>649</v>
      </c>
      <c r="C280" s="11">
        <v>2015</v>
      </c>
      <c r="D280" t="s">
        <v>837</v>
      </c>
      <c r="E280" s="11" t="s">
        <v>332</v>
      </c>
      <c r="F280" s="11" t="s">
        <v>93</v>
      </c>
      <c r="G280" s="11" t="s">
        <v>93</v>
      </c>
      <c r="H280" s="11" t="s">
        <v>95</v>
      </c>
      <c r="I280" t="s">
        <v>649</v>
      </c>
      <c r="K280"/>
      <c r="L280" s="11" t="s">
        <v>70</v>
      </c>
      <c r="M280"/>
      <c r="N280"/>
      <c r="O280"/>
      <c r="P280" t="s">
        <v>844</v>
      </c>
      <c r="R280"/>
      <c r="S280"/>
      <c r="T280"/>
      <c r="U280" s="11" t="str">
        <f t="shared" si="4"/>
        <v>NO</v>
      </c>
      <c r="V280" s="11" t="s">
        <v>93</v>
      </c>
      <c r="W280" t="s">
        <v>70</v>
      </c>
      <c r="X280" s="11">
        <v>230</v>
      </c>
      <c r="Y280" s="11" t="s">
        <v>70</v>
      </c>
      <c r="Z280" s="11" t="s">
        <v>70</v>
      </c>
      <c r="AA280" s="11" t="s">
        <v>70</v>
      </c>
      <c r="AB280" s="11" t="s">
        <v>70</v>
      </c>
      <c r="AC280" s="11" t="s">
        <v>70</v>
      </c>
      <c r="AD280" s="11" t="s">
        <v>70</v>
      </c>
      <c r="AE280" s="11" t="s">
        <v>70</v>
      </c>
      <c r="AF280" s="11" t="s">
        <v>70</v>
      </c>
      <c r="AG280" s="11" t="s">
        <v>70</v>
      </c>
      <c r="AH280" s="11" t="s">
        <v>70</v>
      </c>
      <c r="AI280" s="11">
        <v>0</v>
      </c>
      <c r="AJ280" s="12"/>
      <c r="AK280" s="11">
        <v>206</v>
      </c>
      <c r="AL280" s="11">
        <v>174</v>
      </c>
      <c r="AM280" s="11" t="s">
        <v>70</v>
      </c>
      <c r="AN280" s="12"/>
      <c r="AO280" s="11" t="s">
        <v>70</v>
      </c>
      <c r="AP280" s="11" t="s">
        <v>70</v>
      </c>
      <c r="AQ280" s="11">
        <v>174</v>
      </c>
      <c r="AR280" s="11" t="s">
        <v>70</v>
      </c>
      <c r="AS280" s="12"/>
      <c r="AT280" s="11" t="s">
        <v>70</v>
      </c>
      <c r="AU280" s="11">
        <v>110</v>
      </c>
      <c r="AV280" s="12"/>
      <c r="BC280" s="12"/>
      <c r="BD280" s="11" t="s">
        <v>334</v>
      </c>
      <c r="BF280" s="11">
        <v>0</v>
      </c>
      <c r="BG280" s="11">
        <v>0</v>
      </c>
      <c r="BH280" s="11">
        <v>0</v>
      </c>
      <c r="BI280" s="11">
        <v>0</v>
      </c>
      <c r="BJ280" s="11">
        <v>0</v>
      </c>
      <c r="BK280" s="11">
        <v>0</v>
      </c>
      <c r="BL280" s="11">
        <v>0</v>
      </c>
      <c r="BM280" s="11">
        <v>0</v>
      </c>
      <c r="BO280" s="12">
        <v>0</v>
      </c>
      <c r="BP280" s="11">
        <v>0</v>
      </c>
      <c r="BR280" s="11">
        <v>0</v>
      </c>
      <c r="BS280" s="11">
        <v>0</v>
      </c>
      <c r="BT280" s="11">
        <v>0</v>
      </c>
      <c r="BU280" s="11">
        <v>0</v>
      </c>
      <c r="BV280" s="11">
        <v>0</v>
      </c>
      <c r="BW280" s="11" t="s">
        <v>334</v>
      </c>
      <c r="BX280" s="12"/>
      <c r="BY280" s="11" t="s">
        <v>517</v>
      </c>
      <c r="BZ280" s="11" t="s">
        <v>70</v>
      </c>
      <c r="CA280" s="11">
        <v>0</v>
      </c>
      <c r="CB280" s="11">
        <v>0</v>
      </c>
      <c r="CC280" s="11">
        <v>0</v>
      </c>
      <c r="CD280" s="11">
        <v>0</v>
      </c>
      <c r="CE280" s="11">
        <v>0</v>
      </c>
      <c r="CF280" s="11">
        <v>0</v>
      </c>
      <c r="CG280" s="11">
        <v>0</v>
      </c>
      <c r="CH280" s="11">
        <v>0</v>
      </c>
      <c r="CI280" s="11">
        <v>0</v>
      </c>
      <c r="CJ280" s="11">
        <v>0</v>
      </c>
    </row>
    <row r="281" spans="2:88" s="11" customFormat="1" x14ac:dyDescent="0.2">
      <c r="B281" s="11" t="s">
        <v>650</v>
      </c>
      <c r="C281" s="11">
        <v>2015</v>
      </c>
      <c r="D281" t="s">
        <v>837</v>
      </c>
      <c r="E281" s="11" t="s">
        <v>332</v>
      </c>
      <c r="F281" s="11" t="s">
        <v>93</v>
      </c>
      <c r="G281" s="11" t="s">
        <v>93</v>
      </c>
      <c r="H281" s="11" t="s">
        <v>95</v>
      </c>
      <c r="I281" t="s">
        <v>650</v>
      </c>
      <c r="K281"/>
      <c r="L281" s="11" t="s">
        <v>70</v>
      </c>
      <c r="M281"/>
      <c r="N281"/>
      <c r="O281"/>
      <c r="P281" t="s">
        <v>844</v>
      </c>
      <c r="R281"/>
      <c r="S281"/>
      <c r="T281"/>
      <c r="U281" s="11" t="str">
        <f t="shared" si="4"/>
        <v>NO</v>
      </c>
      <c r="V281" s="11" t="s">
        <v>93</v>
      </c>
      <c r="W281" t="s">
        <v>70</v>
      </c>
      <c r="X281" s="11">
        <v>231</v>
      </c>
      <c r="Y281" s="11" t="s">
        <v>70</v>
      </c>
      <c r="Z281" s="11" t="s">
        <v>70</v>
      </c>
      <c r="AA281" s="11" t="s">
        <v>70</v>
      </c>
      <c r="AB281" s="11" t="s">
        <v>70</v>
      </c>
      <c r="AC281" s="11" t="s">
        <v>70</v>
      </c>
      <c r="AD281" s="11" t="s">
        <v>70</v>
      </c>
      <c r="AE281" s="11" t="s">
        <v>70</v>
      </c>
      <c r="AF281" s="11" t="s">
        <v>70</v>
      </c>
      <c r="AG281" s="11" t="s">
        <v>70</v>
      </c>
      <c r="AH281" s="11" t="s">
        <v>70</v>
      </c>
      <c r="AI281" s="11">
        <v>0</v>
      </c>
      <c r="AJ281" s="12"/>
      <c r="AK281" s="11">
        <v>207</v>
      </c>
      <c r="AL281" s="11">
        <v>175</v>
      </c>
      <c r="AM281" s="11" t="s">
        <v>70</v>
      </c>
      <c r="AN281" s="12"/>
      <c r="AO281" s="11" t="s">
        <v>70</v>
      </c>
      <c r="AP281" s="11" t="s">
        <v>70</v>
      </c>
      <c r="AQ281" s="11">
        <v>175</v>
      </c>
      <c r="AR281" s="11" t="s">
        <v>70</v>
      </c>
      <c r="AS281" s="12"/>
      <c r="AT281" s="11" t="s">
        <v>70</v>
      </c>
      <c r="AU281" s="11">
        <v>111</v>
      </c>
      <c r="AV281" s="12"/>
      <c r="BC281" s="12"/>
      <c r="BD281" s="11" t="s">
        <v>334</v>
      </c>
      <c r="BF281" s="11">
        <v>0</v>
      </c>
      <c r="BG281" s="11">
        <v>0</v>
      </c>
      <c r="BH281" s="11">
        <v>0</v>
      </c>
      <c r="BI281" s="11">
        <v>0</v>
      </c>
      <c r="BJ281" s="11">
        <v>0</v>
      </c>
      <c r="BK281" s="11">
        <v>0</v>
      </c>
      <c r="BL281" s="11">
        <v>0</v>
      </c>
      <c r="BM281" s="11">
        <v>0</v>
      </c>
      <c r="BO281" s="12">
        <v>0</v>
      </c>
      <c r="BP281" s="11">
        <v>0</v>
      </c>
      <c r="BR281" s="11">
        <v>0</v>
      </c>
      <c r="BS281" s="11">
        <v>0</v>
      </c>
      <c r="BT281" s="11">
        <v>0</v>
      </c>
      <c r="BU281" s="11">
        <v>0</v>
      </c>
      <c r="BV281" s="11">
        <v>0</v>
      </c>
      <c r="BW281" s="11" t="s">
        <v>334</v>
      </c>
      <c r="BX281" s="12"/>
      <c r="BY281" s="11" t="s">
        <v>518</v>
      </c>
      <c r="BZ281" s="11" t="s">
        <v>70</v>
      </c>
      <c r="CA281" s="11">
        <v>0</v>
      </c>
      <c r="CB281" s="11">
        <v>0</v>
      </c>
      <c r="CC281" s="11">
        <v>0</v>
      </c>
      <c r="CD281" s="11">
        <v>0</v>
      </c>
      <c r="CE281" s="11">
        <v>0</v>
      </c>
      <c r="CF281" s="11">
        <v>0</v>
      </c>
      <c r="CG281" s="11">
        <v>0</v>
      </c>
      <c r="CH281" s="11">
        <v>0</v>
      </c>
      <c r="CI281" s="11">
        <v>0</v>
      </c>
      <c r="CJ281" s="11">
        <v>0</v>
      </c>
    </row>
    <row r="282" spans="2:88" s="11" customFormat="1" x14ac:dyDescent="0.2">
      <c r="B282" s="11" t="s">
        <v>651</v>
      </c>
      <c r="C282" s="11">
        <v>2015</v>
      </c>
      <c r="D282" t="s">
        <v>837</v>
      </c>
      <c r="E282" s="11" t="s">
        <v>332</v>
      </c>
      <c r="F282" s="11" t="s">
        <v>93</v>
      </c>
      <c r="G282" s="11" t="s">
        <v>93</v>
      </c>
      <c r="H282" s="11" t="s">
        <v>95</v>
      </c>
      <c r="I282" t="s">
        <v>651</v>
      </c>
      <c r="K282"/>
      <c r="L282" s="11" t="s">
        <v>70</v>
      </c>
      <c r="M282"/>
      <c r="N282"/>
      <c r="O282"/>
      <c r="P282" t="s">
        <v>844</v>
      </c>
      <c r="R282"/>
      <c r="S282"/>
      <c r="T282"/>
      <c r="U282" s="11" t="str">
        <f t="shared" si="4"/>
        <v>NO</v>
      </c>
      <c r="V282" s="11" t="s">
        <v>93</v>
      </c>
      <c r="W282" t="s">
        <v>70</v>
      </c>
      <c r="X282" s="11">
        <v>232</v>
      </c>
      <c r="Y282" s="11" t="s">
        <v>70</v>
      </c>
      <c r="Z282" s="11" t="s">
        <v>70</v>
      </c>
      <c r="AA282" s="11" t="s">
        <v>70</v>
      </c>
      <c r="AB282" s="11" t="s">
        <v>70</v>
      </c>
      <c r="AC282" s="11" t="s">
        <v>70</v>
      </c>
      <c r="AD282" s="11" t="s">
        <v>70</v>
      </c>
      <c r="AE282" s="11" t="s">
        <v>70</v>
      </c>
      <c r="AF282" s="11" t="s">
        <v>70</v>
      </c>
      <c r="AG282" s="11" t="s">
        <v>70</v>
      </c>
      <c r="AH282" s="11" t="s">
        <v>70</v>
      </c>
      <c r="AI282" s="11">
        <v>0</v>
      </c>
      <c r="AJ282" s="12"/>
      <c r="AK282" s="11">
        <v>211</v>
      </c>
      <c r="AL282" s="11">
        <v>176</v>
      </c>
      <c r="AM282" s="11" t="s">
        <v>70</v>
      </c>
      <c r="AN282" s="12"/>
      <c r="AO282" s="11" t="s">
        <v>70</v>
      </c>
      <c r="AP282" s="11" t="s">
        <v>70</v>
      </c>
      <c r="AQ282" s="11">
        <v>176</v>
      </c>
      <c r="AR282" s="11" t="s">
        <v>70</v>
      </c>
      <c r="AS282" s="12"/>
      <c r="AT282" s="11" t="s">
        <v>70</v>
      </c>
      <c r="AU282" s="11">
        <v>112</v>
      </c>
      <c r="AV282" s="12"/>
      <c r="BC282" s="12"/>
      <c r="BD282" s="11" t="s">
        <v>334</v>
      </c>
      <c r="BF282" s="11">
        <v>0</v>
      </c>
      <c r="BG282" s="11">
        <v>0</v>
      </c>
      <c r="BH282" s="11">
        <v>0</v>
      </c>
      <c r="BI282" s="11">
        <v>0</v>
      </c>
      <c r="BJ282" s="11">
        <v>0</v>
      </c>
      <c r="BK282" s="11">
        <v>0</v>
      </c>
      <c r="BL282" s="11">
        <v>0</v>
      </c>
      <c r="BM282" s="11">
        <v>0</v>
      </c>
      <c r="BO282" s="12">
        <v>0</v>
      </c>
      <c r="BP282" s="11">
        <v>0</v>
      </c>
      <c r="BR282" s="11">
        <v>0</v>
      </c>
      <c r="BS282" s="11">
        <v>0</v>
      </c>
      <c r="BT282" s="11">
        <v>0</v>
      </c>
      <c r="BU282" s="11">
        <v>0</v>
      </c>
      <c r="BV282" s="11">
        <v>0</v>
      </c>
      <c r="BW282" s="11" t="s">
        <v>334</v>
      </c>
      <c r="BX282" s="12"/>
      <c r="BY282" s="11" t="s">
        <v>532</v>
      </c>
      <c r="BZ282" s="11" t="s">
        <v>70</v>
      </c>
      <c r="CA282" s="11">
        <v>0</v>
      </c>
      <c r="CB282" s="11">
        <v>0</v>
      </c>
      <c r="CC282" s="11">
        <v>0</v>
      </c>
      <c r="CD282" s="11">
        <v>0</v>
      </c>
      <c r="CE282" s="11">
        <v>0</v>
      </c>
      <c r="CF282" s="11">
        <v>0</v>
      </c>
      <c r="CG282" s="11">
        <v>0</v>
      </c>
      <c r="CH282" s="11">
        <v>0</v>
      </c>
      <c r="CI282" s="11">
        <v>0</v>
      </c>
      <c r="CJ282" s="11">
        <v>0</v>
      </c>
    </row>
    <row r="283" spans="2:88" s="11" customFormat="1" x14ac:dyDescent="0.2">
      <c r="B283" s="11" t="s">
        <v>652</v>
      </c>
      <c r="C283" s="11">
        <v>2015</v>
      </c>
      <c r="D283" t="s">
        <v>837</v>
      </c>
      <c r="E283" s="11" t="s">
        <v>332</v>
      </c>
      <c r="F283" s="11" t="s">
        <v>93</v>
      </c>
      <c r="G283" s="11" t="s">
        <v>93</v>
      </c>
      <c r="H283" s="11" t="s">
        <v>95</v>
      </c>
      <c r="I283" t="s">
        <v>652</v>
      </c>
      <c r="K283"/>
      <c r="L283" s="11" t="s">
        <v>70</v>
      </c>
      <c r="M283"/>
      <c r="N283"/>
      <c r="O283"/>
      <c r="P283" t="s">
        <v>844</v>
      </c>
      <c r="R283"/>
      <c r="S283"/>
      <c r="T283"/>
      <c r="U283" s="11" t="str">
        <f t="shared" si="4"/>
        <v>NO</v>
      </c>
      <c r="V283" s="11" t="s">
        <v>93</v>
      </c>
      <c r="W283" t="s">
        <v>70</v>
      </c>
      <c r="X283" s="11">
        <v>233</v>
      </c>
      <c r="Y283" s="11" t="s">
        <v>70</v>
      </c>
      <c r="Z283" s="11" t="s">
        <v>70</v>
      </c>
      <c r="AA283" s="11" t="s">
        <v>70</v>
      </c>
      <c r="AB283" s="11" t="s">
        <v>70</v>
      </c>
      <c r="AC283" s="11" t="s">
        <v>70</v>
      </c>
      <c r="AD283" s="11" t="s">
        <v>70</v>
      </c>
      <c r="AE283" s="11" t="s">
        <v>70</v>
      </c>
      <c r="AF283" s="11" t="s">
        <v>70</v>
      </c>
      <c r="AG283" s="11" t="s">
        <v>70</v>
      </c>
      <c r="AH283" s="11" t="s">
        <v>70</v>
      </c>
      <c r="AI283" s="11">
        <v>0</v>
      </c>
      <c r="AJ283" s="12"/>
      <c r="AK283" s="11">
        <v>212</v>
      </c>
      <c r="AL283" s="11">
        <v>177</v>
      </c>
      <c r="AM283" s="11" t="s">
        <v>70</v>
      </c>
      <c r="AN283" s="12"/>
      <c r="AO283" s="11" t="s">
        <v>70</v>
      </c>
      <c r="AP283" s="11" t="s">
        <v>70</v>
      </c>
      <c r="AQ283" s="11">
        <v>177</v>
      </c>
      <c r="AR283" s="11" t="s">
        <v>70</v>
      </c>
      <c r="AS283" s="12"/>
      <c r="AT283" s="11" t="s">
        <v>70</v>
      </c>
      <c r="AU283" s="11">
        <v>113</v>
      </c>
      <c r="AV283" s="12"/>
      <c r="BC283" s="12"/>
      <c r="BD283" s="11" t="s">
        <v>334</v>
      </c>
      <c r="BF283" s="11">
        <v>0</v>
      </c>
      <c r="BG283" s="11">
        <v>0</v>
      </c>
      <c r="BH283" s="11">
        <v>0</v>
      </c>
      <c r="BI283" s="11">
        <v>0</v>
      </c>
      <c r="BJ283" s="11">
        <v>0</v>
      </c>
      <c r="BK283" s="11">
        <v>0</v>
      </c>
      <c r="BL283" s="11">
        <v>0</v>
      </c>
      <c r="BM283" s="11">
        <v>0</v>
      </c>
      <c r="BO283" s="12">
        <v>0</v>
      </c>
      <c r="BP283" s="11">
        <v>0</v>
      </c>
      <c r="BR283" s="11">
        <v>0</v>
      </c>
      <c r="BS283" s="11">
        <v>0</v>
      </c>
      <c r="BT283" s="11">
        <v>0</v>
      </c>
      <c r="BU283" s="11">
        <v>0</v>
      </c>
      <c r="BV283" s="11">
        <v>0</v>
      </c>
      <c r="BW283" s="11" t="s">
        <v>334</v>
      </c>
      <c r="BX283" s="12"/>
      <c r="BY283" s="11" t="s">
        <v>533</v>
      </c>
      <c r="BZ283" s="11" t="s">
        <v>70</v>
      </c>
      <c r="CA283" s="11">
        <v>0</v>
      </c>
      <c r="CB283" s="11">
        <v>0</v>
      </c>
      <c r="CC283" s="11">
        <v>0</v>
      </c>
      <c r="CD283" s="11">
        <v>0</v>
      </c>
      <c r="CE283" s="11">
        <v>0</v>
      </c>
      <c r="CF283" s="11">
        <v>0</v>
      </c>
      <c r="CG283" s="11">
        <v>0</v>
      </c>
      <c r="CH283" s="11">
        <v>0</v>
      </c>
      <c r="CI283" s="11">
        <v>0</v>
      </c>
      <c r="CJ283" s="11">
        <v>0</v>
      </c>
    </row>
    <row r="284" spans="2:88" s="11" customFormat="1" x14ac:dyDescent="0.2">
      <c r="B284" s="11" t="s">
        <v>653</v>
      </c>
      <c r="C284" s="11">
        <v>2015</v>
      </c>
      <c r="D284" t="s">
        <v>837</v>
      </c>
      <c r="E284" s="11" t="s">
        <v>332</v>
      </c>
      <c r="F284" s="11" t="s">
        <v>93</v>
      </c>
      <c r="G284" s="11" t="s">
        <v>93</v>
      </c>
      <c r="H284" s="11" t="s">
        <v>95</v>
      </c>
      <c r="I284" t="s">
        <v>653</v>
      </c>
      <c r="K284"/>
      <c r="L284" s="11" t="s">
        <v>70</v>
      </c>
      <c r="M284"/>
      <c r="N284"/>
      <c r="O284"/>
      <c r="P284" t="s">
        <v>844</v>
      </c>
      <c r="R284"/>
      <c r="S284"/>
      <c r="T284"/>
      <c r="U284" s="11" t="str">
        <f t="shared" si="4"/>
        <v>NO</v>
      </c>
      <c r="V284" s="11" t="s">
        <v>93</v>
      </c>
      <c r="W284" t="s">
        <v>70</v>
      </c>
      <c r="X284" s="11">
        <v>234</v>
      </c>
      <c r="Y284" s="11" t="s">
        <v>70</v>
      </c>
      <c r="Z284" s="11" t="s">
        <v>70</v>
      </c>
      <c r="AA284" s="11" t="s">
        <v>70</v>
      </c>
      <c r="AB284" s="11" t="s">
        <v>70</v>
      </c>
      <c r="AC284" s="11" t="s">
        <v>70</v>
      </c>
      <c r="AD284" s="11" t="s">
        <v>70</v>
      </c>
      <c r="AE284" s="11" t="s">
        <v>70</v>
      </c>
      <c r="AF284" s="11" t="s">
        <v>70</v>
      </c>
      <c r="AG284" s="11" t="s">
        <v>70</v>
      </c>
      <c r="AH284" s="11" t="s">
        <v>70</v>
      </c>
      <c r="AI284" s="11">
        <v>0</v>
      </c>
      <c r="AJ284" s="12"/>
      <c r="AK284" s="11">
        <v>213</v>
      </c>
      <c r="AL284" s="11">
        <v>178</v>
      </c>
      <c r="AM284" s="11" t="s">
        <v>70</v>
      </c>
      <c r="AN284" s="12"/>
      <c r="AO284" s="11" t="s">
        <v>70</v>
      </c>
      <c r="AP284" s="11" t="s">
        <v>70</v>
      </c>
      <c r="AQ284" s="11">
        <v>178</v>
      </c>
      <c r="AR284" s="11" t="s">
        <v>70</v>
      </c>
      <c r="AS284" s="12"/>
      <c r="AT284" s="11" t="s">
        <v>70</v>
      </c>
      <c r="AU284" s="11">
        <v>114</v>
      </c>
      <c r="AV284" s="12"/>
      <c r="BC284" s="12"/>
      <c r="BD284" s="11" t="s">
        <v>334</v>
      </c>
      <c r="BF284" s="11">
        <v>0</v>
      </c>
      <c r="BG284" s="11">
        <v>0</v>
      </c>
      <c r="BH284" s="11">
        <v>0</v>
      </c>
      <c r="BI284" s="11">
        <v>0</v>
      </c>
      <c r="BJ284" s="11">
        <v>0</v>
      </c>
      <c r="BK284" s="11">
        <v>0</v>
      </c>
      <c r="BL284" s="11">
        <v>0</v>
      </c>
      <c r="BM284" s="11">
        <v>0</v>
      </c>
      <c r="BO284" s="12">
        <v>0</v>
      </c>
      <c r="BP284" s="11">
        <v>0</v>
      </c>
      <c r="BR284" s="11">
        <v>0</v>
      </c>
      <c r="BS284" s="11">
        <v>0</v>
      </c>
      <c r="BT284" s="11">
        <v>0</v>
      </c>
      <c r="BU284" s="11">
        <v>0</v>
      </c>
      <c r="BV284" s="11">
        <v>0</v>
      </c>
      <c r="BW284" s="11" t="s">
        <v>334</v>
      </c>
      <c r="BX284" s="12"/>
      <c r="BY284" s="11" t="s">
        <v>534</v>
      </c>
      <c r="BZ284" s="11" t="s">
        <v>70</v>
      </c>
      <c r="CA284" s="11">
        <v>0</v>
      </c>
      <c r="CB284" s="11">
        <v>0</v>
      </c>
      <c r="CC284" s="11">
        <v>0</v>
      </c>
      <c r="CD284" s="11">
        <v>0</v>
      </c>
      <c r="CE284" s="11">
        <v>0</v>
      </c>
      <c r="CF284" s="11">
        <v>0</v>
      </c>
      <c r="CG284" s="11">
        <v>0</v>
      </c>
      <c r="CH284" s="11">
        <v>0</v>
      </c>
      <c r="CI284" s="11">
        <v>0</v>
      </c>
      <c r="CJ284" s="11">
        <v>0</v>
      </c>
    </row>
    <row r="285" spans="2:88" s="11" customFormat="1" x14ac:dyDescent="0.2">
      <c r="B285" s="11" t="s">
        <v>654</v>
      </c>
      <c r="C285" s="11">
        <v>2015</v>
      </c>
      <c r="D285" t="s">
        <v>837</v>
      </c>
      <c r="E285" s="11" t="s">
        <v>332</v>
      </c>
      <c r="F285" s="11" t="s">
        <v>93</v>
      </c>
      <c r="G285" s="11" t="s">
        <v>93</v>
      </c>
      <c r="H285" s="11" t="s">
        <v>95</v>
      </c>
      <c r="I285" t="s">
        <v>654</v>
      </c>
      <c r="K285"/>
      <c r="L285" s="11" t="s">
        <v>70</v>
      </c>
      <c r="M285"/>
      <c r="N285"/>
      <c r="O285"/>
      <c r="P285" t="s">
        <v>844</v>
      </c>
      <c r="R285"/>
      <c r="S285"/>
      <c r="T285"/>
      <c r="U285" s="11" t="str">
        <f t="shared" si="4"/>
        <v>NO</v>
      </c>
      <c r="V285" s="11" t="s">
        <v>93</v>
      </c>
      <c r="W285" t="s">
        <v>70</v>
      </c>
      <c r="X285" s="11">
        <v>235</v>
      </c>
      <c r="Y285" s="11" t="s">
        <v>70</v>
      </c>
      <c r="Z285" s="11" t="s">
        <v>70</v>
      </c>
      <c r="AA285" s="11" t="s">
        <v>70</v>
      </c>
      <c r="AB285" s="11" t="s">
        <v>70</v>
      </c>
      <c r="AC285" s="11" t="s">
        <v>70</v>
      </c>
      <c r="AD285" s="11" t="s">
        <v>70</v>
      </c>
      <c r="AE285" s="11" t="s">
        <v>70</v>
      </c>
      <c r="AF285" s="11" t="s">
        <v>70</v>
      </c>
      <c r="AG285" s="11" t="s">
        <v>70</v>
      </c>
      <c r="AH285" s="11" t="s">
        <v>70</v>
      </c>
      <c r="AI285" s="11">
        <v>0</v>
      </c>
      <c r="AJ285" s="12"/>
      <c r="AK285" s="11">
        <v>214</v>
      </c>
      <c r="AL285" s="11">
        <v>179</v>
      </c>
      <c r="AM285" s="11" t="s">
        <v>70</v>
      </c>
      <c r="AN285" s="12"/>
      <c r="AO285" s="11" t="s">
        <v>70</v>
      </c>
      <c r="AP285" s="11" t="s">
        <v>70</v>
      </c>
      <c r="AQ285" s="11">
        <v>179</v>
      </c>
      <c r="AR285" s="11" t="s">
        <v>70</v>
      </c>
      <c r="AS285" s="12"/>
      <c r="AT285" s="11" t="s">
        <v>70</v>
      </c>
      <c r="AU285" s="11">
        <v>115</v>
      </c>
      <c r="AV285" s="12"/>
      <c r="BC285" s="12"/>
      <c r="BD285" s="11" t="s">
        <v>334</v>
      </c>
      <c r="BF285" s="11">
        <v>0</v>
      </c>
      <c r="BG285" s="11">
        <v>0</v>
      </c>
      <c r="BH285" s="11">
        <v>0</v>
      </c>
      <c r="BI285" s="11">
        <v>0</v>
      </c>
      <c r="BJ285" s="11">
        <v>0</v>
      </c>
      <c r="BK285" s="11">
        <v>0</v>
      </c>
      <c r="BL285" s="11">
        <v>0</v>
      </c>
      <c r="BM285" s="11">
        <v>0</v>
      </c>
      <c r="BO285" s="12">
        <v>0</v>
      </c>
      <c r="BP285" s="11">
        <v>0</v>
      </c>
      <c r="BR285" s="11">
        <v>0</v>
      </c>
      <c r="BS285" s="11">
        <v>0</v>
      </c>
      <c r="BT285" s="11">
        <v>0</v>
      </c>
      <c r="BU285" s="11">
        <v>0</v>
      </c>
      <c r="BV285" s="11">
        <v>0</v>
      </c>
      <c r="BW285" s="11" t="s">
        <v>334</v>
      </c>
      <c r="BX285" s="12"/>
      <c r="BY285" s="11" t="s">
        <v>535</v>
      </c>
      <c r="BZ285" s="11" t="s">
        <v>70</v>
      </c>
      <c r="CA285" s="11">
        <v>0</v>
      </c>
      <c r="CB285" s="11">
        <v>0</v>
      </c>
      <c r="CC285" s="11">
        <v>0</v>
      </c>
      <c r="CD285" s="11">
        <v>0</v>
      </c>
      <c r="CE285" s="11">
        <v>0</v>
      </c>
      <c r="CF285" s="11">
        <v>0</v>
      </c>
      <c r="CG285" s="11">
        <v>0</v>
      </c>
      <c r="CH285" s="11">
        <v>0</v>
      </c>
      <c r="CI285" s="11">
        <v>0</v>
      </c>
      <c r="CJ285" s="11">
        <v>0</v>
      </c>
    </row>
    <row r="286" spans="2:88" s="11" customFormat="1" x14ac:dyDescent="0.2">
      <c r="B286" s="11" t="s">
        <v>655</v>
      </c>
      <c r="C286" s="11">
        <v>2015</v>
      </c>
      <c r="D286" t="s">
        <v>837</v>
      </c>
      <c r="E286" s="11" t="s">
        <v>332</v>
      </c>
      <c r="F286" s="11" t="s">
        <v>93</v>
      </c>
      <c r="G286" s="11" t="s">
        <v>93</v>
      </c>
      <c r="H286" s="11" t="s">
        <v>95</v>
      </c>
      <c r="I286" t="s">
        <v>655</v>
      </c>
      <c r="K286"/>
      <c r="L286" s="11" t="s">
        <v>70</v>
      </c>
      <c r="M286"/>
      <c r="N286"/>
      <c r="O286"/>
      <c r="P286">
        <v>59</v>
      </c>
      <c r="R286"/>
      <c r="S286"/>
      <c r="T286"/>
      <c r="U286" s="11" t="str">
        <f t="shared" si="4"/>
        <v>NO</v>
      </c>
      <c r="V286" s="11" t="s">
        <v>93</v>
      </c>
      <c r="W286" t="s">
        <v>70</v>
      </c>
      <c r="X286" s="11">
        <v>236</v>
      </c>
      <c r="Y286" s="11" t="s">
        <v>70</v>
      </c>
      <c r="Z286" s="11" t="s">
        <v>70</v>
      </c>
      <c r="AA286" s="11" t="s">
        <v>70</v>
      </c>
      <c r="AB286" s="11" t="s">
        <v>70</v>
      </c>
      <c r="AC286" s="11" t="s">
        <v>70</v>
      </c>
      <c r="AD286" s="11" t="s">
        <v>70</v>
      </c>
      <c r="AE286" s="11" t="s">
        <v>70</v>
      </c>
      <c r="AF286" s="11" t="s">
        <v>70</v>
      </c>
      <c r="AG286" s="11" t="s">
        <v>70</v>
      </c>
      <c r="AH286" s="11" t="s">
        <v>70</v>
      </c>
      <c r="AI286" s="11">
        <v>0</v>
      </c>
      <c r="AJ286" s="12"/>
      <c r="AK286" s="11">
        <v>215</v>
      </c>
      <c r="AL286" s="11">
        <v>180</v>
      </c>
      <c r="AM286" s="11" t="s">
        <v>70</v>
      </c>
      <c r="AN286" s="12"/>
      <c r="AO286" s="11" t="s">
        <v>70</v>
      </c>
      <c r="AP286" s="11" t="s">
        <v>70</v>
      </c>
      <c r="AQ286" s="11">
        <v>180</v>
      </c>
      <c r="AR286" s="11" t="s">
        <v>70</v>
      </c>
      <c r="AS286" s="12"/>
      <c r="AT286" s="11" t="s">
        <v>70</v>
      </c>
      <c r="AU286" s="11">
        <v>116</v>
      </c>
      <c r="AV286" s="12"/>
      <c r="BC286" s="12"/>
      <c r="BD286" s="11" t="s">
        <v>334</v>
      </c>
      <c r="BF286" s="11">
        <v>0</v>
      </c>
      <c r="BG286" s="11">
        <v>0</v>
      </c>
      <c r="BH286" s="11">
        <v>0</v>
      </c>
      <c r="BI286" s="11">
        <v>0</v>
      </c>
      <c r="BJ286" s="11">
        <v>0</v>
      </c>
      <c r="BK286" s="11">
        <v>0</v>
      </c>
      <c r="BL286" s="11">
        <v>0</v>
      </c>
      <c r="BM286" s="11">
        <v>0</v>
      </c>
      <c r="BO286" s="12">
        <v>0</v>
      </c>
      <c r="BP286" s="11">
        <v>0</v>
      </c>
      <c r="BR286" s="11">
        <v>0</v>
      </c>
      <c r="BS286" s="11">
        <v>0</v>
      </c>
      <c r="BT286" s="11">
        <v>0</v>
      </c>
      <c r="BU286" s="11">
        <v>0</v>
      </c>
      <c r="BV286" s="11">
        <v>0</v>
      </c>
      <c r="BW286" s="11" t="s">
        <v>334</v>
      </c>
      <c r="BX286" s="12"/>
      <c r="BY286" s="11" t="s">
        <v>536</v>
      </c>
      <c r="BZ286" s="11" t="s">
        <v>70</v>
      </c>
      <c r="CA286" s="11">
        <v>0</v>
      </c>
      <c r="CB286" s="11">
        <v>0</v>
      </c>
      <c r="CC286" s="11">
        <v>0</v>
      </c>
      <c r="CD286" s="11">
        <v>0</v>
      </c>
      <c r="CE286" s="11">
        <v>0</v>
      </c>
      <c r="CF286" s="11">
        <v>0</v>
      </c>
      <c r="CG286" s="11">
        <v>0</v>
      </c>
      <c r="CH286" s="11">
        <v>0</v>
      </c>
      <c r="CI286" s="11">
        <v>0</v>
      </c>
      <c r="CJ286" s="11">
        <v>0</v>
      </c>
    </row>
    <row r="287" spans="2:88" s="11" customFormat="1" x14ac:dyDescent="0.2">
      <c r="B287" s="11" t="s">
        <v>656</v>
      </c>
      <c r="C287" s="11">
        <v>2015</v>
      </c>
      <c r="D287" t="s">
        <v>837</v>
      </c>
      <c r="E287" s="11" t="s">
        <v>332</v>
      </c>
      <c r="F287" s="11" t="s">
        <v>93</v>
      </c>
      <c r="G287" s="11" t="s">
        <v>93</v>
      </c>
      <c r="H287" s="11" t="s">
        <v>95</v>
      </c>
      <c r="I287" t="s">
        <v>656</v>
      </c>
      <c r="K287"/>
      <c r="L287" s="11" t="s">
        <v>70</v>
      </c>
      <c r="M287"/>
      <c r="N287"/>
      <c r="O287"/>
      <c r="P287">
        <v>1</v>
      </c>
      <c r="R287"/>
      <c r="S287"/>
      <c r="T287"/>
      <c r="U287" s="11" t="str">
        <f t="shared" si="4"/>
        <v>NO</v>
      </c>
      <c r="V287" s="11" t="s">
        <v>93</v>
      </c>
      <c r="W287" t="s">
        <v>70</v>
      </c>
      <c r="X287" s="11">
        <v>237</v>
      </c>
      <c r="Y287" s="11" t="s">
        <v>70</v>
      </c>
      <c r="Z287" s="11" t="s">
        <v>70</v>
      </c>
      <c r="AA287" s="11" t="s">
        <v>70</v>
      </c>
      <c r="AB287" s="11" t="s">
        <v>70</v>
      </c>
      <c r="AC287" s="11" t="s">
        <v>70</v>
      </c>
      <c r="AD287" s="11" t="s">
        <v>70</v>
      </c>
      <c r="AE287" s="11" t="s">
        <v>70</v>
      </c>
      <c r="AF287" s="11" t="s">
        <v>70</v>
      </c>
      <c r="AG287" s="11" t="s">
        <v>70</v>
      </c>
      <c r="AH287" s="11" t="s">
        <v>70</v>
      </c>
      <c r="AI287" s="11">
        <v>0</v>
      </c>
      <c r="AJ287" s="12"/>
      <c r="AK287" s="11">
        <v>216</v>
      </c>
      <c r="AL287" s="11">
        <v>181</v>
      </c>
      <c r="AM287" s="11" t="s">
        <v>70</v>
      </c>
      <c r="AN287" s="12"/>
      <c r="AO287" s="11" t="s">
        <v>70</v>
      </c>
      <c r="AP287" s="11" t="s">
        <v>70</v>
      </c>
      <c r="AQ287" s="11">
        <v>181</v>
      </c>
      <c r="AR287" s="11" t="s">
        <v>70</v>
      </c>
      <c r="AS287" s="12"/>
      <c r="AT287" s="11" t="s">
        <v>70</v>
      </c>
      <c r="AU287" s="11">
        <v>117</v>
      </c>
      <c r="AV287" s="12"/>
      <c r="BC287" s="12"/>
      <c r="BD287" s="11" t="s">
        <v>334</v>
      </c>
      <c r="BF287" s="11">
        <v>0</v>
      </c>
      <c r="BG287" s="11">
        <v>0</v>
      </c>
      <c r="BH287" s="11">
        <v>0</v>
      </c>
      <c r="BI287" s="11">
        <v>0</v>
      </c>
      <c r="BJ287" s="11">
        <v>0</v>
      </c>
      <c r="BK287" s="11">
        <v>0</v>
      </c>
      <c r="BL287" s="11">
        <v>0</v>
      </c>
      <c r="BM287" s="11">
        <v>0</v>
      </c>
      <c r="BO287" s="12">
        <v>0</v>
      </c>
      <c r="BP287" s="11">
        <v>0</v>
      </c>
      <c r="BR287" s="11">
        <v>0</v>
      </c>
      <c r="BS287" s="11">
        <v>0</v>
      </c>
      <c r="BT287" s="11">
        <v>0</v>
      </c>
      <c r="BU287" s="11">
        <v>0</v>
      </c>
      <c r="BV287" s="11">
        <v>0</v>
      </c>
      <c r="BW287" s="11" t="s">
        <v>334</v>
      </c>
      <c r="BX287" s="12"/>
      <c r="BY287" s="11" t="s">
        <v>537</v>
      </c>
      <c r="BZ287" s="11" t="s">
        <v>70</v>
      </c>
      <c r="CA287" s="11">
        <v>0</v>
      </c>
      <c r="CB287" s="11">
        <v>0</v>
      </c>
      <c r="CC287" s="11">
        <v>0</v>
      </c>
      <c r="CD287" s="11">
        <v>0</v>
      </c>
      <c r="CE287" s="11">
        <v>0</v>
      </c>
      <c r="CF287" s="11">
        <v>0</v>
      </c>
      <c r="CG287" s="11">
        <v>0</v>
      </c>
      <c r="CH287" s="11">
        <v>0</v>
      </c>
      <c r="CI287" s="11">
        <v>0</v>
      </c>
      <c r="CJ287" s="11">
        <v>0</v>
      </c>
    </row>
    <row r="288" spans="2:88" s="11" customFormat="1" x14ac:dyDescent="0.2">
      <c r="B288" s="11" t="s">
        <v>657</v>
      </c>
      <c r="C288" s="11">
        <v>2015</v>
      </c>
      <c r="D288" t="s">
        <v>837</v>
      </c>
      <c r="E288" s="11" t="s">
        <v>332</v>
      </c>
      <c r="F288" s="11" t="s">
        <v>93</v>
      </c>
      <c r="G288" s="11" t="s">
        <v>93</v>
      </c>
      <c r="H288" s="11" t="s">
        <v>95</v>
      </c>
      <c r="I288" t="s">
        <v>657</v>
      </c>
      <c r="K288"/>
      <c r="L288" s="11" t="s">
        <v>70</v>
      </c>
      <c r="M288"/>
      <c r="N288"/>
      <c r="O288"/>
      <c r="P288">
        <v>59</v>
      </c>
      <c r="R288"/>
      <c r="S288"/>
      <c r="T288"/>
      <c r="U288" s="11" t="str">
        <f t="shared" si="4"/>
        <v>NO</v>
      </c>
      <c r="V288" s="11" t="s">
        <v>93</v>
      </c>
      <c r="W288" t="s">
        <v>70</v>
      </c>
      <c r="X288" s="11">
        <v>238</v>
      </c>
      <c r="Y288" s="11" t="s">
        <v>70</v>
      </c>
      <c r="Z288" s="11" t="s">
        <v>70</v>
      </c>
      <c r="AA288" s="11" t="s">
        <v>70</v>
      </c>
      <c r="AB288" s="11" t="s">
        <v>70</v>
      </c>
      <c r="AC288" s="11" t="s">
        <v>70</v>
      </c>
      <c r="AD288" s="11" t="s">
        <v>70</v>
      </c>
      <c r="AE288" s="11" t="s">
        <v>70</v>
      </c>
      <c r="AF288" s="11" t="s">
        <v>70</v>
      </c>
      <c r="AG288" s="11" t="s">
        <v>70</v>
      </c>
      <c r="AH288" s="11" t="s">
        <v>70</v>
      </c>
      <c r="AI288" s="11">
        <v>0</v>
      </c>
      <c r="AJ288" s="12"/>
      <c r="AK288" s="11">
        <v>217</v>
      </c>
      <c r="AL288" s="11">
        <v>182</v>
      </c>
      <c r="AM288" s="11" t="s">
        <v>70</v>
      </c>
      <c r="AN288" s="12"/>
      <c r="AO288" s="11" t="s">
        <v>70</v>
      </c>
      <c r="AP288" s="11" t="s">
        <v>70</v>
      </c>
      <c r="AQ288" s="11">
        <v>182</v>
      </c>
      <c r="AR288" s="11" t="s">
        <v>70</v>
      </c>
      <c r="AS288" s="12"/>
      <c r="AT288" s="11" t="s">
        <v>70</v>
      </c>
      <c r="AU288" s="11">
        <v>118</v>
      </c>
      <c r="AV288" s="12"/>
      <c r="BC288" s="12"/>
      <c r="BD288" s="11" t="s">
        <v>334</v>
      </c>
      <c r="BF288" s="11">
        <v>0</v>
      </c>
      <c r="BG288" s="11">
        <v>0</v>
      </c>
      <c r="BH288" s="11">
        <v>0</v>
      </c>
      <c r="BI288" s="11">
        <v>0</v>
      </c>
      <c r="BJ288" s="11">
        <v>0</v>
      </c>
      <c r="BK288" s="11">
        <v>0</v>
      </c>
      <c r="BL288" s="11">
        <v>0</v>
      </c>
      <c r="BM288" s="11">
        <v>0</v>
      </c>
      <c r="BO288" s="12">
        <v>0</v>
      </c>
      <c r="BP288" s="11">
        <v>0</v>
      </c>
      <c r="BR288" s="11">
        <v>0</v>
      </c>
      <c r="BS288" s="11">
        <v>0</v>
      </c>
      <c r="BT288" s="11">
        <v>0</v>
      </c>
      <c r="BU288" s="11">
        <v>0</v>
      </c>
      <c r="BV288" s="11">
        <v>0</v>
      </c>
      <c r="BW288" s="11" t="s">
        <v>334</v>
      </c>
      <c r="BX288" s="12"/>
      <c r="BY288" s="11" t="s">
        <v>538</v>
      </c>
      <c r="BZ288" s="11" t="s">
        <v>70</v>
      </c>
      <c r="CA288" s="11">
        <v>0</v>
      </c>
      <c r="CB288" s="11">
        <v>0</v>
      </c>
      <c r="CC288" s="11">
        <v>0</v>
      </c>
      <c r="CD288" s="11">
        <v>0</v>
      </c>
      <c r="CE288" s="11">
        <v>0</v>
      </c>
      <c r="CF288" s="11">
        <v>0</v>
      </c>
      <c r="CG288" s="11">
        <v>0</v>
      </c>
      <c r="CH288" s="11">
        <v>0</v>
      </c>
      <c r="CI288" s="11">
        <v>0</v>
      </c>
      <c r="CJ288" s="11">
        <v>0</v>
      </c>
    </row>
    <row r="289" spans="2:88" s="11" customFormat="1" x14ac:dyDescent="0.2">
      <c r="B289" s="11" t="s">
        <v>658</v>
      </c>
      <c r="C289" s="11">
        <v>2015</v>
      </c>
      <c r="D289" t="s">
        <v>837</v>
      </c>
      <c r="E289" s="11" t="s">
        <v>332</v>
      </c>
      <c r="F289" s="11" t="s">
        <v>93</v>
      </c>
      <c r="G289" s="11" t="s">
        <v>93</v>
      </c>
      <c r="H289" s="11" t="s">
        <v>95</v>
      </c>
      <c r="I289" t="s">
        <v>658</v>
      </c>
      <c r="K289"/>
      <c r="L289" s="11" t="s">
        <v>70</v>
      </c>
      <c r="M289"/>
      <c r="N289"/>
      <c r="O289"/>
      <c r="P289">
        <v>1</v>
      </c>
      <c r="R289"/>
      <c r="S289"/>
      <c r="T289"/>
      <c r="U289" s="11" t="str">
        <f t="shared" si="4"/>
        <v>NO</v>
      </c>
      <c r="V289" s="11" t="s">
        <v>93</v>
      </c>
      <c r="W289" t="s">
        <v>70</v>
      </c>
      <c r="X289" s="11">
        <v>239</v>
      </c>
      <c r="Y289" s="11" t="s">
        <v>70</v>
      </c>
      <c r="Z289" s="11" t="s">
        <v>70</v>
      </c>
      <c r="AA289" s="11" t="s">
        <v>70</v>
      </c>
      <c r="AB289" s="11" t="s">
        <v>70</v>
      </c>
      <c r="AC289" s="11" t="s">
        <v>70</v>
      </c>
      <c r="AD289" s="11" t="s">
        <v>70</v>
      </c>
      <c r="AE289" s="11" t="s">
        <v>70</v>
      </c>
      <c r="AF289" s="11" t="s">
        <v>70</v>
      </c>
      <c r="AG289" s="11" t="s">
        <v>70</v>
      </c>
      <c r="AH289" s="11" t="s">
        <v>70</v>
      </c>
      <c r="AI289" s="11">
        <v>0</v>
      </c>
      <c r="AJ289" s="12"/>
      <c r="AK289" s="11">
        <v>218</v>
      </c>
      <c r="AL289" s="11">
        <v>183</v>
      </c>
      <c r="AM289" s="11" t="s">
        <v>70</v>
      </c>
      <c r="AN289" s="12"/>
      <c r="AO289" s="11" t="s">
        <v>70</v>
      </c>
      <c r="AP289" s="11" t="s">
        <v>70</v>
      </c>
      <c r="AQ289" s="11">
        <v>183</v>
      </c>
      <c r="AR289" s="11" t="s">
        <v>70</v>
      </c>
      <c r="AS289" s="12"/>
      <c r="AT289" s="11" t="s">
        <v>70</v>
      </c>
      <c r="AU289" s="11">
        <v>119</v>
      </c>
      <c r="AV289" s="12"/>
      <c r="BC289" s="12"/>
      <c r="BD289" s="11" t="s">
        <v>334</v>
      </c>
      <c r="BF289" s="11">
        <v>0</v>
      </c>
      <c r="BG289" s="11">
        <v>0</v>
      </c>
      <c r="BH289" s="11">
        <v>0</v>
      </c>
      <c r="BI289" s="11">
        <v>0</v>
      </c>
      <c r="BJ289" s="11">
        <v>0</v>
      </c>
      <c r="BK289" s="11">
        <v>0</v>
      </c>
      <c r="BL289" s="11">
        <v>0</v>
      </c>
      <c r="BM289" s="11">
        <v>0</v>
      </c>
      <c r="BO289" s="12">
        <v>0</v>
      </c>
      <c r="BP289" s="11">
        <v>0</v>
      </c>
      <c r="BR289" s="11">
        <v>0</v>
      </c>
      <c r="BS289" s="11">
        <v>0</v>
      </c>
      <c r="BT289" s="11">
        <v>0</v>
      </c>
      <c r="BU289" s="11">
        <v>0</v>
      </c>
      <c r="BV289" s="11">
        <v>0</v>
      </c>
      <c r="BW289" s="11" t="s">
        <v>334</v>
      </c>
      <c r="BX289" s="12"/>
      <c r="BY289" s="11" t="s">
        <v>539</v>
      </c>
      <c r="BZ289" s="11" t="s">
        <v>70</v>
      </c>
      <c r="CA289" s="11">
        <v>0</v>
      </c>
      <c r="CB289" s="11">
        <v>0</v>
      </c>
      <c r="CC289" s="11">
        <v>0</v>
      </c>
      <c r="CD289" s="11">
        <v>0</v>
      </c>
      <c r="CE289" s="11">
        <v>0</v>
      </c>
      <c r="CF289" s="11">
        <v>0</v>
      </c>
      <c r="CG289" s="11">
        <v>0</v>
      </c>
      <c r="CH289" s="11">
        <v>0</v>
      </c>
      <c r="CI289" s="11">
        <v>0</v>
      </c>
      <c r="CJ289" s="11">
        <v>0</v>
      </c>
    </row>
    <row r="290" spans="2:88" s="11" customFormat="1" x14ac:dyDescent="0.2">
      <c r="B290" s="11" t="s">
        <v>659</v>
      </c>
      <c r="C290" s="11">
        <v>2015</v>
      </c>
      <c r="D290" t="s">
        <v>837</v>
      </c>
      <c r="E290" s="11" t="s">
        <v>332</v>
      </c>
      <c r="F290" s="11" t="s">
        <v>93</v>
      </c>
      <c r="G290" s="11" t="s">
        <v>93</v>
      </c>
      <c r="H290" s="11" t="s">
        <v>95</v>
      </c>
      <c r="I290" t="s">
        <v>659</v>
      </c>
      <c r="K290"/>
      <c r="L290" s="11" t="s">
        <v>70</v>
      </c>
      <c r="M290"/>
      <c r="N290"/>
      <c r="O290"/>
      <c r="P290">
        <v>48</v>
      </c>
      <c r="R290"/>
      <c r="S290"/>
      <c r="T290"/>
      <c r="U290" s="11" t="str">
        <f t="shared" si="4"/>
        <v>NO</v>
      </c>
      <c r="V290" s="11" t="s">
        <v>93</v>
      </c>
      <c r="W290" t="s">
        <v>70</v>
      </c>
      <c r="X290" s="11">
        <v>240</v>
      </c>
      <c r="Y290" s="11" t="s">
        <v>70</v>
      </c>
      <c r="Z290" s="11" t="s">
        <v>70</v>
      </c>
      <c r="AA290" s="11" t="s">
        <v>70</v>
      </c>
      <c r="AB290" s="11" t="s">
        <v>70</v>
      </c>
      <c r="AC290" s="11" t="s">
        <v>70</v>
      </c>
      <c r="AD290" s="11" t="s">
        <v>70</v>
      </c>
      <c r="AE290" s="11" t="s">
        <v>70</v>
      </c>
      <c r="AF290" s="11" t="s">
        <v>70</v>
      </c>
      <c r="AG290" s="11" t="s">
        <v>70</v>
      </c>
      <c r="AH290" s="11" t="s">
        <v>70</v>
      </c>
      <c r="AI290" s="11">
        <v>0</v>
      </c>
      <c r="AJ290" s="12"/>
      <c r="AK290" s="11">
        <v>219</v>
      </c>
      <c r="AL290" s="11">
        <v>184</v>
      </c>
      <c r="AM290" s="11" t="s">
        <v>70</v>
      </c>
      <c r="AN290" s="12"/>
      <c r="AO290" s="11" t="s">
        <v>70</v>
      </c>
      <c r="AP290" s="11" t="s">
        <v>70</v>
      </c>
      <c r="AQ290" s="11">
        <v>184</v>
      </c>
      <c r="AR290" s="11" t="s">
        <v>70</v>
      </c>
      <c r="AS290" s="12"/>
      <c r="AT290" s="11" t="s">
        <v>70</v>
      </c>
      <c r="AU290" s="11">
        <v>120</v>
      </c>
      <c r="AV290" s="12"/>
      <c r="BC290" s="12"/>
      <c r="BD290" s="11" t="s">
        <v>334</v>
      </c>
      <c r="BF290" s="11">
        <v>0</v>
      </c>
      <c r="BG290" s="11">
        <v>0</v>
      </c>
      <c r="BH290" s="11">
        <v>0</v>
      </c>
      <c r="BI290" s="11">
        <v>0</v>
      </c>
      <c r="BJ290" s="11">
        <v>0</v>
      </c>
      <c r="BK290" s="11">
        <v>0</v>
      </c>
      <c r="BL290" s="11">
        <v>0</v>
      </c>
      <c r="BM290" s="11">
        <v>0</v>
      </c>
      <c r="BO290" s="12">
        <v>0</v>
      </c>
      <c r="BP290" s="11">
        <v>0</v>
      </c>
      <c r="BR290" s="11">
        <v>0</v>
      </c>
      <c r="BS290" s="11">
        <v>0</v>
      </c>
      <c r="BT290" s="11">
        <v>0</v>
      </c>
      <c r="BU290" s="11">
        <v>0</v>
      </c>
      <c r="BV290" s="11">
        <v>0</v>
      </c>
      <c r="BW290" s="11" t="s">
        <v>334</v>
      </c>
      <c r="BX290" s="12"/>
      <c r="BY290" s="11" t="s">
        <v>540</v>
      </c>
      <c r="BZ290" s="11" t="s">
        <v>70</v>
      </c>
      <c r="CA290" s="11">
        <v>0</v>
      </c>
      <c r="CB290" s="11">
        <v>0</v>
      </c>
      <c r="CC290" s="11">
        <v>0</v>
      </c>
      <c r="CD290" s="11">
        <v>0</v>
      </c>
      <c r="CE290" s="11">
        <v>0</v>
      </c>
      <c r="CF290" s="11">
        <v>0</v>
      </c>
      <c r="CG290" s="11">
        <v>0</v>
      </c>
      <c r="CH290" s="11">
        <v>0</v>
      </c>
      <c r="CI290" s="11">
        <v>0</v>
      </c>
      <c r="CJ290" s="11">
        <v>0</v>
      </c>
    </row>
    <row r="291" spans="2:88" s="11" customFormat="1" x14ac:dyDescent="0.2">
      <c r="B291" s="11" t="s">
        <v>660</v>
      </c>
      <c r="C291" s="11">
        <v>2015</v>
      </c>
      <c r="D291" t="s">
        <v>837</v>
      </c>
      <c r="E291" s="11" t="s">
        <v>332</v>
      </c>
      <c r="F291" s="11" t="s">
        <v>93</v>
      </c>
      <c r="G291" s="11" t="s">
        <v>93</v>
      </c>
      <c r="H291" s="11" t="s">
        <v>95</v>
      </c>
      <c r="I291" t="s">
        <v>660</v>
      </c>
      <c r="K291"/>
      <c r="L291" s="11" t="s">
        <v>70</v>
      </c>
      <c r="M291"/>
      <c r="N291"/>
      <c r="O291"/>
      <c r="P291">
        <v>9</v>
      </c>
      <c r="R291"/>
      <c r="S291"/>
      <c r="T291"/>
      <c r="U291" s="11" t="str">
        <f t="shared" si="4"/>
        <v>NO</v>
      </c>
      <c r="V291" s="11" t="s">
        <v>93</v>
      </c>
      <c r="W291" t="s">
        <v>70</v>
      </c>
      <c r="X291" s="11">
        <v>241</v>
      </c>
      <c r="Y291" s="11" t="s">
        <v>70</v>
      </c>
      <c r="Z291" s="11" t="s">
        <v>70</v>
      </c>
      <c r="AA291" s="11" t="s">
        <v>70</v>
      </c>
      <c r="AB291" s="11" t="s">
        <v>70</v>
      </c>
      <c r="AC291" s="11" t="s">
        <v>70</v>
      </c>
      <c r="AD291" s="11" t="s">
        <v>70</v>
      </c>
      <c r="AE291" s="11" t="s">
        <v>70</v>
      </c>
      <c r="AF291" s="11" t="s">
        <v>70</v>
      </c>
      <c r="AG291" s="11" t="s">
        <v>70</v>
      </c>
      <c r="AH291" s="11" t="s">
        <v>70</v>
      </c>
      <c r="AI291" s="11">
        <v>0</v>
      </c>
      <c r="AJ291" s="12"/>
      <c r="AK291" s="11">
        <v>220</v>
      </c>
      <c r="AL291" s="11">
        <v>185</v>
      </c>
      <c r="AM291" s="11" t="s">
        <v>70</v>
      </c>
      <c r="AN291" s="12"/>
      <c r="AO291" s="11" t="s">
        <v>70</v>
      </c>
      <c r="AP291" s="11" t="s">
        <v>70</v>
      </c>
      <c r="AQ291" s="11">
        <v>185</v>
      </c>
      <c r="AR291" s="11" t="s">
        <v>70</v>
      </c>
      <c r="AS291" s="12"/>
      <c r="AT291" s="11" t="s">
        <v>70</v>
      </c>
      <c r="AU291" s="11">
        <v>121</v>
      </c>
      <c r="AV291" s="12"/>
      <c r="BC291" s="12"/>
      <c r="BD291" s="11" t="s">
        <v>334</v>
      </c>
      <c r="BF291" s="11">
        <v>0</v>
      </c>
      <c r="BG291" s="11">
        <v>0</v>
      </c>
      <c r="BH291" s="11">
        <v>0</v>
      </c>
      <c r="BI291" s="11">
        <v>0</v>
      </c>
      <c r="BJ291" s="11">
        <v>0</v>
      </c>
      <c r="BK291" s="11">
        <v>0</v>
      </c>
      <c r="BL291" s="11">
        <v>0</v>
      </c>
      <c r="BM291" s="11">
        <v>0</v>
      </c>
      <c r="BO291" s="12">
        <v>0</v>
      </c>
      <c r="BP291" s="11">
        <v>0</v>
      </c>
      <c r="BR291" s="11">
        <v>0</v>
      </c>
      <c r="BS291" s="11">
        <v>0</v>
      </c>
      <c r="BT291" s="11">
        <v>0</v>
      </c>
      <c r="BU291" s="11">
        <v>0</v>
      </c>
      <c r="BV291" s="11">
        <v>0</v>
      </c>
      <c r="BW291" s="11" t="s">
        <v>334</v>
      </c>
      <c r="BX291" s="12"/>
      <c r="BY291" s="11" t="s">
        <v>541</v>
      </c>
      <c r="BZ291" s="11" t="s">
        <v>70</v>
      </c>
      <c r="CA291" s="11">
        <v>0</v>
      </c>
      <c r="CB291" s="11">
        <v>0</v>
      </c>
      <c r="CC291" s="11">
        <v>0</v>
      </c>
      <c r="CD291" s="11">
        <v>0</v>
      </c>
      <c r="CE291" s="11">
        <v>0</v>
      </c>
      <c r="CF291" s="11">
        <v>0</v>
      </c>
      <c r="CG291" s="11">
        <v>0</v>
      </c>
      <c r="CH291" s="11">
        <v>0</v>
      </c>
      <c r="CI291" s="11">
        <v>0</v>
      </c>
      <c r="CJ291" s="11">
        <v>0</v>
      </c>
    </row>
    <row r="292" spans="2:88" s="11" customFormat="1" x14ac:dyDescent="0.2">
      <c r="B292" s="11" t="s">
        <v>661</v>
      </c>
      <c r="C292" s="11">
        <v>2015</v>
      </c>
      <c r="D292" t="s">
        <v>837</v>
      </c>
      <c r="E292" s="11" t="s">
        <v>332</v>
      </c>
      <c r="F292" s="11" t="s">
        <v>93</v>
      </c>
      <c r="G292" s="11" t="s">
        <v>93</v>
      </c>
      <c r="H292" s="11" t="s">
        <v>95</v>
      </c>
      <c r="I292" t="s">
        <v>661</v>
      </c>
      <c r="K292"/>
      <c r="L292" s="11" t="s">
        <v>70</v>
      </c>
      <c r="M292"/>
      <c r="N292"/>
      <c r="O292"/>
      <c r="P292">
        <v>37</v>
      </c>
      <c r="R292"/>
      <c r="S292"/>
      <c r="T292"/>
      <c r="U292" s="11" t="str">
        <f t="shared" si="4"/>
        <v>NO</v>
      </c>
      <c r="V292" s="11" t="s">
        <v>93</v>
      </c>
      <c r="W292" t="s">
        <v>70</v>
      </c>
      <c r="X292" s="11">
        <v>242</v>
      </c>
      <c r="Y292" s="11" t="s">
        <v>70</v>
      </c>
      <c r="Z292" s="11" t="s">
        <v>70</v>
      </c>
      <c r="AA292" s="11" t="s">
        <v>70</v>
      </c>
      <c r="AB292" s="11" t="s">
        <v>70</v>
      </c>
      <c r="AC292" s="11" t="s">
        <v>70</v>
      </c>
      <c r="AD292" s="11" t="s">
        <v>70</v>
      </c>
      <c r="AE292" s="11" t="s">
        <v>70</v>
      </c>
      <c r="AF292" s="11" t="s">
        <v>70</v>
      </c>
      <c r="AG292" s="11" t="s">
        <v>70</v>
      </c>
      <c r="AH292" s="11" t="s">
        <v>70</v>
      </c>
      <c r="AI292" s="11">
        <v>0</v>
      </c>
      <c r="AJ292" s="12"/>
      <c r="AK292" s="11">
        <v>221</v>
      </c>
      <c r="AL292" s="11">
        <v>186</v>
      </c>
      <c r="AM292" s="11" t="s">
        <v>70</v>
      </c>
      <c r="AN292" s="12"/>
      <c r="AO292" s="11" t="s">
        <v>70</v>
      </c>
      <c r="AP292" s="11" t="s">
        <v>70</v>
      </c>
      <c r="AQ292" s="11">
        <v>186</v>
      </c>
      <c r="AR292" s="11" t="s">
        <v>70</v>
      </c>
      <c r="AS292" s="12"/>
      <c r="AT292" s="11" t="s">
        <v>70</v>
      </c>
      <c r="AU292" s="11">
        <v>122</v>
      </c>
      <c r="AV292" s="12"/>
      <c r="BC292" s="12"/>
      <c r="BD292" s="11" t="s">
        <v>334</v>
      </c>
      <c r="BF292" s="11">
        <v>0</v>
      </c>
      <c r="BG292" s="11">
        <v>0</v>
      </c>
      <c r="BH292" s="11">
        <v>0</v>
      </c>
      <c r="BI292" s="11">
        <v>0</v>
      </c>
      <c r="BJ292" s="11">
        <v>0</v>
      </c>
      <c r="BK292" s="11">
        <v>0</v>
      </c>
      <c r="BL292" s="11">
        <v>0</v>
      </c>
      <c r="BM292" s="11">
        <v>0</v>
      </c>
      <c r="BO292" s="12">
        <v>0</v>
      </c>
      <c r="BP292" s="11">
        <v>0</v>
      </c>
      <c r="BR292" s="11">
        <v>0</v>
      </c>
      <c r="BS292" s="11">
        <v>0</v>
      </c>
      <c r="BT292" s="11">
        <v>0</v>
      </c>
      <c r="BU292" s="11">
        <v>0</v>
      </c>
      <c r="BV292" s="11">
        <v>0</v>
      </c>
      <c r="BW292" s="11" t="s">
        <v>334</v>
      </c>
      <c r="BX292" s="12"/>
      <c r="BY292" s="11" t="s">
        <v>542</v>
      </c>
      <c r="BZ292" s="11" t="s">
        <v>70</v>
      </c>
      <c r="CA292" s="11">
        <v>0</v>
      </c>
      <c r="CB292" s="11">
        <v>0</v>
      </c>
      <c r="CC292" s="11">
        <v>0</v>
      </c>
      <c r="CD292" s="11">
        <v>0</v>
      </c>
      <c r="CE292" s="11">
        <v>0</v>
      </c>
      <c r="CF292" s="11">
        <v>0</v>
      </c>
      <c r="CG292" s="11">
        <v>0</v>
      </c>
      <c r="CH292" s="11">
        <v>0</v>
      </c>
      <c r="CI292" s="11">
        <v>0</v>
      </c>
      <c r="CJ292" s="11">
        <v>0</v>
      </c>
    </row>
    <row r="293" spans="2:88" s="11" customFormat="1" x14ac:dyDescent="0.2">
      <c r="B293" s="11" t="s">
        <v>662</v>
      </c>
      <c r="C293" s="11">
        <v>2015</v>
      </c>
      <c r="D293" t="s">
        <v>837</v>
      </c>
      <c r="E293" s="11" t="s">
        <v>332</v>
      </c>
      <c r="F293" s="11" t="s">
        <v>93</v>
      </c>
      <c r="G293" s="11" t="s">
        <v>93</v>
      </c>
      <c r="H293" s="11" t="s">
        <v>95</v>
      </c>
      <c r="I293" t="s">
        <v>662</v>
      </c>
      <c r="K293"/>
      <c r="L293" s="11" t="s">
        <v>70</v>
      </c>
      <c r="M293"/>
      <c r="N293"/>
      <c r="O293"/>
      <c r="P293">
        <v>30</v>
      </c>
      <c r="R293"/>
      <c r="S293"/>
      <c r="T293"/>
      <c r="U293" s="11" t="str">
        <f t="shared" si="4"/>
        <v>NO</v>
      </c>
      <c r="V293" s="11" t="s">
        <v>93</v>
      </c>
      <c r="W293" t="s">
        <v>70</v>
      </c>
      <c r="X293" s="11">
        <v>243</v>
      </c>
      <c r="Y293" s="11" t="s">
        <v>70</v>
      </c>
      <c r="Z293" s="11" t="s">
        <v>70</v>
      </c>
      <c r="AA293" s="11" t="s">
        <v>70</v>
      </c>
      <c r="AB293" s="11" t="s">
        <v>70</v>
      </c>
      <c r="AC293" s="11" t="s">
        <v>70</v>
      </c>
      <c r="AD293" s="11" t="s">
        <v>70</v>
      </c>
      <c r="AE293" s="11" t="s">
        <v>70</v>
      </c>
      <c r="AF293" s="11" t="s">
        <v>70</v>
      </c>
      <c r="AG293" s="11" t="s">
        <v>70</v>
      </c>
      <c r="AH293" s="11" t="s">
        <v>70</v>
      </c>
      <c r="AI293" s="11">
        <v>0</v>
      </c>
      <c r="AJ293" s="12"/>
      <c r="AK293" s="11">
        <v>222</v>
      </c>
      <c r="AL293" s="11">
        <v>187</v>
      </c>
      <c r="AM293" s="11" t="s">
        <v>70</v>
      </c>
      <c r="AN293" s="12"/>
      <c r="AO293" s="11" t="s">
        <v>70</v>
      </c>
      <c r="AP293" s="11" t="s">
        <v>70</v>
      </c>
      <c r="AQ293" s="11">
        <v>187</v>
      </c>
      <c r="AR293" s="11" t="s">
        <v>70</v>
      </c>
      <c r="AS293" s="12"/>
      <c r="AT293" s="11" t="s">
        <v>70</v>
      </c>
      <c r="AU293" s="11">
        <v>123</v>
      </c>
      <c r="AV293" s="12"/>
      <c r="BC293" s="12"/>
      <c r="BD293" s="11" t="s">
        <v>334</v>
      </c>
      <c r="BF293" s="11">
        <v>0</v>
      </c>
      <c r="BG293" s="11">
        <v>0</v>
      </c>
      <c r="BH293" s="11">
        <v>0</v>
      </c>
      <c r="BI293" s="11">
        <v>0</v>
      </c>
      <c r="BJ293" s="11">
        <v>0</v>
      </c>
      <c r="BK293" s="11">
        <v>0</v>
      </c>
      <c r="BL293" s="11">
        <v>0</v>
      </c>
      <c r="BM293" s="11">
        <v>0</v>
      </c>
      <c r="BO293" s="12">
        <v>0</v>
      </c>
      <c r="BP293" s="11">
        <v>0</v>
      </c>
      <c r="BR293" s="11">
        <v>0</v>
      </c>
      <c r="BS293" s="11">
        <v>0</v>
      </c>
      <c r="BT293" s="11">
        <v>0</v>
      </c>
      <c r="BU293" s="11">
        <v>0</v>
      </c>
      <c r="BV293" s="11">
        <v>0</v>
      </c>
      <c r="BW293" s="11" t="s">
        <v>334</v>
      </c>
      <c r="BX293" s="12"/>
      <c r="BY293" s="11" t="s">
        <v>543</v>
      </c>
      <c r="BZ293" s="11" t="s">
        <v>70</v>
      </c>
      <c r="CA293" s="11">
        <v>0</v>
      </c>
      <c r="CB293" s="11">
        <v>0</v>
      </c>
      <c r="CC293" s="11">
        <v>0</v>
      </c>
      <c r="CD293" s="11">
        <v>0</v>
      </c>
      <c r="CE293" s="11">
        <v>0</v>
      </c>
      <c r="CF293" s="11">
        <v>0</v>
      </c>
      <c r="CG293" s="11">
        <v>0</v>
      </c>
      <c r="CH293" s="11">
        <v>0</v>
      </c>
      <c r="CI293" s="11">
        <v>0</v>
      </c>
      <c r="CJ293" s="11">
        <v>0</v>
      </c>
    </row>
    <row r="294" spans="2:88" s="11" customFormat="1" x14ac:dyDescent="0.2">
      <c r="B294" s="11" t="s">
        <v>663</v>
      </c>
      <c r="C294" s="11">
        <v>2016</v>
      </c>
      <c r="D294" t="s">
        <v>837</v>
      </c>
      <c r="E294" s="11" t="s">
        <v>332</v>
      </c>
      <c r="F294" s="11" t="s">
        <v>93</v>
      </c>
      <c r="G294" s="11" t="s">
        <v>93</v>
      </c>
      <c r="H294" s="11" t="s">
        <v>95</v>
      </c>
      <c r="I294" t="s">
        <v>663</v>
      </c>
      <c r="K294"/>
      <c r="L294" s="11" t="s">
        <v>70</v>
      </c>
      <c r="M294"/>
      <c r="N294"/>
      <c r="O294"/>
      <c r="P294" t="s">
        <v>844</v>
      </c>
      <c r="R294"/>
      <c r="S294"/>
      <c r="T294"/>
      <c r="U294" s="11" t="str">
        <f t="shared" si="4"/>
        <v>NO</v>
      </c>
      <c r="V294" s="11" t="s">
        <v>93</v>
      </c>
      <c r="W294" t="s">
        <v>70</v>
      </c>
      <c r="X294" s="11">
        <v>244</v>
      </c>
      <c r="Y294" s="11" t="s">
        <v>70</v>
      </c>
      <c r="Z294" s="11" t="s">
        <v>70</v>
      </c>
      <c r="AA294" s="11" t="s">
        <v>70</v>
      </c>
      <c r="AB294" s="11" t="s">
        <v>70</v>
      </c>
      <c r="AC294" s="11" t="s">
        <v>70</v>
      </c>
      <c r="AD294" s="11" t="s">
        <v>70</v>
      </c>
      <c r="AE294" s="11" t="s">
        <v>70</v>
      </c>
      <c r="AF294" s="11" t="s">
        <v>70</v>
      </c>
      <c r="AG294" s="11" t="s">
        <v>70</v>
      </c>
      <c r="AH294" s="11" t="s">
        <v>70</v>
      </c>
      <c r="AI294" s="11">
        <v>0</v>
      </c>
      <c r="AJ294" s="12"/>
      <c r="AK294" s="11">
        <v>223</v>
      </c>
      <c r="AL294" s="11">
        <v>188</v>
      </c>
      <c r="AM294" s="11" t="s">
        <v>70</v>
      </c>
      <c r="AN294" s="12"/>
      <c r="AO294" s="11" t="s">
        <v>70</v>
      </c>
      <c r="AP294" s="11" t="s">
        <v>70</v>
      </c>
      <c r="AQ294" s="11">
        <v>188</v>
      </c>
      <c r="AR294" s="11" t="s">
        <v>70</v>
      </c>
      <c r="AS294" s="12"/>
      <c r="AT294" s="11" t="s">
        <v>70</v>
      </c>
      <c r="AU294" s="11">
        <v>124</v>
      </c>
      <c r="AV294" s="12"/>
      <c r="BC294" s="12"/>
      <c r="BD294" s="11" t="s">
        <v>334</v>
      </c>
      <c r="BF294" s="11">
        <v>0</v>
      </c>
      <c r="BG294" s="11">
        <v>0</v>
      </c>
      <c r="BH294" s="11">
        <v>0</v>
      </c>
      <c r="BI294" s="11">
        <v>0</v>
      </c>
      <c r="BJ294" s="11">
        <v>0</v>
      </c>
      <c r="BK294" s="11">
        <v>0</v>
      </c>
      <c r="BL294" s="11">
        <v>0</v>
      </c>
      <c r="BM294" s="11">
        <v>0</v>
      </c>
      <c r="BO294" s="12">
        <v>0</v>
      </c>
      <c r="BP294" s="11">
        <v>0</v>
      </c>
      <c r="BR294" s="11">
        <v>0</v>
      </c>
      <c r="BS294" s="11">
        <v>0</v>
      </c>
      <c r="BT294" s="11">
        <v>0</v>
      </c>
      <c r="BU294" s="11">
        <v>0</v>
      </c>
      <c r="BV294" s="11">
        <v>0</v>
      </c>
      <c r="BW294" s="11" t="s">
        <v>334</v>
      </c>
      <c r="BX294" s="12"/>
      <c r="BY294" s="11" t="s">
        <v>544</v>
      </c>
      <c r="BZ294" s="11" t="s">
        <v>70</v>
      </c>
      <c r="CA294" s="11">
        <v>0</v>
      </c>
      <c r="CB294" s="11">
        <v>0</v>
      </c>
      <c r="CC294" s="11">
        <v>0</v>
      </c>
      <c r="CD294" s="11">
        <v>0</v>
      </c>
      <c r="CE294" s="11">
        <v>0</v>
      </c>
      <c r="CF294" s="11">
        <v>0</v>
      </c>
      <c r="CG294" s="11">
        <v>0</v>
      </c>
      <c r="CH294" s="11">
        <v>0</v>
      </c>
      <c r="CI294" s="11">
        <v>0</v>
      </c>
      <c r="CJ294" s="11">
        <v>0</v>
      </c>
    </row>
    <row r="295" spans="2:88" s="11" customFormat="1" x14ac:dyDescent="0.2">
      <c r="B295" s="11" t="s">
        <v>664</v>
      </c>
      <c r="C295" s="11">
        <v>2016</v>
      </c>
      <c r="D295" t="s">
        <v>837</v>
      </c>
      <c r="E295" s="11" t="s">
        <v>332</v>
      </c>
      <c r="F295" s="11" t="s">
        <v>93</v>
      </c>
      <c r="G295" s="11" t="s">
        <v>93</v>
      </c>
      <c r="H295" s="11" t="s">
        <v>95</v>
      </c>
      <c r="I295" t="s">
        <v>664</v>
      </c>
      <c r="K295"/>
      <c r="L295" s="11" t="s">
        <v>70</v>
      </c>
      <c r="M295"/>
      <c r="N295"/>
      <c r="O295"/>
      <c r="P295" t="s">
        <v>844</v>
      </c>
      <c r="R295"/>
      <c r="S295"/>
      <c r="T295"/>
      <c r="U295" s="11" t="str">
        <f t="shared" si="4"/>
        <v>NO</v>
      </c>
      <c r="V295" s="11" t="s">
        <v>93</v>
      </c>
      <c r="W295" t="s">
        <v>70</v>
      </c>
      <c r="X295" s="11">
        <v>245</v>
      </c>
      <c r="Y295" s="11" t="s">
        <v>70</v>
      </c>
      <c r="Z295" s="11" t="s">
        <v>70</v>
      </c>
      <c r="AA295" s="11" t="s">
        <v>70</v>
      </c>
      <c r="AB295" s="11" t="s">
        <v>70</v>
      </c>
      <c r="AC295" s="11" t="s">
        <v>70</v>
      </c>
      <c r="AD295" s="11" t="s">
        <v>70</v>
      </c>
      <c r="AE295" s="11" t="s">
        <v>70</v>
      </c>
      <c r="AF295" s="11" t="s">
        <v>70</v>
      </c>
      <c r="AG295" s="11" t="s">
        <v>70</v>
      </c>
      <c r="AH295" s="11" t="s">
        <v>70</v>
      </c>
      <c r="AI295" s="11">
        <v>0</v>
      </c>
      <c r="AJ295" s="12"/>
      <c r="AK295" s="11">
        <v>224</v>
      </c>
      <c r="AL295" s="11">
        <v>189</v>
      </c>
      <c r="AM295" s="11" t="s">
        <v>70</v>
      </c>
      <c r="AN295" s="12"/>
      <c r="AO295" s="11" t="s">
        <v>70</v>
      </c>
      <c r="AP295" s="11" t="s">
        <v>70</v>
      </c>
      <c r="AQ295" s="11">
        <v>189</v>
      </c>
      <c r="AR295" s="11" t="s">
        <v>70</v>
      </c>
      <c r="AS295" s="12"/>
      <c r="AT295" s="11" t="s">
        <v>70</v>
      </c>
      <c r="AU295" s="11">
        <v>125</v>
      </c>
      <c r="AV295" s="12"/>
      <c r="BC295" s="12"/>
      <c r="BD295" s="11" t="s">
        <v>334</v>
      </c>
      <c r="BF295" s="11">
        <v>0</v>
      </c>
      <c r="BG295" s="11">
        <v>0</v>
      </c>
      <c r="BH295" s="11">
        <v>0</v>
      </c>
      <c r="BI295" s="11">
        <v>0</v>
      </c>
      <c r="BJ295" s="11">
        <v>0</v>
      </c>
      <c r="BK295" s="11">
        <v>0</v>
      </c>
      <c r="BL295" s="11">
        <v>0</v>
      </c>
      <c r="BM295" s="11">
        <v>0</v>
      </c>
      <c r="BO295" s="12">
        <v>0</v>
      </c>
      <c r="BP295" s="11">
        <v>0</v>
      </c>
      <c r="BR295" s="11">
        <v>0</v>
      </c>
      <c r="BS295" s="11">
        <v>0</v>
      </c>
      <c r="BT295" s="11">
        <v>0</v>
      </c>
      <c r="BU295" s="11">
        <v>0</v>
      </c>
      <c r="BV295" s="11">
        <v>0</v>
      </c>
      <c r="BW295" s="11" t="s">
        <v>334</v>
      </c>
      <c r="BX295" s="12"/>
      <c r="BY295" s="11" t="s">
        <v>545</v>
      </c>
      <c r="BZ295" s="11" t="s">
        <v>70</v>
      </c>
      <c r="CA295" s="11">
        <v>0</v>
      </c>
      <c r="CB295" s="11">
        <v>0</v>
      </c>
      <c r="CC295" s="11">
        <v>0</v>
      </c>
      <c r="CD295" s="11">
        <v>0</v>
      </c>
      <c r="CE295" s="11">
        <v>0</v>
      </c>
      <c r="CF295" s="11">
        <v>0</v>
      </c>
      <c r="CG295" s="11">
        <v>0</v>
      </c>
      <c r="CH295" s="11">
        <v>0</v>
      </c>
      <c r="CI295" s="11">
        <v>0</v>
      </c>
      <c r="CJ295" s="11">
        <v>0</v>
      </c>
    </row>
    <row r="296" spans="2:88" s="11" customFormat="1" x14ac:dyDescent="0.2">
      <c r="B296" s="11" t="s">
        <v>665</v>
      </c>
      <c r="C296" s="11">
        <v>2016</v>
      </c>
      <c r="D296" t="s">
        <v>837</v>
      </c>
      <c r="E296" s="11" t="s">
        <v>332</v>
      </c>
      <c r="F296" s="11" t="s">
        <v>93</v>
      </c>
      <c r="G296" s="11" t="s">
        <v>93</v>
      </c>
      <c r="H296" s="11" t="s">
        <v>95</v>
      </c>
      <c r="I296" t="s">
        <v>665</v>
      </c>
      <c r="K296"/>
      <c r="L296" s="11" t="s">
        <v>70</v>
      </c>
      <c r="M296"/>
      <c r="N296"/>
      <c r="O296"/>
      <c r="P296" t="s">
        <v>844</v>
      </c>
      <c r="R296"/>
      <c r="S296"/>
      <c r="T296"/>
      <c r="U296" s="11" t="str">
        <f t="shared" si="4"/>
        <v>NO</v>
      </c>
      <c r="V296" s="11" t="s">
        <v>93</v>
      </c>
      <c r="W296" t="s">
        <v>70</v>
      </c>
      <c r="X296" s="11">
        <v>246</v>
      </c>
      <c r="Y296" s="11" t="s">
        <v>70</v>
      </c>
      <c r="Z296" s="11" t="s">
        <v>70</v>
      </c>
      <c r="AA296" s="11" t="s">
        <v>70</v>
      </c>
      <c r="AB296" s="11" t="s">
        <v>70</v>
      </c>
      <c r="AC296" s="11" t="s">
        <v>70</v>
      </c>
      <c r="AD296" s="11" t="s">
        <v>70</v>
      </c>
      <c r="AE296" s="11" t="s">
        <v>70</v>
      </c>
      <c r="AF296" s="11" t="s">
        <v>70</v>
      </c>
      <c r="AG296" s="11" t="s">
        <v>70</v>
      </c>
      <c r="AH296" s="11" t="s">
        <v>70</v>
      </c>
      <c r="AI296" s="11">
        <v>0</v>
      </c>
      <c r="AJ296" s="12"/>
      <c r="AK296" s="11">
        <v>225</v>
      </c>
      <c r="AL296" s="11">
        <v>190</v>
      </c>
      <c r="AM296" s="11" t="s">
        <v>70</v>
      </c>
      <c r="AN296" s="12"/>
      <c r="AO296" s="11" t="s">
        <v>70</v>
      </c>
      <c r="AP296" s="11" t="s">
        <v>70</v>
      </c>
      <c r="AQ296" s="11">
        <v>190</v>
      </c>
      <c r="AR296" s="11" t="s">
        <v>70</v>
      </c>
      <c r="AS296" s="12"/>
      <c r="AT296" s="11" t="s">
        <v>70</v>
      </c>
      <c r="AU296" s="11">
        <v>126</v>
      </c>
      <c r="AV296" s="12"/>
      <c r="BC296" s="12"/>
      <c r="BD296" s="11" t="s">
        <v>334</v>
      </c>
      <c r="BF296" s="11">
        <v>0</v>
      </c>
      <c r="BG296" s="11">
        <v>0</v>
      </c>
      <c r="BH296" s="11">
        <v>0</v>
      </c>
      <c r="BI296" s="11">
        <v>0</v>
      </c>
      <c r="BJ296" s="11">
        <v>0</v>
      </c>
      <c r="BK296" s="11">
        <v>0</v>
      </c>
      <c r="BL296" s="11">
        <v>0</v>
      </c>
      <c r="BM296" s="11">
        <v>0</v>
      </c>
      <c r="BO296" s="12">
        <v>0</v>
      </c>
      <c r="BP296" s="11">
        <v>0</v>
      </c>
      <c r="BR296" s="11">
        <v>0</v>
      </c>
      <c r="BS296" s="11">
        <v>0</v>
      </c>
      <c r="BT296" s="11">
        <v>0</v>
      </c>
      <c r="BU296" s="11">
        <v>0</v>
      </c>
      <c r="BV296" s="11">
        <v>0</v>
      </c>
      <c r="BW296" s="11" t="s">
        <v>334</v>
      </c>
      <c r="BX296" s="12"/>
      <c r="BY296" s="11" t="s">
        <v>546</v>
      </c>
      <c r="BZ296" s="11" t="s">
        <v>70</v>
      </c>
      <c r="CA296" s="11">
        <v>0</v>
      </c>
      <c r="CB296" s="11">
        <v>0</v>
      </c>
      <c r="CC296" s="11">
        <v>0</v>
      </c>
      <c r="CD296" s="11">
        <v>0</v>
      </c>
      <c r="CE296" s="11">
        <v>0</v>
      </c>
      <c r="CF296" s="11">
        <v>0</v>
      </c>
      <c r="CG296" s="11">
        <v>0</v>
      </c>
      <c r="CH296" s="11">
        <v>0</v>
      </c>
      <c r="CI296" s="11">
        <v>0</v>
      </c>
      <c r="CJ296" s="11">
        <v>0</v>
      </c>
    </row>
    <row r="297" spans="2:88" s="11" customFormat="1" x14ac:dyDescent="0.2">
      <c r="B297" s="11" t="s">
        <v>666</v>
      </c>
      <c r="C297" s="11">
        <v>2016</v>
      </c>
      <c r="D297" t="s">
        <v>837</v>
      </c>
      <c r="E297" s="11" t="s">
        <v>332</v>
      </c>
      <c r="F297" s="11" t="s">
        <v>93</v>
      </c>
      <c r="G297" s="11" t="s">
        <v>93</v>
      </c>
      <c r="H297" s="11" t="s">
        <v>95</v>
      </c>
      <c r="I297" t="s">
        <v>666</v>
      </c>
      <c r="K297"/>
      <c r="L297" s="11" t="s">
        <v>70</v>
      </c>
      <c r="M297"/>
      <c r="N297"/>
      <c r="O297"/>
      <c r="P297" t="s">
        <v>844</v>
      </c>
      <c r="R297"/>
      <c r="S297"/>
      <c r="T297"/>
      <c r="U297" s="11" t="str">
        <f t="shared" si="4"/>
        <v>NO</v>
      </c>
      <c r="V297" s="11" t="s">
        <v>93</v>
      </c>
      <c r="W297" t="s">
        <v>70</v>
      </c>
      <c r="X297" s="11">
        <v>247</v>
      </c>
      <c r="Y297" s="11" t="s">
        <v>70</v>
      </c>
      <c r="Z297" s="11" t="s">
        <v>70</v>
      </c>
      <c r="AA297" s="11" t="s">
        <v>70</v>
      </c>
      <c r="AB297" s="11" t="s">
        <v>70</v>
      </c>
      <c r="AC297" s="11" t="s">
        <v>70</v>
      </c>
      <c r="AD297" s="11" t="s">
        <v>70</v>
      </c>
      <c r="AE297" s="11" t="s">
        <v>70</v>
      </c>
      <c r="AF297" s="11" t="s">
        <v>70</v>
      </c>
      <c r="AG297" s="11" t="s">
        <v>70</v>
      </c>
      <c r="AH297" s="11" t="s">
        <v>70</v>
      </c>
      <c r="AI297" s="11">
        <v>0</v>
      </c>
      <c r="AJ297" s="12"/>
      <c r="AK297" s="11">
        <v>227</v>
      </c>
      <c r="AL297" s="11">
        <v>191</v>
      </c>
      <c r="AM297" s="11" t="s">
        <v>70</v>
      </c>
      <c r="AN297" s="12"/>
      <c r="AO297" s="11" t="s">
        <v>70</v>
      </c>
      <c r="AP297" s="11" t="s">
        <v>70</v>
      </c>
      <c r="AQ297" s="11">
        <v>191</v>
      </c>
      <c r="AR297" s="11" t="s">
        <v>70</v>
      </c>
      <c r="AS297" s="12"/>
      <c r="AT297" s="11" t="s">
        <v>70</v>
      </c>
      <c r="AU297" s="11">
        <v>127</v>
      </c>
      <c r="AV297" s="12"/>
      <c r="BC297" s="12"/>
      <c r="BD297" s="11" t="s">
        <v>334</v>
      </c>
      <c r="BF297" s="11">
        <v>0</v>
      </c>
      <c r="BG297" s="11">
        <v>0</v>
      </c>
      <c r="BH297" s="11">
        <v>0</v>
      </c>
      <c r="BI297" s="11">
        <v>0</v>
      </c>
      <c r="BJ297" s="11">
        <v>0</v>
      </c>
      <c r="BK297" s="11">
        <v>0</v>
      </c>
      <c r="BL297" s="11">
        <v>0</v>
      </c>
      <c r="BM297" s="11">
        <v>0</v>
      </c>
      <c r="BO297" s="12">
        <v>0</v>
      </c>
      <c r="BP297" s="11">
        <v>0</v>
      </c>
      <c r="BR297" s="11">
        <v>0</v>
      </c>
      <c r="BS297" s="11">
        <v>0</v>
      </c>
      <c r="BT297" s="11">
        <v>0</v>
      </c>
      <c r="BU297" s="11">
        <v>0</v>
      </c>
      <c r="BV297" s="11">
        <v>0</v>
      </c>
      <c r="BW297" s="11" t="s">
        <v>334</v>
      </c>
      <c r="BX297" s="12"/>
      <c r="BY297" s="11" t="s">
        <v>547</v>
      </c>
      <c r="BZ297" s="11" t="s">
        <v>70</v>
      </c>
      <c r="CA297" s="11">
        <v>0</v>
      </c>
      <c r="CB297" s="11">
        <v>0</v>
      </c>
      <c r="CC297" s="11">
        <v>0</v>
      </c>
      <c r="CD297" s="11">
        <v>0</v>
      </c>
      <c r="CE297" s="11">
        <v>0</v>
      </c>
      <c r="CF297" s="11">
        <v>0</v>
      </c>
      <c r="CG297" s="11">
        <v>0</v>
      </c>
      <c r="CH297" s="11">
        <v>0</v>
      </c>
      <c r="CI297" s="11">
        <v>0</v>
      </c>
      <c r="CJ297" s="11">
        <v>0</v>
      </c>
    </row>
    <row r="298" spans="2:88" s="11" customFormat="1" x14ac:dyDescent="0.2">
      <c r="B298" s="11" t="s">
        <v>667</v>
      </c>
      <c r="C298" s="11">
        <v>2016</v>
      </c>
      <c r="D298" t="s">
        <v>837</v>
      </c>
      <c r="E298" s="11" t="s">
        <v>332</v>
      </c>
      <c r="F298" s="11" t="s">
        <v>93</v>
      </c>
      <c r="G298" s="11" t="s">
        <v>93</v>
      </c>
      <c r="H298" s="11" t="s">
        <v>95</v>
      </c>
      <c r="I298" t="s">
        <v>667</v>
      </c>
      <c r="K298"/>
      <c r="L298" s="11" t="s">
        <v>70</v>
      </c>
      <c r="M298"/>
      <c r="N298"/>
      <c r="O298"/>
      <c r="P298" t="s">
        <v>844</v>
      </c>
      <c r="R298"/>
      <c r="S298"/>
      <c r="T298"/>
      <c r="U298" s="11" t="str">
        <f t="shared" si="4"/>
        <v>NO</v>
      </c>
      <c r="V298" s="11" t="s">
        <v>93</v>
      </c>
      <c r="W298" t="s">
        <v>70</v>
      </c>
      <c r="X298" s="11">
        <v>248</v>
      </c>
      <c r="Y298" s="11" t="s">
        <v>70</v>
      </c>
      <c r="Z298" s="11" t="s">
        <v>70</v>
      </c>
      <c r="AA298" s="11" t="s">
        <v>70</v>
      </c>
      <c r="AB298" s="11" t="s">
        <v>70</v>
      </c>
      <c r="AC298" s="11" t="s">
        <v>70</v>
      </c>
      <c r="AD298" s="11" t="s">
        <v>70</v>
      </c>
      <c r="AE298" s="11" t="s">
        <v>70</v>
      </c>
      <c r="AF298" s="11" t="s">
        <v>70</v>
      </c>
      <c r="AG298" s="11" t="s">
        <v>70</v>
      </c>
      <c r="AH298" s="11" t="s">
        <v>70</v>
      </c>
      <c r="AI298" s="11">
        <v>0</v>
      </c>
      <c r="AJ298" s="12"/>
      <c r="AK298" s="11">
        <v>228</v>
      </c>
      <c r="AL298" s="11">
        <v>192</v>
      </c>
      <c r="AM298" s="11" t="s">
        <v>70</v>
      </c>
      <c r="AN298" s="12"/>
      <c r="AO298" s="11" t="s">
        <v>70</v>
      </c>
      <c r="AP298" s="11" t="s">
        <v>70</v>
      </c>
      <c r="AQ298" s="11">
        <v>192</v>
      </c>
      <c r="AR298" s="11" t="s">
        <v>70</v>
      </c>
      <c r="AS298" s="12"/>
      <c r="AT298" s="11" t="s">
        <v>70</v>
      </c>
      <c r="AU298" s="11">
        <v>128</v>
      </c>
      <c r="AV298" s="12"/>
      <c r="BC298" s="12"/>
      <c r="BD298" s="11" t="s">
        <v>334</v>
      </c>
      <c r="BF298" s="11">
        <v>0</v>
      </c>
      <c r="BG298" s="11">
        <v>0</v>
      </c>
      <c r="BH298" s="11">
        <v>0</v>
      </c>
      <c r="BI298" s="11">
        <v>0</v>
      </c>
      <c r="BJ298" s="11">
        <v>0</v>
      </c>
      <c r="BK298" s="11">
        <v>0</v>
      </c>
      <c r="BL298" s="11">
        <v>0</v>
      </c>
      <c r="BM298" s="11">
        <v>0</v>
      </c>
      <c r="BO298" s="12">
        <v>0</v>
      </c>
      <c r="BP298" s="11">
        <v>0</v>
      </c>
      <c r="BR298" s="11">
        <v>0</v>
      </c>
      <c r="BS298" s="11">
        <v>0</v>
      </c>
      <c r="BT298" s="11">
        <v>0</v>
      </c>
      <c r="BU298" s="11">
        <v>0</v>
      </c>
      <c r="BV298" s="11">
        <v>0</v>
      </c>
      <c r="BW298" s="11" t="s">
        <v>334</v>
      </c>
      <c r="BX298" s="12"/>
      <c r="BY298" s="11" t="s">
        <v>548</v>
      </c>
      <c r="BZ298" s="11" t="s">
        <v>70</v>
      </c>
      <c r="CA298" s="11">
        <v>0</v>
      </c>
      <c r="CB298" s="11">
        <v>0</v>
      </c>
      <c r="CC298" s="11">
        <v>0</v>
      </c>
      <c r="CD298" s="11">
        <v>0</v>
      </c>
      <c r="CE298" s="11">
        <v>0</v>
      </c>
      <c r="CF298" s="11">
        <v>0</v>
      </c>
      <c r="CG298" s="11">
        <v>0</v>
      </c>
      <c r="CH298" s="11">
        <v>0</v>
      </c>
      <c r="CI298" s="11">
        <v>0</v>
      </c>
      <c r="CJ298" s="11">
        <v>0</v>
      </c>
    </row>
    <row r="299" spans="2:88" s="11" customFormat="1" x14ac:dyDescent="0.2">
      <c r="B299" s="11" t="s">
        <v>668</v>
      </c>
      <c r="C299" s="11">
        <v>2016</v>
      </c>
      <c r="D299" t="s">
        <v>837</v>
      </c>
      <c r="E299" s="11" t="s">
        <v>332</v>
      </c>
      <c r="F299" s="11" t="s">
        <v>93</v>
      </c>
      <c r="G299" s="11" t="s">
        <v>93</v>
      </c>
      <c r="H299" s="11" t="s">
        <v>95</v>
      </c>
      <c r="I299" t="s">
        <v>668</v>
      </c>
      <c r="K299"/>
      <c r="L299" s="11" t="s">
        <v>70</v>
      </c>
      <c r="M299"/>
      <c r="N299"/>
      <c r="O299"/>
      <c r="P299" t="s">
        <v>844</v>
      </c>
      <c r="R299"/>
      <c r="S299"/>
      <c r="T299"/>
      <c r="U299" s="11" t="str">
        <f t="shared" si="4"/>
        <v>NO</v>
      </c>
      <c r="V299" s="11" t="s">
        <v>93</v>
      </c>
      <c r="W299" t="s">
        <v>70</v>
      </c>
      <c r="X299" s="11">
        <v>249</v>
      </c>
      <c r="Y299" s="11" t="s">
        <v>70</v>
      </c>
      <c r="Z299" s="11" t="s">
        <v>70</v>
      </c>
      <c r="AA299" s="11" t="s">
        <v>70</v>
      </c>
      <c r="AB299" s="11" t="s">
        <v>70</v>
      </c>
      <c r="AC299" s="11" t="s">
        <v>70</v>
      </c>
      <c r="AD299" s="11" t="s">
        <v>70</v>
      </c>
      <c r="AE299" s="11" t="s">
        <v>70</v>
      </c>
      <c r="AF299" s="11" t="s">
        <v>70</v>
      </c>
      <c r="AG299" s="11" t="s">
        <v>70</v>
      </c>
      <c r="AH299" s="11" t="s">
        <v>70</v>
      </c>
      <c r="AI299" s="11">
        <v>0</v>
      </c>
      <c r="AJ299" s="12"/>
      <c r="AK299" s="11">
        <v>229</v>
      </c>
      <c r="AL299" s="11">
        <v>193</v>
      </c>
      <c r="AM299" s="11" t="s">
        <v>70</v>
      </c>
      <c r="AN299" s="12"/>
      <c r="AO299" s="11" t="s">
        <v>70</v>
      </c>
      <c r="AP299" s="11" t="s">
        <v>70</v>
      </c>
      <c r="AQ299" s="11">
        <v>193</v>
      </c>
      <c r="AR299" s="11" t="s">
        <v>70</v>
      </c>
      <c r="AS299" s="12"/>
      <c r="AT299" s="11" t="s">
        <v>70</v>
      </c>
      <c r="AU299" s="11">
        <v>129</v>
      </c>
      <c r="AV299" s="12"/>
      <c r="BC299" s="12"/>
      <c r="BD299" s="11" t="s">
        <v>334</v>
      </c>
      <c r="BF299" s="11">
        <v>0</v>
      </c>
      <c r="BG299" s="11">
        <v>0</v>
      </c>
      <c r="BH299" s="11">
        <v>0</v>
      </c>
      <c r="BI299" s="11">
        <v>0</v>
      </c>
      <c r="BJ299" s="11">
        <v>0</v>
      </c>
      <c r="BK299" s="11">
        <v>0</v>
      </c>
      <c r="BL299" s="11">
        <v>0</v>
      </c>
      <c r="BM299" s="11">
        <v>0</v>
      </c>
      <c r="BO299" s="12">
        <v>0</v>
      </c>
      <c r="BP299" s="11">
        <v>0</v>
      </c>
      <c r="BR299" s="11">
        <v>0</v>
      </c>
      <c r="BS299" s="11">
        <v>0</v>
      </c>
      <c r="BT299" s="11">
        <v>0</v>
      </c>
      <c r="BU299" s="11">
        <v>0</v>
      </c>
      <c r="BV299" s="11">
        <v>0</v>
      </c>
      <c r="BW299" s="11" t="s">
        <v>334</v>
      </c>
      <c r="BX299" s="12"/>
      <c r="BY299" s="11" t="s">
        <v>549</v>
      </c>
      <c r="BZ299" s="11" t="s">
        <v>70</v>
      </c>
      <c r="CA299" s="11">
        <v>0</v>
      </c>
      <c r="CB299" s="11">
        <v>0</v>
      </c>
      <c r="CC299" s="11">
        <v>0</v>
      </c>
      <c r="CD299" s="11">
        <v>0</v>
      </c>
      <c r="CE299" s="11">
        <v>0</v>
      </c>
      <c r="CF299" s="11">
        <v>0</v>
      </c>
      <c r="CG299" s="11">
        <v>0</v>
      </c>
      <c r="CH299" s="11">
        <v>0</v>
      </c>
      <c r="CI299" s="11">
        <v>0</v>
      </c>
      <c r="CJ299" s="11">
        <v>0</v>
      </c>
    </row>
    <row r="300" spans="2:88" s="11" customFormat="1" x14ac:dyDescent="0.2">
      <c r="B300" s="11" t="s">
        <v>669</v>
      </c>
      <c r="C300" s="11">
        <v>2016</v>
      </c>
      <c r="D300" t="s">
        <v>837</v>
      </c>
      <c r="E300" s="11" t="s">
        <v>332</v>
      </c>
      <c r="F300" s="11" t="s">
        <v>93</v>
      </c>
      <c r="G300" s="11" t="s">
        <v>93</v>
      </c>
      <c r="H300" s="11" t="s">
        <v>95</v>
      </c>
      <c r="I300" t="s">
        <v>669</v>
      </c>
      <c r="K300"/>
      <c r="L300" s="11" t="s">
        <v>70</v>
      </c>
      <c r="M300"/>
      <c r="N300"/>
      <c r="O300"/>
      <c r="P300">
        <v>30</v>
      </c>
      <c r="R300"/>
      <c r="S300"/>
      <c r="T300"/>
      <c r="U300" s="11" t="str">
        <f t="shared" si="4"/>
        <v>NO</v>
      </c>
      <c r="V300" s="11" t="s">
        <v>93</v>
      </c>
      <c r="W300" t="s">
        <v>70</v>
      </c>
      <c r="X300" s="11">
        <v>250</v>
      </c>
      <c r="Y300" s="11" t="s">
        <v>70</v>
      </c>
      <c r="Z300" s="11" t="s">
        <v>70</v>
      </c>
      <c r="AA300" s="11" t="s">
        <v>70</v>
      </c>
      <c r="AB300" s="11" t="s">
        <v>70</v>
      </c>
      <c r="AC300" s="11" t="s">
        <v>70</v>
      </c>
      <c r="AD300" s="11" t="s">
        <v>70</v>
      </c>
      <c r="AE300" s="11" t="s">
        <v>70</v>
      </c>
      <c r="AF300" s="11" t="s">
        <v>70</v>
      </c>
      <c r="AG300" s="11" t="s">
        <v>70</v>
      </c>
      <c r="AH300" s="11" t="s">
        <v>70</v>
      </c>
      <c r="AI300" s="11">
        <v>0</v>
      </c>
      <c r="AJ300" s="12"/>
      <c r="AK300" s="11">
        <v>230</v>
      </c>
      <c r="AL300" s="11">
        <v>194</v>
      </c>
      <c r="AM300" s="11" t="s">
        <v>70</v>
      </c>
      <c r="AN300" s="12"/>
      <c r="AO300" s="11" t="s">
        <v>70</v>
      </c>
      <c r="AP300" s="11" t="s">
        <v>70</v>
      </c>
      <c r="AQ300" s="11">
        <v>194</v>
      </c>
      <c r="AR300" s="11" t="s">
        <v>70</v>
      </c>
      <c r="AS300" s="12"/>
      <c r="AT300" s="11" t="s">
        <v>70</v>
      </c>
      <c r="AU300" s="11">
        <v>130</v>
      </c>
      <c r="AV300" s="12"/>
      <c r="BC300" s="12"/>
      <c r="BD300" s="11" t="s">
        <v>334</v>
      </c>
      <c r="BF300" s="11">
        <v>0</v>
      </c>
      <c r="BG300" s="11">
        <v>0</v>
      </c>
      <c r="BH300" s="11">
        <v>0</v>
      </c>
      <c r="BI300" s="11">
        <v>0</v>
      </c>
      <c r="BJ300" s="11">
        <v>0</v>
      </c>
      <c r="BK300" s="11">
        <v>0</v>
      </c>
      <c r="BL300" s="11">
        <v>0</v>
      </c>
      <c r="BM300" s="11">
        <v>0</v>
      </c>
      <c r="BO300" s="12">
        <v>0</v>
      </c>
      <c r="BP300" s="11">
        <v>0</v>
      </c>
      <c r="BR300" s="11">
        <v>0</v>
      </c>
      <c r="BS300" s="11">
        <v>0</v>
      </c>
      <c r="BT300" s="11">
        <v>0</v>
      </c>
      <c r="BU300" s="11">
        <v>0</v>
      </c>
      <c r="BV300" s="11">
        <v>0</v>
      </c>
      <c r="BW300" s="11" t="s">
        <v>334</v>
      </c>
      <c r="BX300" s="12"/>
      <c r="BY300" s="11" t="s">
        <v>550</v>
      </c>
      <c r="BZ300" s="11" t="s">
        <v>70</v>
      </c>
      <c r="CA300" s="11">
        <v>0</v>
      </c>
      <c r="CB300" s="11">
        <v>0</v>
      </c>
      <c r="CC300" s="11">
        <v>0</v>
      </c>
      <c r="CD300" s="11">
        <v>0</v>
      </c>
      <c r="CE300" s="11">
        <v>0</v>
      </c>
      <c r="CF300" s="11">
        <v>0</v>
      </c>
      <c r="CG300" s="11">
        <v>0</v>
      </c>
      <c r="CH300" s="11">
        <v>0</v>
      </c>
      <c r="CI300" s="11">
        <v>0</v>
      </c>
      <c r="CJ300" s="11">
        <v>0</v>
      </c>
    </row>
    <row r="301" spans="2:88" s="11" customFormat="1" x14ac:dyDescent="0.2">
      <c r="B301" s="11" t="s">
        <v>670</v>
      </c>
      <c r="C301" s="11">
        <v>2016</v>
      </c>
      <c r="D301" t="s">
        <v>837</v>
      </c>
      <c r="E301" s="11" t="s">
        <v>332</v>
      </c>
      <c r="F301" s="11" t="s">
        <v>93</v>
      </c>
      <c r="G301" s="11" t="s">
        <v>93</v>
      </c>
      <c r="H301" s="11" t="s">
        <v>95</v>
      </c>
      <c r="I301" t="s">
        <v>670</v>
      </c>
      <c r="K301"/>
      <c r="L301" s="11" t="s">
        <v>70</v>
      </c>
      <c r="M301"/>
      <c r="N301"/>
      <c r="O301"/>
      <c r="P301" t="s">
        <v>844</v>
      </c>
      <c r="R301"/>
      <c r="S301"/>
      <c r="T301"/>
      <c r="U301" s="11" t="str">
        <f t="shared" si="4"/>
        <v>NO</v>
      </c>
      <c r="V301" s="11" t="s">
        <v>93</v>
      </c>
      <c r="W301" t="s">
        <v>70</v>
      </c>
      <c r="X301" s="11">
        <v>251</v>
      </c>
      <c r="Y301" s="11" t="s">
        <v>70</v>
      </c>
      <c r="Z301" s="11" t="s">
        <v>70</v>
      </c>
      <c r="AA301" s="11" t="s">
        <v>70</v>
      </c>
      <c r="AB301" s="11" t="s">
        <v>70</v>
      </c>
      <c r="AC301" s="11" t="s">
        <v>70</v>
      </c>
      <c r="AD301" s="11" t="s">
        <v>70</v>
      </c>
      <c r="AE301" s="11" t="s">
        <v>70</v>
      </c>
      <c r="AF301" s="11" t="s">
        <v>70</v>
      </c>
      <c r="AG301" s="11" t="s">
        <v>70</v>
      </c>
      <c r="AH301" s="11" t="s">
        <v>70</v>
      </c>
      <c r="AI301" s="11">
        <v>0</v>
      </c>
      <c r="AJ301" s="12"/>
      <c r="AK301" s="11">
        <v>232</v>
      </c>
      <c r="AL301" s="11">
        <v>195</v>
      </c>
      <c r="AM301" s="11" t="s">
        <v>70</v>
      </c>
      <c r="AN301" s="12"/>
      <c r="AO301" s="11" t="s">
        <v>70</v>
      </c>
      <c r="AP301" s="11" t="s">
        <v>70</v>
      </c>
      <c r="AQ301" s="11">
        <v>195</v>
      </c>
      <c r="AR301" s="11" t="s">
        <v>70</v>
      </c>
      <c r="AS301" s="12"/>
      <c r="AT301" s="11" t="s">
        <v>70</v>
      </c>
      <c r="AU301" s="11">
        <v>131</v>
      </c>
      <c r="AV301" s="12"/>
      <c r="BC301" s="12"/>
      <c r="BD301" s="11" t="s">
        <v>334</v>
      </c>
      <c r="BF301" s="11">
        <v>0</v>
      </c>
      <c r="BG301" s="11">
        <v>0</v>
      </c>
      <c r="BH301" s="11">
        <v>0</v>
      </c>
      <c r="BI301" s="11">
        <v>0</v>
      </c>
      <c r="BJ301" s="11">
        <v>0</v>
      </c>
      <c r="BK301" s="11">
        <v>0</v>
      </c>
      <c r="BL301" s="11">
        <v>0</v>
      </c>
      <c r="BM301" s="11">
        <v>0</v>
      </c>
      <c r="BO301" s="12">
        <v>0</v>
      </c>
      <c r="BP301" s="11">
        <v>0</v>
      </c>
      <c r="BR301" s="11">
        <v>0</v>
      </c>
      <c r="BS301" s="11">
        <v>0</v>
      </c>
      <c r="BT301" s="11">
        <v>0</v>
      </c>
      <c r="BU301" s="11">
        <v>0</v>
      </c>
      <c r="BV301" s="11">
        <v>0</v>
      </c>
      <c r="BW301" s="11" t="s">
        <v>334</v>
      </c>
      <c r="BX301" s="12"/>
      <c r="BY301" s="11" t="s">
        <v>551</v>
      </c>
      <c r="BZ301" s="11" t="s">
        <v>70</v>
      </c>
      <c r="CA301" s="11">
        <v>0</v>
      </c>
      <c r="CB301" s="11">
        <v>0</v>
      </c>
      <c r="CC301" s="11">
        <v>0</v>
      </c>
      <c r="CD301" s="11">
        <v>0</v>
      </c>
      <c r="CE301" s="11">
        <v>0</v>
      </c>
      <c r="CF301" s="11">
        <v>0</v>
      </c>
      <c r="CG301" s="11">
        <v>0</v>
      </c>
      <c r="CH301" s="11">
        <v>0</v>
      </c>
      <c r="CI301" s="11">
        <v>0</v>
      </c>
      <c r="CJ301" s="11">
        <v>0</v>
      </c>
    </row>
    <row r="302" spans="2:88" s="11" customFormat="1" x14ac:dyDescent="0.2">
      <c r="B302" s="11" t="s">
        <v>671</v>
      </c>
      <c r="C302" s="11">
        <v>2016</v>
      </c>
      <c r="D302" t="s">
        <v>837</v>
      </c>
      <c r="E302" s="11" t="s">
        <v>332</v>
      </c>
      <c r="F302" s="11" t="s">
        <v>93</v>
      </c>
      <c r="G302" s="11" t="s">
        <v>93</v>
      </c>
      <c r="H302" s="11" t="s">
        <v>95</v>
      </c>
      <c r="I302" t="s">
        <v>671</v>
      </c>
      <c r="K302"/>
      <c r="L302" s="11" t="s">
        <v>70</v>
      </c>
      <c r="M302"/>
      <c r="N302"/>
      <c r="O302"/>
      <c r="P302" t="s">
        <v>844</v>
      </c>
      <c r="R302"/>
      <c r="S302"/>
      <c r="T302"/>
      <c r="U302" s="11" t="str">
        <f t="shared" si="4"/>
        <v>NO</v>
      </c>
      <c r="V302" s="11" t="s">
        <v>93</v>
      </c>
      <c r="W302" t="s">
        <v>70</v>
      </c>
      <c r="X302" s="11">
        <v>252</v>
      </c>
      <c r="Y302" s="11" t="s">
        <v>70</v>
      </c>
      <c r="Z302" s="11" t="s">
        <v>70</v>
      </c>
      <c r="AA302" s="11" t="s">
        <v>70</v>
      </c>
      <c r="AB302" s="11" t="s">
        <v>70</v>
      </c>
      <c r="AC302" s="11" t="s">
        <v>70</v>
      </c>
      <c r="AD302" s="11" t="s">
        <v>70</v>
      </c>
      <c r="AE302" s="11" t="s">
        <v>70</v>
      </c>
      <c r="AF302" s="11" t="s">
        <v>70</v>
      </c>
      <c r="AG302" s="11" t="s">
        <v>70</v>
      </c>
      <c r="AH302" s="11" t="s">
        <v>70</v>
      </c>
      <c r="AI302" s="11">
        <v>0</v>
      </c>
      <c r="AJ302" s="12"/>
      <c r="AK302" s="11">
        <v>233</v>
      </c>
      <c r="AL302" s="11">
        <v>196</v>
      </c>
      <c r="AM302" s="11" t="s">
        <v>70</v>
      </c>
      <c r="AN302" s="12"/>
      <c r="AO302" s="11" t="s">
        <v>70</v>
      </c>
      <c r="AP302" s="11" t="s">
        <v>70</v>
      </c>
      <c r="AQ302" s="11">
        <v>196</v>
      </c>
      <c r="AR302" s="11" t="s">
        <v>70</v>
      </c>
      <c r="AS302" s="12"/>
      <c r="AT302" s="11" t="s">
        <v>70</v>
      </c>
      <c r="AU302" s="11">
        <v>132</v>
      </c>
      <c r="AV302" s="12"/>
      <c r="BC302" s="12"/>
      <c r="BD302" s="11" t="s">
        <v>334</v>
      </c>
      <c r="BF302" s="11">
        <v>0</v>
      </c>
      <c r="BG302" s="11">
        <v>0</v>
      </c>
      <c r="BH302" s="11">
        <v>0</v>
      </c>
      <c r="BI302" s="11">
        <v>0</v>
      </c>
      <c r="BJ302" s="11">
        <v>0</v>
      </c>
      <c r="BK302" s="11">
        <v>0</v>
      </c>
      <c r="BL302" s="11">
        <v>0</v>
      </c>
      <c r="BM302" s="11">
        <v>0</v>
      </c>
      <c r="BO302" s="12">
        <v>0</v>
      </c>
      <c r="BP302" s="11">
        <v>0</v>
      </c>
      <c r="BR302" s="11">
        <v>0</v>
      </c>
      <c r="BS302" s="11">
        <v>0</v>
      </c>
      <c r="BT302" s="11">
        <v>0</v>
      </c>
      <c r="BU302" s="11">
        <v>0</v>
      </c>
      <c r="BV302" s="11">
        <v>0</v>
      </c>
      <c r="BW302" s="11" t="s">
        <v>334</v>
      </c>
      <c r="BX302" s="12"/>
      <c r="BY302" s="11" t="s">
        <v>552</v>
      </c>
      <c r="BZ302" s="11" t="s">
        <v>70</v>
      </c>
      <c r="CA302" s="11">
        <v>0</v>
      </c>
      <c r="CB302" s="11">
        <v>0</v>
      </c>
      <c r="CC302" s="11">
        <v>0</v>
      </c>
      <c r="CD302" s="11">
        <v>0</v>
      </c>
      <c r="CE302" s="11">
        <v>0</v>
      </c>
      <c r="CF302" s="11">
        <v>0</v>
      </c>
      <c r="CG302" s="11">
        <v>0</v>
      </c>
      <c r="CH302" s="11">
        <v>0</v>
      </c>
      <c r="CI302" s="11">
        <v>0</v>
      </c>
      <c r="CJ302" s="11">
        <v>0</v>
      </c>
    </row>
    <row r="303" spans="2:88" s="11" customFormat="1" x14ac:dyDescent="0.2">
      <c r="B303" s="11" t="s">
        <v>672</v>
      </c>
      <c r="C303" s="11">
        <v>2017</v>
      </c>
      <c r="D303" t="s">
        <v>837</v>
      </c>
      <c r="E303" s="11" t="s">
        <v>332</v>
      </c>
      <c r="F303" s="11" t="s">
        <v>93</v>
      </c>
      <c r="G303" s="11" t="s">
        <v>93</v>
      </c>
      <c r="H303" s="11" t="s">
        <v>95</v>
      </c>
      <c r="I303" t="s">
        <v>672</v>
      </c>
      <c r="K303"/>
      <c r="L303" s="11" t="s">
        <v>70</v>
      </c>
      <c r="M303"/>
      <c r="N303"/>
      <c r="O303"/>
      <c r="P303" t="s">
        <v>844</v>
      </c>
      <c r="R303"/>
      <c r="S303"/>
      <c r="T303"/>
      <c r="U303" s="11" t="str">
        <f t="shared" si="4"/>
        <v>NO</v>
      </c>
      <c r="V303" s="11" t="s">
        <v>93</v>
      </c>
      <c r="W303" t="s">
        <v>70</v>
      </c>
      <c r="X303" s="11">
        <v>253</v>
      </c>
      <c r="Y303" s="11" t="s">
        <v>70</v>
      </c>
      <c r="Z303" s="11" t="s">
        <v>70</v>
      </c>
      <c r="AA303" s="11" t="s">
        <v>70</v>
      </c>
      <c r="AB303" s="11" t="s">
        <v>70</v>
      </c>
      <c r="AC303" s="11" t="s">
        <v>70</v>
      </c>
      <c r="AD303" s="11" t="s">
        <v>70</v>
      </c>
      <c r="AE303" s="11" t="s">
        <v>70</v>
      </c>
      <c r="AF303" s="11" t="s">
        <v>70</v>
      </c>
      <c r="AG303" s="11" t="s">
        <v>70</v>
      </c>
      <c r="AH303" s="11" t="s">
        <v>70</v>
      </c>
      <c r="AI303" s="11">
        <v>0</v>
      </c>
      <c r="AJ303" s="12"/>
      <c r="AK303" s="11">
        <v>234</v>
      </c>
      <c r="AL303" s="11">
        <v>197</v>
      </c>
      <c r="AM303" s="11" t="s">
        <v>70</v>
      </c>
      <c r="AN303" s="12"/>
      <c r="AO303" s="11" t="s">
        <v>70</v>
      </c>
      <c r="AP303" s="11" t="s">
        <v>70</v>
      </c>
      <c r="AQ303" s="11">
        <v>197</v>
      </c>
      <c r="AR303" s="11" t="s">
        <v>70</v>
      </c>
      <c r="AS303" s="12"/>
      <c r="AT303" s="11" t="s">
        <v>70</v>
      </c>
      <c r="AU303" s="11">
        <v>133</v>
      </c>
      <c r="AV303" s="12"/>
      <c r="BC303" s="12"/>
      <c r="BD303" s="11" t="s">
        <v>334</v>
      </c>
      <c r="BF303" s="11">
        <v>0</v>
      </c>
      <c r="BG303" s="11">
        <v>0</v>
      </c>
      <c r="BH303" s="11">
        <v>0</v>
      </c>
      <c r="BI303" s="11">
        <v>0</v>
      </c>
      <c r="BJ303" s="11">
        <v>0</v>
      </c>
      <c r="BK303" s="11">
        <v>0</v>
      </c>
      <c r="BL303" s="11">
        <v>0</v>
      </c>
      <c r="BM303" s="11">
        <v>0</v>
      </c>
      <c r="BO303" s="12">
        <v>0</v>
      </c>
      <c r="BP303" s="11">
        <v>0</v>
      </c>
      <c r="BR303" s="11">
        <v>0</v>
      </c>
      <c r="BS303" s="11">
        <v>0</v>
      </c>
      <c r="BT303" s="11">
        <v>0</v>
      </c>
      <c r="BU303" s="11">
        <v>0</v>
      </c>
      <c r="BV303" s="11">
        <v>0</v>
      </c>
      <c r="BW303" s="11" t="s">
        <v>334</v>
      </c>
      <c r="BX303" s="12"/>
      <c r="BY303" s="11" t="s">
        <v>553</v>
      </c>
      <c r="BZ303" s="11" t="s">
        <v>70</v>
      </c>
      <c r="CA303" s="11">
        <v>0</v>
      </c>
      <c r="CB303" s="11">
        <v>0</v>
      </c>
      <c r="CC303" s="11">
        <v>0</v>
      </c>
      <c r="CD303" s="11">
        <v>0</v>
      </c>
      <c r="CE303" s="11">
        <v>0</v>
      </c>
      <c r="CF303" s="11">
        <v>0</v>
      </c>
      <c r="CG303" s="11">
        <v>0</v>
      </c>
      <c r="CH303" s="11">
        <v>0</v>
      </c>
      <c r="CI303" s="11">
        <v>0</v>
      </c>
      <c r="CJ303" s="11">
        <v>0</v>
      </c>
    </row>
    <row r="304" spans="2:88" s="11" customFormat="1" x14ac:dyDescent="0.2">
      <c r="B304" s="11" t="s">
        <v>673</v>
      </c>
      <c r="C304" s="11">
        <v>2017</v>
      </c>
      <c r="D304" t="s">
        <v>837</v>
      </c>
      <c r="E304" s="11" t="s">
        <v>332</v>
      </c>
      <c r="F304" s="11" t="s">
        <v>93</v>
      </c>
      <c r="G304" s="11" t="s">
        <v>93</v>
      </c>
      <c r="H304" s="11" t="s">
        <v>95</v>
      </c>
      <c r="I304" t="s">
        <v>673</v>
      </c>
      <c r="K304"/>
      <c r="L304" s="11" t="s">
        <v>70</v>
      </c>
      <c r="M304"/>
      <c r="N304"/>
      <c r="O304"/>
      <c r="P304" t="s">
        <v>844</v>
      </c>
      <c r="R304"/>
      <c r="S304"/>
      <c r="T304"/>
      <c r="U304" s="11" t="str">
        <f t="shared" si="4"/>
        <v>NO</v>
      </c>
      <c r="V304" s="11" t="s">
        <v>93</v>
      </c>
      <c r="W304" t="s">
        <v>70</v>
      </c>
      <c r="X304" s="11">
        <v>254</v>
      </c>
      <c r="Y304" s="11" t="s">
        <v>70</v>
      </c>
      <c r="Z304" s="11" t="s">
        <v>70</v>
      </c>
      <c r="AA304" s="11" t="s">
        <v>70</v>
      </c>
      <c r="AB304" s="11" t="s">
        <v>70</v>
      </c>
      <c r="AC304" s="11" t="s">
        <v>70</v>
      </c>
      <c r="AD304" s="11" t="s">
        <v>70</v>
      </c>
      <c r="AE304" s="11" t="s">
        <v>70</v>
      </c>
      <c r="AF304" s="11" t="s">
        <v>70</v>
      </c>
      <c r="AG304" s="11" t="s">
        <v>70</v>
      </c>
      <c r="AH304" s="11" t="s">
        <v>70</v>
      </c>
      <c r="AI304" s="11">
        <v>0</v>
      </c>
      <c r="AJ304" s="12"/>
      <c r="AK304" s="11">
        <v>235</v>
      </c>
      <c r="AL304" s="11">
        <v>198</v>
      </c>
      <c r="AM304" s="11" t="s">
        <v>70</v>
      </c>
      <c r="AN304" s="12"/>
      <c r="AO304" s="11" t="s">
        <v>70</v>
      </c>
      <c r="AP304" s="11" t="s">
        <v>70</v>
      </c>
      <c r="AQ304" s="11">
        <v>198</v>
      </c>
      <c r="AR304" s="11" t="s">
        <v>70</v>
      </c>
      <c r="AS304" s="12"/>
      <c r="AT304" s="11" t="s">
        <v>70</v>
      </c>
      <c r="AU304" s="11">
        <v>134</v>
      </c>
      <c r="AV304" s="12"/>
      <c r="BC304" s="12"/>
      <c r="BD304" s="11" t="s">
        <v>334</v>
      </c>
      <c r="BF304" s="11">
        <v>0</v>
      </c>
      <c r="BG304" s="11">
        <v>0</v>
      </c>
      <c r="BH304" s="11">
        <v>0</v>
      </c>
      <c r="BI304" s="11">
        <v>0</v>
      </c>
      <c r="BJ304" s="11">
        <v>0</v>
      </c>
      <c r="BK304" s="11">
        <v>0</v>
      </c>
      <c r="BL304" s="11">
        <v>0</v>
      </c>
      <c r="BM304" s="11">
        <v>0</v>
      </c>
      <c r="BO304" s="12">
        <v>0</v>
      </c>
      <c r="BP304" s="11">
        <v>0</v>
      </c>
      <c r="BR304" s="11">
        <v>0</v>
      </c>
      <c r="BS304" s="11">
        <v>0</v>
      </c>
      <c r="BT304" s="11">
        <v>0</v>
      </c>
      <c r="BU304" s="11">
        <v>0</v>
      </c>
      <c r="BV304" s="11">
        <v>0</v>
      </c>
      <c r="BW304" s="11" t="s">
        <v>334</v>
      </c>
      <c r="BX304" s="12"/>
      <c r="BY304" s="11" t="s">
        <v>554</v>
      </c>
      <c r="BZ304" s="11" t="s">
        <v>70</v>
      </c>
      <c r="CA304" s="11">
        <v>0</v>
      </c>
      <c r="CB304" s="11">
        <v>0</v>
      </c>
      <c r="CC304" s="11">
        <v>0</v>
      </c>
      <c r="CD304" s="11">
        <v>0</v>
      </c>
      <c r="CE304" s="11">
        <v>0</v>
      </c>
      <c r="CF304" s="11">
        <v>0</v>
      </c>
      <c r="CG304" s="11">
        <v>0</v>
      </c>
      <c r="CH304" s="11">
        <v>0</v>
      </c>
      <c r="CI304" s="11">
        <v>0</v>
      </c>
      <c r="CJ304" s="11">
        <v>0</v>
      </c>
    </row>
    <row r="305" spans="1:96" s="11" customFormat="1" x14ac:dyDescent="0.2">
      <c r="B305" s="11" t="s">
        <v>674</v>
      </c>
      <c r="C305" s="11">
        <v>2017</v>
      </c>
      <c r="D305" t="s">
        <v>837</v>
      </c>
      <c r="E305" s="11" t="s">
        <v>332</v>
      </c>
      <c r="F305" s="11" t="s">
        <v>93</v>
      </c>
      <c r="G305" s="11" t="s">
        <v>93</v>
      </c>
      <c r="H305" s="11" t="s">
        <v>95</v>
      </c>
      <c r="I305" t="s">
        <v>674</v>
      </c>
      <c r="K305"/>
      <c r="L305" s="11" t="s">
        <v>70</v>
      </c>
      <c r="M305"/>
      <c r="N305"/>
      <c r="O305"/>
      <c r="P305" t="s">
        <v>844</v>
      </c>
      <c r="R305"/>
      <c r="S305"/>
      <c r="T305"/>
      <c r="U305" s="11" t="str">
        <f t="shared" si="4"/>
        <v>NO</v>
      </c>
      <c r="V305" s="11" t="s">
        <v>93</v>
      </c>
      <c r="W305" t="s">
        <v>70</v>
      </c>
      <c r="X305" s="11">
        <v>255</v>
      </c>
      <c r="Y305" s="11" t="s">
        <v>70</v>
      </c>
      <c r="Z305" s="11" t="s">
        <v>70</v>
      </c>
      <c r="AA305" s="11" t="s">
        <v>70</v>
      </c>
      <c r="AB305" s="11" t="s">
        <v>70</v>
      </c>
      <c r="AC305" s="11" t="s">
        <v>70</v>
      </c>
      <c r="AD305" s="11" t="s">
        <v>70</v>
      </c>
      <c r="AE305" s="11" t="s">
        <v>70</v>
      </c>
      <c r="AF305" s="11" t="s">
        <v>70</v>
      </c>
      <c r="AG305" s="11" t="s">
        <v>70</v>
      </c>
      <c r="AH305" s="11" t="s">
        <v>70</v>
      </c>
      <c r="AI305" s="11">
        <v>0</v>
      </c>
      <c r="AJ305" s="12"/>
      <c r="AK305" s="11">
        <v>236</v>
      </c>
      <c r="AL305" s="11">
        <v>199</v>
      </c>
      <c r="AM305" s="11" t="s">
        <v>70</v>
      </c>
      <c r="AN305" s="12"/>
      <c r="AO305" s="11" t="s">
        <v>70</v>
      </c>
      <c r="AP305" s="11" t="s">
        <v>70</v>
      </c>
      <c r="AQ305" s="11">
        <v>199</v>
      </c>
      <c r="AR305" s="11" t="s">
        <v>70</v>
      </c>
      <c r="AS305" s="12"/>
      <c r="AT305" s="11" t="s">
        <v>70</v>
      </c>
      <c r="AU305" s="11">
        <v>135</v>
      </c>
      <c r="AV305" s="12"/>
      <c r="BC305" s="12"/>
      <c r="BD305" s="11" t="s">
        <v>334</v>
      </c>
      <c r="BF305" s="11">
        <v>0</v>
      </c>
      <c r="BG305" s="11">
        <v>0</v>
      </c>
      <c r="BH305" s="11">
        <v>0</v>
      </c>
      <c r="BI305" s="11">
        <v>0</v>
      </c>
      <c r="BJ305" s="11">
        <v>0</v>
      </c>
      <c r="BK305" s="11">
        <v>0</v>
      </c>
      <c r="BL305" s="11">
        <v>0</v>
      </c>
      <c r="BM305" s="11">
        <v>0</v>
      </c>
      <c r="BO305" s="12">
        <v>0</v>
      </c>
      <c r="BP305" s="11">
        <v>0</v>
      </c>
      <c r="BR305" s="11">
        <v>0</v>
      </c>
      <c r="BS305" s="11">
        <v>0</v>
      </c>
      <c r="BT305" s="11">
        <v>0</v>
      </c>
      <c r="BU305" s="11">
        <v>0</v>
      </c>
      <c r="BV305" s="11">
        <v>0</v>
      </c>
      <c r="BW305" s="11" t="s">
        <v>334</v>
      </c>
      <c r="BX305" s="12"/>
      <c r="BY305" s="11" t="s">
        <v>555</v>
      </c>
      <c r="BZ305" s="11" t="s">
        <v>70</v>
      </c>
      <c r="CA305" s="11">
        <v>0</v>
      </c>
      <c r="CB305" s="11">
        <v>0</v>
      </c>
      <c r="CC305" s="11">
        <v>0</v>
      </c>
      <c r="CD305" s="11">
        <v>0</v>
      </c>
      <c r="CE305" s="11">
        <v>0</v>
      </c>
      <c r="CF305" s="11">
        <v>0</v>
      </c>
      <c r="CG305" s="11">
        <v>0</v>
      </c>
      <c r="CH305" s="11">
        <v>0</v>
      </c>
      <c r="CI305" s="11">
        <v>0</v>
      </c>
      <c r="CJ305" s="11">
        <v>0</v>
      </c>
    </row>
    <row r="306" spans="1:96" s="11" customFormat="1" x14ac:dyDescent="0.2">
      <c r="B306" s="11" t="s">
        <v>675</v>
      </c>
      <c r="C306" s="11">
        <v>2017</v>
      </c>
      <c r="D306" t="s">
        <v>837</v>
      </c>
      <c r="E306" s="11" t="s">
        <v>332</v>
      </c>
      <c r="F306" s="11" t="s">
        <v>93</v>
      </c>
      <c r="G306" s="11" t="s">
        <v>93</v>
      </c>
      <c r="H306" s="11" t="s">
        <v>95</v>
      </c>
      <c r="I306" t="s">
        <v>675</v>
      </c>
      <c r="K306"/>
      <c r="L306" s="11" t="s">
        <v>70</v>
      </c>
      <c r="M306"/>
      <c r="N306"/>
      <c r="O306"/>
      <c r="P306">
        <v>59</v>
      </c>
      <c r="R306"/>
      <c r="S306"/>
      <c r="T306"/>
      <c r="U306" s="11" t="str">
        <f t="shared" si="4"/>
        <v>NO</v>
      </c>
      <c r="V306" s="11" t="s">
        <v>93</v>
      </c>
      <c r="W306" t="s">
        <v>70</v>
      </c>
      <c r="X306" s="11">
        <v>256</v>
      </c>
      <c r="Y306" s="11" t="s">
        <v>70</v>
      </c>
      <c r="Z306" s="11" t="s">
        <v>70</v>
      </c>
      <c r="AA306" s="11" t="s">
        <v>70</v>
      </c>
      <c r="AB306" s="11" t="s">
        <v>70</v>
      </c>
      <c r="AC306" s="11" t="s">
        <v>70</v>
      </c>
      <c r="AD306" s="11" t="s">
        <v>70</v>
      </c>
      <c r="AE306" s="11" t="s">
        <v>70</v>
      </c>
      <c r="AF306" s="11" t="s">
        <v>70</v>
      </c>
      <c r="AG306" s="11" t="s">
        <v>70</v>
      </c>
      <c r="AH306" s="11" t="s">
        <v>70</v>
      </c>
      <c r="AI306" s="11">
        <v>0</v>
      </c>
      <c r="AJ306" s="12"/>
      <c r="AK306" s="11">
        <v>237</v>
      </c>
      <c r="AL306" s="11">
        <v>200</v>
      </c>
      <c r="AM306" s="11" t="s">
        <v>70</v>
      </c>
      <c r="AN306" s="12"/>
      <c r="AO306" s="11" t="s">
        <v>70</v>
      </c>
      <c r="AP306" s="11" t="s">
        <v>70</v>
      </c>
      <c r="AQ306" s="11">
        <v>200</v>
      </c>
      <c r="AR306" s="11" t="s">
        <v>70</v>
      </c>
      <c r="AS306" s="12"/>
      <c r="AT306" s="11" t="s">
        <v>70</v>
      </c>
      <c r="AU306" s="11">
        <v>136</v>
      </c>
      <c r="AV306" s="12"/>
      <c r="BC306" s="12"/>
      <c r="BD306" s="11" t="s">
        <v>334</v>
      </c>
      <c r="BF306" s="11">
        <v>0</v>
      </c>
      <c r="BG306" s="11">
        <v>0</v>
      </c>
      <c r="BH306" s="11">
        <v>0</v>
      </c>
      <c r="BI306" s="11">
        <v>0</v>
      </c>
      <c r="BJ306" s="11">
        <v>0</v>
      </c>
      <c r="BK306" s="11">
        <v>0</v>
      </c>
      <c r="BL306" s="11">
        <v>0</v>
      </c>
      <c r="BM306" s="11">
        <v>0</v>
      </c>
      <c r="BO306" s="12">
        <v>0</v>
      </c>
      <c r="BP306" s="11">
        <v>0</v>
      </c>
      <c r="BR306" s="11">
        <v>0</v>
      </c>
      <c r="BS306" s="11">
        <v>0</v>
      </c>
      <c r="BT306" s="11">
        <v>0</v>
      </c>
      <c r="BU306" s="11">
        <v>0</v>
      </c>
      <c r="BV306" s="11">
        <v>0</v>
      </c>
      <c r="BW306" s="11" t="s">
        <v>334</v>
      </c>
      <c r="BX306" s="12"/>
      <c r="BY306" s="11" t="s">
        <v>556</v>
      </c>
      <c r="BZ306" s="11" t="s">
        <v>70</v>
      </c>
      <c r="CA306" s="11">
        <v>0</v>
      </c>
      <c r="CB306" s="11">
        <v>0</v>
      </c>
      <c r="CC306" s="11">
        <v>0</v>
      </c>
      <c r="CD306" s="11">
        <v>0</v>
      </c>
      <c r="CE306" s="11">
        <v>0</v>
      </c>
      <c r="CF306" s="11">
        <v>0</v>
      </c>
      <c r="CG306" s="11">
        <v>0</v>
      </c>
      <c r="CH306" s="11">
        <v>0</v>
      </c>
      <c r="CI306" s="11">
        <v>0</v>
      </c>
      <c r="CJ306" s="11">
        <v>0</v>
      </c>
    </row>
    <row r="307" spans="1:96" s="11" customFormat="1" x14ac:dyDescent="0.2">
      <c r="B307" s="11" t="s">
        <v>676</v>
      </c>
      <c r="C307" s="11">
        <v>2017</v>
      </c>
      <c r="D307" t="s">
        <v>837</v>
      </c>
      <c r="E307" s="11" t="s">
        <v>332</v>
      </c>
      <c r="F307" s="11" t="s">
        <v>93</v>
      </c>
      <c r="G307" s="11" t="s">
        <v>93</v>
      </c>
      <c r="H307" s="11" t="s">
        <v>95</v>
      </c>
      <c r="I307" t="s">
        <v>676</v>
      </c>
      <c r="K307"/>
      <c r="L307" s="11" t="s">
        <v>70</v>
      </c>
      <c r="M307"/>
      <c r="N307"/>
      <c r="O307"/>
      <c r="P307">
        <v>59</v>
      </c>
      <c r="R307"/>
      <c r="S307"/>
      <c r="T307"/>
      <c r="U307" s="11" t="str">
        <f t="shared" si="4"/>
        <v>NO</v>
      </c>
      <c r="V307" s="11" t="s">
        <v>93</v>
      </c>
      <c r="W307" t="s">
        <v>70</v>
      </c>
      <c r="X307" s="11">
        <v>257</v>
      </c>
      <c r="Y307" s="11" t="s">
        <v>70</v>
      </c>
      <c r="Z307" s="11" t="s">
        <v>70</v>
      </c>
      <c r="AA307" s="11" t="s">
        <v>70</v>
      </c>
      <c r="AB307" s="11" t="s">
        <v>70</v>
      </c>
      <c r="AC307" s="11" t="s">
        <v>70</v>
      </c>
      <c r="AD307" s="11" t="s">
        <v>70</v>
      </c>
      <c r="AE307" s="11" t="s">
        <v>70</v>
      </c>
      <c r="AF307" s="11" t="s">
        <v>70</v>
      </c>
      <c r="AG307" s="11" t="s">
        <v>70</v>
      </c>
      <c r="AH307" s="11" t="s">
        <v>70</v>
      </c>
      <c r="AI307" s="11">
        <v>0</v>
      </c>
      <c r="AJ307" s="12"/>
      <c r="AK307" s="11">
        <v>238</v>
      </c>
      <c r="AL307" s="11">
        <v>201</v>
      </c>
      <c r="AM307" s="11" t="s">
        <v>70</v>
      </c>
      <c r="AN307" s="12"/>
      <c r="AO307" s="11" t="s">
        <v>70</v>
      </c>
      <c r="AP307" s="11" t="s">
        <v>70</v>
      </c>
      <c r="AQ307" s="11">
        <v>201</v>
      </c>
      <c r="AR307" s="11" t="s">
        <v>70</v>
      </c>
      <c r="AS307" s="12"/>
      <c r="AT307" s="11" t="s">
        <v>70</v>
      </c>
      <c r="AU307" s="11">
        <v>137</v>
      </c>
      <c r="AV307" s="12"/>
      <c r="BC307" s="12"/>
      <c r="BD307" s="11" t="s">
        <v>334</v>
      </c>
      <c r="BF307" s="11">
        <v>0</v>
      </c>
      <c r="BG307" s="11">
        <v>0</v>
      </c>
      <c r="BH307" s="11">
        <v>0</v>
      </c>
      <c r="BI307" s="11">
        <v>0</v>
      </c>
      <c r="BJ307" s="11">
        <v>0</v>
      </c>
      <c r="BK307" s="11">
        <v>0</v>
      </c>
      <c r="BL307" s="11">
        <v>0</v>
      </c>
      <c r="BM307" s="11">
        <v>0</v>
      </c>
      <c r="BO307" s="12">
        <v>0</v>
      </c>
      <c r="BP307" s="11">
        <v>0</v>
      </c>
      <c r="BR307" s="11">
        <v>0</v>
      </c>
      <c r="BS307" s="11">
        <v>0</v>
      </c>
      <c r="BT307" s="11">
        <v>0</v>
      </c>
      <c r="BU307" s="11">
        <v>0</v>
      </c>
      <c r="BV307" s="11">
        <v>0</v>
      </c>
      <c r="BW307" s="11" t="s">
        <v>334</v>
      </c>
      <c r="BX307" s="12"/>
      <c r="BY307" s="11" t="s">
        <v>557</v>
      </c>
      <c r="BZ307" s="11" t="s">
        <v>70</v>
      </c>
      <c r="CA307" s="11">
        <v>0</v>
      </c>
      <c r="CB307" s="11">
        <v>0</v>
      </c>
      <c r="CC307" s="11">
        <v>0</v>
      </c>
      <c r="CD307" s="11">
        <v>0</v>
      </c>
      <c r="CE307" s="11">
        <v>0</v>
      </c>
      <c r="CF307" s="11">
        <v>0</v>
      </c>
      <c r="CG307" s="11">
        <v>0</v>
      </c>
      <c r="CH307" s="11">
        <v>0</v>
      </c>
      <c r="CI307" s="11">
        <v>0</v>
      </c>
      <c r="CJ307" s="11">
        <v>0</v>
      </c>
    </row>
    <row r="308" spans="1:96" s="11" customFormat="1" x14ac:dyDescent="0.2">
      <c r="B308" s="11" t="s">
        <v>677</v>
      </c>
      <c r="C308" s="11">
        <v>2018</v>
      </c>
      <c r="D308" t="s">
        <v>837</v>
      </c>
      <c r="E308" s="11" t="s">
        <v>332</v>
      </c>
      <c r="F308" s="11" t="s">
        <v>93</v>
      </c>
      <c r="G308" s="11" t="s">
        <v>93</v>
      </c>
      <c r="H308" s="11" t="s">
        <v>95</v>
      </c>
      <c r="I308" t="s">
        <v>677</v>
      </c>
      <c r="K308"/>
      <c r="L308" s="11" t="s">
        <v>70</v>
      </c>
      <c r="M308"/>
      <c r="N308"/>
      <c r="O308"/>
      <c r="P308" t="s">
        <v>844</v>
      </c>
      <c r="R308"/>
      <c r="S308"/>
      <c r="T308"/>
      <c r="U308" s="11" t="str">
        <f t="shared" si="4"/>
        <v>NO</v>
      </c>
      <c r="V308" s="11" t="s">
        <v>93</v>
      </c>
      <c r="W308" t="s">
        <v>70</v>
      </c>
      <c r="X308" s="11">
        <v>270</v>
      </c>
      <c r="Y308" s="11" t="s">
        <v>70</v>
      </c>
      <c r="Z308" s="11" t="s">
        <v>70</v>
      </c>
      <c r="AA308" s="11" t="s">
        <v>70</v>
      </c>
      <c r="AB308" s="11" t="s">
        <v>70</v>
      </c>
      <c r="AC308" s="11" t="s">
        <v>70</v>
      </c>
      <c r="AD308" s="11" t="s">
        <v>70</v>
      </c>
      <c r="AE308" s="11" t="s">
        <v>70</v>
      </c>
      <c r="AF308" s="11" t="s">
        <v>70</v>
      </c>
      <c r="AG308" s="11" t="s">
        <v>70</v>
      </c>
      <c r="AH308" s="11" t="s">
        <v>70</v>
      </c>
      <c r="AI308" s="11">
        <v>1</v>
      </c>
      <c r="AJ308" s="12"/>
      <c r="AK308" s="11">
        <v>239</v>
      </c>
      <c r="AL308" s="11">
        <v>202</v>
      </c>
      <c r="AM308" s="11" t="s">
        <v>70</v>
      </c>
      <c r="AN308" s="12"/>
      <c r="AO308" s="11" t="s">
        <v>70</v>
      </c>
      <c r="AP308" s="11" t="s">
        <v>70</v>
      </c>
      <c r="AQ308" s="11">
        <v>202</v>
      </c>
      <c r="AR308" s="11" t="s">
        <v>70</v>
      </c>
      <c r="AS308" s="12"/>
      <c r="AT308" s="11" t="s">
        <v>70</v>
      </c>
      <c r="AU308" s="11">
        <v>138</v>
      </c>
      <c r="AV308" s="12"/>
      <c r="BC308" s="12"/>
      <c r="BD308" s="11" t="s">
        <v>334</v>
      </c>
      <c r="BF308" s="11">
        <v>0</v>
      </c>
      <c r="BG308" s="11">
        <v>0</v>
      </c>
      <c r="BH308" s="11">
        <v>0</v>
      </c>
      <c r="BI308" s="11">
        <v>0</v>
      </c>
      <c r="BJ308" s="11">
        <v>0</v>
      </c>
      <c r="BK308" s="11">
        <v>0</v>
      </c>
      <c r="BL308" s="11">
        <v>0</v>
      </c>
      <c r="BM308" s="11">
        <v>0</v>
      </c>
      <c r="BO308" s="12">
        <v>0</v>
      </c>
      <c r="BP308" s="11">
        <v>0</v>
      </c>
      <c r="BR308" s="11">
        <v>0</v>
      </c>
      <c r="BS308" s="11">
        <v>0</v>
      </c>
      <c r="BT308" s="11">
        <v>0</v>
      </c>
      <c r="BU308" s="11">
        <v>0</v>
      </c>
      <c r="BV308" s="11">
        <v>0</v>
      </c>
      <c r="BW308" s="11" t="s">
        <v>334</v>
      </c>
      <c r="BX308" s="12"/>
      <c r="BY308" s="11" t="s">
        <v>558</v>
      </c>
      <c r="BZ308" s="11" t="s">
        <v>70</v>
      </c>
      <c r="CA308" s="11">
        <v>0</v>
      </c>
      <c r="CB308" s="11">
        <v>0</v>
      </c>
      <c r="CC308" s="11">
        <v>0</v>
      </c>
      <c r="CD308" s="11">
        <v>0</v>
      </c>
      <c r="CE308" s="11">
        <v>0</v>
      </c>
      <c r="CF308" s="11">
        <v>0</v>
      </c>
      <c r="CG308" s="11">
        <v>0</v>
      </c>
      <c r="CH308" s="11">
        <v>0</v>
      </c>
      <c r="CI308" s="11">
        <v>0</v>
      </c>
      <c r="CJ308" s="11">
        <v>0</v>
      </c>
    </row>
    <row r="309" spans="1:96" s="11" customFormat="1" x14ac:dyDescent="0.2">
      <c r="B309" s="11" t="s">
        <v>678</v>
      </c>
      <c r="C309" s="11">
        <v>2018</v>
      </c>
      <c r="D309" t="s">
        <v>837</v>
      </c>
      <c r="E309" s="11" t="s">
        <v>332</v>
      </c>
      <c r="F309" s="11" t="s">
        <v>93</v>
      </c>
      <c r="G309" s="11" t="s">
        <v>93</v>
      </c>
      <c r="H309" s="11" t="s">
        <v>95</v>
      </c>
      <c r="I309" t="s">
        <v>678</v>
      </c>
      <c r="K309"/>
      <c r="L309" s="11" t="s">
        <v>70</v>
      </c>
      <c r="M309"/>
      <c r="N309"/>
      <c r="O309"/>
      <c r="P309" t="s">
        <v>844</v>
      </c>
      <c r="R309"/>
      <c r="S309"/>
      <c r="T309"/>
      <c r="U309" s="11" t="str">
        <f t="shared" si="4"/>
        <v>NO</v>
      </c>
      <c r="V309" s="11" t="s">
        <v>93</v>
      </c>
      <c r="W309" t="s">
        <v>70</v>
      </c>
      <c r="X309" s="11">
        <v>271</v>
      </c>
      <c r="Y309" s="11" t="s">
        <v>70</v>
      </c>
      <c r="Z309" s="11" t="s">
        <v>70</v>
      </c>
      <c r="AA309" s="11" t="s">
        <v>70</v>
      </c>
      <c r="AB309" s="11" t="s">
        <v>70</v>
      </c>
      <c r="AC309" s="11" t="s">
        <v>70</v>
      </c>
      <c r="AD309" s="11" t="s">
        <v>70</v>
      </c>
      <c r="AE309" s="11" t="s">
        <v>70</v>
      </c>
      <c r="AF309" s="11" t="s">
        <v>70</v>
      </c>
      <c r="AG309" s="11" t="s">
        <v>70</v>
      </c>
      <c r="AH309" s="11" t="s">
        <v>70</v>
      </c>
      <c r="AI309" s="11">
        <v>1</v>
      </c>
      <c r="AJ309" s="12"/>
      <c r="AK309" s="11">
        <v>240</v>
      </c>
      <c r="AL309" s="11">
        <v>203</v>
      </c>
      <c r="AM309" s="11" t="s">
        <v>70</v>
      </c>
      <c r="AN309" s="12"/>
      <c r="AO309" s="11" t="s">
        <v>70</v>
      </c>
      <c r="AP309" s="11" t="s">
        <v>70</v>
      </c>
      <c r="AQ309" s="11">
        <v>203</v>
      </c>
      <c r="AR309" s="11" t="s">
        <v>70</v>
      </c>
      <c r="AS309" s="12"/>
      <c r="AT309" s="11" t="s">
        <v>70</v>
      </c>
      <c r="AU309" s="11">
        <v>139</v>
      </c>
      <c r="AV309" s="12"/>
      <c r="BC309" s="12"/>
      <c r="BD309" s="11" t="s">
        <v>334</v>
      </c>
      <c r="BF309" s="11">
        <v>0</v>
      </c>
      <c r="BG309" s="11">
        <v>0</v>
      </c>
      <c r="BH309" s="11">
        <v>0</v>
      </c>
      <c r="BI309" s="11">
        <v>0</v>
      </c>
      <c r="BJ309" s="11">
        <v>0</v>
      </c>
      <c r="BK309" s="11">
        <v>0</v>
      </c>
      <c r="BL309" s="11">
        <v>0</v>
      </c>
      <c r="BM309" s="11">
        <v>0</v>
      </c>
      <c r="BO309" s="12">
        <v>0</v>
      </c>
      <c r="BP309" s="11">
        <v>0</v>
      </c>
      <c r="BR309" s="11">
        <v>0</v>
      </c>
      <c r="BS309" s="11">
        <v>0</v>
      </c>
      <c r="BT309" s="11">
        <v>0</v>
      </c>
      <c r="BU309" s="11">
        <v>0</v>
      </c>
      <c r="BV309" s="11">
        <v>0</v>
      </c>
      <c r="BW309" s="11" t="s">
        <v>334</v>
      </c>
      <c r="BX309" s="12"/>
      <c r="BY309" s="11" t="s">
        <v>559</v>
      </c>
      <c r="BZ309" s="11" t="s">
        <v>70</v>
      </c>
      <c r="CA309" s="11">
        <v>0</v>
      </c>
      <c r="CB309" s="11">
        <v>0</v>
      </c>
      <c r="CC309" s="11">
        <v>0</v>
      </c>
      <c r="CD309" s="11">
        <v>0</v>
      </c>
      <c r="CE309" s="11">
        <v>0</v>
      </c>
      <c r="CF309" s="11">
        <v>0</v>
      </c>
      <c r="CG309" s="11">
        <v>0</v>
      </c>
      <c r="CH309" s="11">
        <v>0</v>
      </c>
      <c r="CI309" s="11">
        <v>0</v>
      </c>
      <c r="CJ309" s="11">
        <v>0</v>
      </c>
    </row>
    <row r="310" spans="1:96" s="11" customFormat="1" x14ac:dyDescent="0.2">
      <c r="B310" s="11" t="s">
        <v>679</v>
      </c>
      <c r="C310" s="11">
        <v>2018</v>
      </c>
      <c r="D310" t="s">
        <v>837</v>
      </c>
      <c r="E310" s="11" t="s">
        <v>332</v>
      </c>
      <c r="F310" s="11" t="s">
        <v>93</v>
      </c>
      <c r="G310" s="11" t="s">
        <v>93</v>
      </c>
      <c r="H310" s="11" t="s">
        <v>95</v>
      </c>
      <c r="I310" t="s">
        <v>679</v>
      </c>
      <c r="K310"/>
      <c r="L310" s="11" t="s">
        <v>70</v>
      </c>
      <c r="M310"/>
      <c r="N310"/>
      <c r="O310"/>
      <c r="P310" t="s">
        <v>844</v>
      </c>
      <c r="R310"/>
      <c r="S310"/>
      <c r="T310"/>
      <c r="U310" s="11" t="str">
        <f t="shared" si="4"/>
        <v>NO</v>
      </c>
      <c r="V310" s="11" t="s">
        <v>93</v>
      </c>
      <c r="W310" t="s">
        <v>70</v>
      </c>
      <c r="X310" s="11">
        <v>272</v>
      </c>
      <c r="Y310" s="11" t="s">
        <v>70</v>
      </c>
      <c r="Z310" s="11" t="s">
        <v>70</v>
      </c>
      <c r="AA310" s="11" t="s">
        <v>70</v>
      </c>
      <c r="AB310" s="11" t="s">
        <v>70</v>
      </c>
      <c r="AC310" s="11" t="s">
        <v>70</v>
      </c>
      <c r="AD310" s="11" t="s">
        <v>70</v>
      </c>
      <c r="AE310" s="11" t="s">
        <v>70</v>
      </c>
      <c r="AF310" s="11" t="s">
        <v>70</v>
      </c>
      <c r="AG310" s="11" t="s">
        <v>70</v>
      </c>
      <c r="AH310" s="11" t="s">
        <v>70</v>
      </c>
      <c r="AI310" s="11">
        <v>1</v>
      </c>
      <c r="AJ310" s="12"/>
      <c r="AK310" s="11">
        <v>241</v>
      </c>
      <c r="AL310" s="11">
        <v>204</v>
      </c>
      <c r="AM310" s="11" t="s">
        <v>70</v>
      </c>
      <c r="AN310" s="12"/>
      <c r="AO310" s="11" t="s">
        <v>70</v>
      </c>
      <c r="AP310" s="11" t="s">
        <v>70</v>
      </c>
      <c r="AQ310" s="11">
        <v>204</v>
      </c>
      <c r="AR310" s="11" t="s">
        <v>70</v>
      </c>
      <c r="AS310" s="12"/>
      <c r="AT310" s="11" t="s">
        <v>70</v>
      </c>
      <c r="AU310" s="11">
        <v>140</v>
      </c>
      <c r="AV310" s="12"/>
      <c r="BC310" s="12"/>
      <c r="BD310" s="11" t="s">
        <v>334</v>
      </c>
      <c r="BF310" s="11">
        <v>0</v>
      </c>
      <c r="BG310" s="11">
        <v>0</v>
      </c>
      <c r="BH310" s="11">
        <v>0</v>
      </c>
      <c r="BI310" s="11">
        <v>0</v>
      </c>
      <c r="BJ310" s="11">
        <v>0</v>
      </c>
      <c r="BK310" s="11">
        <v>0</v>
      </c>
      <c r="BL310" s="11">
        <v>0</v>
      </c>
      <c r="BM310" s="11">
        <v>0</v>
      </c>
      <c r="BO310" s="12">
        <v>0</v>
      </c>
      <c r="BP310" s="11">
        <v>0</v>
      </c>
      <c r="BR310" s="11">
        <v>0</v>
      </c>
      <c r="BS310" s="11">
        <v>0</v>
      </c>
      <c r="BT310" s="11">
        <v>0</v>
      </c>
      <c r="BU310" s="11">
        <v>0</v>
      </c>
      <c r="BV310" s="11">
        <v>0</v>
      </c>
      <c r="BW310" s="11" t="s">
        <v>334</v>
      </c>
      <c r="BX310" s="12"/>
      <c r="BY310" s="11" t="s">
        <v>560</v>
      </c>
      <c r="BZ310" s="11" t="s">
        <v>70</v>
      </c>
      <c r="CA310" s="11">
        <v>0</v>
      </c>
      <c r="CB310" s="11">
        <v>0</v>
      </c>
      <c r="CC310" s="11">
        <v>0</v>
      </c>
      <c r="CD310" s="11">
        <v>0</v>
      </c>
      <c r="CE310" s="11">
        <v>0</v>
      </c>
      <c r="CF310" s="11">
        <v>0</v>
      </c>
      <c r="CG310" s="11">
        <v>0</v>
      </c>
      <c r="CH310" s="11">
        <v>0</v>
      </c>
      <c r="CI310" s="11">
        <v>0</v>
      </c>
      <c r="CJ310" s="11">
        <v>0</v>
      </c>
    </row>
    <row r="311" spans="1:96" s="11" customFormat="1" x14ac:dyDescent="0.2">
      <c r="B311" s="11" t="s">
        <v>680</v>
      </c>
      <c r="C311" s="11">
        <v>2018</v>
      </c>
      <c r="D311" t="s">
        <v>837</v>
      </c>
      <c r="E311" s="11" t="s">
        <v>332</v>
      </c>
      <c r="F311" s="11" t="s">
        <v>93</v>
      </c>
      <c r="G311" s="11" t="s">
        <v>93</v>
      </c>
      <c r="H311" s="11" t="s">
        <v>95</v>
      </c>
      <c r="I311" t="s">
        <v>680</v>
      </c>
      <c r="K311"/>
      <c r="L311" s="11" t="s">
        <v>70</v>
      </c>
      <c r="M311"/>
      <c r="N311"/>
      <c r="O311"/>
      <c r="P311" t="s">
        <v>844</v>
      </c>
      <c r="R311"/>
      <c r="S311"/>
      <c r="T311"/>
      <c r="U311" s="11" t="str">
        <f t="shared" si="4"/>
        <v>NO</v>
      </c>
      <c r="V311" s="11" t="s">
        <v>93</v>
      </c>
      <c r="W311" t="s">
        <v>70</v>
      </c>
      <c r="X311" s="11">
        <v>273</v>
      </c>
      <c r="Y311" s="11" t="s">
        <v>70</v>
      </c>
      <c r="Z311" s="11" t="s">
        <v>70</v>
      </c>
      <c r="AA311" s="11" t="s">
        <v>70</v>
      </c>
      <c r="AB311" s="11" t="s">
        <v>70</v>
      </c>
      <c r="AC311" s="11" t="s">
        <v>70</v>
      </c>
      <c r="AD311" s="11" t="s">
        <v>70</v>
      </c>
      <c r="AE311" s="11" t="s">
        <v>70</v>
      </c>
      <c r="AF311" s="11" t="s">
        <v>70</v>
      </c>
      <c r="AG311" s="11" t="s">
        <v>70</v>
      </c>
      <c r="AH311" s="11" t="s">
        <v>70</v>
      </c>
      <c r="AI311" s="11">
        <v>1</v>
      </c>
      <c r="AJ311" s="12"/>
      <c r="AK311" s="11">
        <v>242</v>
      </c>
      <c r="AL311" s="11">
        <v>205</v>
      </c>
      <c r="AM311" s="11" t="s">
        <v>70</v>
      </c>
      <c r="AN311" s="12"/>
      <c r="AO311" s="11" t="s">
        <v>70</v>
      </c>
      <c r="AP311" s="11" t="s">
        <v>70</v>
      </c>
      <c r="AQ311" s="11">
        <v>205</v>
      </c>
      <c r="AR311" s="11" t="s">
        <v>70</v>
      </c>
      <c r="AS311" s="12"/>
      <c r="AT311" s="11" t="s">
        <v>70</v>
      </c>
      <c r="AU311" s="11">
        <v>141</v>
      </c>
      <c r="AV311" s="12"/>
      <c r="BC311" s="12"/>
      <c r="BD311" s="11" t="s">
        <v>334</v>
      </c>
      <c r="BF311" s="11">
        <v>0</v>
      </c>
      <c r="BG311" s="11">
        <v>0</v>
      </c>
      <c r="BH311" s="11">
        <v>0</v>
      </c>
      <c r="BI311" s="11">
        <v>0</v>
      </c>
      <c r="BJ311" s="11">
        <v>0</v>
      </c>
      <c r="BK311" s="11">
        <v>0</v>
      </c>
      <c r="BL311" s="11">
        <v>0</v>
      </c>
      <c r="BM311" s="11">
        <v>0</v>
      </c>
      <c r="BO311" s="12">
        <v>0</v>
      </c>
      <c r="BP311" s="11">
        <v>0</v>
      </c>
      <c r="BR311" s="11">
        <v>0</v>
      </c>
      <c r="BS311" s="11">
        <v>0</v>
      </c>
      <c r="BT311" s="11">
        <v>0</v>
      </c>
      <c r="BU311" s="11">
        <v>0</v>
      </c>
      <c r="BV311" s="11">
        <v>0</v>
      </c>
      <c r="BW311" s="11" t="s">
        <v>334</v>
      </c>
      <c r="BX311" s="12"/>
      <c r="BY311" s="11" t="s">
        <v>561</v>
      </c>
      <c r="BZ311" s="11" t="s">
        <v>70</v>
      </c>
      <c r="CA311" s="11">
        <v>0</v>
      </c>
      <c r="CB311" s="11">
        <v>0</v>
      </c>
      <c r="CC311" s="11">
        <v>0</v>
      </c>
      <c r="CD311" s="11">
        <v>0</v>
      </c>
      <c r="CE311" s="11">
        <v>0</v>
      </c>
      <c r="CF311" s="11">
        <v>0</v>
      </c>
      <c r="CG311" s="11">
        <v>0</v>
      </c>
      <c r="CH311" s="11">
        <v>0</v>
      </c>
      <c r="CI311" s="11">
        <v>0</v>
      </c>
      <c r="CJ311" s="11">
        <v>0</v>
      </c>
    </row>
    <row r="312" spans="1:96" s="11" customFormat="1" x14ac:dyDescent="0.2">
      <c r="B312" s="11" t="s">
        <v>681</v>
      </c>
      <c r="C312" s="11">
        <v>2018</v>
      </c>
      <c r="D312" t="s">
        <v>837</v>
      </c>
      <c r="E312" s="11" t="s">
        <v>332</v>
      </c>
      <c r="F312" s="11" t="s">
        <v>93</v>
      </c>
      <c r="G312" s="11" t="s">
        <v>93</v>
      </c>
      <c r="H312" s="11" t="s">
        <v>95</v>
      </c>
      <c r="I312" t="s">
        <v>681</v>
      </c>
      <c r="K312"/>
      <c r="L312" s="11" t="s">
        <v>70</v>
      </c>
      <c r="M312"/>
      <c r="N312"/>
      <c r="O312"/>
      <c r="P312" t="s">
        <v>844</v>
      </c>
      <c r="R312"/>
      <c r="S312"/>
      <c r="T312"/>
      <c r="U312" s="11" t="str">
        <f t="shared" si="4"/>
        <v>NO</v>
      </c>
      <c r="V312" s="11" t="s">
        <v>93</v>
      </c>
      <c r="W312" t="s">
        <v>70</v>
      </c>
      <c r="X312" s="11">
        <v>274</v>
      </c>
      <c r="Y312" s="11" t="s">
        <v>70</v>
      </c>
      <c r="Z312" s="11" t="s">
        <v>70</v>
      </c>
      <c r="AA312" s="11" t="s">
        <v>70</v>
      </c>
      <c r="AB312" s="11" t="s">
        <v>70</v>
      </c>
      <c r="AC312" s="11" t="s">
        <v>70</v>
      </c>
      <c r="AD312" s="11" t="s">
        <v>70</v>
      </c>
      <c r="AE312" s="11" t="s">
        <v>70</v>
      </c>
      <c r="AF312" s="11" t="s">
        <v>70</v>
      </c>
      <c r="AG312" s="11" t="s">
        <v>70</v>
      </c>
      <c r="AH312" s="11" t="s">
        <v>70</v>
      </c>
      <c r="AI312" s="11">
        <v>1</v>
      </c>
      <c r="AJ312" s="12"/>
      <c r="AK312" s="11">
        <v>243</v>
      </c>
      <c r="AL312" s="11">
        <v>206</v>
      </c>
      <c r="AM312" s="11" t="s">
        <v>70</v>
      </c>
      <c r="AN312" s="12"/>
      <c r="AO312" s="11" t="s">
        <v>70</v>
      </c>
      <c r="AP312" s="11" t="s">
        <v>70</v>
      </c>
      <c r="AQ312" s="11">
        <v>206</v>
      </c>
      <c r="AR312" s="11" t="s">
        <v>70</v>
      </c>
      <c r="AS312" s="12"/>
      <c r="AT312" s="11" t="s">
        <v>70</v>
      </c>
      <c r="AU312" s="11">
        <v>142</v>
      </c>
      <c r="AV312" s="12"/>
      <c r="BC312" s="12"/>
      <c r="BD312" s="11" t="s">
        <v>334</v>
      </c>
      <c r="BF312" s="11">
        <v>0</v>
      </c>
      <c r="BG312" s="11">
        <v>0</v>
      </c>
      <c r="BH312" s="11">
        <v>0</v>
      </c>
      <c r="BI312" s="11">
        <v>0</v>
      </c>
      <c r="BJ312" s="11">
        <v>0</v>
      </c>
      <c r="BK312" s="11">
        <v>0</v>
      </c>
      <c r="BL312" s="11">
        <v>0</v>
      </c>
      <c r="BM312" s="11">
        <v>0</v>
      </c>
      <c r="BO312" s="12">
        <v>0</v>
      </c>
      <c r="BP312" s="11">
        <v>0</v>
      </c>
      <c r="BR312" s="11">
        <v>0</v>
      </c>
      <c r="BS312" s="11">
        <v>0</v>
      </c>
      <c r="BT312" s="11">
        <v>0</v>
      </c>
      <c r="BU312" s="11">
        <v>0</v>
      </c>
      <c r="BV312" s="11">
        <v>0</v>
      </c>
      <c r="BW312" s="11" t="s">
        <v>334</v>
      </c>
      <c r="BX312" s="12"/>
      <c r="BY312" s="11" t="s">
        <v>562</v>
      </c>
      <c r="BZ312" s="11" t="s">
        <v>70</v>
      </c>
      <c r="CA312" s="11">
        <v>0</v>
      </c>
      <c r="CB312" s="11">
        <v>0</v>
      </c>
      <c r="CC312" s="11">
        <v>0</v>
      </c>
      <c r="CD312" s="11">
        <v>0</v>
      </c>
      <c r="CE312" s="11">
        <v>0</v>
      </c>
      <c r="CF312" s="11">
        <v>0</v>
      </c>
      <c r="CG312" s="11">
        <v>0</v>
      </c>
      <c r="CH312" s="11">
        <v>0</v>
      </c>
      <c r="CI312" s="11">
        <v>0</v>
      </c>
      <c r="CJ312" s="11">
        <v>0</v>
      </c>
    </row>
    <row r="313" spans="1:96" s="11" customFormat="1" x14ac:dyDescent="0.2">
      <c r="A313" s="11" t="s">
        <v>848</v>
      </c>
      <c r="B313" s="11" t="s">
        <v>290</v>
      </c>
      <c r="C313" s="11">
        <v>2007</v>
      </c>
      <c r="D313" t="s">
        <v>843</v>
      </c>
      <c r="E313" s="11" t="s">
        <v>38</v>
      </c>
      <c r="F313" s="11" t="s">
        <v>93</v>
      </c>
      <c r="G313" t="s">
        <v>830</v>
      </c>
      <c r="H313" s="11" t="s">
        <v>286</v>
      </c>
      <c r="I313" t="s">
        <v>290</v>
      </c>
      <c r="K313" t="s">
        <v>70</v>
      </c>
      <c r="L313" t="s">
        <v>39</v>
      </c>
      <c r="M313" s="19">
        <v>39240</v>
      </c>
      <c r="N313" t="s">
        <v>762</v>
      </c>
      <c r="O313">
        <v>1</v>
      </c>
      <c r="P313" t="s">
        <v>844</v>
      </c>
      <c r="R313">
        <v>1</v>
      </c>
      <c r="S313" t="s">
        <v>852</v>
      </c>
      <c r="T313"/>
      <c r="U313" s="11" t="str">
        <f t="shared" si="4"/>
        <v>NO</v>
      </c>
      <c r="V313" s="11" t="s">
        <v>93</v>
      </c>
      <c r="W313" t="s">
        <v>70</v>
      </c>
      <c r="X313" s="11">
        <v>318</v>
      </c>
      <c r="Y313" s="11" t="s">
        <v>70</v>
      </c>
      <c r="Z313" s="11">
        <v>33</v>
      </c>
      <c r="AA313" s="11">
        <v>26</v>
      </c>
      <c r="AB313" s="11" t="s">
        <v>70</v>
      </c>
      <c r="AC313" s="11" t="s">
        <v>70</v>
      </c>
      <c r="AD313" s="11" t="s">
        <v>70</v>
      </c>
      <c r="AE313" s="11" t="s">
        <v>70</v>
      </c>
      <c r="AF313" s="11" t="s">
        <v>70</v>
      </c>
      <c r="AG313" s="11" t="s">
        <v>70</v>
      </c>
      <c r="AH313" s="11" t="s">
        <v>70</v>
      </c>
      <c r="AI313" s="11">
        <v>0</v>
      </c>
      <c r="AJ313" s="12"/>
      <c r="AK313" s="11">
        <v>382</v>
      </c>
      <c r="AL313" s="11">
        <v>308</v>
      </c>
      <c r="AM313" s="11" t="s">
        <v>70</v>
      </c>
      <c r="AN313" s="12"/>
      <c r="AO313" s="11">
        <v>26</v>
      </c>
      <c r="AP313" s="11" t="s">
        <v>70</v>
      </c>
      <c r="AQ313" s="11">
        <v>308</v>
      </c>
      <c r="AR313" s="11" t="s">
        <v>70</v>
      </c>
      <c r="AS313" s="12"/>
      <c r="AT313" s="11" t="s">
        <v>70</v>
      </c>
      <c r="AU313" s="11" t="s">
        <v>70</v>
      </c>
      <c r="AV313" s="12"/>
      <c r="BC313" s="12"/>
      <c r="BD313" s="11" t="s">
        <v>278</v>
      </c>
      <c r="BF313" s="11">
        <v>0</v>
      </c>
      <c r="BG313" s="11">
        <v>0</v>
      </c>
      <c r="BH313" s="11">
        <v>0</v>
      </c>
      <c r="BI313" s="11">
        <v>0</v>
      </c>
      <c r="BJ313" s="11">
        <v>0</v>
      </c>
      <c r="BK313" s="11">
        <v>0</v>
      </c>
      <c r="BL313" s="11">
        <v>0</v>
      </c>
      <c r="BM313" s="11">
        <v>0</v>
      </c>
      <c r="BO313" s="12">
        <v>0</v>
      </c>
      <c r="BP313" s="11" t="s">
        <v>39</v>
      </c>
      <c r="BQ313" s="11">
        <v>33</v>
      </c>
      <c r="BR313" s="11">
        <v>1</v>
      </c>
      <c r="BS313" s="11">
        <v>0</v>
      </c>
      <c r="BT313" s="11">
        <v>0</v>
      </c>
      <c r="BU313" s="11">
        <v>0</v>
      </c>
      <c r="BV313" s="11">
        <v>0</v>
      </c>
      <c r="BW313" s="11" t="s">
        <v>278</v>
      </c>
      <c r="BX313" s="12"/>
      <c r="BY313" s="11" t="s">
        <v>290</v>
      </c>
      <c r="BZ313" s="11" t="s">
        <v>70</v>
      </c>
      <c r="CA313" s="11">
        <v>0</v>
      </c>
      <c r="CB313" s="11">
        <v>0</v>
      </c>
      <c r="CC313" s="11">
        <v>0</v>
      </c>
      <c r="CD313" s="11">
        <v>0</v>
      </c>
      <c r="CE313" s="11">
        <v>0</v>
      </c>
      <c r="CF313" s="11">
        <v>0</v>
      </c>
      <c r="CG313" s="11">
        <v>0</v>
      </c>
      <c r="CH313" s="11">
        <v>0</v>
      </c>
      <c r="CI313" s="11">
        <v>0</v>
      </c>
      <c r="CJ313" s="11">
        <v>0</v>
      </c>
    </row>
    <row r="314" spans="1:96" s="11" customFormat="1" x14ac:dyDescent="0.2">
      <c r="A314" s="11" t="s">
        <v>848</v>
      </c>
      <c r="B314" s="11" t="s">
        <v>287</v>
      </c>
      <c r="C314" s="11">
        <v>2007</v>
      </c>
      <c r="D314" t="s">
        <v>843</v>
      </c>
      <c r="E314" s="11" t="s">
        <v>38</v>
      </c>
      <c r="F314" s="11" t="s">
        <v>93</v>
      </c>
      <c r="G314" t="s">
        <v>827</v>
      </c>
      <c r="H314" s="11" t="s">
        <v>286</v>
      </c>
      <c r="I314" t="s">
        <v>287</v>
      </c>
      <c r="K314" t="s">
        <v>70</v>
      </c>
      <c r="L314" t="s">
        <v>39</v>
      </c>
      <c r="M314" s="19">
        <v>39232</v>
      </c>
      <c r="N314" t="s">
        <v>762</v>
      </c>
      <c r="O314">
        <v>1</v>
      </c>
      <c r="P314" t="s">
        <v>844</v>
      </c>
      <c r="R314">
        <v>1</v>
      </c>
      <c r="S314" t="s">
        <v>852</v>
      </c>
      <c r="T314"/>
      <c r="U314" s="11" t="str">
        <f t="shared" si="4"/>
        <v>NO</v>
      </c>
      <c r="V314" s="11" t="s">
        <v>93</v>
      </c>
      <c r="W314" t="s">
        <v>70</v>
      </c>
      <c r="X314" s="11">
        <v>313</v>
      </c>
      <c r="Y314" s="11" t="s">
        <v>70</v>
      </c>
      <c r="Z314" s="11">
        <v>27</v>
      </c>
      <c r="AA314" s="11">
        <v>21</v>
      </c>
      <c r="AB314" s="11" t="s">
        <v>70</v>
      </c>
      <c r="AC314" s="11" t="s">
        <v>70</v>
      </c>
      <c r="AD314" s="11" t="s">
        <v>70</v>
      </c>
      <c r="AE314" s="11" t="s">
        <v>70</v>
      </c>
      <c r="AF314" s="11" t="s">
        <v>70</v>
      </c>
      <c r="AG314" s="11" t="s">
        <v>70</v>
      </c>
      <c r="AH314" s="11" t="s">
        <v>70</v>
      </c>
      <c r="AI314" s="11">
        <v>0</v>
      </c>
      <c r="AJ314" s="12"/>
      <c r="AK314" s="11">
        <v>375</v>
      </c>
      <c r="AL314" s="11">
        <v>303</v>
      </c>
      <c r="AM314" s="11" t="s">
        <v>70</v>
      </c>
      <c r="AN314" s="12"/>
      <c r="AO314" s="11">
        <v>21</v>
      </c>
      <c r="AP314" s="11" t="s">
        <v>70</v>
      </c>
      <c r="AQ314" s="11">
        <v>303</v>
      </c>
      <c r="AR314" s="11" t="s">
        <v>70</v>
      </c>
      <c r="AS314" s="12"/>
      <c r="AT314" s="11" t="s">
        <v>70</v>
      </c>
      <c r="AU314" s="11" t="s">
        <v>70</v>
      </c>
      <c r="AV314" s="12"/>
      <c r="BC314" s="12"/>
      <c r="BD314" s="11" t="s">
        <v>278</v>
      </c>
      <c r="BF314" s="11">
        <v>0</v>
      </c>
      <c r="BG314" s="11">
        <v>0</v>
      </c>
      <c r="BH314" s="11">
        <v>0</v>
      </c>
      <c r="BI314" s="11">
        <v>0</v>
      </c>
      <c r="BJ314" s="11">
        <v>0</v>
      </c>
      <c r="BK314" s="11">
        <v>0</v>
      </c>
      <c r="BL314" s="11">
        <v>0</v>
      </c>
      <c r="BM314" s="11">
        <v>0</v>
      </c>
      <c r="BO314" s="12">
        <v>0</v>
      </c>
      <c r="BP314" s="11" t="s">
        <v>39</v>
      </c>
      <c r="BQ314" s="11">
        <v>27</v>
      </c>
      <c r="BR314" s="11">
        <v>1</v>
      </c>
      <c r="BS314" s="11">
        <v>0</v>
      </c>
      <c r="BT314" s="11">
        <v>0</v>
      </c>
      <c r="BU314" s="11">
        <v>0</v>
      </c>
      <c r="BV314" s="11">
        <v>0</v>
      </c>
      <c r="BW314" s="11" t="s">
        <v>278</v>
      </c>
      <c r="BX314" s="12"/>
      <c r="BY314" s="11" t="s">
        <v>287</v>
      </c>
      <c r="BZ314" s="11" t="s">
        <v>70</v>
      </c>
      <c r="CA314" s="11">
        <v>0</v>
      </c>
      <c r="CB314" s="11">
        <v>0</v>
      </c>
      <c r="CC314" s="11">
        <v>0</v>
      </c>
      <c r="CD314" s="11">
        <v>0</v>
      </c>
      <c r="CE314" s="11">
        <v>0</v>
      </c>
      <c r="CF314" s="11">
        <v>0</v>
      </c>
      <c r="CG314" s="11">
        <v>0</v>
      </c>
      <c r="CH314" s="11">
        <v>0</v>
      </c>
      <c r="CI314" s="11">
        <v>0</v>
      </c>
      <c r="CJ314" s="11">
        <v>0</v>
      </c>
    </row>
    <row r="315" spans="1:96" s="11" customFormat="1" x14ac:dyDescent="0.2">
      <c r="A315" s="11" t="s">
        <v>848</v>
      </c>
      <c r="B315" s="11" t="s">
        <v>292</v>
      </c>
      <c r="C315" s="11">
        <v>2007</v>
      </c>
      <c r="D315" t="s">
        <v>843</v>
      </c>
      <c r="E315" s="11" t="s">
        <v>38</v>
      </c>
      <c r="F315" s="11" t="s">
        <v>93</v>
      </c>
      <c r="G315" t="s">
        <v>826</v>
      </c>
      <c r="H315" s="11" t="s">
        <v>286</v>
      </c>
      <c r="I315" t="s">
        <v>292</v>
      </c>
      <c r="K315" t="s">
        <v>70</v>
      </c>
      <c r="L315" t="s">
        <v>39</v>
      </c>
      <c r="M315" s="19">
        <v>39232</v>
      </c>
      <c r="N315" t="s">
        <v>762</v>
      </c>
      <c r="O315">
        <v>1</v>
      </c>
      <c r="P315" t="s">
        <v>844</v>
      </c>
      <c r="R315">
        <v>1</v>
      </c>
      <c r="S315" t="s">
        <v>852</v>
      </c>
      <c r="T315"/>
      <c r="U315" s="11" t="str">
        <f t="shared" si="4"/>
        <v>NO</v>
      </c>
      <c r="V315" s="11" t="s">
        <v>93</v>
      </c>
      <c r="W315" t="s">
        <v>70</v>
      </c>
      <c r="X315" s="11">
        <v>320</v>
      </c>
      <c r="Y315" s="11" t="s">
        <v>70</v>
      </c>
      <c r="Z315" s="11">
        <v>34</v>
      </c>
      <c r="AA315" s="11">
        <v>27</v>
      </c>
      <c r="AB315" s="11" t="s">
        <v>70</v>
      </c>
      <c r="AC315" s="11" t="s">
        <v>70</v>
      </c>
      <c r="AD315" s="11" t="s">
        <v>70</v>
      </c>
      <c r="AE315" s="11" t="s">
        <v>70</v>
      </c>
      <c r="AF315" s="11" t="s">
        <v>70</v>
      </c>
      <c r="AG315" s="11" t="s">
        <v>70</v>
      </c>
      <c r="AH315" s="11" t="s">
        <v>70</v>
      </c>
      <c r="AI315" s="11">
        <v>0</v>
      </c>
      <c r="AJ315" s="12"/>
      <c r="AK315" s="11">
        <v>385</v>
      </c>
      <c r="AL315" s="11">
        <v>309</v>
      </c>
      <c r="AM315" s="11" t="s">
        <v>70</v>
      </c>
      <c r="AN315" s="12"/>
      <c r="AO315" s="11">
        <v>27</v>
      </c>
      <c r="AP315" s="11" t="s">
        <v>70</v>
      </c>
      <c r="AQ315" s="11">
        <v>309</v>
      </c>
      <c r="AR315" s="11" t="s">
        <v>70</v>
      </c>
      <c r="AS315" s="12"/>
      <c r="AT315" s="11" t="s">
        <v>70</v>
      </c>
      <c r="AU315" s="11" t="s">
        <v>70</v>
      </c>
      <c r="AV315" s="12"/>
      <c r="BC315" s="12"/>
      <c r="BD315" s="11" t="s">
        <v>278</v>
      </c>
      <c r="BF315" s="11">
        <v>0</v>
      </c>
      <c r="BG315" s="11">
        <v>0</v>
      </c>
      <c r="BH315" s="11">
        <v>0</v>
      </c>
      <c r="BI315" s="11">
        <v>0</v>
      </c>
      <c r="BJ315" s="11">
        <v>0</v>
      </c>
      <c r="BK315" s="11">
        <v>0</v>
      </c>
      <c r="BL315" s="11">
        <v>0</v>
      </c>
      <c r="BM315" s="11">
        <v>0</v>
      </c>
      <c r="BO315" s="12">
        <v>0</v>
      </c>
      <c r="BP315" s="11" t="s">
        <v>39</v>
      </c>
      <c r="BQ315" s="11">
        <v>34</v>
      </c>
      <c r="BR315" s="11">
        <v>1</v>
      </c>
      <c r="BS315" s="11">
        <v>0</v>
      </c>
      <c r="BT315" s="11">
        <v>0</v>
      </c>
      <c r="BU315" s="11">
        <v>0</v>
      </c>
      <c r="BV315" s="11">
        <v>0</v>
      </c>
      <c r="BW315" s="11" t="s">
        <v>278</v>
      </c>
      <c r="BX315" s="12"/>
      <c r="BY315" s="11" t="s">
        <v>292</v>
      </c>
      <c r="BZ315" s="11" t="s">
        <v>70</v>
      </c>
      <c r="CA315" s="11">
        <v>0</v>
      </c>
      <c r="CB315" s="11">
        <v>0</v>
      </c>
      <c r="CC315" s="11">
        <v>0</v>
      </c>
      <c r="CD315" s="11">
        <v>0</v>
      </c>
      <c r="CE315" s="11">
        <v>0</v>
      </c>
      <c r="CF315" s="11">
        <v>0</v>
      </c>
      <c r="CG315" s="11">
        <v>0</v>
      </c>
      <c r="CH315" s="11">
        <v>0</v>
      </c>
      <c r="CI315" s="11">
        <v>0</v>
      </c>
      <c r="CJ315" s="11">
        <v>0</v>
      </c>
    </row>
    <row r="316" spans="1:96" s="11" customFormat="1" x14ac:dyDescent="0.2">
      <c r="A316" s="11" t="s">
        <v>848</v>
      </c>
      <c r="B316" s="11" t="s">
        <v>413</v>
      </c>
      <c r="C316" s="11">
        <v>2010</v>
      </c>
      <c r="D316" t="s">
        <v>843</v>
      </c>
      <c r="E316" s="11" t="s">
        <v>38</v>
      </c>
      <c r="F316" s="11" t="s">
        <v>93</v>
      </c>
      <c r="G316" t="s">
        <v>817</v>
      </c>
      <c r="H316" s="11" t="s">
        <v>286</v>
      </c>
      <c r="I316" t="s">
        <v>413</v>
      </c>
      <c r="K316" t="s">
        <v>70</v>
      </c>
      <c r="L316" t="s">
        <v>39</v>
      </c>
      <c r="M316" s="19">
        <v>40501</v>
      </c>
      <c r="N316" t="s">
        <v>762</v>
      </c>
      <c r="O316">
        <v>1</v>
      </c>
      <c r="P316" t="s">
        <v>844</v>
      </c>
      <c r="R316">
        <v>1</v>
      </c>
      <c r="S316" t="s">
        <v>852</v>
      </c>
      <c r="T316"/>
      <c r="U316" s="11" t="str">
        <f t="shared" si="4"/>
        <v>NO</v>
      </c>
      <c r="V316" s="11" t="s">
        <v>93</v>
      </c>
      <c r="W316" t="s">
        <v>70</v>
      </c>
      <c r="X316" s="11">
        <v>325</v>
      </c>
      <c r="Y316" s="11" t="s">
        <v>70</v>
      </c>
      <c r="Z316" s="11">
        <v>38</v>
      </c>
      <c r="AA316" s="11">
        <v>31</v>
      </c>
      <c r="AB316" s="11" t="s">
        <v>70</v>
      </c>
      <c r="AC316" s="11" t="s">
        <v>70</v>
      </c>
      <c r="AD316" s="11" t="s">
        <v>70</v>
      </c>
      <c r="AE316" s="11" t="s">
        <v>70</v>
      </c>
      <c r="AF316" s="11" t="s">
        <v>70</v>
      </c>
      <c r="AG316" s="11" t="s">
        <v>70</v>
      </c>
      <c r="AH316" s="11" t="s">
        <v>70</v>
      </c>
      <c r="AI316" s="11">
        <v>0</v>
      </c>
      <c r="AJ316" s="12"/>
      <c r="AK316" s="11">
        <v>391</v>
      </c>
      <c r="AL316" s="11">
        <v>313</v>
      </c>
      <c r="AM316" s="11" t="s">
        <v>70</v>
      </c>
      <c r="AN316" s="12"/>
      <c r="AO316" s="11">
        <v>31</v>
      </c>
      <c r="AP316" s="11" t="s">
        <v>70</v>
      </c>
      <c r="AQ316" s="11">
        <v>313</v>
      </c>
      <c r="AR316" s="11" t="s">
        <v>70</v>
      </c>
      <c r="AS316" s="12"/>
      <c r="AT316" s="11" t="s">
        <v>70</v>
      </c>
      <c r="AU316" s="11" t="s">
        <v>70</v>
      </c>
      <c r="AV316" s="12"/>
      <c r="BC316" s="12"/>
      <c r="BD316" s="11" t="s">
        <v>278</v>
      </c>
      <c r="BF316" s="11">
        <v>0</v>
      </c>
      <c r="BG316" s="11">
        <v>0</v>
      </c>
      <c r="BH316" s="11">
        <v>0</v>
      </c>
      <c r="BI316" s="11">
        <v>0</v>
      </c>
      <c r="BJ316" s="11">
        <v>0</v>
      </c>
      <c r="BK316" s="11">
        <v>0</v>
      </c>
      <c r="BL316" s="11">
        <v>0</v>
      </c>
      <c r="BM316" s="11">
        <v>0</v>
      </c>
      <c r="BO316" s="12">
        <v>0</v>
      </c>
      <c r="BP316" s="11" t="s">
        <v>39</v>
      </c>
      <c r="BQ316" s="11">
        <v>38</v>
      </c>
      <c r="BR316" s="11">
        <v>1</v>
      </c>
      <c r="BS316" s="11">
        <v>0</v>
      </c>
      <c r="BT316" s="11">
        <v>0</v>
      </c>
      <c r="BU316" s="11">
        <v>0</v>
      </c>
      <c r="BV316" s="11">
        <v>0</v>
      </c>
      <c r="BW316" s="11" t="s">
        <v>278</v>
      </c>
      <c r="BX316" s="12"/>
      <c r="BY316" s="11" t="s">
        <v>413</v>
      </c>
      <c r="BZ316" s="11" t="s">
        <v>70</v>
      </c>
      <c r="CA316" s="11">
        <v>0</v>
      </c>
      <c r="CB316" s="11">
        <v>0</v>
      </c>
      <c r="CC316" s="11">
        <v>0</v>
      </c>
      <c r="CD316" s="11">
        <v>0</v>
      </c>
      <c r="CE316" s="11">
        <v>0</v>
      </c>
      <c r="CF316" s="11">
        <v>0</v>
      </c>
      <c r="CG316" s="11">
        <v>0</v>
      </c>
      <c r="CH316" s="11">
        <v>0</v>
      </c>
      <c r="CI316" s="11">
        <v>0</v>
      </c>
      <c r="CJ316" s="11">
        <v>0</v>
      </c>
    </row>
    <row r="317" spans="1:96" s="11" customFormat="1" x14ac:dyDescent="0.2">
      <c r="A317" s="11" t="s">
        <v>848</v>
      </c>
      <c r="B317" s="11" t="s">
        <v>405</v>
      </c>
      <c r="C317" s="11">
        <v>2010</v>
      </c>
      <c r="D317" t="s">
        <v>843</v>
      </c>
      <c r="E317" s="11" t="s">
        <v>38</v>
      </c>
      <c r="F317" s="11" t="s">
        <v>93</v>
      </c>
      <c r="G317" t="s">
        <v>814</v>
      </c>
      <c r="H317" s="11" t="s">
        <v>286</v>
      </c>
      <c r="I317" t="s">
        <v>405</v>
      </c>
      <c r="K317" t="s">
        <v>70</v>
      </c>
      <c r="L317" t="s">
        <v>39</v>
      </c>
      <c r="M317" s="19">
        <v>40501</v>
      </c>
      <c r="N317" t="s">
        <v>762</v>
      </c>
      <c r="O317">
        <v>1</v>
      </c>
      <c r="P317" t="s">
        <v>844</v>
      </c>
      <c r="R317">
        <v>1</v>
      </c>
      <c r="S317" t="s">
        <v>852</v>
      </c>
      <c r="T317"/>
      <c r="U317" s="11" t="str">
        <f t="shared" si="4"/>
        <v>NO</v>
      </c>
      <c r="V317" s="11" t="s">
        <v>93</v>
      </c>
      <c r="W317" t="s">
        <v>70</v>
      </c>
      <c r="X317" s="11">
        <v>298</v>
      </c>
      <c r="Y317" s="11" t="s">
        <v>70</v>
      </c>
      <c r="Z317" s="11">
        <v>11</v>
      </c>
      <c r="AA317" s="11">
        <v>11</v>
      </c>
      <c r="AB317" s="11" t="s">
        <v>70</v>
      </c>
      <c r="AC317" s="11" t="s">
        <v>70</v>
      </c>
      <c r="AD317" s="11" t="s">
        <v>70</v>
      </c>
      <c r="AE317" s="11" t="s">
        <v>70</v>
      </c>
      <c r="AF317" s="11" t="s">
        <v>70</v>
      </c>
      <c r="AG317" s="11" t="s">
        <v>70</v>
      </c>
      <c r="AH317" s="11" t="s">
        <v>70</v>
      </c>
      <c r="AI317" s="11">
        <v>0</v>
      </c>
      <c r="AJ317" s="12"/>
      <c r="AK317" s="11">
        <v>351</v>
      </c>
      <c r="AL317" s="11">
        <v>293</v>
      </c>
      <c r="AM317" s="11" t="s">
        <v>70</v>
      </c>
      <c r="AN317" s="12"/>
      <c r="AO317" s="11">
        <v>11</v>
      </c>
      <c r="AP317" s="11" t="s">
        <v>70</v>
      </c>
      <c r="AQ317" s="11">
        <v>293</v>
      </c>
      <c r="AR317" s="11" t="s">
        <v>70</v>
      </c>
      <c r="AS317" s="12"/>
      <c r="AT317" s="11" t="s">
        <v>70</v>
      </c>
      <c r="AU317" s="11" t="s">
        <v>70</v>
      </c>
      <c r="AV317" s="12"/>
      <c r="BC317" s="12"/>
      <c r="BD317" s="11" t="s">
        <v>278</v>
      </c>
      <c r="BF317" s="11">
        <v>0</v>
      </c>
      <c r="BG317" s="11">
        <v>0</v>
      </c>
      <c r="BH317" s="11">
        <v>0</v>
      </c>
      <c r="BI317" s="11">
        <v>0</v>
      </c>
      <c r="BJ317" s="11">
        <v>0</v>
      </c>
      <c r="BK317" s="11">
        <v>0</v>
      </c>
      <c r="BL317" s="11">
        <v>0</v>
      </c>
      <c r="BM317" s="11">
        <v>0</v>
      </c>
      <c r="BO317" s="12">
        <v>0</v>
      </c>
      <c r="BP317" s="11" t="s">
        <v>39</v>
      </c>
      <c r="BQ317" s="11">
        <v>11</v>
      </c>
      <c r="BR317" s="11">
        <v>1</v>
      </c>
      <c r="BS317" s="11">
        <v>0</v>
      </c>
      <c r="BT317" s="11">
        <v>0</v>
      </c>
      <c r="BU317" s="11">
        <v>0</v>
      </c>
      <c r="BV317" s="11">
        <v>0</v>
      </c>
      <c r="BW317" s="11" t="s">
        <v>278</v>
      </c>
      <c r="BX317" s="12"/>
      <c r="BY317" s="11" t="s">
        <v>405</v>
      </c>
      <c r="BZ317" s="11" t="s">
        <v>70</v>
      </c>
      <c r="CA317" s="11">
        <v>0</v>
      </c>
      <c r="CB317" s="11">
        <v>0</v>
      </c>
      <c r="CC317" s="11">
        <v>0</v>
      </c>
      <c r="CD317" s="11">
        <v>0</v>
      </c>
      <c r="CE317" s="11">
        <v>0</v>
      </c>
      <c r="CF317" s="11">
        <v>0</v>
      </c>
      <c r="CG317" s="11">
        <v>0</v>
      </c>
      <c r="CH317" s="11">
        <v>0</v>
      </c>
      <c r="CI317" s="11">
        <v>0</v>
      </c>
      <c r="CJ317" s="11">
        <v>0</v>
      </c>
    </row>
    <row r="318" spans="1:96" s="11" customFormat="1" x14ac:dyDescent="0.2">
      <c r="A318" s="11" t="s">
        <v>848</v>
      </c>
      <c r="B318" s="11" t="s">
        <v>412</v>
      </c>
      <c r="C318" s="11">
        <v>2010</v>
      </c>
      <c r="D318" t="s">
        <v>843</v>
      </c>
      <c r="E318" s="11" t="s">
        <v>38</v>
      </c>
      <c r="F318" s="11" t="s">
        <v>93</v>
      </c>
      <c r="G318" t="s">
        <v>814</v>
      </c>
      <c r="H318" s="11" t="s">
        <v>286</v>
      </c>
      <c r="I318" t="s">
        <v>412</v>
      </c>
      <c r="K318" t="s">
        <v>70</v>
      </c>
      <c r="L318" t="s">
        <v>39</v>
      </c>
      <c r="M318" s="19">
        <v>40501</v>
      </c>
      <c r="N318" t="s">
        <v>762</v>
      </c>
      <c r="O318">
        <v>1</v>
      </c>
      <c r="P318" t="s">
        <v>844</v>
      </c>
      <c r="R318">
        <v>1</v>
      </c>
      <c r="S318" t="s">
        <v>852</v>
      </c>
      <c r="T318"/>
      <c r="U318" s="11" t="str">
        <f t="shared" si="4"/>
        <v>NO</v>
      </c>
      <c r="V318" s="11" t="s">
        <v>93</v>
      </c>
      <c r="W318" t="s">
        <v>70</v>
      </c>
      <c r="X318" s="11">
        <v>321</v>
      </c>
      <c r="Y318" s="11" t="s">
        <v>70</v>
      </c>
      <c r="Z318" s="11">
        <v>35</v>
      </c>
      <c r="AA318" s="11">
        <v>28</v>
      </c>
      <c r="AB318" s="11" t="s">
        <v>70</v>
      </c>
      <c r="AC318" s="11" t="s">
        <v>70</v>
      </c>
      <c r="AD318" s="11" t="s">
        <v>70</v>
      </c>
      <c r="AE318" s="11" t="s">
        <v>70</v>
      </c>
      <c r="AF318" s="11" t="s">
        <v>70</v>
      </c>
      <c r="AG318" s="11" t="s">
        <v>70</v>
      </c>
      <c r="AH318" s="11" t="s">
        <v>70</v>
      </c>
      <c r="AI318" s="11">
        <v>0</v>
      </c>
      <c r="AJ318" s="12"/>
      <c r="AK318" s="11">
        <v>386</v>
      </c>
      <c r="AL318" s="11">
        <v>310</v>
      </c>
      <c r="AM318" s="11" t="s">
        <v>70</v>
      </c>
      <c r="AN318" s="12"/>
      <c r="AO318" s="11">
        <v>28</v>
      </c>
      <c r="AP318" s="11" t="s">
        <v>70</v>
      </c>
      <c r="AQ318" s="11">
        <v>310</v>
      </c>
      <c r="AR318" s="11" t="s">
        <v>70</v>
      </c>
      <c r="AS318" s="12"/>
      <c r="AT318" s="11" t="s">
        <v>70</v>
      </c>
      <c r="AU318" s="11" t="s">
        <v>70</v>
      </c>
      <c r="AV318" s="12"/>
      <c r="BC318" s="12"/>
      <c r="BD318" s="11" t="s">
        <v>278</v>
      </c>
      <c r="BF318" s="11">
        <v>0</v>
      </c>
      <c r="BG318" s="11">
        <v>0</v>
      </c>
      <c r="BH318" s="11">
        <v>0</v>
      </c>
      <c r="BI318" s="11">
        <v>0</v>
      </c>
      <c r="BJ318" s="11">
        <v>0</v>
      </c>
      <c r="BK318" s="11">
        <v>0</v>
      </c>
      <c r="BL318" s="11">
        <v>0</v>
      </c>
      <c r="BM318" s="11">
        <v>0</v>
      </c>
      <c r="BO318" s="12">
        <v>0</v>
      </c>
      <c r="BP318" s="11" t="s">
        <v>39</v>
      </c>
      <c r="BQ318" s="11">
        <v>35</v>
      </c>
      <c r="BR318" s="11">
        <v>1</v>
      </c>
      <c r="BS318" s="11">
        <v>0</v>
      </c>
      <c r="BT318" s="11">
        <v>0</v>
      </c>
      <c r="BU318" s="11">
        <v>0</v>
      </c>
      <c r="BV318" s="11">
        <v>0</v>
      </c>
      <c r="BW318" s="11" t="s">
        <v>278</v>
      </c>
      <c r="BX318" s="12"/>
      <c r="BY318" s="11" t="s">
        <v>412</v>
      </c>
      <c r="BZ318" s="11" t="s">
        <v>70</v>
      </c>
      <c r="CA318" s="11">
        <v>0</v>
      </c>
      <c r="CB318" s="11">
        <v>0</v>
      </c>
      <c r="CC318" s="11">
        <v>0</v>
      </c>
      <c r="CD318" s="11">
        <v>0</v>
      </c>
      <c r="CE318" s="11">
        <v>0</v>
      </c>
      <c r="CF318" s="11">
        <v>0</v>
      </c>
      <c r="CG318" s="11">
        <v>0</v>
      </c>
      <c r="CH318" s="11">
        <v>0</v>
      </c>
      <c r="CI318" s="11">
        <v>0</v>
      </c>
      <c r="CJ318" s="11">
        <v>0</v>
      </c>
    </row>
    <row r="319" spans="1:96" s="11" customFormat="1" x14ac:dyDescent="0.2">
      <c r="A319" s="11" t="s">
        <v>848</v>
      </c>
      <c r="B319" s="11" t="s">
        <v>288</v>
      </c>
      <c r="C319" s="11">
        <v>2007</v>
      </c>
      <c r="D319" t="s">
        <v>843</v>
      </c>
      <c r="E319" s="11" t="s">
        <v>38</v>
      </c>
      <c r="F319" s="11" t="s">
        <v>93</v>
      </c>
      <c r="G319" t="s">
        <v>813</v>
      </c>
      <c r="H319" s="11" t="s">
        <v>286</v>
      </c>
      <c r="I319" t="s">
        <v>288</v>
      </c>
      <c r="K319" t="s">
        <v>70</v>
      </c>
      <c r="L319" t="s">
        <v>39</v>
      </c>
      <c r="M319" s="19">
        <v>39240</v>
      </c>
      <c r="N319" t="s">
        <v>762</v>
      </c>
      <c r="O319">
        <v>1</v>
      </c>
      <c r="P319" t="s">
        <v>844</v>
      </c>
      <c r="R319">
        <v>1</v>
      </c>
      <c r="S319" t="s">
        <v>852</v>
      </c>
      <c r="T319"/>
      <c r="U319" s="11" t="str">
        <f t="shared" si="4"/>
        <v>NO</v>
      </c>
      <c r="V319" s="11" t="s">
        <v>93</v>
      </c>
      <c r="W319" t="s">
        <v>70</v>
      </c>
      <c r="X319" s="11">
        <v>315</v>
      </c>
      <c r="Y319" s="11" t="s">
        <v>70</v>
      </c>
      <c r="Z319" s="11">
        <v>29</v>
      </c>
      <c r="AA319" s="11">
        <v>23</v>
      </c>
      <c r="AB319" s="11" t="s">
        <v>70</v>
      </c>
      <c r="AC319" s="11" t="s">
        <v>70</v>
      </c>
      <c r="AD319" s="11" t="s">
        <v>70</v>
      </c>
      <c r="AE319" s="11" t="s">
        <v>70</v>
      </c>
      <c r="AF319" s="11" t="s">
        <v>70</v>
      </c>
      <c r="AG319" s="11" t="s">
        <v>70</v>
      </c>
      <c r="AH319" s="11" t="s">
        <v>70</v>
      </c>
      <c r="AI319" s="11">
        <v>0</v>
      </c>
      <c r="AJ319" s="12"/>
      <c r="AK319" s="11">
        <v>377</v>
      </c>
      <c r="AL319" s="11">
        <v>305</v>
      </c>
      <c r="AM319" s="11" t="s">
        <v>70</v>
      </c>
      <c r="AN319" s="12"/>
      <c r="AO319" s="11">
        <v>23</v>
      </c>
      <c r="AP319" s="11" t="s">
        <v>70</v>
      </c>
      <c r="AQ319" s="11">
        <v>305</v>
      </c>
      <c r="AR319" s="11" t="s">
        <v>70</v>
      </c>
      <c r="AS319" s="12"/>
      <c r="AT319" s="11" t="s">
        <v>70</v>
      </c>
      <c r="AU319" s="11" t="s">
        <v>70</v>
      </c>
      <c r="AV319" s="12"/>
      <c r="BC319" s="12"/>
      <c r="BD319" s="11" t="s">
        <v>278</v>
      </c>
      <c r="BF319" s="11">
        <v>0</v>
      </c>
      <c r="BG319" s="11">
        <v>0</v>
      </c>
      <c r="BH319" s="11">
        <v>0</v>
      </c>
      <c r="BI319" s="11">
        <v>0</v>
      </c>
      <c r="BJ319" s="11">
        <v>0</v>
      </c>
      <c r="BK319" s="11">
        <v>0</v>
      </c>
      <c r="BL319" s="11">
        <v>0</v>
      </c>
      <c r="BM319" s="11">
        <v>0</v>
      </c>
      <c r="BO319" s="12">
        <v>0</v>
      </c>
      <c r="BP319" s="11" t="s">
        <v>39</v>
      </c>
      <c r="BQ319" s="11">
        <v>29</v>
      </c>
      <c r="BR319" s="11">
        <v>1</v>
      </c>
      <c r="BS319" s="11">
        <v>0</v>
      </c>
      <c r="BT319" s="11">
        <v>0</v>
      </c>
      <c r="BU319" s="11">
        <v>0</v>
      </c>
      <c r="BV319" s="11">
        <v>0</v>
      </c>
      <c r="BW319" s="11" t="s">
        <v>278</v>
      </c>
      <c r="BX319" s="12"/>
      <c r="BY319" s="11" t="s">
        <v>288</v>
      </c>
      <c r="BZ319" s="11" t="s">
        <v>70</v>
      </c>
      <c r="CA319" s="11">
        <v>0</v>
      </c>
      <c r="CB319" s="11">
        <v>0</v>
      </c>
      <c r="CC319" s="11">
        <v>0</v>
      </c>
      <c r="CD319" s="11">
        <v>0</v>
      </c>
      <c r="CE319" s="11">
        <v>0</v>
      </c>
      <c r="CF319" s="11">
        <v>0</v>
      </c>
      <c r="CG319" s="11">
        <v>0</v>
      </c>
      <c r="CH319" s="11">
        <v>0</v>
      </c>
      <c r="CI319" s="11">
        <v>0</v>
      </c>
      <c r="CJ319" s="11">
        <v>0</v>
      </c>
    </row>
    <row r="320" spans="1:96" s="11" customFormat="1" x14ac:dyDescent="0.2">
      <c r="A320" s="11" t="s">
        <v>848</v>
      </c>
      <c r="B320" s="11" t="s">
        <v>406</v>
      </c>
      <c r="C320" s="11">
        <v>2010</v>
      </c>
      <c r="D320" t="s">
        <v>843</v>
      </c>
      <c r="E320" s="11" t="s">
        <v>38</v>
      </c>
      <c r="F320" s="11" t="s">
        <v>67</v>
      </c>
      <c r="G320" t="s">
        <v>803</v>
      </c>
      <c r="H320" s="11" t="s">
        <v>286</v>
      </c>
      <c r="I320" t="s">
        <v>406</v>
      </c>
      <c r="K320" t="s">
        <v>761</v>
      </c>
      <c r="L320" t="s">
        <v>39</v>
      </c>
      <c r="M320" s="19">
        <v>40501</v>
      </c>
      <c r="N320" t="s">
        <v>762</v>
      </c>
      <c r="O320">
        <v>1</v>
      </c>
      <c r="P320" t="s">
        <v>844</v>
      </c>
      <c r="Q320" s="11">
        <v>1204</v>
      </c>
      <c r="R320">
        <v>1</v>
      </c>
      <c r="S320" t="s">
        <v>852</v>
      </c>
      <c r="T320"/>
      <c r="U320" s="11" t="str">
        <f t="shared" si="4"/>
        <v>NO</v>
      </c>
      <c r="V320" s="11" t="s">
        <v>67</v>
      </c>
      <c r="W320" t="s">
        <v>70</v>
      </c>
      <c r="X320" s="11" t="s">
        <v>70</v>
      </c>
      <c r="Y320" s="11">
        <v>52</v>
      </c>
      <c r="Z320" s="11">
        <v>12</v>
      </c>
      <c r="AA320" s="11" t="s">
        <v>70</v>
      </c>
      <c r="AB320" s="11">
        <v>1</v>
      </c>
      <c r="AC320" s="11" t="s">
        <v>70</v>
      </c>
      <c r="AD320" s="11" t="s">
        <v>70</v>
      </c>
      <c r="AE320" s="11" t="s">
        <v>70</v>
      </c>
      <c r="AF320" s="11" t="s">
        <v>70</v>
      </c>
      <c r="AG320" s="11" t="s">
        <v>70</v>
      </c>
      <c r="AH320" s="11" t="s">
        <v>70</v>
      </c>
      <c r="AI320" s="11">
        <v>0</v>
      </c>
      <c r="AJ320" s="12"/>
      <c r="AK320" s="11">
        <v>587</v>
      </c>
      <c r="AL320" s="11">
        <v>326</v>
      </c>
      <c r="AM320" s="11" t="s">
        <v>70</v>
      </c>
      <c r="AN320" s="12"/>
      <c r="AO320" s="11" t="s">
        <v>70</v>
      </c>
      <c r="AP320" s="11" t="s">
        <v>70</v>
      </c>
      <c r="AQ320" s="11" t="s">
        <v>70</v>
      </c>
      <c r="AR320" s="11" t="s">
        <v>70</v>
      </c>
      <c r="AS320" s="12"/>
      <c r="AT320" s="11">
        <v>24</v>
      </c>
      <c r="AU320" s="11" t="s">
        <v>70</v>
      </c>
      <c r="AV320" s="12"/>
      <c r="BC320" s="12"/>
      <c r="BM320" s="11">
        <v>0</v>
      </c>
      <c r="BO320" s="12"/>
      <c r="BX320" s="12"/>
      <c r="BY320" s="11" t="s">
        <v>272</v>
      </c>
      <c r="BZ320" s="11">
        <v>8</v>
      </c>
      <c r="CA320" s="11">
        <v>0</v>
      </c>
      <c r="CB320" s="11">
        <v>0</v>
      </c>
      <c r="CC320" s="11">
        <v>1</v>
      </c>
      <c r="CD320" s="11">
        <v>0</v>
      </c>
      <c r="CE320" s="11">
        <v>0</v>
      </c>
      <c r="CF320" s="11">
        <v>0</v>
      </c>
      <c r="CG320" s="11">
        <v>0</v>
      </c>
      <c r="CH320" s="11">
        <v>0</v>
      </c>
      <c r="CI320" s="11">
        <v>0</v>
      </c>
      <c r="CJ320" s="11">
        <v>0</v>
      </c>
      <c r="CK320" s="11" t="s">
        <v>273</v>
      </c>
      <c r="CL320" s="11" t="s">
        <v>270</v>
      </c>
      <c r="CM320" s="11" t="s">
        <v>274</v>
      </c>
      <c r="CN320" s="11">
        <v>2007</v>
      </c>
      <c r="CO320" s="11" t="s">
        <v>271</v>
      </c>
      <c r="CP320" s="11">
        <v>1204</v>
      </c>
      <c r="CQ320" s="11" t="s">
        <v>274</v>
      </c>
      <c r="CR320" s="17" t="s">
        <v>185</v>
      </c>
    </row>
    <row r="321" spans="1:102" s="11" customFormat="1" x14ac:dyDescent="0.2">
      <c r="A321" s="11" t="s">
        <v>848</v>
      </c>
      <c r="B321" s="11" t="s">
        <v>285</v>
      </c>
      <c r="C321" s="11">
        <v>2007</v>
      </c>
      <c r="D321" t="s">
        <v>843</v>
      </c>
      <c r="E321" s="11" t="s">
        <v>38</v>
      </c>
      <c r="F321" s="11" t="s">
        <v>67</v>
      </c>
      <c r="G321" t="s">
        <v>803</v>
      </c>
      <c r="H321" s="11" t="s">
        <v>286</v>
      </c>
      <c r="I321" t="s">
        <v>285</v>
      </c>
      <c r="K321" t="s">
        <v>772</v>
      </c>
      <c r="L321" t="s">
        <v>39</v>
      </c>
      <c r="M321" s="19">
        <v>39229</v>
      </c>
      <c r="N321" t="s">
        <v>762</v>
      </c>
      <c r="O321">
        <v>1</v>
      </c>
      <c r="P321" t="s">
        <v>844</v>
      </c>
      <c r="Q321" s="11">
        <v>94</v>
      </c>
      <c r="R321">
        <v>1</v>
      </c>
      <c r="S321" t="s">
        <v>852</v>
      </c>
      <c r="T321"/>
      <c r="U321" s="11" t="str">
        <f t="shared" si="4"/>
        <v>NO</v>
      </c>
      <c r="V321" s="11" t="s">
        <v>67</v>
      </c>
      <c r="W321" t="s">
        <v>70</v>
      </c>
      <c r="X321" s="11" t="s">
        <v>70</v>
      </c>
      <c r="Y321" s="11">
        <v>59</v>
      </c>
      <c r="Z321" s="11">
        <v>25</v>
      </c>
      <c r="AA321" s="11" t="s">
        <v>70</v>
      </c>
      <c r="AB321" s="11">
        <v>6</v>
      </c>
      <c r="AC321" s="11" t="s">
        <v>70</v>
      </c>
      <c r="AD321" s="11" t="s">
        <v>70</v>
      </c>
      <c r="AE321" s="11" t="s">
        <v>70</v>
      </c>
      <c r="AF321" s="11" t="s">
        <v>70</v>
      </c>
      <c r="AG321" s="11" t="s">
        <v>70</v>
      </c>
      <c r="AH321" s="11" t="s">
        <v>70</v>
      </c>
      <c r="AI321" s="11">
        <v>0</v>
      </c>
      <c r="AJ321" s="12"/>
      <c r="AK321" s="11">
        <v>589</v>
      </c>
      <c r="AL321" s="11">
        <v>327</v>
      </c>
      <c r="AM321" s="11" t="s">
        <v>70</v>
      </c>
      <c r="AN321" s="12"/>
      <c r="AO321" s="11" t="s">
        <v>70</v>
      </c>
      <c r="AP321" s="11" t="s">
        <v>70</v>
      </c>
      <c r="AQ321" s="11" t="s">
        <v>70</v>
      </c>
      <c r="AR321" s="11" t="s">
        <v>70</v>
      </c>
      <c r="AS321" s="12"/>
      <c r="AT321" s="11">
        <v>26</v>
      </c>
      <c r="AU321" s="11" t="s">
        <v>70</v>
      </c>
      <c r="AV321" s="12"/>
      <c r="BC321" s="12"/>
      <c r="BM321" s="11">
        <v>0</v>
      </c>
      <c r="BO321" s="12"/>
      <c r="BX321" s="12"/>
      <c r="BY321" s="11" t="s">
        <v>323</v>
      </c>
      <c r="BZ321" s="11">
        <v>9</v>
      </c>
      <c r="CA321" s="11">
        <v>0</v>
      </c>
      <c r="CB321" s="11">
        <v>1</v>
      </c>
      <c r="CC321" s="11">
        <v>0</v>
      </c>
      <c r="CD321" s="11">
        <v>0</v>
      </c>
      <c r="CE321" s="11">
        <v>0</v>
      </c>
      <c r="CF321" s="11">
        <v>0</v>
      </c>
      <c r="CG321" s="11">
        <v>0</v>
      </c>
      <c r="CH321" s="11">
        <v>0</v>
      </c>
      <c r="CI321" s="11">
        <v>0</v>
      </c>
      <c r="CJ321" s="11">
        <v>0</v>
      </c>
      <c r="CK321" s="11" t="s">
        <v>324</v>
      </c>
      <c r="CL321" s="11" t="s">
        <v>321</v>
      </c>
      <c r="CM321" s="11" t="s">
        <v>192</v>
      </c>
      <c r="CN321" s="11">
        <v>2008</v>
      </c>
      <c r="CO321" s="11" t="s">
        <v>322</v>
      </c>
      <c r="CP321" s="11">
        <v>94</v>
      </c>
      <c r="CQ321" s="11" t="s">
        <v>192</v>
      </c>
      <c r="CR321" s="17" t="s">
        <v>185</v>
      </c>
      <c r="CX321"/>
    </row>
    <row r="322" spans="1:102" s="11" customFormat="1" x14ac:dyDescent="0.2">
      <c r="A322" s="11" t="s">
        <v>848</v>
      </c>
      <c r="B322" s="11" t="s">
        <v>289</v>
      </c>
      <c r="C322" s="11">
        <v>2007</v>
      </c>
      <c r="D322" t="s">
        <v>843</v>
      </c>
      <c r="E322" s="11" t="s">
        <v>38</v>
      </c>
      <c r="F322" s="11" t="s">
        <v>93</v>
      </c>
      <c r="G322" t="s">
        <v>825</v>
      </c>
      <c r="H322" s="11" t="s">
        <v>277</v>
      </c>
      <c r="I322" t="s">
        <v>289</v>
      </c>
      <c r="K322" t="s">
        <v>70</v>
      </c>
      <c r="L322" t="s">
        <v>40</v>
      </c>
      <c r="M322" s="19">
        <v>39240</v>
      </c>
      <c r="N322" t="s">
        <v>762</v>
      </c>
      <c r="O322">
        <v>1</v>
      </c>
      <c r="P322" t="s">
        <v>844</v>
      </c>
      <c r="R322">
        <v>1</v>
      </c>
      <c r="S322" t="s">
        <v>852</v>
      </c>
      <c r="T322"/>
      <c r="U322" s="11" t="str">
        <f t="shared" ref="U322:U385" si="5">IF(B322=I322,"NO","YES")</f>
        <v>NO</v>
      </c>
      <c r="V322" s="11" t="s">
        <v>93</v>
      </c>
      <c r="W322" t="s">
        <v>70</v>
      </c>
      <c r="X322" s="11">
        <v>316</v>
      </c>
      <c r="Y322" s="11" t="s">
        <v>70</v>
      </c>
      <c r="Z322" s="11">
        <v>30</v>
      </c>
      <c r="AA322" s="11">
        <v>24</v>
      </c>
      <c r="AB322" s="11" t="s">
        <v>70</v>
      </c>
      <c r="AC322" s="11" t="s">
        <v>70</v>
      </c>
      <c r="AD322" s="11" t="s">
        <v>70</v>
      </c>
      <c r="AE322" s="11" t="s">
        <v>70</v>
      </c>
      <c r="AF322" s="11" t="s">
        <v>70</v>
      </c>
      <c r="AG322" s="11" t="s">
        <v>70</v>
      </c>
      <c r="AH322" s="11" t="s">
        <v>70</v>
      </c>
      <c r="AI322" s="11">
        <v>0</v>
      </c>
      <c r="AJ322" s="12"/>
      <c r="AK322" s="11">
        <v>379</v>
      </c>
      <c r="AL322" s="11">
        <v>306</v>
      </c>
      <c r="AM322" s="11" t="s">
        <v>70</v>
      </c>
      <c r="AN322" s="12"/>
      <c r="AO322" s="11">
        <v>24</v>
      </c>
      <c r="AP322" s="11" t="s">
        <v>70</v>
      </c>
      <c r="AQ322" s="11">
        <v>306</v>
      </c>
      <c r="AR322" s="11" t="s">
        <v>70</v>
      </c>
      <c r="AS322" s="12"/>
      <c r="AT322" s="11" t="s">
        <v>70</v>
      </c>
      <c r="AU322" s="11" t="s">
        <v>70</v>
      </c>
      <c r="AV322" s="12"/>
      <c r="BC322" s="12"/>
      <c r="BD322" s="11" t="s">
        <v>278</v>
      </c>
      <c r="BF322" s="11">
        <v>0</v>
      </c>
      <c r="BG322" s="11">
        <v>0</v>
      </c>
      <c r="BH322" s="11">
        <v>0</v>
      </c>
      <c r="BI322" s="11">
        <v>0</v>
      </c>
      <c r="BJ322" s="11">
        <v>0</v>
      </c>
      <c r="BK322" s="11">
        <v>0</v>
      </c>
      <c r="BL322" s="11">
        <v>0</v>
      </c>
      <c r="BM322" s="11">
        <v>0</v>
      </c>
      <c r="BO322" s="12">
        <v>0</v>
      </c>
      <c r="BP322" s="11" t="s">
        <v>40</v>
      </c>
      <c r="BQ322" s="11">
        <v>30</v>
      </c>
      <c r="BR322" s="11">
        <v>0</v>
      </c>
      <c r="BS322" s="11">
        <v>1</v>
      </c>
      <c r="BT322" s="11">
        <v>0</v>
      </c>
      <c r="BU322" s="11">
        <v>0</v>
      </c>
      <c r="BV322" s="11">
        <v>0</v>
      </c>
      <c r="BW322" s="11" t="s">
        <v>278</v>
      </c>
      <c r="BX322" s="12"/>
      <c r="BY322" s="11" t="s">
        <v>289</v>
      </c>
      <c r="BZ322" s="11" t="s">
        <v>70</v>
      </c>
      <c r="CA322" s="11">
        <v>0</v>
      </c>
      <c r="CB322" s="11">
        <v>0</v>
      </c>
      <c r="CC322" s="11">
        <v>0</v>
      </c>
      <c r="CD322" s="11">
        <v>0</v>
      </c>
      <c r="CE322" s="11">
        <v>0</v>
      </c>
      <c r="CF322" s="11">
        <v>0</v>
      </c>
      <c r="CG322" s="11">
        <v>0</v>
      </c>
      <c r="CH322" s="11">
        <v>0</v>
      </c>
      <c r="CI322" s="11">
        <v>0</v>
      </c>
      <c r="CJ322" s="11">
        <v>0</v>
      </c>
    </row>
    <row r="323" spans="1:102" s="11" customFormat="1" x14ac:dyDescent="0.2">
      <c r="A323" s="11" t="s">
        <v>848</v>
      </c>
      <c r="B323" s="11" t="s">
        <v>276</v>
      </c>
      <c r="C323" s="11">
        <v>2007</v>
      </c>
      <c r="D323" t="s">
        <v>843</v>
      </c>
      <c r="E323" s="11" t="s">
        <v>38</v>
      </c>
      <c r="F323" s="11" t="s">
        <v>93</v>
      </c>
      <c r="G323" t="s">
        <v>814</v>
      </c>
      <c r="H323" s="11" t="s">
        <v>277</v>
      </c>
      <c r="I323" t="s">
        <v>276</v>
      </c>
      <c r="K323" t="s">
        <v>70</v>
      </c>
      <c r="L323" t="s">
        <v>40</v>
      </c>
      <c r="M323" s="19">
        <v>39240</v>
      </c>
      <c r="N323" t="s">
        <v>762</v>
      </c>
      <c r="O323">
        <v>1</v>
      </c>
      <c r="P323" t="s">
        <v>844</v>
      </c>
      <c r="R323">
        <v>1</v>
      </c>
      <c r="S323" t="s">
        <v>852</v>
      </c>
      <c r="T323"/>
      <c r="U323" s="11" t="str">
        <f t="shared" si="5"/>
        <v>NO</v>
      </c>
      <c r="V323" s="11" t="s">
        <v>93</v>
      </c>
      <c r="W323" t="s">
        <v>70</v>
      </c>
      <c r="X323" s="11">
        <v>292</v>
      </c>
      <c r="Y323" s="11" t="s">
        <v>70</v>
      </c>
      <c r="Z323" s="11">
        <v>6</v>
      </c>
      <c r="AA323" s="11">
        <v>6</v>
      </c>
      <c r="AB323" s="11" t="s">
        <v>70</v>
      </c>
      <c r="AC323" s="11" t="s">
        <v>70</v>
      </c>
      <c r="AD323" s="11" t="s">
        <v>70</v>
      </c>
      <c r="AE323" s="11" t="s">
        <v>70</v>
      </c>
      <c r="AF323" s="11" t="s">
        <v>70</v>
      </c>
      <c r="AG323" s="11" t="s">
        <v>70</v>
      </c>
      <c r="AH323" s="11" t="s">
        <v>70</v>
      </c>
      <c r="AI323" s="11">
        <v>0</v>
      </c>
      <c r="AJ323" s="12"/>
      <c r="AK323" s="11">
        <v>340</v>
      </c>
      <c r="AL323" s="11">
        <v>288</v>
      </c>
      <c r="AM323" s="11" t="s">
        <v>70</v>
      </c>
      <c r="AN323" s="12"/>
      <c r="AO323" s="11">
        <v>6</v>
      </c>
      <c r="AP323" s="11" t="s">
        <v>70</v>
      </c>
      <c r="AQ323" s="11">
        <v>288</v>
      </c>
      <c r="AR323" s="11" t="s">
        <v>70</v>
      </c>
      <c r="AS323" s="12"/>
      <c r="AT323" s="11" t="s">
        <v>70</v>
      </c>
      <c r="AU323" s="11" t="s">
        <v>70</v>
      </c>
      <c r="AV323" s="12"/>
      <c r="BC323" s="12"/>
      <c r="BD323" s="11" t="s">
        <v>278</v>
      </c>
      <c r="BF323" s="11">
        <v>0</v>
      </c>
      <c r="BG323" s="11">
        <v>0</v>
      </c>
      <c r="BH323" s="11">
        <v>0</v>
      </c>
      <c r="BI323" s="11">
        <v>0</v>
      </c>
      <c r="BJ323" s="11">
        <v>0</v>
      </c>
      <c r="BK323" s="11">
        <v>0</v>
      </c>
      <c r="BL323" s="11">
        <v>0</v>
      </c>
      <c r="BM323" s="11">
        <v>0</v>
      </c>
      <c r="BO323" s="12">
        <v>0</v>
      </c>
      <c r="BP323" s="11" t="s">
        <v>40</v>
      </c>
      <c r="BQ323" s="11">
        <v>6</v>
      </c>
      <c r="BR323" s="11">
        <v>0</v>
      </c>
      <c r="BS323" s="11">
        <v>1</v>
      </c>
      <c r="BT323" s="11">
        <v>0</v>
      </c>
      <c r="BU323" s="11">
        <v>0</v>
      </c>
      <c r="BV323" s="11">
        <v>0</v>
      </c>
      <c r="BW323" s="11" t="s">
        <v>278</v>
      </c>
      <c r="BX323" s="12"/>
      <c r="BY323" s="11" t="s">
        <v>276</v>
      </c>
      <c r="BZ323" s="11" t="s">
        <v>70</v>
      </c>
      <c r="CA323" s="11">
        <v>0</v>
      </c>
      <c r="CB323" s="11">
        <v>0</v>
      </c>
      <c r="CC323" s="11">
        <v>0</v>
      </c>
      <c r="CD323" s="11">
        <v>0</v>
      </c>
      <c r="CE323" s="11">
        <v>0</v>
      </c>
      <c r="CF323" s="11">
        <v>0</v>
      </c>
      <c r="CG323" s="11">
        <v>0</v>
      </c>
      <c r="CH323" s="11">
        <v>0</v>
      </c>
      <c r="CI323" s="11">
        <v>0</v>
      </c>
      <c r="CJ323" s="11">
        <v>0</v>
      </c>
    </row>
    <row r="324" spans="1:102" s="11" customFormat="1" x14ac:dyDescent="0.2">
      <c r="A324" s="11" t="s">
        <v>848</v>
      </c>
      <c r="B324" s="11" t="s">
        <v>281</v>
      </c>
      <c r="C324" s="11">
        <v>2007</v>
      </c>
      <c r="D324" t="s">
        <v>843</v>
      </c>
      <c r="E324" s="11" t="s">
        <v>38</v>
      </c>
      <c r="F324" s="11" t="s">
        <v>93</v>
      </c>
      <c r="G324" t="s">
        <v>807</v>
      </c>
      <c r="H324" s="11" t="s">
        <v>277</v>
      </c>
      <c r="I324" t="s">
        <v>281</v>
      </c>
      <c r="K324" t="s">
        <v>70</v>
      </c>
      <c r="L324" t="s">
        <v>40</v>
      </c>
      <c r="M324" s="19">
        <v>39240</v>
      </c>
      <c r="N324" t="s">
        <v>762</v>
      </c>
      <c r="O324">
        <v>1</v>
      </c>
      <c r="P324" t="s">
        <v>844</v>
      </c>
      <c r="R324">
        <v>1</v>
      </c>
      <c r="S324" t="s">
        <v>852</v>
      </c>
      <c r="T324"/>
      <c r="U324" s="11" t="str">
        <f t="shared" si="5"/>
        <v>NO</v>
      </c>
      <c r="V324" s="11" t="s">
        <v>93</v>
      </c>
      <c r="W324" t="s">
        <v>70</v>
      </c>
      <c r="X324" s="11">
        <v>308</v>
      </c>
      <c r="Y324" s="11" t="s">
        <v>70</v>
      </c>
      <c r="Z324" s="11">
        <v>21</v>
      </c>
      <c r="AA324" s="11">
        <v>17</v>
      </c>
      <c r="AB324" s="11" t="s">
        <v>70</v>
      </c>
      <c r="AC324" s="11" t="s">
        <v>70</v>
      </c>
      <c r="AD324" s="11" t="s">
        <v>70</v>
      </c>
      <c r="AE324" s="11" t="s">
        <v>70</v>
      </c>
      <c r="AF324" s="11" t="s">
        <v>70</v>
      </c>
      <c r="AG324" s="11" t="s">
        <v>70</v>
      </c>
      <c r="AH324" s="11" t="s">
        <v>70</v>
      </c>
      <c r="AI324" s="11">
        <v>0</v>
      </c>
      <c r="AJ324" s="12"/>
      <c r="AK324" s="11">
        <v>367</v>
      </c>
      <c r="AL324" s="11">
        <v>299</v>
      </c>
      <c r="AM324" s="11" t="s">
        <v>70</v>
      </c>
      <c r="AN324" s="12"/>
      <c r="AO324" s="11">
        <v>17</v>
      </c>
      <c r="AP324" s="11" t="s">
        <v>70</v>
      </c>
      <c r="AQ324" s="11">
        <v>299</v>
      </c>
      <c r="AR324" s="11" t="s">
        <v>70</v>
      </c>
      <c r="AS324" s="12"/>
      <c r="AT324" s="11" t="s">
        <v>70</v>
      </c>
      <c r="AU324" s="11" t="s">
        <v>70</v>
      </c>
      <c r="AV324" s="12"/>
      <c r="BC324" s="12"/>
      <c r="BD324" s="11" t="s">
        <v>278</v>
      </c>
      <c r="BF324" s="11">
        <v>0</v>
      </c>
      <c r="BG324" s="11">
        <v>0</v>
      </c>
      <c r="BH324" s="11">
        <v>0</v>
      </c>
      <c r="BI324" s="11">
        <v>0</v>
      </c>
      <c r="BJ324" s="11">
        <v>0</v>
      </c>
      <c r="BK324" s="11">
        <v>0</v>
      </c>
      <c r="BL324" s="11">
        <v>0</v>
      </c>
      <c r="BM324" s="11">
        <v>0</v>
      </c>
      <c r="BO324" s="12">
        <v>0</v>
      </c>
      <c r="BP324" s="11" t="s">
        <v>40</v>
      </c>
      <c r="BQ324" s="11">
        <v>21</v>
      </c>
      <c r="BR324" s="11">
        <v>0</v>
      </c>
      <c r="BS324" s="11">
        <v>1</v>
      </c>
      <c r="BT324" s="11">
        <v>0</v>
      </c>
      <c r="BU324" s="11">
        <v>0</v>
      </c>
      <c r="BV324" s="11">
        <v>0</v>
      </c>
      <c r="BW324" s="11" t="s">
        <v>278</v>
      </c>
      <c r="BX324" s="12"/>
      <c r="BY324" s="11" t="s">
        <v>281</v>
      </c>
      <c r="BZ324" s="11" t="s">
        <v>70</v>
      </c>
      <c r="CA324" s="11">
        <v>0</v>
      </c>
      <c r="CB324" s="11">
        <v>0</v>
      </c>
      <c r="CC324" s="11">
        <v>0</v>
      </c>
      <c r="CD324" s="11">
        <v>0</v>
      </c>
      <c r="CE324" s="11">
        <v>0</v>
      </c>
      <c r="CF324" s="11">
        <v>0</v>
      </c>
      <c r="CG324" s="11">
        <v>0</v>
      </c>
      <c r="CH324" s="11">
        <v>0</v>
      </c>
      <c r="CI324" s="11">
        <v>0</v>
      </c>
      <c r="CJ324" s="11">
        <v>0</v>
      </c>
    </row>
    <row r="325" spans="1:102" s="11" customFormat="1" x14ac:dyDescent="0.2">
      <c r="A325" s="11" t="s">
        <v>848</v>
      </c>
      <c r="B325" s="11" t="s">
        <v>282</v>
      </c>
      <c r="C325" s="11">
        <v>2007</v>
      </c>
      <c r="D325" t="s">
        <v>843</v>
      </c>
      <c r="E325" s="11" t="s">
        <v>38</v>
      </c>
      <c r="F325" s="11" t="s">
        <v>67</v>
      </c>
      <c r="G325" t="s">
        <v>806</v>
      </c>
      <c r="H325" s="11" t="s">
        <v>277</v>
      </c>
      <c r="I325" t="s">
        <v>282</v>
      </c>
      <c r="K325" t="s">
        <v>770</v>
      </c>
      <c r="L325" t="s">
        <v>40</v>
      </c>
      <c r="M325" s="19">
        <v>39226</v>
      </c>
      <c r="N325" t="s">
        <v>762</v>
      </c>
      <c r="O325">
        <v>1</v>
      </c>
      <c r="P325" t="s">
        <v>844</v>
      </c>
      <c r="Q325" s="11">
        <v>36</v>
      </c>
      <c r="R325">
        <v>1</v>
      </c>
      <c r="S325" t="s">
        <v>852</v>
      </c>
      <c r="T325"/>
      <c r="U325" s="11" t="str">
        <f t="shared" si="5"/>
        <v>NO</v>
      </c>
      <c r="V325" s="11" t="s">
        <v>67</v>
      </c>
      <c r="W325" t="s">
        <v>70</v>
      </c>
      <c r="X325" s="11" t="s">
        <v>70</v>
      </c>
      <c r="Y325" s="11">
        <v>58</v>
      </c>
      <c r="Z325" s="11">
        <v>23</v>
      </c>
      <c r="AA325" s="11" t="s">
        <v>70</v>
      </c>
      <c r="AB325" s="11">
        <v>5</v>
      </c>
      <c r="AC325" s="11" t="s">
        <v>70</v>
      </c>
      <c r="AD325" s="11" t="s">
        <v>70</v>
      </c>
      <c r="AE325" s="11" t="s">
        <v>70</v>
      </c>
      <c r="AF325" s="11" t="s">
        <v>70</v>
      </c>
      <c r="AG325" s="11" t="s">
        <v>70</v>
      </c>
      <c r="AH325" s="11" t="s">
        <v>70</v>
      </c>
      <c r="AI325" s="11">
        <v>0</v>
      </c>
      <c r="AJ325" s="12"/>
      <c r="AK325" s="11">
        <v>582</v>
      </c>
      <c r="AL325" s="11">
        <v>323</v>
      </c>
      <c r="AM325" s="11" t="s">
        <v>70</v>
      </c>
      <c r="AN325" s="12"/>
      <c r="AO325" s="11" t="s">
        <v>70</v>
      </c>
      <c r="AP325" s="11" t="s">
        <v>70</v>
      </c>
      <c r="AQ325" s="11" t="s">
        <v>70</v>
      </c>
      <c r="AR325" s="11" t="s">
        <v>70</v>
      </c>
      <c r="AS325" s="12"/>
      <c r="AT325" s="11">
        <v>19</v>
      </c>
      <c r="AU325" s="11" t="s">
        <v>70</v>
      </c>
      <c r="AV325" s="12"/>
      <c r="BC325" s="12"/>
      <c r="BM325" s="11">
        <v>0</v>
      </c>
      <c r="BO325" s="12"/>
      <c r="BX325" s="12"/>
      <c r="BY325" s="11" t="s">
        <v>263</v>
      </c>
      <c r="BZ325" s="11">
        <v>6</v>
      </c>
      <c r="CA325" s="11">
        <v>0</v>
      </c>
      <c r="CB325" s="11">
        <v>0</v>
      </c>
      <c r="CC325" s="11">
        <v>0</v>
      </c>
      <c r="CD325" s="11">
        <v>0</v>
      </c>
      <c r="CE325" s="11">
        <v>1</v>
      </c>
      <c r="CF325" s="11">
        <v>0</v>
      </c>
      <c r="CG325" s="11">
        <v>0</v>
      </c>
      <c r="CH325" s="11">
        <v>0</v>
      </c>
      <c r="CI325" s="11">
        <v>0</v>
      </c>
      <c r="CJ325" s="11">
        <v>0</v>
      </c>
      <c r="CK325" s="11" t="s">
        <v>264</v>
      </c>
      <c r="CL325" s="11" t="s">
        <v>240</v>
      </c>
      <c r="CM325" s="11" t="s">
        <v>192</v>
      </c>
      <c r="CN325" s="11">
        <v>2007</v>
      </c>
      <c r="CO325" s="11" t="s">
        <v>242</v>
      </c>
      <c r="CP325" s="11">
        <v>36</v>
      </c>
      <c r="CQ325" s="11" t="s">
        <v>192</v>
      </c>
      <c r="CR325" s="17" t="s">
        <v>185</v>
      </c>
    </row>
    <row r="326" spans="1:102" s="11" customFormat="1" x14ac:dyDescent="0.2">
      <c r="A326" s="11" t="s">
        <v>848</v>
      </c>
      <c r="B326" s="11" t="s">
        <v>354</v>
      </c>
      <c r="C326" s="11">
        <v>2009</v>
      </c>
      <c r="D326" t="s">
        <v>843</v>
      </c>
      <c r="E326" s="11" t="s">
        <v>38</v>
      </c>
      <c r="F326" s="11" t="s">
        <v>93</v>
      </c>
      <c r="G326" t="s">
        <v>822</v>
      </c>
      <c r="H326" s="11" t="s">
        <v>355</v>
      </c>
      <c r="I326" t="s">
        <v>354</v>
      </c>
      <c r="K326" t="s">
        <v>70</v>
      </c>
      <c r="L326" t="s">
        <v>41</v>
      </c>
      <c r="M326" s="19">
        <v>40178</v>
      </c>
      <c r="N326" t="s">
        <v>762</v>
      </c>
      <c r="O326">
        <v>1</v>
      </c>
      <c r="P326" t="s">
        <v>844</v>
      </c>
      <c r="R326">
        <v>1</v>
      </c>
      <c r="S326" t="s">
        <v>852</v>
      </c>
      <c r="T326"/>
      <c r="U326" s="11" t="str">
        <f t="shared" si="5"/>
        <v>NO</v>
      </c>
      <c r="V326" s="11" t="s">
        <v>93</v>
      </c>
      <c r="W326" t="s">
        <v>70</v>
      </c>
      <c r="X326" s="11">
        <v>291</v>
      </c>
      <c r="Y326" s="11" t="s">
        <v>70</v>
      </c>
      <c r="Z326" s="11">
        <v>5</v>
      </c>
      <c r="AA326" s="11">
        <v>5</v>
      </c>
      <c r="AB326" s="11" t="s">
        <v>70</v>
      </c>
      <c r="AC326" s="11" t="s">
        <v>70</v>
      </c>
      <c r="AD326" s="11" t="s">
        <v>70</v>
      </c>
      <c r="AE326" s="11" t="s">
        <v>70</v>
      </c>
      <c r="AF326" s="11" t="s">
        <v>70</v>
      </c>
      <c r="AG326" s="11" t="s">
        <v>70</v>
      </c>
      <c r="AH326" s="11" t="s">
        <v>70</v>
      </c>
      <c r="AI326" s="11">
        <v>0</v>
      </c>
      <c r="AJ326" s="12"/>
      <c r="AK326" s="11">
        <v>339</v>
      </c>
      <c r="AL326" s="11">
        <v>287</v>
      </c>
      <c r="AM326" s="11" t="s">
        <v>70</v>
      </c>
      <c r="AN326" s="12"/>
      <c r="AO326" s="11">
        <v>5</v>
      </c>
      <c r="AP326" s="11" t="s">
        <v>70</v>
      </c>
      <c r="AQ326" s="11">
        <v>287</v>
      </c>
      <c r="AR326" s="11" t="s">
        <v>70</v>
      </c>
      <c r="AS326" s="12"/>
      <c r="AT326" s="11" t="s">
        <v>70</v>
      </c>
      <c r="AU326" s="11" t="s">
        <v>70</v>
      </c>
      <c r="AV326" s="12"/>
      <c r="BC326" s="12"/>
      <c r="BD326" s="11" t="s">
        <v>278</v>
      </c>
      <c r="BF326" s="11">
        <v>0</v>
      </c>
      <c r="BG326" s="11">
        <v>0</v>
      </c>
      <c r="BH326" s="11">
        <v>0</v>
      </c>
      <c r="BI326" s="11">
        <v>0</v>
      </c>
      <c r="BJ326" s="11">
        <v>0</v>
      </c>
      <c r="BK326" s="11">
        <v>0</v>
      </c>
      <c r="BL326" s="11">
        <v>0</v>
      </c>
      <c r="BM326" s="11">
        <v>0</v>
      </c>
      <c r="BO326" s="12">
        <v>0</v>
      </c>
      <c r="BP326" s="11" t="s">
        <v>41</v>
      </c>
      <c r="BQ326" s="11">
        <v>5</v>
      </c>
      <c r="BR326" s="11">
        <v>0</v>
      </c>
      <c r="BS326" s="11">
        <v>0</v>
      </c>
      <c r="BT326" s="11">
        <v>1</v>
      </c>
      <c r="BU326" s="11">
        <v>0</v>
      </c>
      <c r="BV326" s="11">
        <v>0</v>
      </c>
      <c r="BW326" s="11" t="s">
        <v>278</v>
      </c>
      <c r="BX326" s="12"/>
      <c r="BY326" s="11" t="s">
        <v>354</v>
      </c>
      <c r="BZ326" s="11" t="s">
        <v>70</v>
      </c>
      <c r="CA326" s="11">
        <v>0</v>
      </c>
      <c r="CB326" s="11">
        <v>0</v>
      </c>
      <c r="CC326" s="11">
        <v>0</v>
      </c>
      <c r="CD326" s="11">
        <v>0</v>
      </c>
      <c r="CE326" s="11">
        <v>0</v>
      </c>
      <c r="CF326" s="11">
        <v>0</v>
      </c>
      <c r="CG326" s="11">
        <v>0</v>
      </c>
      <c r="CH326" s="11">
        <v>0</v>
      </c>
      <c r="CI326" s="11">
        <v>0</v>
      </c>
      <c r="CJ326" s="11">
        <v>0</v>
      </c>
    </row>
    <row r="327" spans="1:102" s="11" customFormat="1" x14ac:dyDescent="0.2">
      <c r="A327" s="11" t="s">
        <v>848</v>
      </c>
      <c r="B327" s="11" t="s">
        <v>360</v>
      </c>
      <c r="C327" s="11">
        <v>2009</v>
      </c>
      <c r="D327" t="s">
        <v>843</v>
      </c>
      <c r="E327" s="11" t="s">
        <v>38</v>
      </c>
      <c r="F327" s="11" t="s">
        <v>93</v>
      </c>
      <c r="G327" t="s">
        <v>822</v>
      </c>
      <c r="H327" s="11" t="s">
        <v>355</v>
      </c>
      <c r="I327" t="s">
        <v>360</v>
      </c>
      <c r="K327" t="s">
        <v>70</v>
      </c>
      <c r="L327" t="s">
        <v>41</v>
      </c>
      <c r="M327" s="19">
        <v>40178</v>
      </c>
      <c r="N327" t="s">
        <v>762</v>
      </c>
      <c r="O327">
        <v>1</v>
      </c>
      <c r="P327" t="s">
        <v>844</v>
      </c>
      <c r="R327">
        <v>1</v>
      </c>
      <c r="S327" t="s">
        <v>852</v>
      </c>
      <c r="T327"/>
      <c r="U327" s="11" t="str">
        <f t="shared" si="5"/>
        <v>NO</v>
      </c>
      <c r="V327" s="11" t="s">
        <v>93</v>
      </c>
      <c r="W327" t="s">
        <v>70</v>
      </c>
      <c r="X327" s="11">
        <v>311</v>
      </c>
      <c r="Y327" s="11" t="s">
        <v>70</v>
      </c>
      <c r="Z327" s="11">
        <v>24</v>
      </c>
      <c r="AA327" s="11">
        <v>19</v>
      </c>
      <c r="AB327" s="11" t="s">
        <v>70</v>
      </c>
      <c r="AC327" s="11" t="s">
        <v>70</v>
      </c>
      <c r="AD327" s="11" t="s">
        <v>70</v>
      </c>
      <c r="AE327" s="11" t="s">
        <v>70</v>
      </c>
      <c r="AF327" s="11" t="s">
        <v>70</v>
      </c>
      <c r="AG327" s="11" t="s">
        <v>70</v>
      </c>
      <c r="AH327" s="11" t="s">
        <v>70</v>
      </c>
      <c r="AI327" s="11">
        <v>0</v>
      </c>
      <c r="AJ327" s="12"/>
      <c r="AK327" s="11">
        <v>371</v>
      </c>
      <c r="AL327" s="11">
        <v>301</v>
      </c>
      <c r="AM327" s="11" t="s">
        <v>70</v>
      </c>
      <c r="AN327" s="12"/>
      <c r="AO327" s="11">
        <v>19</v>
      </c>
      <c r="AP327" s="11" t="s">
        <v>70</v>
      </c>
      <c r="AQ327" s="11">
        <v>301</v>
      </c>
      <c r="AR327" s="11" t="s">
        <v>70</v>
      </c>
      <c r="AS327" s="12"/>
      <c r="AT327" s="11" t="s">
        <v>70</v>
      </c>
      <c r="AU327" s="11" t="s">
        <v>70</v>
      </c>
      <c r="AV327" s="12"/>
      <c r="BC327" s="12"/>
      <c r="BD327" s="11" t="s">
        <v>278</v>
      </c>
      <c r="BF327" s="11">
        <v>0</v>
      </c>
      <c r="BG327" s="11">
        <v>0</v>
      </c>
      <c r="BH327" s="11">
        <v>0</v>
      </c>
      <c r="BI327" s="11">
        <v>0</v>
      </c>
      <c r="BJ327" s="11">
        <v>0</v>
      </c>
      <c r="BK327" s="11">
        <v>0</v>
      </c>
      <c r="BL327" s="11">
        <v>0</v>
      </c>
      <c r="BM327" s="11">
        <v>0</v>
      </c>
      <c r="BO327" s="12">
        <v>0</v>
      </c>
      <c r="BP327" s="11" t="s">
        <v>41</v>
      </c>
      <c r="BQ327" s="11">
        <v>24</v>
      </c>
      <c r="BR327" s="11">
        <v>0</v>
      </c>
      <c r="BS327" s="11">
        <v>0</v>
      </c>
      <c r="BT327" s="11">
        <v>1</v>
      </c>
      <c r="BU327" s="11">
        <v>0</v>
      </c>
      <c r="BV327" s="11">
        <v>0</v>
      </c>
      <c r="BW327" s="11" t="s">
        <v>278</v>
      </c>
      <c r="BX327" s="12"/>
      <c r="BY327" s="11" t="s">
        <v>360</v>
      </c>
      <c r="BZ327" s="11" t="s">
        <v>70</v>
      </c>
      <c r="CA327" s="11">
        <v>0</v>
      </c>
      <c r="CB327" s="11">
        <v>0</v>
      </c>
      <c r="CC327" s="11">
        <v>0</v>
      </c>
      <c r="CD327" s="11">
        <v>0</v>
      </c>
      <c r="CE327" s="11">
        <v>0</v>
      </c>
      <c r="CF327" s="11">
        <v>0</v>
      </c>
      <c r="CG327" s="11">
        <v>0</v>
      </c>
      <c r="CH327" s="11">
        <v>0</v>
      </c>
      <c r="CI327" s="11">
        <v>0</v>
      </c>
      <c r="CJ327" s="11">
        <v>0</v>
      </c>
    </row>
    <row r="328" spans="1:102" s="11" customFormat="1" x14ac:dyDescent="0.2">
      <c r="A328" s="11" t="s">
        <v>848</v>
      </c>
      <c r="B328" s="11" t="s">
        <v>358</v>
      </c>
      <c r="C328" s="11">
        <v>2009</v>
      </c>
      <c r="D328" t="s">
        <v>843</v>
      </c>
      <c r="E328" s="11" t="s">
        <v>38</v>
      </c>
      <c r="F328" s="11" t="s">
        <v>67</v>
      </c>
      <c r="G328" t="s">
        <v>803</v>
      </c>
      <c r="H328" s="11" t="s">
        <v>355</v>
      </c>
      <c r="I328" t="s">
        <v>358</v>
      </c>
      <c r="K328" t="s">
        <v>761</v>
      </c>
      <c r="L328" t="s">
        <v>41</v>
      </c>
      <c r="M328" s="19">
        <v>40176</v>
      </c>
      <c r="N328" t="s">
        <v>762</v>
      </c>
      <c r="O328">
        <v>1</v>
      </c>
      <c r="P328" t="s">
        <v>844</v>
      </c>
      <c r="Q328" s="11">
        <v>94</v>
      </c>
      <c r="R328">
        <v>1</v>
      </c>
      <c r="S328" t="s">
        <v>852</v>
      </c>
      <c r="T328"/>
      <c r="U328" s="11" t="str">
        <f t="shared" si="5"/>
        <v>NO</v>
      </c>
      <c r="V328" s="11" t="s">
        <v>67</v>
      </c>
      <c r="W328" t="s">
        <v>70</v>
      </c>
      <c r="X328" s="11" t="s">
        <v>70</v>
      </c>
      <c r="Y328" s="11">
        <v>56</v>
      </c>
      <c r="Z328" s="11">
        <v>19</v>
      </c>
      <c r="AA328" s="11" t="s">
        <v>70</v>
      </c>
      <c r="AB328" s="11">
        <v>4</v>
      </c>
      <c r="AC328" s="11" t="s">
        <v>70</v>
      </c>
      <c r="AD328" s="11" t="s">
        <v>70</v>
      </c>
      <c r="AE328" s="11" t="s">
        <v>70</v>
      </c>
      <c r="AF328" s="11" t="s">
        <v>70</v>
      </c>
      <c r="AG328" s="11" t="s">
        <v>70</v>
      </c>
      <c r="AH328" s="11" t="s">
        <v>70</v>
      </c>
      <c r="AI328" s="11">
        <v>0</v>
      </c>
      <c r="AJ328" s="12"/>
      <c r="AK328" s="11">
        <v>590</v>
      </c>
      <c r="AL328" s="11">
        <v>328</v>
      </c>
      <c r="AM328" s="11" t="s">
        <v>70</v>
      </c>
      <c r="AN328" s="12"/>
      <c r="AO328" s="11" t="s">
        <v>70</v>
      </c>
      <c r="AP328" s="11" t="s">
        <v>70</v>
      </c>
      <c r="AQ328" s="11" t="s">
        <v>70</v>
      </c>
      <c r="AR328" s="11" t="s">
        <v>70</v>
      </c>
      <c r="AS328" s="12"/>
      <c r="AT328" s="11">
        <v>27</v>
      </c>
      <c r="AU328" s="11" t="s">
        <v>70</v>
      </c>
      <c r="AV328" s="12"/>
      <c r="BC328" s="12"/>
      <c r="BM328" s="11">
        <v>0</v>
      </c>
      <c r="BO328" s="12"/>
      <c r="BX328" s="12"/>
      <c r="BY328" s="11" t="s">
        <v>325</v>
      </c>
      <c r="BZ328" s="11">
        <v>9</v>
      </c>
      <c r="CA328" s="11">
        <v>0</v>
      </c>
      <c r="CB328" s="11">
        <v>1</v>
      </c>
      <c r="CC328" s="11">
        <v>0</v>
      </c>
      <c r="CD328" s="11">
        <v>0</v>
      </c>
      <c r="CE328" s="11">
        <v>0</v>
      </c>
      <c r="CF328" s="11">
        <v>0</v>
      </c>
      <c r="CG328" s="11">
        <v>0</v>
      </c>
      <c r="CH328" s="11">
        <v>0</v>
      </c>
      <c r="CI328" s="11">
        <v>0</v>
      </c>
      <c r="CJ328" s="11">
        <v>0</v>
      </c>
      <c r="CK328" s="11" t="s">
        <v>326</v>
      </c>
      <c r="CL328" s="11" t="s">
        <v>321</v>
      </c>
      <c r="CM328" s="11" t="s">
        <v>192</v>
      </c>
      <c r="CN328" s="11">
        <v>2008</v>
      </c>
      <c r="CO328" s="11" t="s">
        <v>327</v>
      </c>
      <c r="CP328" s="11">
        <v>94</v>
      </c>
      <c r="CQ328" s="11" t="s">
        <v>192</v>
      </c>
      <c r="CR328" s="17" t="s">
        <v>185</v>
      </c>
      <c r="CX328"/>
    </row>
    <row r="329" spans="1:102" s="11" customFormat="1" x14ac:dyDescent="0.2">
      <c r="A329" s="11" t="s">
        <v>848</v>
      </c>
      <c r="B329" s="11" t="s">
        <v>401</v>
      </c>
      <c r="C329" s="11">
        <v>2010</v>
      </c>
      <c r="D329" t="s">
        <v>843</v>
      </c>
      <c r="E329" s="11" t="s">
        <v>38</v>
      </c>
      <c r="F329" s="11" t="s">
        <v>93</v>
      </c>
      <c r="G329" t="s">
        <v>822</v>
      </c>
      <c r="H329" s="11" t="s">
        <v>353</v>
      </c>
      <c r="I329" t="s">
        <v>401</v>
      </c>
      <c r="K329" t="s">
        <v>70</v>
      </c>
      <c r="L329" t="s">
        <v>42</v>
      </c>
      <c r="M329" s="19">
        <v>40185</v>
      </c>
      <c r="N329" t="s">
        <v>762</v>
      </c>
      <c r="O329">
        <v>1</v>
      </c>
      <c r="P329" t="s">
        <v>844</v>
      </c>
      <c r="R329">
        <v>1</v>
      </c>
      <c r="S329" t="s">
        <v>852</v>
      </c>
      <c r="T329"/>
      <c r="U329" s="11" t="str">
        <f t="shared" si="5"/>
        <v>NO</v>
      </c>
      <c r="V329" s="11" t="s">
        <v>93</v>
      </c>
      <c r="W329" t="s">
        <v>70</v>
      </c>
      <c r="X329" s="11">
        <v>288</v>
      </c>
      <c r="Y329" s="11" t="s">
        <v>70</v>
      </c>
      <c r="Z329" s="11">
        <v>3</v>
      </c>
      <c r="AA329" s="11">
        <v>3</v>
      </c>
      <c r="AB329" s="11" t="s">
        <v>70</v>
      </c>
      <c r="AC329" s="11" t="s">
        <v>70</v>
      </c>
      <c r="AD329" s="11" t="s">
        <v>70</v>
      </c>
      <c r="AE329" s="11" t="s">
        <v>70</v>
      </c>
      <c r="AF329" s="11" t="s">
        <v>70</v>
      </c>
      <c r="AG329" s="11" t="s">
        <v>70</v>
      </c>
      <c r="AH329" s="11" t="s">
        <v>70</v>
      </c>
      <c r="AI329" s="11">
        <v>0</v>
      </c>
      <c r="AJ329" s="12"/>
      <c r="AK329" s="11">
        <v>334</v>
      </c>
      <c r="AL329" s="11">
        <v>285</v>
      </c>
      <c r="AM329" s="11" t="s">
        <v>70</v>
      </c>
      <c r="AN329" s="12"/>
      <c r="AO329" s="11">
        <v>3</v>
      </c>
      <c r="AP329" s="11" t="s">
        <v>70</v>
      </c>
      <c r="AQ329" s="11">
        <v>285</v>
      </c>
      <c r="AR329" s="11" t="s">
        <v>70</v>
      </c>
      <c r="AS329" s="12"/>
      <c r="AT329" s="11" t="s">
        <v>70</v>
      </c>
      <c r="AU329" s="11" t="s">
        <v>70</v>
      </c>
      <c r="AV329" s="12"/>
      <c r="BC329" s="12"/>
      <c r="BD329" s="11" t="s">
        <v>278</v>
      </c>
      <c r="BF329" s="11">
        <v>0</v>
      </c>
      <c r="BG329" s="11">
        <v>0</v>
      </c>
      <c r="BH329" s="11">
        <v>0</v>
      </c>
      <c r="BI329" s="11">
        <v>0</v>
      </c>
      <c r="BJ329" s="11">
        <v>0</v>
      </c>
      <c r="BK329" s="11">
        <v>0</v>
      </c>
      <c r="BL329" s="11">
        <v>0</v>
      </c>
      <c r="BM329" s="11">
        <v>0</v>
      </c>
      <c r="BO329" s="12">
        <v>0</v>
      </c>
      <c r="BP329" s="11" t="s">
        <v>42</v>
      </c>
      <c r="BQ329" s="11">
        <v>3</v>
      </c>
      <c r="BR329" s="11">
        <v>0</v>
      </c>
      <c r="BS329" s="11">
        <v>0</v>
      </c>
      <c r="BT329" s="11">
        <v>0</v>
      </c>
      <c r="BU329" s="11">
        <v>1</v>
      </c>
      <c r="BV329" s="11">
        <v>0</v>
      </c>
      <c r="BW329" s="11" t="s">
        <v>278</v>
      </c>
      <c r="BX329" s="12"/>
      <c r="BY329" s="11" t="s">
        <v>401</v>
      </c>
      <c r="BZ329" s="11" t="s">
        <v>70</v>
      </c>
      <c r="CA329" s="11">
        <v>0</v>
      </c>
      <c r="CB329" s="11">
        <v>0</v>
      </c>
      <c r="CC329" s="11">
        <v>0</v>
      </c>
      <c r="CD329" s="11">
        <v>0</v>
      </c>
      <c r="CE329" s="11">
        <v>0</v>
      </c>
      <c r="CF329" s="11">
        <v>0</v>
      </c>
      <c r="CG329" s="11">
        <v>0</v>
      </c>
      <c r="CH329" s="11">
        <v>0</v>
      </c>
      <c r="CI329" s="11">
        <v>0</v>
      </c>
      <c r="CJ329" s="11">
        <v>0</v>
      </c>
    </row>
    <row r="330" spans="1:102" s="11" customFormat="1" x14ac:dyDescent="0.2">
      <c r="A330" s="11" t="s">
        <v>848</v>
      </c>
      <c r="B330" s="11" t="s">
        <v>402</v>
      </c>
      <c r="C330" s="11">
        <v>2010</v>
      </c>
      <c r="D330" t="s">
        <v>843</v>
      </c>
      <c r="E330" s="11" t="s">
        <v>38</v>
      </c>
      <c r="F330" s="11" t="s">
        <v>93</v>
      </c>
      <c r="G330" t="s">
        <v>822</v>
      </c>
      <c r="H330" s="11" t="s">
        <v>353</v>
      </c>
      <c r="I330" t="s">
        <v>402</v>
      </c>
      <c r="K330" t="s">
        <v>70</v>
      </c>
      <c r="L330" t="s">
        <v>42</v>
      </c>
      <c r="M330" s="19">
        <v>40185</v>
      </c>
      <c r="N330" t="s">
        <v>762</v>
      </c>
      <c r="O330">
        <v>1</v>
      </c>
      <c r="P330" t="s">
        <v>844</v>
      </c>
      <c r="R330">
        <v>1</v>
      </c>
      <c r="S330" t="s">
        <v>852</v>
      </c>
      <c r="T330"/>
      <c r="U330" s="11" t="str">
        <f t="shared" si="5"/>
        <v>NO</v>
      </c>
      <c r="V330" s="11" t="s">
        <v>93</v>
      </c>
      <c r="W330" t="s">
        <v>70</v>
      </c>
      <c r="X330" s="11">
        <v>293</v>
      </c>
      <c r="Y330" s="11" t="s">
        <v>70</v>
      </c>
      <c r="Z330" s="11">
        <v>7</v>
      </c>
      <c r="AA330" s="11">
        <v>7</v>
      </c>
      <c r="AB330" s="11" t="s">
        <v>70</v>
      </c>
      <c r="AC330" s="11" t="s">
        <v>70</v>
      </c>
      <c r="AD330" s="11" t="s">
        <v>70</v>
      </c>
      <c r="AE330" s="11" t="s">
        <v>70</v>
      </c>
      <c r="AF330" s="11" t="s">
        <v>70</v>
      </c>
      <c r="AG330" s="11" t="s">
        <v>70</v>
      </c>
      <c r="AH330" s="11" t="s">
        <v>70</v>
      </c>
      <c r="AI330" s="11">
        <v>0</v>
      </c>
      <c r="AJ330" s="12"/>
      <c r="AK330" s="11">
        <v>343</v>
      </c>
      <c r="AL330" s="11">
        <v>289</v>
      </c>
      <c r="AM330" s="11" t="s">
        <v>70</v>
      </c>
      <c r="AN330" s="12"/>
      <c r="AO330" s="11">
        <v>7</v>
      </c>
      <c r="AP330" s="11" t="s">
        <v>70</v>
      </c>
      <c r="AQ330" s="11">
        <v>289</v>
      </c>
      <c r="AR330" s="11" t="s">
        <v>70</v>
      </c>
      <c r="AS330" s="12"/>
      <c r="AT330" s="11" t="s">
        <v>70</v>
      </c>
      <c r="AU330" s="11" t="s">
        <v>70</v>
      </c>
      <c r="AV330" s="12"/>
      <c r="BC330" s="12"/>
      <c r="BD330" s="11" t="s">
        <v>278</v>
      </c>
      <c r="BF330" s="11">
        <v>0</v>
      </c>
      <c r="BG330" s="11">
        <v>0</v>
      </c>
      <c r="BH330" s="11">
        <v>0</v>
      </c>
      <c r="BI330" s="11">
        <v>0</v>
      </c>
      <c r="BJ330" s="11">
        <v>0</v>
      </c>
      <c r="BK330" s="11">
        <v>0</v>
      </c>
      <c r="BL330" s="11">
        <v>0</v>
      </c>
      <c r="BM330" s="11">
        <v>0</v>
      </c>
      <c r="BO330" s="12">
        <v>0</v>
      </c>
      <c r="BP330" s="11" t="s">
        <v>42</v>
      </c>
      <c r="BQ330" s="11">
        <v>7</v>
      </c>
      <c r="BR330" s="11">
        <v>0</v>
      </c>
      <c r="BS330" s="11">
        <v>0</v>
      </c>
      <c r="BT330" s="11">
        <v>0</v>
      </c>
      <c r="BU330" s="11">
        <v>1</v>
      </c>
      <c r="BV330" s="11">
        <v>0</v>
      </c>
      <c r="BW330" s="11" t="s">
        <v>278</v>
      </c>
      <c r="BX330" s="12"/>
      <c r="BY330" s="11" t="s">
        <v>402</v>
      </c>
      <c r="BZ330" s="11" t="s">
        <v>70</v>
      </c>
      <c r="CA330" s="11">
        <v>0</v>
      </c>
      <c r="CB330" s="11">
        <v>0</v>
      </c>
      <c r="CC330" s="11">
        <v>0</v>
      </c>
      <c r="CD330" s="11">
        <v>0</v>
      </c>
      <c r="CE330" s="11">
        <v>0</v>
      </c>
      <c r="CF330" s="11">
        <v>0</v>
      </c>
      <c r="CG330" s="11">
        <v>0</v>
      </c>
      <c r="CH330" s="11">
        <v>0</v>
      </c>
      <c r="CI330" s="11">
        <v>0</v>
      </c>
      <c r="CJ330" s="11">
        <v>0</v>
      </c>
    </row>
    <row r="331" spans="1:102" s="11" customFormat="1" x14ac:dyDescent="0.2">
      <c r="A331" s="11" t="s">
        <v>848</v>
      </c>
      <c r="B331" s="11" t="s">
        <v>411</v>
      </c>
      <c r="C331" s="11">
        <v>2010</v>
      </c>
      <c r="D331" t="s">
        <v>843</v>
      </c>
      <c r="E331" s="11" t="s">
        <v>38</v>
      </c>
      <c r="F331" s="11" t="s">
        <v>93</v>
      </c>
      <c r="G331" t="s">
        <v>822</v>
      </c>
      <c r="H331" s="11" t="s">
        <v>353</v>
      </c>
      <c r="I331" t="s">
        <v>411</v>
      </c>
      <c r="K331" t="s">
        <v>70</v>
      </c>
      <c r="L331" t="s">
        <v>42</v>
      </c>
      <c r="M331" s="19">
        <v>40192</v>
      </c>
      <c r="N331" t="s">
        <v>762</v>
      </c>
      <c r="O331">
        <v>1</v>
      </c>
      <c r="P331" t="s">
        <v>844</v>
      </c>
      <c r="R331">
        <v>1</v>
      </c>
      <c r="S331" t="s">
        <v>852</v>
      </c>
      <c r="T331"/>
      <c r="U331" s="11" t="str">
        <f t="shared" si="5"/>
        <v>NO</v>
      </c>
      <c r="V331" s="11" t="s">
        <v>93</v>
      </c>
      <c r="W331" t="s">
        <v>70</v>
      </c>
      <c r="X331" s="11">
        <v>317</v>
      </c>
      <c r="Y331" s="11" t="s">
        <v>70</v>
      </c>
      <c r="Z331" s="11">
        <v>32</v>
      </c>
      <c r="AA331" s="11">
        <v>25</v>
      </c>
      <c r="AB331" s="11" t="s">
        <v>70</v>
      </c>
      <c r="AC331" s="11" t="s">
        <v>70</v>
      </c>
      <c r="AD331" s="11" t="s">
        <v>70</v>
      </c>
      <c r="AE331" s="11" t="s">
        <v>70</v>
      </c>
      <c r="AF331" s="11" t="s">
        <v>70</v>
      </c>
      <c r="AG331" s="11" t="s">
        <v>70</v>
      </c>
      <c r="AH331" s="11" t="s">
        <v>70</v>
      </c>
      <c r="AI331" s="11">
        <v>0</v>
      </c>
      <c r="AJ331" s="12"/>
      <c r="AK331" s="11">
        <v>381</v>
      </c>
      <c r="AL331" s="11">
        <v>307</v>
      </c>
      <c r="AM331" s="11" t="s">
        <v>70</v>
      </c>
      <c r="AN331" s="12"/>
      <c r="AO331" s="11">
        <v>25</v>
      </c>
      <c r="AP331" s="11" t="s">
        <v>70</v>
      </c>
      <c r="AQ331" s="11">
        <v>307</v>
      </c>
      <c r="AR331" s="11" t="s">
        <v>70</v>
      </c>
      <c r="AS331" s="12"/>
      <c r="AT331" s="11" t="s">
        <v>70</v>
      </c>
      <c r="AU331" s="11" t="s">
        <v>70</v>
      </c>
      <c r="AV331" s="12"/>
      <c r="BC331" s="12"/>
      <c r="BD331" s="11" t="s">
        <v>278</v>
      </c>
      <c r="BF331" s="11">
        <v>0</v>
      </c>
      <c r="BG331" s="11">
        <v>0</v>
      </c>
      <c r="BH331" s="11">
        <v>0</v>
      </c>
      <c r="BI331" s="11">
        <v>0</v>
      </c>
      <c r="BJ331" s="11">
        <v>0</v>
      </c>
      <c r="BK331" s="11">
        <v>0</v>
      </c>
      <c r="BL331" s="11">
        <v>0</v>
      </c>
      <c r="BM331" s="11">
        <v>0</v>
      </c>
      <c r="BO331" s="12">
        <v>0</v>
      </c>
      <c r="BP331" s="11" t="s">
        <v>42</v>
      </c>
      <c r="BQ331" s="11">
        <v>32</v>
      </c>
      <c r="BR331" s="11">
        <v>0</v>
      </c>
      <c r="BS331" s="11">
        <v>0</v>
      </c>
      <c r="BT331" s="11">
        <v>0</v>
      </c>
      <c r="BU331" s="11">
        <v>1</v>
      </c>
      <c r="BV331" s="11">
        <v>0</v>
      </c>
      <c r="BW331" s="11" t="s">
        <v>278</v>
      </c>
      <c r="BX331" s="12"/>
      <c r="BY331" s="11" t="s">
        <v>411</v>
      </c>
      <c r="BZ331" s="11" t="s">
        <v>70</v>
      </c>
      <c r="CA331" s="11">
        <v>0</v>
      </c>
      <c r="CB331" s="11">
        <v>0</v>
      </c>
      <c r="CC331" s="11">
        <v>0</v>
      </c>
      <c r="CD331" s="11">
        <v>0</v>
      </c>
      <c r="CE331" s="11">
        <v>0</v>
      </c>
      <c r="CF331" s="11">
        <v>0</v>
      </c>
      <c r="CG331" s="11">
        <v>0</v>
      </c>
      <c r="CH331" s="11">
        <v>0</v>
      </c>
      <c r="CI331" s="11">
        <v>0</v>
      </c>
      <c r="CJ331" s="11">
        <v>0</v>
      </c>
    </row>
    <row r="332" spans="1:102" s="11" customFormat="1" x14ac:dyDescent="0.2">
      <c r="A332" s="11" t="s">
        <v>848</v>
      </c>
      <c r="B332" s="11" t="s">
        <v>464</v>
      </c>
      <c r="C332" s="11">
        <v>2011</v>
      </c>
      <c r="D332" t="s">
        <v>760</v>
      </c>
      <c r="E332" s="11" t="s">
        <v>38</v>
      </c>
      <c r="F332" s="11" t="s">
        <v>93</v>
      </c>
      <c r="G332" t="s">
        <v>821</v>
      </c>
      <c r="H332" s="11" t="s">
        <v>353</v>
      </c>
      <c r="I332" t="s">
        <v>464</v>
      </c>
      <c r="K332" t="s">
        <v>70</v>
      </c>
      <c r="L332" t="s">
        <v>42</v>
      </c>
      <c r="M332" s="19">
        <v>40872</v>
      </c>
      <c r="N332" t="s">
        <v>762</v>
      </c>
      <c r="O332"/>
      <c r="P332" t="s">
        <v>844</v>
      </c>
      <c r="R332"/>
      <c r="S332" t="s">
        <v>852</v>
      </c>
      <c r="T332"/>
      <c r="U332" s="11" t="str">
        <f t="shared" si="5"/>
        <v>NO</v>
      </c>
      <c r="V332" s="11" t="s">
        <v>93</v>
      </c>
      <c r="W332" t="s">
        <v>70</v>
      </c>
      <c r="X332" s="11">
        <v>284</v>
      </c>
      <c r="Y332" s="11" t="s">
        <v>70</v>
      </c>
      <c r="Z332" s="11">
        <v>1</v>
      </c>
      <c r="AA332" s="11">
        <v>1</v>
      </c>
      <c r="AB332" s="11" t="s">
        <v>70</v>
      </c>
      <c r="AC332" s="11" t="s">
        <v>70</v>
      </c>
      <c r="AD332" s="11" t="s">
        <v>70</v>
      </c>
      <c r="AE332" s="11" t="s">
        <v>70</v>
      </c>
      <c r="AF332" s="11" t="s">
        <v>70</v>
      </c>
      <c r="AG332" s="11" t="s">
        <v>70</v>
      </c>
      <c r="AH332" s="11" t="s">
        <v>70</v>
      </c>
      <c r="AI332" s="11">
        <v>0</v>
      </c>
      <c r="AJ332" s="12"/>
      <c r="AK332" s="11">
        <v>329</v>
      </c>
      <c r="AL332" s="11">
        <v>283</v>
      </c>
      <c r="AM332" s="11" t="s">
        <v>70</v>
      </c>
      <c r="AN332" s="12"/>
      <c r="AO332" s="11">
        <v>1</v>
      </c>
      <c r="AP332" s="11" t="s">
        <v>70</v>
      </c>
      <c r="AQ332" s="11">
        <v>283</v>
      </c>
      <c r="AR332" s="11" t="s">
        <v>70</v>
      </c>
      <c r="AS332" s="12"/>
      <c r="AT332" s="11" t="s">
        <v>70</v>
      </c>
      <c r="AU332" s="11" t="s">
        <v>70</v>
      </c>
      <c r="AV332" s="12"/>
      <c r="BC332" s="12"/>
      <c r="BD332" s="11" t="s">
        <v>278</v>
      </c>
      <c r="BF332" s="11">
        <v>0</v>
      </c>
      <c r="BG332" s="11">
        <v>0</v>
      </c>
      <c r="BH332" s="11">
        <v>0</v>
      </c>
      <c r="BI332" s="11">
        <v>0</v>
      </c>
      <c r="BJ332" s="11">
        <v>0</v>
      </c>
      <c r="BK332" s="11">
        <v>0</v>
      </c>
      <c r="BL332" s="11">
        <v>0</v>
      </c>
      <c r="BM332" s="11">
        <v>0</v>
      </c>
      <c r="BO332" s="12">
        <v>0</v>
      </c>
      <c r="BP332" s="11" t="s">
        <v>42</v>
      </c>
      <c r="BQ332" s="11">
        <v>1</v>
      </c>
      <c r="BR332" s="11">
        <v>0</v>
      </c>
      <c r="BS332" s="11">
        <v>0</v>
      </c>
      <c r="BT332" s="11">
        <v>0</v>
      </c>
      <c r="BU332" s="11">
        <v>1</v>
      </c>
      <c r="BV332" s="11">
        <v>0</v>
      </c>
      <c r="BW332" s="11" t="s">
        <v>278</v>
      </c>
      <c r="BX332" s="12"/>
      <c r="BY332" s="11" t="s">
        <v>464</v>
      </c>
      <c r="BZ332" s="11" t="s">
        <v>70</v>
      </c>
      <c r="CA332" s="11">
        <v>0</v>
      </c>
      <c r="CB332" s="11">
        <v>0</v>
      </c>
      <c r="CC332" s="11">
        <v>0</v>
      </c>
      <c r="CD332" s="11">
        <v>0</v>
      </c>
      <c r="CE332" s="11">
        <v>0</v>
      </c>
      <c r="CF332" s="11">
        <v>0</v>
      </c>
      <c r="CG332" s="11">
        <v>0</v>
      </c>
      <c r="CH332" s="11">
        <v>0</v>
      </c>
      <c r="CI332" s="11">
        <v>0</v>
      </c>
      <c r="CJ332" s="11">
        <v>0</v>
      </c>
    </row>
    <row r="333" spans="1:102" s="11" customFormat="1" x14ac:dyDescent="0.2">
      <c r="A333" s="11" t="s">
        <v>848</v>
      </c>
      <c r="B333" s="11" t="s">
        <v>477</v>
      </c>
      <c r="C333" s="11">
        <v>2011</v>
      </c>
      <c r="D333" t="s">
        <v>843</v>
      </c>
      <c r="E333" s="11" t="s">
        <v>38</v>
      </c>
      <c r="F333" s="11" t="s">
        <v>93</v>
      </c>
      <c r="G333" t="s">
        <v>820</v>
      </c>
      <c r="H333" s="11" t="s">
        <v>353</v>
      </c>
      <c r="I333" t="s">
        <v>477</v>
      </c>
      <c r="K333" t="s">
        <v>70</v>
      </c>
      <c r="L333" t="s">
        <v>42</v>
      </c>
      <c r="M333" s="19">
        <v>40872</v>
      </c>
      <c r="N333" t="s">
        <v>762</v>
      </c>
      <c r="O333">
        <v>1</v>
      </c>
      <c r="P333" t="s">
        <v>844</v>
      </c>
      <c r="R333">
        <v>1</v>
      </c>
      <c r="S333" t="s">
        <v>852</v>
      </c>
      <c r="T333"/>
      <c r="U333" s="11" t="str">
        <f t="shared" si="5"/>
        <v>NO</v>
      </c>
      <c r="V333" s="11" t="s">
        <v>93</v>
      </c>
      <c r="W333" t="s">
        <v>70</v>
      </c>
      <c r="X333" s="11">
        <v>322</v>
      </c>
      <c r="Y333" s="11" t="s">
        <v>70</v>
      </c>
      <c r="Z333" s="11">
        <v>36</v>
      </c>
      <c r="AA333" s="11">
        <v>29</v>
      </c>
      <c r="AB333" s="11" t="s">
        <v>70</v>
      </c>
      <c r="AC333" s="11" t="s">
        <v>70</v>
      </c>
      <c r="AD333" s="11" t="s">
        <v>70</v>
      </c>
      <c r="AE333" s="11" t="s">
        <v>70</v>
      </c>
      <c r="AF333" s="11" t="s">
        <v>70</v>
      </c>
      <c r="AG333" s="11" t="s">
        <v>70</v>
      </c>
      <c r="AH333" s="11" t="s">
        <v>70</v>
      </c>
      <c r="AI333" s="11">
        <v>0</v>
      </c>
      <c r="AJ333" s="12"/>
      <c r="AK333" s="11">
        <v>387</v>
      </c>
      <c r="AL333" s="11">
        <v>311</v>
      </c>
      <c r="AM333" s="11" t="s">
        <v>70</v>
      </c>
      <c r="AN333" s="12"/>
      <c r="AO333" s="11">
        <v>29</v>
      </c>
      <c r="AP333" s="11" t="s">
        <v>70</v>
      </c>
      <c r="AQ333" s="11">
        <v>311</v>
      </c>
      <c r="AR333" s="11" t="s">
        <v>70</v>
      </c>
      <c r="AS333" s="12"/>
      <c r="AT333" s="11" t="s">
        <v>70</v>
      </c>
      <c r="AU333" s="11" t="s">
        <v>70</v>
      </c>
      <c r="AV333" s="12"/>
      <c r="BC333" s="12"/>
      <c r="BD333" s="11" t="s">
        <v>278</v>
      </c>
      <c r="BF333" s="11">
        <v>0</v>
      </c>
      <c r="BG333" s="11">
        <v>0</v>
      </c>
      <c r="BH333" s="11">
        <v>0</v>
      </c>
      <c r="BI333" s="11">
        <v>0</v>
      </c>
      <c r="BJ333" s="11">
        <v>0</v>
      </c>
      <c r="BK333" s="11">
        <v>0</v>
      </c>
      <c r="BL333" s="11">
        <v>0</v>
      </c>
      <c r="BM333" s="11">
        <v>0</v>
      </c>
      <c r="BO333" s="12">
        <v>0</v>
      </c>
      <c r="BP333" s="11" t="s">
        <v>42</v>
      </c>
      <c r="BQ333" s="11">
        <v>36</v>
      </c>
      <c r="BR333" s="11">
        <v>0</v>
      </c>
      <c r="BS333" s="11">
        <v>0</v>
      </c>
      <c r="BT333" s="11">
        <v>0</v>
      </c>
      <c r="BU333" s="11">
        <v>1</v>
      </c>
      <c r="BV333" s="11">
        <v>0</v>
      </c>
      <c r="BW333" s="11" t="s">
        <v>278</v>
      </c>
      <c r="BX333" s="12"/>
      <c r="BY333" s="11" t="s">
        <v>477</v>
      </c>
      <c r="BZ333" s="11" t="s">
        <v>70</v>
      </c>
      <c r="CA333" s="11">
        <v>0</v>
      </c>
      <c r="CB333" s="11">
        <v>0</v>
      </c>
      <c r="CC333" s="11">
        <v>0</v>
      </c>
      <c r="CD333" s="11">
        <v>0</v>
      </c>
      <c r="CE333" s="11">
        <v>0</v>
      </c>
      <c r="CF333" s="11">
        <v>0</v>
      </c>
      <c r="CG333" s="11">
        <v>0</v>
      </c>
      <c r="CH333" s="11">
        <v>0</v>
      </c>
      <c r="CI333" s="11">
        <v>0</v>
      </c>
      <c r="CJ333" s="11">
        <v>0</v>
      </c>
    </row>
    <row r="334" spans="1:102" s="11" customFormat="1" x14ac:dyDescent="0.2">
      <c r="A334" s="11" t="s">
        <v>848</v>
      </c>
      <c r="B334" s="11" t="s">
        <v>403</v>
      </c>
      <c r="C334" s="11">
        <v>2010</v>
      </c>
      <c r="D334" t="s">
        <v>843</v>
      </c>
      <c r="E334" s="11" t="s">
        <v>38</v>
      </c>
      <c r="F334" s="11" t="s">
        <v>93</v>
      </c>
      <c r="G334" t="s">
        <v>816</v>
      </c>
      <c r="H334" s="11" t="s">
        <v>353</v>
      </c>
      <c r="I334" t="s">
        <v>403</v>
      </c>
      <c r="K334" t="s">
        <v>70</v>
      </c>
      <c r="L334" t="s">
        <v>42</v>
      </c>
      <c r="M334" s="19">
        <v>40192</v>
      </c>
      <c r="N334" t="s">
        <v>762</v>
      </c>
      <c r="O334">
        <v>1</v>
      </c>
      <c r="P334" t="s">
        <v>844</v>
      </c>
      <c r="R334">
        <v>1</v>
      </c>
      <c r="S334" t="s">
        <v>852</v>
      </c>
      <c r="T334"/>
      <c r="U334" s="11" t="str">
        <f t="shared" si="5"/>
        <v>NO</v>
      </c>
      <c r="V334" s="11" t="s">
        <v>93</v>
      </c>
      <c r="W334" t="s">
        <v>70</v>
      </c>
      <c r="X334" s="11">
        <v>294</v>
      </c>
      <c r="Y334" s="11" t="s">
        <v>70</v>
      </c>
      <c r="Z334" s="11">
        <v>8</v>
      </c>
      <c r="AA334" s="11">
        <v>8</v>
      </c>
      <c r="AB334" s="11" t="s">
        <v>70</v>
      </c>
      <c r="AC334" s="11" t="s">
        <v>70</v>
      </c>
      <c r="AD334" s="11" t="s">
        <v>70</v>
      </c>
      <c r="AE334" s="11" t="s">
        <v>70</v>
      </c>
      <c r="AF334" s="11" t="s">
        <v>70</v>
      </c>
      <c r="AG334" s="11" t="s">
        <v>70</v>
      </c>
      <c r="AH334" s="11" t="s">
        <v>70</v>
      </c>
      <c r="AI334" s="11">
        <v>0</v>
      </c>
      <c r="AJ334" s="12"/>
      <c r="AK334" s="11">
        <v>346</v>
      </c>
      <c r="AL334" s="11">
        <v>290</v>
      </c>
      <c r="AM334" s="11" t="s">
        <v>70</v>
      </c>
      <c r="AN334" s="12"/>
      <c r="AO334" s="11">
        <v>8</v>
      </c>
      <c r="AP334" s="11" t="s">
        <v>70</v>
      </c>
      <c r="AQ334" s="11">
        <v>290</v>
      </c>
      <c r="AR334" s="11" t="s">
        <v>70</v>
      </c>
      <c r="AS334" s="12"/>
      <c r="AT334" s="11" t="s">
        <v>70</v>
      </c>
      <c r="AU334" s="11" t="s">
        <v>70</v>
      </c>
      <c r="AV334" s="12"/>
      <c r="BC334" s="12"/>
      <c r="BD334" s="11" t="s">
        <v>278</v>
      </c>
      <c r="BF334" s="11">
        <v>0</v>
      </c>
      <c r="BG334" s="11">
        <v>0</v>
      </c>
      <c r="BH334" s="11">
        <v>0</v>
      </c>
      <c r="BI334" s="11">
        <v>0</v>
      </c>
      <c r="BJ334" s="11">
        <v>0</v>
      </c>
      <c r="BK334" s="11">
        <v>0</v>
      </c>
      <c r="BL334" s="11">
        <v>0</v>
      </c>
      <c r="BM334" s="11">
        <v>0</v>
      </c>
      <c r="BO334" s="12">
        <v>0</v>
      </c>
      <c r="BP334" s="11" t="s">
        <v>42</v>
      </c>
      <c r="BQ334" s="11">
        <v>8</v>
      </c>
      <c r="BR334" s="11">
        <v>0</v>
      </c>
      <c r="BS334" s="11">
        <v>0</v>
      </c>
      <c r="BT334" s="11">
        <v>0</v>
      </c>
      <c r="BU334" s="11">
        <v>1</v>
      </c>
      <c r="BV334" s="11">
        <v>0</v>
      </c>
      <c r="BW334" s="11" t="s">
        <v>278</v>
      </c>
      <c r="BX334" s="12"/>
      <c r="BY334" s="11" t="s">
        <v>403</v>
      </c>
      <c r="BZ334" s="11" t="s">
        <v>70</v>
      </c>
      <c r="CA334" s="11">
        <v>0</v>
      </c>
      <c r="CB334" s="11">
        <v>0</v>
      </c>
      <c r="CC334" s="11">
        <v>0</v>
      </c>
      <c r="CD334" s="11">
        <v>0</v>
      </c>
      <c r="CE334" s="11">
        <v>0</v>
      </c>
      <c r="CF334" s="11">
        <v>0</v>
      </c>
      <c r="CG334" s="11">
        <v>0</v>
      </c>
      <c r="CH334" s="11">
        <v>0</v>
      </c>
      <c r="CI334" s="11">
        <v>0</v>
      </c>
      <c r="CJ334" s="11">
        <v>0</v>
      </c>
    </row>
    <row r="335" spans="1:102" s="11" customFormat="1" x14ac:dyDescent="0.2">
      <c r="A335" s="11" t="s">
        <v>848</v>
      </c>
      <c r="B335" s="11" t="s">
        <v>352</v>
      </c>
      <c r="C335" s="11">
        <v>2009</v>
      </c>
      <c r="D335" t="s">
        <v>843</v>
      </c>
      <c r="E335" s="11" t="s">
        <v>38</v>
      </c>
      <c r="F335" s="11" t="s">
        <v>93</v>
      </c>
      <c r="G335" t="s">
        <v>815</v>
      </c>
      <c r="H335" s="11" t="s">
        <v>353</v>
      </c>
      <c r="I335" t="s">
        <v>352</v>
      </c>
      <c r="K335" t="s">
        <v>70</v>
      </c>
      <c r="L335" t="s">
        <v>42</v>
      </c>
      <c r="M335" s="19">
        <v>40178</v>
      </c>
      <c r="N335" t="s">
        <v>762</v>
      </c>
      <c r="O335">
        <v>1</v>
      </c>
      <c r="P335" t="s">
        <v>844</v>
      </c>
      <c r="R335">
        <v>1</v>
      </c>
      <c r="S335" t="s">
        <v>852</v>
      </c>
      <c r="T335"/>
      <c r="U335" s="11" t="str">
        <f t="shared" si="5"/>
        <v>NO</v>
      </c>
      <c r="V335" s="11" t="s">
        <v>93</v>
      </c>
      <c r="W335" t="s">
        <v>70</v>
      </c>
      <c r="X335" s="11">
        <v>290</v>
      </c>
      <c r="Y335" s="11" t="s">
        <v>70</v>
      </c>
      <c r="Z335" s="11">
        <v>4</v>
      </c>
      <c r="AA335" s="11">
        <v>4</v>
      </c>
      <c r="AB335" s="11" t="s">
        <v>70</v>
      </c>
      <c r="AC335" s="11" t="s">
        <v>70</v>
      </c>
      <c r="AD335" s="11" t="s">
        <v>70</v>
      </c>
      <c r="AE335" s="11" t="s">
        <v>70</v>
      </c>
      <c r="AF335" s="11" t="s">
        <v>70</v>
      </c>
      <c r="AG335" s="11" t="s">
        <v>70</v>
      </c>
      <c r="AH335" s="11" t="s">
        <v>70</v>
      </c>
      <c r="AI335" s="11">
        <v>0</v>
      </c>
      <c r="AJ335" s="12"/>
      <c r="AK335" s="11">
        <v>336</v>
      </c>
      <c r="AL335" s="11">
        <v>286</v>
      </c>
      <c r="AM335" s="11" t="s">
        <v>70</v>
      </c>
      <c r="AN335" s="12"/>
      <c r="AO335" s="11">
        <v>4</v>
      </c>
      <c r="AP335" s="11" t="s">
        <v>70</v>
      </c>
      <c r="AQ335" s="11">
        <v>286</v>
      </c>
      <c r="AR335" s="11" t="s">
        <v>70</v>
      </c>
      <c r="AS335" s="12"/>
      <c r="AT335" s="11" t="s">
        <v>70</v>
      </c>
      <c r="AU335" s="11" t="s">
        <v>70</v>
      </c>
      <c r="AV335" s="12"/>
      <c r="BC335" s="12"/>
      <c r="BD335" s="11" t="s">
        <v>278</v>
      </c>
      <c r="BF335" s="11">
        <v>0</v>
      </c>
      <c r="BG335" s="11">
        <v>0</v>
      </c>
      <c r="BH335" s="11">
        <v>0</v>
      </c>
      <c r="BI335" s="11">
        <v>0</v>
      </c>
      <c r="BJ335" s="11">
        <v>0</v>
      </c>
      <c r="BK335" s="11">
        <v>0</v>
      </c>
      <c r="BL335" s="11">
        <v>0</v>
      </c>
      <c r="BM335" s="11">
        <v>0</v>
      </c>
      <c r="BO335" s="12">
        <v>0</v>
      </c>
      <c r="BP335" s="11" t="s">
        <v>42</v>
      </c>
      <c r="BQ335" s="11">
        <v>4</v>
      </c>
      <c r="BR335" s="11">
        <v>0</v>
      </c>
      <c r="BS335" s="11">
        <v>0</v>
      </c>
      <c r="BT335" s="11">
        <v>0</v>
      </c>
      <c r="BU335" s="11">
        <v>1</v>
      </c>
      <c r="BV335" s="11">
        <v>0</v>
      </c>
      <c r="BW335" s="11" t="s">
        <v>278</v>
      </c>
      <c r="BX335" s="12"/>
      <c r="BY335" s="11" t="s">
        <v>352</v>
      </c>
      <c r="BZ335" s="11" t="s">
        <v>70</v>
      </c>
      <c r="CA335" s="11">
        <v>0</v>
      </c>
      <c r="CB335" s="11">
        <v>0</v>
      </c>
      <c r="CC335" s="11">
        <v>0</v>
      </c>
      <c r="CD335" s="11">
        <v>0</v>
      </c>
      <c r="CE335" s="11">
        <v>0</v>
      </c>
      <c r="CF335" s="11">
        <v>0</v>
      </c>
      <c r="CG335" s="11">
        <v>0</v>
      </c>
      <c r="CH335" s="11">
        <v>0</v>
      </c>
      <c r="CI335" s="11">
        <v>0</v>
      </c>
      <c r="CJ335" s="11">
        <v>0</v>
      </c>
    </row>
    <row r="336" spans="1:102" s="11" customFormat="1" x14ac:dyDescent="0.2">
      <c r="A336" s="11" t="s">
        <v>848</v>
      </c>
      <c r="B336" s="11" t="s">
        <v>356</v>
      </c>
      <c r="C336" s="11">
        <v>2009</v>
      </c>
      <c r="D336" t="s">
        <v>843</v>
      </c>
      <c r="E336" s="11" t="s">
        <v>38</v>
      </c>
      <c r="F336" s="11" t="s">
        <v>93</v>
      </c>
      <c r="G336" t="s">
        <v>815</v>
      </c>
      <c r="H336" s="11" t="s">
        <v>353</v>
      </c>
      <c r="I336" t="s">
        <v>356</v>
      </c>
      <c r="K336" t="s">
        <v>70</v>
      </c>
      <c r="L336" t="s">
        <v>42</v>
      </c>
      <c r="M336" s="19">
        <v>40178</v>
      </c>
      <c r="N336" t="s">
        <v>762</v>
      </c>
      <c r="O336">
        <v>1</v>
      </c>
      <c r="P336" t="s">
        <v>844</v>
      </c>
      <c r="R336">
        <v>1</v>
      </c>
      <c r="S336" t="s">
        <v>852</v>
      </c>
      <c r="T336"/>
      <c r="U336" s="11" t="str">
        <f t="shared" si="5"/>
        <v>NO</v>
      </c>
      <c r="V336" s="11" t="s">
        <v>93</v>
      </c>
      <c r="W336" t="s">
        <v>70</v>
      </c>
      <c r="X336" s="11">
        <v>297</v>
      </c>
      <c r="Y336" s="11" t="s">
        <v>70</v>
      </c>
      <c r="Z336" s="11">
        <v>10</v>
      </c>
      <c r="AA336" s="11">
        <v>10</v>
      </c>
      <c r="AB336" s="11" t="s">
        <v>70</v>
      </c>
      <c r="AC336" s="11" t="s">
        <v>70</v>
      </c>
      <c r="AD336" s="11" t="s">
        <v>70</v>
      </c>
      <c r="AE336" s="11" t="s">
        <v>70</v>
      </c>
      <c r="AF336" s="11" t="s">
        <v>70</v>
      </c>
      <c r="AG336" s="11" t="s">
        <v>70</v>
      </c>
      <c r="AH336" s="11" t="s">
        <v>70</v>
      </c>
      <c r="AI336" s="11">
        <v>0</v>
      </c>
      <c r="AJ336" s="12"/>
      <c r="AK336" s="11">
        <v>349</v>
      </c>
      <c r="AL336" s="11">
        <v>292</v>
      </c>
      <c r="AM336" s="11" t="s">
        <v>70</v>
      </c>
      <c r="AN336" s="12"/>
      <c r="AO336" s="11">
        <v>10</v>
      </c>
      <c r="AP336" s="11" t="s">
        <v>70</v>
      </c>
      <c r="AQ336" s="11">
        <v>292</v>
      </c>
      <c r="AR336" s="11" t="s">
        <v>70</v>
      </c>
      <c r="AS336" s="12"/>
      <c r="AT336" s="11" t="s">
        <v>70</v>
      </c>
      <c r="AU336" s="11" t="s">
        <v>70</v>
      </c>
      <c r="AV336" s="12"/>
      <c r="BC336" s="12"/>
      <c r="BD336" s="11" t="s">
        <v>278</v>
      </c>
      <c r="BF336" s="11">
        <v>0</v>
      </c>
      <c r="BG336" s="11">
        <v>0</v>
      </c>
      <c r="BH336" s="11">
        <v>0</v>
      </c>
      <c r="BI336" s="11">
        <v>0</v>
      </c>
      <c r="BJ336" s="11">
        <v>0</v>
      </c>
      <c r="BK336" s="11">
        <v>0</v>
      </c>
      <c r="BL336" s="11">
        <v>0</v>
      </c>
      <c r="BM336" s="11">
        <v>0</v>
      </c>
      <c r="BO336" s="12">
        <v>0</v>
      </c>
      <c r="BP336" s="11" t="s">
        <v>42</v>
      </c>
      <c r="BQ336" s="11">
        <v>10</v>
      </c>
      <c r="BR336" s="11">
        <v>0</v>
      </c>
      <c r="BS336" s="11">
        <v>0</v>
      </c>
      <c r="BT336" s="11">
        <v>0</v>
      </c>
      <c r="BU336" s="11">
        <v>1</v>
      </c>
      <c r="BV336" s="11">
        <v>0</v>
      </c>
      <c r="BW336" s="11" t="s">
        <v>278</v>
      </c>
      <c r="BX336" s="12"/>
      <c r="BY336" s="11" t="s">
        <v>356</v>
      </c>
      <c r="BZ336" s="11" t="s">
        <v>70</v>
      </c>
      <c r="CA336" s="11">
        <v>0</v>
      </c>
      <c r="CB336" s="11">
        <v>0</v>
      </c>
      <c r="CC336" s="11">
        <v>0</v>
      </c>
      <c r="CD336" s="11">
        <v>0</v>
      </c>
      <c r="CE336" s="11">
        <v>0</v>
      </c>
      <c r="CF336" s="11">
        <v>0</v>
      </c>
      <c r="CG336" s="11">
        <v>0</v>
      </c>
      <c r="CH336" s="11">
        <v>0</v>
      </c>
      <c r="CI336" s="11">
        <v>0</v>
      </c>
      <c r="CJ336" s="11">
        <v>0</v>
      </c>
    </row>
    <row r="337" spans="1:102" s="11" customFormat="1" x14ac:dyDescent="0.2">
      <c r="A337" s="11" t="s">
        <v>848</v>
      </c>
      <c r="B337" s="11" t="s">
        <v>410</v>
      </c>
      <c r="C337" s="11">
        <v>2010</v>
      </c>
      <c r="D337" t="s">
        <v>843</v>
      </c>
      <c r="E337" s="11" t="s">
        <v>38</v>
      </c>
      <c r="F337" s="11" t="s">
        <v>93</v>
      </c>
      <c r="G337" t="s">
        <v>815</v>
      </c>
      <c r="H337" s="11" t="s">
        <v>353</v>
      </c>
      <c r="I337" t="s">
        <v>410</v>
      </c>
      <c r="K337" t="s">
        <v>70</v>
      </c>
      <c r="L337" t="s">
        <v>42</v>
      </c>
      <c r="M337" s="19">
        <v>40185</v>
      </c>
      <c r="N337" t="s">
        <v>762</v>
      </c>
      <c r="O337">
        <v>1</v>
      </c>
      <c r="P337" t="s">
        <v>844</v>
      </c>
      <c r="R337">
        <v>1</v>
      </c>
      <c r="S337" t="s">
        <v>852</v>
      </c>
      <c r="T337"/>
      <c r="U337" s="11" t="str">
        <f t="shared" si="5"/>
        <v>NO</v>
      </c>
      <c r="V337" s="11" t="s">
        <v>93</v>
      </c>
      <c r="W337" t="s">
        <v>70</v>
      </c>
      <c r="X337" s="11">
        <v>306</v>
      </c>
      <c r="Y337" s="11" t="s">
        <v>70</v>
      </c>
      <c r="Z337" s="11">
        <v>18</v>
      </c>
      <c r="AA337" s="11">
        <v>15</v>
      </c>
      <c r="AB337" s="11" t="s">
        <v>70</v>
      </c>
      <c r="AC337" s="11" t="s">
        <v>70</v>
      </c>
      <c r="AD337" s="11" t="s">
        <v>70</v>
      </c>
      <c r="AE337" s="11" t="s">
        <v>70</v>
      </c>
      <c r="AF337" s="11" t="s">
        <v>70</v>
      </c>
      <c r="AG337" s="11" t="s">
        <v>70</v>
      </c>
      <c r="AH337" s="11" t="s">
        <v>70</v>
      </c>
      <c r="AI337" s="11">
        <v>0</v>
      </c>
      <c r="AJ337" s="12"/>
      <c r="AK337" s="11">
        <v>363</v>
      </c>
      <c r="AL337" s="11">
        <v>297</v>
      </c>
      <c r="AM337" s="11" t="s">
        <v>70</v>
      </c>
      <c r="AN337" s="12"/>
      <c r="AO337" s="11">
        <v>15</v>
      </c>
      <c r="AP337" s="11" t="s">
        <v>70</v>
      </c>
      <c r="AQ337" s="11">
        <v>297</v>
      </c>
      <c r="AR337" s="11" t="s">
        <v>70</v>
      </c>
      <c r="AS337" s="12"/>
      <c r="AT337" s="11" t="s">
        <v>70</v>
      </c>
      <c r="AU337" s="11" t="s">
        <v>70</v>
      </c>
      <c r="AV337" s="12"/>
      <c r="BC337" s="12"/>
      <c r="BD337" s="11" t="s">
        <v>278</v>
      </c>
      <c r="BF337" s="11">
        <v>0</v>
      </c>
      <c r="BG337" s="11">
        <v>0</v>
      </c>
      <c r="BH337" s="11">
        <v>0</v>
      </c>
      <c r="BI337" s="11">
        <v>0</v>
      </c>
      <c r="BJ337" s="11">
        <v>0</v>
      </c>
      <c r="BK337" s="11">
        <v>0</v>
      </c>
      <c r="BL337" s="11">
        <v>0</v>
      </c>
      <c r="BM337" s="11">
        <v>0</v>
      </c>
      <c r="BO337" s="12">
        <v>0</v>
      </c>
      <c r="BP337" s="11" t="s">
        <v>42</v>
      </c>
      <c r="BQ337" s="11">
        <v>18</v>
      </c>
      <c r="BR337" s="11">
        <v>0</v>
      </c>
      <c r="BS337" s="11">
        <v>0</v>
      </c>
      <c r="BT337" s="11">
        <v>0</v>
      </c>
      <c r="BU337" s="11">
        <v>1</v>
      </c>
      <c r="BV337" s="11">
        <v>0</v>
      </c>
      <c r="BW337" s="11" t="s">
        <v>278</v>
      </c>
      <c r="BX337" s="12"/>
      <c r="BY337" s="11" t="s">
        <v>410</v>
      </c>
      <c r="BZ337" s="11" t="s">
        <v>70</v>
      </c>
      <c r="CA337" s="11">
        <v>0</v>
      </c>
      <c r="CB337" s="11">
        <v>0</v>
      </c>
      <c r="CC337" s="11">
        <v>0</v>
      </c>
      <c r="CD337" s="11">
        <v>0</v>
      </c>
      <c r="CE337" s="11">
        <v>0</v>
      </c>
      <c r="CF337" s="11">
        <v>0</v>
      </c>
      <c r="CG337" s="11">
        <v>0</v>
      </c>
      <c r="CH337" s="11">
        <v>0</v>
      </c>
      <c r="CI337" s="11">
        <v>0</v>
      </c>
      <c r="CJ337" s="11">
        <v>0</v>
      </c>
    </row>
    <row r="338" spans="1:102" s="11" customFormat="1" x14ac:dyDescent="0.2">
      <c r="A338" s="11" t="s">
        <v>848</v>
      </c>
      <c r="B338" s="11" t="s">
        <v>400</v>
      </c>
      <c r="C338" s="11">
        <v>2010</v>
      </c>
      <c r="D338" t="s">
        <v>843</v>
      </c>
      <c r="E338" s="11" t="s">
        <v>38</v>
      </c>
      <c r="F338" s="11" t="s">
        <v>93</v>
      </c>
      <c r="G338" t="s">
        <v>811</v>
      </c>
      <c r="H338" s="11" t="s">
        <v>353</v>
      </c>
      <c r="I338" t="s">
        <v>400</v>
      </c>
      <c r="K338" t="s">
        <v>70</v>
      </c>
      <c r="L338" t="s">
        <v>42</v>
      </c>
      <c r="M338" s="19">
        <v>40185</v>
      </c>
      <c r="N338" t="s">
        <v>762</v>
      </c>
      <c r="O338">
        <v>1</v>
      </c>
      <c r="P338" t="s">
        <v>844</v>
      </c>
      <c r="R338">
        <v>1</v>
      </c>
      <c r="S338" t="s">
        <v>852</v>
      </c>
      <c r="T338"/>
      <c r="U338" s="11" t="str">
        <f t="shared" si="5"/>
        <v>NO</v>
      </c>
      <c r="V338" s="11" t="s">
        <v>93</v>
      </c>
      <c r="W338" t="s">
        <v>70</v>
      </c>
      <c r="X338" s="11">
        <v>287</v>
      </c>
      <c r="Y338" s="11" t="s">
        <v>70</v>
      </c>
      <c r="Z338" s="11">
        <v>2</v>
      </c>
      <c r="AA338" s="11">
        <v>2</v>
      </c>
      <c r="AB338" s="11" t="s">
        <v>70</v>
      </c>
      <c r="AC338" s="11" t="s">
        <v>70</v>
      </c>
      <c r="AD338" s="11" t="s">
        <v>70</v>
      </c>
      <c r="AE338" s="11" t="s">
        <v>70</v>
      </c>
      <c r="AF338" s="11" t="s">
        <v>70</v>
      </c>
      <c r="AG338" s="11" t="s">
        <v>70</v>
      </c>
      <c r="AH338" s="11" t="s">
        <v>70</v>
      </c>
      <c r="AI338" s="11">
        <v>0</v>
      </c>
      <c r="AJ338" s="12"/>
      <c r="AK338" s="11">
        <v>332</v>
      </c>
      <c r="AL338" s="11">
        <v>284</v>
      </c>
      <c r="AM338" s="11" t="s">
        <v>70</v>
      </c>
      <c r="AN338" s="12"/>
      <c r="AO338" s="11">
        <v>2</v>
      </c>
      <c r="AP338" s="11" t="s">
        <v>70</v>
      </c>
      <c r="AQ338" s="11">
        <v>284</v>
      </c>
      <c r="AR338" s="11" t="s">
        <v>70</v>
      </c>
      <c r="AS338" s="12"/>
      <c r="AT338" s="11" t="s">
        <v>70</v>
      </c>
      <c r="AU338" s="11" t="s">
        <v>70</v>
      </c>
      <c r="AV338" s="12"/>
      <c r="BC338" s="12"/>
      <c r="BD338" s="11" t="s">
        <v>278</v>
      </c>
      <c r="BF338" s="11">
        <v>0</v>
      </c>
      <c r="BG338" s="11">
        <v>0</v>
      </c>
      <c r="BH338" s="11">
        <v>0</v>
      </c>
      <c r="BI338" s="11">
        <v>0</v>
      </c>
      <c r="BJ338" s="11">
        <v>0</v>
      </c>
      <c r="BK338" s="11">
        <v>0</v>
      </c>
      <c r="BL338" s="11">
        <v>0</v>
      </c>
      <c r="BM338" s="11">
        <v>0</v>
      </c>
      <c r="BO338" s="12">
        <v>0</v>
      </c>
      <c r="BP338" s="11" t="s">
        <v>42</v>
      </c>
      <c r="BQ338" s="11">
        <v>2</v>
      </c>
      <c r="BR338" s="11">
        <v>0</v>
      </c>
      <c r="BS338" s="11">
        <v>0</v>
      </c>
      <c r="BT338" s="11">
        <v>0</v>
      </c>
      <c r="BU338" s="11">
        <v>1</v>
      </c>
      <c r="BV338" s="11">
        <v>0</v>
      </c>
      <c r="BW338" s="11" t="s">
        <v>278</v>
      </c>
      <c r="BX338" s="12"/>
      <c r="BY338" s="11" t="s">
        <v>400</v>
      </c>
      <c r="BZ338" s="11" t="s">
        <v>70</v>
      </c>
      <c r="CA338" s="11">
        <v>0</v>
      </c>
      <c r="CB338" s="11">
        <v>0</v>
      </c>
      <c r="CC338" s="11">
        <v>0</v>
      </c>
      <c r="CD338" s="11">
        <v>0</v>
      </c>
      <c r="CE338" s="11">
        <v>0</v>
      </c>
      <c r="CF338" s="11">
        <v>0</v>
      </c>
      <c r="CG338" s="11">
        <v>0</v>
      </c>
      <c r="CH338" s="11">
        <v>0</v>
      </c>
      <c r="CI338" s="11">
        <v>0</v>
      </c>
      <c r="CJ338" s="11">
        <v>0</v>
      </c>
    </row>
    <row r="339" spans="1:102" s="11" customFormat="1" x14ac:dyDescent="0.2">
      <c r="A339" s="11" t="s">
        <v>848</v>
      </c>
      <c r="B339" s="11" t="s">
        <v>472</v>
      </c>
      <c r="C339" s="11">
        <v>2011</v>
      </c>
      <c r="D339" t="s">
        <v>843</v>
      </c>
      <c r="E339" s="11" t="s">
        <v>38</v>
      </c>
      <c r="F339" s="11" t="s">
        <v>93</v>
      </c>
      <c r="G339" t="s">
        <v>810</v>
      </c>
      <c r="H339" s="11" t="s">
        <v>353</v>
      </c>
      <c r="I339" t="s">
        <v>472</v>
      </c>
      <c r="K339" t="s">
        <v>70</v>
      </c>
      <c r="L339" t="s">
        <v>42</v>
      </c>
      <c r="M339" s="19">
        <v>40872</v>
      </c>
      <c r="N339" t="s">
        <v>762</v>
      </c>
      <c r="O339">
        <v>1</v>
      </c>
      <c r="P339" t="s">
        <v>844</v>
      </c>
      <c r="R339">
        <v>1</v>
      </c>
      <c r="S339" t="s">
        <v>852</v>
      </c>
      <c r="T339"/>
      <c r="U339" s="11" t="str">
        <f t="shared" si="5"/>
        <v>NO</v>
      </c>
      <c r="V339" s="11" t="s">
        <v>93</v>
      </c>
      <c r="W339" t="s">
        <v>70</v>
      </c>
      <c r="X339" s="11">
        <v>307</v>
      </c>
      <c r="Y339" s="11" t="s">
        <v>70</v>
      </c>
      <c r="Z339" s="11">
        <v>20</v>
      </c>
      <c r="AA339" s="11">
        <v>16</v>
      </c>
      <c r="AB339" s="11" t="s">
        <v>70</v>
      </c>
      <c r="AC339" s="11" t="s">
        <v>70</v>
      </c>
      <c r="AD339" s="11" t="s">
        <v>70</v>
      </c>
      <c r="AE339" s="11" t="s">
        <v>70</v>
      </c>
      <c r="AF339" s="11" t="s">
        <v>70</v>
      </c>
      <c r="AG339" s="11" t="s">
        <v>70</v>
      </c>
      <c r="AH339" s="11" t="s">
        <v>70</v>
      </c>
      <c r="AI339" s="11">
        <v>0</v>
      </c>
      <c r="AJ339" s="12"/>
      <c r="AK339" s="11">
        <v>365</v>
      </c>
      <c r="AL339" s="11">
        <v>298</v>
      </c>
      <c r="AM339" s="11" t="s">
        <v>70</v>
      </c>
      <c r="AN339" s="12"/>
      <c r="AO339" s="11">
        <v>16</v>
      </c>
      <c r="AP339" s="11" t="s">
        <v>70</v>
      </c>
      <c r="AQ339" s="11">
        <v>298</v>
      </c>
      <c r="AR339" s="11" t="s">
        <v>70</v>
      </c>
      <c r="AS339" s="12"/>
      <c r="AT339" s="11" t="s">
        <v>70</v>
      </c>
      <c r="AU339" s="11" t="s">
        <v>70</v>
      </c>
      <c r="AV339" s="12"/>
      <c r="BC339" s="12"/>
      <c r="BD339" s="11" t="s">
        <v>278</v>
      </c>
      <c r="BF339" s="11">
        <v>0</v>
      </c>
      <c r="BG339" s="11">
        <v>0</v>
      </c>
      <c r="BH339" s="11">
        <v>0</v>
      </c>
      <c r="BI339" s="11">
        <v>0</v>
      </c>
      <c r="BJ339" s="11">
        <v>0</v>
      </c>
      <c r="BK339" s="11">
        <v>0</v>
      </c>
      <c r="BL339" s="11">
        <v>0</v>
      </c>
      <c r="BM339" s="11">
        <v>0</v>
      </c>
      <c r="BO339" s="12">
        <v>0</v>
      </c>
      <c r="BP339" s="11" t="s">
        <v>42</v>
      </c>
      <c r="BQ339" s="11">
        <v>20</v>
      </c>
      <c r="BR339" s="11">
        <v>0</v>
      </c>
      <c r="BS339" s="11">
        <v>0</v>
      </c>
      <c r="BT339" s="11">
        <v>0</v>
      </c>
      <c r="BU339" s="11">
        <v>1</v>
      </c>
      <c r="BV339" s="11">
        <v>0</v>
      </c>
      <c r="BW339" s="11" t="s">
        <v>278</v>
      </c>
      <c r="BX339" s="12"/>
      <c r="BY339" s="11" t="s">
        <v>472</v>
      </c>
      <c r="BZ339" s="11" t="s">
        <v>70</v>
      </c>
      <c r="CA339" s="11">
        <v>0</v>
      </c>
      <c r="CB339" s="11">
        <v>0</v>
      </c>
      <c r="CC339" s="11">
        <v>0</v>
      </c>
      <c r="CD339" s="11">
        <v>0</v>
      </c>
      <c r="CE339" s="11">
        <v>0</v>
      </c>
      <c r="CF339" s="11">
        <v>0</v>
      </c>
      <c r="CG339" s="11">
        <v>0</v>
      </c>
      <c r="CH339" s="11">
        <v>0</v>
      </c>
      <c r="CI339" s="11">
        <v>0</v>
      </c>
      <c r="CJ339" s="11">
        <v>0</v>
      </c>
    </row>
    <row r="340" spans="1:102" s="11" customFormat="1" x14ac:dyDescent="0.2">
      <c r="A340" s="11" t="s">
        <v>848</v>
      </c>
      <c r="B340" s="11" t="s">
        <v>474</v>
      </c>
      <c r="C340" s="11">
        <v>2011</v>
      </c>
      <c r="D340" t="s">
        <v>843</v>
      </c>
      <c r="E340" s="11" t="s">
        <v>38</v>
      </c>
      <c r="F340" s="11" t="s">
        <v>93</v>
      </c>
      <c r="G340" t="s">
        <v>809</v>
      </c>
      <c r="H340" s="11" t="s">
        <v>353</v>
      </c>
      <c r="I340" t="s">
        <v>474</v>
      </c>
      <c r="K340" t="s">
        <v>70</v>
      </c>
      <c r="L340" t="s">
        <v>42</v>
      </c>
      <c r="M340" s="19">
        <v>40872</v>
      </c>
      <c r="N340" t="s">
        <v>762</v>
      </c>
      <c r="O340">
        <v>1</v>
      </c>
      <c r="P340" t="s">
        <v>844</v>
      </c>
      <c r="R340">
        <v>1</v>
      </c>
      <c r="S340" t="s">
        <v>852</v>
      </c>
      <c r="T340"/>
      <c r="U340" s="11" t="str">
        <f t="shared" si="5"/>
        <v>NO</v>
      </c>
      <c r="V340" s="11" t="s">
        <v>93</v>
      </c>
      <c r="W340" t="s">
        <v>70</v>
      </c>
      <c r="X340" s="11">
        <v>312</v>
      </c>
      <c r="Y340" s="11" t="s">
        <v>70</v>
      </c>
      <c r="Z340" s="11">
        <v>26</v>
      </c>
      <c r="AA340" s="11">
        <v>20</v>
      </c>
      <c r="AB340" s="11" t="s">
        <v>70</v>
      </c>
      <c r="AC340" s="11" t="s">
        <v>70</v>
      </c>
      <c r="AD340" s="11" t="s">
        <v>70</v>
      </c>
      <c r="AE340" s="11" t="s">
        <v>70</v>
      </c>
      <c r="AF340" s="11" t="s">
        <v>70</v>
      </c>
      <c r="AG340" s="11" t="s">
        <v>70</v>
      </c>
      <c r="AH340" s="11" t="s">
        <v>70</v>
      </c>
      <c r="AI340" s="11">
        <v>0</v>
      </c>
      <c r="AJ340" s="12"/>
      <c r="AK340" s="11">
        <v>374</v>
      </c>
      <c r="AL340" s="11">
        <v>302</v>
      </c>
      <c r="AM340" s="11" t="s">
        <v>70</v>
      </c>
      <c r="AN340" s="12"/>
      <c r="AO340" s="11">
        <v>20</v>
      </c>
      <c r="AP340" s="11" t="s">
        <v>70</v>
      </c>
      <c r="AQ340" s="11">
        <v>302</v>
      </c>
      <c r="AR340" s="11" t="s">
        <v>70</v>
      </c>
      <c r="AS340" s="12"/>
      <c r="AT340" s="11" t="s">
        <v>70</v>
      </c>
      <c r="AU340" s="11" t="s">
        <v>70</v>
      </c>
      <c r="AV340" s="12"/>
      <c r="BC340" s="12"/>
      <c r="BD340" s="11" t="s">
        <v>278</v>
      </c>
      <c r="BF340" s="11">
        <v>0</v>
      </c>
      <c r="BG340" s="11">
        <v>0</v>
      </c>
      <c r="BH340" s="11">
        <v>0</v>
      </c>
      <c r="BI340" s="11">
        <v>0</v>
      </c>
      <c r="BJ340" s="11">
        <v>0</v>
      </c>
      <c r="BK340" s="11">
        <v>0</v>
      </c>
      <c r="BL340" s="11">
        <v>0</v>
      </c>
      <c r="BM340" s="11">
        <v>0</v>
      </c>
      <c r="BO340" s="12">
        <v>0</v>
      </c>
      <c r="BP340" s="11" t="s">
        <v>42</v>
      </c>
      <c r="BQ340" s="11">
        <v>26</v>
      </c>
      <c r="BR340" s="11">
        <v>0</v>
      </c>
      <c r="BS340" s="11">
        <v>0</v>
      </c>
      <c r="BT340" s="11">
        <v>0</v>
      </c>
      <c r="BU340" s="11">
        <v>1</v>
      </c>
      <c r="BV340" s="11">
        <v>0</v>
      </c>
      <c r="BW340" s="11" t="s">
        <v>278</v>
      </c>
      <c r="BX340" s="12"/>
      <c r="BY340" s="11" t="s">
        <v>474</v>
      </c>
      <c r="BZ340" s="11" t="s">
        <v>70</v>
      </c>
      <c r="CA340" s="11">
        <v>0</v>
      </c>
      <c r="CB340" s="11">
        <v>0</v>
      </c>
      <c r="CC340" s="11">
        <v>0</v>
      </c>
      <c r="CD340" s="11">
        <v>0</v>
      </c>
      <c r="CE340" s="11">
        <v>0</v>
      </c>
      <c r="CF340" s="11">
        <v>0</v>
      </c>
      <c r="CG340" s="11">
        <v>0</v>
      </c>
      <c r="CH340" s="11">
        <v>0</v>
      </c>
      <c r="CI340" s="11">
        <v>0</v>
      </c>
      <c r="CJ340" s="11">
        <v>0</v>
      </c>
    </row>
    <row r="341" spans="1:102" s="11" customFormat="1" x14ac:dyDescent="0.2">
      <c r="A341" s="11" t="s">
        <v>848</v>
      </c>
      <c r="B341" s="11" t="s">
        <v>465</v>
      </c>
      <c r="C341" s="11">
        <v>2011</v>
      </c>
      <c r="D341" t="s">
        <v>843</v>
      </c>
      <c r="E341" s="11" t="s">
        <v>38</v>
      </c>
      <c r="F341" s="11" t="s">
        <v>93</v>
      </c>
      <c r="G341" t="s">
        <v>808</v>
      </c>
      <c r="H341" s="11" t="s">
        <v>353</v>
      </c>
      <c r="I341" t="s">
        <v>465</v>
      </c>
      <c r="K341" t="s">
        <v>70</v>
      </c>
      <c r="L341" t="s">
        <v>42</v>
      </c>
      <c r="M341" s="19">
        <v>40872</v>
      </c>
      <c r="N341" t="s">
        <v>762</v>
      </c>
      <c r="O341">
        <v>1</v>
      </c>
      <c r="P341" t="s">
        <v>844</v>
      </c>
      <c r="R341">
        <v>1</v>
      </c>
      <c r="S341" t="s">
        <v>852</v>
      </c>
      <c r="T341"/>
      <c r="U341" s="11" t="str">
        <f t="shared" si="5"/>
        <v>NO</v>
      </c>
      <c r="V341" s="11" t="s">
        <v>93</v>
      </c>
      <c r="W341" t="s">
        <v>70</v>
      </c>
      <c r="X341" s="11">
        <v>296</v>
      </c>
      <c r="Y341" s="11" t="s">
        <v>70</v>
      </c>
      <c r="Z341" s="11">
        <v>9</v>
      </c>
      <c r="AA341" s="11">
        <v>9</v>
      </c>
      <c r="AB341" s="11" t="s">
        <v>70</v>
      </c>
      <c r="AC341" s="11" t="s">
        <v>70</v>
      </c>
      <c r="AD341" s="11" t="s">
        <v>70</v>
      </c>
      <c r="AE341" s="11" t="s">
        <v>70</v>
      </c>
      <c r="AF341" s="11" t="s">
        <v>70</v>
      </c>
      <c r="AG341" s="11" t="s">
        <v>70</v>
      </c>
      <c r="AH341" s="11" t="s">
        <v>70</v>
      </c>
      <c r="AI341" s="11">
        <v>0</v>
      </c>
      <c r="AJ341" s="12"/>
      <c r="AK341" s="11">
        <v>348</v>
      </c>
      <c r="AL341" s="11">
        <v>291</v>
      </c>
      <c r="AM341" s="11" t="s">
        <v>70</v>
      </c>
      <c r="AN341" s="12"/>
      <c r="AO341" s="11">
        <v>9</v>
      </c>
      <c r="AP341" s="11" t="s">
        <v>70</v>
      </c>
      <c r="AQ341" s="11">
        <v>291</v>
      </c>
      <c r="AR341" s="11" t="s">
        <v>70</v>
      </c>
      <c r="AS341" s="12"/>
      <c r="AT341" s="11" t="s">
        <v>70</v>
      </c>
      <c r="AU341" s="11" t="s">
        <v>70</v>
      </c>
      <c r="AV341" s="12"/>
      <c r="BC341" s="12"/>
      <c r="BD341" s="11" t="s">
        <v>278</v>
      </c>
      <c r="BF341" s="11">
        <v>0</v>
      </c>
      <c r="BG341" s="11">
        <v>0</v>
      </c>
      <c r="BH341" s="11">
        <v>0</v>
      </c>
      <c r="BI341" s="11">
        <v>0</v>
      </c>
      <c r="BJ341" s="11">
        <v>0</v>
      </c>
      <c r="BK341" s="11">
        <v>0</v>
      </c>
      <c r="BL341" s="11">
        <v>0</v>
      </c>
      <c r="BM341" s="11">
        <v>0</v>
      </c>
      <c r="BO341" s="12">
        <v>0</v>
      </c>
      <c r="BP341" s="11" t="s">
        <v>42</v>
      </c>
      <c r="BQ341" s="11">
        <v>9</v>
      </c>
      <c r="BR341" s="11">
        <v>0</v>
      </c>
      <c r="BS341" s="11">
        <v>0</v>
      </c>
      <c r="BT341" s="11">
        <v>0</v>
      </c>
      <c r="BU341" s="11">
        <v>1</v>
      </c>
      <c r="BV341" s="11">
        <v>0</v>
      </c>
      <c r="BW341" s="11" t="s">
        <v>278</v>
      </c>
      <c r="BX341" s="12"/>
      <c r="BY341" s="11" t="s">
        <v>465</v>
      </c>
      <c r="BZ341" s="11" t="s">
        <v>70</v>
      </c>
      <c r="CA341" s="11">
        <v>0</v>
      </c>
      <c r="CB341" s="11">
        <v>0</v>
      </c>
      <c r="CC341" s="11">
        <v>0</v>
      </c>
      <c r="CD341" s="11">
        <v>0</v>
      </c>
      <c r="CE341" s="11">
        <v>0</v>
      </c>
      <c r="CF341" s="11">
        <v>0</v>
      </c>
      <c r="CG341" s="11">
        <v>0</v>
      </c>
      <c r="CH341" s="11">
        <v>0</v>
      </c>
      <c r="CI341" s="11">
        <v>0</v>
      </c>
      <c r="CJ341" s="11">
        <v>0</v>
      </c>
    </row>
    <row r="342" spans="1:102" s="11" customFormat="1" x14ac:dyDescent="0.2">
      <c r="A342" s="11" t="s">
        <v>848</v>
      </c>
      <c r="B342" s="11" t="s">
        <v>473</v>
      </c>
      <c r="C342" s="11">
        <v>2011</v>
      </c>
      <c r="D342" t="s">
        <v>843</v>
      </c>
      <c r="E342" s="11" t="s">
        <v>38</v>
      </c>
      <c r="F342" s="11" t="s">
        <v>93</v>
      </c>
      <c r="G342" t="s">
        <v>808</v>
      </c>
      <c r="H342" s="11" t="s">
        <v>353</v>
      </c>
      <c r="I342" t="s">
        <v>473</v>
      </c>
      <c r="K342" t="s">
        <v>70</v>
      </c>
      <c r="L342" t="s">
        <v>42</v>
      </c>
      <c r="M342" s="19">
        <v>40872</v>
      </c>
      <c r="N342" t="s">
        <v>762</v>
      </c>
      <c r="O342">
        <v>1</v>
      </c>
      <c r="P342" t="s">
        <v>844</v>
      </c>
      <c r="R342">
        <v>1</v>
      </c>
      <c r="S342" t="s">
        <v>852</v>
      </c>
      <c r="T342"/>
      <c r="U342" s="11" t="str">
        <f t="shared" si="5"/>
        <v>NO</v>
      </c>
      <c r="V342" s="11" t="s">
        <v>93</v>
      </c>
      <c r="W342" t="s">
        <v>70</v>
      </c>
      <c r="X342" s="11">
        <v>309</v>
      </c>
      <c r="Y342" s="11" t="s">
        <v>70</v>
      </c>
      <c r="Z342" s="11">
        <v>22</v>
      </c>
      <c r="AA342" s="11">
        <v>18</v>
      </c>
      <c r="AB342" s="11" t="s">
        <v>70</v>
      </c>
      <c r="AC342" s="11" t="s">
        <v>70</v>
      </c>
      <c r="AD342" s="11" t="s">
        <v>70</v>
      </c>
      <c r="AE342" s="11" t="s">
        <v>70</v>
      </c>
      <c r="AF342" s="11" t="s">
        <v>70</v>
      </c>
      <c r="AG342" s="11" t="s">
        <v>70</v>
      </c>
      <c r="AH342" s="11" t="s">
        <v>70</v>
      </c>
      <c r="AI342" s="11">
        <v>0</v>
      </c>
      <c r="AJ342" s="12"/>
      <c r="AK342" s="11">
        <v>368</v>
      </c>
      <c r="AL342" s="11">
        <v>300</v>
      </c>
      <c r="AM342" s="11" t="s">
        <v>70</v>
      </c>
      <c r="AN342" s="12"/>
      <c r="AO342" s="11">
        <v>18</v>
      </c>
      <c r="AP342" s="11" t="s">
        <v>70</v>
      </c>
      <c r="AQ342" s="11">
        <v>300</v>
      </c>
      <c r="AR342" s="11" t="s">
        <v>70</v>
      </c>
      <c r="AS342" s="12"/>
      <c r="AT342" s="11" t="s">
        <v>70</v>
      </c>
      <c r="AU342" s="11" t="s">
        <v>70</v>
      </c>
      <c r="AV342" s="12"/>
      <c r="BC342" s="12"/>
      <c r="BD342" s="11" t="s">
        <v>278</v>
      </c>
      <c r="BF342" s="11">
        <v>0</v>
      </c>
      <c r="BG342" s="11">
        <v>0</v>
      </c>
      <c r="BH342" s="11">
        <v>0</v>
      </c>
      <c r="BI342" s="11">
        <v>0</v>
      </c>
      <c r="BJ342" s="11">
        <v>0</v>
      </c>
      <c r="BK342" s="11">
        <v>0</v>
      </c>
      <c r="BL342" s="11">
        <v>0</v>
      </c>
      <c r="BM342" s="11">
        <v>0</v>
      </c>
      <c r="BO342" s="12">
        <v>0</v>
      </c>
      <c r="BP342" s="11" t="s">
        <v>42</v>
      </c>
      <c r="BQ342" s="11">
        <v>22</v>
      </c>
      <c r="BR342" s="11">
        <v>0</v>
      </c>
      <c r="BS342" s="11">
        <v>0</v>
      </c>
      <c r="BT342" s="11">
        <v>0</v>
      </c>
      <c r="BU342" s="11">
        <v>1</v>
      </c>
      <c r="BV342" s="11">
        <v>0</v>
      </c>
      <c r="BW342" s="11" t="s">
        <v>278</v>
      </c>
      <c r="BX342" s="12"/>
      <c r="BY342" s="11" t="s">
        <v>473</v>
      </c>
      <c r="BZ342" s="11" t="s">
        <v>70</v>
      </c>
      <c r="CA342" s="11">
        <v>0</v>
      </c>
      <c r="CB342" s="11">
        <v>0</v>
      </c>
      <c r="CC342" s="11">
        <v>0</v>
      </c>
      <c r="CD342" s="11">
        <v>0</v>
      </c>
      <c r="CE342" s="11">
        <v>0</v>
      </c>
      <c r="CF342" s="11">
        <v>0</v>
      </c>
      <c r="CG342" s="11">
        <v>0</v>
      </c>
      <c r="CH342" s="11">
        <v>0</v>
      </c>
      <c r="CI342" s="11">
        <v>0</v>
      </c>
      <c r="CJ342" s="11">
        <v>0</v>
      </c>
    </row>
    <row r="343" spans="1:102" s="11" customFormat="1" x14ac:dyDescent="0.2">
      <c r="A343" s="11" t="s">
        <v>848</v>
      </c>
      <c r="B343" s="11" t="s">
        <v>471</v>
      </c>
      <c r="C343" s="11">
        <v>2011</v>
      </c>
      <c r="D343" t="s">
        <v>843</v>
      </c>
      <c r="E343" s="11" t="s">
        <v>38</v>
      </c>
      <c r="F343" s="11" t="s">
        <v>67</v>
      </c>
      <c r="G343" t="s">
        <v>67</v>
      </c>
      <c r="H343" s="11" t="s">
        <v>353</v>
      </c>
      <c r="I343" t="s">
        <v>471</v>
      </c>
      <c r="K343" t="s">
        <v>768</v>
      </c>
      <c r="L343" t="s">
        <v>42</v>
      </c>
      <c r="M343" s="19">
        <v>40871</v>
      </c>
      <c r="N343" t="s">
        <v>762</v>
      </c>
      <c r="O343">
        <v>1</v>
      </c>
      <c r="P343" t="s">
        <v>844</v>
      </c>
      <c r="R343">
        <v>1</v>
      </c>
      <c r="S343" t="s">
        <v>852</v>
      </c>
      <c r="T343"/>
      <c r="U343" s="11" t="str">
        <f t="shared" si="5"/>
        <v>NO</v>
      </c>
      <c r="V343" s="11" t="s">
        <v>67</v>
      </c>
      <c r="W343" t="s">
        <v>70</v>
      </c>
      <c r="X343" s="11" t="s">
        <v>70</v>
      </c>
      <c r="Y343" s="11">
        <v>55</v>
      </c>
      <c r="Z343" s="11">
        <v>17</v>
      </c>
      <c r="AA343" s="11" t="s">
        <v>70</v>
      </c>
      <c r="AB343" s="11">
        <v>3</v>
      </c>
      <c r="AC343" s="11" t="s">
        <v>70</v>
      </c>
      <c r="AD343" s="11" t="s">
        <v>70</v>
      </c>
      <c r="AE343" s="11" t="s">
        <v>70</v>
      </c>
      <c r="AF343" s="11" t="s">
        <v>70</v>
      </c>
      <c r="AG343" s="11" t="s">
        <v>70</v>
      </c>
      <c r="AH343" s="11" t="s">
        <v>70</v>
      </c>
      <c r="AI343" s="11">
        <v>0</v>
      </c>
      <c r="AJ343" s="12"/>
      <c r="AK343" s="11">
        <v>284</v>
      </c>
      <c r="AL343" s="11">
        <v>243</v>
      </c>
      <c r="AM343" s="11" t="s">
        <v>70</v>
      </c>
      <c r="AN343" s="12"/>
      <c r="AO343" s="11" t="s">
        <v>70</v>
      </c>
      <c r="AP343" s="11" t="s">
        <v>70</v>
      </c>
      <c r="AQ343" s="11">
        <v>243</v>
      </c>
      <c r="AR343" s="11" t="s">
        <v>70</v>
      </c>
      <c r="AS343" s="12"/>
      <c r="AT343" s="11" t="s">
        <v>70</v>
      </c>
      <c r="AU343" s="11">
        <v>179</v>
      </c>
      <c r="AV343" s="12"/>
      <c r="BC343" s="12"/>
      <c r="BD343" s="11" t="s">
        <v>334</v>
      </c>
      <c r="BF343" s="11">
        <v>0</v>
      </c>
      <c r="BG343" s="11">
        <v>0</v>
      </c>
      <c r="BH343" s="11">
        <v>0</v>
      </c>
      <c r="BI343" s="11">
        <v>0</v>
      </c>
      <c r="BJ343" s="11">
        <v>0</v>
      </c>
      <c r="BK343" s="11">
        <v>0</v>
      </c>
      <c r="BL343" s="11">
        <v>0</v>
      </c>
      <c r="BM343" s="11">
        <v>0</v>
      </c>
      <c r="BO343" s="12">
        <v>0</v>
      </c>
      <c r="BP343" s="11">
        <v>0</v>
      </c>
      <c r="BR343" s="11">
        <v>0</v>
      </c>
      <c r="BS343" s="11">
        <v>0</v>
      </c>
      <c r="BT343" s="11">
        <v>0</v>
      </c>
      <c r="BU343" s="11">
        <v>0</v>
      </c>
      <c r="BV343" s="11">
        <v>0</v>
      </c>
      <c r="BW343" s="11" t="s">
        <v>334</v>
      </c>
      <c r="BX343" s="12"/>
      <c r="BY343" s="11" t="s">
        <v>662</v>
      </c>
      <c r="BZ343" s="11" t="s">
        <v>70</v>
      </c>
      <c r="CA343" s="11">
        <v>0</v>
      </c>
      <c r="CB343" s="11">
        <v>0</v>
      </c>
      <c r="CC343" s="11">
        <v>0</v>
      </c>
      <c r="CD343" s="11">
        <v>0</v>
      </c>
      <c r="CE343" s="11">
        <v>0</v>
      </c>
      <c r="CF343" s="11">
        <v>0</v>
      </c>
      <c r="CG343" s="11">
        <v>0</v>
      </c>
      <c r="CH343" s="11">
        <v>0</v>
      </c>
      <c r="CI343" s="11">
        <v>0</v>
      </c>
      <c r="CJ343" s="11">
        <v>0</v>
      </c>
    </row>
    <row r="344" spans="1:102" s="11" customFormat="1" x14ac:dyDescent="0.2">
      <c r="A344" s="11" t="s">
        <v>848</v>
      </c>
      <c r="B344" s="11" t="s">
        <v>466</v>
      </c>
      <c r="C344" s="11">
        <v>2011</v>
      </c>
      <c r="D344" t="s">
        <v>843</v>
      </c>
      <c r="E344" s="11" t="s">
        <v>38</v>
      </c>
      <c r="F344" s="11" t="s">
        <v>93</v>
      </c>
      <c r="G344" t="s">
        <v>833</v>
      </c>
      <c r="H344" s="11" t="s">
        <v>467</v>
      </c>
      <c r="I344" t="s">
        <v>466</v>
      </c>
      <c r="K344" t="s">
        <v>70</v>
      </c>
      <c r="L344" t="s">
        <v>43</v>
      </c>
      <c r="M344" s="19">
        <v>40779</v>
      </c>
      <c r="N344" t="s">
        <v>762</v>
      </c>
      <c r="O344">
        <v>1</v>
      </c>
      <c r="P344" t="s">
        <v>844</v>
      </c>
      <c r="R344">
        <v>1</v>
      </c>
      <c r="S344" t="s">
        <v>852</v>
      </c>
      <c r="T344"/>
      <c r="U344" s="11" t="str">
        <f t="shared" si="5"/>
        <v>NO</v>
      </c>
      <c r="V344" s="11" t="s">
        <v>93</v>
      </c>
      <c r="W344" t="s">
        <v>70</v>
      </c>
      <c r="X344" s="11">
        <v>301</v>
      </c>
      <c r="Y344" s="11" t="s">
        <v>70</v>
      </c>
      <c r="Z344" s="11">
        <v>13</v>
      </c>
      <c r="AA344" s="11">
        <v>12</v>
      </c>
      <c r="AB344" s="11" t="s">
        <v>70</v>
      </c>
      <c r="AC344" s="11" t="s">
        <v>70</v>
      </c>
      <c r="AD344" s="11" t="s">
        <v>70</v>
      </c>
      <c r="AE344" s="11" t="s">
        <v>70</v>
      </c>
      <c r="AF344" s="11" t="s">
        <v>70</v>
      </c>
      <c r="AG344" s="11" t="s">
        <v>70</v>
      </c>
      <c r="AH344" s="11" t="s">
        <v>70</v>
      </c>
      <c r="AI344" s="11">
        <v>0</v>
      </c>
      <c r="AJ344" s="12"/>
      <c r="AK344" s="11">
        <v>356</v>
      </c>
      <c r="AL344" s="11">
        <v>294</v>
      </c>
      <c r="AM344" s="11" t="s">
        <v>70</v>
      </c>
      <c r="AN344" s="12"/>
      <c r="AO344" s="11">
        <v>12</v>
      </c>
      <c r="AP344" s="11" t="s">
        <v>70</v>
      </c>
      <c r="AQ344" s="11">
        <v>294</v>
      </c>
      <c r="AR344" s="11" t="s">
        <v>70</v>
      </c>
      <c r="AS344" s="12"/>
      <c r="AT344" s="11" t="s">
        <v>70</v>
      </c>
      <c r="AU344" s="11" t="s">
        <v>70</v>
      </c>
      <c r="AV344" s="12"/>
      <c r="BC344" s="12"/>
      <c r="BD344" s="11" t="s">
        <v>278</v>
      </c>
      <c r="BF344" s="11">
        <v>0</v>
      </c>
      <c r="BG344" s="11">
        <v>0</v>
      </c>
      <c r="BH344" s="11">
        <v>0</v>
      </c>
      <c r="BI344" s="11">
        <v>0</v>
      </c>
      <c r="BJ344" s="11">
        <v>0</v>
      </c>
      <c r="BK344" s="11">
        <v>0</v>
      </c>
      <c r="BL344" s="11">
        <v>0</v>
      </c>
      <c r="BM344" s="11">
        <v>0</v>
      </c>
      <c r="BO344" s="12">
        <v>0</v>
      </c>
      <c r="BP344" s="11" t="s">
        <v>43</v>
      </c>
      <c r="BQ344" s="11">
        <v>13</v>
      </c>
      <c r="BR344" s="11">
        <v>0</v>
      </c>
      <c r="BS344" s="11">
        <v>0</v>
      </c>
      <c r="BT344" s="11">
        <v>0</v>
      </c>
      <c r="BU344" s="11">
        <v>0</v>
      </c>
      <c r="BV344" s="11">
        <v>1</v>
      </c>
      <c r="BW344" s="11" t="s">
        <v>278</v>
      </c>
      <c r="BX344" s="12"/>
      <c r="BY344" s="11" t="s">
        <v>466</v>
      </c>
      <c r="BZ344" s="11" t="s">
        <v>70</v>
      </c>
      <c r="CA344" s="11">
        <v>0</v>
      </c>
      <c r="CB344" s="11">
        <v>0</v>
      </c>
      <c r="CC344" s="11">
        <v>0</v>
      </c>
      <c r="CD344" s="11">
        <v>0</v>
      </c>
      <c r="CE344" s="11">
        <v>0</v>
      </c>
      <c r="CF344" s="11">
        <v>0</v>
      </c>
      <c r="CG344" s="11">
        <v>0</v>
      </c>
      <c r="CH344" s="11">
        <v>0</v>
      </c>
      <c r="CI344" s="11">
        <v>0</v>
      </c>
      <c r="CJ344" s="11">
        <v>0</v>
      </c>
    </row>
    <row r="345" spans="1:102" s="11" customFormat="1" x14ac:dyDescent="0.2">
      <c r="A345" s="11" t="s">
        <v>848</v>
      </c>
      <c r="B345" s="11" t="s">
        <v>470</v>
      </c>
      <c r="C345" s="11">
        <v>2011</v>
      </c>
      <c r="D345" t="s">
        <v>843</v>
      </c>
      <c r="E345" s="11" t="s">
        <v>38</v>
      </c>
      <c r="F345" s="11" t="s">
        <v>93</v>
      </c>
      <c r="G345" t="s">
        <v>833</v>
      </c>
      <c r="H345" s="11" t="s">
        <v>467</v>
      </c>
      <c r="I345" t="s">
        <v>470</v>
      </c>
      <c r="K345" t="s">
        <v>70</v>
      </c>
      <c r="L345" t="s">
        <v>43</v>
      </c>
      <c r="M345" s="19">
        <v>40779</v>
      </c>
      <c r="N345" t="s">
        <v>762</v>
      </c>
      <c r="O345">
        <v>1</v>
      </c>
      <c r="P345" t="s">
        <v>844</v>
      </c>
      <c r="R345">
        <v>1</v>
      </c>
      <c r="S345" t="s">
        <v>852</v>
      </c>
      <c r="T345"/>
      <c r="U345" s="11" t="str">
        <f t="shared" si="5"/>
        <v>NO</v>
      </c>
      <c r="V345" s="11" t="s">
        <v>93</v>
      </c>
      <c r="W345" t="s">
        <v>70</v>
      </c>
      <c r="X345" s="11">
        <v>305</v>
      </c>
      <c r="Y345" s="11" t="s">
        <v>70</v>
      </c>
      <c r="Z345" s="11">
        <v>16</v>
      </c>
      <c r="AA345" s="11">
        <v>14</v>
      </c>
      <c r="AB345" s="11" t="s">
        <v>70</v>
      </c>
      <c r="AC345" s="11" t="s">
        <v>70</v>
      </c>
      <c r="AD345" s="11" t="s">
        <v>70</v>
      </c>
      <c r="AE345" s="11" t="s">
        <v>70</v>
      </c>
      <c r="AF345" s="11" t="s">
        <v>70</v>
      </c>
      <c r="AG345" s="11" t="s">
        <v>70</v>
      </c>
      <c r="AH345" s="11" t="s">
        <v>70</v>
      </c>
      <c r="AI345" s="11">
        <v>0</v>
      </c>
      <c r="AJ345" s="12"/>
      <c r="AK345" s="11">
        <v>361</v>
      </c>
      <c r="AL345" s="11">
        <v>296</v>
      </c>
      <c r="AM345" s="11" t="s">
        <v>70</v>
      </c>
      <c r="AN345" s="12"/>
      <c r="AO345" s="11">
        <v>14</v>
      </c>
      <c r="AP345" s="11" t="s">
        <v>70</v>
      </c>
      <c r="AQ345" s="11">
        <v>296</v>
      </c>
      <c r="AR345" s="11" t="s">
        <v>70</v>
      </c>
      <c r="AS345" s="12"/>
      <c r="AT345" s="11" t="s">
        <v>70</v>
      </c>
      <c r="AU345" s="11" t="s">
        <v>70</v>
      </c>
      <c r="AV345" s="12"/>
      <c r="BC345" s="12"/>
      <c r="BD345" s="11" t="s">
        <v>278</v>
      </c>
      <c r="BF345" s="11">
        <v>0</v>
      </c>
      <c r="BG345" s="11">
        <v>0</v>
      </c>
      <c r="BH345" s="11">
        <v>0</v>
      </c>
      <c r="BI345" s="11">
        <v>0</v>
      </c>
      <c r="BJ345" s="11">
        <v>0</v>
      </c>
      <c r="BK345" s="11">
        <v>0</v>
      </c>
      <c r="BL345" s="11">
        <v>0</v>
      </c>
      <c r="BM345" s="11">
        <v>0</v>
      </c>
      <c r="BO345" s="12">
        <v>0</v>
      </c>
      <c r="BP345" s="11" t="s">
        <v>43</v>
      </c>
      <c r="BQ345" s="11">
        <v>16</v>
      </c>
      <c r="BR345" s="11">
        <v>0</v>
      </c>
      <c r="BS345" s="11">
        <v>0</v>
      </c>
      <c r="BT345" s="11">
        <v>0</v>
      </c>
      <c r="BU345" s="11">
        <v>0</v>
      </c>
      <c r="BV345" s="11">
        <v>1</v>
      </c>
      <c r="BW345" s="11" t="s">
        <v>278</v>
      </c>
      <c r="BX345" s="12"/>
      <c r="BY345" s="11" t="s">
        <v>470</v>
      </c>
      <c r="BZ345" s="11" t="s">
        <v>70</v>
      </c>
      <c r="CA345" s="11">
        <v>0</v>
      </c>
      <c r="CB345" s="11">
        <v>0</v>
      </c>
      <c r="CC345" s="11">
        <v>0</v>
      </c>
      <c r="CD345" s="11">
        <v>0</v>
      </c>
      <c r="CE345" s="11">
        <v>0</v>
      </c>
      <c r="CF345" s="11">
        <v>0</v>
      </c>
      <c r="CG345" s="11">
        <v>0</v>
      </c>
      <c r="CH345" s="11">
        <v>0</v>
      </c>
      <c r="CI345" s="11">
        <v>0</v>
      </c>
      <c r="CJ345" s="11">
        <v>0</v>
      </c>
    </row>
    <row r="346" spans="1:102" s="11" customFormat="1" x14ac:dyDescent="0.2">
      <c r="A346" s="11" t="s">
        <v>848</v>
      </c>
      <c r="B346" s="11" t="s">
        <v>475</v>
      </c>
      <c r="C346" s="11">
        <v>2011</v>
      </c>
      <c r="D346" t="s">
        <v>843</v>
      </c>
      <c r="E346" s="11" t="s">
        <v>38</v>
      </c>
      <c r="F346" s="11" t="s">
        <v>93</v>
      </c>
      <c r="G346" t="s">
        <v>832</v>
      </c>
      <c r="H346" s="11" t="s">
        <v>467</v>
      </c>
      <c r="I346" t="s">
        <v>475</v>
      </c>
      <c r="K346" t="s">
        <v>70</v>
      </c>
      <c r="L346" t="s">
        <v>43</v>
      </c>
      <c r="M346" s="19">
        <v>40779</v>
      </c>
      <c r="N346" t="s">
        <v>762</v>
      </c>
      <c r="O346">
        <v>1</v>
      </c>
      <c r="P346" t="s">
        <v>844</v>
      </c>
      <c r="R346">
        <v>1</v>
      </c>
      <c r="S346" t="s">
        <v>852</v>
      </c>
      <c r="T346"/>
      <c r="U346" s="11" t="str">
        <f t="shared" si="5"/>
        <v>NO</v>
      </c>
      <c r="V346" s="11" t="s">
        <v>93</v>
      </c>
      <c r="W346" t="s">
        <v>70</v>
      </c>
      <c r="X346" s="11">
        <v>314</v>
      </c>
      <c r="Y346" s="11" t="s">
        <v>70</v>
      </c>
      <c r="Z346" s="11">
        <v>28</v>
      </c>
      <c r="AA346" s="11">
        <v>22</v>
      </c>
      <c r="AB346" s="11" t="s">
        <v>70</v>
      </c>
      <c r="AC346" s="11" t="s">
        <v>70</v>
      </c>
      <c r="AD346" s="11" t="s">
        <v>70</v>
      </c>
      <c r="AE346" s="11" t="s">
        <v>70</v>
      </c>
      <c r="AF346" s="11" t="s">
        <v>70</v>
      </c>
      <c r="AG346" s="11" t="s">
        <v>70</v>
      </c>
      <c r="AH346" s="11" t="s">
        <v>70</v>
      </c>
      <c r="AI346" s="11">
        <v>0</v>
      </c>
      <c r="AJ346" s="12"/>
      <c r="AK346" s="11">
        <v>376</v>
      </c>
      <c r="AL346" s="11">
        <v>304</v>
      </c>
      <c r="AM346" s="11" t="s">
        <v>70</v>
      </c>
      <c r="AN346" s="12"/>
      <c r="AO346" s="11">
        <v>22</v>
      </c>
      <c r="AP346" s="11" t="s">
        <v>70</v>
      </c>
      <c r="AQ346" s="11">
        <v>304</v>
      </c>
      <c r="AR346" s="11" t="s">
        <v>70</v>
      </c>
      <c r="AS346" s="12"/>
      <c r="AT346" s="11" t="s">
        <v>70</v>
      </c>
      <c r="AU346" s="11" t="s">
        <v>70</v>
      </c>
      <c r="AV346" s="12"/>
      <c r="BC346" s="12"/>
      <c r="BD346" s="11" t="s">
        <v>278</v>
      </c>
      <c r="BF346" s="11">
        <v>0</v>
      </c>
      <c r="BG346" s="11">
        <v>0</v>
      </c>
      <c r="BH346" s="11">
        <v>0</v>
      </c>
      <c r="BI346" s="11">
        <v>0</v>
      </c>
      <c r="BJ346" s="11">
        <v>0</v>
      </c>
      <c r="BK346" s="11">
        <v>0</v>
      </c>
      <c r="BL346" s="11">
        <v>0</v>
      </c>
      <c r="BM346" s="11">
        <v>0</v>
      </c>
      <c r="BO346" s="12">
        <v>0</v>
      </c>
      <c r="BP346" s="11" t="s">
        <v>43</v>
      </c>
      <c r="BQ346" s="11">
        <v>28</v>
      </c>
      <c r="BR346" s="11">
        <v>0</v>
      </c>
      <c r="BS346" s="11">
        <v>0</v>
      </c>
      <c r="BT346" s="11">
        <v>0</v>
      </c>
      <c r="BU346" s="11">
        <v>0</v>
      </c>
      <c r="BV346" s="11">
        <v>1</v>
      </c>
      <c r="BW346" s="11" t="s">
        <v>278</v>
      </c>
      <c r="BX346" s="12"/>
      <c r="BY346" s="11" t="s">
        <v>475</v>
      </c>
      <c r="BZ346" s="11" t="s">
        <v>70</v>
      </c>
      <c r="CA346" s="11">
        <v>0</v>
      </c>
      <c r="CB346" s="11">
        <v>0</v>
      </c>
      <c r="CC346" s="11">
        <v>0</v>
      </c>
      <c r="CD346" s="11">
        <v>0</v>
      </c>
      <c r="CE346" s="11">
        <v>0</v>
      </c>
      <c r="CF346" s="11">
        <v>0</v>
      </c>
      <c r="CG346" s="11">
        <v>0</v>
      </c>
      <c r="CH346" s="11">
        <v>0</v>
      </c>
      <c r="CI346" s="11">
        <v>0</v>
      </c>
      <c r="CJ346" s="11">
        <v>0</v>
      </c>
    </row>
    <row r="347" spans="1:102" s="11" customFormat="1" x14ac:dyDescent="0.2">
      <c r="A347" s="1" t="s">
        <v>848</v>
      </c>
      <c r="B347" s="11" t="s">
        <v>478</v>
      </c>
      <c r="C347" s="11">
        <v>2011</v>
      </c>
      <c r="D347" t="s">
        <v>843</v>
      </c>
      <c r="E347" s="11" t="s">
        <v>38</v>
      </c>
      <c r="F347" s="11" t="s">
        <v>93</v>
      </c>
      <c r="G347" t="s">
        <v>831</v>
      </c>
      <c r="H347" s="11" t="s">
        <v>467</v>
      </c>
      <c r="I347" t="s">
        <v>478</v>
      </c>
      <c r="K347" t="s">
        <v>70</v>
      </c>
      <c r="L347" t="s">
        <v>43</v>
      </c>
      <c r="M347" s="19">
        <v>40779</v>
      </c>
      <c r="N347" t="s">
        <v>762</v>
      </c>
      <c r="O347">
        <v>1</v>
      </c>
      <c r="P347" t="s">
        <v>844</v>
      </c>
      <c r="R347">
        <v>1</v>
      </c>
      <c r="S347" t="s">
        <v>852</v>
      </c>
      <c r="T347"/>
      <c r="U347" s="11" t="str">
        <f t="shared" si="5"/>
        <v>NO</v>
      </c>
      <c r="V347" s="11" t="s">
        <v>93</v>
      </c>
      <c r="W347" t="s">
        <v>70</v>
      </c>
      <c r="X347" s="11">
        <v>324</v>
      </c>
      <c r="Y347" s="11" t="s">
        <v>70</v>
      </c>
      <c r="Z347" s="11">
        <v>37</v>
      </c>
      <c r="AA347" s="11">
        <v>30</v>
      </c>
      <c r="AB347" s="11" t="s">
        <v>70</v>
      </c>
      <c r="AC347" s="11" t="s">
        <v>70</v>
      </c>
      <c r="AD347" s="11" t="s">
        <v>70</v>
      </c>
      <c r="AE347" s="11" t="s">
        <v>70</v>
      </c>
      <c r="AF347" s="11" t="s">
        <v>70</v>
      </c>
      <c r="AG347" s="11" t="s">
        <v>70</v>
      </c>
      <c r="AH347" s="11" t="s">
        <v>70</v>
      </c>
      <c r="AI347" s="11">
        <v>0</v>
      </c>
      <c r="AJ347" s="12"/>
      <c r="AK347" s="11">
        <v>389</v>
      </c>
      <c r="AL347" s="11">
        <v>312</v>
      </c>
      <c r="AM347" s="11" t="s">
        <v>70</v>
      </c>
      <c r="AN347" s="12"/>
      <c r="AO347" s="11">
        <v>30</v>
      </c>
      <c r="AP347" s="11" t="s">
        <v>70</v>
      </c>
      <c r="AQ347" s="11">
        <v>312</v>
      </c>
      <c r="AR347" s="11" t="s">
        <v>70</v>
      </c>
      <c r="AS347" s="12"/>
      <c r="AT347" s="11" t="s">
        <v>70</v>
      </c>
      <c r="AU347" s="11" t="s">
        <v>70</v>
      </c>
      <c r="AV347" s="12"/>
      <c r="BC347" s="12"/>
      <c r="BD347" s="11" t="s">
        <v>278</v>
      </c>
      <c r="BF347" s="11">
        <v>0</v>
      </c>
      <c r="BG347" s="11">
        <v>0</v>
      </c>
      <c r="BH347" s="11">
        <v>0</v>
      </c>
      <c r="BI347" s="11">
        <v>0</v>
      </c>
      <c r="BJ347" s="11">
        <v>0</v>
      </c>
      <c r="BK347" s="11">
        <v>0</v>
      </c>
      <c r="BL347" s="11">
        <v>0</v>
      </c>
      <c r="BM347" s="11">
        <v>0</v>
      </c>
      <c r="BO347" s="12">
        <v>0</v>
      </c>
      <c r="BP347" s="11" t="s">
        <v>43</v>
      </c>
      <c r="BQ347" s="11">
        <v>37</v>
      </c>
      <c r="BR347" s="11">
        <v>0</v>
      </c>
      <c r="BS347" s="11">
        <v>0</v>
      </c>
      <c r="BT347" s="11">
        <v>0</v>
      </c>
      <c r="BU347" s="11">
        <v>0</v>
      </c>
      <c r="BV347" s="11">
        <v>1</v>
      </c>
      <c r="BW347" s="11" t="s">
        <v>278</v>
      </c>
      <c r="BX347" s="12"/>
      <c r="BY347" s="11" t="s">
        <v>478</v>
      </c>
      <c r="BZ347" s="11" t="s">
        <v>70</v>
      </c>
      <c r="CA347" s="11">
        <v>0</v>
      </c>
      <c r="CB347" s="11">
        <v>0</v>
      </c>
      <c r="CC347" s="11">
        <v>0</v>
      </c>
      <c r="CD347" s="11">
        <v>0</v>
      </c>
      <c r="CE347" s="11">
        <v>0</v>
      </c>
      <c r="CF347" s="11">
        <v>0</v>
      </c>
      <c r="CG347" s="11">
        <v>0</v>
      </c>
      <c r="CH347" s="11">
        <v>0</v>
      </c>
      <c r="CI347" s="11">
        <v>0</v>
      </c>
      <c r="CJ347" s="11">
        <v>0</v>
      </c>
      <c r="CX347" s="1"/>
    </row>
    <row r="348" spans="1:102" s="11" customFormat="1" x14ac:dyDescent="0.2">
      <c r="A348" s="11" t="s">
        <v>848</v>
      </c>
      <c r="B348" s="11" t="s">
        <v>468</v>
      </c>
      <c r="C348" s="11">
        <v>2011</v>
      </c>
      <c r="D348" t="s">
        <v>843</v>
      </c>
      <c r="E348" s="11" t="s">
        <v>38</v>
      </c>
      <c r="F348" s="11" t="s">
        <v>93</v>
      </c>
      <c r="G348" t="s">
        <v>824</v>
      </c>
      <c r="H348" s="11" t="s">
        <v>467</v>
      </c>
      <c r="I348" t="s">
        <v>468</v>
      </c>
      <c r="K348" t="s">
        <v>70</v>
      </c>
      <c r="L348" t="s">
        <v>43</v>
      </c>
      <c r="M348" s="19">
        <v>40779</v>
      </c>
      <c r="N348" t="s">
        <v>762</v>
      </c>
      <c r="O348">
        <v>1</v>
      </c>
      <c r="P348" t="s">
        <v>844</v>
      </c>
      <c r="R348">
        <v>1</v>
      </c>
      <c r="S348" t="s">
        <v>852</v>
      </c>
      <c r="T348"/>
      <c r="U348" s="11" t="str">
        <f t="shared" si="5"/>
        <v>NO</v>
      </c>
      <c r="V348" s="11" t="s">
        <v>93</v>
      </c>
      <c r="W348" t="s">
        <v>70</v>
      </c>
      <c r="X348" s="11">
        <v>304</v>
      </c>
      <c r="Y348" s="11" t="s">
        <v>70</v>
      </c>
      <c r="Z348" s="11">
        <v>14</v>
      </c>
      <c r="AA348" s="11">
        <v>13</v>
      </c>
      <c r="AB348" s="11" t="s">
        <v>70</v>
      </c>
      <c r="AC348" s="11" t="s">
        <v>70</v>
      </c>
      <c r="AD348" s="11" t="s">
        <v>70</v>
      </c>
      <c r="AE348" s="11" t="s">
        <v>70</v>
      </c>
      <c r="AF348" s="11" t="s">
        <v>70</v>
      </c>
      <c r="AG348" s="11" t="s">
        <v>70</v>
      </c>
      <c r="AH348" s="11" t="s">
        <v>70</v>
      </c>
      <c r="AI348" s="11">
        <v>0</v>
      </c>
      <c r="AJ348" s="12"/>
      <c r="AK348" s="11">
        <v>359</v>
      </c>
      <c r="AL348" s="11">
        <v>295</v>
      </c>
      <c r="AM348" s="11" t="s">
        <v>70</v>
      </c>
      <c r="AN348" s="12"/>
      <c r="AO348" s="11">
        <v>13</v>
      </c>
      <c r="AP348" s="11" t="s">
        <v>70</v>
      </c>
      <c r="AQ348" s="11">
        <v>295</v>
      </c>
      <c r="AR348" s="11" t="s">
        <v>70</v>
      </c>
      <c r="AS348" s="12"/>
      <c r="AT348" s="11" t="s">
        <v>70</v>
      </c>
      <c r="AU348" s="11" t="s">
        <v>70</v>
      </c>
      <c r="AV348" s="12"/>
      <c r="BC348" s="12"/>
      <c r="BD348" s="11" t="s">
        <v>278</v>
      </c>
      <c r="BF348" s="11">
        <v>0</v>
      </c>
      <c r="BG348" s="11">
        <v>0</v>
      </c>
      <c r="BH348" s="11">
        <v>0</v>
      </c>
      <c r="BI348" s="11">
        <v>0</v>
      </c>
      <c r="BJ348" s="11">
        <v>0</v>
      </c>
      <c r="BK348" s="11">
        <v>0</v>
      </c>
      <c r="BL348" s="11">
        <v>0</v>
      </c>
      <c r="BM348" s="11">
        <v>0</v>
      </c>
      <c r="BO348" s="12">
        <v>0</v>
      </c>
      <c r="BP348" s="11" t="s">
        <v>43</v>
      </c>
      <c r="BQ348" s="11">
        <v>14</v>
      </c>
      <c r="BR348" s="11">
        <v>0</v>
      </c>
      <c r="BS348" s="11">
        <v>0</v>
      </c>
      <c r="BT348" s="11">
        <v>0</v>
      </c>
      <c r="BU348" s="11">
        <v>0</v>
      </c>
      <c r="BV348" s="11">
        <v>1</v>
      </c>
      <c r="BW348" s="11" t="s">
        <v>278</v>
      </c>
      <c r="BX348" s="12"/>
      <c r="BY348" s="11" t="s">
        <v>468</v>
      </c>
      <c r="BZ348" s="11" t="s">
        <v>70</v>
      </c>
      <c r="CA348" s="11">
        <v>0</v>
      </c>
      <c r="CB348" s="11">
        <v>0</v>
      </c>
      <c r="CC348" s="11">
        <v>0</v>
      </c>
      <c r="CD348" s="11">
        <v>0</v>
      </c>
      <c r="CE348" s="11">
        <v>0</v>
      </c>
      <c r="CF348" s="11">
        <v>0</v>
      </c>
      <c r="CG348" s="11">
        <v>0</v>
      </c>
      <c r="CH348" s="11">
        <v>0</v>
      </c>
      <c r="CI348" s="11">
        <v>0</v>
      </c>
      <c r="CJ348" s="11">
        <v>0</v>
      </c>
    </row>
    <row r="349" spans="1:102" s="11" customFormat="1" x14ac:dyDescent="0.2">
      <c r="A349" s="1" t="s">
        <v>848</v>
      </c>
      <c r="B349" s="11" t="s">
        <v>476</v>
      </c>
      <c r="C349" s="11">
        <v>2011</v>
      </c>
      <c r="D349" t="s">
        <v>843</v>
      </c>
      <c r="E349" s="11" t="s">
        <v>38</v>
      </c>
      <c r="F349" s="11" t="s">
        <v>67</v>
      </c>
      <c r="G349" t="s">
        <v>805</v>
      </c>
      <c r="H349" s="11" t="s">
        <v>467</v>
      </c>
      <c r="I349" t="s">
        <v>476</v>
      </c>
      <c r="K349" t="s">
        <v>768</v>
      </c>
      <c r="L349" t="s">
        <v>43</v>
      </c>
      <c r="M349" s="19">
        <v>40778</v>
      </c>
      <c r="N349" t="s">
        <v>762</v>
      </c>
      <c r="O349">
        <v>1</v>
      </c>
      <c r="P349" t="s">
        <v>844</v>
      </c>
      <c r="Q349" s="11">
        <v>36</v>
      </c>
      <c r="R349">
        <v>1</v>
      </c>
      <c r="S349" t="s">
        <v>852</v>
      </c>
      <c r="T349"/>
      <c r="U349" s="11" t="str">
        <f t="shared" si="5"/>
        <v>NO</v>
      </c>
      <c r="V349" s="11" t="s">
        <v>67</v>
      </c>
      <c r="W349" t="s">
        <v>70</v>
      </c>
      <c r="X349" s="11" t="s">
        <v>70</v>
      </c>
      <c r="Y349" s="11">
        <v>60</v>
      </c>
      <c r="Z349" s="11">
        <v>31</v>
      </c>
      <c r="AA349" s="11" t="s">
        <v>70</v>
      </c>
      <c r="AB349" s="11">
        <v>7</v>
      </c>
      <c r="AC349" s="11" t="s">
        <v>70</v>
      </c>
      <c r="AD349" s="11" t="s">
        <v>70</v>
      </c>
      <c r="AE349" s="11" t="s">
        <v>70</v>
      </c>
      <c r="AF349" s="11" t="s">
        <v>70</v>
      </c>
      <c r="AG349" s="11" t="s">
        <v>70</v>
      </c>
      <c r="AH349" s="11" t="s">
        <v>70</v>
      </c>
      <c r="AI349" s="11">
        <v>0</v>
      </c>
      <c r="AJ349" s="12"/>
      <c r="AK349" s="11">
        <v>583</v>
      </c>
      <c r="AL349" s="11">
        <v>324</v>
      </c>
      <c r="AM349" s="11" t="s">
        <v>70</v>
      </c>
      <c r="AN349" s="12"/>
      <c r="AO349" s="11" t="s">
        <v>70</v>
      </c>
      <c r="AP349" s="11" t="s">
        <v>70</v>
      </c>
      <c r="AQ349" s="11" t="s">
        <v>70</v>
      </c>
      <c r="AR349" s="11" t="s">
        <v>70</v>
      </c>
      <c r="AS349" s="12"/>
      <c r="AT349" s="11">
        <v>20</v>
      </c>
      <c r="AU349" s="11" t="s">
        <v>70</v>
      </c>
      <c r="AV349" s="12"/>
      <c r="BC349" s="12"/>
      <c r="BM349" s="11">
        <v>0</v>
      </c>
      <c r="BO349" s="12"/>
      <c r="BX349" s="12"/>
      <c r="BY349" s="11" t="s">
        <v>265</v>
      </c>
      <c r="BZ349" s="11">
        <v>6</v>
      </c>
      <c r="CA349" s="11">
        <v>0</v>
      </c>
      <c r="CB349" s="11">
        <v>0</v>
      </c>
      <c r="CC349" s="11">
        <v>0</v>
      </c>
      <c r="CD349" s="11">
        <v>0</v>
      </c>
      <c r="CE349" s="11">
        <v>1</v>
      </c>
      <c r="CF349" s="11">
        <v>0</v>
      </c>
      <c r="CG349" s="11">
        <v>0</v>
      </c>
      <c r="CH349" s="11">
        <v>0</v>
      </c>
      <c r="CI349" s="11">
        <v>0</v>
      </c>
      <c r="CJ349" s="11">
        <v>0</v>
      </c>
      <c r="CK349" s="11" t="s">
        <v>266</v>
      </c>
      <c r="CL349" s="11" t="s">
        <v>240</v>
      </c>
      <c r="CM349" s="11" t="s">
        <v>183</v>
      </c>
      <c r="CN349" s="11">
        <v>2007</v>
      </c>
      <c r="CO349" s="11" t="s">
        <v>242</v>
      </c>
      <c r="CP349" s="11">
        <v>36</v>
      </c>
      <c r="CQ349" s="11" t="s">
        <v>183</v>
      </c>
      <c r="CR349" s="17" t="s">
        <v>185</v>
      </c>
    </row>
    <row r="350" spans="1:102" s="11" customFormat="1" x14ac:dyDescent="0.2">
      <c r="A350" s="1" t="s">
        <v>848</v>
      </c>
      <c r="B350" s="11" t="s">
        <v>469</v>
      </c>
      <c r="C350" s="11">
        <v>2011</v>
      </c>
      <c r="D350" t="s">
        <v>843</v>
      </c>
      <c r="E350" s="11" t="s">
        <v>38</v>
      </c>
      <c r="F350" s="11" t="s">
        <v>67</v>
      </c>
      <c r="G350" t="s">
        <v>804</v>
      </c>
      <c r="H350" s="11" t="s">
        <v>467</v>
      </c>
      <c r="I350" t="s">
        <v>469</v>
      </c>
      <c r="K350"/>
      <c r="L350" t="s">
        <v>43</v>
      </c>
      <c r="M350" s="19">
        <v>40778</v>
      </c>
      <c r="N350" t="s">
        <v>762</v>
      </c>
      <c r="O350">
        <v>1</v>
      </c>
      <c r="P350" t="s">
        <v>844</v>
      </c>
      <c r="Q350" s="11">
        <v>36</v>
      </c>
      <c r="R350">
        <v>1</v>
      </c>
      <c r="S350" t="s">
        <v>852</v>
      </c>
      <c r="T350"/>
      <c r="U350" s="11" t="str">
        <f t="shared" si="5"/>
        <v>NO</v>
      </c>
      <c r="V350" s="11" t="s">
        <v>67</v>
      </c>
      <c r="W350" t="s">
        <v>70</v>
      </c>
      <c r="X350" s="11" t="s">
        <v>70</v>
      </c>
      <c r="Y350" s="11">
        <v>54</v>
      </c>
      <c r="Z350" s="11">
        <v>15</v>
      </c>
      <c r="AA350" s="11" t="s">
        <v>70</v>
      </c>
      <c r="AB350" s="11">
        <v>2</v>
      </c>
      <c r="AC350" s="11" t="s">
        <v>70</v>
      </c>
      <c r="AD350" s="11" t="s">
        <v>70</v>
      </c>
      <c r="AE350" s="11" t="s">
        <v>70</v>
      </c>
      <c r="AF350" s="11" t="s">
        <v>70</v>
      </c>
      <c r="AG350" s="11" t="s">
        <v>70</v>
      </c>
      <c r="AH350" s="11" t="s">
        <v>70</v>
      </c>
      <c r="AI350" s="11">
        <v>0</v>
      </c>
      <c r="AJ350" s="12"/>
      <c r="AK350" s="11">
        <v>585</v>
      </c>
      <c r="AL350" s="11">
        <v>325</v>
      </c>
      <c r="AM350" s="11" t="s">
        <v>70</v>
      </c>
      <c r="AN350" s="12"/>
      <c r="AO350" s="11" t="s">
        <v>70</v>
      </c>
      <c r="AP350" s="11" t="s">
        <v>70</v>
      </c>
      <c r="AQ350" s="11" t="s">
        <v>70</v>
      </c>
      <c r="AR350" s="11" t="s">
        <v>70</v>
      </c>
      <c r="AS350" s="12"/>
      <c r="AT350" s="11">
        <v>22</v>
      </c>
      <c r="AU350" s="11" t="s">
        <v>70</v>
      </c>
      <c r="AV350" s="12"/>
      <c r="BC350" s="12"/>
      <c r="BM350" s="11">
        <v>0</v>
      </c>
      <c r="BO350" s="12"/>
      <c r="BX350" s="12"/>
      <c r="BY350" s="11" t="s">
        <v>520</v>
      </c>
      <c r="BZ350" s="11">
        <v>7</v>
      </c>
      <c r="CA350" s="11">
        <v>0</v>
      </c>
      <c r="CB350" s="11">
        <v>0</v>
      </c>
      <c r="CC350" s="11">
        <v>0</v>
      </c>
      <c r="CD350" s="11">
        <v>1</v>
      </c>
      <c r="CE350" s="11">
        <v>0</v>
      </c>
      <c r="CF350" s="11">
        <v>0</v>
      </c>
      <c r="CG350" s="11">
        <v>0</v>
      </c>
      <c r="CH350" s="11">
        <v>0</v>
      </c>
      <c r="CI350" s="11">
        <v>0</v>
      </c>
      <c r="CJ350" s="11">
        <v>0</v>
      </c>
      <c r="CK350" s="11" t="s">
        <v>521</v>
      </c>
      <c r="CL350" s="11" t="s">
        <v>456</v>
      </c>
      <c r="CM350" s="11" t="s">
        <v>274</v>
      </c>
      <c r="CN350" s="11">
        <v>2012</v>
      </c>
      <c r="CO350" s="11" t="s">
        <v>242</v>
      </c>
      <c r="CP350" s="11">
        <v>36</v>
      </c>
      <c r="CQ350" s="11" t="s">
        <v>274</v>
      </c>
      <c r="CR350" s="17" t="s">
        <v>185</v>
      </c>
    </row>
    <row r="351" spans="1:102" s="11" customFormat="1" x14ac:dyDescent="0.2">
      <c r="A351" s="11" t="s">
        <v>848</v>
      </c>
      <c r="B351" s="11" t="s">
        <v>275</v>
      </c>
      <c r="C351" s="11">
        <v>2007</v>
      </c>
      <c r="D351" t="s">
        <v>747</v>
      </c>
      <c r="E351" s="11" t="s">
        <v>38</v>
      </c>
      <c r="F351" s="11" t="s">
        <v>67</v>
      </c>
      <c r="G351" t="s">
        <v>67</v>
      </c>
      <c r="H351" s="11" t="s">
        <v>69</v>
      </c>
      <c r="I351" t="s">
        <v>275</v>
      </c>
      <c r="K351" t="s">
        <v>750</v>
      </c>
      <c r="L351" t="s">
        <v>751</v>
      </c>
      <c r="M351" s="19">
        <v>39163</v>
      </c>
      <c r="N351" t="s">
        <v>749</v>
      </c>
      <c r="O351">
        <v>1</v>
      </c>
      <c r="P351" t="s">
        <v>844</v>
      </c>
      <c r="R351">
        <v>1</v>
      </c>
      <c r="S351" s="22" t="s">
        <v>852</v>
      </c>
      <c r="T351"/>
      <c r="U351" s="11" t="str">
        <f t="shared" si="5"/>
        <v>NO</v>
      </c>
      <c r="V351" s="11" t="s">
        <v>67</v>
      </c>
      <c r="W351" t="s">
        <v>70</v>
      </c>
      <c r="X351" s="11" t="s">
        <v>70</v>
      </c>
      <c r="Y351" s="11">
        <v>45</v>
      </c>
      <c r="Z351" s="11" t="s">
        <v>70</v>
      </c>
      <c r="AA351" s="11" t="s">
        <v>70</v>
      </c>
      <c r="AB351" s="11" t="s">
        <v>70</v>
      </c>
      <c r="AC351" s="11" t="s">
        <v>70</v>
      </c>
      <c r="AD351" s="11" t="s">
        <v>70</v>
      </c>
      <c r="AE351" s="11" t="s">
        <v>70</v>
      </c>
      <c r="AF351" s="11" t="s">
        <v>70</v>
      </c>
      <c r="AG351" s="11" t="s">
        <v>70</v>
      </c>
      <c r="AH351" s="11" t="s">
        <v>70</v>
      </c>
      <c r="AI351" s="11">
        <v>0</v>
      </c>
      <c r="AJ351" s="12"/>
      <c r="AK351" s="11">
        <v>285</v>
      </c>
      <c r="AL351" s="11">
        <v>244</v>
      </c>
      <c r="AM351" s="11" t="s">
        <v>70</v>
      </c>
      <c r="AN351" s="12"/>
      <c r="AO351" s="11" t="s">
        <v>70</v>
      </c>
      <c r="AP351" s="11" t="s">
        <v>70</v>
      </c>
      <c r="AQ351" s="11">
        <v>244</v>
      </c>
      <c r="AR351" s="11" t="s">
        <v>70</v>
      </c>
      <c r="AS351" s="12"/>
      <c r="AT351" s="11" t="s">
        <v>70</v>
      </c>
      <c r="AU351" s="11">
        <v>180</v>
      </c>
      <c r="AV351" s="12"/>
      <c r="BC351" s="12"/>
      <c r="BD351" s="11" t="s">
        <v>334</v>
      </c>
      <c r="BF351" s="11">
        <v>0</v>
      </c>
      <c r="BG351" s="11">
        <v>0</v>
      </c>
      <c r="BH351" s="11">
        <v>0</v>
      </c>
      <c r="BI351" s="11">
        <v>0</v>
      </c>
      <c r="BJ351" s="11">
        <v>0</v>
      </c>
      <c r="BK351" s="11">
        <v>0</v>
      </c>
      <c r="BL351" s="11">
        <v>0</v>
      </c>
      <c r="BM351" s="11">
        <v>0</v>
      </c>
      <c r="BO351" s="12">
        <v>0</v>
      </c>
      <c r="BP351" s="11">
        <v>0</v>
      </c>
      <c r="BR351" s="11">
        <v>0</v>
      </c>
      <c r="BS351" s="11">
        <v>0</v>
      </c>
      <c r="BT351" s="11">
        <v>0</v>
      </c>
      <c r="BU351" s="11">
        <v>0</v>
      </c>
      <c r="BV351" s="11">
        <v>0</v>
      </c>
      <c r="BW351" s="11" t="s">
        <v>334</v>
      </c>
      <c r="BX351" s="12"/>
      <c r="BY351" s="11" t="s">
        <v>663</v>
      </c>
      <c r="BZ351" s="11" t="s">
        <v>70</v>
      </c>
      <c r="CA351" s="11">
        <v>0</v>
      </c>
      <c r="CB351" s="11">
        <v>0</v>
      </c>
      <c r="CC351" s="11">
        <v>0</v>
      </c>
      <c r="CD351" s="11">
        <v>0</v>
      </c>
      <c r="CE351" s="11">
        <v>0</v>
      </c>
      <c r="CF351" s="11">
        <v>0</v>
      </c>
      <c r="CG351" s="11">
        <v>0</v>
      </c>
      <c r="CH351" s="11">
        <v>0</v>
      </c>
      <c r="CI351" s="11">
        <v>0</v>
      </c>
      <c r="CJ351" s="11">
        <v>0</v>
      </c>
    </row>
    <row r="352" spans="1:102" s="11" customFormat="1" x14ac:dyDescent="0.2">
      <c r="A352" s="11" t="s">
        <v>848</v>
      </c>
      <c r="B352" s="11" t="s">
        <v>153</v>
      </c>
      <c r="C352" s="11">
        <v>2000</v>
      </c>
      <c r="D352" t="s">
        <v>747</v>
      </c>
      <c r="E352" s="11" t="s">
        <v>38</v>
      </c>
      <c r="F352" s="11" t="s">
        <v>67</v>
      </c>
      <c r="G352" t="s">
        <v>67</v>
      </c>
      <c r="H352" s="11" t="s">
        <v>69</v>
      </c>
      <c r="I352" t="s">
        <v>153</v>
      </c>
      <c r="K352" t="s">
        <v>752</v>
      </c>
      <c r="L352" t="s">
        <v>753</v>
      </c>
      <c r="M352" s="19">
        <v>36878</v>
      </c>
      <c r="N352" t="s">
        <v>749</v>
      </c>
      <c r="O352">
        <v>1</v>
      </c>
      <c r="P352" t="s">
        <v>844</v>
      </c>
      <c r="R352">
        <v>1</v>
      </c>
      <c r="S352" s="22" t="s">
        <v>852</v>
      </c>
      <c r="T352"/>
      <c r="U352" s="11" t="str">
        <f t="shared" si="5"/>
        <v>NO</v>
      </c>
      <c r="V352" s="11" t="s">
        <v>67</v>
      </c>
      <c r="W352" t="s">
        <v>70</v>
      </c>
      <c r="X352" s="11" t="s">
        <v>70</v>
      </c>
      <c r="Y352" s="11">
        <v>46</v>
      </c>
      <c r="Z352" s="11" t="s">
        <v>70</v>
      </c>
      <c r="AA352" s="11" t="s">
        <v>70</v>
      </c>
      <c r="AB352" s="11" t="s">
        <v>70</v>
      </c>
      <c r="AC352" s="11" t="s">
        <v>70</v>
      </c>
      <c r="AD352" s="11" t="s">
        <v>70</v>
      </c>
      <c r="AE352" s="11" t="s">
        <v>70</v>
      </c>
      <c r="AF352" s="11" t="s">
        <v>70</v>
      </c>
      <c r="AG352" s="11" t="s">
        <v>70</v>
      </c>
      <c r="AH352" s="11" t="s">
        <v>70</v>
      </c>
      <c r="AI352" s="11">
        <v>0</v>
      </c>
      <c r="AJ352" s="12"/>
      <c r="AK352" s="11">
        <v>286</v>
      </c>
      <c r="AL352" s="11">
        <v>245</v>
      </c>
      <c r="AM352" s="11" t="s">
        <v>70</v>
      </c>
      <c r="AN352" s="12"/>
      <c r="AO352" s="11" t="s">
        <v>70</v>
      </c>
      <c r="AP352" s="11" t="s">
        <v>70</v>
      </c>
      <c r="AQ352" s="11">
        <v>245</v>
      </c>
      <c r="AR352" s="11" t="s">
        <v>70</v>
      </c>
      <c r="AS352" s="12"/>
      <c r="AT352" s="11" t="s">
        <v>70</v>
      </c>
      <c r="AU352" s="11">
        <v>181</v>
      </c>
      <c r="AV352" s="12"/>
      <c r="BC352" s="12"/>
      <c r="BD352" s="11" t="s">
        <v>334</v>
      </c>
      <c r="BF352" s="11">
        <v>0</v>
      </c>
      <c r="BG352" s="11">
        <v>0</v>
      </c>
      <c r="BH352" s="11">
        <v>0</v>
      </c>
      <c r="BI352" s="11">
        <v>0</v>
      </c>
      <c r="BJ352" s="11">
        <v>0</v>
      </c>
      <c r="BK352" s="11">
        <v>0</v>
      </c>
      <c r="BL352" s="11">
        <v>0</v>
      </c>
      <c r="BM352" s="11">
        <v>0</v>
      </c>
      <c r="BO352" s="12">
        <v>0</v>
      </c>
      <c r="BP352" s="11">
        <v>0</v>
      </c>
      <c r="BR352" s="11">
        <v>0</v>
      </c>
      <c r="BS352" s="11">
        <v>0</v>
      </c>
      <c r="BT352" s="11">
        <v>0</v>
      </c>
      <c r="BU352" s="11">
        <v>0</v>
      </c>
      <c r="BV352" s="11">
        <v>0</v>
      </c>
      <c r="BW352" s="11" t="s">
        <v>334</v>
      </c>
      <c r="BX352" s="12"/>
      <c r="BY352" s="11" t="s">
        <v>664</v>
      </c>
      <c r="BZ352" s="11" t="s">
        <v>70</v>
      </c>
      <c r="CA352" s="11">
        <v>0</v>
      </c>
      <c r="CB352" s="11">
        <v>0</v>
      </c>
      <c r="CC352" s="11">
        <v>0</v>
      </c>
      <c r="CD352" s="11">
        <v>0</v>
      </c>
      <c r="CE352" s="11">
        <v>0</v>
      </c>
      <c r="CF352" s="11">
        <v>0</v>
      </c>
      <c r="CG352" s="11">
        <v>0</v>
      </c>
      <c r="CH352" s="11">
        <v>0</v>
      </c>
      <c r="CI352" s="11">
        <v>0</v>
      </c>
      <c r="CJ352" s="11">
        <v>0</v>
      </c>
    </row>
    <row r="353" spans="1:88" s="11" customFormat="1" x14ac:dyDescent="0.2">
      <c r="A353" s="11" t="s">
        <v>848</v>
      </c>
      <c r="B353" s="11" t="s">
        <v>154</v>
      </c>
      <c r="C353" s="11">
        <v>2000</v>
      </c>
      <c r="D353" t="s">
        <v>747</v>
      </c>
      <c r="E353" s="11" t="s">
        <v>38</v>
      </c>
      <c r="F353" s="11" t="s">
        <v>67</v>
      </c>
      <c r="G353" t="s">
        <v>67</v>
      </c>
      <c r="H353" s="11" t="s">
        <v>69</v>
      </c>
      <c r="I353" t="s">
        <v>154</v>
      </c>
      <c r="K353" t="s">
        <v>750</v>
      </c>
      <c r="L353" t="s">
        <v>751</v>
      </c>
      <c r="M353" s="19">
        <v>36872</v>
      </c>
      <c r="N353" t="s">
        <v>749</v>
      </c>
      <c r="O353">
        <v>1</v>
      </c>
      <c r="P353" t="s">
        <v>844</v>
      </c>
      <c r="R353">
        <v>1</v>
      </c>
      <c r="S353" s="22" t="s">
        <v>852</v>
      </c>
      <c r="T353"/>
      <c r="U353" s="11" t="str">
        <f t="shared" si="5"/>
        <v>NO</v>
      </c>
      <c r="V353" s="11" t="s">
        <v>67</v>
      </c>
      <c r="W353" t="s">
        <v>70</v>
      </c>
      <c r="X353" s="11" t="s">
        <v>70</v>
      </c>
      <c r="Y353" s="11">
        <v>47</v>
      </c>
      <c r="Z353" s="11" t="s">
        <v>70</v>
      </c>
      <c r="AA353" s="11" t="s">
        <v>70</v>
      </c>
      <c r="AB353" s="11" t="s">
        <v>70</v>
      </c>
      <c r="AC353" s="11" t="s">
        <v>70</v>
      </c>
      <c r="AD353" s="11" t="s">
        <v>70</v>
      </c>
      <c r="AE353" s="11" t="s">
        <v>70</v>
      </c>
      <c r="AF353" s="11" t="s">
        <v>70</v>
      </c>
      <c r="AG353" s="11" t="s">
        <v>70</v>
      </c>
      <c r="AH353" s="11" t="s">
        <v>70</v>
      </c>
      <c r="AI353" s="11">
        <v>0</v>
      </c>
      <c r="AJ353" s="12"/>
      <c r="AK353" s="11">
        <v>287</v>
      </c>
      <c r="AL353" s="11">
        <v>246</v>
      </c>
      <c r="AM353" s="11" t="s">
        <v>70</v>
      </c>
      <c r="AN353" s="12"/>
      <c r="AO353" s="11" t="s">
        <v>70</v>
      </c>
      <c r="AP353" s="11" t="s">
        <v>70</v>
      </c>
      <c r="AQ353" s="11">
        <v>246</v>
      </c>
      <c r="AR353" s="11" t="s">
        <v>70</v>
      </c>
      <c r="AS353" s="12"/>
      <c r="AT353" s="11" t="s">
        <v>70</v>
      </c>
      <c r="AU353" s="11">
        <v>182</v>
      </c>
      <c r="AV353" s="12"/>
      <c r="BC353" s="12"/>
      <c r="BD353" s="11" t="s">
        <v>334</v>
      </c>
      <c r="BF353" s="11">
        <v>0</v>
      </c>
      <c r="BG353" s="11">
        <v>0</v>
      </c>
      <c r="BH353" s="11">
        <v>0</v>
      </c>
      <c r="BI353" s="11">
        <v>0</v>
      </c>
      <c r="BJ353" s="11">
        <v>0</v>
      </c>
      <c r="BK353" s="11">
        <v>0</v>
      </c>
      <c r="BL353" s="11">
        <v>0</v>
      </c>
      <c r="BM353" s="11">
        <v>0</v>
      </c>
      <c r="BO353" s="12">
        <v>0</v>
      </c>
      <c r="BP353" s="11">
        <v>0</v>
      </c>
      <c r="BR353" s="11">
        <v>0</v>
      </c>
      <c r="BS353" s="11">
        <v>0</v>
      </c>
      <c r="BT353" s="11">
        <v>0</v>
      </c>
      <c r="BU353" s="11">
        <v>0</v>
      </c>
      <c r="BV353" s="11">
        <v>0</v>
      </c>
      <c r="BW353" s="11" t="s">
        <v>334</v>
      </c>
      <c r="BX353" s="12"/>
      <c r="BY353" s="11" t="s">
        <v>665</v>
      </c>
      <c r="BZ353" s="11" t="s">
        <v>70</v>
      </c>
      <c r="CA353" s="11">
        <v>0</v>
      </c>
      <c r="CB353" s="11">
        <v>0</v>
      </c>
      <c r="CC353" s="11">
        <v>0</v>
      </c>
      <c r="CD353" s="11">
        <v>0</v>
      </c>
      <c r="CE353" s="11">
        <v>0</v>
      </c>
      <c r="CF353" s="11">
        <v>0</v>
      </c>
      <c r="CG353" s="11">
        <v>0</v>
      </c>
      <c r="CH353" s="11">
        <v>0</v>
      </c>
      <c r="CI353" s="11">
        <v>0</v>
      </c>
      <c r="CJ353" s="11">
        <v>0</v>
      </c>
    </row>
    <row r="354" spans="1:88" s="11" customFormat="1" x14ac:dyDescent="0.2">
      <c r="A354" s="11" t="s">
        <v>848</v>
      </c>
      <c r="B354" s="13" t="s">
        <v>155</v>
      </c>
      <c r="C354" s="11">
        <v>2000</v>
      </c>
      <c r="D354" t="s">
        <v>747</v>
      </c>
      <c r="E354" s="11" t="s">
        <v>38</v>
      </c>
      <c r="F354" s="11" t="s">
        <v>67</v>
      </c>
      <c r="G354" t="s">
        <v>67</v>
      </c>
      <c r="H354" s="11" t="s">
        <v>69</v>
      </c>
      <c r="I354" t="s">
        <v>155</v>
      </c>
      <c r="K354" t="s">
        <v>754</v>
      </c>
      <c r="L354" t="s">
        <v>753</v>
      </c>
      <c r="M354" s="19">
        <v>36881</v>
      </c>
      <c r="N354" t="s">
        <v>749</v>
      </c>
      <c r="O354">
        <v>1</v>
      </c>
      <c r="P354" t="s">
        <v>844</v>
      </c>
      <c r="R354">
        <v>1</v>
      </c>
      <c r="S354" s="22" t="s">
        <v>852</v>
      </c>
      <c r="T354"/>
      <c r="U354" s="11" t="str">
        <f t="shared" si="5"/>
        <v>NO</v>
      </c>
      <c r="V354" s="11" t="s">
        <v>67</v>
      </c>
      <c r="W354" t="s">
        <v>70</v>
      </c>
      <c r="X354" s="11" t="s">
        <v>70</v>
      </c>
      <c r="Y354" s="11">
        <v>48</v>
      </c>
      <c r="Z354" s="11" t="s">
        <v>70</v>
      </c>
      <c r="AA354" s="11" t="s">
        <v>70</v>
      </c>
      <c r="AB354" s="11" t="s">
        <v>70</v>
      </c>
      <c r="AC354" s="11" t="s">
        <v>70</v>
      </c>
      <c r="AD354" s="11" t="s">
        <v>70</v>
      </c>
      <c r="AE354" s="11" t="s">
        <v>70</v>
      </c>
      <c r="AF354" s="11" t="s">
        <v>70</v>
      </c>
      <c r="AG354" s="11" t="s">
        <v>70</v>
      </c>
      <c r="AH354" s="11" t="s">
        <v>70</v>
      </c>
      <c r="AI354" s="11">
        <v>0</v>
      </c>
      <c r="AJ354" s="12"/>
      <c r="AK354" s="11">
        <v>288</v>
      </c>
      <c r="AL354" s="11">
        <v>247</v>
      </c>
      <c r="AM354" s="11" t="s">
        <v>70</v>
      </c>
      <c r="AN354" s="12"/>
      <c r="AO354" s="11" t="s">
        <v>70</v>
      </c>
      <c r="AP354" s="11" t="s">
        <v>70</v>
      </c>
      <c r="AQ354" s="11">
        <v>247</v>
      </c>
      <c r="AR354" s="11" t="s">
        <v>70</v>
      </c>
      <c r="AS354" s="12"/>
      <c r="AT354" s="11" t="s">
        <v>70</v>
      </c>
      <c r="AU354" s="11">
        <v>183</v>
      </c>
      <c r="AV354" s="12"/>
      <c r="BC354" s="12"/>
      <c r="BD354" s="11" t="s">
        <v>334</v>
      </c>
      <c r="BF354" s="11">
        <v>0</v>
      </c>
      <c r="BG354" s="11">
        <v>0</v>
      </c>
      <c r="BH354" s="11">
        <v>0</v>
      </c>
      <c r="BI354" s="11">
        <v>0</v>
      </c>
      <c r="BJ354" s="11">
        <v>0</v>
      </c>
      <c r="BK354" s="11">
        <v>0</v>
      </c>
      <c r="BL354" s="11">
        <v>0</v>
      </c>
      <c r="BM354" s="11">
        <v>0</v>
      </c>
      <c r="BO354" s="12">
        <v>0</v>
      </c>
      <c r="BP354" s="11">
        <v>0</v>
      </c>
      <c r="BR354" s="11">
        <v>0</v>
      </c>
      <c r="BS354" s="11">
        <v>0</v>
      </c>
      <c r="BT354" s="11">
        <v>0</v>
      </c>
      <c r="BU354" s="11">
        <v>0</v>
      </c>
      <c r="BV354" s="11">
        <v>0</v>
      </c>
      <c r="BW354" s="11" t="s">
        <v>334</v>
      </c>
      <c r="BX354" s="12"/>
      <c r="BY354" s="11" t="s">
        <v>666</v>
      </c>
      <c r="BZ354" s="11" t="s">
        <v>70</v>
      </c>
      <c r="CA354" s="11">
        <v>0</v>
      </c>
      <c r="CB354" s="11">
        <v>0</v>
      </c>
      <c r="CC354" s="11">
        <v>0</v>
      </c>
      <c r="CD354" s="11">
        <v>0</v>
      </c>
      <c r="CE354" s="11">
        <v>0</v>
      </c>
      <c r="CF354" s="11">
        <v>0</v>
      </c>
      <c r="CG354" s="11">
        <v>0</v>
      </c>
      <c r="CH354" s="11">
        <v>0</v>
      </c>
      <c r="CI354" s="11">
        <v>0</v>
      </c>
      <c r="CJ354" s="11">
        <v>0</v>
      </c>
    </row>
    <row r="355" spans="1:88" s="11" customFormat="1" x14ac:dyDescent="0.2">
      <c r="A355" s="11" t="s">
        <v>848</v>
      </c>
      <c r="B355" s="11" t="s">
        <v>638</v>
      </c>
      <c r="C355" s="11">
        <v>2014</v>
      </c>
      <c r="D355" t="s">
        <v>747</v>
      </c>
      <c r="E355" s="11" t="s">
        <v>38</v>
      </c>
      <c r="F355" s="11" t="s">
        <v>67</v>
      </c>
      <c r="G355" t="s">
        <v>67</v>
      </c>
      <c r="H355" s="11" t="s">
        <v>69</v>
      </c>
      <c r="I355" t="s">
        <v>638</v>
      </c>
      <c r="K355" t="s">
        <v>755</v>
      </c>
      <c r="L355" t="s">
        <v>745</v>
      </c>
      <c r="M355" s="19">
        <v>41739</v>
      </c>
      <c r="N355" t="s">
        <v>746</v>
      </c>
      <c r="O355">
        <v>1</v>
      </c>
      <c r="P355" t="s">
        <v>844</v>
      </c>
      <c r="R355">
        <v>1</v>
      </c>
      <c r="S355" s="22" t="s">
        <v>852</v>
      </c>
      <c r="T355"/>
      <c r="U355" s="11" t="str">
        <f t="shared" si="5"/>
        <v>NO</v>
      </c>
      <c r="V355" s="11" t="s">
        <v>67</v>
      </c>
      <c r="W355" t="s">
        <v>70</v>
      </c>
      <c r="X355" s="11" t="s">
        <v>70</v>
      </c>
      <c r="Y355" s="11">
        <v>49</v>
      </c>
      <c r="Z355" s="11" t="s">
        <v>70</v>
      </c>
      <c r="AA355" s="11" t="s">
        <v>70</v>
      </c>
      <c r="AB355" s="11" t="s">
        <v>70</v>
      </c>
      <c r="AC355" s="11" t="s">
        <v>70</v>
      </c>
      <c r="AD355" s="11" t="s">
        <v>70</v>
      </c>
      <c r="AE355" s="11" t="s">
        <v>70</v>
      </c>
      <c r="AF355" s="11" t="s">
        <v>70</v>
      </c>
      <c r="AG355" s="11" t="s">
        <v>70</v>
      </c>
      <c r="AH355" s="11" t="s">
        <v>70</v>
      </c>
      <c r="AI355" s="11">
        <v>0</v>
      </c>
      <c r="AJ355" s="12"/>
      <c r="AK355" s="11">
        <v>289</v>
      </c>
      <c r="AL355" s="11">
        <v>248</v>
      </c>
      <c r="AM355" s="11" t="s">
        <v>70</v>
      </c>
      <c r="AN355" s="12"/>
      <c r="AO355" s="11" t="s">
        <v>70</v>
      </c>
      <c r="AP355" s="11" t="s">
        <v>70</v>
      </c>
      <c r="AQ355" s="11">
        <v>248</v>
      </c>
      <c r="AR355" s="11" t="s">
        <v>70</v>
      </c>
      <c r="AS355" s="12"/>
      <c r="AT355" s="11" t="s">
        <v>70</v>
      </c>
      <c r="AU355" s="11">
        <v>184</v>
      </c>
      <c r="AV355" s="12"/>
      <c r="BC355" s="12"/>
      <c r="BD355" s="11" t="s">
        <v>334</v>
      </c>
      <c r="BF355" s="11">
        <v>0</v>
      </c>
      <c r="BG355" s="11">
        <v>0</v>
      </c>
      <c r="BH355" s="11">
        <v>0</v>
      </c>
      <c r="BI355" s="11">
        <v>0</v>
      </c>
      <c r="BJ355" s="11">
        <v>0</v>
      </c>
      <c r="BK355" s="11">
        <v>0</v>
      </c>
      <c r="BL355" s="11">
        <v>0</v>
      </c>
      <c r="BM355" s="11">
        <v>0</v>
      </c>
      <c r="BO355" s="12">
        <v>0</v>
      </c>
      <c r="BP355" s="11">
        <v>0</v>
      </c>
      <c r="BR355" s="11">
        <v>0</v>
      </c>
      <c r="BS355" s="11">
        <v>0</v>
      </c>
      <c r="BT355" s="11">
        <v>0</v>
      </c>
      <c r="BU355" s="11">
        <v>0</v>
      </c>
      <c r="BV355" s="11">
        <v>0</v>
      </c>
      <c r="BW355" s="11" t="s">
        <v>334</v>
      </c>
      <c r="BX355" s="12"/>
      <c r="BY355" s="11" t="s">
        <v>667</v>
      </c>
      <c r="BZ355" s="11" t="s">
        <v>70</v>
      </c>
      <c r="CA355" s="11">
        <v>0</v>
      </c>
      <c r="CB355" s="11">
        <v>0</v>
      </c>
      <c r="CC355" s="11">
        <v>0</v>
      </c>
      <c r="CD355" s="11">
        <v>0</v>
      </c>
      <c r="CE355" s="11">
        <v>0</v>
      </c>
      <c r="CF355" s="11">
        <v>0</v>
      </c>
      <c r="CG355" s="11">
        <v>0</v>
      </c>
      <c r="CH355" s="11">
        <v>0</v>
      </c>
      <c r="CI355" s="11">
        <v>0</v>
      </c>
      <c r="CJ355" s="11">
        <v>0</v>
      </c>
    </row>
    <row r="356" spans="1:88" s="11" customFormat="1" x14ac:dyDescent="0.2">
      <c r="A356" s="11" t="s">
        <v>848</v>
      </c>
      <c r="B356" s="11" t="s">
        <v>156</v>
      </c>
      <c r="C356" s="11">
        <v>2000</v>
      </c>
      <c r="D356" t="s">
        <v>747</v>
      </c>
      <c r="E356" s="11" t="s">
        <v>38</v>
      </c>
      <c r="F356" s="11" t="s">
        <v>67</v>
      </c>
      <c r="G356" t="s">
        <v>67</v>
      </c>
      <c r="H356" s="11" t="s">
        <v>69</v>
      </c>
      <c r="I356" t="s">
        <v>156</v>
      </c>
      <c r="K356" t="s">
        <v>754</v>
      </c>
      <c r="L356" t="s">
        <v>753</v>
      </c>
      <c r="M356" s="19">
        <v>36884</v>
      </c>
      <c r="N356" t="s">
        <v>749</v>
      </c>
      <c r="O356">
        <v>1</v>
      </c>
      <c r="P356" t="s">
        <v>844</v>
      </c>
      <c r="R356">
        <v>1</v>
      </c>
      <c r="S356" s="22" t="s">
        <v>852</v>
      </c>
      <c r="T356"/>
      <c r="U356" s="11" t="str">
        <f t="shared" si="5"/>
        <v>NO</v>
      </c>
      <c r="V356" s="11" t="s">
        <v>67</v>
      </c>
      <c r="W356" t="s">
        <v>70</v>
      </c>
      <c r="X356" s="11" t="s">
        <v>70</v>
      </c>
      <c r="Y356" s="11">
        <v>50</v>
      </c>
      <c r="Z356" s="11" t="s">
        <v>70</v>
      </c>
      <c r="AA356" s="11" t="s">
        <v>70</v>
      </c>
      <c r="AB356" s="11" t="s">
        <v>70</v>
      </c>
      <c r="AC356" s="11" t="s">
        <v>70</v>
      </c>
      <c r="AD356" s="11" t="s">
        <v>70</v>
      </c>
      <c r="AE356" s="11" t="s">
        <v>70</v>
      </c>
      <c r="AF356" s="11" t="s">
        <v>70</v>
      </c>
      <c r="AG356" s="11" t="s">
        <v>70</v>
      </c>
      <c r="AH356" s="11" t="s">
        <v>70</v>
      </c>
      <c r="AI356" s="11">
        <v>0</v>
      </c>
      <c r="AJ356" s="12"/>
      <c r="AK356" s="11">
        <v>290</v>
      </c>
      <c r="AL356" s="11">
        <v>249</v>
      </c>
      <c r="AM356" s="11" t="s">
        <v>70</v>
      </c>
      <c r="AN356" s="12"/>
      <c r="AO356" s="11" t="s">
        <v>70</v>
      </c>
      <c r="AP356" s="11" t="s">
        <v>70</v>
      </c>
      <c r="AQ356" s="11">
        <v>249</v>
      </c>
      <c r="AR356" s="11" t="s">
        <v>70</v>
      </c>
      <c r="AS356" s="12"/>
      <c r="AT356" s="11" t="s">
        <v>70</v>
      </c>
      <c r="AU356" s="11">
        <v>185</v>
      </c>
      <c r="AV356" s="12"/>
      <c r="BC356" s="12"/>
      <c r="BD356" s="11" t="s">
        <v>334</v>
      </c>
      <c r="BF356" s="11">
        <v>0</v>
      </c>
      <c r="BG356" s="11">
        <v>0</v>
      </c>
      <c r="BH356" s="11">
        <v>0</v>
      </c>
      <c r="BI356" s="11">
        <v>0</v>
      </c>
      <c r="BJ356" s="11">
        <v>0</v>
      </c>
      <c r="BK356" s="11">
        <v>0</v>
      </c>
      <c r="BL356" s="11">
        <v>0</v>
      </c>
      <c r="BM356" s="11">
        <v>0</v>
      </c>
      <c r="BO356" s="12">
        <v>0</v>
      </c>
      <c r="BP356" s="11">
        <v>0</v>
      </c>
      <c r="BR356" s="11">
        <v>0</v>
      </c>
      <c r="BS356" s="11">
        <v>0</v>
      </c>
      <c r="BT356" s="11">
        <v>0</v>
      </c>
      <c r="BU356" s="11">
        <v>0</v>
      </c>
      <c r="BV356" s="11">
        <v>0</v>
      </c>
      <c r="BW356" s="11" t="s">
        <v>334</v>
      </c>
      <c r="BX356" s="12"/>
      <c r="BY356" s="11" t="s">
        <v>668</v>
      </c>
      <c r="BZ356" s="11" t="s">
        <v>70</v>
      </c>
      <c r="CA356" s="11">
        <v>0</v>
      </c>
      <c r="CB356" s="11">
        <v>0</v>
      </c>
      <c r="CC356" s="11">
        <v>0</v>
      </c>
      <c r="CD356" s="11">
        <v>0</v>
      </c>
      <c r="CE356" s="11">
        <v>0</v>
      </c>
      <c r="CF356" s="11">
        <v>0</v>
      </c>
      <c r="CG356" s="11">
        <v>0</v>
      </c>
      <c r="CH356" s="11">
        <v>0</v>
      </c>
      <c r="CI356" s="11">
        <v>0</v>
      </c>
      <c r="CJ356" s="11">
        <v>0</v>
      </c>
    </row>
    <row r="357" spans="1:88" s="11" customFormat="1" x14ac:dyDescent="0.2">
      <c r="A357" s="11" t="s">
        <v>848</v>
      </c>
      <c r="B357" s="11" t="s">
        <v>404</v>
      </c>
      <c r="C357" s="11">
        <v>2010</v>
      </c>
      <c r="D357" t="s">
        <v>843</v>
      </c>
      <c r="E357" s="11" t="s">
        <v>38</v>
      </c>
      <c r="F357" s="11" t="s">
        <v>67</v>
      </c>
      <c r="G357" t="s">
        <v>67</v>
      </c>
      <c r="H357" s="11" t="s">
        <v>69</v>
      </c>
      <c r="I357" t="s">
        <v>404</v>
      </c>
      <c r="K357" t="s">
        <v>757</v>
      </c>
      <c r="L357" t="s">
        <v>758</v>
      </c>
      <c r="M357" s="19">
        <v>40337</v>
      </c>
      <c r="N357" t="s">
        <v>759</v>
      </c>
      <c r="O357">
        <v>1</v>
      </c>
      <c r="P357" t="s">
        <v>844</v>
      </c>
      <c r="R357">
        <v>1</v>
      </c>
      <c r="S357" s="22" t="s">
        <v>852</v>
      </c>
      <c r="T357"/>
      <c r="U357" s="11" t="str">
        <f t="shared" si="5"/>
        <v>NO</v>
      </c>
      <c r="V357" s="11" t="s">
        <v>67</v>
      </c>
      <c r="W357" t="s">
        <v>70</v>
      </c>
      <c r="X357" s="11" t="s">
        <v>70</v>
      </c>
      <c r="Y357" s="11">
        <v>51</v>
      </c>
      <c r="Z357" s="11" t="s">
        <v>70</v>
      </c>
      <c r="AA357" s="11" t="s">
        <v>70</v>
      </c>
      <c r="AB357" s="11" t="s">
        <v>70</v>
      </c>
      <c r="AC357" s="11" t="s">
        <v>70</v>
      </c>
      <c r="AD357" s="11" t="s">
        <v>70</v>
      </c>
      <c r="AE357" s="11" t="s">
        <v>70</v>
      </c>
      <c r="AF357" s="11" t="s">
        <v>70</v>
      </c>
      <c r="AG357" s="11" t="s">
        <v>70</v>
      </c>
      <c r="AH357" s="11" t="s">
        <v>70</v>
      </c>
      <c r="AI357" s="11">
        <v>0</v>
      </c>
      <c r="AJ357" s="12"/>
      <c r="AK357" s="11">
        <v>291</v>
      </c>
      <c r="AL357" s="11">
        <v>250</v>
      </c>
      <c r="AM357" s="11" t="s">
        <v>70</v>
      </c>
      <c r="AN357" s="12"/>
      <c r="AO357" s="11" t="s">
        <v>70</v>
      </c>
      <c r="AP357" s="11" t="s">
        <v>70</v>
      </c>
      <c r="AQ357" s="11">
        <v>250</v>
      </c>
      <c r="AR357" s="11" t="s">
        <v>70</v>
      </c>
      <c r="AS357" s="12"/>
      <c r="AT357" s="11" t="s">
        <v>70</v>
      </c>
      <c r="AU357" s="11">
        <v>186</v>
      </c>
      <c r="AV357" s="12"/>
      <c r="BC357" s="12"/>
      <c r="BD357" s="11" t="s">
        <v>334</v>
      </c>
      <c r="BF357" s="11">
        <v>0</v>
      </c>
      <c r="BG357" s="11">
        <v>0</v>
      </c>
      <c r="BH357" s="11">
        <v>0</v>
      </c>
      <c r="BI357" s="11">
        <v>0</v>
      </c>
      <c r="BJ357" s="11">
        <v>0</v>
      </c>
      <c r="BK357" s="11">
        <v>0</v>
      </c>
      <c r="BL357" s="11">
        <v>0</v>
      </c>
      <c r="BM357" s="11">
        <v>0</v>
      </c>
      <c r="BO357" s="12">
        <v>0</v>
      </c>
      <c r="BP357" s="11">
        <v>0</v>
      </c>
      <c r="BR357" s="11">
        <v>0</v>
      </c>
      <c r="BS357" s="11">
        <v>0</v>
      </c>
      <c r="BT357" s="11">
        <v>0</v>
      </c>
      <c r="BU357" s="11">
        <v>0</v>
      </c>
      <c r="BV357" s="11">
        <v>0</v>
      </c>
      <c r="BW357" s="11" t="s">
        <v>334</v>
      </c>
      <c r="BX357" s="12"/>
      <c r="BY357" s="11" t="s">
        <v>669</v>
      </c>
      <c r="BZ357" s="11" t="s">
        <v>70</v>
      </c>
      <c r="CA357" s="11">
        <v>0</v>
      </c>
      <c r="CB357" s="11">
        <v>0</v>
      </c>
      <c r="CC357" s="11">
        <v>0</v>
      </c>
      <c r="CD357" s="11">
        <v>0</v>
      </c>
      <c r="CE357" s="11">
        <v>0</v>
      </c>
      <c r="CF357" s="11">
        <v>0</v>
      </c>
      <c r="CG357" s="11">
        <v>0</v>
      </c>
      <c r="CH357" s="11">
        <v>0</v>
      </c>
      <c r="CI357" s="11">
        <v>0</v>
      </c>
      <c r="CJ357" s="11">
        <v>0</v>
      </c>
    </row>
    <row r="358" spans="1:88" s="11" customFormat="1" x14ac:dyDescent="0.2">
      <c r="A358" s="11" t="s">
        <v>848</v>
      </c>
      <c r="B358" s="11" t="s">
        <v>407</v>
      </c>
      <c r="C358" s="11">
        <v>2010</v>
      </c>
      <c r="D358" t="s">
        <v>843</v>
      </c>
      <c r="E358" s="11" t="s">
        <v>38</v>
      </c>
      <c r="F358" s="11" t="s">
        <v>67</v>
      </c>
      <c r="G358" t="s">
        <v>67</v>
      </c>
      <c r="H358" s="11" t="s">
        <v>69</v>
      </c>
      <c r="I358" t="s">
        <v>407</v>
      </c>
      <c r="K358" t="s">
        <v>763</v>
      </c>
      <c r="L358" t="s">
        <v>758</v>
      </c>
      <c r="M358" s="19">
        <v>40270</v>
      </c>
      <c r="N358" t="s">
        <v>764</v>
      </c>
      <c r="O358">
        <v>1</v>
      </c>
      <c r="P358" t="s">
        <v>844</v>
      </c>
      <c r="R358">
        <v>1</v>
      </c>
      <c r="S358" s="22" t="s">
        <v>852</v>
      </c>
      <c r="T358"/>
      <c r="U358" s="11" t="str">
        <f t="shared" si="5"/>
        <v>NO</v>
      </c>
      <c r="V358" s="11" t="s">
        <v>67</v>
      </c>
      <c r="W358" t="s">
        <v>70</v>
      </c>
      <c r="X358" s="11" t="s">
        <v>70</v>
      </c>
      <c r="Y358" s="11">
        <v>53</v>
      </c>
      <c r="Z358" s="11" t="s">
        <v>70</v>
      </c>
      <c r="AA358" s="11" t="s">
        <v>70</v>
      </c>
      <c r="AB358" s="11" t="s">
        <v>70</v>
      </c>
      <c r="AC358" s="11" t="s">
        <v>70</v>
      </c>
      <c r="AD358" s="11" t="s">
        <v>70</v>
      </c>
      <c r="AE358" s="11" t="s">
        <v>70</v>
      </c>
      <c r="AF358" s="11" t="s">
        <v>70</v>
      </c>
      <c r="AG358" s="11" t="s">
        <v>70</v>
      </c>
      <c r="AH358" s="11" t="s">
        <v>70</v>
      </c>
      <c r="AI358" s="11">
        <v>0</v>
      </c>
      <c r="AJ358" s="12"/>
      <c r="AK358" s="11">
        <v>292</v>
      </c>
      <c r="AL358" s="11">
        <v>251</v>
      </c>
      <c r="AM358" s="11" t="s">
        <v>70</v>
      </c>
      <c r="AN358" s="12"/>
      <c r="AO358" s="11" t="s">
        <v>70</v>
      </c>
      <c r="AP358" s="11" t="s">
        <v>70</v>
      </c>
      <c r="AQ358" s="11">
        <v>251</v>
      </c>
      <c r="AR358" s="11" t="s">
        <v>70</v>
      </c>
      <c r="AS358" s="12"/>
      <c r="AT358" s="11" t="s">
        <v>70</v>
      </c>
      <c r="AU358" s="11">
        <v>187</v>
      </c>
      <c r="AV358" s="12"/>
      <c r="BC358" s="12"/>
      <c r="BD358" s="11" t="s">
        <v>334</v>
      </c>
      <c r="BF358" s="11">
        <v>0</v>
      </c>
      <c r="BG358" s="11">
        <v>0</v>
      </c>
      <c r="BH358" s="11">
        <v>0</v>
      </c>
      <c r="BI358" s="11">
        <v>0</v>
      </c>
      <c r="BJ358" s="11">
        <v>0</v>
      </c>
      <c r="BK358" s="11">
        <v>0</v>
      </c>
      <c r="BL358" s="11">
        <v>0</v>
      </c>
      <c r="BM358" s="11">
        <v>0</v>
      </c>
      <c r="BO358" s="12">
        <v>0</v>
      </c>
      <c r="BP358" s="11">
        <v>0</v>
      </c>
      <c r="BR358" s="11">
        <v>0</v>
      </c>
      <c r="BS358" s="11">
        <v>0</v>
      </c>
      <c r="BT358" s="11">
        <v>0</v>
      </c>
      <c r="BU358" s="11">
        <v>0</v>
      </c>
      <c r="BV358" s="11">
        <v>0</v>
      </c>
      <c r="BW358" s="11" t="s">
        <v>334</v>
      </c>
      <c r="BX358" s="12"/>
      <c r="BY358" s="11" t="s">
        <v>670</v>
      </c>
      <c r="BZ358" s="11" t="s">
        <v>70</v>
      </c>
      <c r="CA358" s="11">
        <v>0</v>
      </c>
      <c r="CB358" s="11">
        <v>0</v>
      </c>
      <c r="CC358" s="11">
        <v>0</v>
      </c>
      <c r="CD358" s="11">
        <v>0</v>
      </c>
      <c r="CE358" s="11">
        <v>0</v>
      </c>
      <c r="CF358" s="11">
        <v>0</v>
      </c>
      <c r="CG358" s="11">
        <v>0</v>
      </c>
      <c r="CH358" s="11">
        <v>0</v>
      </c>
      <c r="CI358" s="11">
        <v>0</v>
      </c>
      <c r="CJ358" s="11">
        <v>0</v>
      </c>
    </row>
    <row r="359" spans="1:88" s="11" customFormat="1" x14ac:dyDescent="0.2">
      <c r="A359" s="11" t="s">
        <v>848</v>
      </c>
      <c r="B359" s="11" t="s">
        <v>359</v>
      </c>
      <c r="C359" s="11">
        <v>2009</v>
      </c>
      <c r="D359" t="s">
        <v>747</v>
      </c>
      <c r="E359" s="11" t="s">
        <v>38</v>
      </c>
      <c r="F359" s="11" t="s">
        <v>67</v>
      </c>
      <c r="G359" t="s">
        <v>67</v>
      </c>
      <c r="H359" s="11" t="s">
        <v>69</v>
      </c>
      <c r="I359" t="s">
        <v>359</v>
      </c>
      <c r="K359" t="s">
        <v>769</v>
      </c>
      <c r="L359" t="s">
        <v>766</v>
      </c>
      <c r="M359" s="19">
        <v>39911</v>
      </c>
      <c r="N359" t="s">
        <v>746</v>
      </c>
      <c r="O359">
        <v>1</v>
      </c>
      <c r="P359" t="s">
        <v>844</v>
      </c>
      <c r="R359">
        <v>1</v>
      </c>
      <c r="S359" s="22" t="s">
        <v>852</v>
      </c>
      <c r="T359"/>
      <c r="U359" s="11" t="str">
        <f t="shared" si="5"/>
        <v>NO</v>
      </c>
      <c r="V359" s="11" t="s">
        <v>67</v>
      </c>
      <c r="W359" t="s">
        <v>70</v>
      </c>
      <c r="X359" s="11" t="s">
        <v>70</v>
      </c>
      <c r="Y359" s="11">
        <v>57</v>
      </c>
      <c r="Z359" s="11" t="s">
        <v>70</v>
      </c>
      <c r="AA359" s="11" t="s">
        <v>70</v>
      </c>
      <c r="AB359" s="11" t="s">
        <v>70</v>
      </c>
      <c r="AC359" s="11" t="s">
        <v>70</v>
      </c>
      <c r="AD359" s="11" t="s">
        <v>70</v>
      </c>
      <c r="AE359" s="11" t="s">
        <v>70</v>
      </c>
      <c r="AF359" s="11" t="s">
        <v>70</v>
      </c>
      <c r="AG359" s="11" t="s">
        <v>70</v>
      </c>
      <c r="AH359" s="11" t="s">
        <v>70</v>
      </c>
      <c r="AI359" s="11">
        <v>0</v>
      </c>
      <c r="AJ359" s="12"/>
      <c r="AK359" s="11">
        <v>293</v>
      </c>
      <c r="AL359" s="11">
        <v>252</v>
      </c>
      <c r="AM359" s="11" t="s">
        <v>70</v>
      </c>
      <c r="AN359" s="12"/>
      <c r="AO359" s="11" t="s">
        <v>70</v>
      </c>
      <c r="AP359" s="11" t="s">
        <v>70</v>
      </c>
      <c r="AQ359" s="11">
        <v>252</v>
      </c>
      <c r="AR359" s="11" t="s">
        <v>70</v>
      </c>
      <c r="AS359" s="12"/>
      <c r="AT359" s="11" t="s">
        <v>70</v>
      </c>
      <c r="AU359" s="11">
        <v>188</v>
      </c>
      <c r="AV359" s="12"/>
      <c r="BC359" s="12"/>
      <c r="BD359" s="11" t="s">
        <v>334</v>
      </c>
      <c r="BF359" s="11">
        <v>0</v>
      </c>
      <c r="BG359" s="11">
        <v>0</v>
      </c>
      <c r="BH359" s="11">
        <v>0</v>
      </c>
      <c r="BI359" s="11">
        <v>0</v>
      </c>
      <c r="BJ359" s="11">
        <v>0</v>
      </c>
      <c r="BK359" s="11">
        <v>0</v>
      </c>
      <c r="BL359" s="11">
        <v>0</v>
      </c>
      <c r="BM359" s="11">
        <v>0</v>
      </c>
      <c r="BO359" s="12">
        <v>0</v>
      </c>
      <c r="BP359" s="11">
        <v>0</v>
      </c>
      <c r="BR359" s="11">
        <v>0</v>
      </c>
      <c r="BS359" s="11">
        <v>0</v>
      </c>
      <c r="BT359" s="11">
        <v>0</v>
      </c>
      <c r="BU359" s="11">
        <v>0</v>
      </c>
      <c r="BV359" s="11">
        <v>0</v>
      </c>
      <c r="BW359" s="11" t="s">
        <v>334</v>
      </c>
      <c r="BX359" s="12"/>
      <c r="BY359" s="11" t="s">
        <v>671</v>
      </c>
      <c r="BZ359" s="11" t="s">
        <v>70</v>
      </c>
      <c r="CA359" s="11">
        <v>0</v>
      </c>
      <c r="CB359" s="11">
        <v>0</v>
      </c>
      <c r="CC359" s="11">
        <v>0</v>
      </c>
      <c r="CD359" s="11">
        <v>0</v>
      </c>
      <c r="CE359" s="11">
        <v>0</v>
      </c>
      <c r="CF359" s="11">
        <v>0</v>
      </c>
      <c r="CG359" s="11">
        <v>0</v>
      </c>
      <c r="CH359" s="11">
        <v>0</v>
      </c>
      <c r="CI359" s="11">
        <v>0</v>
      </c>
      <c r="CJ359" s="11">
        <v>0</v>
      </c>
    </row>
    <row r="360" spans="1:88" s="11" customFormat="1" x14ac:dyDescent="0.2">
      <c r="A360" s="11" t="s">
        <v>848</v>
      </c>
      <c r="B360" s="13" t="s">
        <v>157</v>
      </c>
      <c r="C360" s="11">
        <v>2000</v>
      </c>
      <c r="D360" t="s">
        <v>747</v>
      </c>
      <c r="E360" s="11" t="s">
        <v>38</v>
      </c>
      <c r="F360" s="11" t="s">
        <v>67</v>
      </c>
      <c r="G360" t="s">
        <v>67</v>
      </c>
      <c r="H360" s="11" t="s">
        <v>69</v>
      </c>
      <c r="I360" t="s">
        <v>157</v>
      </c>
      <c r="K360" t="s">
        <v>773</v>
      </c>
      <c r="L360" t="s">
        <v>753</v>
      </c>
      <c r="M360" s="19">
        <v>36887</v>
      </c>
      <c r="N360" t="s">
        <v>749</v>
      </c>
      <c r="O360">
        <v>1</v>
      </c>
      <c r="P360" t="s">
        <v>844</v>
      </c>
      <c r="R360">
        <v>1</v>
      </c>
      <c r="S360" s="22" t="s">
        <v>852</v>
      </c>
      <c r="T360"/>
      <c r="U360" s="11" t="str">
        <f t="shared" si="5"/>
        <v>NO</v>
      </c>
      <c r="V360" s="11" t="s">
        <v>67</v>
      </c>
      <c r="W360" t="s">
        <v>70</v>
      </c>
      <c r="X360" s="11" t="s">
        <v>70</v>
      </c>
      <c r="Y360" s="11">
        <v>61</v>
      </c>
      <c r="Z360" s="11" t="s">
        <v>70</v>
      </c>
      <c r="AA360" s="11" t="s">
        <v>70</v>
      </c>
      <c r="AB360" s="11" t="s">
        <v>70</v>
      </c>
      <c r="AC360" s="11" t="s">
        <v>70</v>
      </c>
      <c r="AD360" s="11" t="s">
        <v>70</v>
      </c>
      <c r="AE360" s="11" t="s">
        <v>70</v>
      </c>
      <c r="AF360" s="11" t="s">
        <v>70</v>
      </c>
      <c r="AG360" s="11" t="s">
        <v>70</v>
      </c>
      <c r="AH360" s="11" t="s">
        <v>70</v>
      </c>
      <c r="AI360" s="11">
        <v>0</v>
      </c>
      <c r="AJ360" s="12"/>
      <c r="AK360" s="11">
        <v>294</v>
      </c>
      <c r="AL360" s="11">
        <v>253</v>
      </c>
      <c r="AM360" s="11" t="s">
        <v>70</v>
      </c>
      <c r="AN360" s="12"/>
      <c r="AO360" s="11" t="s">
        <v>70</v>
      </c>
      <c r="AP360" s="11" t="s">
        <v>70</v>
      </c>
      <c r="AQ360" s="11">
        <v>253</v>
      </c>
      <c r="AR360" s="11" t="s">
        <v>70</v>
      </c>
      <c r="AS360" s="12"/>
      <c r="AT360" s="11" t="s">
        <v>70</v>
      </c>
      <c r="AU360" s="11">
        <v>189</v>
      </c>
      <c r="AV360" s="12"/>
      <c r="BC360" s="12"/>
      <c r="BD360" s="11" t="s">
        <v>334</v>
      </c>
      <c r="BF360" s="11">
        <v>0</v>
      </c>
      <c r="BG360" s="11">
        <v>0</v>
      </c>
      <c r="BH360" s="11">
        <v>0</v>
      </c>
      <c r="BI360" s="11">
        <v>0</v>
      </c>
      <c r="BJ360" s="11">
        <v>0</v>
      </c>
      <c r="BK360" s="11">
        <v>0</v>
      </c>
      <c r="BL360" s="11">
        <v>0</v>
      </c>
      <c r="BM360" s="11">
        <v>0</v>
      </c>
      <c r="BO360" s="12">
        <v>0</v>
      </c>
      <c r="BP360" s="11">
        <v>0</v>
      </c>
      <c r="BR360" s="11">
        <v>0</v>
      </c>
      <c r="BS360" s="11">
        <v>0</v>
      </c>
      <c r="BT360" s="11">
        <v>0</v>
      </c>
      <c r="BU360" s="11">
        <v>0</v>
      </c>
      <c r="BV360" s="11">
        <v>0</v>
      </c>
      <c r="BW360" s="11" t="s">
        <v>334</v>
      </c>
      <c r="BX360" s="12"/>
      <c r="BY360" s="11" t="s">
        <v>672</v>
      </c>
      <c r="BZ360" s="11" t="s">
        <v>70</v>
      </c>
      <c r="CA360" s="11">
        <v>0</v>
      </c>
      <c r="CB360" s="11">
        <v>0</v>
      </c>
      <c r="CC360" s="11">
        <v>0</v>
      </c>
      <c r="CD360" s="11">
        <v>0</v>
      </c>
      <c r="CE360" s="11">
        <v>0</v>
      </c>
      <c r="CF360" s="11">
        <v>0</v>
      </c>
      <c r="CG360" s="11">
        <v>0</v>
      </c>
      <c r="CH360" s="11">
        <v>0</v>
      </c>
      <c r="CI360" s="11">
        <v>0</v>
      </c>
      <c r="CJ360" s="11">
        <v>0</v>
      </c>
    </row>
    <row r="361" spans="1:88" s="11" customFormat="1" x14ac:dyDescent="0.2">
      <c r="A361" s="11" t="s">
        <v>848</v>
      </c>
      <c r="B361" s="11" t="s">
        <v>639</v>
      </c>
      <c r="C361" s="11">
        <v>2014</v>
      </c>
      <c r="D361" t="s">
        <v>747</v>
      </c>
      <c r="E361" s="11" t="s">
        <v>38</v>
      </c>
      <c r="F361" s="11" t="s">
        <v>67</v>
      </c>
      <c r="G361" t="s">
        <v>67</v>
      </c>
      <c r="H361" s="11" t="s">
        <v>69</v>
      </c>
      <c r="I361" t="s">
        <v>639</v>
      </c>
      <c r="K361" t="s">
        <v>774</v>
      </c>
      <c r="L361" t="s">
        <v>745</v>
      </c>
      <c r="M361" s="19">
        <v>41736</v>
      </c>
      <c r="N361" t="s">
        <v>746</v>
      </c>
      <c r="O361">
        <v>1</v>
      </c>
      <c r="P361" t="s">
        <v>844</v>
      </c>
      <c r="R361">
        <v>1</v>
      </c>
      <c r="S361" t="s">
        <v>798</v>
      </c>
      <c r="T361"/>
      <c r="U361" s="11" t="str">
        <f t="shared" si="5"/>
        <v>NO</v>
      </c>
      <c r="V361" s="11" t="s">
        <v>67</v>
      </c>
      <c r="W361" t="s">
        <v>70</v>
      </c>
      <c r="X361" s="11" t="s">
        <v>70</v>
      </c>
      <c r="Y361" s="11">
        <v>62</v>
      </c>
      <c r="Z361" s="11" t="s">
        <v>70</v>
      </c>
      <c r="AA361" s="11" t="s">
        <v>70</v>
      </c>
      <c r="AB361" s="11" t="s">
        <v>70</v>
      </c>
      <c r="AC361" s="11" t="s">
        <v>70</v>
      </c>
      <c r="AD361" s="11" t="s">
        <v>70</v>
      </c>
      <c r="AE361" s="11" t="s">
        <v>70</v>
      </c>
      <c r="AF361" s="11" t="s">
        <v>70</v>
      </c>
      <c r="AG361" s="11" t="s">
        <v>70</v>
      </c>
      <c r="AH361" s="11" t="s">
        <v>70</v>
      </c>
      <c r="AI361" s="11">
        <v>0</v>
      </c>
      <c r="AJ361" s="12"/>
      <c r="AK361" s="11">
        <v>295</v>
      </c>
      <c r="AL361" s="11">
        <v>254</v>
      </c>
      <c r="AM361" s="11" t="s">
        <v>70</v>
      </c>
      <c r="AN361" s="12"/>
      <c r="AO361" s="11" t="s">
        <v>70</v>
      </c>
      <c r="AP361" s="11" t="s">
        <v>70</v>
      </c>
      <c r="AQ361" s="11">
        <v>254</v>
      </c>
      <c r="AR361" s="11" t="s">
        <v>70</v>
      </c>
      <c r="AS361" s="12"/>
      <c r="AT361" s="11" t="s">
        <v>70</v>
      </c>
      <c r="AU361" s="11">
        <v>190</v>
      </c>
      <c r="AV361" s="12"/>
      <c r="BC361" s="12"/>
      <c r="BD361" s="11" t="s">
        <v>334</v>
      </c>
      <c r="BF361" s="11">
        <v>0</v>
      </c>
      <c r="BG361" s="11">
        <v>0</v>
      </c>
      <c r="BH361" s="11">
        <v>0</v>
      </c>
      <c r="BI361" s="11">
        <v>0</v>
      </c>
      <c r="BJ361" s="11">
        <v>0</v>
      </c>
      <c r="BK361" s="11">
        <v>0</v>
      </c>
      <c r="BL361" s="11">
        <v>0</v>
      </c>
      <c r="BM361" s="11">
        <v>0</v>
      </c>
      <c r="BO361" s="12">
        <v>0</v>
      </c>
      <c r="BP361" s="11">
        <v>0</v>
      </c>
      <c r="BR361" s="11">
        <v>0</v>
      </c>
      <c r="BS361" s="11">
        <v>0</v>
      </c>
      <c r="BT361" s="11">
        <v>0</v>
      </c>
      <c r="BU361" s="11">
        <v>0</v>
      </c>
      <c r="BV361" s="11">
        <v>0</v>
      </c>
      <c r="BW361" s="11" t="s">
        <v>334</v>
      </c>
      <c r="BX361" s="12"/>
      <c r="BY361" s="11" t="s">
        <v>673</v>
      </c>
      <c r="BZ361" s="11" t="s">
        <v>70</v>
      </c>
      <c r="CA361" s="11">
        <v>0</v>
      </c>
      <c r="CB361" s="11">
        <v>0</v>
      </c>
      <c r="CC361" s="11">
        <v>0</v>
      </c>
      <c r="CD361" s="11">
        <v>0</v>
      </c>
      <c r="CE361" s="11">
        <v>0</v>
      </c>
      <c r="CF361" s="11">
        <v>0</v>
      </c>
      <c r="CG361" s="11">
        <v>0</v>
      </c>
      <c r="CH361" s="11">
        <v>0</v>
      </c>
      <c r="CI361" s="11">
        <v>0</v>
      </c>
      <c r="CJ361" s="11">
        <v>0</v>
      </c>
    </row>
    <row r="362" spans="1:88" s="11" customFormat="1" x14ac:dyDescent="0.2">
      <c r="A362" s="11" t="s">
        <v>848</v>
      </c>
      <c r="B362" s="11" t="s">
        <v>328</v>
      </c>
      <c r="C362" s="11">
        <v>2008</v>
      </c>
      <c r="D362" t="s">
        <v>843</v>
      </c>
      <c r="E362" s="11" t="s">
        <v>38</v>
      </c>
      <c r="F362" s="11" t="s">
        <v>67</v>
      </c>
      <c r="G362" t="s">
        <v>67</v>
      </c>
      <c r="H362" s="11" t="s">
        <v>69</v>
      </c>
      <c r="I362" t="s">
        <v>328</v>
      </c>
      <c r="K362"/>
      <c r="L362"/>
      <c r="M362" s="19">
        <v>39779</v>
      </c>
      <c r="N362" t="s">
        <v>775</v>
      </c>
      <c r="O362">
        <v>1</v>
      </c>
      <c r="P362" t="s">
        <v>844</v>
      </c>
      <c r="R362">
        <v>1</v>
      </c>
      <c r="S362" t="s">
        <v>798</v>
      </c>
      <c r="T362"/>
      <c r="U362" s="11" t="str">
        <f t="shared" si="5"/>
        <v>NO</v>
      </c>
      <c r="V362" s="11" t="s">
        <v>67</v>
      </c>
      <c r="W362" t="s">
        <v>70</v>
      </c>
      <c r="X362" s="11" t="s">
        <v>70</v>
      </c>
      <c r="Y362" s="11">
        <v>63</v>
      </c>
      <c r="Z362" s="11" t="s">
        <v>70</v>
      </c>
      <c r="AA362" s="11" t="s">
        <v>70</v>
      </c>
      <c r="AB362" s="11" t="s">
        <v>70</v>
      </c>
      <c r="AC362" s="11" t="s">
        <v>70</v>
      </c>
      <c r="AD362" s="11" t="s">
        <v>70</v>
      </c>
      <c r="AE362" s="11" t="s">
        <v>70</v>
      </c>
      <c r="AF362" s="11" t="s">
        <v>70</v>
      </c>
      <c r="AG362" s="11" t="s">
        <v>70</v>
      </c>
      <c r="AH362" s="11" t="s">
        <v>70</v>
      </c>
      <c r="AI362" s="11">
        <v>0</v>
      </c>
      <c r="AJ362" s="12"/>
      <c r="AK362" s="11">
        <v>296</v>
      </c>
      <c r="AL362" s="11">
        <v>255</v>
      </c>
      <c r="AM362" s="11" t="s">
        <v>70</v>
      </c>
      <c r="AN362" s="12"/>
      <c r="AO362" s="11" t="s">
        <v>70</v>
      </c>
      <c r="AP362" s="11" t="s">
        <v>70</v>
      </c>
      <c r="AQ362" s="11">
        <v>255</v>
      </c>
      <c r="AR362" s="11" t="s">
        <v>70</v>
      </c>
      <c r="AS362" s="12"/>
      <c r="AT362" s="11" t="s">
        <v>70</v>
      </c>
      <c r="AU362" s="11">
        <v>191</v>
      </c>
      <c r="AV362" s="12"/>
      <c r="BC362" s="12"/>
      <c r="BD362" s="11" t="s">
        <v>334</v>
      </c>
      <c r="BF362" s="11">
        <v>0</v>
      </c>
      <c r="BG362" s="11">
        <v>0</v>
      </c>
      <c r="BH362" s="11">
        <v>0</v>
      </c>
      <c r="BI362" s="11">
        <v>0</v>
      </c>
      <c r="BJ362" s="11">
        <v>0</v>
      </c>
      <c r="BK362" s="11">
        <v>0</v>
      </c>
      <c r="BL362" s="11">
        <v>0</v>
      </c>
      <c r="BM362" s="11">
        <v>0</v>
      </c>
      <c r="BO362" s="12">
        <v>0</v>
      </c>
      <c r="BP362" s="11">
        <v>0</v>
      </c>
      <c r="BR362" s="11">
        <v>0</v>
      </c>
      <c r="BS362" s="11">
        <v>0</v>
      </c>
      <c r="BT362" s="11">
        <v>0</v>
      </c>
      <c r="BU362" s="11">
        <v>0</v>
      </c>
      <c r="BV362" s="11">
        <v>0</v>
      </c>
      <c r="BW362" s="11" t="s">
        <v>334</v>
      </c>
      <c r="BX362" s="12"/>
      <c r="BY362" s="11" t="s">
        <v>674</v>
      </c>
      <c r="BZ362" s="11" t="s">
        <v>70</v>
      </c>
      <c r="CA362" s="11">
        <v>0</v>
      </c>
      <c r="CB362" s="11">
        <v>0</v>
      </c>
      <c r="CC362" s="11">
        <v>0</v>
      </c>
      <c r="CD362" s="11">
        <v>0</v>
      </c>
      <c r="CE362" s="11">
        <v>0</v>
      </c>
      <c r="CF362" s="11">
        <v>0</v>
      </c>
      <c r="CG362" s="11">
        <v>0</v>
      </c>
      <c r="CH362" s="11">
        <v>0</v>
      </c>
      <c r="CI362" s="11">
        <v>0</v>
      </c>
      <c r="CJ362" s="11">
        <v>0</v>
      </c>
    </row>
    <row r="363" spans="1:88" s="11" customFormat="1" x14ac:dyDescent="0.2">
      <c r="A363" s="11" t="s">
        <v>848</v>
      </c>
      <c r="B363" s="11" t="s">
        <v>528</v>
      </c>
      <c r="C363" s="11">
        <v>2012</v>
      </c>
      <c r="D363" t="s">
        <v>843</v>
      </c>
      <c r="E363" s="11" t="s">
        <v>38</v>
      </c>
      <c r="F363" s="11" t="s">
        <v>67</v>
      </c>
      <c r="G363" t="s">
        <v>67</v>
      </c>
      <c r="H363" s="11" t="s">
        <v>69</v>
      </c>
      <c r="I363" t="s">
        <v>528</v>
      </c>
      <c r="K363" t="s">
        <v>779</v>
      </c>
      <c r="L363" t="s">
        <v>758</v>
      </c>
      <c r="M363" s="19">
        <v>41204</v>
      </c>
      <c r="N363" t="s">
        <v>759</v>
      </c>
      <c r="O363">
        <v>1</v>
      </c>
      <c r="P363" t="s">
        <v>844</v>
      </c>
      <c r="R363">
        <v>1</v>
      </c>
      <c r="S363" t="s">
        <v>798</v>
      </c>
      <c r="T363"/>
      <c r="U363" s="11" t="str">
        <f t="shared" si="5"/>
        <v>NO</v>
      </c>
      <c r="V363" s="11" t="s">
        <v>67</v>
      </c>
      <c r="W363" t="s">
        <v>70</v>
      </c>
      <c r="X363" s="11" t="s">
        <v>70</v>
      </c>
      <c r="Y363" s="11">
        <v>64</v>
      </c>
      <c r="Z363" s="11" t="s">
        <v>70</v>
      </c>
      <c r="AA363" s="11" t="s">
        <v>70</v>
      </c>
      <c r="AB363" s="11" t="s">
        <v>70</v>
      </c>
      <c r="AC363" s="11" t="s">
        <v>70</v>
      </c>
      <c r="AD363" s="11" t="s">
        <v>70</v>
      </c>
      <c r="AE363" s="11" t="s">
        <v>70</v>
      </c>
      <c r="AF363" s="11" t="s">
        <v>70</v>
      </c>
      <c r="AG363" s="11" t="s">
        <v>70</v>
      </c>
      <c r="AH363" s="11" t="s">
        <v>70</v>
      </c>
      <c r="AI363" s="11">
        <v>0</v>
      </c>
      <c r="AJ363" s="12"/>
      <c r="AK363" s="11">
        <v>297</v>
      </c>
      <c r="AL363" s="11">
        <v>256</v>
      </c>
      <c r="AM363" s="11" t="s">
        <v>70</v>
      </c>
      <c r="AN363" s="12"/>
      <c r="AO363" s="11" t="s">
        <v>70</v>
      </c>
      <c r="AP363" s="11" t="s">
        <v>70</v>
      </c>
      <c r="AQ363" s="11">
        <v>256</v>
      </c>
      <c r="AR363" s="11" t="s">
        <v>70</v>
      </c>
      <c r="AS363" s="12"/>
      <c r="AT363" s="11" t="s">
        <v>70</v>
      </c>
      <c r="AU363" s="11">
        <v>192</v>
      </c>
      <c r="AV363" s="12"/>
      <c r="BC363" s="12"/>
      <c r="BD363" s="11" t="s">
        <v>334</v>
      </c>
      <c r="BF363" s="11">
        <v>0</v>
      </c>
      <c r="BG363" s="11">
        <v>0</v>
      </c>
      <c r="BH363" s="11">
        <v>0</v>
      </c>
      <c r="BI363" s="11">
        <v>0</v>
      </c>
      <c r="BJ363" s="11">
        <v>0</v>
      </c>
      <c r="BK363" s="11">
        <v>0</v>
      </c>
      <c r="BL363" s="11">
        <v>0</v>
      </c>
      <c r="BM363" s="11">
        <v>0</v>
      </c>
      <c r="BO363" s="12">
        <v>0</v>
      </c>
      <c r="BP363" s="11">
        <v>0</v>
      </c>
      <c r="BR363" s="11">
        <v>0</v>
      </c>
      <c r="BS363" s="11">
        <v>0</v>
      </c>
      <c r="BT363" s="11">
        <v>0</v>
      </c>
      <c r="BU363" s="11">
        <v>0</v>
      </c>
      <c r="BV363" s="11">
        <v>0</v>
      </c>
      <c r="BW363" s="11" t="s">
        <v>334</v>
      </c>
      <c r="BX363" s="12"/>
      <c r="BY363" s="11" t="s">
        <v>675</v>
      </c>
      <c r="BZ363" s="11" t="s">
        <v>70</v>
      </c>
      <c r="CA363" s="11">
        <v>0</v>
      </c>
      <c r="CB363" s="11">
        <v>0</v>
      </c>
      <c r="CC363" s="11">
        <v>0</v>
      </c>
      <c r="CD363" s="11">
        <v>0</v>
      </c>
      <c r="CE363" s="11">
        <v>0</v>
      </c>
      <c r="CF363" s="11">
        <v>0</v>
      </c>
      <c r="CG363" s="11">
        <v>0</v>
      </c>
      <c r="CH363" s="11">
        <v>0</v>
      </c>
      <c r="CI363" s="11">
        <v>0</v>
      </c>
      <c r="CJ363" s="11">
        <v>0</v>
      </c>
    </row>
    <row r="364" spans="1:88" s="11" customFormat="1" x14ac:dyDescent="0.2">
      <c r="A364" s="11" t="s">
        <v>848</v>
      </c>
      <c r="B364" s="11" t="s">
        <v>414</v>
      </c>
      <c r="C364" s="11">
        <v>2010</v>
      </c>
      <c r="D364" t="s">
        <v>843</v>
      </c>
      <c r="E364" s="11" t="s">
        <v>38</v>
      </c>
      <c r="F364" s="11" t="s">
        <v>67</v>
      </c>
      <c r="G364" t="s">
        <v>67</v>
      </c>
      <c r="H364" s="11" t="s">
        <v>69</v>
      </c>
      <c r="I364" t="s">
        <v>414</v>
      </c>
      <c r="K364" t="s">
        <v>780</v>
      </c>
      <c r="L364" t="s">
        <v>758</v>
      </c>
      <c r="M364" s="19">
        <v>40379</v>
      </c>
      <c r="N364" t="s">
        <v>781</v>
      </c>
      <c r="O364">
        <v>1</v>
      </c>
      <c r="P364">
        <v>1</v>
      </c>
      <c r="R364">
        <v>1</v>
      </c>
      <c r="S364" t="s">
        <v>798</v>
      </c>
      <c r="T364"/>
      <c r="U364" s="11" t="str">
        <f t="shared" si="5"/>
        <v>NO</v>
      </c>
      <c r="V364" s="11" t="s">
        <v>67</v>
      </c>
      <c r="W364" t="s">
        <v>70</v>
      </c>
      <c r="X364" s="11" t="s">
        <v>70</v>
      </c>
      <c r="Y364" s="11">
        <v>65</v>
      </c>
      <c r="Z364" s="11" t="s">
        <v>70</v>
      </c>
      <c r="AA364" s="11" t="s">
        <v>70</v>
      </c>
      <c r="AB364" s="11" t="s">
        <v>70</v>
      </c>
      <c r="AC364" s="11" t="s">
        <v>70</v>
      </c>
      <c r="AD364" s="11" t="s">
        <v>70</v>
      </c>
      <c r="AE364" s="11" t="s">
        <v>70</v>
      </c>
      <c r="AF364" s="11" t="s">
        <v>70</v>
      </c>
      <c r="AG364" s="11" t="s">
        <v>70</v>
      </c>
      <c r="AH364" s="11" t="s">
        <v>70</v>
      </c>
      <c r="AI364" s="11">
        <v>0</v>
      </c>
      <c r="AJ364" s="12"/>
      <c r="AK364" s="11">
        <v>298</v>
      </c>
      <c r="AL364" s="11">
        <v>257</v>
      </c>
      <c r="AM364" s="11" t="s">
        <v>70</v>
      </c>
      <c r="AN364" s="12"/>
      <c r="AO364" s="11" t="s">
        <v>70</v>
      </c>
      <c r="AP364" s="11" t="s">
        <v>70</v>
      </c>
      <c r="AQ364" s="11">
        <v>257</v>
      </c>
      <c r="AR364" s="11" t="s">
        <v>70</v>
      </c>
      <c r="AS364" s="12"/>
      <c r="AT364" s="11" t="s">
        <v>70</v>
      </c>
      <c r="AU364" s="11">
        <v>193</v>
      </c>
      <c r="AV364" s="12"/>
      <c r="BC364" s="12"/>
      <c r="BD364" s="11" t="s">
        <v>334</v>
      </c>
      <c r="BF364" s="11">
        <v>0</v>
      </c>
      <c r="BG364" s="11">
        <v>0</v>
      </c>
      <c r="BH364" s="11">
        <v>0</v>
      </c>
      <c r="BI364" s="11">
        <v>0</v>
      </c>
      <c r="BJ364" s="11">
        <v>0</v>
      </c>
      <c r="BK364" s="11">
        <v>0</v>
      </c>
      <c r="BL364" s="11">
        <v>0</v>
      </c>
      <c r="BM364" s="11">
        <v>0</v>
      </c>
      <c r="BO364" s="12">
        <v>0</v>
      </c>
      <c r="BP364" s="11">
        <v>0</v>
      </c>
      <c r="BR364" s="11">
        <v>0</v>
      </c>
      <c r="BS364" s="11">
        <v>0</v>
      </c>
      <c r="BT364" s="11">
        <v>0</v>
      </c>
      <c r="BU364" s="11">
        <v>0</v>
      </c>
      <c r="BV364" s="11">
        <v>0</v>
      </c>
      <c r="BW364" s="11" t="s">
        <v>334</v>
      </c>
      <c r="BX364" s="12"/>
      <c r="BY364" s="11" t="s">
        <v>676</v>
      </c>
      <c r="BZ364" s="11" t="s">
        <v>70</v>
      </c>
      <c r="CA364" s="11">
        <v>0</v>
      </c>
      <c r="CB364" s="11">
        <v>0</v>
      </c>
      <c r="CC364" s="11">
        <v>0</v>
      </c>
      <c r="CD364" s="11">
        <v>0</v>
      </c>
      <c r="CE364" s="11">
        <v>0</v>
      </c>
      <c r="CF364" s="11">
        <v>0</v>
      </c>
      <c r="CG364" s="11">
        <v>0</v>
      </c>
      <c r="CH364" s="11">
        <v>0</v>
      </c>
      <c r="CI364" s="11">
        <v>0</v>
      </c>
      <c r="CJ364" s="11">
        <v>0</v>
      </c>
    </row>
    <row r="365" spans="1:88" s="11" customFormat="1" x14ac:dyDescent="0.2">
      <c r="A365" s="11" t="s">
        <v>848</v>
      </c>
      <c r="B365" s="11" t="s">
        <v>361</v>
      </c>
      <c r="C365" s="11">
        <v>2009</v>
      </c>
      <c r="D365" t="s">
        <v>843</v>
      </c>
      <c r="E365" s="11" t="s">
        <v>38</v>
      </c>
      <c r="F365" s="11" t="s">
        <v>67</v>
      </c>
      <c r="G365" t="s">
        <v>67</v>
      </c>
      <c r="H365" s="11" t="s">
        <v>69</v>
      </c>
      <c r="I365" t="s">
        <v>361</v>
      </c>
      <c r="K365" t="s">
        <v>782</v>
      </c>
      <c r="L365" t="s">
        <v>758</v>
      </c>
      <c r="M365" s="19">
        <v>39983</v>
      </c>
      <c r="N365" t="s">
        <v>759</v>
      </c>
      <c r="O365">
        <v>1</v>
      </c>
      <c r="P365">
        <v>1</v>
      </c>
      <c r="R365">
        <v>1</v>
      </c>
      <c r="S365" t="s">
        <v>798</v>
      </c>
      <c r="T365"/>
      <c r="U365" s="11" t="str">
        <f t="shared" si="5"/>
        <v>NO</v>
      </c>
      <c r="V365" s="11" t="s">
        <v>67</v>
      </c>
      <c r="W365" t="s">
        <v>70</v>
      </c>
      <c r="X365" s="11" t="s">
        <v>70</v>
      </c>
      <c r="Y365" s="11">
        <v>66</v>
      </c>
      <c r="Z365" s="11" t="s">
        <v>70</v>
      </c>
      <c r="AA365" s="11" t="s">
        <v>70</v>
      </c>
      <c r="AB365" s="11" t="s">
        <v>70</v>
      </c>
      <c r="AC365" s="11" t="s">
        <v>70</v>
      </c>
      <c r="AD365" s="11" t="s">
        <v>70</v>
      </c>
      <c r="AE365" s="11" t="s">
        <v>70</v>
      </c>
      <c r="AF365" s="11" t="s">
        <v>70</v>
      </c>
      <c r="AG365" s="11" t="s">
        <v>70</v>
      </c>
      <c r="AH365" s="11" t="s">
        <v>70</v>
      </c>
      <c r="AI365" s="11">
        <v>0</v>
      </c>
      <c r="AJ365" s="12"/>
      <c r="AK365" s="11">
        <v>311</v>
      </c>
      <c r="AL365" s="11">
        <v>270</v>
      </c>
      <c r="AM365" s="11" t="s">
        <v>70</v>
      </c>
      <c r="AN365" s="12"/>
      <c r="AO365" s="11" t="s">
        <v>70</v>
      </c>
      <c r="AP365" s="11" t="s">
        <v>70</v>
      </c>
      <c r="AQ365" s="11">
        <v>270</v>
      </c>
      <c r="AR365" s="11" t="s">
        <v>70</v>
      </c>
      <c r="AS365" s="12"/>
      <c r="AT365" s="11" t="s">
        <v>70</v>
      </c>
      <c r="AU365" s="11">
        <v>206</v>
      </c>
      <c r="AV365" s="12"/>
      <c r="BC365" s="12"/>
      <c r="BD365" s="11" t="s">
        <v>334</v>
      </c>
      <c r="BF365" s="11">
        <v>0</v>
      </c>
      <c r="BG365" s="11">
        <v>0</v>
      </c>
      <c r="BH365" s="11">
        <v>0</v>
      </c>
      <c r="BI365" s="11">
        <v>0</v>
      </c>
      <c r="BJ365" s="11">
        <v>0</v>
      </c>
      <c r="BK365" s="11">
        <v>0</v>
      </c>
      <c r="BL365" s="11">
        <v>0</v>
      </c>
      <c r="BM365" s="11">
        <v>0</v>
      </c>
      <c r="BO365" s="12">
        <v>0</v>
      </c>
      <c r="BP365" s="11">
        <v>0</v>
      </c>
      <c r="BR365" s="11">
        <v>0</v>
      </c>
      <c r="BS365" s="11">
        <v>0</v>
      </c>
      <c r="BT365" s="11">
        <v>0</v>
      </c>
      <c r="BU365" s="11">
        <v>0</v>
      </c>
      <c r="BV365" s="11">
        <v>0</v>
      </c>
      <c r="BW365" s="11" t="s">
        <v>334</v>
      </c>
      <c r="BX365" s="12"/>
      <c r="BY365" s="11" t="s">
        <v>677</v>
      </c>
      <c r="BZ365" s="11" t="s">
        <v>70</v>
      </c>
      <c r="CA365" s="11">
        <v>0</v>
      </c>
      <c r="CB365" s="11">
        <v>0</v>
      </c>
      <c r="CC365" s="11">
        <v>0</v>
      </c>
      <c r="CD365" s="11">
        <v>0</v>
      </c>
      <c r="CE365" s="11">
        <v>0</v>
      </c>
      <c r="CF365" s="11">
        <v>0</v>
      </c>
      <c r="CG365" s="11">
        <v>0</v>
      </c>
      <c r="CH365" s="11">
        <v>0</v>
      </c>
      <c r="CI365" s="11">
        <v>0</v>
      </c>
      <c r="CJ365" s="11">
        <v>0</v>
      </c>
    </row>
    <row r="366" spans="1:88" s="11" customFormat="1" x14ac:dyDescent="0.2">
      <c r="A366" s="11" t="s">
        <v>848</v>
      </c>
      <c r="B366" s="11" t="s">
        <v>90</v>
      </c>
      <c r="C366" s="11">
        <v>1994</v>
      </c>
      <c r="D366" t="s">
        <v>784</v>
      </c>
      <c r="E366" s="11" t="s">
        <v>38</v>
      </c>
      <c r="F366" s="11" t="s">
        <v>67</v>
      </c>
      <c r="G366" t="s">
        <v>67</v>
      </c>
      <c r="H366" s="11" t="s">
        <v>69</v>
      </c>
      <c r="I366" t="s">
        <v>90</v>
      </c>
      <c r="K366" t="s">
        <v>70</v>
      </c>
      <c r="L366" t="s">
        <v>70</v>
      </c>
      <c r="M366" t="s">
        <v>70</v>
      </c>
      <c r="N366" t="s">
        <v>70</v>
      </c>
      <c r="O366">
        <v>1</v>
      </c>
      <c r="P366" t="s">
        <v>844</v>
      </c>
      <c r="R366">
        <v>1</v>
      </c>
      <c r="S366" t="s">
        <v>798</v>
      </c>
      <c r="T366"/>
      <c r="U366" s="11" t="str">
        <f t="shared" si="5"/>
        <v>NO</v>
      </c>
      <c r="V366" s="11" t="s">
        <v>67</v>
      </c>
      <c r="W366" t="s">
        <v>70</v>
      </c>
      <c r="X366" s="11" t="s">
        <v>70</v>
      </c>
      <c r="Y366" s="11">
        <v>67</v>
      </c>
      <c r="Z366" s="11" t="s">
        <v>70</v>
      </c>
      <c r="AA366" s="11" t="s">
        <v>70</v>
      </c>
      <c r="AB366" s="11" t="s">
        <v>70</v>
      </c>
      <c r="AC366" s="11" t="s">
        <v>70</v>
      </c>
      <c r="AD366" s="11" t="s">
        <v>70</v>
      </c>
      <c r="AE366" s="11" t="s">
        <v>70</v>
      </c>
      <c r="AF366" s="11" t="s">
        <v>70</v>
      </c>
      <c r="AG366" s="11" t="s">
        <v>70</v>
      </c>
      <c r="AH366" s="11" t="s">
        <v>70</v>
      </c>
      <c r="AI366" s="11">
        <v>0</v>
      </c>
      <c r="AJ366" s="12"/>
      <c r="AK366" s="11">
        <v>312</v>
      </c>
      <c r="AL366" s="11">
        <v>271</v>
      </c>
      <c r="AM366" s="11" t="s">
        <v>70</v>
      </c>
      <c r="AN366" s="12"/>
      <c r="AO366" s="11" t="s">
        <v>70</v>
      </c>
      <c r="AP366" s="11" t="s">
        <v>70</v>
      </c>
      <c r="AQ366" s="11">
        <v>271</v>
      </c>
      <c r="AR366" s="11" t="s">
        <v>70</v>
      </c>
      <c r="AS366" s="12"/>
      <c r="AT366" s="11" t="s">
        <v>70</v>
      </c>
      <c r="AU366" s="11">
        <v>207</v>
      </c>
      <c r="AV366" s="12"/>
      <c r="BC366" s="12"/>
      <c r="BD366" s="11" t="s">
        <v>334</v>
      </c>
      <c r="BF366" s="11">
        <v>0</v>
      </c>
      <c r="BG366" s="11">
        <v>0</v>
      </c>
      <c r="BH366" s="11">
        <v>0</v>
      </c>
      <c r="BI366" s="11">
        <v>0</v>
      </c>
      <c r="BJ366" s="11">
        <v>0</v>
      </c>
      <c r="BK366" s="11">
        <v>0</v>
      </c>
      <c r="BL366" s="11">
        <v>0</v>
      </c>
      <c r="BM366" s="11">
        <v>0</v>
      </c>
      <c r="BO366" s="12">
        <v>0</v>
      </c>
      <c r="BP366" s="11">
        <v>0</v>
      </c>
      <c r="BR366" s="11">
        <v>0</v>
      </c>
      <c r="BS366" s="11">
        <v>0</v>
      </c>
      <c r="BT366" s="11">
        <v>0</v>
      </c>
      <c r="BU366" s="11">
        <v>0</v>
      </c>
      <c r="BV366" s="11">
        <v>0</v>
      </c>
      <c r="BW366" s="11" t="s">
        <v>334</v>
      </c>
      <c r="BX366" s="12"/>
      <c r="BY366" s="11" t="s">
        <v>678</v>
      </c>
      <c r="BZ366" s="11" t="s">
        <v>70</v>
      </c>
      <c r="CA366" s="11">
        <v>0</v>
      </c>
      <c r="CB366" s="11">
        <v>0</v>
      </c>
      <c r="CC366" s="11">
        <v>0</v>
      </c>
      <c r="CD366" s="11">
        <v>0</v>
      </c>
      <c r="CE366" s="11">
        <v>0</v>
      </c>
      <c r="CF366" s="11">
        <v>0</v>
      </c>
      <c r="CG366" s="11">
        <v>0</v>
      </c>
      <c r="CH366" s="11">
        <v>0</v>
      </c>
      <c r="CI366" s="11">
        <v>0</v>
      </c>
      <c r="CJ366" s="11">
        <v>0</v>
      </c>
    </row>
    <row r="367" spans="1:88" s="11" customFormat="1" x14ac:dyDescent="0.2">
      <c r="A367" s="11" t="s">
        <v>848</v>
      </c>
      <c r="B367" s="11" t="s">
        <v>97</v>
      </c>
      <c r="C367" s="11">
        <v>1995</v>
      </c>
      <c r="D367" t="s">
        <v>785</v>
      </c>
      <c r="E367" s="11" t="s">
        <v>38</v>
      </c>
      <c r="F367" s="11" t="s">
        <v>67</v>
      </c>
      <c r="G367" t="s">
        <v>67</v>
      </c>
      <c r="H367" s="11" t="s">
        <v>69</v>
      </c>
      <c r="I367" t="s">
        <v>97</v>
      </c>
      <c r="K367" t="s">
        <v>70</v>
      </c>
      <c r="L367" t="s">
        <v>70</v>
      </c>
      <c r="M367" t="s">
        <v>70</v>
      </c>
      <c r="N367" t="s">
        <v>70</v>
      </c>
      <c r="O367">
        <v>1</v>
      </c>
      <c r="P367" t="s">
        <v>844</v>
      </c>
      <c r="R367">
        <v>1</v>
      </c>
      <c r="S367" t="s">
        <v>798</v>
      </c>
      <c r="T367"/>
      <c r="U367" s="11" t="str">
        <f t="shared" si="5"/>
        <v>NO</v>
      </c>
      <c r="V367" s="11" t="s">
        <v>67</v>
      </c>
      <c r="W367" t="s">
        <v>70</v>
      </c>
      <c r="X367" s="11" t="s">
        <v>70</v>
      </c>
      <c r="Y367" s="11">
        <v>68</v>
      </c>
      <c r="Z367" s="11" t="s">
        <v>70</v>
      </c>
      <c r="AA367" s="11" t="s">
        <v>70</v>
      </c>
      <c r="AB367" s="11" t="s">
        <v>70</v>
      </c>
      <c r="AC367" s="11" t="s">
        <v>70</v>
      </c>
      <c r="AD367" s="11" t="s">
        <v>70</v>
      </c>
      <c r="AE367" s="11" t="s">
        <v>70</v>
      </c>
      <c r="AF367" s="11" t="s">
        <v>70</v>
      </c>
      <c r="AG367" s="11" t="s">
        <v>70</v>
      </c>
      <c r="AH367" s="11" t="s">
        <v>70</v>
      </c>
      <c r="AI367" s="11">
        <v>0</v>
      </c>
      <c r="AJ367" s="12"/>
      <c r="AK367" s="11">
        <v>313</v>
      </c>
      <c r="AL367" s="11">
        <v>272</v>
      </c>
      <c r="AM367" s="11" t="s">
        <v>70</v>
      </c>
      <c r="AN367" s="12"/>
      <c r="AO367" s="11" t="s">
        <v>70</v>
      </c>
      <c r="AP367" s="11" t="s">
        <v>70</v>
      </c>
      <c r="AQ367" s="11">
        <v>272</v>
      </c>
      <c r="AR367" s="11" t="s">
        <v>70</v>
      </c>
      <c r="AS367" s="12"/>
      <c r="AT367" s="11" t="s">
        <v>70</v>
      </c>
      <c r="AU367" s="11">
        <v>208</v>
      </c>
      <c r="AV367" s="12"/>
      <c r="BC367" s="12"/>
      <c r="BD367" s="11" t="s">
        <v>334</v>
      </c>
      <c r="BF367" s="11">
        <v>0</v>
      </c>
      <c r="BG367" s="11">
        <v>0</v>
      </c>
      <c r="BH367" s="11">
        <v>0</v>
      </c>
      <c r="BI367" s="11">
        <v>0</v>
      </c>
      <c r="BJ367" s="11">
        <v>0</v>
      </c>
      <c r="BK367" s="11">
        <v>0</v>
      </c>
      <c r="BL367" s="11">
        <v>0</v>
      </c>
      <c r="BM367" s="11">
        <v>0</v>
      </c>
      <c r="BO367" s="12">
        <v>0</v>
      </c>
      <c r="BP367" s="11">
        <v>0</v>
      </c>
      <c r="BR367" s="11">
        <v>0</v>
      </c>
      <c r="BS367" s="11">
        <v>0</v>
      </c>
      <c r="BT367" s="11">
        <v>0</v>
      </c>
      <c r="BU367" s="11">
        <v>0</v>
      </c>
      <c r="BV367" s="11">
        <v>0</v>
      </c>
      <c r="BW367" s="11" t="s">
        <v>334</v>
      </c>
      <c r="BX367" s="12"/>
      <c r="BY367" s="11" t="s">
        <v>679</v>
      </c>
      <c r="BZ367" s="11" t="s">
        <v>70</v>
      </c>
      <c r="CA367" s="11">
        <v>0</v>
      </c>
      <c r="CB367" s="11">
        <v>0</v>
      </c>
      <c r="CC367" s="11">
        <v>0</v>
      </c>
      <c r="CD367" s="11">
        <v>0</v>
      </c>
      <c r="CE367" s="11">
        <v>0</v>
      </c>
      <c r="CF367" s="11">
        <v>0</v>
      </c>
      <c r="CG367" s="11">
        <v>0</v>
      </c>
      <c r="CH367" s="11">
        <v>0</v>
      </c>
      <c r="CI367" s="11">
        <v>0</v>
      </c>
      <c r="CJ367" s="11">
        <v>0</v>
      </c>
    </row>
    <row r="368" spans="1:88" s="11" customFormat="1" x14ac:dyDescent="0.2">
      <c r="A368" s="11" t="s">
        <v>848</v>
      </c>
      <c r="B368" s="11" t="s">
        <v>77</v>
      </c>
      <c r="C368" s="11">
        <v>1992</v>
      </c>
      <c r="D368" t="s">
        <v>785</v>
      </c>
      <c r="E368" s="11" t="s">
        <v>38</v>
      </c>
      <c r="F368" s="11" t="s">
        <v>67</v>
      </c>
      <c r="G368" t="s">
        <v>67</v>
      </c>
      <c r="H368" s="11" t="s">
        <v>69</v>
      </c>
      <c r="I368" t="s">
        <v>77</v>
      </c>
      <c r="K368" t="s">
        <v>70</v>
      </c>
      <c r="L368" t="s">
        <v>70</v>
      </c>
      <c r="M368" t="s">
        <v>70</v>
      </c>
      <c r="N368" t="s">
        <v>70</v>
      </c>
      <c r="O368">
        <v>1</v>
      </c>
      <c r="P368" t="s">
        <v>844</v>
      </c>
      <c r="R368">
        <v>1</v>
      </c>
      <c r="S368" t="s">
        <v>798</v>
      </c>
      <c r="T368"/>
      <c r="U368" s="11" t="str">
        <f t="shared" si="5"/>
        <v>NO</v>
      </c>
      <c r="V368" s="11" t="s">
        <v>67</v>
      </c>
      <c r="W368" t="s">
        <v>70</v>
      </c>
      <c r="X368" s="11" t="s">
        <v>70</v>
      </c>
      <c r="Y368" s="11">
        <v>69</v>
      </c>
      <c r="Z368" s="11" t="s">
        <v>70</v>
      </c>
      <c r="AA368" s="11" t="s">
        <v>70</v>
      </c>
      <c r="AB368" s="11" t="s">
        <v>70</v>
      </c>
      <c r="AC368" s="11" t="s">
        <v>70</v>
      </c>
      <c r="AD368" s="11" t="s">
        <v>70</v>
      </c>
      <c r="AE368" s="11" t="s">
        <v>70</v>
      </c>
      <c r="AF368" s="11" t="s">
        <v>70</v>
      </c>
      <c r="AG368" s="11" t="s">
        <v>70</v>
      </c>
      <c r="AH368" s="11" t="s">
        <v>70</v>
      </c>
      <c r="AI368" s="11">
        <v>0</v>
      </c>
      <c r="AJ368" s="12"/>
      <c r="AK368" s="11">
        <v>314</v>
      </c>
      <c r="AL368" s="11">
        <v>273</v>
      </c>
      <c r="AM368" s="11" t="s">
        <v>70</v>
      </c>
      <c r="AN368" s="12"/>
      <c r="AO368" s="11" t="s">
        <v>70</v>
      </c>
      <c r="AP368" s="11" t="s">
        <v>70</v>
      </c>
      <c r="AQ368" s="11">
        <v>273</v>
      </c>
      <c r="AR368" s="11" t="s">
        <v>70</v>
      </c>
      <c r="AS368" s="12"/>
      <c r="AT368" s="11" t="s">
        <v>70</v>
      </c>
      <c r="AU368" s="11">
        <v>209</v>
      </c>
      <c r="AV368" s="12"/>
      <c r="BC368" s="12"/>
      <c r="BD368" s="11" t="s">
        <v>334</v>
      </c>
      <c r="BF368" s="11">
        <v>0</v>
      </c>
      <c r="BG368" s="11">
        <v>0</v>
      </c>
      <c r="BH368" s="11">
        <v>0</v>
      </c>
      <c r="BI368" s="11">
        <v>0</v>
      </c>
      <c r="BJ368" s="11">
        <v>0</v>
      </c>
      <c r="BK368" s="11">
        <v>0</v>
      </c>
      <c r="BL368" s="11">
        <v>0</v>
      </c>
      <c r="BM368" s="11">
        <v>0</v>
      </c>
      <c r="BO368" s="12">
        <v>0</v>
      </c>
      <c r="BP368" s="11">
        <v>0</v>
      </c>
      <c r="BR368" s="11">
        <v>0</v>
      </c>
      <c r="BS368" s="11">
        <v>0</v>
      </c>
      <c r="BT368" s="11">
        <v>0</v>
      </c>
      <c r="BU368" s="11">
        <v>0</v>
      </c>
      <c r="BV368" s="11">
        <v>0</v>
      </c>
      <c r="BW368" s="11" t="s">
        <v>334</v>
      </c>
      <c r="BX368" s="12"/>
      <c r="BY368" s="11" t="s">
        <v>680</v>
      </c>
      <c r="BZ368" s="11" t="s">
        <v>70</v>
      </c>
      <c r="CA368" s="11">
        <v>0</v>
      </c>
      <c r="CB368" s="11">
        <v>0</v>
      </c>
      <c r="CC368" s="11">
        <v>0</v>
      </c>
      <c r="CD368" s="11">
        <v>0</v>
      </c>
      <c r="CE368" s="11">
        <v>0</v>
      </c>
      <c r="CF368" s="11">
        <v>0</v>
      </c>
      <c r="CG368" s="11">
        <v>0</v>
      </c>
      <c r="CH368" s="11">
        <v>0</v>
      </c>
      <c r="CI368" s="11">
        <v>0</v>
      </c>
      <c r="CJ368" s="11">
        <v>0</v>
      </c>
    </row>
    <row r="369" spans="1:88" s="11" customFormat="1" x14ac:dyDescent="0.2">
      <c r="A369" s="11" t="s">
        <v>848</v>
      </c>
      <c r="B369" s="11" t="s">
        <v>120</v>
      </c>
      <c r="C369" s="11">
        <v>1998</v>
      </c>
      <c r="D369" t="s">
        <v>786</v>
      </c>
      <c r="E369" s="11" t="s">
        <v>38</v>
      </c>
      <c r="F369" s="11" t="s">
        <v>67</v>
      </c>
      <c r="G369" t="s">
        <v>67</v>
      </c>
      <c r="H369" s="11" t="s">
        <v>69</v>
      </c>
      <c r="I369" t="s">
        <v>120</v>
      </c>
      <c r="K369" t="s">
        <v>70</v>
      </c>
      <c r="L369" t="s">
        <v>70</v>
      </c>
      <c r="M369" t="s">
        <v>70</v>
      </c>
      <c r="N369" t="s">
        <v>70</v>
      </c>
      <c r="O369">
        <v>1</v>
      </c>
      <c r="P369" t="s">
        <v>844</v>
      </c>
      <c r="R369">
        <v>1</v>
      </c>
      <c r="S369" t="s">
        <v>798</v>
      </c>
      <c r="T369"/>
      <c r="U369" s="11" t="str">
        <f t="shared" si="5"/>
        <v>NO</v>
      </c>
      <c r="V369" s="11" t="s">
        <v>67</v>
      </c>
      <c r="W369" t="s">
        <v>70</v>
      </c>
      <c r="X369" s="11" t="s">
        <v>70</v>
      </c>
      <c r="Y369" s="11">
        <v>70</v>
      </c>
      <c r="Z369" s="11" t="s">
        <v>70</v>
      </c>
      <c r="AA369" s="11" t="s">
        <v>70</v>
      </c>
      <c r="AB369" s="11" t="s">
        <v>70</v>
      </c>
      <c r="AC369" s="11" t="s">
        <v>70</v>
      </c>
      <c r="AD369" s="11" t="s">
        <v>70</v>
      </c>
      <c r="AE369" s="11" t="s">
        <v>70</v>
      </c>
      <c r="AF369" s="11" t="s">
        <v>70</v>
      </c>
      <c r="AG369" s="11" t="s">
        <v>70</v>
      </c>
      <c r="AH369" s="11" t="s">
        <v>70</v>
      </c>
      <c r="AI369" s="11">
        <v>0</v>
      </c>
      <c r="AJ369" s="12"/>
      <c r="AK369" s="11">
        <v>315</v>
      </c>
      <c r="AL369" s="11">
        <v>274</v>
      </c>
      <c r="AM369" s="11" t="s">
        <v>70</v>
      </c>
      <c r="AN369" s="12"/>
      <c r="AO369" s="11" t="s">
        <v>70</v>
      </c>
      <c r="AP369" s="11" t="s">
        <v>70</v>
      </c>
      <c r="AQ369" s="11">
        <v>274</v>
      </c>
      <c r="AR369" s="11" t="s">
        <v>70</v>
      </c>
      <c r="AS369" s="12"/>
      <c r="AT369" s="11" t="s">
        <v>70</v>
      </c>
      <c r="AU369" s="11">
        <v>210</v>
      </c>
      <c r="AV369" s="12"/>
      <c r="BC369" s="12"/>
      <c r="BD369" s="11" t="s">
        <v>334</v>
      </c>
      <c r="BF369" s="11">
        <v>0</v>
      </c>
      <c r="BG369" s="11">
        <v>0</v>
      </c>
      <c r="BH369" s="11">
        <v>0</v>
      </c>
      <c r="BI369" s="11">
        <v>0</v>
      </c>
      <c r="BJ369" s="11">
        <v>0</v>
      </c>
      <c r="BK369" s="11">
        <v>0</v>
      </c>
      <c r="BL369" s="11">
        <v>0</v>
      </c>
      <c r="BM369" s="11">
        <v>0</v>
      </c>
      <c r="BO369" s="12">
        <v>0</v>
      </c>
      <c r="BP369" s="11">
        <v>0</v>
      </c>
      <c r="BR369" s="11">
        <v>0</v>
      </c>
      <c r="BS369" s="11">
        <v>0</v>
      </c>
      <c r="BT369" s="11">
        <v>0</v>
      </c>
      <c r="BU369" s="11">
        <v>0</v>
      </c>
      <c r="BV369" s="11">
        <v>0</v>
      </c>
      <c r="BW369" s="11" t="s">
        <v>334</v>
      </c>
      <c r="BX369" s="12"/>
      <c r="BY369" s="11" t="s">
        <v>681</v>
      </c>
      <c r="BZ369" s="11" t="s">
        <v>70</v>
      </c>
      <c r="CA369" s="11">
        <v>0</v>
      </c>
      <c r="CB369" s="11">
        <v>0</v>
      </c>
      <c r="CC369" s="11">
        <v>0</v>
      </c>
      <c r="CD369" s="11">
        <v>0</v>
      </c>
      <c r="CE369" s="11">
        <v>0</v>
      </c>
      <c r="CF369" s="11">
        <v>0</v>
      </c>
      <c r="CG369" s="11">
        <v>0</v>
      </c>
      <c r="CH369" s="11">
        <v>0</v>
      </c>
      <c r="CI369" s="11">
        <v>0</v>
      </c>
      <c r="CJ369" s="11">
        <v>0</v>
      </c>
    </row>
    <row r="370" spans="1:88" s="11" customFormat="1" x14ac:dyDescent="0.2">
      <c r="A370" s="11" t="s">
        <v>848</v>
      </c>
      <c r="B370" s="11" t="s">
        <v>73</v>
      </c>
      <c r="C370" s="11">
        <v>1989</v>
      </c>
      <c r="D370" t="s">
        <v>786</v>
      </c>
      <c r="E370" s="11" t="s">
        <v>38</v>
      </c>
      <c r="F370" s="11" t="s">
        <v>67</v>
      </c>
      <c r="G370" t="s">
        <v>67</v>
      </c>
      <c r="H370" s="11" t="s">
        <v>69</v>
      </c>
      <c r="I370" t="s">
        <v>73</v>
      </c>
      <c r="K370" t="s">
        <v>70</v>
      </c>
      <c r="L370" t="s">
        <v>70</v>
      </c>
      <c r="M370" t="s">
        <v>70</v>
      </c>
      <c r="N370" t="s">
        <v>70</v>
      </c>
      <c r="O370">
        <v>1</v>
      </c>
      <c r="P370" t="s">
        <v>844</v>
      </c>
      <c r="R370">
        <v>1</v>
      </c>
      <c r="S370" t="s">
        <v>798</v>
      </c>
      <c r="T370"/>
      <c r="U370" s="11" t="str">
        <f t="shared" si="5"/>
        <v>NO</v>
      </c>
      <c r="V370" s="11" t="s">
        <v>67</v>
      </c>
      <c r="W370" t="s">
        <v>70</v>
      </c>
      <c r="X370" s="11" t="s">
        <v>70</v>
      </c>
      <c r="Y370" s="11">
        <v>71</v>
      </c>
      <c r="Z370" s="11" t="s">
        <v>70</v>
      </c>
      <c r="AA370" s="11" t="s">
        <v>70</v>
      </c>
      <c r="AB370" s="11" t="s">
        <v>70</v>
      </c>
      <c r="AC370" s="11" t="s">
        <v>70</v>
      </c>
      <c r="AD370" s="11" t="s">
        <v>70</v>
      </c>
      <c r="AE370" s="11" t="s">
        <v>70</v>
      </c>
      <c r="AF370" s="11" t="s">
        <v>70</v>
      </c>
      <c r="AG370" s="11" t="s">
        <v>70</v>
      </c>
      <c r="AH370" s="11" t="s">
        <v>70</v>
      </c>
      <c r="AI370" s="11">
        <v>0</v>
      </c>
      <c r="AJ370" s="12"/>
      <c r="AK370" s="11">
        <v>299</v>
      </c>
      <c r="AL370" s="11">
        <v>258</v>
      </c>
      <c r="AM370" s="11" t="s">
        <v>70</v>
      </c>
      <c r="AN370" s="12"/>
      <c r="AO370" s="11" t="s">
        <v>70</v>
      </c>
      <c r="AP370" s="11" t="s">
        <v>70</v>
      </c>
      <c r="AQ370" s="11">
        <v>258</v>
      </c>
      <c r="AR370" s="11" t="s">
        <v>70</v>
      </c>
      <c r="AS370" s="12"/>
      <c r="AT370" s="11" t="s">
        <v>70</v>
      </c>
      <c r="AU370" s="11">
        <v>194</v>
      </c>
      <c r="AV370" s="12"/>
      <c r="BC370" s="12"/>
      <c r="BD370" s="1" t="s">
        <v>109</v>
      </c>
      <c r="BE370" s="14">
        <v>59</v>
      </c>
      <c r="BF370" s="11">
        <v>0</v>
      </c>
      <c r="BG370" s="11">
        <v>0</v>
      </c>
      <c r="BH370" s="11">
        <v>0</v>
      </c>
      <c r="BI370" s="11">
        <v>0</v>
      </c>
      <c r="BJ370" s="11">
        <v>0</v>
      </c>
      <c r="BK370" s="11">
        <v>0</v>
      </c>
      <c r="BL370" s="11">
        <v>0</v>
      </c>
      <c r="BM370" s="11">
        <v>1</v>
      </c>
      <c r="BO370" s="12">
        <v>0</v>
      </c>
      <c r="BP370" s="11">
        <v>0</v>
      </c>
      <c r="BR370" s="11">
        <v>0</v>
      </c>
      <c r="BS370" s="11">
        <v>0</v>
      </c>
      <c r="BT370" s="11">
        <v>0</v>
      </c>
      <c r="BU370" s="11">
        <v>0</v>
      </c>
      <c r="BV370" s="11">
        <v>0</v>
      </c>
      <c r="BW370" s="11" t="s">
        <v>334</v>
      </c>
      <c r="BX370" s="12"/>
      <c r="BY370" s="11" t="s">
        <v>682</v>
      </c>
      <c r="BZ370" s="11" t="s">
        <v>70</v>
      </c>
      <c r="CA370" s="11">
        <v>0</v>
      </c>
      <c r="CB370" s="11">
        <v>0</v>
      </c>
      <c r="CC370" s="11">
        <v>0</v>
      </c>
      <c r="CD370" s="11">
        <v>0</v>
      </c>
      <c r="CE370" s="11">
        <v>0</v>
      </c>
      <c r="CF370" s="11">
        <v>0</v>
      </c>
      <c r="CG370" s="11">
        <v>0</v>
      </c>
      <c r="CH370" s="11">
        <v>0</v>
      </c>
      <c r="CI370" s="11">
        <v>0</v>
      </c>
      <c r="CJ370" s="11">
        <v>0</v>
      </c>
    </row>
    <row r="371" spans="1:88" s="11" customFormat="1" x14ac:dyDescent="0.2">
      <c r="A371" s="11" t="s">
        <v>848</v>
      </c>
      <c r="B371" s="11" t="s">
        <v>121</v>
      </c>
      <c r="C371" s="11">
        <v>1999</v>
      </c>
      <c r="D371" t="s">
        <v>788</v>
      </c>
      <c r="E371" s="11" t="s">
        <v>38</v>
      </c>
      <c r="F371" s="11" t="s">
        <v>67</v>
      </c>
      <c r="G371" t="s">
        <v>67</v>
      </c>
      <c r="H371" s="11" t="s">
        <v>69</v>
      </c>
      <c r="I371" t="s">
        <v>121</v>
      </c>
      <c r="K371" t="s">
        <v>70</v>
      </c>
      <c r="L371" t="s">
        <v>70</v>
      </c>
      <c r="M371" t="s">
        <v>70</v>
      </c>
      <c r="N371" t="s">
        <v>70</v>
      </c>
      <c r="O371">
        <v>1</v>
      </c>
      <c r="P371" t="s">
        <v>844</v>
      </c>
      <c r="R371">
        <v>1</v>
      </c>
      <c r="S371" t="s">
        <v>798</v>
      </c>
      <c r="T371"/>
      <c r="U371" s="11" t="str">
        <f t="shared" si="5"/>
        <v>NO</v>
      </c>
      <c r="V371" s="11" t="s">
        <v>67</v>
      </c>
      <c r="W371" t="s">
        <v>70</v>
      </c>
      <c r="X371" s="11" t="s">
        <v>70</v>
      </c>
      <c r="Y371" s="11">
        <v>72</v>
      </c>
      <c r="Z371" s="11" t="s">
        <v>70</v>
      </c>
      <c r="AA371" s="11" t="s">
        <v>70</v>
      </c>
      <c r="AB371" s="11" t="s">
        <v>70</v>
      </c>
      <c r="AC371" s="11" t="s">
        <v>70</v>
      </c>
      <c r="AD371" s="11" t="s">
        <v>70</v>
      </c>
      <c r="AE371" s="11" t="s">
        <v>70</v>
      </c>
      <c r="AF371" s="11" t="s">
        <v>70</v>
      </c>
      <c r="AG371" s="11" t="s">
        <v>70</v>
      </c>
      <c r="AH371" s="11" t="s">
        <v>70</v>
      </c>
      <c r="AI371" s="11">
        <v>0</v>
      </c>
      <c r="AJ371" s="12"/>
      <c r="AK371" s="11">
        <v>300</v>
      </c>
      <c r="AL371" s="11">
        <v>259</v>
      </c>
      <c r="AM371" s="11" t="s">
        <v>70</v>
      </c>
      <c r="AN371" s="12"/>
      <c r="AO371" s="11" t="s">
        <v>70</v>
      </c>
      <c r="AP371" s="11" t="s">
        <v>70</v>
      </c>
      <c r="AQ371" s="11">
        <v>259</v>
      </c>
      <c r="AR371" s="11" t="s">
        <v>70</v>
      </c>
      <c r="AS371" s="12"/>
      <c r="AT371" s="11" t="s">
        <v>70</v>
      </c>
      <c r="AU371" s="11">
        <v>195</v>
      </c>
      <c r="AV371" s="12"/>
      <c r="BC371" s="12"/>
      <c r="BD371" s="1" t="s">
        <v>109</v>
      </c>
      <c r="BE371" s="14">
        <v>60</v>
      </c>
      <c r="BF371" s="11">
        <v>0</v>
      </c>
      <c r="BG371" s="11">
        <v>0</v>
      </c>
      <c r="BH371" s="11">
        <v>0</v>
      </c>
      <c r="BI371" s="11">
        <v>0</v>
      </c>
      <c r="BJ371" s="11">
        <v>0</v>
      </c>
      <c r="BK371" s="11">
        <v>0</v>
      </c>
      <c r="BL371" s="11">
        <v>0</v>
      </c>
      <c r="BM371" s="11">
        <v>1</v>
      </c>
      <c r="BO371" s="12">
        <v>0</v>
      </c>
      <c r="BP371" s="11">
        <v>0</v>
      </c>
      <c r="BR371" s="11">
        <v>0</v>
      </c>
      <c r="BS371" s="11">
        <v>0</v>
      </c>
      <c r="BT371" s="11">
        <v>0</v>
      </c>
      <c r="BU371" s="11">
        <v>0</v>
      </c>
      <c r="BV371" s="11">
        <v>0</v>
      </c>
      <c r="BW371" s="11" t="s">
        <v>334</v>
      </c>
      <c r="BX371" s="12"/>
      <c r="BY371" s="11" t="s">
        <v>683</v>
      </c>
      <c r="BZ371" s="11" t="s">
        <v>70</v>
      </c>
      <c r="CA371" s="11">
        <v>0</v>
      </c>
      <c r="CB371" s="11">
        <v>0</v>
      </c>
      <c r="CC371" s="11">
        <v>0</v>
      </c>
      <c r="CD371" s="11">
        <v>0</v>
      </c>
      <c r="CE371" s="11">
        <v>0</v>
      </c>
      <c r="CF371" s="11">
        <v>0</v>
      </c>
      <c r="CG371" s="11">
        <v>0</v>
      </c>
      <c r="CH371" s="11">
        <v>0</v>
      </c>
      <c r="CI371" s="11">
        <v>0</v>
      </c>
      <c r="CJ371" s="11">
        <v>0</v>
      </c>
    </row>
    <row r="372" spans="1:88" s="11" customFormat="1" x14ac:dyDescent="0.2">
      <c r="A372" s="11" t="s">
        <v>848</v>
      </c>
      <c r="B372" s="11" t="s">
        <v>122</v>
      </c>
      <c r="C372" s="11">
        <v>1999</v>
      </c>
      <c r="D372" t="s">
        <v>788</v>
      </c>
      <c r="E372" s="11" t="s">
        <v>38</v>
      </c>
      <c r="F372" s="11" t="s">
        <v>67</v>
      </c>
      <c r="G372" t="s">
        <v>67</v>
      </c>
      <c r="H372" s="11" t="s">
        <v>69</v>
      </c>
      <c r="I372" t="s">
        <v>122</v>
      </c>
      <c r="K372" t="s">
        <v>70</v>
      </c>
      <c r="L372" t="s">
        <v>70</v>
      </c>
      <c r="M372" t="s">
        <v>70</v>
      </c>
      <c r="N372" t="s">
        <v>70</v>
      </c>
      <c r="O372">
        <v>1</v>
      </c>
      <c r="P372" t="s">
        <v>844</v>
      </c>
      <c r="R372">
        <v>1</v>
      </c>
      <c r="S372" t="s">
        <v>798</v>
      </c>
      <c r="T372"/>
      <c r="U372" s="11" t="str">
        <f t="shared" si="5"/>
        <v>NO</v>
      </c>
      <c r="V372" s="11" t="s">
        <v>67</v>
      </c>
      <c r="W372" t="s">
        <v>70</v>
      </c>
      <c r="X372" s="11" t="s">
        <v>70</v>
      </c>
      <c r="Y372" s="11">
        <v>73</v>
      </c>
      <c r="Z372" s="11" t="s">
        <v>70</v>
      </c>
      <c r="AA372" s="11" t="s">
        <v>70</v>
      </c>
      <c r="AB372" s="11" t="s">
        <v>70</v>
      </c>
      <c r="AC372" s="11" t="s">
        <v>70</v>
      </c>
      <c r="AD372" s="11" t="s">
        <v>70</v>
      </c>
      <c r="AE372" s="11" t="s">
        <v>70</v>
      </c>
      <c r="AF372" s="11" t="s">
        <v>70</v>
      </c>
      <c r="AG372" s="11" t="s">
        <v>70</v>
      </c>
      <c r="AH372" s="11" t="s">
        <v>70</v>
      </c>
      <c r="AI372" s="11">
        <v>0</v>
      </c>
      <c r="AJ372" s="12"/>
      <c r="AK372" s="11">
        <v>301</v>
      </c>
      <c r="AL372" s="11">
        <v>260</v>
      </c>
      <c r="AM372" s="11" t="s">
        <v>70</v>
      </c>
      <c r="AN372" s="12"/>
      <c r="AO372" s="11" t="s">
        <v>70</v>
      </c>
      <c r="AP372" s="11" t="s">
        <v>70</v>
      </c>
      <c r="AQ372" s="11">
        <v>260</v>
      </c>
      <c r="AR372" s="11" t="s">
        <v>70</v>
      </c>
      <c r="AS372" s="12"/>
      <c r="AT372" s="11" t="s">
        <v>70</v>
      </c>
      <c r="AU372" s="11">
        <v>196</v>
      </c>
      <c r="AV372" s="12"/>
      <c r="BC372" s="12"/>
      <c r="BD372" s="1" t="s">
        <v>109</v>
      </c>
      <c r="BE372" s="14">
        <v>61</v>
      </c>
      <c r="BF372" s="11">
        <v>0</v>
      </c>
      <c r="BG372" s="11">
        <v>0</v>
      </c>
      <c r="BH372" s="11">
        <v>0</v>
      </c>
      <c r="BI372" s="11">
        <v>0</v>
      </c>
      <c r="BJ372" s="11">
        <v>0</v>
      </c>
      <c r="BK372" s="11">
        <v>0</v>
      </c>
      <c r="BL372" s="11">
        <v>0</v>
      </c>
      <c r="BM372" s="11">
        <v>1</v>
      </c>
      <c r="BO372" s="12">
        <v>0</v>
      </c>
      <c r="BP372" s="11">
        <v>0</v>
      </c>
      <c r="BR372" s="11">
        <v>0</v>
      </c>
      <c r="BS372" s="11">
        <v>0</v>
      </c>
      <c r="BT372" s="11">
        <v>0</v>
      </c>
      <c r="BU372" s="11">
        <v>0</v>
      </c>
      <c r="BV372" s="11">
        <v>0</v>
      </c>
      <c r="BW372" s="11" t="s">
        <v>334</v>
      </c>
      <c r="BX372" s="12"/>
      <c r="BY372" s="11" t="s">
        <v>684</v>
      </c>
      <c r="BZ372" s="11" t="s">
        <v>70</v>
      </c>
      <c r="CA372" s="11">
        <v>0</v>
      </c>
      <c r="CB372" s="11">
        <v>0</v>
      </c>
      <c r="CC372" s="11">
        <v>0</v>
      </c>
      <c r="CD372" s="11">
        <v>0</v>
      </c>
      <c r="CE372" s="11">
        <v>0</v>
      </c>
      <c r="CF372" s="11">
        <v>0</v>
      </c>
      <c r="CG372" s="11">
        <v>0</v>
      </c>
      <c r="CH372" s="11">
        <v>0</v>
      </c>
      <c r="CI372" s="11">
        <v>0</v>
      </c>
      <c r="CJ372" s="11">
        <v>0</v>
      </c>
    </row>
    <row r="373" spans="1:88" s="11" customFormat="1" x14ac:dyDescent="0.2">
      <c r="A373" s="11" t="s">
        <v>848</v>
      </c>
      <c r="B373" s="11" t="s">
        <v>79</v>
      </c>
      <c r="C373" s="11">
        <v>1992</v>
      </c>
      <c r="D373" t="s">
        <v>789</v>
      </c>
      <c r="E373" s="11" t="s">
        <v>38</v>
      </c>
      <c r="F373" s="11" t="s">
        <v>67</v>
      </c>
      <c r="G373" t="s">
        <v>67</v>
      </c>
      <c r="H373" s="11" t="s">
        <v>69</v>
      </c>
      <c r="I373" t="s">
        <v>79</v>
      </c>
      <c r="K373" t="s">
        <v>70</v>
      </c>
      <c r="L373" t="s">
        <v>70</v>
      </c>
      <c r="M373" t="s">
        <v>70</v>
      </c>
      <c r="N373" t="s">
        <v>70</v>
      </c>
      <c r="O373">
        <v>1</v>
      </c>
      <c r="P373" t="s">
        <v>844</v>
      </c>
      <c r="R373">
        <v>1</v>
      </c>
      <c r="S373" t="s">
        <v>798</v>
      </c>
      <c r="T373"/>
      <c r="U373" s="11" t="str">
        <f t="shared" si="5"/>
        <v>NO</v>
      </c>
      <c r="V373" s="11" t="s">
        <v>67</v>
      </c>
      <c r="W373" t="s">
        <v>70</v>
      </c>
      <c r="X373" s="11" t="s">
        <v>70</v>
      </c>
      <c r="Y373" s="11">
        <v>74</v>
      </c>
      <c r="Z373" s="11" t="s">
        <v>70</v>
      </c>
      <c r="AA373" s="11" t="s">
        <v>70</v>
      </c>
      <c r="AB373" s="11" t="s">
        <v>70</v>
      </c>
      <c r="AC373" s="11" t="s">
        <v>70</v>
      </c>
      <c r="AD373" s="11" t="s">
        <v>70</v>
      </c>
      <c r="AE373" s="11" t="s">
        <v>70</v>
      </c>
      <c r="AF373" s="11" t="s">
        <v>70</v>
      </c>
      <c r="AG373" s="11" t="s">
        <v>70</v>
      </c>
      <c r="AH373" s="11" t="s">
        <v>70</v>
      </c>
      <c r="AI373" s="11">
        <v>0</v>
      </c>
      <c r="AJ373" s="12"/>
      <c r="AK373" s="11">
        <v>302</v>
      </c>
      <c r="AL373" s="11">
        <v>261</v>
      </c>
      <c r="AM373" s="11" t="s">
        <v>70</v>
      </c>
      <c r="AN373" s="12"/>
      <c r="AO373" s="11" t="s">
        <v>70</v>
      </c>
      <c r="AP373" s="11" t="s">
        <v>70</v>
      </c>
      <c r="AQ373" s="11">
        <v>261</v>
      </c>
      <c r="AR373" s="11" t="s">
        <v>70</v>
      </c>
      <c r="AS373" s="12"/>
      <c r="AT373" s="11" t="s">
        <v>70</v>
      </c>
      <c r="AU373" s="11">
        <v>197</v>
      </c>
      <c r="AV373" s="12"/>
      <c r="BC373" s="12"/>
      <c r="BD373" s="1" t="s">
        <v>109</v>
      </c>
      <c r="BE373" s="14">
        <v>62</v>
      </c>
      <c r="BF373" s="11">
        <v>0</v>
      </c>
      <c r="BG373" s="11">
        <v>0</v>
      </c>
      <c r="BH373" s="11">
        <v>0</v>
      </c>
      <c r="BI373" s="11">
        <v>0</v>
      </c>
      <c r="BJ373" s="11">
        <v>0</v>
      </c>
      <c r="BK373" s="11">
        <v>0</v>
      </c>
      <c r="BL373" s="11">
        <v>0</v>
      </c>
      <c r="BM373" s="11">
        <v>1</v>
      </c>
      <c r="BO373" s="12">
        <v>0</v>
      </c>
      <c r="BP373" s="11">
        <v>0</v>
      </c>
      <c r="BR373" s="11">
        <v>0</v>
      </c>
      <c r="BS373" s="11">
        <v>0</v>
      </c>
      <c r="BT373" s="11">
        <v>0</v>
      </c>
      <c r="BU373" s="11">
        <v>0</v>
      </c>
      <c r="BV373" s="11">
        <v>0</v>
      </c>
      <c r="BW373" s="11" t="s">
        <v>334</v>
      </c>
      <c r="BX373" s="12"/>
      <c r="BY373" s="11" t="s">
        <v>685</v>
      </c>
      <c r="BZ373" s="11" t="s">
        <v>70</v>
      </c>
      <c r="CA373" s="11">
        <v>0</v>
      </c>
      <c r="CB373" s="11">
        <v>0</v>
      </c>
      <c r="CC373" s="11">
        <v>0</v>
      </c>
      <c r="CD373" s="11">
        <v>0</v>
      </c>
      <c r="CE373" s="11">
        <v>0</v>
      </c>
      <c r="CF373" s="11">
        <v>0</v>
      </c>
      <c r="CG373" s="11">
        <v>0</v>
      </c>
      <c r="CH373" s="11">
        <v>0</v>
      </c>
      <c r="CI373" s="11">
        <v>0</v>
      </c>
      <c r="CJ373" s="11">
        <v>0</v>
      </c>
    </row>
    <row r="374" spans="1:88" s="11" customFormat="1" x14ac:dyDescent="0.2">
      <c r="A374" s="11" t="s">
        <v>848</v>
      </c>
      <c r="B374" s="11" t="s">
        <v>98</v>
      </c>
      <c r="C374" s="11">
        <v>1995</v>
      </c>
      <c r="D374" t="s">
        <v>789</v>
      </c>
      <c r="E374" s="11" t="s">
        <v>38</v>
      </c>
      <c r="F374" s="11" t="s">
        <v>67</v>
      </c>
      <c r="G374" t="s">
        <v>67</v>
      </c>
      <c r="H374" s="11" t="s">
        <v>69</v>
      </c>
      <c r="I374" t="s">
        <v>98</v>
      </c>
      <c r="K374" t="s">
        <v>70</v>
      </c>
      <c r="L374" t="s">
        <v>70</v>
      </c>
      <c r="M374" t="s">
        <v>70</v>
      </c>
      <c r="N374" t="s">
        <v>70</v>
      </c>
      <c r="O374">
        <v>1</v>
      </c>
      <c r="P374" t="s">
        <v>844</v>
      </c>
      <c r="R374">
        <v>1</v>
      </c>
      <c r="S374" t="s">
        <v>798</v>
      </c>
      <c r="T374"/>
      <c r="U374" s="11" t="str">
        <f t="shared" si="5"/>
        <v>NO</v>
      </c>
      <c r="V374" s="11" t="s">
        <v>67</v>
      </c>
      <c r="W374" t="s">
        <v>70</v>
      </c>
      <c r="X374" s="11" t="s">
        <v>70</v>
      </c>
      <c r="Y374" s="11">
        <v>75</v>
      </c>
      <c r="Z374" s="11" t="s">
        <v>70</v>
      </c>
      <c r="AA374" s="11" t="s">
        <v>70</v>
      </c>
      <c r="AB374" s="11" t="s">
        <v>70</v>
      </c>
      <c r="AC374" s="11" t="s">
        <v>70</v>
      </c>
      <c r="AD374" s="11" t="s">
        <v>70</v>
      </c>
      <c r="AE374" s="11" t="s">
        <v>70</v>
      </c>
      <c r="AF374" s="11" t="s">
        <v>70</v>
      </c>
      <c r="AG374" s="11" t="s">
        <v>70</v>
      </c>
      <c r="AH374" s="11" t="s">
        <v>70</v>
      </c>
      <c r="AI374" s="11">
        <v>0</v>
      </c>
      <c r="AJ374" s="12"/>
      <c r="AK374" s="11">
        <v>303</v>
      </c>
      <c r="AL374" s="11">
        <v>262</v>
      </c>
      <c r="AM374" s="11" t="s">
        <v>70</v>
      </c>
      <c r="AN374" s="12"/>
      <c r="AO374" s="11" t="s">
        <v>70</v>
      </c>
      <c r="AP374" s="11" t="s">
        <v>70</v>
      </c>
      <c r="AQ374" s="11">
        <v>262</v>
      </c>
      <c r="AR374" s="11" t="s">
        <v>70</v>
      </c>
      <c r="AS374" s="12"/>
      <c r="AT374" s="11" t="s">
        <v>70</v>
      </c>
      <c r="AU374" s="11">
        <v>198</v>
      </c>
      <c r="AV374" s="12"/>
      <c r="BC374" s="12"/>
      <c r="BD374" s="1" t="s">
        <v>109</v>
      </c>
      <c r="BE374" s="14">
        <v>63</v>
      </c>
      <c r="BF374" s="11">
        <v>0</v>
      </c>
      <c r="BG374" s="11">
        <v>0</v>
      </c>
      <c r="BH374" s="11">
        <v>0</v>
      </c>
      <c r="BI374" s="11">
        <v>0</v>
      </c>
      <c r="BJ374" s="11">
        <v>0</v>
      </c>
      <c r="BK374" s="11">
        <v>0</v>
      </c>
      <c r="BL374" s="11">
        <v>0</v>
      </c>
      <c r="BM374" s="11">
        <v>1</v>
      </c>
      <c r="BO374" s="12">
        <v>0</v>
      </c>
      <c r="BP374" s="11">
        <v>0</v>
      </c>
      <c r="BR374" s="11">
        <v>0</v>
      </c>
      <c r="BS374" s="11">
        <v>0</v>
      </c>
      <c r="BT374" s="11">
        <v>0</v>
      </c>
      <c r="BU374" s="11">
        <v>0</v>
      </c>
      <c r="BV374" s="11">
        <v>0</v>
      </c>
      <c r="BW374" s="11" t="s">
        <v>334</v>
      </c>
      <c r="BX374" s="12"/>
      <c r="BY374" s="11" t="s">
        <v>686</v>
      </c>
      <c r="BZ374" s="11" t="s">
        <v>70</v>
      </c>
      <c r="CA374" s="11">
        <v>0</v>
      </c>
      <c r="CB374" s="11">
        <v>0</v>
      </c>
      <c r="CC374" s="11">
        <v>0</v>
      </c>
      <c r="CD374" s="11">
        <v>0</v>
      </c>
      <c r="CE374" s="11">
        <v>0</v>
      </c>
      <c r="CF374" s="11">
        <v>0</v>
      </c>
      <c r="CG374" s="11">
        <v>0</v>
      </c>
      <c r="CH374" s="11">
        <v>0</v>
      </c>
      <c r="CI374" s="11">
        <v>0</v>
      </c>
      <c r="CJ374" s="11">
        <v>0</v>
      </c>
    </row>
    <row r="375" spans="1:88" s="11" customFormat="1" x14ac:dyDescent="0.2">
      <c r="A375" s="11" t="s">
        <v>848</v>
      </c>
      <c r="B375" s="11" t="s">
        <v>99</v>
      </c>
      <c r="C375" s="11">
        <v>1995</v>
      </c>
      <c r="D375" t="s">
        <v>785</v>
      </c>
      <c r="E375" s="11" t="s">
        <v>38</v>
      </c>
      <c r="F375" s="11" t="s">
        <v>67</v>
      </c>
      <c r="G375" t="s">
        <v>67</v>
      </c>
      <c r="H375" s="11" t="s">
        <v>69</v>
      </c>
      <c r="I375" t="s">
        <v>99</v>
      </c>
      <c r="K375" t="s">
        <v>70</v>
      </c>
      <c r="L375" t="s">
        <v>70</v>
      </c>
      <c r="M375" t="s">
        <v>70</v>
      </c>
      <c r="N375" t="s">
        <v>70</v>
      </c>
      <c r="O375">
        <v>1</v>
      </c>
      <c r="P375" t="s">
        <v>844</v>
      </c>
      <c r="R375">
        <v>1</v>
      </c>
      <c r="S375" t="s">
        <v>798</v>
      </c>
      <c r="T375"/>
      <c r="U375" s="11" t="str">
        <f t="shared" si="5"/>
        <v>NO</v>
      </c>
      <c r="V375" s="11" t="s">
        <v>67</v>
      </c>
      <c r="W375" t="s">
        <v>70</v>
      </c>
      <c r="X375" s="11" t="s">
        <v>70</v>
      </c>
      <c r="Y375" s="11">
        <v>76</v>
      </c>
      <c r="Z375" s="11" t="s">
        <v>70</v>
      </c>
      <c r="AA375" s="11" t="s">
        <v>70</v>
      </c>
      <c r="AB375" s="11" t="s">
        <v>70</v>
      </c>
      <c r="AC375" s="11" t="s">
        <v>70</v>
      </c>
      <c r="AD375" s="11" t="s">
        <v>70</v>
      </c>
      <c r="AE375" s="11" t="s">
        <v>70</v>
      </c>
      <c r="AF375" s="11" t="s">
        <v>70</v>
      </c>
      <c r="AG375" s="11" t="s">
        <v>70</v>
      </c>
      <c r="AH375" s="11" t="s">
        <v>70</v>
      </c>
      <c r="AI375" s="11">
        <v>0</v>
      </c>
      <c r="AJ375" s="12"/>
      <c r="AK375" s="11">
        <v>304</v>
      </c>
      <c r="AL375" s="11">
        <v>263</v>
      </c>
      <c r="AM375" s="11" t="s">
        <v>70</v>
      </c>
      <c r="AN375" s="12"/>
      <c r="AO375" s="11" t="s">
        <v>70</v>
      </c>
      <c r="AP375" s="11" t="s">
        <v>70</v>
      </c>
      <c r="AQ375" s="11">
        <v>263</v>
      </c>
      <c r="AR375" s="11" t="s">
        <v>70</v>
      </c>
      <c r="AS375" s="12"/>
      <c r="AT375" s="11" t="s">
        <v>70</v>
      </c>
      <c r="AU375" s="11">
        <v>199</v>
      </c>
      <c r="AV375" s="12"/>
      <c r="BC375" s="12"/>
      <c r="BD375" s="1" t="s">
        <v>109</v>
      </c>
      <c r="BE375" s="14">
        <v>64</v>
      </c>
      <c r="BF375" s="11">
        <v>0</v>
      </c>
      <c r="BG375" s="11">
        <v>0</v>
      </c>
      <c r="BH375" s="11">
        <v>0</v>
      </c>
      <c r="BI375" s="11">
        <v>0</v>
      </c>
      <c r="BJ375" s="11">
        <v>0</v>
      </c>
      <c r="BK375" s="11">
        <v>0</v>
      </c>
      <c r="BL375" s="11">
        <v>0</v>
      </c>
      <c r="BM375" s="11">
        <v>1</v>
      </c>
      <c r="BO375" s="12">
        <v>0</v>
      </c>
      <c r="BP375" s="11">
        <v>0</v>
      </c>
      <c r="BR375" s="11">
        <v>0</v>
      </c>
      <c r="BS375" s="11">
        <v>0</v>
      </c>
      <c r="BT375" s="11">
        <v>0</v>
      </c>
      <c r="BU375" s="11">
        <v>0</v>
      </c>
      <c r="BV375" s="11">
        <v>0</v>
      </c>
      <c r="BW375" s="11" t="s">
        <v>334</v>
      </c>
      <c r="BX375" s="12"/>
      <c r="BY375" s="11" t="s">
        <v>687</v>
      </c>
      <c r="BZ375" s="11" t="s">
        <v>70</v>
      </c>
      <c r="CA375" s="11">
        <v>0</v>
      </c>
      <c r="CB375" s="11">
        <v>0</v>
      </c>
      <c r="CC375" s="11">
        <v>0</v>
      </c>
      <c r="CD375" s="11">
        <v>0</v>
      </c>
      <c r="CE375" s="11">
        <v>0</v>
      </c>
      <c r="CF375" s="11">
        <v>0</v>
      </c>
      <c r="CG375" s="11">
        <v>0</v>
      </c>
      <c r="CH375" s="11">
        <v>0</v>
      </c>
      <c r="CI375" s="11">
        <v>0</v>
      </c>
      <c r="CJ375" s="11">
        <v>0</v>
      </c>
    </row>
    <row r="376" spans="1:88" s="11" customFormat="1" x14ac:dyDescent="0.2">
      <c r="A376" s="11" t="s">
        <v>848</v>
      </c>
      <c r="B376" s="11" t="s">
        <v>125</v>
      </c>
      <c r="C376" s="11">
        <v>1999</v>
      </c>
      <c r="D376" t="s">
        <v>788</v>
      </c>
      <c r="E376" s="11" t="s">
        <v>38</v>
      </c>
      <c r="F376" s="11" t="s">
        <v>67</v>
      </c>
      <c r="G376" t="s">
        <v>67</v>
      </c>
      <c r="H376" s="11" t="s">
        <v>69</v>
      </c>
      <c r="I376" t="s">
        <v>125</v>
      </c>
      <c r="K376" t="s">
        <v>70</v>
      </c>
      <c r="L376" t="s">
        <v>70</v>
      </c>
      <c r="M376" t="s">
        <v>70</v>
      </c>
      <c r="N376" t="s">
        <v>70</v>
      </c>
      <c r="O376">
        <v>1</v>
      </c>
      <c r="P376" t="s">
        <v>844</v>
      </c>
      <c r="R376">
        <v>1</v>
      </c>
      <c r="S376" t="s">
        <v>798</v>
      </c>
      <c r="T376"/>
      <c r="U376" s="11" t="str">
        <f t="shared" si="5"/>
        <v>NO</v>
      </c>
      <c r="V376" s="11" t="s">
        <v>67</v>
      </c>
      <c r="W376" t="s">
        <v>70</v>
      </c>
      <c r="X376" s="11" t="s">
        <v>70</v>
      </c>
      <c r="Y376" s="11">
        <v>77</v>
      </c>
      <c r="Z376" s="11" t="s">
        <v>70</v>
      </c>
      <c r="AA376" s="11" t="s">
        <v>70</v>
      </c>
      <c r="AB376" s="11" t="s">
        <v>70</v>
      </c>
      <c r="AC376" s="11" t="s">
        <v>70</v>
      </c>
      <c r="AD376" s="11" t="s">
        <v>70</v>
      </c>
      <c r="AE376" s="11" t="s">
        <v>70</v>
      </c>
      <c r="AF376" s="11" t="s">
        <v>70</v>
      </c>
      <c r="AG376" s="11" t="s">
        <v>70</v>
      </c>
      <c r="AH376" s="11" t="s">
        <v>70</v>
      </c>
      <c r="AI376" s="11">
        <v>0</v>
      </c>
      <c r="AJ376" s="12"/>
      <c r="AK376" s="11">
        <v>305</v>
      </c>
      <c r="AL376" s="11">
        <v>264</v>
      </c>
      <c r="AM376" s="11" t="s">
        <v>70</v>
      </c>
      <c r="AN376" s="12"/>
      <c r="AO376" s="11" t="s">
        <v>70</v>
      </c>
      <c r="AP376" s="11" t="s">
        <v>70</v>
      </c>
      <c r="AQ376" s="11">
        <v>264</v>
      </c>
      <c r="AR376" s="11" t="s">
        <v>70</v>
      </c>
      <c r="AS376" s="12"/>
      <c r="AT376" s="11" t="s">
        <v>70</v>
      </c>
      <c r="AU376" s="11">
        <v>200</v>
      </c>
      <c r="AV376" s="12"/>
      <c r="BC376" s="12"/>
      <c r="BD376" s="1" t="s">
        <v>109</v>
      </c>
      <c r="BE376" s="14">
        <v>65</v>
      </c>
      <c r="BF376" s="11">
        <v>0</v>
      </c>
      <c r="BG376" s="11">
        <v>0</v>
      </c>
      <c r="BH376" s="11">
        <v>0</v>
      </c>
      <c r="BI376" s="11">
        <v>0</v>
      </c>
      <c r="BJ376" s="11">
        <v>0</v>
      </c>
      <c r="BK376" s="11">
        <v>0</v>
      </c>
      <c r="BL376" s="11">
        <v>0</v>
      </c>
      <c r="BM376" s="11">
        <v>1</v>
      </c>
      <c r="BO376" s="12">
        <v>0</v>
      </c>
      <c r="BP376" s="11">
        <v>0</v>
      </c>
      <c r="BR376" s="11">
        <v>0</v>
      </c>
      <c r="BS376" s="11">
        <v>0</v>
      </c>
      <c r="BT376" s="11">
        <v>0</v>
      </c>
      <c r="BU376" s="11">
        <v>0</v>
      </c>
      <c r="BV376" s="11">
        <v>0</v>
      </c>
      <c r="BW376" s="11" t="s">
        <v>334</v>
      </c>
      <c r="BX376" s="12"/>
      <c r="BY376" s="11" t="s">
        <v>688</v>
      </c>
      <c r="BZ376" s="11" t="s">
        <v>70</v>
      </c>
      <c r="CA376" s="11">
        <v>0</v>
      </c>
      <c r="CB376" s="11">
        <v>0</v>
      </c>
      <c r="CC376" s="11">
        <v>0</v>
      </c>
      <c r="CD376" s="11">
        <v>0</v>
      </c>
      <c r="CE376" s="11">
        <v>0</v>
      </c>
      <c r="CF376" s="11">
        <v>0</v>
      </c>
      <c r="CG376" s="11">
        <v>0</v>
      </c>
      <c r="CH376" s="11">
        <v>0</v>
      </c>
      <c r="CI376" s="11">
        <v>0</v>
      </c>
      <c r="CJ376" s="11">
        <v>0</v>
      </c>
    </row>
    <row r="377" spans="1:88" s="11" customFormat="1" x14ac:dyDescent="0.2">
      <c r="A377" s="11" t="s">
        <v>848</v>
      </c>
      <c r="B377" s="11" t="s">
        <v>100</v>
      </c>
      <c r="C377" s="11">
        <v>1995</v>
      </c>
      <c r="D377" t="s">
        <v>784</v>
      </c>
      <c r="E377" s="11" t="s">
        <v>38</v>
      </c>
      <c r="F377" s="11" t="s">
        <v>67</v>
      </c>
      <c r="G377" t="s">
        <v>67</v>
      </c>
      <c r="H377" s="11" t="s">
        <v>69</v>
      </c>
      <c r="I377" t="s">
        <v>100</v>
      </c>
      <c r="K377" t="s">
        <v>70</v>
      </c>
      <c r="L377" t="s">
        <v>70</v>
      </c>
      <c r="M377" t="s">
        <v>70</v>
      </c>
      <c r="N377" t="s">
        <v>70</v>
      </c>
      <c r="O377">
        <v>1</v>
      </c>
      <c r="P377" t="s">
        <v>844</v>
      </c>
      <c r="R377">
        <v>1</v>
      </c>
      <c r="S377" t="s">
        <v>798</v>
      </c>
      <c r="T377"/>
      <c r="U377" s="11" t="str">
        <f t="shared" si="5"/>
        <v>NO</v>
      </c>
      <c r="V377" s="11" t="s">
        <v>67</v>
      </c>
      <c r="W377" t="s">
        <v>70</v>
      </c>
      <c r="X377" s="11" t="s">
        <v>70</v>
      </c>
      <c r="Y377" s="11">
        <v>78</v>
      </c>
      <c r="Z377" s="11" t="s">
        <v>70</v>
      </c>
      <c r="AA377" s="11" t="s">
        <v>70</v>
      </c>
      <c r="AB377" s="11" t="s">
        <v>70</v>
      </c>
      <c r="AC377" s="11" t="s">
        <v>70</v>
      </c>
      <c r="AD377" s="11" t="s">
        <v>70</v>
      </c>
      <c r="AE377" s="11" t="s">
        <v>70</v>
      </c>
      <c r="AF377" s="11" t="s">
        <v>70</v>
      </c>
      <c r="AG377" s="11" t="s">
        <v>70</v>
      </c>
      <c r="AH377" s="11" t="s">
        <v>70</v>
      </c>
      <c r="AI377" s="11">
        <v>0</v>
      </c>
      <c r="AJ377" s="12"/>
      <c r="AK377" s="11">
        <v>306</v>
      </c>
      <c r="AL377" s="11">
        <v>265</v>
      </c>
      <c r="AM377" s="11" t="s">
        <v>70</v>
      </c>
      <c r="AN377" s="12"/>
      <c r="AO377" s="11" t="s">
        <v>70</v>
      </c>
      <c r="AP377" s="11" t="s">
        <v>70</v>
      </c>
      <c r="AQ377" s="11">
        <v>265</v>
      </c>
      <c r="AR377" s="11" t="s">
        <v>70</v>
      </c>
      <c r="AS377" s="12"/>
      <c r="AT377" s="11" t="s">
        <v>70</v>
      </c>
      <c r="AU377" s="11">
        <v>201</v>
      </c>
      <c r="AV377" s="12"/>
      <c r="BC377" s="12"/>
      <c r="BD377" s="1" t="s">
        <v>109</v>
      </c>
      <c r="BE377" s="14">
        <v>66</v>
      </c>
      <c r="BF377" s="11">
        <v>0</v>
      </c>
      <c r="BG377" s="11">
        <v>0</v>
      </c>
      <c r="BH377" s="11">
        <v>0</v>
      </c>
      <c r="BI377" s="11">
        <v>0</v>
      </c>
      <c r="BJ377" s="11">
        <v>0</v>
      </c>
      <c r="BK377" s="11">
        <v>0</v>
      </c>
      <c r="BL377" s="11">
        <v>0</v>
      </c>
      <c r="BM377" s="11">
        <v>1</v>
      </c>
      <c r="BO377" s="12">
        <v>0</v>
      </c>
      <c r="BP377" s="11">
        <v>0</v>
      </c>
      <c r="BR377" s="11">
        <v>0</v>
      </c>
      <c r="BS377" s="11">
        <v>0</v>
      </c>
      <c r="BT377" s="11">
        <v>0</v>
      </c>
      <c r="BU377" s="11">
        <v>0</v>
      </c>
      <c r="BV377" s="11">
        <v>0</v>
      </c>
      <c r="BW377" s="11" t="s">
        <v>334</v>
      </c>
      <c r="BX377" s="12"/>
      <c r="BY377" s="11" t="s">
        <v>689</v>
      </c>
      <c r="BZ377" s="11" t="s">
        <v>70</v>
      </c>
      <c r="CA377" s="11">
        <v>0</v>
      </c>
      <c r="CB377" s="11">
        <v>0</v>
      </c>
      <c r="CC377" s="11">
        <v>0</v>
      </c>
      <c r="CD377" s="11">
        <v>0</v>
      </c>
      <c r="CE377" s="11">
        <v>0</v>
      </c>
      <c r="CF377" s="11">
        <v>0</v>
      </c>
      <c r="CG377" s="11">
        <v>0</v>
      </c>
      <c r="CH377" s="11">
        <v>0</v>
      </c>
      <c r="CI377" s="11">
        <v>0</v>
      </c>
      <c r="CJ377" s="11">
        <v>0</v>
      </c>
    </row>
    <row r="378" spans="1:88" s="11" customFormat="1" x14ac:dyDescent="0.2">
      <c r="A378" s="11" t="s">
        <v>848</v>
      </c>
      <c r="B378" s="11" t="s">
        <v>92</v>
      </c>
      <c r="C378" s="11">
        <v>1994</v>
      </c>
      <c r="D378" t="s">
        <v>785</v>
      </c>
      <c r="E378" s="11" t="s">
        <v>38</v>
      </c>
      <c r="F378" s="11" t="s">
        <v>67</v>
      </c>
      <c r="G378" t="s">
        <v>67</v>
      </c>
      <c r="H378" s="11" t="s">
        <v>69</v>
      </c>
      <c r="I378" t="s">
        <v>92</v>
      </c>
      <c r="K378" t="s">
        <v>70</v>
      </c>
      <c r="L378" t="s">
        <v>70</v>
      </c>
      <c r="M378" t="s">
        <v>70</v>
      </c>
      <c r="N378" t="s">
        <v>70</v>
      </c>
      <c r="O378">
        <v>1</v>
      </c>
      <c r="P378" t="s">
        <v>844</v>
      </c>
      <c r="R378">
        <v>1</v>
      </c>
      <c r="S378" t="s">
        <v>798</v>
      </c>
      <c r="T378"/>
      <c r="U378" s="11" t="str">
        <f t="shared" si="5"/>
        <v>NO</v>
      </c>
      <c r="V378" s="11" t="s">
        <v>67</v>
      </c>
      <c r="W378" t="s">
        <v>70</v>
      </c>
      <c r="X378" s="11" t="s">
        <v>70</v>
      </c>
      <c r="Y378" s="11">
        <v>79</v>
      </c>
      <c r="Z378" s="11" t="s">
        <v>70</v>
      </c>
      <c r="AA378" s="11" t="s">
        <v>70</v>
      </c>
      <c r="AB378" s="11" t="s">
        <v>70</v>
      </c>
      <c r="AC378" s="11" t="s">
        <v>70</v>
      </c>
      <c r="AD378" s="11" t="s">
        <v>70</v>
      </c>
      <c r="AE378" s="11" t="s">
        <v>70</v>
      </c>
      <c r="AF378" s="11" t="s">
        <v>70</v>
      </c>
      <c r="AG378" s="11" t="s">
        <v>70</v>
      </c>
      <c r="AH378" s="11" t="s">
        <v>70</v>
      </c>
      <c r="AI378" s="11">
        <v>0</v>
      </c>
      <c r="AJ378" s="12"/>
      <c r="AK378" s="11">
        <v>307</v>
      </c>
      <c r="AL378" s="11">
        <v>266</v>
      </c>
      <c r="AM378" s="11" t="s">
        <v>70</v>
      </c>
      <c r="AN378" s="12"/>
      <c r="AO378" s="11" t="s">
        <v>70</v>
      </c>
      <c r="AP378" s="11" t="s">
        <v>70</v>
      </c>
      <c r="AQ378" s="11">
        <v>266</v>
      </c>
      <c r="AR378" s="11" t="s">
        <v>70</v>
      </c>
      <c r="AS378" s="12"/>
      <c r="AT378" s="11" t="s">
        <v>70</v>
      </c>
      <c r="AU378" s="11">
        <v>202</v>
      </c>
      <c r="AV378" s="12"/>
      <c r="BC378" s="12"/>
      <c r="BD378" s="1" t="s">
        <v>109</v>
      </c>
      <c r="BE378" s="14">
        <v>67</v>
      </c>
      <c r="BF378" s="11">
        <v>0</v>
      </c>
      <c r="BG378" s="11">
        <v>0</v>
      </c>
      <c r="BH378" s="11">
        <v>0</v>
      </c>
      <c r="BI378" s="11">
        <v>0</v>
      </c>
      <c r="BJ378" s="11">
        <v>0</v>
      </c>
      <c r="BK378" s="11">
        <v>0</v>
      </c>
      <c r="BL378" s="11">
        <v>0</v>
      </c>
      <c r="BM378" s="11">
        <v>1</v>
      </c>
      <c r="BO378" s="12">
        <v>0</v>
      </c>
      <c r="BP378" s="11">
        <v>0</v>
      </c>
      <c r="BR378" s="11">
        <v>0</v>
      </c>
      <c r="BS378" s="11">
        <v>0</v>
      </c>
      <c r="BT378" s="11">
        <v>0</v>
      </c>
      <c r="BU378" s="11">
        <v>0</v>
      </c>
      <c r="BV378" s="11">
        <v>0</v>
      </c>
      <c r="BW378" s="11" t="s">
        <v>334</v>
      </c>
      <c r="BX378" s="12"/>
      <c r="BY378" s="11" t="s">
        <v>690</v>
      </c>
      <c r="BZ378" s="11" t="s">
        <v>70</v>
      </c>
      <c r="CA378" s="11">
        <v>0</v>
      </c>
      <c r="CB378" s="11">
        <v>0</v>
      </c>
      <c r="CC378" s="11">
        <v>0</v>
      </c>
      <c r="CD378" s="11">
        <v>0</v>
      </c>
      <c r="CE378" s="11">
        <v>0</v>
      </c>
      <c r="CF378" s="11">
        <v>0</v>
      </c>
      <c r="CG378" s="11">
        <v>0</v>
      </c>
      <c r="CH378" s="11">
        <v>0</v>
      </c>
      <c r="CI378" s="11">
        <v>0</v>
      </c>
      <c r="CJ378" s="11">
        <v>0</v>
      </c>
    </row>
    <row r="379" spans="1:88" s="11" customFormat="1" x14ac:dyDescent="0.2">
      <c r="A379" s="11" t="s">
        <v>848</v>
      </c>
      <c r="B379" s="11" t="s">
        <v>101</v>
      </c>
      <c r="C379" s="11">
        <v>1995</v>
      </c>
      <c r="D379" t="s">
        <v>785</v>
      </c>
      <c r="E379" s="11" t="s">
        <v>38</v>
      </c>
      <c r="F379" s="11" t="s">
        <v>67</v>
      </c>
      <c r="G379" t="s">
        <v>67</v>
      </c>
      <c r="H379" s="11" t="s">
        <v>69</v>
      </c>
      <c r="I379" t="s">
        <v>101</v>
      </c>
      <c r="K379" t="s">
        <v>70</v>
      </c>
      <c r="L379" t="s">
        <v>70</v>
      </c>
      <c r="M379" t="s">
        <v>70</v>
      </c>
      <c r="N379" t="s">
        <v>70</v>
      </c>
      <c r="O379">
        <v>1</v>
      </c>
      <c r="P379" t="s">
        <v>844</v>
      </c>
      <c r="R379">
        <v>1</v>
      </c>
      <c r="S379" t="s">
        <v>798</v>
      </c>
      <c r="T379"/>
      <c r="U379" s="11" t="str">
        <f t="shared" si="5"/>
        <v>NO</v>
      </c>
      <c r="V379" s="11" t="s">
        <v>67</v>
      </c>
      <c r="W379" t="s">
        <v>70</v>
      </c>
      <c r="X379" s="11" t="s">
        <v>70</v>
      </c>
      <c r="Y379" s="11">
        <v>80</v>
      </c>
      <c r="Z379" s="11" t="s">
        <v>70</v>
      </c>
      <c r="AA379" s="11" t="s">
        <v>70</v>
      </c>
      <c r="AB379" s="11" t="s">
        <v>70</v>
      </c>
      <c r="AC379" s="11" t="s">
        <v>70</v>
      </c>
      <c r="AD379" s="11" t="s">
        <v>70</v>
      </c>
      <c r="AE379" s="11" t="s">
        <v>70</v>
      </c>
      <c r="AF379" s="11" t="s">
        <v>70</v>
      </c>
      <c r="AG379" s="11" t="s">
        <v>70</v>
      </c>
      <c r="AH379" s="11" t="s">
        <v>70</v>
      </c>
      <c r="AI379" s="11">
        <v>0</v>
      </c>
      <c r="AJ379" s="12"/>
      <c r="AK379" s="11">
        <v>308</v>
      </c>
      <c r="AL379" s="11">
        <v>267</v>
      </c>
      <c r="AM379" s="11" t="s">
        <v>70</v>
      </c>
      <c r="AN379" s="12"/>
      <c r="AO379" s="11" t="s">
        <v>70</v>
      </c>
      <c r="AP379" s="11" t="s">
        <v>70</v>
      </c>
      <c r="AQ379" s="11">
        <v>267</v>
      </c>
      <c r="AR379" s="11" t="s">
        <v>70</v>
      </c>
      <c r="AS379" s="12"/>
      <c r="AT379" s="11" t="s">
        <v>70</v>
      </c>
      <c r="AU379" s="11">
        <v>203</v>
      </c>
      <c r="AV379" s="12"/>
      <c r="BC379" s="12"/>
      <c r="BD379" s="1" t="s">
        <v>109</v>
      </c>
      <c r="BE379" s="14">
        <v>68</v>
      </c>
      <c r="BF379" s="11">
        <v>0</v>
      </c>
      <c r="BG379" s="11">
        <v>0</v>
      </c>
      <c r="BH379" s="11">
        <v>0</v>
      </c>
      <c r="BI379" s="11">
        <v>0</v>
      </c>
      <c r="BJ379" s="11">
        <v>0</v>
      </c>
      <c r="BK379" s="11">
        <v>0</v>
      </c>
      <c r="BL379" s="11">
        <v>0</v>
      </c>
      <c r="BM379" s="11">
        <v>1</v>
      </c>
      <c r="BO379" s="12">
        <v>0</v>
      </c>
      <c r="BP379" s="11">
        <v>0</v>
      </c>
      <c r="BR379" s="11">
        <v>0</v>
      </c>
      <c r="BS379" s="11">
        <v>0</v>
      </c>
      <c r="BT379" s="11">
        <v>0</v>
      </c>
      <c r="BU379" s="11">
        <v>0</v>
      </c>
      <c r="BV379" s="11">
        <v>0</v>
      </c>
      <c r="BW379" s="11" t="s">
        <v>334</v>
      </c>
      <c r="BX379" s="12"/>
      <c r="BY379" s="11" t="s">
        <v>691</v>
      </c>
      <c r="BZ379" s="11" t="s">
        <v>70</v>
      </c>
      <c r="CA379" s="11">
        <v>0</v>
      </c>
      <c r="CB379" s="11">
        <v>0</v>
      </c>
      <c r="CC379" s="11">
        <v>0</v>
      </c>
      <c r="CD379" s="11">
        <v>0</v>
      </c>
      <c r="CE379" s="11">
        <v>0</v>
      </c>
      <c r="CF379" s="11">
        <v>0</v>
      </c>
      <c r="CG379" s="11">
        <v>0</v>
      </c>
      <c r="CH379" s="11">
        <v>0</v>
      </c>
      <c r="CI379" s="11">
        <v>0</v>
      </c>
      <c r="CJ379" s="11">
        <v>0</v>
      </c>
    </row>
    <row r="380" spans="1:88" s="11" customFormat="1" x14ac:dyDescent="0.2">
      <c r="A380" s="11" t="s">
        <v>848</v>
      </c>
      <c r="B380" s="11" t="s">
        <v>80</v>
      </c>
      <c r="C380" s="11">
        <v>1992</v>
      </c>
      <c r="D380" t="s">
        <v>785</v>
      </c>
      <c r="E380" s="11" t="s">
        <v>38</v>
      </c>
      <c r="F380" s="11" t="s">
        <v>67</v>
      </c>
      <c r="G380" t="s">
        <v>67</v>
      </c>
      <c r="H380" s="11" t="s">
        <v>69</v>
      </c>
      <c r="I380" t="s">
        <v>80</v>
      </c>
      <c r="K380" t="s">
        <v>70</v>
      </c>
      <c r="L380" t="s">
        <v>70</v>
      </c>
      <c r="M380" t="s">
        <v>70</v>
      </c>
      <c r="N380" t="s">
        <v>70</v>
      </c>
      <c r="O380">
        <v>1</v>
      </c>
      <c r="P380" t="s">
        <v>844</v>
      </c>
      <c r="R380">
        <v>1</v>
      </c>
      <c r="S380" t="s">
        <v>798</v>
      </c>
      <c r="T380"/>
      <c r="U380" s="11" t="str">
        <f t="shared" si="5"/>
        <v>NO</v>
      </c>
      <c r="V380" s="11" t="s">
        <v>67</v>
      </c>
      <c r="W380" t="s">
        <v>70</v>
      </c>
      <c r="X380" s="11" t="s">
        <v>70</v>
      </c>
      <c r="Y380" s="11">
        <v>81</v>
      </c>
      <c r="Z380" s="11" t="s">
        <v>70</v>
      </c>
      <c r="AA380" s="11" t="s">
        <v>70</v>
      </c>
      <c r="AB380" s="11" t="s">
        <v>70</v>
      </c>
      <c r="AC380" s="11" t="s">
        <v>70</v>
      </c>
      <c r="AD380" s="11" t="s">
        <v>70</v>
      </c>
      <c r="AE380" s="11" t="s">
        <v>70</v>
      </c>
      <c r="AF380" s="11" t="s">
        <v>70</v>
      </c>
      <c r="AG380" s="11" t="s">
        <v>70</v>
      </c>
      <c r="AH380" s="11" t="s">
        <v>70</v>
      </c>
      <c r="AI380" s="11">
        <v>0</v>
      </c>
      <c r="AJ380" s="12"/>
      <c r="AK380" s="11">
        <v>309</v>
      </c>
      <c r="AL380" s="11">
        <v>268</v>
      </c>
      <c r="AM380" s="11" t="s">
        <v>70</v>
      </c>
      <c r="AN380" s="12"/>
      <c r="AO380" s="11" t="s">
        <v>70</v>
      </c>
      <c r="AP380" s="11" t="s">
        <v>70</v>
      </c>
      <c r="AQ380" s="11">
        <v>268</v>
      </c>
      <c r="AR380" s="11" t="s">
        <v>70</v>
      </c>
      <c r="AS380" s="12"/>
      <c r="AT380" s="11" t="s">
        <v>70</v>
      </c>
      <c r="AU380" s="11">
        <v>204</v>
      </c>
      <c r="AV380" s="12"/>
      <c r="BC380" s="12"/>
      <c r="BD380" s="1" t="s">
        <v>109</v>
      </c>
      <c r="BE380" s="14">
        <v>69</v>
      </c>
      <c r="BF380" s="11">
        <v>0</v>
      </c>
      <c r="BG380" s="11">
        <v>0</v>
      </c>
      <c r="BH380" s="11">
        <v>0</v>
      </c>
      <c r="BI380" s="11">
        <v>0</v>
      </c>
      <c r="BJ380" s="11">
        <v>0</v>
      </c>
      <c r="BK380" s="11">
        <v>0</v>
      </c>
      <c r="BL380" s="11">
        <v>0</v>
      </c>
      <c r="BM380" s="11">
        <v>1</v>
      </c>
      <c r="BO380" s="12">
        <v>0</v>
      </c>
      <c r="BP380" s="11">
        <v>0</v>
      </c>
      <c r="BR380" s="11">
        <v>0</v>
      </c>
      <c r="BS380" s="11">
        <v>0</v>
      </c>
      <c r="BT380" s="11">
        <v>0</v>
      </c>
      <c r="BU380" s="11">
        <v>0</v>
      </c>
      <c r="BV380" s="11">
        <v>0</v>
      </c>
      <c r="BW380" s="11" t="s">
        <v>334</v>
      </c>
      <c r="BX380" s="12"/>
      <c r="BY380" s="11" t="s">
        <v>692</v>
      </c>
      <c r="BZ380" s="11" t="s">
        <v>70</v>
      </c>
      <c r="CA380" s="11">
        <v>0</v>
      </c>
      <c r="CB380" s="11">
        <v>0</v>
      </c>
      <c r="CC380" s="11">
        <v>0</v>
      </c>
      <c r="CD380" s="11">
        <v>0</v>
      </c>
      <c r="CE380" s="11">
        <v>0</v>
      </c>
      <c r="CF380" s="11">
        <v>0</v>
      </c>
      <c r="CG380" s="11">
        <v>0</v>
      </c>
      <c r="CH380" s="11">
        <v>0</v>
      </c>
      <c r="CI380" s="11">
        <v>0</v>
      </c>
      <c r="CJ380" s="11">
        <v>0</v>
      </c>
    </row>
    <row r="381" spans="1:88" s="11" customFormat="1" x14ac:dyDescent="0.2">
      <c r="A381" s="11" t="s">
        <v>848</v>
      </c>
      <c r="B381" s="11" t="s">
        <v>81</v>
      </c>
      <c r="C381" s="11">
        <v>1992</v>
      </c>
      <c r="D381" t="s">
        <v>787</v>
      </c>
      <c r="E381" s="11" t="s">
        <v>38</v>
      </c>
      <c r="F381" s="11" t="s">
        <v>67</v>
      </c>
      <c r="G381" t="s">
        <v>67</v>
      </c>
      <c r="H381" s="11" t="s">
        <v>69</v>
      </c>
      <c r="I381" t="s">
        <v>81</v>
      </c>
      <c r="K381" t="s">
        <v>70</v>
      </c>
      <c r="L381" t="s">
        <v>70</v>
      </c>
      <c r="M381" t="s">
        <v>70</v>
      </c>
      <c r="N381" t="s">
        <v>70</v>
      </c>
      <c r="O381">
        <v>1</v>
      </c>
      <c r="P381" t="s">
        <v>844</v>
      </c>
      <c r="R381">
        <v>1</v>
      </c>
      <c r="S381" t="s">
        <v>798</v>
      </c>
      <c r="T381"/>
      <c r="U381" s="11" t="str">
        <f t="shared" si="5"/>
        <v>NO</v>
      </c>
      <c r="V381" s="11" t="s">
        <v>67</v>
      </c>
      <c r="W381" t="s">
        <v>70</v>
      </c>
      <c r="X381" s="11" t="s">
        <v>70</v>
      </c>
      <c r="Y381" s="11">
        <v>82</v>
      </c>
      <c r="Z381" s="11" t="s">
        <v>70</v>
      </c>
      <c r="AA381" s="11" t="s">
        <v>70</v>
      </c>
      <c r="AB381" s="11" t="s">
        <v>70</v>
      </c>
      <c r="AC381" s="11" t="s">
        <v>70</v>
      </c>
      <c r="AD381" s="11" t="s">
        <v>70</v>
      </c>
      <c r="AE381" s="11" t="s">
        <v>70</v>
      </c>
      <c r="AF381" s="11" t="s">
        <v>70</v>
      </c>
      <c r="AG381" s="11" t="s">
        <v>70</v>
      </c>
      <c r="AH381" s="11" t="s">
        <v>70</v>
      </c>
      <c r="AI381" s="11">
        <v>0</v>
      </c>
      <c r="AJ381" s="12"/>
      <c r="AK381" s="11">
        <v>310</v>
      </c>
      <c r="AL381" s="11">
        <v>269</v>
      </c>
      <c r="AM381" s="11" t="s">
        <v>70</v>
      </c>
      <c r="AN381" s="12"/>
      <c r="AO381" s="11" t="s">
        <v>70</v>
      </c>
      <c r="AP381" s="11" t="s">
        <v>70</v>
      </c>
      <c r="AQ381" s="11">
        <v>269</v>
      </c>
      <c r="AR381" s="11" t="s">
        <v>70</v>
      </c>
      <c r="AS381" s="12"/>
      <c r="AT381" s="11" t="s">
        <v>70</v>
      </c>
      <c r="AU381" s="11">
        <v>205</v>
      </c>
      <c r="AV381" s="12"/>
      <c r="BC381" s="12"/>
      <c r="BD381" s="1" t="s">
        <v>109</v>
      </c>
      <c r="BE381" s="14">
        <v>70</v>
      </c>
      <c r="BF381" s="11">
        <v>0</v>
      </c>
      <c r="BG381" s="11">
        <v>0</v>
      </c>
      <c r="BH381" s="11">
        <v>0</v>
      </c>
      <c r="BI381" s="11">
        <v>0</v>
      </c>
      <c r="BJ381" s="11">
        <v>0</v>
      </c>
      <c r="BK381" s="11">
        <v>0</v>
      </c>
      <c r="BL381" s="11">
        <v>0</v>
      </c>
      <c r="BM381" s="11">
        <v>1</v>
      </c>
      <c r="BO381" s="12">
        <v>0</v>
      </c>
      <c r="BP381" s="11">
        <v>0</v>
      </c>
      <c r="BR381" s="11">
        <v>0</v>
      </c>
      <c r="BS381" s="11">
        <v>0</v>
      </c>
      <c r="BT381" s="11">
        <v>0</v>
      </c>
      <c r="BU381" s="11">
        <v>0</v>
      </c>
      <c r="BV381" s="11">
        <v>0</v>
      </c>
      <c r="BW381" s="11" t="s">
        <v>334</v>
      </c>
      <c r="BX381" s="12"/>
      <c r="BY381" s="11" t="s">
        <v>693</v>
      </c>
      <c r="BZ381" s="11" t="s">
        <v>70</v>
      </c>
      <c r="CA381" s="11">
        <v>0</v>
      </c>
      <c r="CB381" s="11">
        <v>0</v>
      </c>
      <c r="CC381" s="11">
        <v>0</v>
      </c>
      <c r="CD381" s="11">
        <v>0</v>
      </c>
      <c r="CE381" s="11">
        <v>0</v>
      </c>
      <c r="CF381" s="11">
        <v>0</v>
      </c>
      <c r="CG381" s="11">
        <v>0</v>
      </c>
      <c r="CH381" s="11">
        <v>0</v>
      </c>
      <c r="CI381" s="11">
        <v>0</v>
      </c>
      <c r="CJ381" s="11">
        <v>0</v>
      </c>
    </row>
    <row r="382" spans="1:88" s="11" customFormat="1" x14ac:dyDescent="0.2">
      <c r="A382" s="11" t="s">
        <v>848</v>
      </c>
      <c r="B382" s="11" t="s">
        <v>82</v>
      </c>
      <c r="C382" s="11">
        <v>1992</v>
      </c>
      <c r="D382" t="s">
        <v>787</v>
      </c>
      <c r="E382" s="11" t="s">
        <v>38</v>
      </c>
      <c r="F382" s="11" t="s">
        <v>67</v>
      </c>
      <c r="G382" t="s">
        <v>67</v>
      </c>
      <c r="H382" s="11" t="s">
        <v>69</v>
      </c>
      <c r="I382" t="s">
        <v>82</v>
      </c>
      <c r="K382" t="s">
        <v>70</v>
      </c>
      <c r="L382" t="s">
        <v>70</v>
      </c>
      <c r="M382" t="s">
        <v>70</v>
      </c>
      <c r="N382" t="s">
        <v>70</v>
      </c>
      <c r="O382">
        <v>1</v>
      </c>
      <c r="P382" t="s">
        <v>844</v>
      </c>
      <c r="R382">
        <v>1</v>
      </c>
      <c r="S382" t="s">
        <v>798</v>
      </c>
      <c r="T382"/>
      <c r="U382" s="11" t="str">
        <f t="shared" si="5"/>
        <v>NO</v>
      </c>
      <c r="V382" s="11" t="s">
        <v>67</v>
      </c>
      <c r="W382" t="s">
        <v>70</v>
      </c>
      <c r="X382" s="11" t="s">
        <v>70</v>
      </c>
      <c r="Y382" s="11">
        <v>83</v>
      </c>
      <c r="Z382" s="11" t="s">
        <v>70</v>
      </c>
      <c r="AA382" s="11" t="s">
        <v>70</v>
      </c>
      <c r="AB382" s="11" t="s">
        <v>70</v>
      </c>
      <c r="AC382" s="11" t="s">
        <v>70</v>
      </c>
      <c r="AD382" s="11" t="s">
        <v>70</v>
      </c>
      <c r="AE382" s="11" t="s">
        <v>70</v>
      </c>
      <c r="AF382" s="11" t="s">
        <v>70</v>
      </c>
      <c r="AG382" s="11" t="s">
        <v>70</v>
      </c>
      <c r="AH382" s="11" t="s">
        <v>70</v>
      </c>
      <c r="AI382" s="11">
        <v>0</v>
      </c>
      <c r="AJ382" s="12"/>
      <c r="AK382" s="11">
        <v>316</v>
      </c>
      <c r="AL382" s="11">
        <v>275</v>
      </c>
      <c r="AM382" s="11" t="s">
        <v>70</v>
      </c>
      <c r="AN382" s="12"/>
      <c r="AO382" s="11" t="s">
        <v>70</v>
      </c>
      <c r="AP382" s="11" t="s">
        <v>70</v>
      </c>
      <c r="AQ382" s="11">
        <v>275</v>
      </c>
      <c r="AR382" s="11" t="s">
        <v>70</v>
      </c>
      <c r="AS382" s="12"/>
      <c r="AT382" s="11" t="s">
        <v>70</v>
      </c>
      <c r="AU382" s="11">
        <v>211</v>
      </c>
      <c r="AV382" s="12"/>
      <c r="BC382" s="12"/>
      <c r="BD382" s="1" t="s">
        <v>109</v>
      </c>
      <c r="BE382" s="14">
        <v>71</v>
      </c>
      <c r="BF382" s="11">
        <v>0</v>
      </c>
      <c r="BG382" s="11">
        <v>0</v>
      </c>
      <c r="BH382" s="11">
        <v>0</v>
      </c>
      <c r="BI382" s="11">
        <v>0</v>
      </c>
      <c r="BJ382" s="11">
        <v>0</v>
      </c>
      <c r="BK382" s="11">
        <v>0</v>
      </c>
      <c r="BL382" s="11">
        <v>0</v>
      </c>
      <c r="BM382" s="11">
        <v>1</v>
      </c>
      <c r="BO382" s="12">
        <v>0</v>
      </c>
      <c r="BP382" s="11">
        <v>0</v>
      </c>
      <c r="BR382" s="11">
        <v>0</v>
      </c>
      <c r="BS382" s="11">
        <v>0</v>
      </c>
      <c r="BT382" s="11">
        <v>0</v>
      </c>
      <c r="BU382" s="11">
        <v>0</v>
      </c>
      <c r="BV382" s="11">
        <v>0</v>
      </c>
      <c r="BW382" s="11" t="s">
        <v>334</v>
      </c>
      <c r="BX382" s="12"/>
      <c r="BY382" s="11" t="s">
        <v>694</v>
      </c>
      <c r="BZ382" s="11" t="s">
        <v>70</v>
      </c>
      <c r="CA382" s="11">
        <v>0</v>
      </c>
      <c r="CB382" s="11">
        <v>0</v>
      </c>
      <c r="CC382" s="11">
        <v>0</v>
      </c>
      <c r="CD382" s="11">
        <v>0</v>
      </c>
      <c r="CE382" s="11">
        <v>0</v>
      </c>
      <c r="CF382" s="11">
        <v>0</v>
      </c>
      <c r="CG382" s="11">
        <v>0</v>
      </c>
      <c r="CH382" s="11">
        <v>0</v>
      </c>
      <c r="CI382" s="11">
        <v>0</v>
      </c>
      <c r="CJ382" s="11">
        <v>0</v>
      </c>
    </row>
    <row r="383" spans="1:88" s="11" customFormat="1" x14ac:dyDescent="0.2">
      <c r="A383" s="11" t="s">
        <v>848</v>
      </c>
      <c r="B383" s="11" t="s">
        <v>218</v>
      </c>
      <c r="C383" s="11">
        <v>2005</v>
      </c>
      <c r="D383" t="s">
        <v>790</v>
      </c>
      <c r="E383" s="11" t="s">
        <v>38</v>
      </c>
      <c r="F383" s="11" t="s">
        <v>67</v>
      </c>
      <c r="G383" t="s">
        <v>67</v>
      </c>
      <c r="H383" s="11" t="s">
        <v>69</v>
      </c>
      <c r="I383" t="s">
        <v>218</v>
      </c>
      <c r="K383" t="s">
        <v>70</v>
      </c>
      <c r="L383" t="s">
        <v>70</v>
      </c>
      <c r="M383" t="s">
        <v>70</v>
      </c>
      <c r="N383" t="s">
        <v>70</v>
      </c>
      <c r="O383">
        <v>1</v>
      </c>
      <c r="P383" t="s">
        <v>844</v>
      </c>
      <c r="R383">
        <v>1</v>
      </c>
      <c r="S383" t="s">
        <v>798</v>
      </c>
      <c r="T383"/>
      <c r="U383" s="11" t="str">
        <f t="shared" si="5"/>
        <v>NO</v>
      </c>
      <c r="V383" s="11" t="s">
        <v>67</v>
      </c>
      <c r="W383" t="s">
        <v>70</v>
      </c>
      <c r="X383" s="11" t="s">
        <v>70</v>
      </c>
      <c r="Y383" s="11">
        <v>84</v>
      </c>
      <c r="Z383" s="11" t="s">
        <v>70</v>
      </c>
      <c r="AA383" s="11" t="s">
        <v>70</v>
      </c>
      <c r="AB383" s="11" t="s">
        <v>70</v>
      </c>
      <c r="AC383" s="11" t="s">
        <v>70</v>
      </c>
      <c r="AD383" s="11" t="s">
        <v>70</v>
      </c>
      <c r="AE383" s="11" t="s">
        <v>70</v>
      </c>
      <c r="AF383" s="11" t="s">
        <v>70</v>
      </c>
      <c r="AG383" s="11" t="s">
        <v>70</v>
      </c>
      <c r="AH383" s="11" t="s">
        <v>70</v>
      </c>
      <c r="AI383" s="11">
        <v>0</v>
      </c>
      <c r="AJ383" s="12"/>
      <c r="AK383" s="11">
        <v>317</v>
      </c>
      <c r="AL383" s="11">
        <v>276</v>
      </c>
      <c r="AM383" s="11" t="s">
        <v>70</v>
      </c>
      <c r="AN383" s="12"/>
      <c r="AO383" s="11" t="s">
        <v>70</v>
      </c>
      <c r="AP383" s="11" t="s">
        <v>70</v>
      </c>
      <c r="AQ383" s="11">
        <v>276</v>
      </c>
      <c r="AR383" s="11" t="s">
        <v>70</v>
      </c>
      <c r="AS383" s="12"/>
      <c r="AT383" s="11" t="s">
        <v>70</v>
      </c>
      <c r="AU383" s="11">
        <v>212</v>
      </c>
      <c r="AV383" s="12"/>
      <c r="BC383" s="12"/>
      <c r="BD383" s="1" t="s">
        <v>109</v>
      </c>
      <c r="BE383" s="14">
        <v>72</v>
      </c>
      <c r="BF383" s="11">
        <v>0</v>
      </c>
      <c r="BG383" s="11">
        <v>0</v>
      </c>
      <c r="BH383" s="11">
        <v>0</v>
      </c>
      <c r="BI383" s="11">
        <v>0</v>
      </c>
      <c r="BJ383" s="11">
        <v>0</v>
      </c>
      <c r="BK383" s="11">
        <v>0</v>
      </c>
      <c r="BL383" s="11">
        <v>0</v>
      </c>
      <c r="BM383" s="11">
        <v>1</v>
      </c>
      <c r="BO383" s="12">
        <v>0</v>
      </c>
      <c r="BP383" s="11">
        <v>0</v>
      </c>
      <c r="BR383" s="11">
        <v>0</v>
      </c>
      <c r="BS383" s="11">
        <v>0</v>
      </c>
      <c r="BT383" s="11">
        <v>0</v>
      </c>
      <c r="BU383" s="11">
        <v>0</v>
      </c>
      <c r="BV383" s="11">
        <v>0</v>
      </c>
      <c r="BW383" s="11" t="s">
        <v>334</v>
      </c>
      <c r="BX383" s="12"/>
      <c r="BY383" s="11" t="s">
        <v>695</v>
      </c>
      <c r="BZ383" s="11" t="s">
        <v>70</v>
      </c>
      <c r="CA383" s="11">
        <v>0</v>
      </c>
      <c r="CB383" s="11">
        <v>0</v>
      </c>
      <c r="CC383" s="11">
        <v>0</v>
      </c>
      <c r="CD383" s="11">
        <v>0</v>
      </c>
      <c r="CE383" s="11">
        <v>0</v>
      </c>
      <c r="CF383" s="11">
        <v>0</v>
      </c>
      <c r="CG383" s="11">
        <v>0</v>
      </c>
      <c r="CH383" s="11">
        <v>0</v>
      </c>
      <c r="CI383" s="11">
        <v>0</v>
      </c>
      <c r="CJ383" s="11">
        <v>0</v>
      </c>
    </row>
    <row r="384" spans="1:88" s="11" customFormat="1" x14ac:dyDescent="0.2">
      <c r="A384" s="11" t="s">
        <v>848</v>
      </c>
      <c r="B384" s="11" t="s">
        <v>579</v>
      </c>
      <c r="C384" s="11">
        <v>2013</v>
      </c>
      <c r="D384" t="s">
        <v>791</v>
      </c>
      <c r="E384" s="11" t="s">
        <v>38</v>
      </c>
      <c r="F384" s="11" t="s">
        <v>67</v>
      </c>
      <c r="G384" t="s">
        <v>67</v>
      </c>
      <c r="H384" s="11" t="s">
        <v>69</v>
      </c>
      <c r="I384" t="s">
        <v>579</v>
      </c>
      <c r="K384" t="s">
        <v>70</v>
      </c>
      <c r="L384" t="s">
        <v>70</v>
      </c>
      <c r="M384" t="s">
        <v>70</v>
      </c>
      <c r="N384" t="s">
        <v>70</v>
      </c>
      <c r="O384">
        <v>1</v>
      </c>
      <c r="P384" t="s">
        <v>844</v>
      </c>
      <c r="R384">
        <v>1</v>
      </c>
      <c r="S384" t="s">
        <v>799</v>
      </c>
      <c r="T384"/>
      <c r="U384" s="11" t="str">
        <f t="shared" si="5"/>
        <v>NO</v>
      </c>
      <c r="V384" s="11" t="s">
        <v>67</v>
      </c>
      <c r="W384" t="s">
        <v>70</v>
      </c>
      <c r="X384" s="11" t="s">
        <v>70</v>
      </c>
      <c r="Y384" s="11">
        <v>85</v>
      </c>
      <c r="Z384" s="11" t="s">
        <v>70</v>
      </c>
      <c r="AA384" s="11" t="s">
        <v>70</v>
      </c>
      <c r="AB384" s="11" t="s">
        <v>70</v>
      </c>
      <c r="AC384" s="11" t="s">
        <v>70</v>
      </c>
      <c r="AD384" s="11" t="s">
        <v>70</v>
      </c>
      <c r="AE384" s="11" t="s">
        <v>70</v>
      </c>
      <c r="AF384" s="11" t="s">
        <v>70</v>
      </c>
      <c r="AG384" s="11" t="s">
        <v>70</v>
      </c>
      <c r="AH384" s="11" t="s">
        <v>70</v>
      </c>
      <c r="AI384" s="11">
        <v>0</v>
      </c>
      <c r="AJ384" s="12"/>
      <c r="AK384" s="11">
        <v>318</v>
      </c>
      <c r="AL384" s="11">
        <v>277</v>
      </c>
      <c r="AM384" s="11" t="s">
        <v>70</v>
      </c>
      <c r="AN384" s="12"/>
      <c r="AO384" s="11" t="s">
        <v>70</v>
      </c>
      <c r="AP384" s="11" t="s">
        <v>70</v>
      </c>
      <c r="AQ384" s="11">
        <v>277</v>
      </c>
      <c r="AR384" s="11" t="s">
        <v>70</v>
      </c>
      <c r="AS384" s="12"/>
      <c r="AT384" s="11" t="s">
        <v>70</v>
      </c>
      <c r="AU384" s="11">
        <v>213</v>
      </c>
      <c r="AV384" s="12"/>
      <c r="BC384" s="12"/>
      <c r="BD384" s="1" t="s">
        <v>109</v>
      </c>
      <c r="BE384" s="14">
        <v>73</v>
      </c>
      <c r="BF384" s="11">
        <v>0</v>
      </c>
      <c r="BG384" s="11">
        <v>0</v>
      </c>
      <c r="BH384" s="11">
        <v>0</v>
      </c>
      <c r="BI384" s="11">
        <v>0</v>
      </c>
      <c r="BJ384" s="11">
        <v>0</v>
      </c>
      <c r="BK384" s="11">
        <v>0</v>
      </c>
      <c r="BL384" s="11">
        <v>0</v>
      </c>
      <c r="BM384" s="11">
        <v>1</v>
      </c>
      <c r="BO384" s="12">
        <v>0</v>
      </c>
      <c r="BP384" s="11">
        <v>0</v>
      </c>
      <c r="BR384" s="11">
        <v>0</v>
      </c>
      <c r="BS384" s="11">
        <v>0</v>
      </c>
      <c r="BT384" s="11">
        <v>0</v>
      </c>
      <c r="BU384" s="11">
        <v>0</v>
      </c>
      <c r="BV384" s="11">
        <v>0</v>
      </c>
      <c r="BW384" s="11" t="s">
        <v>334</v>
      </c>
      <c r="BX384" s="12"/>
      <c r="BY384" s="11" t="s">
        <v>696</v>
      </c>
      <c r="BZ384" s="11" t="s">
        <v>70</v>
      </c>
      <c r="CA384" s="11">
        <v>0</v>
      </c>
      <c r="CB384" s="11">
        <v>0</v>
      </c>
      <c r="CC384" s="11">
        <v>0</v>
      </c>
      <c r="CD384" s="11">
        <v>0</v>
      </c>
      <c r="CE384" s="11">
        <v>0</v>
      </c>
      <c r="CF384" s="11">
        <v>0</v>
      </c>
      <c r="CG384" s="11">
        <v>0</v>
      </c>
      <c r="CH384" s="11">
        <v>0</v>
      </c>
      <c r="CI384" s="11">
        <v>0</v>
      </c>
      <c r="CJ384" s="11">
        <v>0</v>
      </c>
    </row>
    <row r="385" spans="1:101" s="11" customFormat="1" x14ac:dyDescent="0.2">
      <c r="A385" s="11" t="s">
        <v>848</v>
      </c>
      <c r="B385" s="11" t="s">
        <v>581</v>
      </c>
      <c r="C385" s="11">
        <v>2013</v>
      </c>
      <c r="D385" t="s">
        <v>791</v>
      </c>
      <c r="E385" s="11" t="s">
        <v>38</v>
      </c>
      <c r="F385" s="11" t="s">
        <v>67</v>
      </c>
      <c r="G385" t="s">
        <v>67</v>
      </c>
      <c r="H385" s="11" t="s">
        <v>69</v>
      </c>
      <c r="I385" t="s">
        <v>581</v>
      </c>
      <c r="K385" t="s">
        <v>70</v>
      </c>
      <c r="L385" t="s">
        <v>70</v>
      </c>
      <c r="M385" t="s">
        <v>70</v>
      </c>
      <c r="N385" t="s">
        <v>70</v>
      </c>
      <c r="O385">
        <v>1</v>
      </c>
      <c r="P385" t="s">
        <v>844</v>
      </c>
      <c r="R385">
        <v>1</v>
      </c>
      <c r="S385" t="s">
        <v>799</v>
      </c>
      <c r="T385"/>
      <c r="U385" s="11" t="str">
        <f t="shared" si="5"/>
        <v>NO</v>
      </c>
      <c r="V385" s="11" t="s">
        <v>67</v>
      </c>
      <c r="W385" t="s">
        <v>70</v>
      </c>
      <c r="X385" s="11" t="s">
        <v>70</v>
      </c>
      <c r="Y385" s="11">
        <v>86</v>
      </c>
      <c r="Z385" s="11" t="s">
        <v>70</v>
      </c>
      <c r="AA385" s="11" t="s">
        <v>70</v>
      </c>
      <c r="AB385" s="11" t="s">
        <v>70</v>
      </c>
      <c r="AC385" s="11" t="s">
        <v>70</v>
      </c>
      <c r="AD385" s="11" t="s">
        <v>70</v>
      </c>
      <c r="AE385" s="11" t="s">
        <v>70</v>
      </c>
      <c r="AF385" s="11" t="s">
        <v>70</v>
      </c>
      <c r="AG385" s="11" t="s">
        <v>70</v>
      </c>
      <c r="AH385" s="11" t="s">
        <v>70</v>
      </c>
      <c r="AI385" s="11">
        <v>0</v>
      </c>
      <c r="AJ385" s="12"/>
      <c r="AK385" s="11">
        <v>319</v>
      </c>
      <c r="AL385" s="11">
        <v>278</v>
      </c>
      <c r="AM385" s="11" t="s">
        <v>70</v>
      </c>
      <c r="AN385" s="12"/>
      <c r="AO385" s="11" t="s">
        <v>70</v>
      </c>
      <c r="AP385" s="11" t="s">
        <v>70</v>
      </c>
      <c r="AQ385" s="11">
        <v>278</v>
      </c>
      <c r="AR385" s="11" t="s">
        <v>70</v>
      </c>
      <c r="AS385" s="12"/>
      <c r="AT385" s="11" t="s">
        <v>70</v>
      </c>
      <c r="AU385" s="11">
        <v>214</v>
      </c>
      <c r="AV385" s="12"/>
      <c r="BC385" s="12"/>
      <c r="BD385" s="1" t="s">
        <v>109</v>
      </c>
      <c r="BE385" s="14">
        <v>74</v>
      </c>
      <c r="BF385" s="11">
        <v>0</v>
      </c>
      <c r="BG385" s="11">
        <v>0</v>
      </c>
      <c r="BH385" s="11">
        <v>0</v>
      </c>
      <c r="BI385" s="11">
        <v>0</v>
      </c>
      <c r="BJ385" s="11">
        <v>0</v>
      </c>
      <c r="BK385" s="11">
        <v>0</v>
      </c>
      <c r="BL385" s="11">
        <v>0</v>
      </c>
      <c r="BM385" s="11">
        <v>1</v>
      </c>
      <c r="BO385" s="12">
        <v>0</v>
      </c>
      <c r="BP385" s="11">
        <v>0</v>
      </c>
      <c r="BR385" s="11">
        <v>0</v>
      </c>
      <c r="BS385" s="11">
        <v>0</v>
      </c>
      <c r="BT385" s="11">
        <v>0</v>
      </c>
      <c r="BU385" s="11">
        <v>0</v>
      </c>
      <c r="BV385" s="11">
        <v>0</v>
      </c>
      <c r="BW385" s="11" t="s">
        <v>334</v>
      </c>
      <c r="BX385" s="12"/>
      <c r="BY385" s="11" t="s">
        <v>697</v>
      </c>
      <c r="BZ385" s="11" t="s">
        <v>70</v>
      </c>
      <c r="CA385" s="11">
        <v>0</v>
      </c>
      <c r="CB385" s="11">
        <v>0</v>
      </c>
      <c r="CC385" s="11">
        <v>0</v>
      </c>
      <c r="CD385" s="11">
        <v>0</v>
      </c>
      <c r="CE385" s="11">
        <v>0</v>
      </c>
      <c r="CF385" s="11">
        <v>0</v>
      </c>
      <c r="CG385" s="11">
        <v>0</v>
      </c>
      <c r="CH385" s="11">
        <v>0</v>
      </c>
      <c r="CI385" s="11">
        <v>0</v>
      </c>
      <c r="CJ385" s="11">
        <v>0</v>
      </c>
    </row>
    <row r="386" spans="1:101" s="11" customFormat="1" x14ac:dyDescent="0.2">
      <c r="A386" s="11" t="s">
        <v>848</v>
      </c>
      <c r="B386" s="11" t="s">
        <v>479</v>
      </c>
      <c r="C386" s="11">
        <v>2011</v>
      </c>
      <c r="D386" t="s">
        <v>791</v>
      </c>
      <c r="E386" s="11" t="s">
        <v>38</v>
      </c>
      <c r="F386" s="11" t="s">
        <v>67</v>
      </c>
      <c r="G386" t="s">
        <v>67</v>
      </c>
      <c r="H386" s="11" t="s">
        <v>69</v>
      </c>
      <c r="I386" t="s">
        <v>479</v>
      </c>
      <c r="K386" t="s">
        <v>70</v>
      </c>
      <c r="L386" t="s">
        <v>70</v>
      </c>
      <c r="M386" t="s">
        <v>70</v>
      </c>
      <c r="N386" t="s">
        <v>70</v>
      </c>
      <c r="O386">
        <v>1</v>
      </c>
      <c r="P386" t="s">
        <v>844</v>
      </c>
      <c r="R386">
        <v>1</v>
      </c>
      <c r="S386" t="s">
        <v>799</v>
      </c>
      <c r="T386"/>
      <c r="U386" s="11" t="str">
        <f t="shared" ref="U386:U449" si="6">IF(B386=I386,"NO","YES")</f>
        <v>NO</v>
      </c>
      <c r="V386" s="11" t="s">
        <v>67</v>
      </c>
      <c r="W386" t="s">
        <v>70</v>
      </c>
      <c r="X386" s="11" t="s">
        <v>70</v>
      </c>
      <c r="Y386" s="11">
        <v>87</v>
      </c>
      <c r="Z386" s="11" t="s">
        <v>70</v>
      </c>
      <c r="AA386" s="11" t="s">
        <v>70</v>
      </c>
      <c r="AB386" s="11" t="s">
        <v>70</v>
      </c>
      <c r="AC386" s="11" t="s">
        <v>70</v>
      </c>
      <c r="AD386" s="11" t="s">
        <v>70</v>
      </c>
      <c r="AE386" s="11" t="s">
        <v>70</v>
      </c>
      <c r="AF386" s="11" t="s">
        <v>70</v>
      </c>
      <c r="AG386" s="11" t="s">
        <v>70</v>
      </c>
      <c r="AH386" s="11" t="s">
        <v>70</v>
      </c>
      <c r="AI386" s="11">
        <v>0</v>
      </c>
      <c r="AJ386" s="12"/>
      <c r="AK386" s="11">
        <v>320</v>
      </c>
      <c r="AL386" s="11">
        <v>279</v>
      </c>
      <c r="AM386" s="11" t="s">
        <v>70</v>
      </c>
      <c r="AN386" s="12"/>
      <c r="AO386" s="11" t="s">
        <v>70</v>
      </c>
      <c r="AP386" s="11" t="s">
        <v>70</v>
      </c>
      <c r="AQ386" s="11">
        <v>279</v>
      </c>
      <c r="AR386" s="11" t="s">
        <v>70</v>
      </c>
      <c r="AS386" s="12"/>
      <c r="AT386" s="11" t="s">
        <v>70</v>
      </c>
      <c r="AU386" s="11">
        <v>215</v>
      </c>
      <c r="AV386" s="12"/>
      <c r="BC386" s="12"/>
      <c r="BD386" s="1" t="s">
        <v>109</v>
      </c>
      <c r="BE386" s="14">
        <v>75</v>
      </c>
      <c r="BF386" s="11">
        <v>0</v>
      </c>
      <c r="BG386" s="11">
        <v>0</v>
      </c>
      <c r="BH386" s="11">
        <v>0</v>
      </c>
      <c r="BI386" s="11">
        <v>0</v>
      </c>
      <c r="BJ386" s="11">
        <v>0</v>
      </c>
      <c r="BK386" s="11">
        <v>0</v>
      </c>
      <c r="BL386" s="11">
        <v>0</v>
      </c>
      <c r="BM386" s="11">
        <v>1</v>
      </c>
      <c r="BO386" s="12">
        <v>0</v>
      </c>
      <c r="BP386" s="11">
        <v>0</v>
      </c>
      <c r="BR386" s="11">
        <v>0</v>
      </c>
      <c r="BS386" s="11">
        <v>0</v>
      </c>
      <c r="BT386" s="11">
        <v>0</v>
      </c>
      <c r="BU386" s="11">
        <v>0</v>
      </c>
      <c r="BV386" s="11">
        <v>0</v>
      </c>
      <c r="BW386" s="11" t="s">
        <v>334</v>
      </c>
      <c r="BX386" s="12"/>
      <c r="BY386" s="11" t="s">
        <v>698</v>
      </c>
      <c r="BZ386" s="11" t="s">
        <v>70</v>
      </c>
      <c r="CA386" s="11">
        <v>0</v>
      </c>
      <c r="CB386" s="11">
        <v>0</v>
      </c>
      <c r="CC386" s="11">
        <v>0</v>
      </c>
      <c r="CD386" s="11">
        <v>0</v>
      </c>
      <c r="CE386" s="11">
        <v>0</v>
      </c>
      <c r="CF386" s="11">
        <v>0</v>
      </c>
      <c r="CG386" s="11">
        <v>0</v>
      </c>
      <c r="CH386" s="11">
        <v>0</v>
      </c>
      <c r="CI386" s="11">
        <v>0</v>
      </c>
      <c r="CJ386" s="11">
        <v>0</v>
      </c>
    </row>
    <row r="387" spans="1:101" s="11" customFormat="1" x14ac:dyDescent="0.2">
      <c r="A387" s="11" t="s">
        <v>848</v>
      </c>
      <c r="B387" s="11" t="s">
        <v>158</v>
      </c>
      <c r="C387" s="11">
        <v>2000</v>
      </c>
      <c r="D387" t="s">
        <v>791</v>
      </c>
      <c r="E387" s="11" t="s">
        <v>38</v>
      </c>
      <c r="F387" s="11" t="s">
        <v>67</v>
      </c>
      <c r="G387" t="s">
        <v>67</v>
      </c>
      <c r="H387" s="11" t="s">
        <v>69</v>
      </c>
      <c r="I387" t="s">
        <v>158</v>
      </c>
      <c r="K387" t="s">
        <v>70</v>
      </c>
      <c r="L387" t="s">
        <v>70</v>
      </c>
      <c r="M387" t="s">
        <v>70</v>
      </c>
      <c r="N387" t="s">
        <v>70</v>
      </c>
      <c r="O387">
        <v>1</v>
      </c>
      <c r="P387" t="s">
        <v>844</v>
      </c>
      <c r="R387">
        <v>1</v>
      </c>
      <c r="S387" t="s">
        <v>799</v>
      </c>
      <c r="T387"/>
      <c r="U387" s="11" t="str">
        <f t="shared" si="6"/>
        <v>NO</v>
      </c>
      <c r="V387" s="11" t="s">
        <v>67</v>
      </c>
      <c r="W387" t="s">
        <v>70</v>
      </c>
      <c r="X387" s="11" t="s">
        <v>70</v>
      </c>
      <c r="Y387" s="11">
        <v>88</v>
      </c>
      <c r="Z387" s="11" t="s">
        <v>70</v>
      </c>
      <c r="AA387" s="11" t="s">
        <v>70</v>
      </c>
      <c r="AB387" s="11" t="s">
        <v>70</v>
      </c>
      <c r="AC387" s="11" t="s">
        <v>70</v>
      </c>
      <c r="AD387" s="11" t="s">
        <v>70</v>
      </c>
      <c r="AE387" s="11" t="s">
        <v>70</v>
      </c>
      <c r="AF387" s="11" t="s">
        <v>70</v>
      </c>
      <c r="AG387" s="11" t="s">
        <v>70</v>
      </c>
      <c r="AH387" s="11" t="s">
        <v>70</v>
      </c>
      <c r="AI387" s="11">
        <v>0</v>
      </c>
      <c r="AJ387" s="12"/>
      <c r="AK387" s="11">
        <v>321</v>
      </c>
      <c r="AL387" s="11">
        <v>280</v>
      </c>
      <c r="AM387" s="11" t="s">
        <v>70</v>
      </c>
      <c r="AN387" s="12"/>
      <c r="AO387" s="11" t="s">
        <v>70</v>
      </c>
      <c r="AP387" s="11" t="s">
        <v>70</v>
      </c>
      <c r="AQ387" s="11">
        <v>280</v>
      </c>
      <c r="AR387" s="11" t="s">
        <v>70</v>
      </c>
      <c r="AS387" s="12"/>
      <c r="AT387" s="11" t="s">
        <v>70</v>
      </c>
      <c r="AU387" s="11">
        <v>216</v>
      </c>
      <c r="AV387" s="12"/>
      <c r="BC387" s="12"/>
      <c r="BD387" s="1" t="s">
        <v>109</v>
      </c>
      <c r="BE387" s="14">
        <v>76</v>
      </c>
      <c r="BF387" s="11">
        <v>0</v>
      </c>
      <c r="BG387" s="11">
        <v>0</v>
      </c>
      <c r="BH387" s="11">
        <v>0</v>
      </c>
      <c r="BI387" s="11">
        <v>0</v>
      </c>
      <c r="BJ387" s="11">
        <v>0</v>
      </c>
      <c r="BK387" s="11">
        <v>0</v>
      </c>
      <c r="BL387" s="11">
        <v>0</v>
      </c>
      <c r="BM387" s="11">
        <v>1</v>
      </c>
      <c r="BO387" s="12">
        <v>0</v>
      </c>
      <c r="BP387" s="11">
        <v>0</v>
      </c>
      <c r="BR387" s="11">
        <v>0</v>
      </c>
      <c r="BS387" s="11">
        <v>0</v>
      </c>
      <c r="BT387" s="11">
        <v>0</v>
      </c>
      <c r="BU387" s="11">
        <v>0</v>
      </c>
      <c r="BV387" s="11">
        <v>0</v>
      </c>
      <c r="BW387" s="11" t="s">
        <v>334</v>
      </c>
      <c r="BX387" s="12"/>
      <c r="BY387" s="11" t="s">
        <v>699</v>
      </c>
      <c r="BZ387" s="11" t="s">
        <v>70</v>
      </c>
      <c r="CA387" s="11">
        <v>0</v>
      </c>
      <c r="CB387" s="11">
        <v>0</v>
      </c>
      <c r="CC387" s="11">
        <v>0</v>
      </c>
      <c r="CD387" s="11">
        <v>0</v>
      </c>
      <c r="CE387" s="11">
        <v>0</v>
      </c>
      <c r="CF387" s="11">
        <v>0</v>
      </c>
      <c r="CG387" s="11">
        <v>0</v>
      </c>
      <c r="CH387" s="11">
        <v>0</v>
      </c>
      <c r="CI387" s="11">
        <v>0</v>
      </c>
      <c r="CJ387" s="11">
        <v>0</v>
      </c>
    </row>
    <row r="388" spans="1:101" s="11" customFormat="1" x14ac:dyDescent="0.2">
      <c r="A388" s="11" t="s">
        <v>848</v>
      </c>
      <c r="B388" s="11" t="s">
        <v>596</v>
      </c>
      <c r="C388" s="11">
        <v>2013</v>
      </c>
      <c r="D388" t="s">
        <v>791</v>
      </c>
      <c r="E388" s="11" t="s">
        <v>38</v>
      </c>
      <c r="F388" s="11" t="s">
        <v>67</v>
      </c>
      <c r="G388" t="s">
        <v>67</v>
      </c>
      <c r="H388" s="11" t="s">
        <v>69</v>
      </c>
      <c r="I388" t="s">
        <v>596</v>
      </c>
      <c r="K388" t="s">
        <v>70</v>
      </c>
      <c r="L388" t="s">
        <v>70</v>
      </c>
      <c r="M388" t="s">
        <v>70</v>
      </c>
      <c r="N388" t="s">
        <v>70</v>
      </c>
      <c r="O388">
        <v>1</v>
      </c>
      <c r="P388" t="s">
        <v>844</v>
      </c>
      <c r="R388">
        <v>1</v>
      </c>
      <c r="S388" t="s">
        <v>799</v>
      </c>
      <c r="T388"/>
      <c r="U388" s="11" t="str">
        <f t="shared" si="6"/>
        <v>NO</v>
      </c>
      <c r="V388" s="11" t="s">
        <v>67</v>
      </c>
      <c r="W388" t="s">
        <v>70</v>
      </c>
      <c r="X388" s="11" t="s">
        <v>70</v>
      </c>
      <c r="Y388" s="11">
        <v>89</v>
      </c>
      <c r="Z388" s="11" t="s">
        <v>70</v>
      </c>
      <c r="AA388" s="11" t="s">
        <v>70</v>
      </c>
      <c r="AB388" s="11" t="s">
        <v>70</v>
      </c>
      <c r="AC388" s="11" t="s">
        <v>70</v>
      </c>
      <c r="AD388" s="11" t="s">
        <v>70</v>
      </c>
      <c r="AE388" s="11" t="s">
        <v>70</v>
      </c>
      <c r="AF388" s="11" t="s">
        <v>70</v>
      </c>
      <c r="AG388" s="11" t="s">
        <v>70</v>
      </c>
      <c r="AH388" s="11" t="s">
        <v>70</v>
      </c>
      <c r="AI388" s="11">
        <v>0</v>
      </c>
      <c r="AJ388" s="12"/>
      <c r="AK388" s="11">
        <v>322</v>
      </c>
      <c r="AL388" s="11">
        <v>281</v>
      </c>
      <c r="AM388" s="11" t="s">
        <v>70</v>
      </c>
      <c r="AN388" s="12"/>
      <c r="AO388" s="11" t="s">
        <v>70</v>
      </c>
      <c r="AP388" s="11" t="s">
        <v>70</v>
      </c>
      <c r="AQ388" s="11">
        <v>281</v>
      </c>
      <c r="AR388" s="11" t="s">
        <v>70</v>
      </c>
      <c r="AS388" s="12"/>
      <c r="AT388" s="11" t="s">
        <v>70</v>
      </c>
      <c r="AU388" s="11">
        <v>217</v>
      </c>
      <c r="AV388" s="12"/>
      <c r="BC388" s="12"/>
      <c r="BD388" s="1" t="s">
        <v>109</v>
      </c>
      <c r="BE388" s="14">
        <v>77</v>
      </c>
      <c r="BF388" s="11">
        <v>0</v>
      </c>
      <c r="BG388" s="11">
        <v>0</v>
      </c>
      <c r="BH388" s="11">
        <v>0</v>
      </c>
      <c r="BI388" s="11">
        <v>0</v>
      </c>
      <c r="BJ388" s="11">
        <v>0</v>
      </c>
      <c r="BK388" s="11">
        <v>0</v>
      </c>
      <c r="BL388" s="11">
        <v>0</v>
      </c>
      <c r="BM388" s="11">
        <v>1</v>
      </c>
      <c r="BO388" s="12">
        <v>0</v>
      </c>
      <c r="BP388" s="11">
        <v>0</v>
      </c>
      <c r="BR388" s="11">
        <v>0</v>
      </c>
      <c r="BS388" s="11">
        <v>0</v>
      </c>
      <c r="BT388" s="11">
        <v>0</v>
      </c>
      <c r="BU388" s="11">
        <v>0</v>
      </c>
      <c r="BV388" s="11">
        <v>0</v>
      </c>
      <c r="BW388" s="11" t="s">
        <v>334</v>
      </c>
      <c r="BX388" s="12"/>
      <c r="BY388" s="11" t="s">
        <v>700</v>
      </c>
      <c r="BZ388" s="11" t="s">
        <v>70</v>
      </c>
      <c r="CA388" s="11">
        <v>0</v>
      </c>
      <c r="CB388" s="11">
        <v>0</v>
      </c>
      <c r="CC388" s="11">
        <v>0</v>
      </c>
      <c r="CD388" s="11">
        <v>0</v>
      </c>
      <c r="CE388" s="11">
        <v>0</v>
      </c>
      <c r="CF388" s="11">
        <v>0</v>
      </c>
      <c r="CG388" s="11">
        <v>0</v>
      </c>
      <c r="CH388" s="11">
        <v>0</v>
      </c>
      <c r="CI388" s="11">
        <v>0</v>
      </c>
      <c r="CJ388" s="11">
        <v>0</v>
      </c>
    </row>
    <row r="389" spans="1:101" s="11" customFormat="1" x14ac:dyDescent="0.2">
      <c r="A389" s="11" t="s">
        <v>848</v>
      </c>
      <c r="B389" s="11" t="s">
        <v>531</v>
      </c>
      <c r="C389" s="11">
        <v>2012</v>
      </c>
      <c r="D389" t="s">
        <v>792</v>
      </c>
      <c r="E389" s="11" t="s">
        <v>38</v>
      </c>
      <c r="F389" s="11" t="s">
        <v>67</v>
      </c>
      <c r="G389" t="s">
        <v>67</v>
      </c>
      <c r="H389" s="11" t="s">
        <v>69</v>
      </c>
      <c r="I389" t="s">
        <v>531</v>
      </c>
      <c r="K389" t="s">
        <v>70</v>
      </c>
      <c r="L389" t="s">
        <v>70</v>
      </c>
      <c r="M389" t="s">
        <v>70</v>
      </c>
      <c r="N389" t="s">
        <v>70</v>
      </c>
      <c r="O389">
        <v>1</v>
      </c>
      <c r="P389">
        <v>1</v>
      </c>
      <c r="R389">
        <v>1</v>
      </c>
      <c r="S389" t="s">
        <v>801</v>
      </c>
      <c r="T389"/>
      <c r="U389" s="11" t="str">
        <f t="shared" si="6"/>
        <v>NO</v>
      </c>
      <c r="V389" s="11" t="s">
        <v>67</v>
      </c>
      <c r="W389" t="s">
        <v>70</v>
      </c>
      <c r="X389" s="11" t="s">
        <v>70</v>
      </c>
      <c r="Y389" s="11">
        <v>90</v>
      </c>
      <c r="Z389" s="11" t="s">
        <v>70</v>
      </c>
      <c r="AA389" s="11" t="s">
        <v>70</v>
      </c>
      <c r="AB389" s="11" t="s">
        <v>70</v>
      </c>
      <c r="AC389" s="11" t="s">
        <v>70</v>
      </c>
      <c r="AD389" s="11" t="s">
        <v>70</v>
      </c>
      <c r="AE389" s="11" t="s">
        <v>70</v>
      </c>
      <c r="AF389" s="11" t="s">
        <v>70</v>
      </c>
      <c r="AG389" s="11" t="s">
        <v>70</v>
      </c>
      <c r="AH389" s="11" t="s">
        <v>70</v>
      </c>
      <c r="AI389" s="11">
        <v>0</v>
      </c>
      <c r="AJ389" s="12"/>
      <c r="AK389" s="11">
        <v>323</v>
      </c>
      <c r="AL389" s="11">
        <v>282</v>
      </c>
      <c r="AM389" s="11" t="s">
        <v>70</v>
      </c>
      <c r="AN389" s="12"/>
      <c r="AO389" s="11" t="s">
        <v>70</v>
      </c>
      <c r="AP389" s="11" t="s">
        <v>70</v>
      </c>
      <c r="AQ389" s="11">
        <v>282</v>
      </c>
      <c r="AR389" s="11" t="s">
        <v>70</v>
      </c>
      <c r="AS389" s="12"/>
      <c r="AT389" s="11" t="s">
        <v>70</v>
      </c>
      <c r="AU389" s="11">
        <v>218</v>
      </c>
      <c r="AV389" s="12"/>
      <c r="BC389" s="12"/>
      <c r="BD389" s="1" t="s">
        <v>109</v>
      </c>
      <c r="BE389" s="14">
        <v>78</v>
      </c>
      <c r="BF389" s="11">
        <v>0</v>
      </c>
      <c r="BG389" s="11">
        <v>0</v>
      </c>
      <c r="BH389" s="11">
        <v>0</v>
      </c>
      <c r="BI389" s="11">
        <v>0</v>
      </c>
      <c r="BJ389" s="11">
        <v>0</v>
      </c>
      <c r="BK389" s="11">
        <v>0</v>
      </c>
      <c r="BL389" s="11">
        <v>0</v>
      </c>
      <c r="BM389" s="11">
        <v>1</v>
      </c>
      <c r="BO389" s="12">
        <v>0</v>
      </c>
      <c r="BP389" s="11">
        <v>0</v>
      </c>
      <c r="BR389" s="11">
        <v>0</v>
      </c>
      <c r="BS389" s="11">
        <v>0</v>
      </c>
      <c r="BT389" s="11">
        <v>0</v>
      </c>
      <c r="BU389" s="11">
        <v>0</v>
      </c>
      <c r="BV389" s="11">
        <v>0</v>
      </c>
      <c r="BW389" s="11" t="s">
        <v>334</v>
      </c>
      <c r="BX389" s="12"/>
      <c r="BY389" s="11" t="s">
        <v>701</v>
      </c>
      <c r="BZ389" s="11" t="s">
        <v>70</v>
      </c>
      <c r="CA389" s="11">
        <v>0</v>
      </c>
      <c r="CB389" s="11">
        <v>0</v>
      </c>
      <c r="CC389" s="11">
        <v>0</v>
      </c>
      <c r="CD389" s="11">
        <v>0</v>
      </c>
      <c r="CE389" s="11">
        <v>0</v>
      </c>
      <c r="CF389" s="11">
        <v>0</v>
      </c>
      <c r="CG389" s="11">
        <v>0</v>
      </c>
      <c r="CH389" s="11">
        <v>0</v>
      </c>
      <c r="CI389" s="11">
        <v>0</v>
      </c>
      <c r="CJ389" s="11">
        <v>0</v>
      </c>
    </row>
    <row r="390" spans="1:101" s="11" customFormat="1" x14ac:dyDescent="0.2">
      <c r="A390" s="11" t="s">
        <v>848</v>
      </c>
      <c r="B390" s="11" t="s">
        <v>159</v>
      </c>
      <c r="C390" s="11">
        <v>2000</v>
      </c>
      <c r="D390" t="s">
        <v>747</v>
      </c>
      <c r="E390" s="11" t="s">
        <v>38</v>
      </c>
      <c r="F390" s="11" t="s">
        <v>67</v>
      </c>
      <c r="G390" t="s">
        <v>67</v>
      </c>
      <c r="H390" s="11" t="s">
        <v>69</v>
      </c>
      <c r="I390" t="s">
        <v>159</v>
      </c>
      <c r="K390" t="s">
        <v>70</v>
      </c>
      <c r="L390" t="s">
        <v>70</v>
      </c>
      <c r="M390" t="s">
        <v>70</v>
      </c>
      <c r="N390" t="s">
        <v>70</v>
      </c>
      <c r="O390">
        <v>1</v>
      </c>
      <c r="P390" t="s">
        <v>844</v>
      </c>
      <c r="Q390" s="11">
        <v>1</v>
      </c>
      <c r="R390">
        <v>1</v>
      </c>
      <c r="S390" t="s">
        <v>798</v>
      </c>
      <c r="T390"/>
      <c r="U390" s="11" t="str">
        <f t="shared" si="6"/>
        <v>NO</v>
      </c>
      <c r="V390" s="11" t="s">
        <v>67</v>
      </c>
      <c r="W390" t="s">
        <v>70</v>
      </c>
      <c r="X390" s="11" t="s">
        <v>70</v>
      </c>
      <c r="Y390" s="11">
        <v>91</v>
      </c>
      <c r="Z390" s="11" t="s">
        <v>70</v>
      </c>
      <c r="AA390" s="11" t="s">
        <v>70</v>
      </c>
      <c r="AB390" s="11" t="s">
        <v>70</v>
      </c>
      <c r="AC390" s="11" t="s">
        <v>70</v>
      </c>
      <c r="AD390" s="11" t="s">
        <v>70</v>
      </c>
      <c r="AE390" s="11" t="s">
        <v>70</v>
      </c>
      <c r="AF390" s="11" t="s">
        <v>70</v>
      </c>
      <c r="AG390" s="11" t="s">
        <v>70</v>
      </c>
      <c r="AH390" s="11" t="s">
        <v>70</v>
      </c>
      <c r="AI390" s="11">
        <v>0</v>
      </c>
      <c r="AJ390" s="12"/>
      <c r="AK390" s="11">
        <v>564</v>
      </c>
      <c r="AL390" s="11">
        <v>314</v>
      </c>
      <c r="AM390" s="11" t="s">
        <v>70</v>
      </c>
      <c r="AN390" s="12"/>
      <c r="AO390" s="11" t="s">
        <v>70</v>
      </c>
      <c r="AP390" s="11" t="s">
        <v>70</v>
      </c>
      <c r="AQ390" s="11" t="s">
        <v>70</v>
      </c>
      <c r="AR390" s="11" t="s">
        <v>70</v>
      </c>
      <c r="AS390" s="12"/>
      <c r="AT390" s="11">
        <v>1</v>
      </c>
      <c r="AU390" s="11" t="s">
        <v>70</v>
      </c>
      <c r="AV390" s="12"/>
      <c r="BC390" s="12"/>
      <c r="BM390" s="11">
        <v>0</v>
      </c>
      <c r="BO390" s="12"/>
      <c r="BX390" s="12"/>
      <c r="BY390" s="11" t="s">
        <v>179</v>
      </c>
      <c r="BZ390" s="11">
        <v>1</v>
      </c>
      <c r="CA390" s="11">
        <v>0</v>
      </c>
      <c r="CB390" s="11">
        <v>0</v>
      </c>
      <c r="CC390" s="11">
        <v>0</v>
      </c>
      <c r="CD390" s="11">
        <v>0</v>
      </c>
      <c r="CE390" s="11">
        <v>0</v>
      </c>
      <c r="CF390" s="11">
        <v>0</v>
      </c>
      <c r="CG390" s="11">
        <v>0</v>
      </c>
      <c r="CH390" s="11">
        <v>0</v>
      </c>
      <c r="CI390" s="11">
        <v>0</v>
      </c>
      <c r="CJ390" s="11">
        <v>1</v>
      </c>
      <c r="CK390" s="11" t="s">
        <v>181</v>
      </c>
      <c r="CL390" s="11" t="s">
        <v>182</v>
      </c>
      <c r="CM390" s="11" t="s">
        <v>183</v>
      </c>
      <c r="CN390" s="11">
        <v>2004</v>
      </c>
      <c r="CO390" s="11" t="s">
        <v>184</v>
      </c>
      <c r="CP390" s="11">
        <v>1</v>
      </c>
      <c r="CQ390" s="11" t="s">
        <v>183</v>
      </c>
      <c r="CR390" s="11" t="s">
        <v>185</v>
      </c>
    </row>
    <row r="391" spans="1:101" s="11" customFormat="1" x14ac:dyDescent="0.2">
      <c r="A391" s="11" t="s">
        <v>848</v>
      </c>
      <c r="B391" s="13" t="s">
        <v>172</v>
      </c>
      <c r="C391" s="11">
        <v>2002</v>
      </c>
      <c r="D391" t="s">
        <v>747</v>
      </c>
      <c r="E391" s="11" t="s">
        <v>38</v>
      </c>
      <c r="F391" s="11" t="s">
        <v>67</v>
      </c>
      <c r="G391" t="s">
        <v>67</v>
      </c>
      <c r="H391" s="11" t="s">
        <v>69</v>
      </c>
      <c r="I391" t="s">
        <v>172</v>
      </c>
      <c r="K391" t="s">
        <v>70</v>
      </c>
      <c r="L391" t="s">
        <v>70</v>
      </c>
      <c r="M391" t="s">
        <v>70</v>
      </c>
      <c r="N391" t="s">
        <v>70</v>
      </c>
      <c r="O391">
        <v>1</v>
      </c>
      <c r="P391" t="s">
        <v>844</v>
      </c>
      <c r="Q391" s="11">
        <v>1</v>
      </c>
      <c r="R391">
        <v>1</v>
      </c>
      <c r="S391" t="s">
        <v>798</v>
      </c>
      <c r="T391"/>
      <c r="U391" s="11" t="str">
        <f t="shared" si="6"/>
        <v>NO</v>
      </c>
      <c r="V391" s="11" t="s">
        <v>67</v>
      </c>
      <c r="W391" t="s">
        <v>70</v>
      </c>
      <c r="X391" s="11" t="s">
        <v>70</v>
      </c>
      <c r="Y391" s="11">
        <v>92</v>
      </c>
      <c r="Z391" s="11" t="s">
        <v>70</v>
      </c>
      <c r="AA391" s="11" t="s">
        <v>70</v>
      </c>
      <c r="AB391" s="11" t="s">
        <v>70</v>
      </c>
      <c r="AC391" s="11" t="s">
        <v>70</v>
      </c>
      <c r="AD391" s="11" t="s">
        <v>70</v>
      </c>
      <c r="AE391" s="11" t="s">
        <v>70</v>
      </c>
      <c r="AF391" s="11" t="s">
        <v>70</v>
      </c>
      <c r="AG391" s="11" t="s">
        <v>70</v>
      </c>
      <c r="AH391" s="11" t="s">
        <v>70</v>
      </c>
      <c r="AI391" s="11">
        <v>0</v>
      </c>
      <c r="AJ391" s="12"/>
      <c r="AK391" s="11">
        <v>566</v>
      </c>
      <c r="AL391" s="11">
        <v>315</v>
      </c>
      <c r="AM391" s="11" t="s">
        <v>70</v>
      </c>
      <c r="AN391" s="12"/>
      <c r="AO391" s="11" t="s">
        <v>70</v>
      </c>
      <c r="AP391" s="11" t="s">
        <v>70</v>
      </c>
      <c r="AQ391" s="11" t="s">
        <v>70</v>
      </c>
      <c r="AR391" s="11" t="s">
        <v>70</v>
      </c>
      <c r="AS391" s="12"/>
      <c r="AT391" s="11">
        <v>3</v>
      </c>
      <c r="AU391" s="11" t="s">
        <v>70</v>
      </c>
      <c r="AV391" s="12"/>
      <c r="BC391" s="12"/>
      <c r="BM391" s="11">
        <v>0</v>
      </c>
      <c r="BO391" s="12"/>
      <c r="BX391" s="12"/>
      <c r="BY391" s="11" t="s">
        <v>190</v>
      </c>
      <c r="BZ391" s="11">
        <v>1</v>
      </c>
      <c r="CA391" s="11">
        <v>0</v>
      </c>
      <c r="CB391" s="11">
        <v>0</v>
      </c>
      <c r="CC391" s="11">
        <v>0</v>
      </c>
      <c r="CD391" s="11">
        <v>0</v>
      </c>
      <c r="CE391" s="11">
        <v>0</v>
      </c>
      <c r="CF391" s="11">
        <v>0</v>
      </c>
      <c r="CG391" s="11">
        <v>0</v>
      </c>
      <c r="CH391" s="11">
        <v>0</v>
      </c>
      <c r="CI391" s="11">
        <v>0</v>
      </c>
      <c r="CJ391" s="11">
        <v>1</v>
      </c>
      <c r="CK391" s="11" t="s">
        <v>191</v>
      </c>
      <c r="CL391" s="11" t="s">
        <v>182</v>
      </c>
      <c r="CM391" s="11" t="s">
        <v>192</v>
      </c>
      <c r="CN391" s="11">
        <v>2004</v>
      </c>
      <c r="CO391" s="11" t="s">
        <v>193</v>
      </c>
      <c r="CP391" s="11">
        <v>1</v>
      </c>
      <c r="CQ391" s="11" t="s">
        <v>192</v>
      </c>
      <c r="CR391" s="11" t="s">
        <v>185</v>
      </c>
    </row>
    <row r="392" spans="1:101" s="11" customFormat="1" x14ac:dyDescent="0.2">
      <c r="A392" s="11" t="s">
        <v>848</v>
      </c>
      <c r="B392" s="11" t="s">
        <v>203</v>
      </c>
      <c r="C392" s="11">
        <v>2004</v>
      </c>
      <c r="D392" t="s">
        <v>747</v>
      </c>
      <c r="E392" s="11" t="s">
        <v>38</v>
      </c>
      <c r="F392" s="11" t="s">
        <v>67</v>
      </c>
      <c r="G392" t="s">
        <v>67</v>
      </c>
      <c r="H392" s="11" t="s">
        <v>69</v>
      </c>
      <c r="I392" t="s">
        <v>203</v>
      </c>
      <c r="K392" t="s">
        <v>70</v>
      </c>
      <c r="L392" t="s">
        <v>70</v>
      </c>
      <c r="M392" t="s">
        <v>70</v>
      </c>
      <c r="N392" t="s">
        <v>70</v>
      </c>
      <c r="O392">
        <v>1</v>
      </c>
      <c r="P392" t="s">
        <v>844</v>
      </c>
      <c r="Q392" s="11">
        <v>1</v>
      </c>
      <c r="R392">
        <v>1</v>
      </c>
      <c r="S392" t="s">
        <v>798</v>
      </c>
      <c r="T392"/>
      <c r="U392" s="11" t="str">
        <f t="shared" si="6"/>
        <v>NO</v>
      </c>
      <c r="V392" s="11" t="s">
        <v>67</v>
      </c>
      <c r="W392" t="s">
        <v>70</v>
      </c>
      <c r="X392" s="11" t="s">
        <v>70</v>
      </c>
      <c r="Y392" s="11">
        <v>93</v>
      </c>
      <c r="Z392" s="11" t="s">
        <v>70</v>
      </c>
      <c r="AA392" s="11" t="s">
        <v>70</v>
      </c>
      <c r="AB392" s="11" t="s">
        <v>70</v>
      </c>
      <c r="AC392" s="11" t="s">
        <v>70</v>
      </c>
      <c r="AD392" s="11" t="s">
        <v>70</v>
      </c>
      <c r="AE392" s="11" t="s">
        <v>70</v>
      </c>
      <c r="AF392" s="11" t="s">
        <v>70</v>
      </c>
      <c r="AG392" s="11" t="s">
        <v>70</v>
      </c>
      <c r="AH392" s="11" t="s">
        <v>70</v>
      </c>
      <c r="AI392" s="11">
        <v>0</v>
      </c>
      <c r="AJ392" s="12"/>
      <c r="AK392" s="11">
        <v>567</v>
      </c>
      <c r="AL392" s="11">
        <v>316</v>
      </c>
      <c r="AM392" s="11" t="s">
        <v>70</v>
      </c>
      <c r="AN392" s="12"/>
      <c r="AO392" s="11" t="s">
        <v>70</v>
      </c>
      <c r="AP392" s="11" t="s">
        <v>70</v>
      </c>
      <c r="AQ392" s="11" t="s">
        <v>70</v>
      </c>
      <c r="AR392" s="11" t="s">
        <v>70</v>
      </c>
      <c r="AS392" s="12"/>
      <c r="AT392" s="11">
        <v>4</v>
      </c>
      <c r="AU392" s="11" t="s">
        <v>70</v>
      </c>
      <c r="AV392" s="12"/>
      <c r="BC392" s="12"/>
      <c r="BM392" s="11">
        <v>0</v>
      </c>
      <c r="BO392" s="12"/>
      <c r="BX392" s="12"/>
      <c r="BY392" s="11" t="s">
        <v>194</v>
      </c>
      <c r="BZ392" s="11">
        <v>1</v>
      </c>
      <c r="CA392" s="11">
        <v>0</v>
      </c>
      <c r="CB392" s="11">
        <v>0</v>
      </c>
      <c r="CC392" s="11">
        <v>0</v>
      </c>
      <c r="CD392" s="11">
        <v>0</v>
      </c>
      <c r="CE392" s="11">
        <v>0</v>
      </c>
      <c r="CF392" s="11">
        <v>0</v>
      </c>
      <c r="CG392" s="11">
        <v>0</v>
      </c>
      <c r="CH392" s="11">
        <v>0</v>
      </c>
      <c r="CI392" s="11">
        <v>0</v>
      </c>
      <c r="CJ392" s="11">
        <v>1</v>
      </c>
      <c r="CK392" s="11" t="s">
        <v>195</v>
      </c>
      <c r="CL392" s="11" t="s">
        <v>182</v>
      </c>
      <c r="CM392" s="11" t="s">
        <v>192</v>
      </c>
      <c r="CN392" s="11">
        <v>2004</v>
      </c>
      <c r="CO392" s="11" t="s">
        <v>196</v>
      </c>
      <c r="CP392" s="11">
        <v>1</v>
      </c>
      <c r="CQ392" s="11" t="s">
        <v>192</v>
      </c>
      <c r="CR392" s="11" t="s">
        <v>185</v>
      </c>
    </row>
    <row r="393" spans="1:101" s="11" customFormat="1" x14ac:dyDescent="0.2">
      <c r="A393" s="11" t="s">
        <v>848</v>
      </c>
      <c r="B393" s="11" t="s">
        <v>363</v>
      </c>
      <c r="C393" s="11">
        <v>2009</v>
      </c>
      <c r="D393" t="s">
        <v>747</v>
      </c>
      <c r="E393" s="11" t="s">
        <v>38</v>
      </c>
      <c r="F393" s="11" t="s">
        <v>67</v>
      </c>
      <c r="G393" t="s">
        <v>67</v>
      </c>
      <c r="H393" s="11" t="s">
        <v>69</v>
      </c>
      <c r="I393" t="s">
        <v>363</v>
      </c>
      <c r="K393" t="s">
        <v>70</v>
      </c>
      <c r="L393" t="s">
        <v>70</v>
      </c>
      <c r="M393" t="s">
        <v>70</v>
      </c>
      <c r="N393" t="s">
        <v>70</v>
      </c>
      <c r="O393">
        <v>1</v>
      </c>
      <c r="P393" t="s">
        <v>844</v>
      </c>
      <c r="Q393" s="11">
        <v>731</v>
      </c>
      <c r="R393">
        <v>1</v>
      </c>
      <c r="S393" t="s">
        <v>798</v>
      </c>
      <c r="T393"/>
      <c r="U393" s="11" t="str">
        <f t="shared" si="6"/>
        <v>NO</v>
      </c>
      <c r="V393" s="11" t="s">
        <v>67</v>
      </c>
      <c r="W393" t="s">
        <v>70</v>
      </c>
      <c r="X393" s="11" t="s">
        <v>70</v>
      </c>
      <c r="Y393" s="11">
        <v>94</v>
      </c>
      <c r="Z393" s="11" t="s">
        <v>70</v>
      </c>
      <c r="AA393" s="11" t="s">
        <v>70</v>
      </c>
      <c r="AB393" s="11" t="s">
        <v>70</v>
      </c>
      <c r="AC393" s="11" t="s">
        <v>70</v>
      </c>
      <c r="AD393" s="11" t="s">
        <v>70</v>
      </c>
      <c r="AE393" s="11" t="s">
        <v>70</v>
      </c>
      <c r="AF393" s="11" t="s">
        <v>70</v>
      </c>
      <c r="AG393" s="11" t="s">
        <v>70</v>
      </c>
      <c r="AH393" s="11" t="s">
        <v>70</v>
      </c>
      <c r="AI393" s="11">
        <v>0</v>
      </c>
      <c r="AJ393" s="12"/>
      <c r="AK393" s="11">
        <v>592</v>
      </c>
      <c r="AL393" s="11">
        <v>329</v>
      </c>
      <c r="AM393" s="11" t="s">
        <v>70</v>
      </c>
      <c r="AN393" s="12"/>
      <c r="AO393" s="11" t="s">
        <v>70</v>
      </c>
      <c r="AP393" s="11" t="s">
        <v>70</v>
      </c>
      <c r="AQ393" s="11" t="s">
        <v>70</v>
      </c>
      <c r="AR393" s="11" t="s">
        <v>70</v>
      </c>
      <c r="AS393" s="12"/>
      <c r="AT393" s="11">
        <v>29</v>
      </c>
      <c r="AU393" s="11" t="s">
        <v>70</v>
      </c>
      <c r="AV393" s="12"/>
      <c r="BC393" s="12"/>
      <c r="BM393" s="11">
        <v>0</v>
      </c>
      <c r="BO393" s="12"/>
      <c r="BX393" s="12"/>
      <c r="BY393" s="11" t="s">
        <v>522</v>
      </c>
      <c r="BZ393" s="11">
        <v>10</v>
      </c>
      <c r="CA393" s="11">
        <v>1</v>
      </c>
      <c r="CB393" s="11">
        <v>0</v>
      </c>
      <c r="CC393" s="11">
        <v>0</v>
      </c>
      <c r="CD393" s="11">
        <v>0</v>
      </c>
      <c r="CE393" s="11">
        <v>0</v>
      </c>
      <c r="CF393" s="11">
        <v>0</v>
      </c>
      <c r="CG393" s="11">
        <v>0</v>
      </c>
      <c r="CH393" s="11">
        <v>0</v>
      </c>
      <c r="CI393" s="11">
        <v>0</v>
      </c>
      <c r="CJ393" s="11">
        <v>0</v>
      </c>
      <c r="CK393" s="11" t="s">
        <v>523</v>
      </c>
      <c r="CL393" s="11" t="s">
        <v>461</v>
      </c>
      <c r="CM393" s="11" t="s">
        <v>183</v>
      </c>
      <c r="CN393" s="11">
        <v>2012</v>
      </c>
      <c r="CO393" s="11" t="s">
        <v>463</v>
      </c>
      <c r="CP393" s="11">
        <v>731</v>
      </c>
      <c r="CQ393" s="11" t="s">
        <v>183</v>
      </c>
      <c r="CR393" s="17" t="s">
        <v>185</v>
      </c>
    </row>
    <row r="394" spans="1:101" s="11" customFormat="1" x14ac:dyDescent="0.2">
      <c r="A394" s="11" t="s">
        <v>848</v>
      </c>
      <c r="B394" s="11" t="s">
        <v>364</v>
      </c>
      <c r="C394" s="11">
        <v>2009</v>
      </c>
      <c r="D394" t="s">
        <v>747</v>
      </c>
      <c r="E394" s="11" t="s">
        <v>38</v>
      </c>
      <c r="F394" s="11" t="s">
        <v>67</v>
      </c>
      <c r="G394" t="s">
        <v>67</v>
      </c>
      <c r="H394" s="11" t="s">
        <v>69</v>
      </c>
      <c r="I394" t="s">
        <v>364</v>
      </c>
      <c r="K394" t="s">
        <v>70</v>
      </c>
      <c r="L394" t="s">
        <v>70</v>
      </c>
      <c r="M394" t="s">
        <v>70</v>
      </c>
      <c r="N394" t="s">
        <v>70</v>
      </c>
      <c r="O394">
        <v>1</v>
      </c>
      <c r="P394" t="s">
        <v>844</v>
      </c>
      <c r="Q394" s="11" t="s">
        <v>212</v>
      </c>
      <c r="R394">
        <v>1</v>
      </c>
      <c r="S394" t="s">
        <v>798</v>
      </c>
      <c r="T394"/>
      <c r="U394" s="11" t="str">
        <f t="shared" si="6"/>
        <v>NO</v>
      </c>
      <c r="V394" s="11" t="s">
        <v>67</v>
      </c>
      <c r="W394" t="s">
        <v>70</v>
      </c>
      <c r="X394" s="11" t="s">
        <v>70</v>
      </c>
      <c r="Y394" s="11">
        <v>95</v>
      </c>
      <c r="Z394" s="11" t="s">
        <v>70</v>
      </c>
      <c r="AA394" s="11" t="s">
        <v>70</v>
      </c>
      <c r="AB394" s="11" t="s">
        <v>70</v>
      </c>
      <c r="AC394" s="11" t="s">
        <v>70</v>
      </c>
      <c r="AD394" s="11" t="s">
        <v>70</v>
      </c>
      <c r="AE394" s="11" t="s">
        <v>70</v>
      </c>
      <c r="AF394" s="11" t="s">
        <v>70</v>
      </c>
      <c r="AG394" s="11" t="s">
        <v>70</v>
      </c>
      <c r="AH394" s="11" t="s">
        <v>70</v>
      </c>
      <c r="AI394" s="11">
        <v>0</v>
      </c>
      <c r="AJ394" s="12"/>
      <c r="AK394" s="11">
        <v>568</v>
      </c>
      <c r="AL394" s="11">
        <v>317</v>
      </c>
      <c r="AM394" s="11" t="s">
        <v>70</v>
      </c>
      <c r="AN394" s="12"/>
      <c r="AO394" s="11" t="s">
        <v>70</v>
      </c>
      <c r="AP394" s="11" t="s">
        <v>70</v>
      </c>
      <c r="AQ394" s="11" t="s">
        <v>70</v>
      </c>
      <c r="AR394" s="11" t="s">
        <v>70</v>
      </c>
      <c r="AS394" s="12"/>
      <c r="AT394" s="11">
        <v>5</v>
      </c>
      <c r="AU394" s="11" t="s">
        <v>70</v>
      </c>
      <c r="AV394" s="12"/>
      <c r="BC394" s="12"/>
      <c r="BM394" s="11">
        <v>0</v>
      </c>
      <c r="BO394" s="12"/>
      <c r="BX394" s="12"/>
      <c r="BY394" s="11" t="s">
        <v>207</v>
      </c>
      <c r="BZ394" s="11">
        <v>2</v>
      </c>
      <c r="CA394" s="11">
        <v>0</v>
      </c>
      <c r="CB394" s="11">
        <v>0</v>
      </c>
      <c r="CC394" s="11">
        <v>0</v>
      </c>
      <c r="CD394" s="11">
        <v>0</v>
      </c>
      <c r="CE394" s="11">
        <v>0</v>
      </c>
      <c r="CF394" s="11">
        <v>0</v>
      </c>
      <c r="CG394" s="11">
        <v>0</v>
      </c>
      <c r="CH394" s="11">
        <v>0</v>
      </c>
      <c r="CI394" s="11">
        <v>1</v>
      </c>
      <c r="CJ394" s="11">
        <v>0</v>
      </c>
      <c r="CK394" s="11" t="s">
        <v>209</v>
      </c>
      <c r="CL394" s="11" t="s">
        <v>210</v>
      </c>
      <c r="CM394" s="11" t="s">
        <v>183</v>
      </c>
      <c r="CN394" s="11">
        <v>2005</v>
      </c>
      <c r="CO394" s="11" t="s">
        <v>211</v>
      </c>
      <c r="CP394" s="11" t="s">
        <v>212</v>
      </c>
      <c r="CQ394" s="11" t="s">
        <v>183</v>
      </c>
      <c r="CR394" s="17" t="s">
        <v>185</v>
      </c>
    </row>
    <row r="395" spans="1:101" s="11" customFormat="1" x14ac:dyDescent="0.2">
      <c r="A395" s="11" t="s">
        <v>848</v>
      </c>
      <c r="B395" s="11" t="s">
        <v>415</v>
      </c>
      <c r="C395" s="11">
        <v>2010</v>
      </c>
      <c r="D395" t="s">
        <v>747</v>
      </c>
      <c r="E395" s="11" t="s">
        <v>38</v>
      </c>
      <c r="F395" s="11" t="s">
        <v>67</v>
      </c>
      <c r="G395" t="s">
        <v>67</v>
      </c>
      <c r="H395" s="11" t="s">
        <v>69</v>
      </c>
      <c r="I395" t="s">
        <v>415</v>
      </c>
      <c r="K395" t="s">
        <v>70</v>
      </c>
      <c r="L395" t="s">
        <v>70</v>
      </c>
      <c r="M395" t="s">
        <v>70</v>
      </c>
      <c r="N395" t="s">
        <v>70</v>
      </c>
      <c r="O395">
        <v>1</v>
      </c>
      <c r="P395" t="s">
        <v>844</v>
      </c>
      <c r="Q395" s="11" t="s">
        <v>212</v>
      </c>
      <c r="R395">
        <v>1</v>
      </c>
      <c r="S395" t="s">
        <v>798</v>
      </c>
      <c r="T395"/>
      <c r="U395" s="11" t="str">
        <f t="shared" si="6"/>
        <v>NO</v>
      </c>
      <c r="V395" s="11" t="s">
        <v>67</v>
      </c>
      <c r="W395" t="s">
        <v>70</v>
      </c>
      <c r="X395" s="11" t="s">
        <v>70</v>
      </c>
      <c r="Y395" s="11">
        <v>96</v>
      </c>
      <c r="Z395" s="11" t="s">
        <v>70</v>
      </c>
      <c r="AA395" s="11" t="s">
        <v>70</v>
      </c>
      <c r="AB395" s="11" t="s">
        <v>70</v>
      </c>
      <c r="AC395" s="11" t="s">
        <v>70</v>
      </c>
      <c r="AD395" s="11" t="s">
        <v>70</v>
      </c>
      <c r="AE395" s="11" t="s">
        <v>70</v>
      </c>
      <c r="AF395" s="11" t="s">
        <v>70</v>
      </c>
      <c r="AG395" s="11" t="s">
        <v>70</v>
      </c>
      <c r="AH395" s="11" t="s">
        <v>70</v>
      </c>
      <c r="AI395" s="11">
        <v>0</v>
      </c>
      <c r="AJ395" s="12"/>
      <c r="AK395" s="11">
        <v>571</v>
      </c>
      <c r="AL395" s="11">
        <v>318</v>
      </c>
      <c r="AM395" s="11" t="s">
        <v>70</v>
      </c>
      <c r="AN395" s="12"/>
      <c r="AO395" s="11" t="s">
        <v>70</v>
      </c>
      <c r="AP395" s="11" t="s">
        <v>70</v>
      </c>
      <c r="AQ395" s="11" t="s">
        <v>70</v>
      </c>
      <c r="AR395" s="11" t="s">
        <v>70</v>
      </c>
      <c r="AS395" s="12"/>
      <c r="AT395" s="11">
        <v>8</v>
      </c>
      <c r="AU395" s="11" t="s">
        <v>70</v>
      </c>
      <c r="AV395" s="12"/>
      <c r="BC395" s="12"/>
      <c r="BM395" s="11">
        <v>0</v>
      </c>
      <c r="BO395" s="12"/>
      <c r="BX395" s="12"/>
      <c r="BY395" s="11" t="s">
        <v>316</v>
      </c>
      <c r="BZ395" s="11">
        <v>2</v>
      </c>
      <c r="CA395" s="11">
        <v>0</v>
      </c>
      <c r="CB395" s="11">
        <v>0</v>
      </c>
      <c r="CC395" s="11">
        <v>0</v>
      </c>
      <c r="CD395" s="11">
        <v>0</v>
      </c>
      <c r="CE395" s="11">
        <v>0</v>
      </c>
      <c r="CF395" s="11">
        <v>0</v>
      </c>
      <c r="CG395" s="11">
        <v>0</v>
      </c>
      <c r="CH395" s="11">
        <v>0</v>
      </c>
      <c r="CI395" s="11">
        <v>1</v>
      </c>
      <c r="CJ395" s="11">
        <v>0</v>
      </c>
      <c r="CK395" s="11" t="s">
        <v>317</v>
      </c>
      <c r="CL395" s="11" t="s">
        <v>210</v>
      </c>
      <c r="CM395" s="11" t="s">
        <v>183</v>
      </c>
      <c r="CN395" s="11">
        <v>2008</v>
      </c>
      <c r="CO395" s="11" t="s">
        <v>211</v>
      </c>
      <c r="CP395" s="11" t="s">
        <v>212</v>
      </c>
      <c r="CQ395" s="11" t="s">
        <v>183</v>
      </c>
      <c r="CR395" s="17" t="s">
        <v>185</v>
      </c>
    </row>
    <row r="396" spans="1:101" s="11" customFormat="1" x14ac:dyDescent="0.2">
      <c r="A396" s="11" t="s">
        <v>848</v>
      </c>
      <c r="B396" s="11" t="s">
        <v>705</v>
      </c>
      <c r="C396" s="11">
        <v>1996</v>
      </c>
      <c r="D396" t="s">
        <v>787</v>
      </c>
      <c r="E396" s="11" t="s">
        <v>38</v>
      </c>
      <c r="F396" s="11" t="s">
        <v>67</v>
      </c>
      <c r="G396" t="s">
        <v>67</v>
      </c>
      <c r="H396" s="11" t="s">
        <v>69</v>
      </c>
      <c r="I396" t="s">
        <v>705</v>
      </c>
      <c r="K396" t="s">
        <v>70</v>
      </c>
      <c r="L396" t="s">
        <v>70</v>
      </c>
      <c r="M396" t="s">
        <v>70</v>
      </c>
      <c r="N396" t="s">
        <v>70</v>
      </c>
      <c r="O396">
        <v>1</v>
      </c>
      <c r="P396" t="s">
        <v>844</v>
      </c>
      <c r="Q396" s="11">
        <v>1</v>
      </c>
      <c r="R396">
        <v>1</v>
      </c>
      <c r="S396" t="s">
        <v>798</v>
      </c>
      <c r="T396"/>
      <c r="U396" s="11" t="str">
        <f t="shared" si="6"/>
        <v>NO</v>
      </c>
      <c r="V396" s="11" t="s">
        <v>67</v>
      </c>
      <c r="W396" t="s">
        <v>70</v>
      </c>
      <c r="X396" s="11" t="s">
        <v>70</v>
      </c>
      <c r="Y396" s="11">
        <v>97</v>
      </c>
      <c r="Z396" s="11" t="s">
        <v>70</v>
      </c>
      <c r="AA396" s="11" t="s">
        <v>70</v>
      </c>
      <c r="AB396" s="11" t="s">
        <v>70</v>
      </c>
      <c r="AC396" s="11" t="s">
        <v>70</v>
      </c>
      <c r="AD396" s="11" t="s">
        <v>70</v>
      </c>
      <c r="AE396" s="11" t="s">
        <v>70</v>
      </c>
      <c r="AF396" s="11" t="s">
        <v>70</v>
      </c>
      <c r="AG396" s="11" t="s">
        <v>70</v>
      </c>
      <c r="AH396" s="11" t="s">
        <v>70</v>
      </c>
      <c r="AI396" s="11">
        <v>0</v>
      </c>
      <c r="AJ396" s="12"/>
      <c r="AK396" s="11">
        <v>575</v>
      </c>
      <c r="AL396" s="11">
        <v>319</v>
      </c>
      <c r="AM396" s="11" t="s">
        <v>70</v>
      </c>
      <c r="AN396" s="12"/>
      <c r="AO396" s="11" t="s">
        <v>70</v>
      </c>
      <c r="AP396" s="11" t="s">
        <v>70</v>
      </c>
      <c r="AQ396" s="11" t="s">
        <v>70</v>
      </c>
      <c r="AR396" s="11" t="s">
        <v>70</v>
      </c>
      <c r="AS396" s="12"/>
      <c r="AT396" s="11">
        <v>12</v>
      </c>
      <c r="AU396" s="11" t="s">
        <v>70</v>
      </c>
      <c r="AV396" s="12"/>
      <c r="BC396" s="12"/>
      <c r="BM396" s="11">
        <v>0</v>
      </c>
      <c r="BO396" s="12"/>
      <c r="BX396" s="12"/>
      <c r="BY396" s="11" t="s">
        <v>228</v>
      </c>
      <c r="BZ396" s="11">
        <v>3</v>
      </c>
      <c r="CA396" s="11">
        <v>0</v>
      </c>
      <c r="CB396" s="11">
        <v>0</v>
      </c>
      <c r="CC396" s="11">
        <v>0</v>
      </c>
      <c r="CD396" s="11">
        <v>0</v>
      </c>
      <c r="CE396" s="11">
        <v>0</v>
      </c>
      <c r="CF396" s="11">
        <v>0</v>
      </c>
      <c r="CG396" s="11">
        <v>0</v>
      </c>
      <c r="CH396" s="11">
        <v>1</v>
      </c>
      <c r="CI396" s="11">
        <v>0</v>
      </c>
      <c r="CJ396" s="11">
        <v>0</v>
      </c>
      <c r="CK396" s="11" t="s">
        <v>229</v>
      </c>
      <c r="CL396" s="11" t="s">
        <v>200</v>
      </c>
      <c r="CM396" s="11" t="s">
        <v>192</v>
      </c>
      <c r="CN396" s="11">
        <v>2006</v>
      </c>
      <c r="CO396" s="11" t="s">
        <v>202</v>
      </c>
      <c r="CP396" s="11">
        <v>1</v>
      </c>
      <c r="CQ396" s="11" t="s">
        <v>192</v>
      </c>
      <c r="CR396" s="17" t="s">
        <v>185</v>
      </c>
    </row>
    <row r="397" spans="1:101" s="11" customFormat="1" x14ac:dyDescent="0.2">
      <c r="A397" s="11" t="s">
        <v>848</v>
      </c>
      <c r="B397" s="11" t="s">
        <v>160</v>
      </c>
      <c r="C397" s="11">
        <v>2000</v>
      </c>
      <c r="D397" t="s">
        <v>787</v>
      </c>
      <c r="E397" s="11" t="s">
        <v>38</v>
      </c>
      <c r="F397" s="11" t="s">
        <v>67</v>
      </c>
      <c r="G397" t="s">
        <v>67</v>
      </c>
      <c r="H397" s="11" t="s">
        <v>69</v>
      </c>
      <c r="I397" t="s">
        <v>160</v>
      </c>
      <c r="K397" t="s">
        <v>70</v>
      </c>
      <c r="L397" t="s">
        <v>70</v>
      </c>
      <c r="M397" t="s">
        <v>70</v>
      </c>
      <c r="N397" t="s">
        <v>70</v>
      </c>
      <c r="O397">
        <v>1</v>
      </c>
      <c r="P397" t="s">
        <v>844</v>
      </c>
      <c r="Q397" s="11">
        <v>1</v>
      </c>
      <c r="R397">
        <v>1</v>
      </c>
      <c r="S397" t="s">
        <v>798</v>
      </c>
      <c r="T397"/>
      <c r="U397" s="11" t="str">
        <f t="shared" si="6"/>
        <v>NO</v>
      </c>
      <c r="V397" s="11" t="s">
        <v>67</v>
      </c>
      <c r="W397" t="s">
        <v>70</v>
      </c>
      <c r="X397" s="11" t="s">
        <v>70</v>
      </c>
      <c r="Y397" s="11">
        <v>98</v>
      </c>
      <c r="Z397" s="11" t="s">
        <v>70</v>
      </c>
      <c r="AA397" s="11" t="s">
        <v>70</v>
      </c>
      <c r="AB397" s="11" t="s">
        <v>70</v>
      </c>
      <c r="AC397" s="11" t="s">
        <v>70</v>
      </c>
      <c r="AD397" s="11" t="s">
        <v>70</v>
      </c>
      <c r="AE397" s="11" t="s">
        <v>70</v>
      </c>
      <c r="AF397" s="11" t="s">
        <v>70</v>
      </c>
      <c r="AG397" s="11" t="s">
        <v>70</v>
      </c>
      <c r="AH397" s="11" t="s">
        <v>70</v>
      </c>
      <c r="AI397" s="11">
        <v>0</v>
      </c>
      <c r="AJ397" s="12"/>
      <c r="AK397" s="11">
        <v>577</v>
      </c>
      <c r="AL397" s="11">
        <v>320</v>
      </c>
      <c r="AM397" s="11" t="s">
        <v>70</v>
      </c>
      <c r="AN397" s="12"/>
      <c r="AO397" s="11" t="s">
        <v>70</v>
      </c>
      <c r="AP397" s="11" t="s">
        <v>70</v>
      </c>
      <c r="AQ397" s="11" t="s">
        <v>70</v>
      </c>
      <c r="AR397" s="11" t="s">
        <v>70</v>
      </c>
      <c r="AS397" s="12"/>
      <c r="AT397" s="11">
        <v>14</v>
      </c>
      <c r="AU397" s="11" t="s">
        <v>70</v>
      </c>
      <c r="AV397" s="12"/>
      <c r="BC397" s="12"/>
      <c r="BM397" s="11">
        <v>0</v>
      </c>
      <c r="BO397" s="12"/>
      <c r="BX397" s="12"/>
      <c r="BY397" s="11" t="s">
        <v>350</v>
      </c>
      <c r="BZ397" s="11">
        <v>4</v>
      </c>
      <c r="CA397" s="11">
        <v>0</v>
      </c>
      <c r="CB397" s="11">
        <v>0</v>
      </c>
      <c r="CC397" s="11">
        <v>0</v>
      </c>
      <c r="CD397" s="11">
        <v>0</v>
      </c>
      <c r="CE397" s="11">
        <v>0</v>
      </c>
      <c r="CF397" s="11">
        <v>0</v>
      </c>
      <c r="CG397" s="11">
        <v>1</v>
      </c>
      <c r="CH397" s="11">
        <v>0</v>
      </c>
      <c r="CI397" s="11">
        <v>0</v>
      </c>
      <c r="CJ397" s="11">
        <v>0</v>
      </c>
      <c r="CK397" s="11" t="s">
        <v>351</v>
      </c>
      <c r="CL397" s="11" t="s">
        <v>348</v>
      </c>
      <c r="CM397" s="11" t="s">
        <v>192</v>
      </c>
      <c r="CN397" s="11">
        <v>2009</v>
      </c>
      <c r="CO397" s="11" t="s">
        <v>349</v>
      </c>
      <c r="CP397" s="11">
        <v>1</v>
      </c>
      <c r="CQ397" s="11" t="s">
        <v>192</v>
      </c>
      <c r="CR397" s="17" t="s">
        <v>185</v>
      </c>
    </row>
    <row r="398" spans="1:101" s="11" customFormat="1" x14ac:dyDescent="0.2">
      <c r="A398" s="11" t="s">
        <v>848</v>
      </c>
      <c r="B398" s="11" t="s">
        <v>204</v>
      </c>
      <c r="C398" s="11">
        <v>2004</v>
      </c>
      <c r="D398" t="s">
        <v>794</v>
      </c>
      <c r="E398" s="11" t="s">
        <v>38</v>
      </c>
      <c r="F398" s="11" t="s">
        <v>67</v>
      </c>
      <c r="G398" t="s">
        <v>67</v>
      </c>
      <c r="H398" s="11" t="s">
        <v>69</v>
      </c>
      <c r="I398" t="s">
        <v>204</v>
      </c>
      <c r="K398" t="s">
        <v>70</v>
      </c>
      <c r="L398" t="s">
        <v>70</v>
      </c>
      <c r="M398" t="s">
        <v>70</v>
      </c>
      <c r="N398" t="s">
        <v>70</v>
      </c>
      <c r="O398">
        <v>1</v>
      </c>
      <c r="P398" t="s">
        <v>844</v>
      </c>
      <c r="Q398" s="11" t="s">
        <v>212</v>
      </c>
      <c r="R398">
        <v>1</v>
      </c>
      <c r="S398" t="s">
        <v>798</v>
      </c>
      <c r="T398"/>
      <c r="U398" s="11" t="str">
        <f t="shared" si="6"/>
        <v>NO</v>
      </c>
      <c r="V398" s="11" t="s">
        <v>67</v>
      </c>
      <c r="W398" t="s">
        <v>70</v>
      </c>
      <c r="X398" s="11" t="s">
        <v>70</v>
      </c>
      <c r="Y398" s="11">
        <v>99</v>
      </c>
      <c r="Z398" s="11" t="s">
        <v>70</v>
      </c>
      <c r="AA398" s="11" t="s">
        <v>70</v>
      </c>
      <c r="AB398" s="11" t="s">
        <v>70</v>
      </c>
      <c r="AC398" s="11" t="s">
        <v>70</v>
      </c>
      <c r="AD398" s="11" t="s">
        <v>70</v>
      </c>
      <c r="AE398" s="11" t="s">
        <v>70</v>
      </c>
      <c r="AF398" s="11" t="s">
        <v>70</v>
      </c>
      <c r="AG398" s="11" t="s">
        <v>70</v>
      </c>
      <c r="AH398" s="11" t="s">
        <v>70</v>
      </c>
      <c r="AI398" s="11">
        <v>0</v>
      </c>
      <c r="AJ398" s="12"/>
      <c r="AK398" s="11">
        <v>579</v>
      </c>
      <c r="AL398" s="11">
        <v>321</v>
      </c>
      <c r="AM398" s="11" t="s">
        <v>70</v>
      </c>
      <c r="AN398" s="12"/>
      <c r="AO398" s="11" t="s">
        <v>70</v>
      </c>
      <c r="AP398" s="11" t="s">
        <v>70</v>
      </c>
      <c r="AQ398" s="11" t="s">
        <v>70</v>
      </c>
      <c r="AR398" s="11" t="s">
        <v>70</v>
      </c>
      <c r="AS398" s="12"/>
      <c r="AT398" s="11">
        <v>16</v>
      </c>
      <c r="AU398" s="11" t="s">
        <v>70</v>
      </c>
      <c r="AV398" s="12"/>
      <c r="BC398" s="12"/>
      <c r="BM398" s="11">
        <v>0</v>
      </c>
      <c r="BO398" s="12"/>
      <c r="BX398" s="12"/>
      <c r="BY398" s="11" t="s">
        <v>235</v>
      </c>
      <c r="BZ398" s="11">
        <v>5</v>
      </c>
      <c r="CA398" s="11">
        <v>0</v>
      </c>
      <c r="CB398" s="11">
        <v>0</v>
      </c>
      <c r="CC398" s="11">
        <v>0</v>
      </c>
      <c r="CD398" s="11">
        <v>0</v>
      </c>
      <c r="CE398" s="11">
        <v>0</v>
      </c>
      <c r="CF398" s="11">
        <v>1</v>
      </c>
      <c r="CG398" s="11">
        <v>0</v>
      </c>
      <c r="CH398" s="11">
        <v>0</v>
      </c>
      <c r="CI398" s="11">
        <v>0</v>
      </c>
      <c r="CJ398" s="11">
        <v>0</v>
      </c>
      <c r="CK398" s="11" t="s">
        <v>236</v>
      </c>
      <c r="CL398" s="11" t="s">
        <v>233</v>
      </c>
      <c r="CM398" s="11" t="s">
        <v>183</v>
      </c>
      <c r="CN398" s="11">
        <v>2006</v>
      </c>
      <c r="CO398" s="11" t="s">
        <v>234</v>
      </c>
      <c r="CP398" s="11" t="s">
        <v>212</v>
      </c>
      <c r="CQ398" s="11" t="s">
        <v>183</v>
      </c>
      <c r="CR398" s="17" t="s">
        <v>185</v>
      </c>
    </row>
    <row r="399" spans="1:101" s="11" customFormat="1" x14ac:dyDescent="0.2">
      <c r="A399" s="11" t="s">
        <v>848</v>
      </c>
      <c r="B399" s="11" t="s">
        <v>418</v>
      </c>
      <c r="C399" s="11">
        <v>2010</v>
      </c>
      <c r="D399" t="s">
        <v>747</v>
      </c>
      <c r="E399" s="11" t="s">
        <v>38</v>
      </c>
      <c r="F399" s="11" t="s">
        <v>67</v>
      </c>
      <c r="G399" t="s">
        <v>67</v>
      </c>
      <c r="H399" s="11" t="s">
        <v>69</v>
      </c>
      <c r="I399" t="s">
        <v>418</v>
      </c>
      <c r="K399" t="s">
        <v>70</v>
      </c>
      <c r="L399" t="s">
        <v>70</v>
      </c>
      <c r="M399" t="s">
        <v>70</v>
      </c>
      <c r="N399" t="s">
        <v>70</v>
      </c>
      <c r="O399">
        <v>1</v>
      </c>
      <c r="P399" t="s">
        <v>844</v>
      </c>
      <c r="Q399" s="11">
        <v>36</v>
      </c>
      <c r="R399">
        <v>1</v>
      </c>
      <c r="S399" t="s">
        <v>798</v>
      </c>
      <c r="T399"/>
      <c r="U399" s="11" t="str">
        <f t="shared" si="6"/>
        <v>NO</v>
      </c>
      <c r="V399" s="11" t="s">
        <v>67</v>
      </c>
      <c r="W399" t="s">
        <v>70</v>
      </c>
      <c r="X399" s="11" t="s">
        <v>70</v>
      </c>
      <c r="Y399" s="11">
        <v>100</v>
      </c>
      <c r="Z399" s="11" t="s">
        <v>70</v>
      </c>
      <c r="AA399" s="11" t="s">
        <v>70</v>
      </c>
      <c r="AB399" s="11" t="s">
        <v>70</v>
      </c>
      <c r="AC399" s="11" t="s">
        <v>70</v>
      </c>
      <c r="AD399" s="11" t="s">
        <v>70</v>
      </c>
      <c r="AE399" s="11" t="s">
        <v>70</v>
      </c>
      <c r="AF399" s="11" t="s">
        <v>70</v>
      </c>
      <c r="AG399" s="11" t="s">
        <v>70</v>
      </c>
      <c r="AH399" s="11" t="s">
        <v>70</v>
      </c>
      <c r="AI399" s="11">
        <v>0</v>
      </c>
      <c r="AJ399" s="12"/>
      <c r="AK399" s="11">
        <v>580</v>
      </c>
      <c r="AL399" s="11">
        <v>322</v>
      </c>
      <c r="AM399" s="11" t="s">
        <v>70</v>
      </c>
      <c r="AN399" s="12"/>
      <c r="AO399" s="11" t="s">
        <v>70</v>
      </c>
      <c r="AP399" s="11" t="s">
        <v>70</v>
      </c>
      <c r="AQ399" s="11" t="s">
        <v>70</v>
      </c>
      <c r="AR399" s="11" t="s">
        <v>70</v>
      </c>
      <c r="AS399" s="12"/>
      <c r="AT399" s="11">
        <v>17</v>
      </c>
      <c r="AU399" s="11" t="s">
        <v>70</v>
      </c>
      <c r="AV399" s="12"/>
      <c r="BC399" s="12"/>
      <c r="BM399" s="11">
        <v>0</v>
      </c>
      <c r="BO399" s="12"/>
      <c r="BX399" s="12"/>
      <c r="BY399" s="11" t="s">
        <v>237</v>
      </c>
      <c r="BZ399" s="11">
        <v>6</v>
      </c>
      <c r="CA399" s="11">
        <v>0</v>
      </c>
      <c r="CB399" s="11">
        <v>0</v>
      </c>
      <c r="CC399" s="11">
        <v>0</v>
      </c>
      <c r="CD399" s="11">
        <v>0</v>
      </c>
      <c r="CE399" s="11">
        <v>1</v>
      </c>
      <c r="CF399" s="11">
        <v>0</v>
      </c>
      <c r="CG399" s="11">
        <v>0</v>
      </c>
      <c r="CH399" s="11">
        <v>0</v>
      </c>
      <c r="CI399" s="11">
        <v>0</v>
      </c>
      <c r="CJ399" s="11">
        <v>0</v>
      </c>
      <c r="CK399" s="11" t="s">
        <v>239</v>
      </c>
      <c r="CL399" s="11" t="s">
        <v>240</v>
      </c>
      <c r="CM399" s="11" t="s">
        <v>241</v>
      </c>
      <c r="CN399" s="11">
        <v>2006</v>
      </c>
      <c r="CO399" s="11" t="s">
        <v>242</v>
      </c>
      <c r="CP399" s="11">
        <v>36</v>
      </c>
      <c r="CQ399" s="11" t="s">
        <v>241</v>
      </c>
      <c r="CR399" s="17" t="s">
        <v>185</v>
      </c>
    </row>
    <row r="400" spans="1:101" s="11" customFormat="1" x14ac:dyDescent="0.2">
      <c r="B400" s="11" t="s">
        <v>85</v>
      </c>
      <c r="C400" s="11">
        <v>1994</v>
      </c>
      <c r="D400" t="s">
        <v>840</v>
      </c>
      <c r="E400" s="11" t="s">
        <v>84</v>
      </c>
      <c r="F400" s="11" t="s">
        <v>67</v>
      </c>
      <c r="G400" s="11" t="s">
        <v>67</v>
      </c>
      <c r="H400" s="11" t="s">
        <v>69</v>
      </c>
      <c r="I400" t="s">
        <v>85</v>
      </c>
      <c r="K400"/>
      <c r="L400"/>
      <c r="M400"/>
      <c r="N400"/>
      <c r="O400"/>
      <c r="P400">
        <v>30</v>
      </c>
      <c r="R400"/>
      <c r="S400"/>
      <c r="T400"/>
      <c r="U400" s="11" t="str">
        <f t="shared" si="6"/>
        <v>NO</v>
      </c>
      <c r="V400" s="11" t="s">
        <v>67</v>
      </c>
      <c r="W400" t="s">
        <v>706</v>
      </c>
      <c r="X400" s="11" t="s">
        <v>70</v>
      </c>
      <c r="Y400" s="11">
        <v>1</v>
      </c>
      <c r="Z400" s="11" t="s">
        <v>70</v>
      </c>
      <c r="AA400" s="11" t="s">
        <v>70</v>
      </c>
      <c r="AB400" s="11" t="s">
        <v>70</v>
      </c>
      <c r="AC400" s="11" t="s">
        <v>70</v>
      </c>
      <c r="AD400" s="11" t="s">
        <v>70</v>
      </c>
      <c r="AE400" s="11" t="s">
        <v>70</v>
      </c>
      <c r="AF400" s="11" t="s">
        <v>70</v>
      </c>
      <c r="AG400" s="11" t="s">
        <v>70</v>
      </c>
      <c r="AH400" s="11" t="s">
        <v>70</v>
      </c>
      <c r="AI400" s="11">
        <v>0</v>
      </c>
      <c r="AJ400" s="12"/>
      <c r="AK400" s="11">
        <v>1</v>
      </c>
      <c r="AL400" s="11" t="s">
        <v>70</v>
      </c>
      <c r="AM400" s="11">
        <v>1</v>
      </c>
      <c r="AN400" s="12"/>
      <c r="AO400" s="11" t="s">
        <v>70</v>
      </c>
      <c r="AP400" s="11" t="s">
        <v>70</v>
      </c>
      <c r="AQ400" s="11" t="s">
        <v>70</v>
      </c>
      <c r="AR400" s="11">
        <v>1</v>
      </c>
      <c r="AS400" s="12"/>
      <c r="AT400" s="11" t="s">
        <v>70</v>
      </c>
      <c r="AU400" s="11" t="s">
        <v>70</v>
      </c>
      <c r="AV400" s="12"/>
      <c r="AW400" s="11">
        <v>1</v>
      </c>
      <c r="AX400" s="11">
        <v>1</v>
      </c>
      <c r="AY400" s="11">
        <v>1</v>
      </c>
      <c r="BA400" s="11" t="s">
        <v>70</v>
      </c>
      <c r="BB400" s="11">
        <v>0</v>
      </c>
      <c r="BC400" s="12"/>
      <c r="BD400" s="1" t="s">
        <v>86</v>
      </c>
      <c r="BE400" s="1"/>
      <c r="BF400" s="11">
        <v>0</v>
      </c>
      <c r="BG400" s="11">
        <v>0</v>
      </c>
      <c r="BH400" s="11">
        <v>0</v>
      </c>
      <c r="BI400" s="11">
        <v>0</v>
      </c>
      <c r="BJ400" s="11">
        <v>0</v>
      </c>
      <c r="BK400" s="11">
        <v>0</v>
      </c>
      <c r="BL400" s="11">
        <v>0</v>
      </c>
      <c r="BM400" s="11">
        <v>0</v>
      </c>
      <c r="BO400" s="12">
        <v>0</v>
      </c>
      <c r="BP400" s="11" t="s">
        <v>70</v>
      </c>
      <c r="BR400" s="11">
        <v>0</v>
      </c>
      <c r="BS400" s="11">
        <v>0</v>
      </c>
      <c r="BT400" s="11">
        <v>0</v>
      </c>
      <c r="BU400" s="11">
        <v>0</v>
      </c>
      <c r="BV400" s="11">
        <v>0</v>
      </c>
      <c r="BW400" s="11" t="s">
        <v>70</v>
      </c>
      <c r="BX400" s="12"/>
      <c r="BY400" s="11" t="s">
        <v>85</v>
      </c>
      <c r="BZ400" s="11" t="s">
        <v>70</v>
      </c>
      <c r="CA400" s="11">
        <v>0</v>
      </c>
      <c r="CB400" s="11">
        <v>0</v>
      </c>
      <c r="CC400" s="11">
        <v>0</v>
      </c>
      <c r="CD400" s="11">
        <v>0</v>
      </c>
      <c r="CE400" s="11">
        <v>0</v>
      </c>
      <c r="CF400" s="11">
        <v>0</v>
      </c>
      <c r="CG400" s="11">
        <v>0</v>
      </c>
      <c r="CH400" s="11">
        <v>0</v>
      </c>
      <c r="CI400" s="11">
        <v>0</v>
      </c>
      <c r="CJ400" s="11">
        <v>0</v>
      </c>
      <c r="CT400" s="11">
        <v>44.885545999999998</v>
      </c>
      <c r="CU400" s="11">
        <v>13.845955</v>
      </c>
      <c r="CV400" s="11">
        <v>44.885545999999998</v>
      </c>
      <c r="CW400" s="11">
        <v>13.845955</v>
      </c>
    </row>
    <row r="401" spans="2:101" s="11" customFormat="1" x14ac:dyDescent="0.2">
      <c r="B401" s="11" t="s">
        <v>87</v>
      </c>
      <c r="C401" s="11">
        <v>1994</v>
      </c>
      <c r="D401" t="s">
        <v>840</v>
      </c>
      <c r="E401" s="11" t="s">
        <v>84</v>
      </c>
      <c r="F401" s="11" t="s">
        <v>67</v>
      </c>
      <c r="G401" s="11" t="s">
        <v>67</v>
      </c>
      <c r="H401" s="11" t="s">
        <v>69</v>
      </c>
      <c r="I401" t="s">
        <v>87</v>
      </c>
      <c r="K401"/>
      <c r="L401"/>
      <c r="M401"/>
      <c r="N401"/>
      <c r="O401"/>
      <c r="P401">
        <v>30</v>
      </c>
      <c r="R401"/>
      <c r="S401"/>
      <c r="T401"/>
      <c r="U401" s="11" t="str">
        <f t="shared" si="6"/>
        <v>NO</v>
      </c>
      <c r="V401" s="11" t="s">
        <v>67</v>
      </c>
      <c r="W401" t="s">
        <v>707</v>
      </c>
      <c r="X401" s="11" t="s">
        <v>70</v>
      </c>
      <c r="Y401" s="11">
        <v>2</v>
      </c>
      <c r="Z401" s="11" t="s">
        <v>70</v>
      </c>
      <c r="AA401" s="11" t="s">
        <v>70</v>
      </c>
      <c r="AB401" s="11" t="s">
        <v>70</v>
      </c>
      <c r="AC401" s="11" t="s">
        <v>70</v>
      </c>
      <c r="AD401" s="11" t="s">
        <v>70</v>
      </c>
      <c r="AE401" s="11" t="s">
        <v>70</v>
      </c>
      <c r="AF401" s="11" t="s">
        <v>70</v>
      </c>
      <c r="AG401" s="11" t="s">
        <v>70</v>
      </c>
      <c r="AH401" s="11" t="s">
        <v>70</v>
      </c>
      <c r="AI401" s="11">
        <v>0</v>
      </c>
      <c r="AJ401" s="12"/>
      <c r="AK401" s="11">
        <v>2</v>
      </c>
      <c r="AL401" s="11" t="s">
        <v>70</v>
      </c>
      <c r="AM401" s="11">
        <v>2</v>
      </c>
      <c r="AN401" s="12"/>
      <c r="AO401" s="11" t="s">
        <v>70</v>
      </c>
      <c r="AP401" s="11" t="s">
        <v>70</v>
      </c>
      <c r="AQ401" s="11" t="s">
        <v>70</v>
      </c>
      <c r="AR401" s="11">
        <v>2</v>
      </c>
      <c r="AS401" s="12"/>
      <c r="AT401" s="11" t="s">
        <v>70</v>
      </c>
      <c r="AU401" s="11" t="s">
        <v>70</v>
      </c>
      <c r="AV401" s="12"/>
      <c r="AW401" s="11">
        <v>2</v>
      </c>
      <c r="AX401" s="11">
        <v>2</v>
      </c>
      <c r="AY401" s="11">
        <v>1</v>
      </c>
      <c r="BA401" s="11" t="s">
        <v>70</v>
      </c>
      <c r="BB401" s="11">
        <v>0</v>
      </c>
      <c r="BC401" s="12"/>
      <c r="BD401" s="1" t="s">
        <v>86</v>
      </c>
      <c r="BE401" s="1"/>
      <c r="BF401" s="11">
        <v>0</v>
      </c>
      <c r="BG401" s="11">
        <v>0</v>
      </c>
      <c r="BH401" s="11">
        <v>0</v>
      </c>
      <c r="BI401" s="11">
        <v>0</v>
      </c>
      <c r="BJ401" s="11">
        <v>0</v>
      </c>
      <c r="BK401" s="11">
        <v>0</v>
      </c>
      <c r="BL401" s="11">
        <v>0</v>
      </c>
      <c r="BM401" s="11">
        <v>0</v>
      </c>
      <c r="BO401" s="12">
        <v>0</v>
      </c>
      <c r="BP401" s="11" t="s">
        <v>70</v>
      </c>
      <c r="BR401" s="11">
        <v>0</v>
      </c>
      <c r="BS401" s="11">
        <v>0</v>
      </c>
      <c r="BT401" s="11">
        <v>0</v>
      </c>
      <c r="BU401" s="11">
        <v>0</v>
      </c>
      <c r="BV401" s="11">
        <v>0</v>
      </c>
      <c r="BW401" s="11" t="s">
        <v>70</v>
      </c>
      <c r="BX401" s="12"/>
      <c r="BY401" s="11" t="s">
        <v>87</v>
      </c>
      <c r="BZ401" s="11" t="s">
        <v>70</v>
      </c>
      <c r="CA401" s="11">
        <v>0</v>
      </c>
      <c r="CB401" s="11">
        <v>0</v>
      </c>
      <c r="CC401" s="11">
        <v>0</v>
      </c>
      <c r="CD401" s="11">
        <v>0</v>
      </c>
      <c r="CE401" s="11">
        <v>0</v>
      </c>
      <c r="CF401" s="11">
        <v>0</v>
      </c>
      <c r="CG401" s="11">
        <v>0</v>
      </c>
      <c r="CH401" s="11">
        <v>0</v>
      </c>
      <c r="CI401" s="11">
        <v>0</v>
      </c>
      <c r="CJ401" s="11">
        <v>0</v>
      </c>
      <c r="CT401" s="11">
        <v>44.885545999999998</v>
      </c>
      <c r="CU401" s="11">
        <v>13.845955</v>
      </c>
      <c r="CV401" s="11">
        <v>44.885545999999998</v>
      </c>
      <c r="CW401" s="11">
        <v>13.845955</v>
      </c>
    </row>
    <row r="402" spans="2:101" s="11" customFormat="1" x14ac:dyDescent="0.2">
      <c r="B402" s="11" t="s">
        <v>88</v>
      </c>
      <c r="C402" s="11">
        <v>1994</v>
      </c>
      <c r="D402" t="s">
        <v>840</v>
      </c>
      <c r="E402" s="11" t="s">
        <v>84</v>
      </c>
      <c r="F402" s="11" t="s">
        <v>67</v>
      </c>
      <c r="G402" s="11" t="s">
        <v>67</v>
      </c>
      <c r="H402" s="11" t="s">
        <v>69</v>
      </c>
      <c r="I402" t="s">
        <v>88</v>
      </c>
      <c r="K402"/>
      <c r="L402"/>
      <c r="M402"/>
      <c r="N402"/>
      <c r="O402"/>
      <c r="P402">
        <v>30</v>
      </c>
      <c r="R402"/>
      <c r="S402"/>
      <c r="T402"/>
      <c r="U402" s="11" t="str">
        <f t="shared" si="6"/>
        <v>NO</v>
      </c>
      <c r="V402" s="11" t="s">
        <v>67</v>
      </c>
      <c r="W402" t="s">
        <v>707</v>
      </c>
      <c r="X402" s="11" t="s">
        <v>70</v>
      </c>
      <c r="Y402" s="11">
        <v>3</v>
      </c>
      <c r="Z402" s="11" t="s">
        <v>70</v>
      </c>
      <c r="AA402" s="11" t="s">
        <v>70</v>
      </c>
      <c r="AB402" s="11" t="s">
        <v>70</v>
      </c>
      <c r="AC402" s="11" t="s">
        <v>70</v>
      </c>
      <c r="AD402" s="11" t="s">
        <v>70</v>
      </c>
      <c r="AE402" s="11" t="s">
        <v>70</v>
      </c>
      <c r="AF402" s="11" t="s">
        <v>70</v>
      </c>
      <c r="AG402" s="11" t="s">
        <v>70</v>
      </c>
      <c r="AH402" s="11" t="s">
        <v>70</v>
      </c>
      <c r="AI402" s="11">
        <v>0</v>
      </c>
      <c r="AJ402" s="12"/>
      <c r="AK402" s="11">
        <v>3</v>
      </c>
      <c r="AL402" s="11" t="s">
        <v>70</v>
      </c>
      <c r="AM402" s="11">
        <v>3</v>
      </c>
      <c r="AN402" s="12"/>
      <c r="AO402" s="11" t="s">
        <v>70</v>
      </c>
      <c r="AP402" s="11" t="s">
        <v>70</v>
      </c>
      <c r="AQ402" s="11" t="s">
        <v>70</v>
      </c>
      <c r="AR402" s="11">
        <v>3</v>
      </c>
      <c r="AS402" s="12"/>
      <c r="AT402" s="11" t="s">
        <v>70</v>
      </c>
      <c r="AU402" s="11" t="s">
        <v>70</v>
      </c>
      <c r="AV402" s="12"/>
      <c r="AW402" s="11">
        <v>3</v>
      </c>
      <c r="AX402" s="11">
        <v>3</v>
      </c>
      <c r="AY402" s="11">
        <v>1</v>
      </c>
      <c r="BA402" s="11" t="s">
        <v>70</v>
      </c>
      <c r="BB402" s="11">
        <v>0</v>
      </c>
      <c r="BC402" s="12"/>
      <c r="BD402" s="1" t="s">
        <v>86</v>
      </c>
      <c r="BE402" s="1"/>
      <c r="BF402" s="11">
        <v>0</v>
      </c>
      <c r="BG402" s="11">
        <v>0</v>
      </c>
      <c r="BH402" s="11">
        <v>0</v>
      </c>
      <c r="BI402" s="11">
        <v>0</v>
      </c>
      <c r="BJ402" s="11">
        <v>0</v>
      </c>
      <c r="BK402" s="11">
        <v>0</v>
      </c>
      <c r="BL402" s="11">
        <v>0</v>
      </c>
      <c r="BM402" s="11">
        <v>0</v>
      </c>
      <c r="BO402" s="12">
        <v>0</v>
      </c>
      <c r="BP402" s="11" t="s">
        <v>70</v>
      </c>
      <c r="BR402" s="11">
        <v>0</v>
      </c>
      <c r="BS402" s="11">
        <v>0</v>
      </c>
      <c r="BT402" s="11">
        <v>0</v>
      </c>
      <c r="BU402" s="11">
        <v>0</v>
      </c>
      <c r="BV402" s="11">
        <v>0</v>
      </c>
      <c r="BW402" s="11" t="s">
        <v>70</v>
      </c>
      <c r="BX402" s="12"/>
      <c r="BY402" s="11" t="s">
        <v>88</v>
      </c>
      <c r="BZ402" s="11" t="s">
        <v>70</v>
      </c>
      <c r="CA402" s="11">
        <v>0</v>
      </c>
      <c r="CB402" s="11">
        <v>0</v>
      </c>
      <c r="CC402" s="11">
        <v>0</v>
      </c>
      <c r="CD402" s="11">
        <v>0</v>
      </c>
      <c r="CE402" s="11">
        <v>0</v>
      </c>
      <c r="CF402" s="11">
        <v>0</v>
      </c>
      <c r="CG402" s="11">
        <v>0</v>
      </c>
      <c r="CH402" s="11">
        <v>0</v>
      </c>
      <c r="CI402" s="11">
        <v>0</v>
      </c>
      <c r="CJ402" s="11">
        <v>0</v>
      </c>
      <c r="CT402" s="11">
        <v>44.885545999999998</v>
      </c>
      <c r="CU402" s="11">
        <v>13.845955</v>
      </c>
      <c r="CV402" s="11">
        <v>44.885545999999998</v>
      </c>
      <c r="CW402" s="11">
        <v>13.845955</v>
      </c>
    </row>
    <row r="403" spans="2:101" s="11" customFormat="1" x14ac:dyDescent="0.2">
      <c r="B403" s="11" t="s">
        <v>89</v>
      </c>
      <c r="C403" s="11">
        <v>1994</v>
      </c>
      <c r="D403" t="s">
        <v>840</v>
      </c>
      <c r="E403" s="11" t="s">
        <v>84</v>
      </c>
      <c r="F403" s="11" t="s">
        <v>67</v>
      </c>
      <c r="G403" s="11" t="s">
        <v>67</v>
      </c>
      <c r="H403" s="11" t="s">
        <v>69</v>
      </c>
      <c r="I403" t="s">
        <v>89</v>
      </c>
      <c r="K403"/>
      <c r="L403"/>
      <c r="M403"/>
      <c r="N403"/>
      <c r="O403"/>
      <c r="P403">
        <v>30</v>
      </c>
      <c r="R403"/>
      <c r="S403"/>
      <c r="T403"/>
      <c r="U403" s="11" t="str">
        <f t="shared" si="6"/>
        <v>NO</v>
      </c>
      <c r="V403" s="11" t="s">
        <v>67</v>
      </c>
      <c r="W403" t="s">
        <v>707</v>
      </c>
      <c r="X403" s="11" t="s">
        <v>70</v>
      </c>
      <c r="Y403" s="11">
        <v>4</v>
      </c>
      <c r="Z403" s="11" t="s">
        <v>70</v>
      </c>
      <c r="AA403" s="11" t="s">
        <v>70</v>
      </c>
      <c r="AB403" s="11" t="s">
        <v>70</v>
      </c>
      <c r="AC403" s="11" t="s">
        <v>70</v>
      </c>
      <c r="AD403" s="11" t="s">
        <v>70</v>
      </c>
      <c r="AE403" s="11" t="s">
        <v>70</v>
      </c>
      <c r="AF403" s="11" t="s">
        <v>70</v>
      </c>
      <c r="AG403" s="11" t="s">
        <v>70</v>
      </c>
      <c r="AH403" s="11" t="s">
        <v>70</v>
      </c>
      <c r="AI403" s="11">
        <v>0</v>
      </c>
      <c r="AJ403" s="12"/>
      <c r="AK403" s="11">
        <v>4</v>
      </c>
      <c r="AL403" s="11" t="s">
        <v>70</v>
      </c>
      <c r="AM403" s="11">
        <v>4</v>
      </c>
      <c r="AN403" s="12"/>
      <c r="AO403" s="11" t="s">
        <v>70</v>
      </c>
      <c r="AP403" s="11" t="s">
        <v>70</v>
      </c>
      <c r="AQ403" s="11" t="s">
        <v>70</v>
      </c>
      <c r="AR403" s="11">
        <v>4</v>
      </c>
      <c r="AS403" s="12"/>
      <c r="AT403" s="11" t="s">
        <v>70</v>
      </c>
      <c r="AU403" s="11" t="s">
        <v>70</v>
      </c>
      <c r="AV403" s="12"/>
      <c r="AW403" s="11">
        <v>4</v>
      </c>
      <c r="AX403" s="11">
        <v>4</v>
      </c>
      <c r="AY403" s="11">
        <v>1</v>
      </c>
      <c r="BA403" s="11" t="s">
        <v>70</v>
      </c>
      <c r="BB403" s="11">
        <v>0</v>
      </c>
      <c r="BC403" s="12"/>
      <c r="BD403" s="1" t="s">
        <v>86</v>
      </c>
      <c r="BE403" s="1"/>
      <c r="BF403" s="11">
        <v>0</v>
      </c>
      <c r="BG403" s="11">
        <v>0</v>
      </c>
      <c r="BH403" s="11">
        <v>0</v>
      </c>
      <c r="BI403" s="11">
        <v>0</v>
      </c>
      <c r="BJ403" s="11">
        <v>0</v>
      </c>
      <c r="BK403" s="11">
        <v>0</v>
      </c>
      <c r="BL403" s="11">
        <v>0</v>
      </c>
      <c r="BM403" s="11">
        <v>0</v>
      </c>
      <c r="BO403" s="12">
        <v>0</v>
      </c>
      <c r="BP403" s="11" t="s">
        <v>70</v>
      </c>
      <c r="BR403" s="11">
        <v>0</v>
      </c>
      <c r="BS403" s="11">
        <v>0</v>
      </c>
      <c r="BT403" s="11">
        <v>0</v>
      </c>
      <c r="BU403" s="11">
        <v>0</v>
      </c>
      <c r="BV403" s="11">
        <v>0</v>
      </c>
      <c r="BW403" s="11" t="s">
        <v>70</v>
      </c>
      <c r="BX403" s="12"/>
      <c r="BY403" s="11" t="s">
        <v>89</v>
      </c>
      <c r="BZ403" s="11" t="s">
        <v>70</v>
      </c>
      <c r="CA403" s="11">
        <v>0</v>
      </c>
      <c r="CB403" s="11">
        <v>0</v>
      </c>
      <c r="CC403" s="11">
        <v>0</v>
      </c>
      <c r="CD403" s="11">
        <v>0</v>
      </c>
      <c r="CE403" s="11">
        <v>0</v>
      </c>
      <c r="CF403" s="11">
        <v>0</v>
      </c>
      <c r="CG403" s="11">
        <v>0</v>
      </c>
      <c r="CH403" s="11">
        <v>0</v>
      </c>
      <c r="CI403" s="11">
        <v>0</v>
      </c>
      <c r="CJ403" s="11">
        <v>0</v>
      </c>
      <c r="CT403" s="11">
        <v>44.885545999999998</v>
      </c>
      <c r="CU403" s="11">
        <v>13.845955</v>
      </c>
      <c r="CV403" s="11">
        <v>44.885545999999998</v>
      </c>
      <c r="CW403" s="11">
        <v>13.845955</v>
      </c>
    </row>
    <row r="404" spans="2:101" s="11" customFormat="1" x14ac:dyDescent="0.2">
      <c r="B404" s="11" t="s">
        <v>106</v>
      </c>
      <c r="C404" s="11">
        <v>1998</v>
      </c>
      <c r="D404" t="s">
        <v>840</v>
      </c>
      <c r="E404" s="11" t="s">
        <v>84</v>
      </c>
      <c r="F404" s="11" t="s">
        <v>67</v>
      </c>
      <c r="G404" s="11" t="s">
        <v>67</v>
      </c>
      <c r="H404" s="11" t="s">
        <v>69</v>
      </c>
      <c r="I404" t="s">
        <v>106</v>
      </c>
      <c r="K404"/>
      <c r="L404"/>
      <c r="M404"/>
      <c r="N404"/>
      <c r="O404"/>
      <c r="P404">
        <v>37</v>
      </c>
      <c r="R404"/>
      <c r="S404"/>
      <c r="T404"/>
      <c r="U404" s="11" t="str">
        <f t="shared" si="6"/>
        <v>NO</v>
      </c>
      <c r="V404" s="11" t="s">
        <v>67</v>
      </c>
      <c r="W404" t="s">
        <v>712</v>
      </c>
      <c r="X404" s="11" t="s">
        <v>70</v>
      </c>
      <c r="Y404" s="11">
        <v>5</v>
      </c>
      <c r="Z404" s="11" t="s">
        <v>70</v>
      </c>
      <c r="AA404" s="11" t="s">
        <v>70</v>
      </c>
      <c r="AB404" s="11" t="s">
        <v>70</v>
      </c>
      <c r="AC404" s="11" t="s">
        <v>70</v>
      </c>
      <c r="AD404" s="11" t="s">
        <v>70</v>
      </c>
      <c r="AE404" s="11" t="s">
        <v>70</v>
      </c>
      <c r="AF404" s="11" t="s">
        <v>70</v>
      </c>
      <c r="AG404" s="11" t="s">
        <v>70</v>
      </c>
      <c r="AH404" s="11" t="s">
        <v>70</v>
      </c>
      <c r="AI404" s="11">
        <v>0</v>
      </c>
      <c r="AJ404" s="12"/>
      <c r="AK404" s="11">
        <v>10</v>
      </c>
      <c r="AL404" s="11" t="s">
        <v>70</v>
      </c>
      <c r="AM404" s="11">
        <v>5</v>
      </c>
      <c r="AN404" s="12"/>
      <c r="AO404" s="11" t="s">
        <v>70</v>
      </c>
      <c r="AP404" s="11" t="s">
        <v>70</v>
      </c>
      <c r="AQ404" s="11" t="s">
        <v>70</v>
      </c>
      <c r="AR404" s="11">
        <v>6</v>
      </c>
      <c r="AS404" s="12"/>
      <c r="AT404" s="11" t="s">
        <v>70</v>
      </c>
      <c r="AU404" s="11" t="s">
        <v>70</v>
      </c>
      <c r="AV404" s="12"/>
      <c r="AW404" s="11">
        <v>11</v>
      </c>
      <c r="AX404" s="11">
        <v>6</v>
      </c>
      <c r="AY404" s="11">
        <v>1</v>
      </c>
      <c r="BA404" s="11" t="s">
        <v>70</v>
      </c>
      <c r="BB404" s="11">
        <v>0</v>
      </c>
      <c r="BC404" s="12"/>
      <c r="BD404" s="1" t="s">
        <v>86</v>
      </c>
      <c r="BE404" s="1"/>
      <c r="BF404" s="11">
        <v>0</v>
      </c>
      <c r="BG404" s="11">
        <v>0</v>
      </c>
      <c r="BH404" s="11">
        <v>0</v>
      </c>
      <c r="BI404" s="11">
        <v>0</v>
      </c>
      <c r="BJ404" s="11">
        <v>0</v>
      </c>
      <c r="BK404" s="11">
        <v>0</v>
      </c>
      <c r="BL404" s="11">
        <v>0</v>
      </c>
      <c r="BM404" s="11">
        <v>0</v>
      </c>
      <c r="BO404" s="12">
        <v>0</v>
      </c>
      <c r="BP404" s="11" t="s">
        <v>70</v>
      </c>
      <c r="BR404" s="11">
        <v>0</v>
      </c>
      <c r="BS404" s="11">
        <v>0</v>
      </c>
      <c r="BT404" s="11">
        <v>0</v>
      </c>
      <c r="BU404" s="11">
        <v>0</v>
      </c>
      <c r="BV404" s="11">
        <v>0</v>
      </c>
      <c r="BW404" s="11" t="s">
        <v>70</v>
      </c>
      <c r="BX404" s="12"/>
      <c r="BY404" s="11" t="s">
        <v>106</v>
      </c>
      <c r="BZ404" s="11" t="s">
        <v>70</v>
      </c>
      <c r="CA404" s="11">
        <v>0</v>
      </c>
      <c r="CB404" s="11">
        <v>0</v>
      </c>
      <c r="CC404" s="11">
        <v>0</v>
      </c>
      <c r="CD404" s="11">
        <v>0</v>
      </c>
      <c r="CE404" s="11">
        <v>0</v>
      </c>
      <c r="CF404" s="11">
        <v>0</v>
      </c>
      <c r="CG404" s="11">
        <v>0</v>
      </c>
      <c r="CH404" s="11">
        <v>0</v>
      </c>
      <c r="CI404" s="11">
        <v>0</v>
      </c>
      <c r="CJ404" s="11">
        <v>0</v>
      </c>
      <c r="CT404" s="11">
        <v>44.885545999999998</v>
      </c>
      <c r="CU404" s="11">
        <v>13.845955</v>
      </c>
      <c r="CV404" s="11">
        <v>44.885545999999998</v>
      </c>
      <c r="CW404" s="11">
        <v>13.845955</v>
      </c>
    </row>
    <row r="405" spans="2:101" s="11" customFormat="1" x14ac:dyDescent="0.2">
      <c r="B405" s="11" t="s">
        <v>168</v>
      </c>
      <c r="C405" s="11">
        <v>2002</v>
      </c>
      <c r="D405" t="s">
        <v>840</v>
      </c>
      <c r="E405" s="11" t="s">
        <v>84</v>
      </c>
      <c r="F405" s="11" t="s">
        <v>67</v>
      </c>
      <c r="G405" s="11" t="s">
        <v>67</v>
      </c>
      <c r="H405" s="11" t="s">
        <v>69</v>
      </c>
      <c r="I405" t="s">
        <v>168</v>
      </c>
      <c r="K405"/>
      <c r="L405"/>
      <c r="M405"/>
      <c r="N405"/>
      <c r="O405"/>
      <c r="P405" t="s">
        <v>844</v>
      </c>
      <c r="R405"/>
      <c r="S405"/>
      <c r="T405"/>
      <c r="U405" s="11" t="str">
        <f t="shared" si="6"/>
        <v>NO</v>
      </c>
      <c r="V405" s="11" t="s">
        <v>67</v>
      </c>
      <c r="W405" t="s">
        <v>714</v>
      </c>
      <c r="X405" s="11" t="s">
        <v>70</v>
      </c>
      <c r="Y405" s="11">
        <v>19</v>
      </c>
      <c r="Z405" s="11" t="s">
        <v>70</v>
      </c>
      <c r="AA405" s="11" t="s">
        <v>70</v>
      </c>
      <c r="AB405" s="11" t="s">
        <v>70</v>
      </c>
      <c r="AC405" s="11" t="s">
        <v>70</v>
      </c>
      <c r="AD405" s="11" t="s">
        <v>70</v>
      </c>
      <c r="AE405" s="11" t="s">
        <v>70</v>
      </c>
      <c r="AF405" s="11" t="s">
        <v>70</v>
      </c>
      <c r="AG405" s="11" t="s">
        <v>70</v>
      </c>
      <c r="AH405" s="11" t="s">
        <v>70</v>
      </c>
      <c r="AI405" s="11">
        <v>0</v>
      </c>
      <c r="AJ405" s="12"/>
      <c r="AK405" s="11">
        <v>49</v>
      </c>
      <c r="AL405" s="11" t="s">
        <v>70</v>
      </c>
      <c r="AM405" s="11">
        <v>19</v>
      </c>
      <c r="AN405" s="12"/>
      <c r="AO405" s="11" t="s">
        <v>70</v>
      </c>
      <c r="AP405" s="11" t="s">
        <v>70</v>
      </c>
      <c r="AQ405" s="11" t="s">
        <v>70</v>
      </c>
      <c r="AR405" s="11">
        <v>20</v>
      </c>
      <c r="AS405" s="12"/>
      <c r="AT405" s="11" t="s">
        <v>70</v>
      </c>
      <c r="AU405" s="11" t="s">
        <v>70</v>
      </c>
      <c r="AV405" s="12"/>
      <c r="AW405" s="11">
        <v>50</v>
      </c>
      <c r="AX405" s="11">
        <v>20</v>
      </c>
      <c r="AY405" s="11">
        <v>1</v>
      </c>
      <c r="BA405" s="11" t="s">
        <v>70</v>
      </c>
      <c r="BB405" s="11">
        <v>0</v>
      </c>
      <c r="BC405" s="12"/>
      <c r="BD405" s="1" t="s">
        <v>86</v>
      </c>
      <c r="BE405" s="1"/>
      <c r="BF405" s="11">
        <v>0</v>
      </c>
      <c r="BG405" s="11">
        <v>0</v>
      </c>
      <c r="BH405" s="11">
        <v>0</v>
      </c>
      <c r="BI405" s="11">
        <v>0</v>
      </c>
      <c r="BJ405" s="11">
        <v>0</v>
      </c>
      <c r="BK405" s="11">
        <v>0</v>
      </c>
      <c r="BL405" s="11">
        <v>0</v>
      </c>
      <c r="BM405" s="11">
        <v>0</v>
      </c>
      <c r="BO405" s="12">
        <v>0</v>
      </c>
      <c r="BP405" s="11" t="s">
        <v>70</v>
      </c>
      <c r="BR405" s="11">
        <v>0</v>
      </c>
      <c r="BS405" s="11">
        <v>0</v>
      </c>
      <c r="BT405" s="11">
        <v>0</v>
      </c>
      <c r="BU405" s="11">
        <v>0</v>
      </c>
      <c r="BV405" s="11">
        <v>0</v>
      </c>
      <c r="BW405" s="11" t="s">
        <v>70</v>
      </c>
      <c r="BX405" s="12"/>
      <c r="BY405" s="11" t="s">
        <v>168</v>
      </c>
      <c r="BZ405" s="11" t="s">
        <v>70</v>
      </c>
      <c r="CA405" s="11">
        <v>0</v>
      </c>
      <c r="CB405" s="11">
        <v>0</v>
      </c>
      <c r="CC405" s="11">
        <v>0</v>
      </c>
      <c r="CD405" s="11">
        <v>0</v>
      </c>
      <c r="CE405" s="11">
        <v>0</v>
      </c>
      <c r="CF405" s="11">
        <v>0</v>
      </c>
      <c r="CG405" s="11">
        <v>0</v>
      </c>
      <c r="CH405" s="11">
        <v>0</v>
      </c>
      <c r="CI405" s="11">
        <v>0</v>
      </c>
      <c r="CJ405" s="11">
        <v>0</v>
      </c>
      <c r="CT405" s="11">
        <v>44.885545999999998</v>
      </c>
      <c r="CU405" s="11">
        <v>13.845955</v>
      </c>
      <c r="CV405" s="11">
        <v>44.885545999999998</v>
      </c>
      <c r="CW405" s="11">
        <v>13.845955</v>
      </c>
    </row>
    <row r="406" spans="2:101" s="11" customFormat="1" x14ac:dyDescent="0.2">
      <c r="B406" s="11" t="s">
        <v>169</v>
      </c>
      <c r="C406" s="11">
        <v>2002</v>
      </c>
      <c r="D406" t="s">
        <v>840</v>
      </c>
      <c r="E406" s="11" t="s">
        <v>84</v>
      </c>
      <c r="F406" s="11" t="s">
        <v>67</v>
      </c>
      <c r="G406" s="11" t="s">
        <v>67</v>
      </c>
      <c r="H406" s="11" t="s">
        <v>69</v>
      </c>
      <c r="I406" t="s">
        <v>169</v>
      </c>
      <c r="K406"/>
      <c r="L406"/>
      <c r="M406"/>
      <c r="N406"/>
      <c r="O406"/>
      <c r="P406">
        <v>42</v>
      </c>
      <c r="R406"/>
      <c r="S406"/>
      <c r="T406"/>
      <c r="U406" s="11" t="str">
        <f t="shared" si="6"/>
        <v>NO</v>
      </c>
      <c r="V406" s="11" t="s">
        <v>67</v>
      </c>
      <c r="W406" t="s">
        <v>715</v>
      </c>
      <c r="X406" s="11" t="s">
        <v>70</v>
      </c>
      <c r="Y406" s="11">
        <v>20</v>
      </c>
      <c r="Z406" s="11" t="s">
        <v>70</v>
      </c>
      <c r="AA406" s="11" t="s">
        <v>70</v>
      </c>
      <c r="AB406" s="11" t="s">
        <v>70</v>
      </c>
      <c r="AC406" s="11" t="s">
        <v>70</v>
      </c>
      <c r="AD406" s="11" t="s">
        <v>70</v>
      </c>
      <c r="AE406" s="11" t="s">
        <v>70</v>
      </c>
      <c r="AF406" s="11" t="s">
        <v>70</v>
      </c>
      <c r="AG406" s="11" t="s">
        <v>70</v>
      </c>
      <c r="AH406" s="11" t="s">
        <v>70</v>
      </c>
      <c r="AI406" s="11">
        <v>0</v>
      </c>
      <c r="AJ406" s="12"/>
      <c r="AK406" s="11">
        <v>50</v>
      </c>
      <c r="AL406" s="11" t="s">
        <v>70</v>
      </c>
      <c r="AM406" s="11">
        <v>20</v>
      </c>
      <c r="AN406" s="12"/>
      <c r="AO406" s="11" t="s">
        <v>70</v>
      </c>
      <c r="AP406" s="11" t="s">
        <v>70</v>
      </c>
      <c r="AQ406" s="11" t="s">
        <v>70</v>
      </c>
      <c r="AR406" s="11">
        <v>21</v>
      </c>
      <c r="AS406" s="12"/>
      <c r="AT406" s="11" t="s">
        <v>70</v>
      </c>
      <c r="AU406" s="11" t="s">
        <v>70</v>
      </c>
      <c r="AV406" s="12"/>
      <c r="AW406" s="11">
        <v>51</v>
      </c>
      <c r="AX406" s="11">
        <v>21</v>
      </c>
      <c r="AY406" s="11">
        <v>1</v>
      </c>
      <c r="BA406" s="11" t="s">
        <v>70</v>
      </c>
      <c r="BB406" s="11">
        <v>0</v>
      </c>
      <c r="BC406" s="12"/>
      <c r="BD406" s="1" t="s">
        <v>86</v>
      </c>
      <c r="BE406" s="1"/>
      <c r="BF406" s="11">
        <v>0</v>
      </c>
      <c r="BG406" s="11">
        <v>0</v>
      </c>
      <c r="BH406" s="11">
        <v>0</v>
      </c>
      <c r="BI406" s="11">
        <v>0</v>
      </c>
      <c r="BJ406" s="11">
        <v>0</v>
      </c>
      <c r="BK406" s="11">
        <v>0</v>
      </c>
      <c r="BL406" s="11">
        <v>0</v>
      </c>
      <c r="BM406" s="11">
        <v>0</v>
      </c>
      <c r="BO406" s="12">
        <v>0</v>
      </c>
      <c r="BP406" s="11" t="s">
        <v>70</v>
      </c>
      <c r="BR406" s="11">
        <v>0</v>
      </c>
      <c r="BS406" s="11">
        <v>0</v>
      </c>
      <c r="BT406" s="11">
        <v>0</v>
      </c>
      <c r="BU406" s="11">
        <v>0</v>
      </c>
      <c r="BV406" s="11">
        <v>0</v>
      </c>
      <c r="BW406" s="11" t="s">
        <v>70</v>
      </c>
      <c r="BX406" s="12"/>
      <c r="BY406" s="11" t="s">
        <v>169</v>
      </c>
      <c r="BZ406" s="11" t="s">
        <v>70</v>
      </c>
      <c r="CA406" s="11">
        <v>0</v>
      </c>
      <c r="CB406" s="11">
        <v>0</v>
      </c>
      <c r="CC406" s="11">
        <v>0</v>
      </c>
      <c r="CD406" s="11">
        <v>0</v>
      </c>
      <c r="CE406" s="11">
        <v>0</v>
      </c>
      <c r="CF406" s="11">
        <v>0</v>
      </c>
      <c r="CG406" s="11">
        <v>0</v>
      </c>
      <c r="CH406" s="11">
        <v>0</v>
      </c>
      <c r="CI406" s="11">
        <v>0</v>
      </c>
      <c r="CJ406" s="11">
        <v>0</v>
      </c>
      <c r="CT406" s="11">
        <v>44.885545999999998</v>
      </c>
      <c r="CU406" s="11">
        <v>13.845955</v>
      </c>
      <c r="CV406" s="11">
        <v>44.885545999999998</v>
      </c>
      <c r="CW406" s="11">
        <v>13.845955</v>
      </c>
    </row>
    <row r="407" spans="2:101" s="11" customFormat="1" x14ac:dyDescent="0.2">
      <c r="B407" s="11" t="s">
        <v>173</v>
      </c>
      <c r="C407" s="11">
        <v>2003</v>
      </c>
      <c r="D407" t="s">
        <v>840</v>
      </c>
      <c r="E407" s="11" t="s">
        <v>84</v>
      </c>
      <c r="F407" s="11" t="s">
        <v>67</v>
      </c>
      <c r="G407" s="11" t="s">
        <v>67</v>
      </c>
      <c r="H407" s="11" t="s">
        <v>69</v>
      </c>
      <c r="I407" t="s">
        <v>173</v>
      </c>
      <c r="K407"/>
      <c r="L407"/>
      <c r="M407"/>
      <c r="N407"/>
      <c r="O407"/>
      <c r="P407">
        <v>218</v>
      </c>
      <c r="R407"/>
      <c r="S407"/>
      <c r="T407"/>
      <c r="U407" s="11" t="str">
        <f t="shared" si="6"/>
        <v>NO</v>
      </c>
      <c r="V407" s="11" t="s">
        <v>67</v>
      </c>
      <c r="W407" t="s">
        <v>716</v>
      </c>
      <c r="X407" s="11" t="s">
        <v>70</v>
      </c>
      <c r="Y407" s="11">
        <v>21</v>
      </c>
      <c r="Z407" s="11" t="s">
        <v>70</v>
      </c>
      <c r="AA407" s="11" t="s">
        <v>70</v>
      </c>
      <c r="AB407" s="11" t="s">
        <v>70</v>
      </c>
      <c r="AC407" s="11" t="s">
        <v>70</v>
      </c>
      <c r="AD407" s="11" t="s">
        <v>70</v>
      </c>
      <c r="AE407" s="11" t="s">
        <v>70</v>
      </c>
      <c r="AF407" s="11" t="s">
        <v>70</v>
      </c>
      <c r="AG407" s="11" t="s">
        <v>70</v>
      </c>
      <c r="AH407" s="11" t="s">
        <v>70</v>
      </c>
      <c r="AI407" s="11">
        <v>0</v>
      </c>
      <c r="AJ407" s="12"/>
      <c r="AK407" s="11">
        <v>52</v>
      </c>
      <c r="AL407" s="11" t="s">
        <v>70</v>
      </c>
      <c r="AM407" s="11">
        <v>21</v>
      </c>
      <c r="AN407" s="12"/>
      <c r="AO407" s="11" t="s">
        <v>70</v>
      </c>
      <c r="AP407" s="11" t="s">
        <v>70</v>
      </c>
      <c r="AQ407" s="11" t="s">
        <v>70</v>
      </c>
      <c r="AR407" s="11">
        <v>22</v>
      </c>
      <c r="AS407" s="12"/>
      <c r="AT407" s="11" t="s">
        <v>70</v>
      </c>
      <c r="AU407" s="11" t="s">
        <v>70</v>
      </c>
      <c r="AV407" s="12"/>
      <c r="AW407" s="11">
        <v>53</v>
      </c>
      <c r="AX407" s="11">
        <v>22</v>
      </c>
      <c r="AY407" s="11">
        <v>1</v>
      </c>
      <c r="BA407" s="11" t="s">
        <v>70</v>
      </c>
      <c r="BB407" s="11">
        <v>0</v>
      </c>
      <c r="BC407" s="12"/>
      <c r="BD407" s="1" t="s">
        <v>86</v>
      </c>
      <c r="BE407" s="1"/>
      <c r="BF407" s="11">
        <v>0</v>
      </c>
      <c r="BG407" s="11">
        <v>0</v>
      </c>
      <c r="BH407" s="11">
        <v>0</v>
      </c>
      <c r="BI407" s="11">
        <v>0</v>
      </c>
      <c r="BJ407" s="11">
        <v>0</v>
      </c>
      <c r="BK407" s="11">
        <v>0</v>
      </c>
      <c r="BL407" s="11">
        <v>0</v>
      </c>
      <c r="BM407" s="11">
        <v>0</v>
      </c>
      <c r="BO407" s="12">
        <v>0</v>
      </c>
      <c r="BP407" s="11" t="s">
        <v>70</v>
      </c>
      <c r="BR407" s="11">
        <v>0</v>
      </c>
      <c r="BS407" s="11">
        <v>0</v>
      </c>
      <c r="BT407" s="11">
        <v>0</v>
      </c>
      <c r="BU407" s="11">
        <v>0</v>
      </c>
      <c r="BV407" s="11">
        <v>0</v>
      </c>
      <c r="BW407" s="11" t="s">
        <v>70</v>
      </c>
      <c r="BX407" s="12"/>
      <c r="BY407" s="11" t="s">
        <v>173</v>
      </c>
      <c r="BZ407" s="11" t="s">
        <v>70</v>
      </c>
      <c r="CA407" s="11">
        <v>0</v>
      </c>
      <c r="CB407" s="11">
        <v>0</v>
      </c>
      <c r="CC407" s="11">
        <v>0</v>
      </c>
      <c r="CD407" s="11">
        <v>0</v>
      </c>
      <c r="CE407" s="11">
        <v>0</v>
      </c>
      <c r="CF407" s="11">
        <v>0</v>
      </c>
      <c r="CG407" s="11">
        <v>0</v>
      </c>
      <c r="CH407" s="11">
        <v>0</v>
      </c>
      <c r="CI407" s="11">
        <v>0</v>
      </c>
      <c r="CJ407" s="11">
        <v>0</v>
      </c>
      <c r="CT407" s="11">
        <v>44.885545999999998</v>
      </c>
      <c r="CU407" s="11">
        <v>13.845955</v>
      </c>
      <c r="CV407" s="11">
        <v>44.885545999999998</v>
      </c>
      <c r="CW407" s="11">
        <v>13.845955</v>
      </c>
    </row>
    <row r="408" spans="2:101" s="11" customFormat="1" x14ac:dyDescent="0.2">
      <c r="B408" s="11" t="s">
        <v>174</v>
      </c>
      <c r="C408" s="11">
        <v>2003</v>
      </c>
      <c r="D408" t="s">
        <v>840</v>
      </c>
      <c r="E408" s="11" t="s">
        <v>84</v>
      </c>
      <c r="F408" s="11" t="s">
        <v>67</v>
      </c>
      <c r="G408" s="11" t="s">
        <v>67</v>
      </c>
      <c r="H408" s="11" t="s">
        <v>69</v>
      </c>
      <c r="I408" t="s">
        <v>174</v>
      </c>
      <c r="K408"/>
      <c r="L408"/>
      <c r="M408"/>
      <c r="N408"/>
      <c r="O408"/>
      <c r="P408">
        <v>624</v>
      </c>
      <c r="R408"/>
      <c r="S408"/>
      <c r="T408"/>
      <c r="U408" s="11" t="str">
        <f t="shared" si="6"/>
        <v>NO</v>
      </c>
      <c r="V408" s="11" t="s">
        <v>67</v>
      </c>
      <c r="W408" t="s">
        <v>717</v>
      </c>
      <c r="X408" s="11" t="s">
        <v>70</v>
      </c>
      <c r="Y408" s="11">
        <v>22</v>
      </c>
      <c r="Z408" s="11" t="s">
        <v>70</v>
      </c>
      <c r="AA408" s="11" t="s">
        <v>70</v>
      </c>
      <c r="AB408" s="11" t="s">
        <v>70</v>
      </c>
      <c r="AC408" s="11" t="s">
        <v>70</v>
      </c>
      <c r="AD408" s="11" t="s">
        <v>70</v>
      </c>
      <c r="AE408" s="11" t="s">
        <v>70</v>
      </c>
      <c r="AF408" s="11" t="s">
        <v>70</v>
      </c>
      <c r="AG408" s="11" t="s">
        <v>70</v>
      </c>
      <c r="AH408" s="11" t="s">
        <v>70</v>
      </c>
      <c r="AI408" s="11">
        <v>0</v>
      </c>
      <c r="AJ408" s="12"/>
      <c r="AK408" s="11">
        <v>53</v>
      </c>
      <c r="AL408" s="11" t="s">
        <v>70</v>
      </c>
      <c r="AM408" s="11">
        <v>22</v>
      </c>
      <c r="AN408" s="12"/>
      <c r="AO408" s="11" t="s">
        <v>70</v>
      </c>
      <c r="AP408" s="11" t="s">
        <v>70</v>
      </c>
      <c r="AQ408" s="11" t="s">
        <v>70</v>
      </c>
      <c r="AR408" s="11">
        <v>23</v>
      </c>
      <c r="AS408" s="12"/>
      <c r="AT408" s="11" t="s">
        <v>70</v>
      </c>
      <c r="AU408" s="11" t="s">
        <v>70</v>
      </c>
      <c r="AV408" s="12"/>
      <c r="AW408" s="11">
        <v>54</v>
      </c>
      <c r="AX408" s="11">
        <v>23</v>
      </c>
      <c r="AY408" s="11">
        <v>1</v>
      </c>
      <c r="BA408" s="11" t="s">
        <v>70</v>
      </c>
      <c r="BB408" s="11">
        <v>0</v>
      </c>
      <c r="BC408" s="12"/>
      <c r="BD408" s="1" t="s">
        <v>86</v>
      </c>
      <c r="BE408" s="1"/>
      <c r="BF408" s="11">
        <v>0</v>
      </c>
      <c r="BG408" s="11">
        <v>0</v>
      </c>
      <c r="BH408" s="11">
        <v>0</v>
      </c>
      <c r="BI408" s="11">
        <v>0</v>
      </c>
      <c r="BJ408" s="11">
        <v>0</v>
      </c>
      <c r="BK408" s="11">
        <v>0</v>
      </c>
      <c r="BL408" s="11">
        <v>0</v>
      </c>
      <c r="BM408" s="11">
        <v>0</v>
      </c>
      <c r="BO408" s="12">
        <v>0</v>
      </c>
      <c r="BP408" s="11" t="s">
        <v>70</v>
      </c>
      <c r="BR408" s="11">
        <v>0</v>
      </c>
      <c r="BS408" s="11">
        <v>0</v>
      </c>
      <c r="BT408" s="11">
        <v>0</v>
      </c>
      <c r="BU408" s="11">
        <v>0</v>
      </c>
      <c r="BV408" s="11">
        <v>0</v>
      </c>
      <c r="BW408" s="11" t="s">
        <v>70</v>
      </c>
      <c r="BX408" s="12"/>
      <c r="BY408" s="11" t="s">
        <v>174</v>
      </c>
      <c r="BZ408" s="11" t="s">
        <v>70</v>
      </c>
      <c r="CA408" s="11">
        <v>0</v>
      </c>
      <c r="CB408" s="11">
        <v>0</v>
      </c>
      <c r="CC408" s="11">
        <v>0</v>
      </c>
      <c r="CD408" s="11">
        <v>0</v>
      </c>
      <c r="CE408" s="11">
        <v>0</v>
      </c>
      <c r="CF408" s="11">
        <v>0</v>
      </c>
      <c r="CG408" s="11">
        <v>0</v>
      </c>
      <c r="CH408" s="11">
        <v>0</v>
      </c>
      <c r="CI408" s="11">
        <v>0</v>
      </c>
      <c r="CJ408" s="11">
        <v>0</v>
      </c>
      <c r="CT408" s="11">
        <v>44.885545999999998</v>
      </c>
      <c r="CU408" s="11">
        <v>13.845955</v>
      </c>
      <c r="CV408" s="11">
        <v>44.885545999999998</v>
      </c>
      <c r="CW408" s="11">
        <v>13.845955</v>
      </c>
    </row>
    <row r="409" spans="2:101" s="11" customFormat="1" x14ac:dyDescent="0.2">
      <c r="B409" s="11" t="s">
        <v>177</v>
      </c>
      <c r="C409" s="11">
        <v>2004</v>
      </c>
      <c r="D409" t="s">
        <v>840</v>
      </c>
      <c r="E409" s="11" t="s">
        <v>84</v>
      </c>
      <c r="F409" s="11" t="s">
        <v>67</v>
      </c>
      <c r="G409" s="11" t="s">
        <v>67</v>
      </c>
      <c r="H409" s="11" t="s">
        <v>69</v>
      </c>
      <c r="I409" t="s">
        <v>177</v>
      </c>
      <c r="K409"/>
      <c r="L409"/>
      <c r="M409"/>
      <c r="N409"/>
      <c r="O409"/>
      <c r="P409">
        <v>30</v>
      </c>
      <c r="R409"/>
      <c r="S409"/>
      <c r="T409"/>
      <c r="U409" s="11" t="str">
        <f t="shared" si="6"/>
        <v>NO</v>
      </c>
      <c r="V409" s="11" t="s">
        <v>67</v>
      </c>
      <c r="W409" t="s">
        <v>718</v>
      </c>
      <c r="X409" s="11" t="s">
        <v>70</v>
      </c>
      <c r="Y409" s="11">
        <v>23</v>
      </c>
      <c r="Z409" s="11" t="s">
        <v>70</v>
      </c>
      <c r="AA409" s="11" t="s">
        <v>70</v>
      </c>
      <c r="AB409" s="11" t="s">
        <v>70</v>
      </c>
      <c r="AC409" s="11" t="s">
        <v>70</v>
      </c>
      <c r="AD409" s="11" t="s">
        <v>70</v>
      </c>
      <c r="AE409" s="11" t="s">
        <v>70</v>
      </c>
      <c r="AF409" s="11" t="s">
        <v>70</v>
      </c>
      <c r="AG409" s="11" t="s">
        <v>70</v>
      </c>
      <c r="AH409" s="11" t="s">
        <v>70</v>
      </c>
      <c r="AI409" s="11">
        <v>0</v>
      </c>
      <c r="AJ409" s="12"/>
      <c r="AK409" s="11">
        <v>54</v>
      </c>
      <c r="AL409" s="11" t="s">
        <v>70</v>
      </c>
      <c r="AM409" s="11">
        <v>23</v>
      </c>
      <c r="AN409" s="12"/>
      <c r="AO409" s="11" t="s">
        <v>70</v>
      </c>
      <c r="AP409" s="11" t="s">
        <v>70</v>
      </c>
      <c r="AQ409" s="11" t="s">
        <v>70</v>
      </c>
      <c r="AR409" s="11">
        <v>24</v>
      </c>
      <c r="AS409" s="12"/>
      <c r="AT409" s="11" t="s">
        <v>70</v>
      </c>
      <c r="AU409" s="11" t="s">
        <v>70</v>
      </c>
      <c r="AV409" s="12"/>
      <c r="AW409" s="11">
        <v>55</v>
      </c>
      <c r="AX409" s="11">
        <v>24</v>
      </c>
      <c r="AY409" s="11">
        <v>1</v>
      </c>
      <c r="BA409" s="11" t="s">
        <v>70</v>
      </c>
      <c r="BB409" s="11">
        <v>0</v>
      </c>
      <c r="BC409" s="12"/>
      <c r="BD409" s="1" t="s">
        <v>86</v>
      </c>
      <c r="BE409" s="1"/>
      <c r="BF409" s="11">
        <v>0</v>
      </c>
      <c r="BG409" s="11">
        <v>0</v>
      </c>
      <c r="BH409" s="11">
        <v>0</v>
      </c>
      <c r="BI409" s="11">
        <v>0</v>
      </c>
      <c r="BJ409" s="11">
        <v>0</v>
      </c>
      <c r="BK409" s="11">
        <v>0</v>
      </c>
      <c r="BL409" s="11">
        <v>0</v>
      </c>
      <c r="BM409" s="11">
        <v>0</v>
      </c>
      <c r="BO409" s="12">
        <v>0</v>
      </c>
      <c r="BP409" s="11" t="s">
        <v>70</v>
      </c>
      <c r="BR409" s="11">
        <v>0</v>
      </c>
      <c r="BS409" s="11">
        <v>0</v>
      </c>
      <c r="BT409" s="11">
        <v>0</v>
      </c>
      <c r="BU409" s="11">
        <v>0</v>
      </c>
      <c r="BV409" s="11">
        <v>0</v>
      </c>
      <c r="BW409" s="11" t="s">
        <v>70</v>
      </c>
      <c r="BX409" s="12"/>
      <c r="BY409" s="11" t="s">
        <v>177</v>
      </c>
      <c r="BZ409" s="11" t="s">
        <v>70</v>
      </c>
      <c r="CA409" s="11">
        <v>0</v>
      </c>
      <c r="CB409" s="11">
        <v>0</v>
      </c>
      <c r="CC409" s="11">
        <v>0</v>
      </c>
      <c r="CD409" s="11">
        <v>0</v>
      </c>
      <c r="CE409" s="11">
        <v>0</v>
      </c>
      <c r="CF409" s="11">
        <v>0</v>
      </c>
      <c r="CG409" s="11">
        <v>0</v>
      </c>
      <c r="CH409" s="11">
        <v>0</v>
      </c>
      <c r="CI409" s="11">
        <v>0</v>
      </c>
      <c r="CJ409" s="11">
        <v>0</v>
      </c>
      <c r="CT409" s="11">
        <v>44.885545999999998</v>
      </c>
      <c r="CU409" s="11">
        <v>13.845955</v>
      </c>
      <c r="CV409" s="11">
        <v>44.885545999999998</v>
      </c>
      <c r="CW409" s="11">
        <v>13.845955</v>
      </c>
    </row>
    <row r="410" spans="2:101" s="11" customFormat="1" x14ac:dyDescent="0.2">
      <c r="B410" s="11" t="s">
        <v>258</v>
      </c>
      <c r="C410" s="11">
        <v>2007</v>
      </c>
      <c r="D410" t="s">
        <v>840</v>
      </c>
      <c r="E410" s="11" t="s">
        <v>84</v>
      </c>
      <c r="F410" s="11" t="s">
        <v>67</v>
      </c>
      <c r="G410" s="11" t="s">
        <v>67</v>
      </c>
      <c r="H410" s="11" t="s">
        <v>69</v>
      </c>
      <c r="I410" t="s">
        <v>258</v>
      </c>
      <c r="K410"/>
      <c r="L410"/>
      <c r="M410"/>
      <c r="N410"/>
      <c r="O410"/>
      <c r="P410" t="s">
        <v>844</v>
      </c>
      <c r="R410"/>
      <c r="S410"/>
      <c r="T410"/>
      <c r="U410" s="11" t="str">
        <f t="shared" si="6"/>
        <v>NO</v>
      </c>
      <c r="V410" s="11" t="s">
        <v>67</v>
      </c>
      <c r="W410" t="s">
        <v>719</v>
      </c>
      <c r="X410" s="11" t="s">
        <v>70</v>
      </c>
      <c r="Y410" s="11">
        <v>26</v>
      </c>
      <c r="Z410" s="11" t="s">
        <v>70</v>
      </c>
      <c r="AA410" s="11" t="s">
        <v>70</v>
      </c>
      <c r="AB410" s="11" t="s">
        <v>70</v>
      </c>
      <c r="AC410" s="11" t="s">
        <v>70</v>
      </c>
      <c r="AD410" s="11" t="s">
        <v>70</v>
      </c>
      <c r="AE410" s="11" t="s">
        <v>70</v>
      </c>
      <c r="AF410" s="11" t="s">
        <v>70</v>
      </c>
      <c r="AG410" s="11" t="s">
        <v>70</v>
      </c>
      <c r="AH410" s="11" t="s">
        <v>70</v>
      </c>
      <c r="AI410" s="11">
        <v>0</v>
      </c>
      <c r="AJ410" s="12"/>
      <c r="AK410" s="11">
        <v>61</v>
      </c>
      <c r="AL410" s="11" t="s">
        <v>70</v>
      </c>
      <c r="AM410" s="11">
        <v>26</v>
      </c>
      <c r="AN410" s="12"/>
      <c r="AO410" s="11" t="s">
        <v>70</v>
      </c>
      <c r="AP410" s="11" t="s">
        <v>70</v>
      </c>
      <c r="AQ410" s="11" t="s">
        <v>70</v>
      </c>
      <c r="AR410" s="11">
        <v>27</v>
      </c>
      <c r="AS410" s="12"/>
      <c r="AT410" s="11" t="s">
        <v>70</v>
      </c>
      <c r="AU410" s="11" t="s">
        <v>70</v>
      </c>
      <c r="AV410" s="12"/>
      <c r="AW410" s="11">
        <v>62</v>
      </c>
      <c r="AX410" s="11">
        <v>27</v>
      </c>
      <c r="AY410" s="11">
        <v>1</v>
      </c>
      <c r="BA410" s="11" t="s">
        <v>70</v>
      </c>
      <c r="BB410" s="11">
        <v>0</v>
      </c>
      <c r="BC410" s="12"/>
      <c r="BD410" s="1" t="s">
        <v>86</v>
      </c>
      <c r="BE410" s="1"/>
      <c r="BF410" s="11">
        <v>0</v>
      </c>
      <c r="BG410" s="11">
        <v>0</v>
      </c>
      <c r="BH410" s="11">
        <v>0</v>
      </c>
      <c r="BI410" s="11">
        <v>0</v>
      </c>
      <c r="BJ410" s="11">
        <v>0</v>
      </c>
      <c r="BK410" s="11">
        <v>0</v>
      </c>
      <c r="BL410" s="11">
        <v>0</v>
      </c>
      <c r="BM410" s="11">
        <v>0</v>
      </c>
      <c r="BO410" s="12">
        <v>0</v>
      </c>
      <c r="BP410" s="11" t="s">
        <v>70</v>
      </c>
      <c r="BR410" s="11">
        <v>0</v>
      </c>
      <c r="BS410" s="11">
        <v>0</v>
      </c>
      <c r="BT410" s="11">
        <v>0</v>
      </c>
      <c r="BU410" s="11">
        <v>0</v>
      </c>
      <c r="BV410" s="11">
        <v>0</v>
      </c>
      <c r="BW410" s="11" t="s">
        <v>70</v>
      </c>
      <c r="BX410" s="12"/>
      <c r="BY410" s="11" t="s">
        <v>258</v>
      </c>
      <c r="BZ410" s="11" t="s">
        <v>70</v>
      </c>
      <c r="CA410" s="11">
        <v>0</v>
      </c>
      <c r="CB410" s="11">
        <v>0</v>
      </c>
      <c r="CC410" s="11">
        <v>0</v>
      </c>
      <c r="CD410" s="11">
        <v>0</v>
      </c>
      <c r="CE410" s="11">
        <v>0</v>
      </c>
      <c r="CF410" s="11">
        <v>0</v>
      </c>
      <c r="CG410" s="11">
        <v>0</v>
      </c>
      <c r="CH410" s="11">
        <v>0</v>
      </c>
      <c r="CI410" s="11">
        <v>0</v>
      </c>
      <c r="CJ410" s="11">
        <v>0</v>
      </c>
      <c r="CT410" s="11">
        <v>44.885545999999998</v>
      </c>
      <c r="CU410" s="11">
        <v>13.845955</v>
      </c>
      <c r="CV410" s="11">
        <v>44.885545999999998</v>
      </c>
      <c r="CW410" s="11">
        <v>13.845955</v>
      </c>
    </row>
    <row r="411" spans="2:101" s="11" customFormat="1" x14ac:dyDescent="0.2">
      <c r="B411" s="11" t="s">
        <v>259</v>
      </c>
      <c r="C411" s="11">
        <v>2007</v>
      </c>
      <c r="D411" t="s">
        <v>840</v>
      </c>
      <c r="E411" s="11" t="s">
        <v>84</v>
      </c>
      <c r="F411" s="11" t="s">
        <v>67</v>
      </c>
      <c r="G411" s="11" t="s">
        <v>67</v>
      </c>
      <c r="H411" s="11" t="s">
        <v>69</v>
      </c>
      <c r="I411" t="s">
        <v>259</v>
      </c>
      <c r="K411"/>
      <c r="L411"/>
      <c r="M411"/>
      <c r="N411"/>
      <c r="O411"/>
      <c r="P411" t="s">
        <v>844</v>
      </c>
      <c r="R411"/>
      <c r="S411"/>
      <c r="T411"/>
      <c r="U411" s="11" t="str">
        <f t="shared" si="6"/>
        <v>NO</v>
      </c>
      <c r="V411" s="11" t="s">
        <v>67</v>
      </c>
      <c r="W411" t="s">
        <v>720</v>
      </c>
      <c r="X411" s="11" t="s">
        <v>70</v>
      </c>
      <c r="Y411" s="11">
        <v>27</v>
      </c>
      <c r="Z411" s="11" t="s">
        <v>70</v>
      </c>
      <c r="AA411" s="11" t="s">
        <v>70</v>
      </c>
      <c r="AB411" s="11" t="s">
        <v>70</v>
      </c>
      <c r="AC411" s="11" t="s">
        <v>70</v>
      </c>
      <c r="AD411" s="11" t="s">
        <v>70</v>
      </c>
      <c r="AE411" s="11" t="s">
        <v>70</v>
      </c>
      <c r="AF411" s="11" t="s">
        <v>70</v>
      </c>
      <c r="AG411" s="11" t="s">
        <v>70</v>
      </c>
      <c r="AH411" s="11" t="s">
        <v>70</v>
      </c>
      <c r="AI411" s="11">
        <v>0</v>
      </c>
      <c r="AJ411" s="12"/>
      <c r="AK411" s="11">
        <v>74</v>
      </c>
      <c r="AL411" s="11" t="s">
        <v>70</v>
      </c>
      <c r="AM411" s="11">
        <v>27</v>
      </c>
      <c r="AN411" s="12"/>
      <c r="AO411" s="11" t="s">
        <v>70</v>
      </c>
      <c r="AP411" s="11" t="s">
        <v>70</v>
      </c>
      <c r="AQ411" s="11" t="s">
        <v>70</v>
      </c>
      <c r="AR411" s="11">
        <v>28</v>
      </c>
      <c r="AS411" s="12"/>
      <c r="AT411" s="11" t="s">
        <v>70</v>
      </c>
      <c r="AU411" s="11" t="s">
        <v>70</v>
      </c>
      <c r="AV411" s="12"/>
      <c r="AW411" s="11">
        <v>75</v>
      </c>
      <c r="AX411" s="11">
        <v>28</v>
      </c>
      <c r="AY411" s="11">
        <v>1</v>
      </c>
      <c r="BA411" s="11" t="s">
        <v>70</v>
      </c>
      <c r="BB411" s="11">
        <v>0</v>
      </c>
      <c r="BC411" s="12"/>
      <c r="BD411" s="1" t="s">
        <v>86</v>
      </c>
      <c r="BE411" s="1"/>
      <c r="BF411" s="11">
        <v>0</v>
      </c>
      <c r="BG411" s="11">
        <v>0</v>
      </c>
      <c r="BH411" s="11">
        <v>0</v>
      </c>
      <c r="BI411" s="11">
        <v>0</v>
      </c>
      <c r="BJ411" s="11">
        <v>0</v>
      </c>
      <c r="BK411" s="11">
        <v>0</v>
      </c>
      <c r="BL411" s="11">
        <v>0</v>
      </c>
      <c r="BM411" s="11">
        <v>0</v>
      </c>
      <c r="BO411" s="12">
        <v>0</v>
      </c>
      <c r="BP411" s="11" t="s">
        <v>70</v>
      </c>
      <c r="BR411" s="11">
        <v>0</v>
      </c>
      <c r="BS411" s="11">
        <v>0</v>
      </c>
      <c r="BT411" s="11">
        <v>0</v>
      </c>
      <c r="BU411" s="11">
        <v>0</v>
      </c>
      <c r="BV411" s="11">
        <v>0</v>
      </c>
      <c r="BW411" s="11" t="s">
        <v>70</v>
      </c>
      <c r="BX411" s="12"/>
      <c r="BY411" s="11" t="s">
        <v>259</v>
      </c>
      <c r="BZ411" s="11" t="s">
        <v>70</v>
      </c>
      <c r="CA411" s="11">
        <v>0</v>
      </c>
      <c r="CB411" s="11">
        <v>0</v>
      </c>
      <c r="CC411" s="11">
        <v>0</v>
      </c>
      <c r="CD411" s="11">
        <v>0</v>
      </c>
      <c r="CE411" s="11">
        <v>0</v>
      </c>
      <c r="CF411" s="11">
        <v>0</v>
      </c>
      <c r="CG411" s="11">
        <v>0</v>
      </c>
      <c r="CH411" s="11">
        <v>0</v>
      </c>
      <c r="CI411" s="11">
        <v>0</v>
      </c>
      <c r="CJ411" s="11">
        <v>0</v>
      </c>
      <c r="CT411" s="11">
        <v>44.885545999999998</v>
      </c>
      <c r="CU411" s="11">
        <v>13.845955</v>
      </c>
      <c r="CV411" s="11">
        <v>44.885545999999998</v>
      </c>
      <c r="CW411" s="11">
        <v>13.845955</v>
      </c>
    </row>
    <row r="412" spans="2:101" s="11" customFormat="1" x14ac:dyDescent="0.2">
      <c r="B412" s="11" t="s">
        <v>296</v>
      </c>
      <c r="C412" s="11">
        <v>2008</v>
      </c>
      <c r="D412" t="s">
        <v>840</v>
      </c>
      <c r="E412" s="11" t="s">
        <v>84</v>
      </c>
      <c r="F412" s="11" t="s">
        <v>67</v>
      </c>
      <c r="G412" s="11" t="s">
        <v>67</v>
      </c>
      <c r="H412" s="11" t="s">
        <v>69</v>
      </c>
      <c r="I412" t="s">
        <v>296</v>
      </c>
      <c r="K412"/>
      <c r="L412"/>
      <c r="M412"/>
      <c r="N412"/>
      <c r="O412"/>
      <c r="P412">
        <v>30</v>
      </c>
      <c r="R412"/>
      <c r="S412"/>
      <c r="T412"/>
      <c r="U412" s="11" t="str">
        <f t="shared" si="6"/>
        <v>NO</v>
      </c>
      <c r="V412" s="11" t="s">
        <v>67</v>
      </c>
      <c r="W412" t="s">
        <v>721</v>
      </c>
      <c r="X412" s="11" t="s">
        <v>70</v>
      </c>
      <c r="Y412" s="11">
        <v>28</v>
      </c>
      <c r="Z412" s="11" t="s">
        <v>70</v>
      </c>
      <c r="AA412" s="11" t="s">
        <v>70</v>
      </c>
      <c r="AB412" s="11" t="s">
        <v>70</v>
      </c>
      <c r="AC412" s="11" t="s">
        <v>70</v>
      </c>
      <c r="AD412" s="11" t="s">
        <v>70</v>
      </c>
      <c r="AE412" s="11" t="s">
        <v>70</v>
      </c>
      <c r="AF412" s="11" t="s">
        <v>70</v>
      </c>
      <c r="AG412" s="11" t="s">
        <v>70</v>
      </c>
      <c r="AH412" s="11" t="s">
        <v>70</v>
      </c>
      <c r="AI412" s="11">
        <v>0</v>
      </c>
      <c r="AJ412" s="12"/>
      <c r="AK412" s="11">
        <v>75</v>
      </c>
      <c r="AL412" s="11" t="s">
        <v>70</v>
      </c>
      <c r="AM412" s="11">
        <v>28</v>
      </c>
      <c r="AN412" s="12"/>
      <c r="AO412" s="11" t="s">
        <v>70</v>
      </c>
      <c r="AP412" s="11" t="s">
        <v>70</v>
      </c>
      <c r="AQ412" s="11" t="s">
        <v>70</v>
      </c>
      <c r="AR412" s="11">
        <v>29</v>
      </c>
      <c r="AS412" s="12"/>
      <c r="AT412" s="11" t="s">
        <v>70</v>
      </c>
      <c r="AU412" s="11" t="s">
        <v>70</v>
      </c>
      <c r="AV412" s="12"/>
      <c r="AW412" s="11">
        <v>76</v>
      </c>
      <c r="AX412" s="11">
        <v>29</v>
      </c>
      <c r="AY412" s="11">
        <v>1</v>
      </c>
      <c r="BA412" s="11" t="s">
        <v>70</v>
      </c>
      <c r="BB412" s="11">
        <v>0</v>
      </c>
      <c r="BC412" s="12"/>
      <c r="BD412" s="1" t="s">
        <v>86</v>
      </c>
      <c r="BE412" s="1"/>
      <c r="BF412" s="11">
        <v>0</v>
      </c>
      <c r="BG412" s="11">
        <v>0</v>
      </c>
      <c r="BH412" s="11">
        <v>0</v>
      </c>
      <c r="BI412" s="11">
        <v>0</v>
      </c>
      <c r="BJ412" s="11">
        <v>0</v>
      </c>
      <c r="BK412" s="11">
        <v>0</v>
      </c>
      <c r="BL412" s="11">
        <v>0</v>
      </c>
      <c r="BM412" s="11">
        <v>0</v>
      </c>
      <c r="BO412" s="12">
        <v>0</v>
      </c>
      <c r="BP412" s="11" t="s">
        <v>70</v>
      </c>
      <c r="BR412" s="11">
        <v>0</v>
      </c>
      <c r="BS412" s="11">
        <v>0</v>
      </c>
      <c r="BT412" s="11">
        <v>0</v>
      </c>
      <c r="BU412" s="11">
        <v>0</v>
      </c>
      <c r="BV412" s="11">
        <v>0</v>
      </c>
      <c r="BW412" s="11" t="s">
        <v>70</v>
      </c>
      <c r="BX412" s="12"/>
      <c r="BY412" s="11" t="s">
        <v>296</v>
      </c>
      <c r="BZ412" s="11" t="s">
        <v>70</v>
      </c>
      <c r="CA412" s="11">
        <v>0</v>
      </c>
      <c r="CB412" s="11">
        <v>0</v>
      </c>
      <c r="CC412" s="11">
        <v>0</v>
      </c>
      <c r="CD412" s="11">
        <v>0</v>
      </c>
      <c r="CE412" s="11">
        <v>0</v>
      </c>
      <c r="CF412" s="11">
        <v>0</v>
      </c>
      <c r="CG412" s="11">
        <v>0</v>
      </c>
      <c r="CH412" s="11">
        <v>0</v>
      </c>
      <c r="CI412" s="11">
        <v>0</v>
      </c>
      <c r="CJ412" s="11">
        <v>0</v>
      </c>
      <c r="CT412" s="11">
        <v>44.885545999999998</v>
      </c>
      <c r="CU412" s="11">
        <v>13.845955</v>
      </c>
      <c r="CV412" s="11">
        <v>44.885545999999998</v>
      </c>
      <c r="CW412" s="11">
        <v>13.845955</v>
      </c>
    </row>
    <row r="413" spans="2:101" s="11" customFormat="1" x14ac:dyDescent="0.2">
      <c r="B413" s="11" t="s">
        <v>297</v>
      </c>
      <c r="C413" s="11">
        <v>2008</v>
      </c>
      <c r="D413" t="s">
        <v>840</v>
      </c>
      <c r="E413" s="11" t="s">
        <v>84</v>
      </c>
      <c r="F413" s="11" t="s">
        <v>67</v>
      </c>
      <c r="G413" s="11" t="s">
        <v>67</v>
      </c>
      <c r="H413" s="11" t="s">
        <v>69</v>
      </c>
      <c r="I413" t="s">
        <v>297</v>
      </c>
      <c r="K413"/>
      <c r="L413"/>
      <c r="M413"/>
      <c r="N413"/>
      <c r="O413"/>
      <c r="P413">
        <v>30</v>
      </c>
      <c r="R413"/>
      <c r="S413"/>
      <c r="T413"/>
      <c r="U413" s="11" t="str">
        <f t="shared" si="6"/>
        <v>NO</v>
      </c>
      <c r="V413" s="11" t="s">
        <v>67</v>
      </c>
      <c r="W413" t="s">
        <v>721</v>
      </c>
      <c r="X413" s="11" t="s">
        <v>70</v>
      </c>
      <c r="Y413" s="11">
        <v>29</v>
      </c>
      <c r="Z413" s="11" t="s">
        <v>70</v>
      </c>
      <c r="AA413" s="11" t="s">
        <v>70</v>
      </c>
      <c r="AB413" s="11" t="s">
        <v>70</v>
      </c>
      <c r="AC413" s="11" t="s">
        <v>70</v>
      </c>
      <c r="AD413" s="11" t="s">
        <v>70</v>
      </c>
      <c r="AE413" s="11" t="s">
        <v>70</v>
      </c>
      <c r="AF413" s="11" t="s">
        <v>70</v>
      </c>
      <c r="AG413" s="11" t="s">
        <v>70</v>
      </c>
      <c r="AH413" s="11" t="s">
        <v>70</v>
      </c>
      <c r="AI413" s="11">
        <v>0</v>
      </c>
      <c r="AJ413" s="12"/>
      <c r="AK413" s="11">
        <v>76</v>
      </c>
      <c r="AL413" s="11" t="s">
        <v>70</v>
      </c>
      <c r="AM413" s="11">
        <v>29</v>
      </c>
      <c r="AN413" s="12"/>
      <c r="AO413" s="11" t="s">
        <v>70</v>
      </c>
      <c r="AP413" s="11" t="s">
        <v>70</v>
      </c>
      <c r="AQ413" s="11" t="s">
        <v>70</v>
      </c>
      <c r="AR413" s="11">
        <v>30</v>
      </c>
      <c r="AS413" s="12"/>
      <c r="AT413" s="11" t="s">
        <v>70</v>
      </c>
      <c r="AU413" s="11" t="s">
        <v>70</v>
      </c>
      <c r="AV413" s="12"/>
      <c r="AW413" s="11">
        <v>77</v>
      </c>
      <c r="AX413" s="11">
        <v>30</v>
      </c>
      <c r="AY413" s="11">
        <v>1</v>
      </c>
      <c r="BA413" s="11" t="s">
        <v>70</v>
      </c>
      <c r="BB413" s="11">
        <v>0</v>
      </c>
      <c r="BC413" s="12"/>
      <c r="BD413" s="1" t="s">
        <v>86</v>
      </c>
      <c r="BE413" s="1"/>
      <c r="BF413" s="11">
        <v>0</v>
      </c>
      <c r="BG413" s="11">
        <v>0</v>
      </c>
      <c r="BH413" s="11">
        <v>0</v>
      </c>
      <c r="BI413" s="11">
        <v>0</v>
      </c>
      <c r="BJ413" s="11">
        <v>0</v>
      </c>
      <c r="BK413" s="11">
        <v>0</v>
      </c>
      <c r="BL413" s="11">
        <v>0</v>
      </c>
      <c r="BM413" s="11">
        <v>0</v>
      </c>
      <c r="BO413" s="12">
        <v>0</v>
      </c>
      <c r="BP413" s="11" t="s">
        <v>70</v>
      </c>
      <c r="BR413" s="11">
        <v>0</v>
      </c>
      <c r="BS413" s="11">
        <v>0</v>
      </c>
      <c r="BT413" s="11">
        <v>0</v>
      </c>
      <c r="BU413" s="11">
        <v>0</v>
      </c>
      <c r="BV413" s="11">
        <v>0</v>
      </c>
      <c r="BW413" s="11" t="s">
        <v>70</v>
      </c>
      <c r="BX413" s="12"/>
      <c r="BY413" s="11" t="s">
        <v>297</v>
      </c>
      <c r="BZ413" s="11" t="s">
        <v>70</v>
      </c>
      <c r="CA413" s="11">
        <v>0</v>
      </c>
      <c r="CB413" s="11">
        <v>0</v>
      </c>
      <c r="CC413" s="11">
        <v>0</v>
      </c>
      <c r="CD413" s="11">
        <v>0</v>
      </c>
      <c r="CE413" s="11">
        <v>0</v>
      </c>
      <c r="CF413" s="11">
        <v>0</v>
      </c>
      <c r="CG413" s="11">
        <v>0</v>
      </c>
      <c r="CH413" s="11">
        <v>0</v>
      </c>
      <c r="CI413" s="11">
        <v>0</v>
      </c>
      <c r="CJ413" s="11">
        <v>0</v>
      </c>
      <c r="CT413" s="11">
        <v>44.885545999999998</v>
      </c>
      <c r="CU413" s="11">
        <v>13.845955</v>
      </c>
      <c r="CV413" s="11">
        <v>44.885545999999998</v>
      </c>
      <c r="CW413" s="11">
        <v>13.845955</v>
      </c>
    </row>
    <row r="414" spans="2:101" s="11" customFormat="1" x14ac:dyDescent="0.2">
      <c r="B414" s="11" t="s">
        <v>298</v>
      </c>
      <c r="C414" s="11">
        <v>2008</v>
      </c>
      <c r="D414" t="s">
        <v>840</v>
      </c>
      <c r="E414" s="11" t="s">
        <v>84</v>
      </c>
      <c r="F414" s="11" t="s">
        <v>67</v>
      </c>
      <c r="G414" s="11" t="s">
        <v>67</v>
      </c>
      <c r="H414" s="11" t="s">
        <v>69</v>
      </c>
      <c r="I414" t="s">
        <v>298</v>
      </c>
      <c r="K414"/>
      <c r="L414"/>
      <c r="M414"/>
      <c r="N414"/>
      <c r="O414"/>
      <c r="P414">
        <v>30</v>
      </c>
      <c r="R414"/>
      <c r="S414"/>
      <c r="T414"/>
      <c r="U414" s="11" t="str">
        <f t="shared" si="6"/>
        <v>NO</v>
      </c>
      <c r="V414" s="11" t="s">
        <v>67</v>
      </c>
      <c r="W414" t="s">
        <v>722</v>
      </c>
      <c r="X414" s="11" t="s">
        <v>70</v>
      </c>
      <c r="Y414" s="11">
        <v>30</v>
      </c>
      <c r="Z414" s="11" t="s">
        <v>70</v>
      </c>
      <c r="AA414" s="11" t="s">
        <v>70</v>
      </c>
      <c r="AB414" s="11" t="s">
        <v>70</v>
      </c>
      <c r="AC414" s="11" t="s">
        <v>70</v>
      </c>
      <c r="AD414" s="11" t="s">
        <v>70</v>
      </c>
      <c r="AE414" s="11" t="s">
        <v>70</v>
      </c>
      <c r="AF414" s="11" t="s">
        <v>70</v>
      </c>
      <c r="AG414" s="11" t="s">
        <v>70</v>
      </c>
      <c r="AH414" s="11" t="s">
        <v>70</v>
      </c>
      <c r="AI414" s="11">
        <v>0</v>
      </c>
      <c r="AJ414" s="12"/>
      <c r="AK414" s="11">
        <v>77</v>
      </c>
      <c r="AL414" s="11" t="s">
        <v>70</v>
      </c>
      <c r="AM414" s="11">
        <v>30</v>
      </c>
      <c r="AN414" s="12"/>
      <c r="AO414" s="11" t="s">
        <v>70</v>
      </c>
      <c r="AP414" s="11" t="s">
        <v>70</v>
      </c>
      <c r="AQ414" s="11" t="s">
        <v>70</v>
      </c>
      <c r="AR414" s="11">
        <v>32</v>
      </c>
      <c r="AS414" s="12"/>
      <c r="AT414" s="11" t="s">
        <v>70</v>
      </c>
      <c r="AU414" s="11" t="s">
        <v>70</v>
      </c>
      <c r="AV414" s="12"/>
      <c r="AW414" s="11">
        <v>79</v>
      </c>
      <c r="AX414" s="11">
        <v>32</v>
      </c>
      <c r="AY414" s="11">
        <v>1</v>
      </c>
      <c r="BA414" s="11" t="s">
        <v>70</v>
      </c>
      <c r="BB414" s="11">
        <v>0</v>
      </c>
      <c r="BC414" s="12"/>
      <c r="BD414" s="1" t="s">
        <v>86</v>
      </c>
      <c r="BE414" s="1"/>
      <c r="BF414" s="11">
        <v>0</v>
      </c>
      <c r="BG414" s="11">
        <v>0</v>
      </c>
      <c r="BH414" s="11">
        <v>0</v>
      </c>
      <c r="BI414" s="11">
        <v>0</v>
      </c>
      <c r="BJ414" s="11">
        <v>0</v>
      </c>
      <c r="BK414" s="11">
        <v>0</v>
      </c>
      <c r="BL414" s="11">
        <v>0</v>
      </c>
      <c r="BM414" s="11">
        <v>0</v>
      </c>
      <c r="BO414" s="12">
        <v>0</v>
      </c>
      <c r="BP414" s="11" t="s">
        <v>70</v>
      </c>
      <c r="BR414" s="11">
        <v>0</v>
      </c>
      <c r="BS414" s="11">
        <v>0</v>
      </c>
      <c r="BT414" s="11">
        <v>0</v>
      </c>
      <c r="BU414" s="11">
        <v>0</v>
      </c>
      <c r="BV414" s="11">
        <v>0</v>
      </c>
      <c r="BW414" s="11" t="s">
        <v>70</v>
      </c>
      <c r="BX414" s="12"/>
      <c r="BY414" s="11" t="s">
        <v>298</v>
      </c>
      <c r="BZ414" s="11" t="s">
        <v>70</v>
      </c>
      <c r="CA414" s="11">
        <v>0</v>
      </c>
      <c r="CB414" s="11">
        <v>0</v>
      </c>
      <c r="CC414" s="11">
        <v>0</v>
      </c>
      <c r="CD414" s="11">
        <v>0</v>
      </c>
      <c r="CE414" s="11">
        <v>0</v>
      </c>
      <c r="CF414" s="11">
        <v>0</v>
      </c>
      <c r="CG414" s="11">
        <v>0</v>
      </c>
      <c r="CH414" s="11">
        <v>0</v>
      </c>
      <c r="CI414" s="11">
        <v>0</v>
      </c>
      <c r="CJ414" s="11">
        <v>0</v>
      </c>
      <c r="CT414" s="11">
        <v>44.885545999999998</v>
      </c>
      <c r="CU414" s="11">
        <v>13.845955</v>
      </c>
      <c r="CV414" s="11">
        <v>44.885545999999998</v>
      </c>
      <c r="CW414" s="11">
        <v>13.845955</v>
      </c>
    </row>
    <row r="415" spans="2:101" s="11" customFormat="1" x14ac:dyDescent="0.2">
      <c r="B415" s="11" t="s">
        <v>398</v>
      </c>
      <c r="C415" s="11">
        <v>2010</v>
      </c>
      <c r="D415" t="s">
        <v>840</v>
      </c>
      <c r="E415" s="11" t="s">
        <v>84</v>
      </c>
      <c r="F415" s="11" t="s">
        <v>67</v>
      </c>
      <c r="G415" s="11" t="s">
        <v>67</v>
      </c>
      <c r="H415" s="11" t="s">
        <v>69</v>
      </c>
      <c r="I415" t="s">
        <v>398</v>
      </c>
      <c r="K415"/>
      <c r="L415"/>
      <c r="M415"/>
      <c r="N415"/>
      <c r="O415"/>
      <c r="P415">
        <v>30</v>
      </c>
      <c r="R415"/>
      <c r="S415"/>
      <c r="T415"/>
      <c r="U415" s="11" t="str">
        <f t="shared" si="6"/>
        <v>NO</v>
      </c>
      <c r="V415" s="11" t="s">
        <v>67</v>
      </c>
      <c r="W415" t="s">
        <v>723</v>
      </c>
      <c r="X415" s="11" t="s">
        <v>70</v>
      </c>
      <c r="Y415" s="11">
        <v>31</v>
      </c>
      <c r="Z415" s="11" t="s">
        <v>70</v>
      </c>
      <c r="AA415" s="11" t="s">
        <v>70</v>
      </c>
      <c r="AB415" s="11" t="s">
        <v>70</v>
      </c>
      <c r="AC415" s="11" t="s">
        <v>70</v>
      </c>
      <c r="AD415" s="11" t="s">
        <v>70</v>
      </c>
      <c r="AE415" s="11" t="s">
        <v>70</v>
      </c>
      <c r="AF415" s="11" t="s">
        <v>70</v>
      </c>
      <c r="AG415" s="11" t="s">
        <v>70</v>
      </c>
      <c r="AH415" s="11" t="s">
        <v>70</v>
      </c>
      <c r="AI415" s="11">
        <v>0</v>
      </c>
      <c r="AJ415" s="12"/>
      <c r="AK415" s="11">
        <v>109</v>
      </c>
      <c r="AL415" s="11" t="s">
        <v>70</v>
      </c>
      <c r="AM415" s="11">
        <v>31</v>
      </c>
      <c r="AN415" s="12"/>
      <c r="AO415" s="11" t="s">
        <v>70</v>
      </c>
      <c r="AP415" s="11" t="s">
        <v>70</v>
      </c>
      <c r="AQ415" s="11" t="s">
        <v>70</v>
      </c>
      <c r="AR415" s="11">
        <v>33</v>
      </c>
      <c r="AS415" s="12"/>
      <c r="AT415" s="11" t="s">
        <v>70</v>
      </c>
      <c r="AU415" s="11" t="s">
        <v>70</v>
      </c>
      <c r="AV415" s="12"/>
      <c r="AW415" s="11">
        <v>97</v>
      </c>
      <c r="AX415" s="11">
        <v>33</v>
      </c>
      <c r="AY415" s="11">
        <v>1</v>
      </c>
      <c r="BA415" s="11" t="s">
        <v>70</v>
      </c>
      <c r="BB415" s="11">
        <v>0</v>
      </c>
      <c r="BC415" s="12"/>
      <c r="BD415" s="1" t="s">
        <v>86</v>
      </c>
      <c r="BE415" s="1"/>
      <c r="BF415" s="11">
        <v>0</v>
      </c>
      <c r="BG415" s="11">
        <v>0</v>
      </c>
      <c r="BH415" s="11">
        <v>0</v>
      </c>
      <c r="BI415" s="11">
        <v>0</v>
      </c>
      <c r="BJ415" s="11">
        <v>0</v>
      </c>
      <c r="BK415" s="11">
        <v>0</v>
      </c>
      <c r="BL415" s="11">
        <v>0</v>
      </c>
      <c r="BM415" s="11">
        <v>0</v>
      </c>
      <c r="BO415" s="12">
        <v>0</v>
      </c>
      <c r="BP415" s="11" t="s">
        <v>70</v>
      </c>
      <c r="BR415" s="11">
        <v>0</v>
      </c>
      <c r="BS415" s="11">
        <v>0</v>
      </c>
      <c r="BT415" s="11">
        <v>0</v>
      </c>
      <c r="BU415" s="11">
        <v>0</v>
      </c>
      <c r="BV415" s="11">
        <v>0</v>
      </c>
      <c r="BW415" s="11" t="s">
        <v>70</v>
      </c>
      <c r="BX415" s="12"/>
      <c r="BY415" s="11" t="s">
        <v>398</v>
      </c>
      <c r="BZ415" s="11" t="s">
        <v>70</v>
      </c>
      <c r="CA415" s="11">
        <v>0</v>
      </c>
      <c r="CB415" s="11">
        <v>0</v>
      </c>
      <c r="CC415" s="11">
        <v>0</v>
      </c>
      <c r="CD415" s="11">
        <v>0</v>
      </c>
      <c r="CE415" s="11">
        <v>0</v>
      </c>
      <c r="CF415" s="11">
        <v>0</v>
      </c>
      <c r="CG415" s="11">
        <v>0</v>
      </c>
      <c r="CH415" s="11">
        <v>0</v>
      </c>
      <c r="CI415" s="11">
        <v>0</v>
      </c>
      <c r="CJ415" s="11">
        <v>0</v>
      </c>
      <c r="CT415" s="11">
        <v>44.885545999999998</v>
      </c>
      <c r="CU415" s="11">
        <v>13.845955</v>
      </c>
      <c r="CV415" s="11">
        <v>44.885545999999998</v>
      </c>
      <c r="CW415" s="11">
        <v>13.845955</v>
      </c>
    </row>
    <row r="416" spans="2:101" s="11" customFormat="1" x14ac:dyDescent="0.2">
      <c r="B416" s="11" t="s">
        <v>399</v>
      </c>
      <c r="C416" s="11">
        <v>2010</v>
      </c>
      <c r="D416" t="s">
        <v>840</v>
      </c>
      <c r="E416" s="11" t="s">
        <v>84</v>
      </c>
      <c r="F416" s="11" t="s">
        <v>67</v>
      </c>
      <c r="G416" s="11" t="s">
        <v>67</v>
      </c>
      <c r="H416" s="11" t="s">
        <v>69</v>
      </c>
      <c r="I416" t="s">
        <v>399</v>
      </c>
      <c r="K416"/>
      <c r="L416"/>
      <c r="M416"/>
      <c r="N416"/>
      <c r="O416"/>
      <c r="P416">
        <v>30</v>
      </c>
      <c r="R416"/>
      <c r="S416"/>
      <c r="T416"/>
      <c r="U416" s="11" t="str">
        <f t="shared" si="6"/>
        <v>NO</v>
      </c>
      <c r="V416" s="11" t="s">
        <v>67</v>
      </c>
      <c r="W416" t="s">
        <v>723</v>
      </c>
      <c r="X416" s="11" t="s">
        <v>70</v>
      </c>
      <c r="Y416" s="11">
        <v>32</v>
      </c>
      <c r="Z416" s="11" t="s">
        <v>70</v>
      </c>
      <c r="AA416" s="11" t="s">
        <v>70</v>
      </c>
      <c r="AB416" s="11" t="s">
        <v>70</v>
      </c>
      <c r="AC416" s="11" t="s">
        <v>70</v>
      </c>
      <c r="AD416" s="11" t="s">
        <v>70</v>
      </c>
      <c r="AE416" s="11" t="s">
        <v>70</v>
      </c>
      <c r="AF416" s="11" t="s">
        <v>70</v>
      </c>
      <c r="AG416" s="11" t="s">
        <v>70</v>
      </c>
      <c r="AH416" s="11" t="s">
        <v>70</v>
      </c>
      <c r="AI416" s="11">
        <v>0</v>
      </c>
      <c r="AJ416" s="12"/>
      <c r="AK416" s="11">
        <v>122</v>
      </c>
      <c r="AL416" s="11" t="s">
        <v>70</v>
      </c>
      <c r="AM416" s="11">
        <v>32</v>
      </c>
      <c r="AN416" s="12"/>
      <c r="AO416" s="11" t="s">
        <v>70</v>
      </c>
      <c r="AP416" s="11" t="s">
        <v>70</v>
      </c>
      <c r="AQ416" s="11" t="s">
        <v>70</v>
      </c>
      <c r="AR416" s="11">
        <v>34</v>
      </c>
      <c r="AS416" s="12"/>
      <c r="AT416" s="11" t="s">
        <v>70</v>
      </c>
      <c r="AU416" s="11" t="s">
        <v>70</v>
      </c>
      <c r="AV416" s="12"/>
      <c r="AW416" s="11">
        <v>98</v>
      </c>
      <c r="AX416" s="11">
        <v>34</v>
      </c>
      <c r="AY416" s="11">
        <v>1</v>
      </c>
      <c r="BA416" s="11" t="s">
        <v>70</v>
      </c>
      <c r="BB416" s="11">
        <v>0</v>
      </c>
      <c r="BC416" s="12"/>
      <c r="BD416" s="1" t="s">
        <v>86</v>
      </c>
      <c r="BE416" s="1"/>
      <c r="BF416" s="11">
        <v>0</v>
      </c>
      <c r="BG416" s="11">
        <v>0</v>
      </c>
      <c r="BH416" s="11">
        <v>0</v>
      </c>
      <c r="BI416" s="11">
        <v>0</v>
      </c>
      <c r="BJ416" s="11">
        <v>0</v>
      </c>
      <c r="BK416" s="11">
        <v>0</v>
      </c>
      <c r="BL416" s="11">
        <v>0</v>
      </c>
      <c r="BM416" s="11">
        <v>0</v>
      </c>
      <c r="BO416" s="12">
        <v>0</v>
      </c>
      <c r="BP416" s="11" t="s">
        <v>70</v>
      </c>
      <c r="BR416" s="11">
        <v>0</v>
      </c>
      <c r="BS416" s="11">
        <v>0</v>
      </c>
      <c r="BT416" s="11">
        <v>0</v>
      </c>
      <c r="BU416" s="11">
        <v>0</v>
      </c>
      <c r="BV416" s="11">
        <v>0</v>
      </c>
      <c r="BW416" s="11" t="s">
        <v>70</v>
      </c>
      <c r="BX416" s="12"/>
      <c r="BY416" s="11" t="s">
        <v>399</v>
      </c>
      <c r="BZ416" s="11" t="s">
        <v>70</v>
      </c>
      <c r="CA416" s="11">
        <v>0</v>
      </c>
      <c r="CB416" s="11">
        <v>0</v>
      </c>
      <c r="CC416" s="11">
        <v>0</v>
      </c>
      <c r="CD416" s="11">
        <v>0</v>
      </c>
      <c r="CE416" s="11">
        <v>0</v>
      </c>
      <c r="CF416" s="11">
        <v>0</v>
      </c>
      <c r="CG416" s="11">
        <v>0</v>
      </c>
      <c r="CH416" s="11">
        <v>0</v>
      </c>
      <c r="CI416" s="11">
        <v>0</v>
      </c>
      <c r="CJ416" s="11">
        <v>0</v>
      </c>
      <c r="CT416" s="11">
        <v>44.885545999999998</v>
      </c>
      <c r="CU416" s="11">
        <v>13.845955</v>
      </c>
      <c r="CV416" s="11">
        <v>44.885545999999998</v>
      </c>
      <c r="CW416" s="11">
        <v>13.845955</v>
      </c>
    </row>
    <row r="417" spans="2:101" s="11" customFormat="1" x14ac:dyDescent="0.2">
      <c r="B417" s="11" t="s">
        <v>519</v>
      </c>
      <c r="C417" s="11">
        <v>2012</v>
      </c>
      <c r="D417" t="s">
        <v>840</v>
      </c>
      <c r="E417" s="11" t="s">
        <v>84</v>
      </c>
      <c r="F417" s="11" t="s">
        <v>67</v>
      </c>
      <c r="G417" s="11" t="s">
        <v>67</v>
      </c>
      <c r="H417" s="11" t="s">
        <v>69</v>
      </c>
      <c r="I417" t="s">
        <v>519</v>
      </c>
      <c r="K417"/>
      <c r="L417"/>
      <c r="M417"/>
      <c r="N417"/>
      <c r="O417"/>
      <c r="P417" t="s">
        <v>844</v>
      </c>
      <c r="R417"/>
      <c r="S417"/>
      <c r="T417"/>
      <c r="U417" s="11" t="str">
        <f t="shared" si="6"/>
        <v>NO</v>
      </c>
      <c r="V417" s="11" t="s">
        <v>67</v>
      </c>
      <c r="W417" t="s">
        <v>724</v>
      </c>
      <c r="X417" s="11" t="s">
        <v>70</v>
      </c>
      <c r="Y417" s="11">
        <v>33</v>
      </c>
      <c r="Z417" s="11" t="s">
        <v>70</v>
      </c>
      <c r="AA417" s="11" t="s">
        <v>70</v>
      </c>
      <c r="AB417" s="11" t="s">
        <v>70</v>
      </c>
      <c r="AC417" s="11" t="s">
        <v>70</v>
      </c>
      <c r="AD417" s="11" t="s">
        <v>70</v>
      </c>
      <c r="AE417" s="11" t="s">
        <v>70</v>
      </c>
      <c r="AF417" s="11" t="s">
        <v>70</v>
      </c>
      <c r="AG417" s="11" t="s">
        <v>70</v>
      </c>
      <c r="AH417" s="11" t="s">
        <v>70</v>
      </c>
      <c r="AI417" s="11">
        <v>0</v>
      </c>
      <c r="AJ417" s="12"/>
      <c r="AK417" s="11">
        <v>208</v>
      </c>
      <c r="AL417" s="11" t="s">
        <v>70</v>
      </c>
      <c r="AM417" s="11">
        <v>33</v>
      </c>
      <c r="AN417" s="12"/>
      <c r="AO417" s="11" t="s">
        <v>70</v>
      </c>
      <c r="AP417" s="11" t="s">
        <v>70</v>
      </c>
      <c r="AQ417" s="11" t="s">
        <v>70</v>
      </c>
      <c r="AR417" s="11">
        <v>35</v>
      </c>
      <c r="AS417" s="12"/>
      <c r="AT417" s="11" t="s">
        <v>70</v>
      </c>
      <c r="AU417" s="11" t="s">
        <v>70</v>
      </c>
      <c r="AV417" s="12"/>
      <c r="AW417" s="11">
        <v>99</v>
      </c>
      <c r="AX417" s="11">
        <v>35</v>
      </c>
      <c r="AY417" s="11">
        <v>1</v>
      </c>
      <c r="BA417" s="11" t="s">
        <v>70</v>
      </c>
      <c r="BB417" s="11">
        <v>0</v>
      </c>
      <c r="BC417" s="12"/>
      <c r="BD417" s="1" t="s">
        <v>86</v>
      </c>
      <c r="BE417" s="1"/>
      <c r="BF417" s="11">
        <v>0</v>
      </c>
      <c r="BG417" s="11">
        <v>0</v>
      </c>
      <c r="BH417" s="11">
        <v>0</v>
      </c>
      <c r="BI417" s="11">
        <v>0</v>
      </c>
      <c r="BJ417" s="11">
        <v>0</v>
      </c>
      <c r="BK417" s="11">
        <v>0</v>
      </c>
      <c r="BL417" s="11">
        <v>0</v>
      </c>
      <c r="BM417" s="11">
        <v>0</v>
      </c>
      <c r="BO417" s="12">
        <v>0</v>
      </c>
      <c r="BP417" s="11" t="s">
        <v>70</v>
      </c>
      <c r="BR417" s="11">
        <v>0</v>
      </c>
      <c r="BS417" s="11">
        <v>0</v>
      </c>
      <c r="BT417" s="11">
        <v>0</v>
      </c>
      <c r="BU417" s="11">
        <v>0</v>
      </c>
      <c r="BV417" s="11">
        <v>0</v>
      </c>
      <c r="BW417" s="11" t="s">
        <v>70</v>
      </c>
      <c r="BX417" s="12"/>
      <c r="BY417" s="11" t="s">
        <v>519</v>
      </c>
      <c r="BZ417" s="11" t="s">
        <v>70</v>
      </c>
      <c r="CA417" s="11">
        <v>0</v>
      </c>
      <c r="CB417" s="11">
        <v>0</v>
      </c>
      <c r="CC417" s="11">
        <v>0</v>
      </c>
      <c r="CD417" s="11">
        <v>0</v>
      </c>
      <c r="CE417" s="11">
        <v>0</v>
      </c>
      <c r="CF417" s="11">
        <v>0</v>
      </c>
      <c r="CG417" s="11">
        <v>0</v>
      </c>
      <c r="CH417" s="11">
        <v>0</v>
      </c>
      <c r="CI417" s="11">
        <v>0</v>
      </c>
      <c r="CJ417" s="11">
        <v>0</v>
      </c>
      <c r="CT417" s="11">
        <v>44.885545999999998</v>
      </c>
      <c r="CU417" s="11">
        <v>13.845955</v>
      </c>
      <c r="CV417" s="11">
        <v>44.885545999999998</v>
      </c>
      <c r="CW417" s="11">
        <v>13.845955</v>
      </c>
    </row>
    <row r="418" spans="2:101" s="11" customFormat="1" x14ac:dyDescent="0.2">
      <c r="B418" s="11" t="s">
        <v>566</v>
      </c>
      <c r="C418" s="11">
        <v>2013</v>
      </c>
      <c r="D418" t="s">
        <v>840</v>
      </c>
      <c r="E418" s="11" t="s">
        <v>84</v>
      </c>
      <c r="F418" s="11" t="s">
        <v>67</v>
      </c>
      <c r="G418" s="11" t="s">
        <v>67</v>
      </c>
      <c r="H418" s="11" t="s">
        <v>69</v>
      </c>
      <c r="I418" t="s">
        <v>566</v>
      </c>
      <c r="K418"/>
      <c r="L418"/>
      <c r="M418"/>
      <c r="N418"/>
      <c r="O418"/>
      <c r="P418">
        <v>30</v>
      </c>
      <c r="R418"/>
      <c r="S418"/>
      <c r="T418"/>
      <c r="U418" s="11" t="str">
        <f t="shared" si="6"/>
        <v>NO</v>
      </c>
      <c r="V418" s="11" t="s">
        <v>67</v>
      </c>
      <c r="W418" t="s">
        <v>725</v>
      </c>
      <c r="X418" s="11" t="s">
        <v>70</v>
      </c>
      <c r="Y418" s="11">
        <v>34</v>
      </c>
      <c r="Z418" s="11" t="s">
        <v>70</v>
      </c>
      <c r="AA418" s="11" t="s">
        <v>70</v>
      </c>
      <c r="AB418" s="11" t="s">
        <v>70</v>
      </c>
      <c r="AC418" s="11" t="s">
        <v>70</v>
      </c>
      <c r="AD418" s="11" t="s">
        <v>70</v>
      </c>
      <c r="AE418" s="11" t="s">
        <v>70</v>
      </c>
      <c r="AF418" s="11" t="s">
        <v>70</v>
      </c>
      <c r="AG418" s="11" t="s">
        <v>70</v>
      </c>
      <c r="AH418" s="11" t="s">
        <v>70</v>
      </c>
      <c r="AI418" s="11">
        <v>0</v>
      </c>
      <c r="AJ418" s="12"/>
      <c r="AK418" s="11">
        <v>209</v>
      </c>
      <c r="AL418" s="11" t="s">
        <v>70</v>
      </c>
      <c r="AM418" s="11">
        <v>34</v>
      </c>
      <c r="AN418" s="12"/>
      <c r="AO418" s="11" t="s">
        <v>70</v>
      </c>
      <c r="AP418" s="11" t="s">
        <v>70</v>
      </c>
      <c r="AQ418" s="11" t="s">
        <v>70</v>
      </c>
      <c r="AR418" s="11">
        <v>36</v>
      </c>
      <c r="AS418" s="12"/>
      <c r="AT418" s="11" t="s">
        <v>70</v>
      </c>
      <c r="AU418" s="11" t="s">
        <v>70</v>
      </c>
      <c r="AV418" s="12"/>
      <c r="AW418" s="11">
        <v>100</v>
      </c>
      <c r="AX418" s="11">
        <v>36</v>
      </c>
      <c r="AY418" s="11">
        <v>1</v>
      </c>
      <c r="BA418" s="11" t="s">
        <v>70</v>
      </c>
      <c r="BB418" s="11">
        <v>0</v>
      </c>
      <c r="BC418" s="12"/>
      <c r="BD418" s="1" t="s">
        <v>86</v>
      </c>
      <c r="BE418" s="1"/>
      <c r="BF418" s="11">
        <v>0</v>
      </c>
      <c r="BG418" s="11">
        <v>0</v>
      </c>
      <c r="BH418" s="11">
        <v>0</v>
      </c>
      <c r="BI418" s="11">
        <v>0</v>
      </c>
      <c r="BJ418" s="11">
        <v>0</v>
      </c>
      <c r="BK418" s="11">
        <v>0</v>
      </c>
      <c r="BL418" s="11">
        <v>0</v>
      </c>
      <c r="BM418" s="11">
        <v>0</v>
      </c>
      <c r="BO418" s="12">
        <v>0</v>
      </c>
      <c r="BP418" s="11" t="s">
        <v>70</v>
      </c>
      <c r="BR418" s="11">
        <v>0</v>
      </c>
      <c r="BS418" s="11">
        <v>0</v>
      </c>
      <c r="BT418" s="11">
        <v>0</v>
      </c>
      <c r="BU418" s="11">
        <v>0</v>
      </c>
      <c r="BV418" s="11">
        <v>0</v>
      </c>
      <c r="BW418" s="11" t="s">
        <v>70</v>
      </c>
      <c r="BX418" s="12"/>
      <c r="BY418" s="11" t="s">
        <v>566</v>
      </c>
      <c r="BZ418" s="11" t="s">
        <v>70</v>
      </c>
      <c r="CA418" s="11">
        <v>0</v>
      </c>
      <c r="CB418" s="11">
        <v>0</v>
      </c>
      <c r="CC418" s="11">
        <v>0</v>
      </c>
      <c r="CD418" s="11">
        <v>0</v>
      </c>
      <c r="CE418" s="11">
        <v>0</v>
      </c>
      <c r="CF418" s="11">
        <v>0</v>
      </c>
      <c r="CG418" s="11">
        <v>0</v>
      </c>
      <c r="CH418" s="11">
        <v>0</v>
      </c>
      <c r="CI418" s="11">
        <v>0</v>
      </c>
      <c r="CJ418" s="11">
        <v>0</v>
      </c>
      <c r="CT418" s="11">
        <v>44.885545999999998</v>
      </c>
      <c r="CU418" s="11">
        <v>13.845955</v>
      </c>
      <c r="CV418" s="11">
        <v>44.885545999999998</v>
      </c>
      <c r="CW418" s="11">
        <v>13.845955</v>
      </c>
    </row>
    <row r="419" spans="2:101" s="11" customFormat="1" x14ac:dyDescent="0.2">
      <c r="B419" s="11" t="s">
        <v>567</v>
      </c>
      <c r="C419" s="11">
        <v>2013</v>
      </c>
      <c r="D419" t="s">
        <v>840</v>
      </c>
      <c r="E419" s="11" t="s">
        <v>84</v>
      </c>
      <c r="F419" s="11" t="s">
        <v>67</v>
      </c>
      <c r="G419" s="11" t="s">
        <v>67</v>
      </c>
      <c r="H419" s="11" t="s">
        <v>69</v>
      </c>
      <c r="I419" t="s">
        <v>567</v>
      </c>
      <c r="K419"/>
      <c r="L419"/>
      <c r="M419"/>
      <c r="N419"/>
      <c r="O419"/>
      <c r="P419">
        <v>30</v>
      </c>
      <c r="R419"/>
      <c r="S419"/>
      <c r="T419"/>
      <c r="U419" s="11" t="str">
        <f t="shared" si="6"/>
        <v>NO</v>
      </c>
      <c r="V419" s="11" t="s">
        <v>67</v>
      </c>
      <c r="W419" t="s">
        <v>725</v>
      </c>
      <c r="X419" s="11" t="s">
        <v>70</v>
      </c>
      <c r="Y419" s="11">
        <v>35</v>
      </c>
      <c r="Z419" s="11" t="s">
        <v>70</v>
      </c>
      <c r="AA419" s="11" t="s">
        <v>70</v>
      </c>
      <c r="AB419" s="11" t="s">
        <v>70</v>
      </c>
      <c r="AC419" s="11" t="s">
        <v>70</v>
      </c>
      <c r="AD419" s="11" t="s">
        <v>70</v>
      </c>
      <c r="AE419" s="11" t="s">
        <v>70</v>
      </c>
      <c r="AF419" s="11" t="s">
        <v>70</v>
      </c>
      <c r="AG419" s="11" t="s">
        <v>70</v>
      </c>
      <c r="AH419" s="11" t="s">
        <v>70</v>
      </c>
      <c r="AI419" s="11">
        <v>0</v>
      </c>
      <c r="AJ419" s="12"/>
      <c r="AK419" s="11">
        <v>210</v>
      </c>
      <c r="AL419" s="11" t="s">
        <v>70</v>
      </c>
      <c r="AM419" s="11">
        <v>35</v>
      </c>
      <c r="AN419" s="12"/>
      <c r="AO419" s="11" t="s">
        <v>70</v>
      </c>
      <c r="AP419" s="11" t="s">
        <v>70</v>
      </c>
      <c r="AQ419" s="11" t="s">
        <v>70</v>
      </c>
      <c r="AR419" s="11">
        <v>37</v>
      </c>
      <c r="AS419" s="12"/>
      <c r="AT419" s="11" t="s">
        <v>70</v>
      </c>
      <c r="AU419" s="11" t="s">
        <v>70</v>
      </c>
      <c r="AV419" s="12"/>
      <c r="AW419" s="11">
        <v>101</v>
      </c>
      <c r="AX419" s="11">
        <v>37</v>
      </c>
      <c r="AY419" s="11">
        <v>1</v>
      </c>
      <c r="BA419" s="11" t="s">
        <v>70</v>
      </c>
      <c r="BB419" s="11">
        <v>0</v>
      </c>
      <c r="BC419" s="12"/>
      <c r="BD419" s="1" t="s">
        <v>86</v>
      </c>
      <c r="BE419" s="1"/>
      <c r="BF419" s="11">
        <v>0</v>
      </c>
      <c r="BG419" s="11">
        <v>0</v>
      </c>
      <c r="BH419" s="11">
        <v>0</v>
      </c>
      <c r="BI419" s="11">
        <v>0</v>
      </c>
      <c r="BJ419" s="11">
        <v>0</v>
      </c>
      <c r="BK419" s="11">
        <v>0</v>
      </c>
      <c r="BL419" s="11">
        <v>0</v>
      </c>
      <c r="BM419" s="11">
        <v>0</v>
      </c>
      <c r="BO419" s="12">
        <v>0</v>
      </c>
      <c r="BP419" s="11" t="s">
        <v>70</v>
      </c>
      <c r="BR419" s="11">
        <v>0</v>
      </c>
      <c r="BS419" s="11">
        <v>0</v>
      </c>
      <c r="BT419" s="11">
        <v>0</v>
      </c>
      <c r="BU419" s="11">
        <v>0</v>
      </c>
      <c r="BV419" s="11">
        <v>0</v>
      </c>
      <c r="BW419" s="11" t="s">
        <v>70</v>
      </c>
      <c r="BX419" s="12"/>
      <c r="BY419" s="11" t="s">
        <v>567</v>
      </c>
      <c r="BZ419" s="11" t="s">
        <v>70</v>
      </c>
      <c r="CA419" s="11">
        <v>0</v>
      </c>
      <c r="CB419" s="11">
        <v>0</v>
      </c>
      <c r="CC419" s="11">
        <v>0</v>
      </c>
      <c r="CD419" s="11">
        <v>0</v>
      </c>
      <c r="CE419" s="11">
        <v>0</v>
      </c>
      <c r="CF419" s="11">
        <v>0</v>
      </c>
      <c r="CG419" s="11">
        <v>0</v>
      </c>
      <c r="CH419" s="11">
        <v>0</v>
      </c>
      <c r="CI419" s="11">
        <v>0</v>
      </c>
      <c r="CJ419" s="11">
        <v>0</v>
      </c>
      <c r="CT419" s="11">
        <v>44.885545999999998</v>
      </c>
      <c r="CU419" s="11">
        <v>13.845955</v>
      </c>
      <c r="CV419" s="11">
        <v>44.885545999999998</v>
      </c>
      <c r="CW419" s="11">
        <v>13.845955</v>
      </c>
    </row>
    <row r="420" spans="2:101" s="11" customFormat="1" x14ac:dyDescent="0.2">
      <c r="B420" s="11" t="s">
        <v>568</v>
      </c>
      <c r="C420" s="11">
        <v>2013</v>
      </c>
      <c r="D420" t="s">
        <v>840</v>
      </c>
      <c r="E420" s="11" t="s">
        <v>84</v>
      </c>
      <c r="F420" s="11" t="s">
        <v>67</v>
      </c>
      <c r="G420" s="11" t="s">
        <v>67</v>
      </c>
      <c r="H420" s="11" t="s">
        <v>69</v>
      </c>
      <c r="I420" t="s">
        <v>568</v>
      </c>
      <c r="K420"/>
      <c r="L420"/>
      <c r="M420"/>
      <c r="N420"/>
      <c r="O420"/>
      <c r="P420" t="s">
        <v>844</v>
      </c>
      <c r="R420"/>
      <c r="S420"/>
      <c r="T420"/>
      <c r="U420" s="11" t="str">
        <f t="shared" si="6"/>
        <v>NO</v>
      </c>
      <c r="V420" s="11" t="s">
        <v>67</v>
      </c>
      <c r="W420" t="s">
        <v>726</v>
      </c>
      <c r="X420" s="11" t="s">
        <v>70</v>
      </c>
      <c r="Y420" s="11">
        <v>36</v>
      </c>
      <c r="Z420" s="11" t="s">
        <v>70</v>
      </c>
      <c r="AA420" s="11" t="s">
        <v>70</v>
      </c>
      <c r="AB420" s="11" t="s">
        <v>70</v>
      </c>
      <c r="AC420" s="11" t="s">
        <v>70</v>
      </c>
      <c r="AD420" s="11" t="s">
        <v>70</v>
      </c>
      <c r="AE420" s="11" t="s">
        <v>70</v>
      </c>
      <c r="AF420" s="11" t="s">
        <v>70</v>
      </c>
      <c r="AG420" s="11" t="s">
        <v>70</v>
      </c>
      <c r="AH420" s="11" t="s">
        <v>70</v>
      </c>
      <c r="AI420" s="11">
        <v>0</v>
      </c>
      <c r="AJ420" s="12"/>
      <c r="AK420" s="11">
        <v>226</v>
      </c>
      <c r="AL420" s="11" t="s">
        <v>70</v>
      </c>
      <c r="AM420" s="11">
        <v>36</v>
      </c>
      <c r="AN420" s="12"/>
      <c r="AO420" s="11" t="s">
        <v>70</v>
      </c>
      <c r="AP420" s="11" t="s">
        <v>70</v>
      </c>
      <c r="AQ420" s="11" t="s">
        <v>70</v>
      </c>
      <c r="AR420" s="11">
        <v>38</v>
      </c>
      <c r="AS420" s="12"/>
      <c r="AT420" s="11" t="s">
        <v>70</v>
      </c>
      <c r="AU420" s="11" t="s">
        <v>70</v>
      </c>
      <c r="AV420" s="12"/>
      <c r="AW420" s="11">
        <v>102</v>
      </c>
      <c r="AX420" s="11">
        <v>38</v>
      </c>
      <c r="AY420" s="11">
        <v>1</v>
      </c>
      <c r="BA420" s="11" t="s">
        <v>70</v>
      </c>
      <c r="BB420" s="11">
        <v>0</v>
      </c>
      <c r="BC420" s="12"/>
      <c r="BD420" s="1" t="s">
        <v>86</v>
      </c>
      <c r="BE420" s="1"/>
      <c r="BF420" s="11">
        <v>0</v>
      </c>
      <c r="BG420" s="11">
        <v>0</v>
      </c>
      <c r="BH420" s="11">
        <v>0</v>
      </c>
      <c r="BI420" s="11">
        <v>0</v>
      </c>
      <c r="BJ420" s="11">
        <v>0</v>
      </c>
      <c r="BK420" s="11">
        <v>0</v>
      </c>
      <c r="BL420" s="11">
        <v>0</v>
      </c>
      <c r="BM420" s="11">
        <v>0</v>
      </c>
      <c r="BO420" s="12">
        <v>0</v>
      </c>
      <c r="BP420" s="11" t="s">
        <v>70</v>
      </c>
      <c r="BR420" s="11">
        <v>0</v>
      </c>
      <c r="BS420" s="11">
        <v>0</v>
      </c>
      <c r="BT420" s="11">
        <v>0</v>
      </c>
      <c r="BU420" s="11">
        <v>0</v>
      </c>
      <c r="BV420" s="11">
        <v>0</v>
      </c>
      <c r="BW420" s="11" t="s">
        <v>70</v>
      </c>
      <c r="BX420" s="12"/>
      <c r="BY420" s="11" t="s">
        <v>568</v>
      </c>
      <c r="BZ420" s="11" t="s">
        <v>70</v>
      </c>
      <c r="CA420" s="11">
        <v>0</v>
      </c>
      <c r="CB420" s="11">
        <v>0</v>
      </c>
      <c r="CC420" s="11">
        <v>0</v>
      </c>
      <c r="CD420" s="11">
        <v>0</v>
      </c>
      <c r="CE420" s="11">
        <v>0</v>
      </c>
      <c r="CF420" s="11">
        <v>0</v>
      </c>
      <c r="CG420" s="11">
        <v>0</v>
      </c>
      <c r="CH420" s="11">
        <v>0</v>
      </c>
      <c r="CI420" s="11">
        <v>0</v>
      </c>
      <c r="CJ420" s="11">
        <v>0</v>
      </c>
      <c r="CT420" s="11">
        <v>44.885545999999998</v>
      </c>
      <c r="CU420" s="11">
        <v>13.845955</v>
      </c>
      <c r="CV420" s="11">
        <v>44.885545999999998</v>
      </c>
      <c r="CW420" s="11">
        <v>13.845955</v>
      </c>
    </row>
    <row r="421" spans="2:101" s="11" customFormat="1" x14ac:dyDescent="0.2">
      <c r="B421" s="11" t="s">
        <v>569</v>
      </c>
      <c r="C421" s="11">
        <v>2013</v>
      </c>
      <c r="D421" t="s">
        <v>840</v>
      </c>
      <c r="E421" s="11" t="s">
        <v>84</v>
      </c>
      <c r="F421" s="11" t="s">
        <v>67</v>
      </c>
      <c r="G421" s="11" t="s">
        <v>67</v>
      </c>
      <c r="H421" s="11" t="s">
        <v>69</v>
      </c>
      <c r="I421" t="s">
        <v>569</v>
      </c>
      <c r="K421"/>
      <c r="L421"/>
      <c r="M421"/>
      <c r="N421"/>
      <c r="O421"/>
      <c r="P421">
        <v>733</v>
      </c>
      <c r="R421"/>
      <c r="S421"/>
      <c r="T421"/>
      <c r="U421" s="11" t="str">
        <f t="shared" si="6"/>
        <v>NO</v>
      </c>
      <c r="V421" s="11" t="s">
        <v>67</v>
      </c>
      <c r="W421" t="s">
        <v>724</v>
      </c>
      <c r="X421" s="11" t="s">
        <v>70</v>
      </c>
      <c r="Y421" s="11">
        <v>37</v>
      </c>
      <c r="Z421" s="11" t="s">
        <v>70</v>
      </c>
      <c r="AA421" s="11" t="s">
        <v>70</v>
      </c>
      <c r="AB421" s="11" t="s">
        <v>70</v>
      </c>
      <c r="AC421" s="11" t="s">
        <v>70</v>
      </c>
      <c r="AD421" s="11" t="s">
        <v>70</v>
      </c>
      <c r="AE421" s="11" t="s">
        <v>70</v>
      </c>
      <c r="AF421" s="11" t="s">
        <v>70</v>
      </c>
      <c r="AG421" s="11" t="s">
        <v>70</v>
      </c>
      <c r="AH421" s="11" t="s">
        <v>70</v>
      </c>
      <c r="AI421" s="11">
        <v>0</v>
      </c>
      <c r="AJ421" s="12"/>
      <c r="AK421" s="11">
        <v>231</v>
      </c>
      <c r="AL421" s="11" t="s">
        <v>70</v>
      </c>
      <c r="AM421" s="11">
        <v>37</v>
      </c>
      <c r="AN421" s="12"/>
      <c r="AO421" s="11" t="s">
        <v>70</v>
      </c>
      <c r="AP421" s="11" t="s">
        <v>70</v>
      </c>
      <c r="AQ421" s="11" t="s">
        <v>70</v>
      </c>
      <c r="AR421" s="11">
        <v>39</v>
      </c>
      <c r="AS421" s="12"/>
      <c r="AT421" s="11" t="s">
        <v>70</v>
      </c>
      <c r="AU421" s="11" t="s">
        <v>70</v>
      </c>
      <c r="AV421" s="12"/>
      <c r="AW421" s="11">
        <v>103</v>
      </c>
      <c r="AX421" s="11">
        <v>39</v>
      </c>
      <c r="AY421" s="11">
        <v>1</v>
      </c>
      <c r="BA421" s="11" t="s">
        <v>70</v>
      </c>
      <c r="BB421" s="11">
        <v>0</v>
      </c>
      <c r="BC421" s="12"/>
      <c r="BD421" s="1" t="s">
        <v>86</v>
      </c>
      <c r="BE421" s="1"/>
      <c r="BF421" s="11">
        <v>0</v>
      </c>
      <c r="BG421" s="11">
        <v>0</v>
      </c>
      <c r="BH421" s="11">
        <v>0</v>
      </c>
      <c r="BI421" s="11">
        <v>0</v>
      </c>
      <c r="BJ421" s="11">
        <v>0</v>
      </c>
      <c r="BK421" s="11">
        <v>0</v>
      </c>
      <c r="BL421" s="11">
        <v>0</v>
      </c>
      <c r="BM421" s="11">
        <v>0</v>
      </c>
      <c r="BO421" s="12">
        <v>0</v>
      </c>
      <c r="BP421" s="11" t="s">
        <v>70</v>
      </c>
      <c r="BR421" s="11">
        <v>0</v>
      </c>
      <c r="BS421" s="11">
        <v>0</v>
      </c>
      <c r="BT421" s="11">
        <v>0</v>
      </c>
      <c r="BU421" s="11">
        <v>0</v>
      </c>
      <c r="BV421" s="11">
        <v>0</v>
      </c>
      <c r="BW421" s="11" t="s">
        <v>70</v>
      </c>
      <c r="BX421" s="12"/>
      <c r="BY421" s="11" t="s">
        <v>569</v>
      </c>
      <c r="BZ421" s="11" t="s">
        <v>70</v>
      </c>
      <c r="CA421" s="11">
        <v>0</v>
      </c>
      <c r="CB421" s="11">
        <v>0</v>
      </c>
      <c r="CC421" s="11">
        <v>0</v>
      </c>
      <c r="CD421" s="11">
        <v>0</v>
      </c>
      <c r="CE421" s="11">
        <v>0</v>
      </c>
      <c r="CF421" s="11">
        <v>0</v>
      </c>
      <c r="CG421" s="11">
        <v>0</v>
      </c>
      <c r="CH421" s="11">
        <v>0</v>
      </c>
      <c r="CI421" s="11">
        <v>0</v>
      </c>
      <c r="CJ421" s="11">
        <v>0</v>
      </c>
      <c r="CT421" s="11">
        <v>44.885545999999998</v>
      </c>
      <c r="CU421" s="11">
        <v>13.845955</v>
      </c>
      <c r="CV421" s="11">
        <v>44.885545999999998</v>
      </c>
      <c r="CW421" s="11">
        <v>13.845955</v>
      </c>
    </row>
    <row r="422" spans="2:101" s="11" customFormat="1" x14ac:dyDescent="0.2">
      <c r="B422" s="11" t="s">
        <v>633</v>
      </c>
      <c r="C422" s="11">
        <v>2014</v>
      </c>
      <c r="D422" t="s">
        <v>840</v>
      </c>
      <c r="E422" s="11" t="s">
        <v>84</v>
      </c>
      <c r="F422" s="11" t="s">
        <v>67</v>
      </c>
      <c r="G422" s="11" t="s">
        <v>67</v>
      </c>
      <c r="H422" s="11" t="s">
        <v>69</v>
      </c>
      <c r="I422" t="s">
        <v>633</v>
      </c>
      <c r="K422"/>
      <c r="L422"/>
      <c r="M422"/>
      <c r="N422"/>
      <c r="O422"/>
      <c r="P422" t="s">
        <v>844</v>
      </c>
      <c r="R422"/>
      <c r="S422"/>
      <c r="T422"/>
      <c r="U422" s="11" t="str">
        <f t="shared" si="6"/>
        <v>NO</v>
      </c>
      <c r="V422" s="11" t="s">
        <v>67</v>
      </c>
      <c r="W422" t="s">
        <v>727</v>
      </c>
      <c r="X422" s="11" t="s">
        <v>70</v>
      </c>
      <c r="Y422" s="11">
        <v>38</v>
      </c>
      <c r="Z422" s="11" t="s">
        <v>70</v>
      </c>
      <c r="AA422" s="11" t="s">
        <v>70</v>
      </c>
      <c r="AB422" s="11" t="s">
        <v>70</v>
      </c>
      <c r="AC422" s="11" t="s">
        <v>70</v>
      </c>
      <c r="AD422" s="11" t="s">
        <v>70</v>
      </c>
      <c r="AE422" s="11" t="s">
        <v>70</v>
      </c>
      <c r="AF422" s="11" t="s">
        <v>70</v>
      </c>
      <c r="AG422" s="11" t="s">
        <v>70</v>
      </c>
      <c r="AH422" s="11" t="s">
        <v>70</v>
      </c>
      <c r="AI422" s="11">
        <v>0</v>
      </c>
      <c r="AJ422" s="12"/>
      <c r="AK422" s="11">
        <v>249</v>
      </c>
      <c r="AL422" s="11" t="s">
        <v>70</v>
      </c>
      <c r="AM422" s="11">
        <v>38</v>
      </c>
      <c r="AN422" s="12"/>
      <c r="AO422" s="11" t="s">
        <v>70</v>
      </c>
      <c r="AP422" s="11" t="s">
        <v>70</v>
      </c>
      <c r="AQ422" s="11" t="s">
        <v>70</v>
      </c>
      <c r="AR422" s="11">
        <v>40</v>
      </c>
      <c r="AS422" s="12"/>
      <c r="AT422" s="11" t="s">
        <v>70</v>
      </c>
      <c r="AU422" s="11" t="s">
        <v>70</v>
      </c>
      <c r="AV422" s="12"/>
      <c r="AW422" s="11">
        <v>104</v>
      </c>
      <c r="AX422" s="11">
        <v>40</v>
      </c>
      <c r="AY422" s="11">
        <v>1</v>
      </c>
      <c r="BA422" s="11" t="s">
        <v>70</v>
      </c>
      <c r="BB422" s="11">
        <v>0</v>
      </c>
      <c r="BC422" s="12"/>
      <c r="BD422" s="1" t="s">
        <v>86</v>
      </c>
      <c r="BE422" s="1"/>
      <c r="BF422" s="11">
        <v>0</v>
      </c>
      <c r="BG422" s="11">
        <v>0</v>
      </c>
      <c r="BH422" s="11">
        <v>0</v>
      </c>
      <c r="BI422" s="11">
        <v>0</v>
      </c>
      <c r="BJ422" s="11">
        <v>0</v>
      </c>
      <c r="BK422" s="11">
        <v>0</v>
      </c>
      <c r="BL422" s="11">
        <v>0</v>
      </c>
      <c r="BM422" s="11">
        <v>0</v>
      </c>
      <c r="BO422" s="12">
        <v>0</v>
      </c>
      <c r="BP422" s="11" t="s">
        <v>70</v>
      </c>
      <c r="BR422" s="11">
        <v>0</v>
      </c>
      <c r="BS422" s="11">
        <v>0</v>
      </c>
      <c r="BT422" s="11">
        <v>0</v>
      </c>
      <c r="BU422" s="11">
        <v>0</v>
      </c>
      <c r="BV422" s="11">
        <v>0</v>
      </c>
      <c r="BW422" s="11" t="s">
        <v>70</v>
      </c>
      <c r="BX422" s="12"/>
      <c r="BY422" s="11" t="s">
        <v>633</v>
      </c>
      <c r="BZ422" s="11" t="s">
        <v>70</v>
      </c>
      <c r="CA422" s="11">
        <v>0</v>
      </c>
      <c r="CB422" s="11">
        <v>0</v>
      </c>
      <c r="CC422" s="11">
        <v>0</v>
      </c>
      <c r="CD422" s="11">
        <v>0</v>
      </c>
      <c r="CE422" s="11">
        <v>0</v>
      </c>
      <c r="CF422" s="11">
        <v>0</v>
      </c>
      <c r="CG422" s="11">
        <v>0</v>
      </c>
      <c r="CH422" s="11">
        <v>0</v>
      </c>
      <c r="CI422" s="11">
        <v>0</v>
      </c>
      <c r="CJ422" s="11">
        <v>0</v>
      </c>
      <c r="CT422" s="11">
        <v>44.885545999999998</v>
      </c>
      <c r="CU422" s="11">
        <v>13.845955</v>
      </c>
      <c r="CV422" s="11">
        <v>44.885545999999998</v>
      </c>
      <c r="CW422" s="11">
        <v>13.845955</v>
      </c>
    </row>
    <row r="423" spans="2:101" s="11" customFormat="1" x14ac:dyDescent="0.2">
      <c r="B423" s="11" t="s">
        <v>634</v>
      </c>
      <c r="C423" s="11">
        <v>2014</v>
      </c>
      <c r="D423" t="s">
        <v>840</v>
      </c>
      <c r="E423" s="11" t="s">
        <v>84</v>
      </c>
      <c r="F423" s="11" t="s">
        <v>67</v>
      </c>
      <c r="G423" s="11" t="s">
        <v>67</v>
      </c>
      <c r="H423" s="11" t="s">
        <v>69</v>
      </c>
      <c r="I423" t="s">
        <v>634</v>
      </c>
      <c r="K423"/>
      <c r="L423"/>
      <c r="M423"/>
      <c r="N423"/>
      <c r="O423"/>
      <c r="P423">
        <v>1694</v>
      </c>
      <c r="R423"/>
      <c r="S423"/>
      <c r="T423"/>
      <c r="U423" s="11" t="str">
        <f t="shared" si="6"/>
        <v>NO</v>
      </c>
      <c r="V423" s="11" t="s">
        <v>67</v>
      </c>
      <c r="W423" t="s">
        <v>727</v>
      </c>
      <c r="X423" s="11" t="s">
        <v>70</v>
      </c>
      <c r="Y423" s="11">
        <v>40</v>
      </c>
      <c r="Z423" s="11" t="s">
        <v>70</v>
      </c>
      <c r="AA423" s="11" t="s">
        <v>70</v>
      </c>
      <c r="AB423" s="11" t="s">
        <v>70</v>
      </c>
      <c r="AC423" s="11" t="s">
        <v>70</v>
      </c>
      <c r="AD423" s="11" t="s">
        <v>70</v>
      </c>
      <c r="AE423" s="11" t="s">
        <v>70</v>
      </c>
      <c r="AF423" s="11" t="s">
        <v>70</v>
      </c>
      <c r="AG423" s="11" t="s">
        <v>70</v>
      </c>
      <c r="AH423" s="11" t="s">
        <v>70</v>
      </c>
      <c r="AI423" s="11">
        <v>0</v>
      </c>
      <c r="AJ423" s="12"/>
      <c r="AK423" s="11">
        <v>251</v>
      </c>
      <c r="AL423" s="11" t="s">
        <v>70</v>
      </c>
      <c r="AM423" s="11">
        <v>40</v>
      </c>
      <c r="AN423" s="12"/>
      <c r="AO423" s="11" t="s">
        <v>70</v>
      </c>
      <c r="AP423" s="11" t="s">
        <v>70</v>
      </c>
      <c r="AQ423" s="11" t="s">
        <v>70</v>
      </c>
      <c r="AR423" s="11">
        <v>42</v>
      </c>
      <c r="AS423" s="12"/>
      <c r="AT423" s="11" t="s">
        <v>70</v>
      </c>
      <c r="AU423" s="11" t="s">
        <v>70</v>
      </c>
      <c r="AV423" s="12"/>
      <c r="AW423" s="11">
        <v>106</v>
      </c>
      <c r="AX423" s="11">
        <v>42</v>
      </c>
      <c r="AY423" s="11">
        <v>1</v>
      </c>
      <c r="BA423" s="11" t="s">
        <v>70</v>
      </c>
      <c r="BB423" s="11">
        <v>0</v>
      </c>
      <c r="BC423" s="12"/>
      <c r="BD423" s="1" t="s">
        <v>86</v>
      </c>
      <c r="BE423" s="1"/>
      <c r="BF423" s="11">
        <v>0</v>
      </c>
      <c r="BG423" s="11">
        <v>0</v>
      </c>
      <c r="BH423" s="11">
        <v>0</v>
      </c>
      <c r="BI423" s="11">
        <v>0</v>
      </c>
      <c r="BJ423" s="11">
        <v>0</v>
      </c>
      <c r="BK423" s="11">
        <v>0</v>
      </c>
      <c r="BL423" s="11">
        <v>0</v>
      </c>
      <c r="BM423" s="11">
        <v>0</v>
      </c>
      <c r="BO423" s="12">
        <v>0</v>
      </c>
      <c r="BP423" s="11" t="s">
        <v>70</v>
      </c>
      <c r="BR423" s="11">
        <v>0</v>
      </c>
      <c r="BS423" s="11">
        <v>0</v>
      </c>
      <c r="BT423" s="11">
        <v>0</v>
      </c>
      <c r="BU423" s="11">
        <v>0</v>
      </c>
      <c r="BV423" s="11">
        <v>0</v>
      </c>
      <c r="BW423" s="11" t="s">
        <v>70</v>
      </c>
      <c r="BX423" s="12"/>
      <c r="BY423" s="11" t="s">
        <v>634</v>
      </c>
      <c r="BZ423" s="11" t="s">
        <v>70</v>
      </c>
      <c r="CA423" s="11">
        <v>0</v>
      </c>
      <c r="CB423" s="11">
        <v>0</v>
      </c>
      <c r="CC423" s="11">
        <v>0</v>
      </c>
      <c r="CD423" s="11">
        <v>0</v>
      </c>
      <c r="CE423" s="11">
        <v>0</v>
      </c>
      <c r="CF423" s="11">
        <v>0</v>
      </c>
      <c r="CG423" s="11">
        <v>0</v>
      </c>
      <c r="CH423" s="11">
        <v>0</v>
      </c>
      <c r="CI423" s="11">
        <v>0</v>
      </c>
      <c r="CJ423" s="11">
        <v>0</v>
      </c>
      <c r="CT423" s="11">
        <v>44.885545999999998</v>
      </c>
      <c r="CU423" s="11">
        <v>13.845955</v>
      </c>
      <c r="CV423" s="11">
        <v>44.885545999999998</v>
      </c>
      <c r="CW423" s="11">
        <v>13.845955</v>
      </c>
    </row>
    <row r="424" spans="2:101" s="11" customFormat="1" x14ac:dyDescent="0.2">
      <c r="B424" s="11" t="s">
        <v>635</v>
      </c>
      <c r="C424" s="11">
        <v>2014</v>
      </c>
      <c r="D424" t="s">
        <v>840</v>
      </c>
      <c r="E424" s="11" t="s">
        <v>84</v>
      </c>
      <c r="F424" s="11" t="s">
        <v>67</v>
      </c>
      <c r="G424" s="11" t="s">
        <v>67</v>
      </c>
      <c r="H424" s="11" t="s">
        <v>69</v>
      </c>
      <c r="I424" t="s">
        <v>635</v>
      </c>
      <c r="K424"/>
      <c r="L424"/>
      <c r="M424"/>
      <c r="N424"/>
      <c r="O424"/>
      <c r="P424" t="s">
        <v>844</v>
      </c>
      <c r="R424"/>
      <c r="S424"/>
      <c r="T424"/>
      <c r="U424" s="11" t="str">
        <f t="shared" si="6"/>
        <v>NO</v>
      </c>
      <c r="V424" s="11" t="s">
        <v>67</v>
      </c>
      <c r="W424" t="s">
        <v>727</v>
      </c>
      <c r="X424" s="11" t="s">
        <v>70</v>
      </c>
      <c r="Y424" s="11">
        <v>41</v>
      </c>
      <c r="Z424" s="11" t="s">
        <v>70</v>
      </c>
      <c r="AA424" s="11" t="s">
        <v>70</v>
      </c>
      <c r="AB424" s="11" t="s">
        <v>70</v>
      </c>
      <c r="AC424" s="11" t="s">
        <v>70</v>
      </c>
      <c r="AD424" s="11" t="s">
        <v>70</v>
      </c>
      <c r="AE424" s="11" t="s">
        <v>70</v>
      </c>
      <c r="AF424" s="11" t="s">
        <v>70</v>
      </c>
      <c r="AG424" s="11" t="s">
        <v>70</v>
      </c>
      <c r="AH424" s="11" t="s">
        <v>70</v>
      </c>
      <c r="AI424" s="11">
        <v>0</v>
      </c>
      <c r="AJ424" s="12"/>
      <c r="AK424" s="11">
        <v>254</v>
      </c>
      <c r="AL424" s="11" t="s">
        <v>70</v>
      </c>
      <c r="AM424" s="11">
        <v>41</v>
      </c>
      <c r="AN424" s="12"/>
      <c r="AO424" s="11" t="s">
        <v>70</v>
      </c>
      <c r="AP424" s="11" t="s">
        <v>70</v>
      </c>
      <c r="AQ424" s="11" t="s">
        <v>70</v>
      </c>
      <c r="AR424" s="11">
        <v>43</v>
      </c>
      <c r="AS424" s="12"/>
      <c r="AT424" s="11" t="s">
        <v>70</v>
      </c>
      <c r="AU424" s="11" t="s">
        <v>70</v>
      </c>
      <c r="AV424" s="12"/>
      <c r="AW424" s="11">
        <v>107</v>
      </c>
      <c r="AX424" s="11">
        <v>43</v>
      </c>
      <c r="AY424" s="11">
        <v>1</v>
      </c>
      <c r="BA424" s="11" t="s">
        <v>70</v>
      </c>
      <c r="BB424" s="11">
        <v>0</v>
      </c>
      <c r="BC424" s="12"/>
      <c r="BD424" s="1" t="s">
        <v>86</v>
      </c>
      <c r="BE424" s="1"/>
      <c r="BF424" s="11">
        <v>0</v>
      </c>
      <c r="BG424" s="11">
        <v>0</v>
      </c>
      <c r="BH424" s="11">
        <v>0</v>
      </c>
      <c r="BI424" s="11">
        <v>0</v>
      </c>
      <c r="BJ424" s="11">
        <v>0</v>
      </c>
      <c r="BK424" s="11">
        <v>0</v>
      </c>
      <c r="BL424" s="11">
        <v>0</v>
      </c>
      <c r="BM424" s="11">
        <v>0</v>
      </c>
      <c r="BO424" s="12">
        <v>0</v>
      </c>
      <c r="BP424" s="11" t="s">
        <v>70</v>
      </c>
      <c r="BR424" s="11">
        <v>0</v>
      </c>
      <c r="BS424" s="11">
        <v>0</v>
      </c>
      <c r="BT424" s="11">
        <v>0</v>
      </c>
      <c r="BU424" s="11">
        <v>0</v>
      </c>
      <c r="BV424" s="11">
        <v>0</v>
      </c>
      <c r="BW424" s="11" t="s">
        <v>70</v>
      </c>
      <c r="BX424" s="12"/>
      <c r="BY424" s="11" t="s">
        <v>635</v>
      </c>
      <c r="BZ424" s="11" t="s">
        <v>70</v>
      </c>
      <c r="CA424" s="11">
        <v>0</v>
      </c>
      <c r="CB424" s="11">
        <v>0</v>
      </c>
      <c r="CC424" s="11">
        <v>0</v>
      </c>
      <c r="CD424" s="11">
        <v>0</v>
      </c>
      <c r="CE424" s="11">
        <v>0</v>
      </c>
      <c r="CF424" s="11">
        <v>0</v>
      </c>
      <c r="CG424" s="11">
        <v>0</v>
      </c>
      <c r="CH424" s="11">
        <v>0</v>
      </c>
      <c r="CI424" s="11">
        <v>0</v>
      </c>
      <c r="CJ424" s="11">
        <v>0</v>
      </c>
      <c r="CT424" s="11">
        <v>44.885545999999998</v>
      </c>
      <c r="CU424" s="11">
        <v>13.845955</v>
      </c>
      <c r="CV424" s="11">
        <v>44.885545999999998</v>
      </c>
      <c r="CW424" s="11">
        <v>13.845955</v>
      </c>
    </row>
    <row r="425" spans="2:101" s="11" customFormat="1" x14ac:dyDescent="0.2">
      <c r="B425" s="11" t="s">
        <v>682</v>
      </c>
      <c r="C425" s="11">
        <v>2018</v>
      </c>
      <c r="D425" t="s">
        <v>837</v>
      </c>
      <c r="E425" s="11" t="s">
        <v>332</v>
      </c>
      <c r="F425" s="11" t="s">
        <v>93</v>
      </c>
      <c r="G425" s="11" t="s">
        <v>93</v>
      </c>
      <c r="H425" s="11" t="s">
        <v>15</v>
      </c>
      <c r="I425" t="s">
        <v>682</v>
      </c>
      <c r="K425"/>
      <c r="L425" s="11" t="s">
        <v>70</v>
      </c>
      <c r="M425"/>
      <c r="N425"/>
      <c r="O425"/>
      <c r="P425">
        <v>30</v>
      </c>
      <c r="R425"/>
      <c r="S425"/>
      <c r="T425"/>
      <c r="U425" s="11" t="str">
        <f t="shared" si="6"/>
        <v>NO</v>
      </c>
      <c r="V425" s="11" t="s">
        <v>93</v>
      </c>
      <c r="W425" t="s">
        <v>70</v>
      </c>
      <c r="X425" s="11">
        <v>258</v>
      </c>
      <c r="Y425" s="11" t="s">
        <v>70</v>
      </c>
      <c r="Z425" s="11" t="s">
        <v>70</v>
      </c>
      <c r="AA425" s="11" t="s">
        <v>70</v>
      </c>
      <c r="AB425" s="11" t="s">
        <v>70</v>
      </c>
      <c r="AC425" s="11">
        <v>59</v>
      </c>
      <c r="AD425" s="11">
        <v>44</v>
      </c>
      <c r="AE425" s="11" t="s">
        <v>70</v>
      </c>
      <c r="AF425" s="11" t="s">
        <v>70</v>
      </c>
      <c r="AG425" s="11" t="s">
        <v>70</v>
      </c>
      <c r="AH425" s="11" t="s">
        <v>70</v>
      </c>
      <c r="AI425" s="11">
        <v>1</v>
      </c>
      <c r="AJ425" s="12"/>
      <c r="AK425" s="11">
        <v>244</v>
      </c>
      <c r="AL425" s="11">
        <v>207</v>
      </c>
      <c r="AM425" s="11" t="s">
        <v>70</v>
      </c>
      <c r="AN425" s="12"/>
      <c r="AO425" s="11" t="s">
        <v>70</v>
      </c>
      <c r="AP425" s="11" t="s">
        <v>70</v>
      </c>
      <c r="AQ425" s="11">
        <v>207</v>
      </c>
      <c r="AR425" s="11" t="s">
        <v>70</v>
      </c>
      <c r="AS425" s="12"/>
      <c r="AT425" s="11" t="s">
        <v>70</v>
      </c>
      <c r="AU425" s="11">
        <v>143</v>
      </c>
      <c r="AV425" s="12"/>
      <c r="BC425" s="12"/>
      <c r="BD425" s="11" t="s">
        <v>334</v>
      </c>
      <c r="BF425" s="11">
        <v>0</v>
      </c>
      <c r="BG425" s="11">
        <v>0</v>
      </c>
      <c r="BH425" s="11">
        <v>0</v>
      </c>
      <c r="BI425" s="11">
        <v>0</v>
      </c>
      <c r="BJ425" s="11">
        <v>0</v>
      </c>
      <c r="BK425" s="11">
        <v>0</v>
      </c>
      <c r="BL425" s="11">
        <v>0</v>
      </c>
      <c r="BM425" s="11">
        <v>0</v>
      </c>
      <c r="BO425" s="12">
        <v>0</v>
      </c>
      <c r="BP425" s="11">
        <v>0</v>
      </c>
      <c r="BR425" s="11">
        <v>0</v>
      </c>
      <c r="BS425" s="11">
        <v>0</v>
      </c>
      <c r="BT425" s="11">
        <v>0</v>
      </c>
      <c r="BU425" s="11">
        <v>0</v>
      </c>
      <c r="BV425" s="11">
        <v>0</v>
      </c>
      <c r="BW425" s="11" t="s">
        <v>334</v>
      </c>
      <c r="BX425" s="12"/>
      <c r="BY425" s="11" t="s">
        <v>563</v>
      </c>
      <c r="BZ425" s="11" t="s">
        <v>70</v>
      </c>
      <c r="CA425" s="11">
        <v>0</v>
      </c>
      <c r="CB425" s="11">
        <v>0</v>
      </c>
      <c r="CC425" s="11">
        <v>0</v>
      </c>
      <c r="CD425" s="11">
        <v>0</v>
      </c>
      <c r="CE425" s="11">
        <v>0</v>
      </c>
      <c r="CF425" s="11">
        <v>0</v>
      </c>
      <c r="CG425" s="11">
        <v>0</v>
      </c>
      <c r="CH425" s="11">
        <v>0</v>
      </c>
      <c r="CI425" s="11">
        <v>0</v>
      </c>
      <c r="CJ425" s="11">
        <v>0</v>
      </c>
    </row>
    <row r="426" spans="2:101" s="11" customFormat="1" x14ac:dyDescent="0.2">
      <c r="B426" s="11" t="s">
        <v>683</v>
      </c>
      <c r="C426" s="11">
        <v>2018</v>
      </c>
      <c r="D426" t="s">
        <v>837</v>
      </c>
      <c r="E426" s="11" t="s">
        <v>332</v>
      </c>
      <c r="F426" s="11" t="s">
        <v>93</v>
      </c>
      <c r="G426" s="11" t="s">
        <v>93</v>
      </c>
      <c r="H426" s="11" t="s">
        <v>15</v>
      </c>
      <c r="I426" t="s">
        <v>683</v>
      </c>
      <c r="K426"/>
      <c r="L426" s="11" t="s">
        <v>70</v>
      </c>
      <c r="M426"/>
      <c r="N426"/>
      <c r="O426"/>
      <c r="P426">
        <v>30</v>
      </c>
      <c r="R426"/>
      <c r="S426"/>
      <c r="T426"/>
      <c r="U426" s="11" t="str">
        <f t="shared" si="6"/>
        <v>NO</v>
      </c>
      <c r="V426" s="11" t="s">
        <v>93</v>
      </c>
      <c r="W426" t="s">
        <v>70</v>
      </c>
      <c r="X426" s="11">
        <v>259</v>
      </c>
      <c r="Y426" s="11" t="s">
        <v>70</v>
      </c>
      <c r="Z426" s="11" t="s">
        <v>70</v>
      </c>
      <c r="AA426" s="11" t="s">
        <v>70</v>
      </c>
      <c r="AB426" s="11" t="s">
        <v>70</v>
      </c>
      <c r="AC426" s="11">
        <v>60</v>
      </c>
      <c r="AD426" s="11">
        <v>45</v>
      </c>
      <c r="AE426" s="11" t="s">
        <v>70</v>
      </c>
      <c r="AF426" s="11" t="s">
        <v>70</v>
      </c>
      <c r="AG426" s="11" t="s">
        <v>70</v>
      </c>
      <c r="AH426" s="11" t="s">
        <v>70</v>
      </c>
      <c r="AI426" s="11">
        <v>1</v>
      </c>
      <c r="AJ426" s="12"/>
      <c r="AK426" s="11">
        <v>245</v>
      </c>
      <c r="AL426" s="11">
        <v>208</v>
      </c>
      <c r="AM426" s="11" t="s">
        <v>70</v>
      </c>
      <c r="AN426" s="12"/>
      <c r="AO426" s="11" t="s">
        <v>70</v>
      </c>
      <c r="AP426" s="11" t="s">
        <v>70</v>
      </c>
      <c r="AQ426" s="11">
        <v>208</v>
      </c>
      <c r="AR426" s="11" t="s">
        <v>70</v>
      </c>
      <c r="AS426" s="12"/>
      <c r="AT426" s="11" t="s">
        <v>70</v>
      </c>
      <c r="AU426" s="11">
        <v>144</v>
      </c>
      <c r="AV426" s="12"/>
      <c r="BC426" s="12"/>
      <c r="BD426" s="11" t="s">
        <v>334</v>
      </c>
      <c r="BF426" s="11">
        <v>0</v>
      </c>
      <c r="BG426" s="11">
        <v>0</v>
      </c>
      <c r="BH426" s="11">
        <v>0</v>
      </c>
      <c r="BI426" s="11">
        <v>0</v>
      </c>
      <c r="BJ426" s="11">
        <v>0</v>
      </c>
      <c r="BK426" s="11">
        <v>0</v>
      </c>
      <c r="BL426" s="11">
        <v>0</v>
      </c>
      <c r="BM426" s="11">
        <v>0</v>
      </c>
      <c r="BO426" s="12">
        <v>0</v>
      </c>
      <c r="BP426" s="11">
        <v>0</v>
      </c>
      <c r="BR426" s="11">
        <v>0</v>
      </c>
      <c r="BS426" s="11">
        <v>0</v>
      </c>
      <c r="BT426" s="11">
        <v>0</v>
      </c>
      <c r="BU426" s="11">
        <v>0</v>
      </c>
      <c r="BV426" s="11">
        <v>0</v>
      </c>
      <c r="BW426" s="11" t="s">
        <v>334</v>
      </c>
      <c r="BX426" s="12"/>
      <c r="BY426" s="11" t="s">
        <v>564</v>
      </c>
      <c r="BZ426" s="11" t="s">
        <v>70</v>
      </c>
      <c r="CA426" s="11">
        <v>0</v>
      </c>
      <c r="CB426" s="11">
        <v>0</v>
      </c>
      <c r="CC426" s="11">
        <v>0</v>
      </c>
      <c r="CD426" s="11">
        <v>0</v>
      </c>
      <c r="CE426" s="11">
        <v>0</v>
      </c>
      <c r="CF426" s="11">
        <v>0</v>
      </c>
      <c r="CG426" s="11">
        <v>0</v>
      </c>
      <c r="CH426" s="11">
        <v>0</v>
      </c>
      <c r="CI426" s="11">
        <v>0</v>
      </c>
      <c r="CJ426" s="11">
        <v>0</v>
      </c>
    </row>
    <row r="427" spans="2:101" s="11" customFormat="1" x14ac:dyDescent="0.2">
      <c r="B427" s="11" t="s">
        <v>684</v>
      </c>
      <c r="C427" s="11">
        <v>2018</v>
      </c>
      <c r="D427" t="s">
        <v>837</v>
      </c>
      <c r="E427" s="11" t="s">
        <v>332</v>
      </c>
      <c r="F427" s="11" t="s">
        <v>93</v>
      </c>
      <c r="G427" s="11" t="s">
        <v>93</v>
      </c>
      <c r="H427" s="11" t="s">
        <v>15</v>
      </c>
      <c r="I427" t="s">
        <v>684</v>
      </c>
      <c r="K427"/>
      <c r="L427" s="11" t="s">
        <v>70</v>
      </c>
      <c r="M427"/>
      <c r="N427"/>
      <c r="O427"/>
      <c r="P427">
        <v>30</v>
      </c>
      <c r="R427"/>
      <c r="S427"/>
      <c r="T427"/>
      <c r="U427" s="11" t="str">
        <f t="shared" si="6"/>
        <v>NO</v>
      </c>
      <c r="V427" s="11" t="s">
        <v>93</v>
      </c>
      <c r="W427" t="s">
        <v>70</v>
      </c>
      <c r="X427" s="11">
        <v>260</v>
      </c>
      <c r="Y427" s="11" t="s">
        <v>70</v>
      </c>
      <c r="Z427" s="11" t="s">
        <v>70</v>
      </c>
      <c r="AA427" s="11" t="s">
        <v>70</v>
      </c>
      <c r="AB427" s="11" t="s">
        <v>70</v>
      </c>
      <c r="AC427" s="11">
        <v>61</v>
      </c>
      <c r="AD427" s="11">
        <v>46</v>
      </c>
      <c r="AE427" s="11" t="s">
        <v>70</v>
      </c>
      <c r="AF427" s="11" t="s">
        <v>70</v>
      </c>
      <c r="AG427" s="11" t="s">
        <v>70</v>
      </c>
      <c r="AH427" s="11" t="s">
        <v>70</v>
      </c>
      <c r="AI427" s="11">
        <v>1</v>
      </c>
      <c r="AJ427" s="12"/>
      <c r="AK427" s="11">
        <v>246</v>
      </c>
      <c r="AL427" s="11">
        <v>209</v>
      </c>
      <c r="AM427" s="11" t="s">
        <v>70</v>
      </c>
      <c r="AN427" s="12"/>
      <c r="AO427" s="11" t="s">
        <v>70</v>
      </c>
      <c r="AP427" s="11" t="s">
        <v>70</v>
      </c>
      <c r="AQ427" s="11">
        <v>209</v>
      </c>
      <c r="AR427" s="11" t="s">
        <v>70</v>
      </c>
      <c r="AS427" s="12"/>
      <c r="AT427" s="11" t="s">
        <v>70</v>
      </c>
      <c r="AU427" s="11">
        <v>145</v>
      </c>
      <c r="AV427" s="12"/>
      <c r="BC427" s="12"/>
      <c r="BD427" s="11" t="s">
        <v>334</v>
      </c>
      <c r="BF427" s="11">
        <v>0</v>
      </c>
      <c r="BG427" s="11">
        <v>0</v>
      </c>
      <c r="BH427" s="11">
        <v>0</v>
      </c>
      <c r="BI427" s="11">
        <v>0</v>
      </c>
      <c r="BJ427" s="11">
        <v>0</v>
      </c>
      <c r="BK427" s="11">
        <v>0</v>
      </c>
      <c r="BL427" s="11">
        <v>0</v>
      </c>
      <c r="BM427" s="11">
        <v>0</v>
      </c>
      <c r="BO427" s="12">
        <v>0</v>
      </c>
      <c r="BP427" s="11">
        <v>0</v>
      </c>
      <c r="BR427" s="11">
        <v>0</v>
      </c>
      <c r="BS427" s="11">
        <v>0</v>
      </c>
      <c r="BT427" s="11">
        <v>0</v>
      </c>
      <c r="BU427" s="11">
        <v>0</v>
      </c>
      <c r="BV427" s="11">
        <v>0</v>
      </c>
      <c r="BW427" s="11" t="s">
        <v>334</v>
      </c>
      <c r="BX427" s="12"/>
      <c r="BY427" s="11" t="s">
        <v>565</v>
      </c>
      <c r="BZ427" s="11" t="s">
        <v>70</v>
      </c>
      <c r="CA427" s="11">
        <v>0</v>
      </c>
      <c r="CB427" s="11">
        <v>0</v>
      </c>
      <c r="CC427" s="11">
        <v>0</v>
      </c>
      <c r="CD427" s="11">
        <v>0</v>
      </c>
      <c r="CE427" s="11">
        <v>0</v>
      </c>
      <c r="CF427" s="11">
        <v>0</v>
      </c>
      <c r="CG427" s="11">
        <v>0</v>
      </c>
      <c r="CH427" s="11">
        <v>0</v>
      </c>
      <c r="CI427" s="11">
        <v>0</v>
      </c>
      <c r="CJ427" s="11">
        <v>0</v>
      </c>
    </row>
    <row r="428" spans="2:101" s="11" customFormat="1" x14ac:dyDescent="0.2">
      <c r="B428" s="11" t="s">
        <v>685</v>
      </c>
      <c r="C428" s="11">
        <v>2018</v>
      </c>
      <c r="D428" t="s">
        <v>837</v>
      </c>
      <c r="E428" s="11" t="s">
        <v>332</v>
      </c>
      <c r="F428" s="11" t="s">
        <v>93</v>
      </c>
      <c r="G428" s="11" t="s">
        <v>93</v>
      </c>
      <c r="H428" s="11" t="s">
        <v>15</v>
      </c>
      <c r="I428" t="s">
        <v>685</v>
      </c>
      <c r="K428"/>
      <c r="L428" s="11" t="s">
        <v>70</v>
      </c>
      <c r="M428"/>
      <c r="N428"/>
      <c r="O428"/>
      <c r="P428">
        <v>30</v>
      </c>
      <c r="R428"/>
      <c r="S428"/>
      <c r="T428"/>
      <c r="U428" s="11" t="str">
        <f t="shared" si="6"/>
        <v>NO</v>
      </c>
      <c r="V428" s="11" t="s">
        <v>93</v>
      </c>
      <c r="W428" t="s">
        <v>70</v>
      </c>
      <c r="X428" s="11">
        <v>261</v>
      </c>
      <c r="Y428" s="11" t="s">
        <v>70</v>
      </c>
      <c r="Z428" s="11" t="s">
        <v>70</v>
      </c>
      <c r="AA428" s="11" t="s">
        <v>70</v>
      </c>
      <c r="AB428" s="11" t="s">
        <v>70</v>
      </c>
      <c r="AC428" s="11">
        <v>62</v>
      </c>
      <c r="AD428" s="11">
        <v>47</v>
      </c>
      <c r="AE428" s="11" t="s">
        <v>70</v>
      </c>
      <c r="AF428" s="11" t="s">
        <v>70</v>
      </c>
      <c r="AG428" s="11" t="s">
        <v>70</v>
      </c>
      <c r="AH428" s="11" t="s">
        <v>70</v>
      </c>
      <c r="AI428" s="11">
        <v>1</v>
      </c>
      <c r="AJ428" s="12"/>
      <c r="AK428" s="11">
        <v>247</v>
      </c>
      <c r="AL428" s="11">
        <v>210</v>
      </c>
      <c r="AM428" s="11" t="s">
        <v>70</v>
      </c>
      <c r="AN428" s="12"/>
      <c r="AO428" s="11" t="s">
        <v>70</v>
      </c>
      <c r="AP428" s="11" t="s">
        <v>70</v>
      </c>
      <c r="AQ428" s="11">
        <v>210</v>
      </c>
      <c r="AR428" s="11" t="s">
        <v>70</v>
      </c>
      <c r="AS428" s="12"/>
      <c r="AT428" s="11" t="s">
        <v>70</v>
      </c>
      <c r="AU428" s="11">
        <v>146</v>
      </c>
      <c r="AV428" s="12"/>
      <c r="BC428" s="12"/>
      <c r="BD428" s="11" t="s">
        <v>334</v>
      </c>
      <c r="BF428" s="11">
        <v>0</v>
      </c>
      <c r="BG428" s="11">
        <v>0</v>
      </c>
      <c r="BH428" s="11">
        <v>0</v>
      </c>
      <c r="BI428" s="11">
        <v>0</v>
      </c>
      <c r="BJ428" s="11">
        <v>0</v>
      </c>
      <c r="BK428" s="11">
        <v>0</v>
      </c>
      <c r="BL428" s="11">
        <v>0</v>
      </c>
      <c r="BM428" s="11">
        <v>0</v>
      </c>
      <c r="BO428" s="12">
        <v>0</v>
      </c>
      <c r="BP428" s="11">
        <v>0</v>
      </c>
      <c r="BR428" s="11">
        <v>0</v>
      </c>
      <c r="BS428" s="11">
        <v>0</v>
      </c>
      <c r="BT428" s="11">
        <v>0</v>
      </c>
      <c r="BU428" s="11">
        <v>0</v>
      </c>
      <c r="BV428" s="11">
        <v>0</v>
      </c>
      <c r="BW428" s="11" t="s">
        <v>334</v>
      </c>
      <c r="BX428" s="12"/>
      <c r="BY428" s="11" t="s">
        <v>622</v>
      </c>
      <c r="BZ428" s="11" t="s">
        <v>70</v>
      </c>
      <c r="CA428" s="11">
        <v>0</v>
      </c>
      <c r="CB428" s="11">
        <v>0</v>
      </c>
      <c r="CC428" s="11">
        <v>0</v>
      </c>
      <c r="CD428" s="11">
        <v>0</v>
      </c>
      <c r="CE428" s="11">
        <v>0</v>
      </c>
      <c r="CF428" s="11">
        <v>0</v>
      </c>
      <c r="CG428" s="11">
        <v>0</v>
      </c>
      <c r="CH428" s="11">
        <v>0</v>
      </c>
      <c r="CI428" s="11">
        <v>0</v>
      </c>
      <c r="CJ428" s="11">
        <v>0</v>
      </c>
    </row>
    <row r="429" spans="2:101" s="11" customFormat="1" x14ac:dyDescent="0.2">
      <c r="B429" s="11" t="s">
        <v>686</v>
      </c>
      <c r="C429" s="11">
        <v>2018</v>
      </c>
      <c r="D429" t="s">
        <v>837</v>
      </c>
      <c r="E429" s="11" t="s">
        <v>332</v>
      </c>
      <c r="F429" s="11" t="s">
        <v>93</v>
      </c>
      <c r="G429" s="11" t="s">
        <v>93</v>
      </c>
      <c r="H429" s="11" t="s">
        <v>15</v>
      </c>
      <c r="I429" t="s">
        <v>686</v>
      </c>
      <c r="K429"/>
      <c r="L429" s="11" t="s">
        <v>70</v>
      </c>
      <c r="M429"/>
      <c r="N429"/>
      <c r="O429"/>
      <c r="P429">
        <v>30</v>
      </c>
      <c r="R429"/>
      <c r="S429"/>
      <c r="T429"/>
      <c r="U429" s="11" t="str">
        <f t="shared" si="6"/>
        <v>NO</v>
      </c>
      <c r="V429" s="11" t="s">
        <v>93</v>
      </c>
      <c r="W429" t="s">
        <v>70</v>
      </c>
      <c r="X429" s="11">
        <v>262</v>
      </c>
      <c r="Y429" s="11" t="s">
        <v>70</v>
      </c>
      <c r="Z429" s="11" t="s">
        <v>70</v>
      </c>
      <c r="AA429" s="11" t="s">
        <v>70</v>
      </c>
      <c r="AB429" s="11" t="s">
        <v>70</v>
      </c>
      <c r="AC429" s="11">
        <v>63</v>
      </c>
      <c r="AD429" s="11">
        <v>48</v>
      </c>
      <c r="AE429" s="11" t="s">
        <v>70</v>
      </c>
      <c r="AF429" s="11" t="s">
        <v>70</v>
      </c>
      <c r="AG429" s="11" t="s">
        <v>70</v>
      </c>
      <c r="AH429" s="11" t="s">
        <v>70</v>
      </c>
      <c r="AI429" s="11">
        <v>1</v>
      </c>
      <c r="AJ429" s="12"/>
      <c r="AK429" s="11">
        <v>248</v>
      </c>
      <c r="AL429" s="11">
        <v>211</v>
      </c>
      <c r="AM429" s="11" t="s">
        <v>70</v>
      </c>
      <c r="AN429" s="12"/>
      <c r="AO429" s="11" t="s">
        <v>70</v>
      </c>
      <c r="AP429" s="11" t="s">
        <v>70</v>
      </c>
      <c r="AQ429" s="11">
        <v>211</v>
      </c>
      <c r="AR429" s="11" t="s">
        <v>70</v>
      </c>
      <c r="AS429" s="12"/>
      <c r="AT429" s="11" t="s">
        <v>70</v>
      </c>
      <c r="AU429" s="11">
        <v>147</v>
      </c>
      <c r="AV429" s="12"/>
      <c r="BC429" s="12"/>
      <c r="BD429" s="11" t="s">
        <v>334</v>
      </c>
      <c r="BF429" s="11">
        <v>0</v>
      </c>
      <c r="BG429" s="11">
        <v>0</v>
      </c>
      <c r="BH429" s="11">
        <v>0</v>
      </c>
      <c r="BI429" s="11">
        <v>0</v>
      </c>
      <c r="BJ429" s="11">
        <v>0</v>
      </c>
      <c r="BK429" s="11">
        <v>0</v>
      </c>
      <c r="BL429" s="11">
        <v>0</v>
      </c>
      <c r="BM429" s="11">
        <v>0</v>
      </c>
      <c r="BO429" s="12">
        <v>0</v>
      </c>
      <c r="BP429" s="11">
        <v>0</v>
      </c>
      <c r="BR429" s="11">
        <v>0</v>
      </c>
      <c r="BS429" s="11">
        <v>0</v>
      </c>
      <c r="BT429" s="11">
        <v>0</v>
      </c>
      <c r="BU429" s="11">
        <v>0</v>
      </c>
      <c r="BV429" s="11">
        <v>0</v>
      </c>
      <c r="BW429" s="11" t="s">
        <v>334</v>
      </c>
      <c r="BX429" s="12"/>
      <c r="BY429" s="11" t="s">
        <v>623</v>
      </c>
      <c r="BZ429" s="11" t="s">
        <v>70</v>
      </c>
      <c r="CA429" s="11">
        <v>0</v>
      </c>
      <c r="CB429" s="11">
        <v>0</v>
      </c>
      <c r="CC429" s="11">
        <v>0</v>
      </c>
      <c r="CD429" s="11">
        <v>0</v>
      </c>
      <c r="CE429" s="11">
        <v>0</v>
      </c>
      <c r="CF429" s="11">
        <v>0</v>
      </c>
      <c r="CG429" s="11">
        <v>0</v>
      </c>
      <c r="CH429" s="11">
        <v>0</v>
      </c>
      <c r="CI429" s="11">
        <v>0</v>
      </c>
      <c r="CJ429" s="11">
        <v>0</v>
      </c>
    </row>
    <row r="430" spans="2:101" s="11" customFormat="1" x14ac:dyDescent="0.2">
      <c r="B430" s="11" t="s">
        <v>687</v>
      </c>
      <c r="C430" s="11">
        <v>2018</v>
      </c>
      <c r="D430" t="s">
        <v>837</v>
      </c>
      <c r="E430" s="11" t="s">
        <v>332</v>
      </c>
      <c r="F430" s="11" t="s">
        <v>93</v>
      </c>
      <c r="G430" s="11" t="s">
        <v>93</v>
      </c>
      <c r="H430" s="11" t="s">
        <v>15</v>
      </c>
      <c r="I430" t="s">
        <v>687</v>
      </c>
      <c r="K430"/>
      <c r="L430" s="11" t="s">
        <v>70</v>
      </c>
      <c r="M430"/>
      <c r="N430"/>
      <c r="O430"/>
      <c r="P430">
        <v>30</v>
      </c>
      <c r="R430"/>
      <c r="S430"/>
      <c r="T430"/>
      <c r="U430" s="11" t="str">
        <f t="shared" si="6"/>
        <v>NO</v>
      </c>
      <c r="V430" s="11" t="s">
        <v>93</v>
      </c>
      <c r="W430" t="s">
        <v>70</v>
      </c>
      <c r="X430" s="11">
        <v>263</v>
      </c>
      <c r="Y430" s="11" t="s">
        <v>70</v>
      </c>
      <c r="Z430" s="11" t="s">
        <v>70</v>
      </c>
      <c r="AA430" s="11" t="s">
        <v>70</v>
      </c>
      <c r="AB430" s="11" t="s">
        <v>70</v>
      </c>
      <c r="AC430" s="11">
        <v>64</v>
      </c>
      <c r="AD430" s="11">
        <v>49</v>
      </c>
      <c r="AE430" s="11" t="s">
        <v>70</v>
      </c>
      <c r="AF430" s="11" t="s">
        <v>70</v>
      </c>
      <c r="AG430" s="11" t="s">
        <v>70</v>
      </c>
      <c r="AH430" s="11" t="s">
        <v>70</v>
      </c>
      <c r="AI430" s="11">
        <v>1</v>
      </c>
      <c r="AJ430" s="12"/>
      <c r="AK430" s="11">
        <v>252</v>
      </c>
      <c r="AL430" s="11">
        <v>212</v>
      </c>
      <c r="AM430" s="11" t="s">
        <v>70</v>
      </c>
      <c r="AN430" s="12"/>
      <c r="AO430" s="11" t="s">
        <v>70</v>
      </c>
      <c r="AP430" s="11" t="s">
        <v>70</v>
      </c>
      <c r="AQ430" s="11">
        <v>212</v>
      </c>
      <c r="AR430" s="11" t="s">
        <v>70</v>
      </c>
      <c r="AS430" s="12"/>
      <c r="AT430" s="11" t="s">
        <v>70</v>
      </c>
      <c r="AU430" s="11">
        <v>148</v>
      </c>
      <c r="AV430" s="12"/>
      <c r="BC430" s="12"/>
      <c r="BD430" s="11" t="s">
        <v>334</v>
      </c>
      <c r="BF430" s="11">
        <v>0</v>
      </c>
      <c r="BG430" s="11">
        <v>0</v>
      </c>
      <c r="BH430" s="11">
        <v>0</v>
      </c>
      <c r="BI430" s="11">
        <v>0</v>
      </c>
      <c r="BJ430" s="11">
        <v>0</v>
      </c>
      <c r="BK430" s="11">
        <v>0</v>
      </c>
      <c r="BL430" s="11">
        <v>0</v>
      </c>
      <c r="BM430" s="11">
        <v>0</v>
      </c>
      <c r="BO430" s="12">
        <v>0</v>
      </c>
      <c r="BP430" s="11">
        <v>0</v>
      </c>
      <c r="BR430" s="11">
        <v>0</v>
      </c>
      <c r="BS430" s="11">
        <v>0</v>
      </c>
      <c r="BT430" s="11">
        <v>0</v>
      </c>
      <c r="BU430" s="11">
        <v>0</v>
      </c>
      <c r="BV430" s="11">
        <v>0</v>
      </c>
      <c r="BW430" s="11" t="s">
        <v>334</v>
      </c>
      <c r="BX430" s="12"/>
      <c r="BY430" s="11" t="s">
        <v>624</v>
      </c>
      <c r="BZ430" s="11" t="s">
        <v>70</v>
      </c>
      <c r="CA430" s="11">
        <v>0</v>
      </c>
      <c r="CB430" s="11">
        <v>0</v>
      </c>
      <c r="CC430" s="11">
        <v>0</v>
      </c>
      <c r="CD430" s="11">
        <v>0</v>
      </c>
      <c r="CE430" s="11">
        <v>0</v>
      </c>
      <c r="CF430" s="11">
        <v>0</v>
      </c>
      <c r="CG430" s="11">
        <v>0</v>
      </c>
      <c r="CH430" s="11">
        <v>0</v>
      </c>
      <c r="CI430" s="11">
        <v>0</v>
      </c>
      <c r="CJ430" s="11">
        <v>0</v>
      </c>
    </row>
    <row r="431" spans="2:101" s="11" customFormat="1" x14ac:dyDescent="0.2">
      <c r="B431" s="11" t="s">
        <v>688</v>
      </c>
      <c r="C431" s="11">
        <v>2018</v>
      </c>
      <c r="D431" t="s">
        <v>837</v>
      </c>
      <c r="E431" s="11" t="s">
        <v>332</v>
      </c>
      <c r="F431" s="11" t="s">
        <v>93</v>
      </c>
      <c r="G431" s="11" t="s">
        <v>93</v>
      </c>
      <c r="H431" s="11" t="s">
        <v>15</v>
      </c>
      <c r="I431" t="s">
        <v>688</v>
      </c>
      <c r="K431"/>
      <c r="L431" s="11" t="s">
        <v>70</v>
      </c>
      <c r="M431"/>
      <c r="N431"/>
      <c r="O431"/>
      <c r="P431">
        <v>30</v>
      </c>
      <c r="R431"/>
      <c r="S431"/>
      <c r="T431"/>
      <c r="U431" s="11" t="str">
        <f t="shared" si="6"/>
        <v>NO</v>
      </c>
      <c r="V431" s="11" t="s">
        <v>93</v>
      </c>
      <c r="W431" t="s">
        <v>70</v>
      </c>
      <c r="X431" s="11">
        <v>264</v>
      </c>
      <c r="Y431" s="11" t="s">
        <v>70</v>
      </c>
      <c r="Z431" s="11" t="s">
        <v>70</v>
      </c>
      <c r="AA431" s="11" t="s">
        <v>70</v>
      </c>
      <c r="AB431" s="11" t="s">
        <v>70</v>
      </c>
      <c r="AC431" s="11">
        <v>65</v>
      </c>
      <c r="AD431" s="11">
        <v>50</v>
      </c>
      <c r="AE431" s="11" t="s">
        <v>70</v>
      </c>
      <c r="AF431" s="11" t="s">
        <v>70</v>
      </c>
      <c r="AG431" s="11" t="s">
        <v>70</v>
      </c>
      <c r="AH431" s="11" t="s">
        <v>70</v>
      </c>
      <c r="AI431" s="11">
        <v>1</v>
      </c>
      <c r="AJ431" s="12"/>
      <c r="AK431" s="11">
        <v>253</v>
      </c>
      <c r="AL431" s="11">
        <v>213</v>
      </c>
      <c r="AM431" s="11" t="s">
        <v>70</v>
      </c>
      <c r="AN431" s="12"/>
      <c r="AO431" s="11" t="s">
        <v>70</v>
      </c>
      <c r="AP431" s="11" t="s">
        <v>70</v>
      </c>
      <c r="AQ431" s="11">
        <v>213</v>
      </c>
      <c r="AR431" s="11" t="s">
        <v>70</v>
      </c>
      <c r="AS431" s="12"/>
      <c r="AT431" s="11" t="s">
        <v>70</v>
      </c>
      <c r="AU431" s="11">
        <v>149</v>
      </c>
      <c r="AV431" s="12"/>
      <c r="BC431" s="12"/>
      <c r="BD431" s="11" t="s">
        <v>334</v>
      </c>
      <c r="BF431" s="11">
        <v>0</v>
      </c>
      <c r="BG431" s="11">
        <v>0</v>
      </c>
      <c r="BH431" s="11">
        <v>0</v>
      </c>
      <c r="BI431" s="11">
        <v>0</v>
      </c>
      <c r="BJ431" s="11">
        <v>0</v>
      </c>
      <c r="BK431" s="11">
        <v>0</v>
      </c>
      <c r="BL431" s="11">
        <v>0</v>
      </c>
      <c r="BM431" s="11">
        <v>0</v>
      </c>
      <c r="BO431" s="12">
        <v>0</v>
      </c>
      <c r="BP431" s="11">
        <v>0</v>
      </c>
      <c r="BR431" s="11">
        <v>0</v>
      </c>
      <c r="BS431" s="11">
        <v>0</v>
      </c>
      <c r="BT431" s="11">
        <v>0</v>
      </c>
      <c r="BU431" s="11">
        <v>0</v>
      </c>
      <c r="BV431" s="11">
        <v>0</v>
      </c>
      <c r="BW431" s="11" t="s">
        <v>334</v>
      </c>
      <c r="BX431" s="12"/>
      <c r="BY431" s="11" t="s">
        <v>625</v>
      </c>
      <c r="BZ431" s="11" t="s">
        <v>70</v>
      </c>
      <c r="CA431" s="11">
        <v>0</v>
      </c>
      <c r="CB431" s="11">
        <v>0</v>
      </c>
      <c r="CC431" s="11">
        <v>0</v>
      </c>
      <c r="CD431" s="11">
        <v>0</v>
      </c>
      <c r="CE431" s="11">
        <v>0</v>
      </c>
      <c r="CF431" s="11">
        <v>0</v>
      </c>
      <c r="CG431" s="11">
        <v>0</v>
      </c>
      <c r="CH431" s="11">
        <v>0</v>
      </c>
      <c r="CI431" s="11">
        <v>0</v>
      </c>
      <c r="CJ431" s="11">
        <v>0</v>
      </c>
    </row>
    <row r="432" spans="2:101" s="11" customFormat="1" x14ac:dyDescent="0.2">
      <c r="B432" s="11" t="s">
        <v>689</v>
      </c>
      <c r="C432" s="11">
        <v>2018</v>
      </c>
      <c r="D432" t="s">
        <v>837</v>
      </c>
      <c r="E432" s="11" t="s">
        <v>332</v>
      </c>
      <c r="F432" s="11" t="s">
        <v>93</v>
      </c>
      <c r="G432" s="11" t="s">
        <v>93</v>
      </c>
      <c r="H432" s="11" t="s">
        <v>15</v>
      </c>
      <c r="I432" t="s">
        <v>689</v>
      </c>
      <c r="K432"/>
      <c r="L432" s="11" t="s">
        <v>70</v>
      </c>
      <c r="M432"/>
      <c r="N432"/>
      <c r="O432"/>
      <c r="P432">
        <v>30</v>
      </c>
      <c r="R432"/>
      <c r="S432"/>
      <c r="T432"/>
      <c r="U432" s="11" t="str">
        <f t="shared" si="6"/>
        <v>NO</v>
      </c>
      <c r="V432" s="11" t="s">
        <v>93</v>
      </c>
      <c r="W432" t="s">
        <v>70</v>
      </c>
      <c r="X432" s="11">
        <v>265</v>
      </c>
      <c r="Y432" s="11" t="s">
        <v>70</v>
      </c>
      <c r="Z432" s="11" t="s">
        <v>70</v>
      </c>
      <c r="AA432" s="11" t="s">
        <v>70</v>
      </c>
      <c r="AB432" s="11" t="s">
        <v>70</v>
      </c>
      <c r="AC432" s="11">
        <v>66</v>
      </c>
      <c r="AD432" s="11">
        <v>51</v>
      </c>
      <c r="AE432" s="11" t="s">
        <v>70</v>
      </c>
      <c r="AF432" s="11" t="s">
        <v>70</v>
      </c>
      <c r="AG432" s="11" t="s">
        <v>70</v>
      </c>
      <c r="AH432" s="11" t="s">
        <v>70</v>
      </c>
      <c r="AI432" s="11">
        <v>1</v>
      </c>
      <c r="AJ432" s="12"/>
      <c r="AK432" s="11">
        <v>255</v>
      </c>
      <c r="AL432" s="11">
        <v>214</v>
      </c>
      <c r="AM432" s="11" t="s">
        <v>70</v>
      </c>
      <c r="AN432" s="12"/>
      <c r="AO432" s="11" t="s">
        <v>70</v>
      </c>
      <c r="AP432" s="11" t="s">
        <v>70</v>
      </c>
      <c r="AQ432" s="11">
        <v>214</v>
      </c>
      <c r="AR432" s="11" t="s">
        <v>70</v>
      </c>
      <c r="AS432" s="12"/>
      <c r="AT432" s="11" t="s">
        <v>70</v>
      </c>
      <c r="AU432" s="11">
        <v>150</v>
      </c>
      <c r="AV432" s="12"/>
      <c r="BC432" s="12"/>
      <c r="BD432" s="11" t="s">
        <v>334</v>
      </c>
      <c r="BF432" s="11">
        <v>0</v>
      </c>
      <c r="BG432" s="11">
        <v>0</v>
      </c>
      <c r="BH432" s="11">
        <v>0</v>
      </c>
      <c r="BI432" s="11">
        <v>0</v>
      </c>
      <c r="BJ432" s="11">
        <v>0</v>
      </c>
      <c r="BK432" s="11">
        <v>0</v>
      </c>
      <c r="BL432" s="11">
        <v>0</v>
      </c>
      <c r="BM432" s="11">
        <v>0</v>
      </c>
      <c r="BO432" s="12">
        <v>0</v>
      </c>
      <c r="BP432" s="11">
        <v>0</v>
      </c>
      <c r="BR432" s="11">
        <v>0</v>
      </c>
      <c r="BS432" s="11">
        <v>0</v>
      </c>
      <c r="BT432" s="11">
        <v>0</v>
      </c>
      <c r="BU432" s="11">
        <v>0</v>
      </c>
      <c r="BV432" s="11">
        <v>0</v>
      </c>
      <c r="BW432" s="11" t="s">
        <v>334</v>
      </c>
      <c r="BX432" s="12"/>
      <c r="BY432" s="11" t="s">
        <v>626</v>
      </c>
      <c r="BZ432" s="11" t="s">
        <v>70</v>
      </c>
      <c r="CA432" s="11">
        <v>0</v>
      </c>
      <c r="CB432" s="11">
        <v>0</v>
      </c>
      <c r="CC432" s="11">
        <v>0</v>
      </c>
      <c r="CD432" s="11">
        <v>0</v>
      </c>
      <c r="CE432" s="11">
        <v>0</v>
      </c>
      <c r="CF432" s="11">
        <v>0</v>
      </c>
      <c r="CG432" s="11">
        <v>0</v>
      </c>
      <c r="CH432" s="11">
        <v>0</v>
      </c>
      <c r="CI432" s="11">
        <v>0</v>
      </c>
      <c r="CJ432" s="11">
        <v>0</v>
      </c>
    </row>
    <row r="433" spans="2:101" s="11" customFormat="1" x14ac:dyDescent="0.2">
      <c r="B433" s="11" t="s">
        <v>690</v>
      </c>
      <c r="C433" s="11">
        <v>2018</v>
      </c>
      <c r="D433" t="s">
        <v>837</v>
      </c>
      <c r="E433" s="11" t="s">
        <v>332</v>
      </c>
      <c r="F433" s="11" t="s">
        <v>93</v>
      </c>
      <c r="G433" s="11" t="s">
        <v>93</v>
      </c>
      <c r="H433" s="11" t="s">
        <v>15</v>
      </c>
      <c r="I433" t="s">
        <v>690</v>
      </c>
      <c r="K433"/>
      <c r="L433" s="11" t="s">
        <v>70</v>
      </c>
      <c r="M433"/>
      <c r="N433"/>
      <c r="O433"/>
      <c r="P433">
        <v>30</v>
      </c>
      <c r="R433"/>
      <c r="S433"/>
      <c r="T433"/>
      <c r="U433" s="11" t="str">
        <f t="shared" si="6"/>
        <v>NO</v>
      </c>
      <c r="V433" s="11" t="s">
        <v>93</v>
      </c>
      <c r="W433" t="s">
        <v>70</v>
      </c>
      <c r="X433" s="11">
        <v>266</v>
      </c>
      <c r="Y433" s="11" t="s">
        <v>70</v>
      </c>
      <c r="Z433" s="11" t="s">
        <v>70</v>
      </c>
      <c r="AA433" s="11" t="s">
        <v>70</v>
      </c>
      <c r="AB433" s="11" t="s">
        <v>70</v>
      </c>
      <c r="AC433" s="11">
        <v>67</v>
      </c>
      <c r="AD433" s="11">
        <v>52</v>
      </c>
      <c r="AE433" s="11" t="s">
        <v>70</v>
      </c>
      <c r="AF433" s="11" t="s">
        <v>70</v>
      </c>
      <c r="AG433" s="11" t="s">
        <v>70</v>
      </c>
      <c r="AH433" s="11" t="s">
        <v>70</v>
      </c>
      <c r="AI433" s="11">
        <v>1</v>
      </c>
      <c r="AJ433" s="12"/>
      <c r="AK433" s="11">
        <v>256</v>
      </c>
      <c r="AL433" s="11">
        <v>215</v>
      </c>
      <c r="AM433" s="11" t="s">
        <v>70</v>
      </c>
      <c r="AN433" s="12"/>
      <c r="AO433" s="11" t="s">
        <v>70</v>
      </c>
      <c r="AP433" s="11" t="s">
        <v>70</v>
      </c>
      <c r="AQ433" s="11">
        <v>215</v>
      </c>
      <c r="AR433" s="11" t="s">
        <v>70</v>
      </c>
      <c r="AS433" s="12"/>
      <c r="AT433" s="11" t="s">
        <v>70</v>
      </c>
      <c r="AU433" s="11">
        <v>151</v>
      </c>
      <c r="AV433" s="12"/>
      <c r="BC433" s="12"/>
      <c r="BD433" s="11" t="s">
        <v>334</v>
      </c>
      <c r="BF433" s="11">
        <v>0</v>
      </c>
      <c r="BG433" s="11">
        <v>0</v>
      </c>
      <c r="BH433" s="11">
        <v>0</v>
      </c>
      <c r="BI433" s="11">
        <v>0</v>
      </c>
      <c r="BJ433" s="11">
        <v>0</v>
      </c>
      <c r="BK433" s="11">
        <v>0</v>
      </c>
      <c r="BL433" s="11">
        <v>0</v>
      </c>
      <c r="BM433" s="11">
        <v>0</v>
      </c>
      <c r="BO433" s="12">
        <v>0</v>
      </c>
      <c r="BP433" s="11">
        <v>0</v>
      </c>
      <c r="BR433" s="11">
        <v>0</v>
      </c>
      <c r="BS433" s="11">
        <v>0</v>
      </c>
      <c r="BT433" s="11">
        <v>0</v>
      </c>
      <c r="BU433" s="11">
        <v>0</v>
      </c>
      <c r="BV433" s="11">
        <v>0</v>
      </c>
      <c r="BW433" s="11" t="s">
        <v>334</v>
      </c>
      <c r="BX433" s="12"/>
      <c r="BY433" s="11" t="s">
        <v>627</v>
      </c>
      <c r="BZ433" s="11" t="s">
        <v>70</v>
      </c>
      <c r="CA433" s="11">
        <v>0</v>
      </c>
      <c r="CB433" s="11">
        <v>0</v>
      </c>
      <c r="CC433" s="11">
        <v>0</v>
      </c>
      <c r="CD433" s="11">
        <v>0</v>
      </c>
      <c r="CE433" s="11">
        <v>0</v>
      </c>
      <c r="CF433" s="11">
        <v>0</v>
      </c>
      <c r="CG433" s="11">
        <v>0</v>
      </c>
      <c r="CH433" s="11">
        <v>0</v>
      </c>
      <c r="CI433" s="11">
        <v>0</v>
      </c>
      <c r="CJ433" s="11">
        <v>0</v>
      </c>
    </row>
    <row r="434" spans="2:101" s="11" customFormat="1" x14ac:dyDescent="0.2">
      <c r="B434" s="11" t="s">
        <v>691</v>
      </c>
      <c r="C434" s="11">
        <v>2018</v>
      </c>
      <c r="D434" t="s">
        <v>837</v>
      </c>
      <c r="E434" s="11" t="s">
        <v>332</v>
      </c>
      <c r="F434" s="11" t="s">
        <v>93</v>
      </c>
      <c r="G434" s="11" t="s">
        <v>93</v>
      </c>
      <c r="H434" s="11" t="s">
        <v>15</v>
      </c>
      <c r="I434" t="s">
        <v>691</v>
      </c>
      <c r="K434"/>
      <c r="L434" s="11" t="s">
        <v>70</v>
      </c>
      <c r="M434"/>
      <c r="N434"/>
      <c r="O434"/>
      <c r="P434">
        <v>30</v>
      </c>
      <c r="R434"/>
      <c r="S434"/>
      <c r="T434"/>
      <c r="U434" s="11" t="str">
        <f t="shared" si="6"/>
        <v>NO</v>
      </c>
      <c r="V434" s="11" t="s">
        <v>93</v>
      </c>
      <c r="W434" t="s">
        <v>70</v>
      </c>
      <c r="X434" s="11">
        <v>267</v>
      </c>
      <c r="Y434" s="11" t="s">
        <v>70</v>
      </c>
      <c r="Z434" s="11" t="s">
        <v>70</v>
      </c>
      <c r="AA434" s="11" t="s">
        <v>70</v>
      </c>
      <c r="AB434" s="11" t="s">
        <v>70</v>
      </c>
      <c r="AC434" s="11">
        <v>68</v>
      </c>
      <c r="AD434" s="11">
        <v>53</v>
      </c>
      <c r="AE434" s="11" t="s">
        <v>70</v>
      </c>
      <c r="AF434" s="11" t="s">
        <v>70</v>
      </c>
      <c r="AG434" s="11" t="s">
        <v>70</v>
      </c>
      <c r="AH434" s="11" t="s">
        <v>70</v>
      </c>
      <c r="AI434" s="11">
        <v>1</v>
      </c>
      <c r="AJ434" s="12"/>
      <c r="AK434" s="11">
        <v>257</v>
      </c>
      <c r="AL434" s="11">
        <v>216</v>
      </c>
      <c r="AM434" s="11" t="s">
        <v>70</v>
      </c>
      <c r="AN434" s="12"/>
      <c r="AO434" s="11" t="s">
        <v>70</v>
      </c>
      <c r="AP434" s="11" t="s">
        <v>70</v>
      </c>
      <c r="AQ434" s="11">
        <v>216</v>
      </c>
      <c r="AR434" s="11" t="s">
        <v>70</v>
      </c>
      <c r="AS434" s="12"/>
      <c r="AT434" s="11" t="s">
        <v>70</v>
      </c>
      <c r="AU434" s="11">
        <v>152</v>
      </c>
      <c r="AV434" s="12"/>
      <c r="BC434" s="12"/>
      <c r="BD434" s="11" t="s">
        <v>334</v>
      </c>
      <c r="BF434" s="11">
        <v>0</v>
      </c>
      <c r="BG434" s="11">
        <v>0</v>
      </c>
      <c r="BH434" s="11">
        <v>0</v>
      </c>
      <c r="BI434" s="11">
        <v>0</v>
      </c>
      <c r="BJ434" s="11">
        <v>0</v>
      </c>
      <c r="BK434" s="11">
        <v>0</v>
      </c>
      <c r="BL434" s="11">
        <v>0</v>
      </c>
      <c r="BM434" s="11">
        <v>0</v>
      </c>
      <c r="BO434" s="12">
        <v>0</v>
      </c>
      <c r="BP434" s="11">
        <v>0</v>
      </c>
      <c r="BR434" s="11">
        <v>0</v>
      </c>
      <c r="BS434" s="11">
        <v>0</v>
      </c>
      <c r="BT434" s="11">
        <v>0</v>
      </c>
      <c r="BU434" s="11">
        <v>0</v>
      </c>
      <c r="BV434" s="11">
        <v>0</v>
      </c>
      <c r="BW434" s="11" t="s">
        <v>334</v>
      </c>
      <c r="BX434" s="12"/>
      <c r="BY434" s="11" t="s">
        <v>628</v>
      </c>
      <c r="BZ434" s="11" t="s">
        <v>70</v>
      </c>
      <c r="CA434" s="11">
        <v>0</v>
      </c>
      <c r="CB434" s="11">
        <v>0</v>
      </c>
      <c r="CC434" s="11">
        <v>0</v>
      </c>
      <c r="CD434" s="11">
        <v>0</v>
      </c>
      <c r="CE434" s="11">
        <v>0</v>
      </c>
      <c r="CF434" s="11">
        <v>0</v>
      </c>
      <c r="CG434" s="11">
        <v>0</v>
      </c>
      <c r="CH434" s="11">
        <v>0</v>
      </c>
      <c r="CI434" s="11">
        <v>0</v>
      </c>
      <c r="CJ434" s="11">
        <v>0</v>
      </c>
    </row>
    <row r="435" spans="2:101" s="11" customFormat="1" x14ac:dyDescent="0.2">
      <c r="B435" s="11" t="s">
        <v>692</v>
      </c>
      <c r="C435" s="11">
        <v>2018</v>
      </c>
      <c r="D435" t="s">
        <v>837</v>
      </c>
      <c r="E435" s="11" t="s">
        <v>332</v>
      </c>
      <c r="F435" s="11" t="s">
        <v>93</v>
      </c>
      <c r="G435" s="11" t="s">
        <v>93</v>
      </c>
      <c r="H435" s="11" t="s">
        <v>15</v>
      </c>
      <c r="I435" t="s">
        <v>692</v>
      </c>
      <c r="K435"/>
      <c r="L435" s="11" t="s">
        <v>70</v>
      </c>
      <c r="M435"/>
      <c r="N435"/>
      <c r="O435"/>
      <c r="P435">
        <v>30</v>
      </c>
      <c r="R435"/>
      <c r="S435"/>
      <c r="T435"/>
      <c r="U435" s="11" t="str">
        <f t="shared" si="6"/>
        <v>NO</v>
      </c>
      <c r="V435" s="11" t="s">
        <v>93</v>
      </c>
      <c r="W435" t="s">
        <v>70</v>
      </c>
      <c r="X435" s="11">
        <v>268</v>
      </c>
      <c r="Y435" s="11" t="s">
        <v>70</v>
      </c>
      <c r="Z435" s="11" t="s">
        <v>70</v>
      </c>
      <c r="AA435" s="11" t="s">
        <v>70</v>
      </c>
      <c r="AB435" s="11" t="s">
        <v>70</v>
      </c>
      <c r="AC435" s="11">
        <v>69</v>
      </c>
      <c r="AD435" s="11">
        <v>54</v>
      </c>
      <c r="AE435" s="11" t="s">
        <v>70</v>
      </c>
      <c r="AF435" s="11" t="s">
        <v>70</v>
      </c>
      <c r="AG435" s="11" t="s">
        <v>70</v>
      </c>
      <c r="AH435" s="11" t="s">
        <v>70</v>
      </c>
      <c r="AI435" s="11">
        <v>1</v>
      </c>
      <c r="AJ435" s="12"/>
      <c r="AK435" s="11">
        <v>258</v>
      </c>
      <c r="AL435" s="11">
        <v>217</v>
      </c>
      <c r="AM435" s="11" t="s">
        <v>70</v>
      </c>
      <c r="AN435" s="12"/>
      <c r="AO435" s="11" t="s">
        <v>70</v>
      </c>
      <c r="AP435" s="11" t="s">
        <v>70</v>
      </c>
      <c r="AQ435" s="11">
        <v>217</v>
      </c>
      <c r="AR435" s="11" t="s">
        <v>70</v>
      </c>
      <c r="AS435" s="12"/>
      <c r="AT435" s="11" t="s">
        <v>70</v>
      </c>
      <c r="AU435" s="11">
        <v>153</v>
      </c>
      <c r="AV435" s="12"/>
      <c r="BC435" s="12"/>
      <c r="BD435" s="11" t="s">
        <v>334</v>
      </c>
      <c r="BF435" s="11">
        <v>0</v>
      </c>
      <c r="BG435" s="11">
        <v>0</v>
      </c>
      <c r="BH435" s="11">
        <v>0</v>
      </c>
      <c r="BI435" s="11">
        <v>0</v>
      </c>
      <c r="BJ435" s="11">
        <v>0</v>
      </c>
      <c r="BK435" s="11">
        <v>0</v>
      </c>
      <c r="BL435" s="11">
        <v>0</v>
      </c>
      <c r="BM435" s="11">
        <v>0</v>
      </c>
      <c r="BO435" s="12">
        <v>0</v>
      </c>
      <c r="BP435" s="11">
        <v>0</v>
      </c>
      <c r="BR435" s="11">
        <v>0</v>
      </c>
      <c r="BS435" s="11">
        <v>0</v>
      </c>
      <c r="BT435" s="11">
        <v>0</v>
      </c>
      <c r="BU435" s="11">
        <v>0</v>
      </c>
      <c r="BV435" s="11">
        <v>0</v>
      </c>
      <c r="BW435" s="11" t="s">
        <v>334</v>
      </c>
      <c r="BX435" s="12"/>
      <c r="BY435" s="11" t="s">
        <v>629</v>
      </c>
      <c r="BZ435" s="11" t="s">
        <v>70</v>
      </c>
      <c r="CA435" s="11">
        <v>0</v>
      </c>
      <c r="CB435" s="11">
        <v>0</v>
      </c>
      <c r="CC435" s="11">
        <v>0</v>
      </c>
      <c r="CD435" s="11">
        <v>0</v>
      </c>
      <c r="CE435" s="11">
        <v>0</v>
      </c>
      <c r="CF435" s="11">
        <v>0</v>
      </c>
      <c r="CG435" s="11">
        <v>0</v>
      </c>
      <c r="CH435" s="11">
        <v>0</v>
      </c>
      <c r="CI435" s="11">
        <v>0</v>
      </c>
      <c r="CJ435" s="11">
        <v>0</v>
      </c>
    </row>
    <row r="436" spans="2:101" s="11" customFormat="1" x14ac:dyDescent="0.2">
      <c r="B436" s="11" t="s">
        <v>693</v>
      </c>
      <c r="C436" s="11">
        <v>2018</v>
      </c>
      <c r="D436" t="s">
        <v>837</v>
      </c>
      <c r="E436" s="11" t="s">
        <v>332</v>
      </c>
      <c r="F436" s="11" t="s">
        <v>93</v>
      </c>
      <c r="G436" s="11" t="s">
        <v>93</v>
      </c>
      <c r="H436" s="11" t="s">
        <v>15</v>
      </c>
      <c r="I436" t="s">
        <v>693</v>
      </c>
      <c r="K436"/>
      <c r="L436" s="11" t="s">
        <v>70</v>
      </c>
      <c r="M436"/>
      <c r="N436"/>
      <c r="O436"/>
      <c r="P436">
        <v>30</v>
      </c>
      <c r="R436"/>
      <c r="S436"/>
      <c r="T436"/>
      <c r="U436" s="11" t="str">
        <f t="shared" si="6"/>
        <v>NO</v>
      </c>
      <c r="V436" s="11" t="s">
        <v>93</v>
      </c>
      <c r="W436" t="s">
        <v>70</v>
      </c>
      <c r="X436" s="11">
        <v>269</v>
      </c>
      <c r="Y436" s="11" t="s">
        <v>70</v>
      </c>
      <c r="Z436" s="11" t="s">
        <v>70</v>
      </c>
      <c r="AA436" s="11" t="s">
        <v>70</v>
      </c>
      <c r="AB436" s="11" t="s">
        <v>70</v>
      </c>
      <c r="AC436" s="11">
        <v>70</v>
      </c>
      <c r="AD436" s="11">
        <v>55</v>
      </c>
      <c r="AE436" s="11" t="s">
        <v>70</v>
      </c>
      <c r="AF436" s="11" t="s">
        <v>70</v>
      </c>
      <c r="AG436" s="11" t="s">
        <v>70</v>
      </c>
      <c r="AH436" s="11" t="s">
        <v>70</v>
      </c>
      <c r="AI436" s="11">
        <v>1</v>
      </c>
      <c r="AJ436" s="12"/>
      <c r="AK436" s="11">
        <v>259</v>
      </c>
      <c r="AL436" s="11">
        <v>218</v>
      </c>
      <c r="AM436" s="11" t="s">
        <v>70</v>
      </c>
      <c r="AN436" s="12"/>
      <c r="AO436" s="11" t="s">
        <v>70</v>
      </c>
      <c r="AP436" s="11" t="s">
        <v>70</v>
      </c>
      <c r="AQ436" s="11">
        <v>218</v>
      </c>
      <c r="AR436" s="11" t="s">
        <v>70</v>
      </c>
      <c r="AS436" s="12"/>
      <c r="AT436" s="11" t="s">
        <v>70</v>
      </c>
      <c r="AU436" s="11">
        <v>154</v>
      </c>
      <c r="AV436" s="12"/>
      <c r="BC436" s="12"/>
      <c r="BD436" s="11" t="s">
        <v>334</v>
      </c>
      <c r="BF436" s="11">
        <v>0</v>
      </c>
      <c r="BG436" s="11">
        <v>0</v>
      </c>
      <c r="BH436" s="11">
        <v>0</v>
      </c>
      <c r="BI436" s="11">
        <v>0</v>
      </c>
      <c r="BJ436" s="11">
        <v>0</v>
      </c>
      <c r="BK436" s="11">
        <v>0</v>
      </c>
      <c r="BL436" s="11">
        <v>0</v>
      </c>
      <c r="BM436" s="11">
        <v>0</v>
      </c>
      <c r="BO436" s="12">
        <v>0</v>
      </c>
      <c r="BP436" s="11">
        <v>0</v>
      </c>
      <c r="BR436" s="11">
        <v>0</v>
      </c>
      <c r="BS436" s="11">
        <v>0</v>
      </c>
      <c r="BT436" s="11">
        <v>0</v>
      </c>
      <c r="BU436" s="11">
        <v>0</v>
      </c>
      <c r="BV436" s="11">
        <v>0</v>
      </c>
      <c r="BW436" s="11" t="s">
        <v>334</v>
      </c>
      <c r="BX436" s="12"/>
      <c r="BY436" s="11" t="s">
        <v>630</v>
      </c>
      <c r="BZ436" s="11" t="s">
        <v>70</v>
      </c>
      <c r="CA436" s="11">
        <v>0</v>
      </c>
      <c r="CB436" s="11">
        <v>0</v>
      </c>
      <c r="CC436" s="11">
        <v>0</v>
      </c>
      <c r="CD436" s="11">
        <v>0</v>
      </c>
      <c r="CE436" s="11">
        <v>0</v>
      </c>
      <c r="CF436" s="11">
        <v>0</v>
      </c>
      <c r="CG436" s="11">
        <v>0</v>
      </c>
      <c r="CH436" s="11">
        <v>0</v>
      </c>
      <c r="CI436" s="11">
        <v>0</v>
      </c>
      <c r="CJ436" s="11">
        <v>0</v>
      </c>
    </row>
    <row r="437" spans="2:101" s="11" customFormat="1" x14ac:dyDescent="0.2">
      <c r="B437" s="11" t="s">
        <v>694</v>
      </c>
      <c r="C437" s="11">
        <v>2018</v>
      </c>
      <c r="D437" t="s">
        <v>837</v>
      </c>
      <c r="E437" s="11" t="s">
        <v>332</v>
      </c>
      <c r="F437" s="11" t="s">
        <v>93</v>
      </c>
      <c r="G437" s="11" t="s">
        <v>93</v>
      </c>
      <c r="H437" s="11" t="s">
        <v>15</v>
      </c>
      <c r="I437" t="s">
        <v>694</v>
      </c>
      <c r="K437"/>
      <c r="L437" s="11" t="s">
        <v>70</v>
      </c>
      <c r="M437"/>
      <c r="N437"/>
      <c r="O437"/>
      <c r="P437">
        <v>30</v>
      </c>
      <c r="R437"/>
      <c r="S437"/>
      <c r="T437"/>
      <c r="U437" s="11" t="str">
        <f t="shared" si="6"/>
        <v>NO</v>
      </c>
      <c r="V437" s="11" t="s">
        <v>93</v>
      </c>
      <c r="W437" t="s">
        <v>70</v>
      </c>
      <c r="X437" s="11">
        <v>275</v>
      </c>
      <c r="Y437" s="11" t="s">
        <v>70</v>
      </c>
      <c r="Z437" s="11" t="s">
        <v>70</v>
      </c>
      <c r="AA437" s="11" t="s">
        <v>70</v>
      </c>
      <c r="AB437" s="11" t="s">
        <v>70</v>
      </c>
      <c r="AC437" s="11">
        <v>71</v>
      </c>
      <c r="AD437" s="11">
        <v>56</v>
      </c>
      <c r="AE437" s="11" t="s">
        <v>70</v>
      </c>
      <c r="AF437" s="11" t="s">
        <v>70</v>
      </c>
      <c r="AG437" s="11" t="s">
        <v>70</v>
      </c>
      <c r="AH437" s="11" t="s">
        <v>70</v>
      </c>
      <c r="AI437" s="11">
        <v>1</v>
      </c>
      <c r="AJ437" s="12"/>
      <c r="AK437" s="11">
        <v>260</v>
      </c>
      <c r="AL437" s="11">
        <v>219</v>
      </c>
      <c r="AM437" s="11" t="s">
        <v>70</v>
      </c>
      <c r="AN437" s="12"/>
      <c r="AO437" s="11" t="s">
        <v>70</v>
      </c>
      <c r="AP437" s="11" t="s">
        <v>70</v>
      </c>
      <c r="AQ437" s="11">
        <v>219</v>
      </c>
      <c r="AR437" s="11" t="s">
        <v>70</v>
      </c>
      <c r="AS437" s="12"/>
      <c r="AT437" s="11" t="s">
        <v>70</v>
      </c>
      <c r="AU437" s="11">
        <v>155</v>
      </c>
      <c r="AV437" s="12"/>
      <c r="BC437" s="12"/>
      <c r="BD437" s="11" t="s">
        <v>334</v>
      </c>
      <c r="BF437" s="11">
        <v>0</v>
      </c>
      <c r="BG437" s="11">
        <v>0</v>
      </c>
      <c r="BH437" s="11">
        <v>0</v>
      </c>
      <c r="BI437" s="11">
        <v>0</v>
      </c>
      <c r="BJ437" s="11">
        <v>0</v>
      </c>
      <c r="BK437" s="11">
        <v>0</v>
      </c>
      <c r="BL437" s="11">
        <v>0</v>
      </c>
      <c r="BM437" s="11">
        <v>0</v>
      </c>
      <c r="BO437" s="12">
        <v>0</v>
      </c>
      <c r="BP437" s="11">
        <v>0</v>
      </c>
      <c r="BR437" s="11">
        <v>0</v>
      </c>
      <c r="BS437" s="11">
        <v>0</v>
      </c>
      <c r="BT437" s="11">
        <v>0</v>
      </c>
      <c r="BU437" s="11">
        <v>0</v>
      </c>
      <c r="BV437" s="11">
        <v>0</v>
      </c>
      <c r="BW437" s="11" t="s">
        <v>334</v>
      </c>
      <c r="BX437" s="12"/>
      <c r="BY437" s="11" t="s">
        <v>631</v>
      </c>
      <c r="BZ437" s="11" t="s">
        <v>70</v>
      </c>
      <c r="CA437" s="11">
        <v>0</v>
      </c>
      <c r="CB437" s="11">
        <v>0</v>
      </c>
      <c r="CC437" s="11">
        <v>0</v>
      </c>
      <c r="CD437" s="11">
        <v>0</v>
      </c>
      <c r="CE437" s="11">
        <v>0</v>
      </c>
      <c r="CF437" s="11">
        <v>0</v>
      </c>
      <c r="CG437" s="11">
        <v>0</v>
      </c>
      <c r="CH437" s="11">
        <v>0</v>
      </c>
      <c r="CI437" s="11">
        <v>0</v>
      </c>
      <c r="CJ437" s="11">
        <v>0</v>
      </c>
    </row>
    <row r="438" spans="2:101" s="11" customFormat="1" x14ac:dyDescent="0.2">
      <c r="B438" s="11" t="s">
        <v>695</v>
      </c>
      <c r="C438" s="11">
        <v>2018</v>
      </c>
      <c r="D438" t="s">
        <v>837</v>
      </c>
      <c r="E438" s="11" t="s">
        <v>332</v>
      </c>
      <c r="F438" s="11" t="s">
        <v>93</v>
      </c>
      <c r="G438" s="11" t="s">
        <v>93</v>
      </c>
      <c r="H438" s="11" t="s">
        <v>15</v>
      </c>
      <c r="I438" t="s">
        <v>695</v>
      </c>
      <c r="K438"/>
      <c r="L438" s="11" t="s">
        <v>70</v>
      </c>
      <c r="M438"/>
      <c r="N438"/>
      <c r="O438"/>
      <c r="P438">
        <v>30</v>
      </c>
      <c r="R438"/>
      <c r="S438"/>
      <c r="T438"/>
      <c r="U438" s="11" t="str">
        <f t="shared" si="6"/>
        <v>NO</v>
      </c>
      <c r="V438" s="11" t="s">
        <v>93</v>
      </c>
      <c r="W438" t="s">
        <v>70</v>
      </c>
      <c r="X438" s="11">
        <v>276</v>
      </c>
      <c r="Y438" s="11" t="s">
        <v>70</v>
      </c>
      <c r="Z438" s="11" t="s">
        <v>70</v>
      </c>
      <c r="AA438" s="11" t="s">
        <v>70</v>
      </c>
      <c r="AB438" s="11" t="s">
        <v>70</v>
      </c>
      <c r="AC438" s="11">
        <v>72</v>
      </c>
      <c r="AD438" s="11">
        <v>57</v>
      </c>
      <c r="AE438" s="11" t="s">
        <v>70</v>
      </c>
      <c r="AF438" s="11" t="s">
        <v>70</v>
      </c>
      <c r="AG438" s="11" t="s">
        <v>70</v>
      </c>
      <c r="AH438" s="11" t="s">
        <v>70</v>
      </c>
      <c r="AI438" s="11">
        <v>1</v>
      </c>
      <c r="AJ438" s="12"/>
      <c r="AK438" s="11">
        <v>261</v>
      </c>
      <c r="AL438" s="11">
        <v>220</v>
      </c>
      <c r="AM438" s="11" t="s">
        <v>70</v>
      </c>
      <c r="AN438" s="12"/>
      <c r="AO438" s="11" t="s">
        <v>70</v>
      </c>
      <c r="AP438" s="11" t="s">
        <v>70</v>
      </c>
      <c r="AQ438" s="11">
        <v>220</v>
      </c>
      <c r="AR438" s="11" t="s">
        <v>70</v>
      </c>
      <c r="AS438" s="12"/>
      <c r="AT438" s="11" t="s">
        <v>70</v>
      </c>
      <c r="AU438" s="11">
        <v>156</v>
      </c>
      <c r="AV438" s="12"/>
      <c r="BC438" s="12"/>
      <c r="BD438" s="11" t="s">
        <v>334</v>
      </c>
      <c r="BF438" s="11">
        <v>0</v>
      </c>
      <c r="BG438" s="11">
        <v>0</v>
      </c>
      <c r="BH438" s="11">
        <v>0</v>
      </c>
      <c r="BI438" s="11">
        <v>0</v>
      </c>
      <c r="BJ438" s="11">
        <v>0</v>
      </c>
      <c r="BK438" s="11">
        <v>0</v>
      </c>
      <c r="BL438" s="11">
        <v>0</v>
      </c>
      <c r="BM438" s="11">
        <v>0</v>
      </c>
      <c r="BO438" s="12">
        <v>0</v>
      </c>
      <c r="BP438" s="11">
        <v>0</v>
      </c>
      <c r="BR438" s="11">
        <v>0</v>
      </c>
      <c r="BS438" s="11">
        <v>0</v>
      </c>
      <c r="BT438" s="11">
        <v>0</v>
      </c>
      <c r="BU438" s="11">
        <v>0</v>
      </c>
      <c r="BV438" s="11">
        <v>0</v>
      </c>
      <c r="BW438" s="11" t="s">
        <v>334</v>
      </c>
      <c r="BX438" s="12"/>
      <c r="BY438" s="11" t="s">
        <v>632</v>
      </c>
      <c r="BZ438" s="11" t="s">
        <v>70</v>
      </c>
      <c r="CA438" s="11">
        <v>0</v>
      </c>
      <c r="CB438" s="11">
        <v>0</v>
      </c>
      <c r="CC438" s="11">
        <v>0</v>
      </c>
      <c r="CD438" s="11">
        <v>0</v>
      </c>
      <c r="CE438" s="11">
        <v>0</v>
      </c>
      <c r="CF438" s="11">
        <v>0</v>
      </c>
      <c r="CG438" s="11">
        <v>0</v>
      </c>
      <c r="CH438" s="11">
        <v>0</v>
      </c>
      <c r="CI438" s="11">
        <v>0</v>
      </c>
      <c r="CJ438" s="11">
        <v>0</v>
      </c>
    </row>
    <row r="439" spans="2:101" s="11" customFormat="1" x14ac:dyDescent="0.2">
      <c r="B439" s="11" t="s">
        <v>696</v>
      </c>
      <c r="C439" s="11">
        <v>2018</v>
      </c>
      <c r="D439" t="s">
        <v>837</v>
      </c>
      <c r="E439" s="11" t="s">
        <v>332</v>
      </c>
      <c r="F439" s="11" t="s">
        <v>93</v>
      </c>
      <c r="G439" s="11" t="s">
        <v>93</v>
      </c>
      <c r="H439" s="11" t="s">
        <v>15</v>
      </c>
      <c r="I439" t="s">
        <v>696</v>
      </c>
      <c r="K439"/>
      <c r="L439" s="11" t="s">
        <v>70</v>
      </c>
      <c r="M439"/>
      <c r="N439"/>
      <c r="O439"/>
      <c r="P439">
        <v>30</v>
      </c>
      <c r="R439"/>
      <c r="S439"/>
      <c r="T439"/>
      <c r="U439" s="11" t="str">
        <f t="shared" si="6"/>
        <v>NO</v>
      </c>
      <c r="V439" s="11" t="s">
        <v>93</v>
      </c>
      <c r="W439" t="s">
        <v>70</v>
      </c>
      <c r="X439" s="11">
        <v>277</v>
      </c>
      <c r="Y439" s="11" t="s">
        <v>70</v>
      </c>
      <c r="Z439" s="11" t="s">
        <v>70</v>
      </c>
      <c r="AA439" s="11" t="s">
        <v>70</v>
      </c>
      <c r="AB439" s="11" t="s">
        <v>70</v>
      </c>
      <c r="AC439" s="11">
        <v>73</v>
      </c>
      <c r="AD439" s="11">
        <v>58</v>
      </c>
      <c r="AE439" s="11" t="s">
        <v>70</v>
      </c>
      <c r="AF439" s="11" t="s">
        <v>70</v>
      </c>
      <c r="AG439" s="11" t="s">
        <v>70</v>
      </c>
      <c r="AH439" s="11" t="s">
        <v>70</v>
      </c>
      <c r="AI439" s="11">
        <v>1</v>
      </c>
      <c r="AJ439" s="12"/>
      <c r="AK439" s="11">
        <v>262</v>
      </c>
      <c r="AL439" s="11">
        <v>221</v>
      </c>
      <c r="AM439" s="11" t="s">
        <v>70</v>
      </c>
      <c r="AN439" s="12"/>
      <c r="AO439" s="11" t="s">
        <v>70</v>
      </c>
      <c r="AP439" s="11" t="s">
        <v>70</v>
      </c>
      <c r="AQ439" s="11">
        <v>221</v>
      </c>
      <c r="AR439" s="11" t="s">
        <v>70</v>
      </c>
      <c r="AS439" s="12"/>
      <c r="AT439" s="11" t="s">
        <v>70</v>
      </c>
      <c r="AU439" s="11">
        <v>157</v>
      </c>
      <c r="AV439" s="12"/>
      <c r="BC439" s="12"/>
      <c r="BD439" s="11" t="s">
        <v>334</v>
      </c>
      <c r="BF439" s="11">
        <v>0</v>
      </c>
      <c r="BG439" s="11">
        <v>0</v>
      </c>
      <c r="BH439" s="11">
        <v>0</v>
      </c>
      <c r="BI439" s="11">
        <v>0</v>
      </c>
      <c r="BJ439" s="11">
        <v>0</v>
      </c>
      <c r="BK439" s="11">
        <v>0</v>
      </c>
      <c r="BL439" s="11">
        <v>0</v>
      </c>
      <c r="BM439" s="11">
        <v>0</v>
      </c>
      <c r="BO439" s="12">
        <v>0</v>
      </c>
      <c r="BP439" s="11">
        <v>0</v>
      </c>
      <c r="BR439" s="11">
        <v>0</v>
      </c>
      <c r="BS439" s="11">
        <v>0</v>
      </c>
      <c r="BT439" s="11">
        <v>0</v>
      </c>
      <c r="BU439" s="11">
        <v>0</v>
      </c>
      <c r="BV439" s="11">
        <v>0</v>
      </c>
      <c r="BW439" s="11" t="s">
        <v>334</v>
      </c>
      <c r="BX439" s="12"/>
      <c r="BY439" s="11" t="s">
        <v>640</v>
      </c>
      <c r="BZ439" s="11" t="s">
        <v>70</v>
      </c>
      <c r="CA439" s="11">
        <v>0</v>
      </c>
      <c r="CB439" s="11">
        <v>0</v>
      </c>
      <c r="CC439" s="11">
        <v>0</v>
      </c>
      <c r="CD439" s="11">
        <v>0</v>
      </c>
      <c r="CE439" s="11">
        <v>0</v>
      </c>
      <c r="CF439" s="11">
        <v>0</v>
      </c>
      <c r="CG439" s="11">
        <v>0</v>
      </c>
      <c r="CH439" s="11">
        <v>0</v>
      </c>
      <c r="CI439" s="11">
        <v>0</v>
      </c>
      <c r="CJ439" s="11">
        <v>0</v>
      </c>
    </row>
    <row r="440" spans="2:101" s="11" customFormat="1" x14ac:dyDescent="0.2">
      <c r="B440" s="11" t="s">
        <v>697</v>
      </c>
      <c r="C440" s="11">
        <v>2018</v>
      </c>
      <c r="D440" t="s">
        <v>837</v>
      </c>
      <c r="E440" s="11" t="s">
        <v>332</v>
      </c>
      <c r="F440" s="11" t="s">
        <v>93</v>
      </c>
      <c r="G440" s="11" t="s">
        <v>93</v>
      </c>
      <c r="H440" s="11" t="s">
        <v>15</v>
      </c>
      <c r="I440" t="s">
        <v>697</v>
      </c>
      <c r="K440"/>
      <c r="L440" s="11" t="s">
        <v>70</v>
      </c>
      <c r="M440"/>
      <c r="N440"/>
      <c r="O440"/>
      <c r="P440">
        <v>30</v>
      </c>
      <c r="R440"/>
      <c r="S440"/>
      <c r="T440"/>
      <c r="U440" s="11" t="str">
        <f t="shared" si="6"/>
        <v>NO</v>
      </c>
      <c r="V440" s="11" t="s">
        <v>93</v>
      </c>
      <c r="W440" t="s">
        <v>70</v>
      </c>
      <c r="X440" s="11">
        <v>278</v>
      </c>
      <c r="Y440" s="11" t="s">
        <v>70</v>
      </c>
      <c r="Z440" s="11" t="s">
        <v>70</v>
      </c>
      <c r="AA440" s="11" t="s">
        <v>70</v>
      </c>
      <c r="AB440" s="11" t="s">
        <v>70</v>
      </c>
      <c r="AC440" s="11">
        <v>74</v>
      </c>
      <c r="AD440" s="11">
        <v>59</v>
      </c>
      <c r="AE440" s="11" t="s">
        <v>70</v>
      </c>
      <c r="AF440" s="11" t="s">
        <v>70</v>
      </c>
      <c r="AG440" s="11" t="s">
        <v>70</v>
      </c>
      <c r="AH440" s="11" t="s">
        <v>70</v>
      </c>
      <c r="AI440" s="11">
        <v>1</v>
      </c>
      <c r="AJ440" s="12"/>
      <c r="AK440" s="11">
        <v>263</v>
      </c>
      <c r="AL440" s="11">
        <v>222</v>
      </c>
      <c r="AM440" s="11" t="s">
        <v>70</v>
      </c>
      <c r="AN440" s="12"/>
      <c r="AO440" s="11" t="s">
        <v>70</v>
      </c>
      <c r="AP440" s="11" t="s">
        <v>70</v>
      </c>
      <c r="AQ440" s="11">
        <v>222</v>
      </c>
      <c r="AR440" s="11" t="s">
        <v>70</v>
      </c>
      <c r="AS440" s="12"/>
      <c r="AT440" s="11" t="s">
        <v>70</v>
      </c>
      <c r="AU440" s="11">
        <v>158</v>
      </c>
      <c r="AV440" s="12"/>
      <c r="BC440" s="12"/>
      <c r="BD440" s="11" t="s">
        <v>334</v>
      </c>
      <c r="BF440" s="11">
        <v>0</v>
      </c>
      <c r="BG440" s="11">
        <v>0</v>
      </c>
      <c r="BH440" s="11">
        <v>0</v>
      </c>
      <c r="BI440" s="11">
        <v>0</v>
      </c>
      <c r="BJ440" s="11">
        <v>0</v>
      </c>
      <c r="BK440" s="11">
        <v>0</v>
      </c>
      <c r="BL440" s="11">
        <v>0</v>
      </c>
      <c r="BM440" s="11">
        <v>0</v>
      </c>
      <c r="BO440" s="12">
        <v>0</v>
      </c>
      <c r="BP440" s="11">
        <v>0</v>
      </c>
      <c r="BR440" s="11">
        <v>0</v>
      </c>
      <c r="BS440" s="11">
        <v>0</v>
      </c>
      <c r="BT440" s="11">
        <v>0</v>
      </c>
      <c r="BU440" s="11">
        <v>0</v>
      </c>
      <c r="BV440" s="11">
        <v>0</v>
      </c>
      <c r="BW440" s="11" t="s">
        <v>334</v>
      </c>
      <c r="BX440" s="12"/>
      <c r="BY440" s="11" t="s">
        <v>641</v>
      </c>
      <c r="BZ440" s="11" t="s">
        <v>70</v>
      </c>
      <c r="CA440" s="11">
        <v>0</v>
      </c>
      <c r="CB440" s="11">
        <v>0</v>
      </c>
      <c r="CC440" s="11">
        <v>0</v>
      </c>
      <c r="CD440" s="11">
        <v>0</v>
      </c>
      <c r="CE440" s="11">
        <v>0</v>
      </c>
      <c r="CF440" s="11">
        <v>0</v>
      </c>
      <c r="CG440" s="11">
        <v>0</v>
      </c>
      <c r="CH440" s="11">
        <v>0</v>
      </c>
      <c r="CI440" s="11">
        <v>0</v>
      </c>
      <c r="CJ440" s="11">
        <v>0</v>
      </c>
    </row>
    <row r="441" spans="2:101" s="11" customFormat="1" x14ac:dyDescent="0.2">
      <c r="B441" s="11" t="s">
        <v>698</v>
      </c>
      <c r="C441" s="11">
        <v>2018</v>
      </c>
      <c r="D441" t="s">
        <v>837</v>
      </c>
      <c r="E441" s="11" t="s">
        <v>332</v>
      </c>
      <c r="F441" s="11" t="s">
        <v>93</v>
      </c>
      <c r="G441" s="11" t="s">
        <v>93</v>
      </c>
      <c r="H441" s="11" t="s">
        <v>15</v>
      </c>
      <c r="I441" t="s">
        <v>698</v>
      </c>
      <c r="K441"/>
      <c r="L441" s="11" t="s">
        <v>70</v>
      </c>
      <c r="M441"/>
      <c r="N441"/>
      <c r="O441"/>
      <c r="P441">
        <v>30</v>
      </c>
      <c r="R441"/>
      <c r="S441"/>
      <c r="T441"/>
      <c r="U441" s="11" t="str">
        <f t="shared" si="6"/>
        <v>NO</v>
      </c>
      <c r="V441" s="11" t="s">
        <v>93</v>
      </c>
      <c r="W441" t="s">
        <v>70</v>
      </c>
      <c r="X441" s="11">
        <v>279</v>
      </c>
      <c r="Y441" s="11" t="s">
        <v>70</v>
      </c>
      <c r="Z441" s="11" t="s">
        <v>70</v>
      </c>
      <c r="AA441" s="11" t="s">
        <v>70</v>
      </c>
      <c r="AB441" s="11" t="s">
        <v>70</v>
      </c>
      <c r="AC441" s="11">
        <v>75</v>
      </c>
      <c r="AD441" s="11">
        <v>60</v>
      </c>
      <c r="AE441" s="11" t="s">
        <v>70</v>
      </c>
      <c r="AF441" s="11" t="s">
        <v>70</v>
      </c>
      <c r="AG441" s="11" t="s">
        <v>70</v>
      </c>
      <c r="AH441" s="11" t="s">
        <v>70</v>
      </c>
      <c r="AI441" s="11">
        <v>1</v>
      </c>
      <c r="AJ441" s="12"/>
      <c r="AK441" s="11">
        <v>264</v>
      </c>
      <c r="AL441" s="11">
        <v>223</v>
      </c>
      <c r="AM441" s="11" t="s">
        <v>70</v>
      </c>
      <c r="AN441" s="12"/>
      <c r="AO441" s="11" t="s">
        <v>70</v>
      </c>
      <c r="AP441" s="11" t="s">
        <v>70</v>
      </c>
      <c r="AQ441" s="11">
        <v>223</v>
      </c>
      <c r="AR441" s="11" t="s">
        <v>70</v>
      </c>
      <c r="AS441" s="12"/>
      <c r="AT441" s="11" t="s">
        <v>70</v>
      </c>
      <c r="AU441" s="11">
        <v>159</v>
      </c>
      <c r="AV441" s="12"/>
      <c r="BC441" s="12"/>
      <c r="BD441" s="11" t="s">
        <v>334</v>
      </c>
      <c r="BF441" s="11">
        <v>0</v>
      </c>
      <c r="BG441" s="11">
        <v>0</v>
      </c>
      <c r="BH441" s="11">
        <v>0</v>
      </c>
      <c r="BI441" s="11">
        <v>0</v>
      </c>
      <c r="BJ441" s="11">
        <v>0</v>
      </c>
      <c r="BK441" s="11">
        <v>0</v>
      </c>
      <c r="BL441" s="11">
        <v>0</v>
      </c>
      <c r="BM441" s="11">
        <v>0</v>
      </c>
      <c r="BO441" s="12">
        <v>0</v>
      </c>
      <c r="BP441" s="11">
        <v>0</v>
      </c>
      <c r="BR441" s="11">
        <v>0</v>
      </c>
      <c r="BS441" s="11">
        <v>0</v>
      </c>
      <c r="BT441" s="11">
        <v>0</v>
      </c>
      <c r="BU441" s="11">
        <v>0</v>
      </c>
      <c r="BV441" s="11">
        <v>0</v>
      </c>
      <c r="BW441" s="11" t="s">
        <v>334</v>
      </c>
      <c r="BX441" s="12"/>
      <c r="BY441" s="11" t="s">
        <v>642</v>
      </c>
      <c r="BZ441" s="11" t="s">
        <v>70</v>
      </c>
      <c r="CA441" s="11">
        <v>0</v>
      </c>
      <c r="CB441" s="11">
        <v>0</v>
      </c>
      <c r="CC441" s="11">
        <v>0</v>
      </c>
      <c r="CD441" s="11">
        <v>0</v>
      </c>
      <c r="CE441" s="11">
        <v>0</v>
      </c>
      <c r="CF441" s="11">
        <v>0</v>
      </c>
      <c r="CG441" s="11">
        <v>0</v>
      </c>
      <c r="CH441" s="11">
        <v>0</v>
      </c>
      <c r="CI441" s="11">
        <v>0</v>
      </c>
      <c r="CJ441" s="11">
        <v>0</v>
      </c>
    </row>
    <row r="442" spans="2:101" s="11" customFormat="1" x14ac:dyDescent="0.2">
      <c r="B442" s="11" t="s">
        <v>699</v>
      </c>
      <c r="C442" s="11">
        <v>2018</v>
      </c>
      <c r="D442" t="s">
        <v>837</v>
      </c>
      <c r="E442" s="11" t="s">
        <v>332</v>
      </c>
      <c r="F442" s="11" t="s">
        <v>93</v>
      </c>
      <c r="G442" s="11" t="s">
        <v>93</v>
      </c>
      <c r="H442" s="11" t="s">
        <v>15</v>
      </c>
      <c r="I442" t="s">
        <v>699</v>
      </c>
      <c r="K442"/>
      <c r="L442" s="11" t="s">
        <v>70</v>
      </c>
      <c r="M442"/>
      <c r="N442"/>
      <c r="O442"/>
      <c r="P442">
        <v>30</v>
      </c>
      <c r="R442"/>
      <c r="S442"/>
      <c r="T442"/>
      <c r="U442" s="11" t="str">
        <f t="shared" si="6"/>
        <v>NO</v>
      </c>
      <c r="V442" s="11" t="s">
        <v>93</v>
      </c>
      <c r="W442" t="s">
        <v>70</v>
      </c>
      <c r="X442" s="11">
        <v>280</v>
      </c>
      <c r="Y442" s="11" t="s">
        <v>70</v>
      </c>
      <c r="Z442" s="11" t="s">
        <v>70</v>
      </c>
      <c r="AA442" s="11" t="s">
        <v>70</v>
      </c>
      <c r="AB442" s="11" t="s">
        <v>70</v>
      </c>
      <c r="AC442" s="11">
        <v>76</v>
      </c>
      <c r="AD442" s="11">
        <v>61</v>
      </c>
      <c r="AE442" s="11" t="s">
        <v>70</v>
      </c>
      <c r="AF442" s="11" t="s">
        <v>70</v>
      </c>
      <c r="AG442" s="11" t="s">
        <v>70</v>
      </c>
      <c r="AH442" s="11" t="s">
        <v>70</v>
      </c>
      <c r="AI442" s="11">
        <v>1</v>
      </c>
      <c r="AJ442" s="12"/>
      <c r="AK442" s="11">
        <v>265</v>
      </c>
      <c r="AL442" s="11">
        <v>224</v>
      </c>
      <c r="AM442" s="11" t="s">
        <v>70</v>
      </c>
      <c r="AN442" s="12"/>
      <c r="AO442" s="11" t="s">
        <v>70</v>
      </c>
      <c r="AP442" s="11" t="s">
        <v>70</v>
      </c>
      <c r="AQ442" s="11">
        <v>224</v>
      </c>
      <c r="AR442" s="11" t="s">
        <v>70</v>
      </c>
      <c r="AS442" s="12"/>
      <c r="AT442" s="11" t="s">
        <v>70</v>
      </c>
      <c r="AU442" s="11">
        <v>160</v>
      </c>
      <c r="AV442" s="12"/>
      <c r="BC442" s="12"/>
      <c r="BD442" s="11" t="s">
        <v>334</v>
      </c>
      <c r="BF442" s="11">
        <v>0</v>
      </c>
      <c r="BG442" s="11">
        <v>0</v>
      </c>
      <c r="BH442" s="11">
        <v>0</v>
      </c>
      <c r="BI442" s="11">
        <v>0</v>
      </c>
      <c r="BJ442" s="11">
        <v>0</v>
      </c>
      <c r="BK442" s="11">
        <v>0</v>
      </c>
      <c r="BL442" s="11">
        <v>0</v>
      </c>
      <c r="BM442" s="11">
        <v>0</v>
      </c>
      <c r="BO442" s="12">
        <v>0</v>
      </c>
      <c r="BP442" s="11">
        <v>0</v>
      </c>
      <c r="BR442" s="11">
        <v>0</v>
      </c>
      <c r="BS442" s="11">
        <v>0</v>
      </c>
      <c r="BT442" s="11">
        <v>0</v>
      </c>
      <c r="BU442" s="11">
        <v>0</v>
      </c>
      <c r="BV442" s="11">
        <v>0</v>
      </c>
      <c r="BW442" s="11" t="s">
        <v>334</v>
      </c>
      <c r="BX442" s="12"/>
      <c r="BY442" s="11" t="s">
        <v>643</v>
      </c>
      <c r="BZ442" s="11" t="s">
        <v>70</v>
      </c>
      <c r="CA442" s="11">
        <v>0</v>
      </c>
      <c r="CB442" s="11">
        <v>0</v>
      </c>
      <c r="CC442" s="11">
        <v>0</v>
      </c>
      <c r="CD442" s="11">
        <v>0</v>
      </c>
      <c r="CE442" s="11">
        <v>0</v>
      </c>
      <c r="CF442" s="11">
        <v>0</v>
      </c>
      <c r="CG442" s="11">
        <v>0</v>
      </c>
      <c r="CH442" s="11">
        <v>0</v>
      </c>
      <c r="CI442" s="11">
        <v>0</v>
      </c>
      <c r="CJ442" s="11">
        <v>0</v>
      </c>
    </row>
    <row r="443" spans="2:101" s="11" customFormat="1" x14ac:dyDescent="0.2">
      <c r="B443" s="11" t="s">
        <v>700</v>
      </c>
      <c r="C443" s="11">
        <v>2018</v>
      </c>
      <c r="D443" t="s">
        <v>837</v>
      </c>
      <c r="E443" s="11" t="s">
        <v>332</v>
      </c>
      <c r="F443" s="11" t="s">
        <v>93</v>
      </c>
      <c r="G443" s="11" t="s">
        <v>93</v>
      </c>
      <c r="H443" s="11" t="s">
        <v>15</v>
      </c>
      <c r="I443" t="s">
        <v>700</v>
      </c>
      <c r="K443"/>
      <c r="L443" s="11" t="s">
        <v>70</v>
      </c>
      <c r="M443"/>
      <c r="N443"/>
      <c r="O443"/>
      <c r="P443">
        <v>30</v>
      </c>
      <c r="R443"/>
      <c r="S443"/>
      <c r="T443"/>
      <c r="U443" s="11" t="str">
        <f t="shared" si="6"/>
        <v>NO</v>
      </c>
      <c r="V443" s="11" t="s">
        <v>93</v>
      </c>
      <c r="W443" t="s">
        <v>70</v>
      </c>
      <c r="X443" s="11">
        <v>281</v>
      </c>
      <c r="Y443" s="11" t="s">
        <v>70</v>
      </c>
      <c r="Z443" s="11" t="s">
        <v>70</v>
      </c>
      <c r="AA443" s="11" t="s">
        <v>70</v>
      </c>
      <c r="AB443" s="11" t="s">
        <v>70</v>
      </c>
      <c r="AC443" s="11">
        <v>77</v>
      </c>
      <c r="AD443" s="11">
        <v>62</v>
      </c>
      <c r="AE443" s="11" t="s">
        <v>70</v>
      </c>
      <c r="AF443" s="11" t="s">
        <v>70</v>
      </c>
      <c r="AG443" s="11" t="s">
        <v>70</v>
      </c>
      <c r="AH443" s="11" t="s">
        <v>70</v>
      </c>
      <c r="AI443" s="11">
        <v>1</v>
      </c>
      <c r="AJ443" s="12"/>
      <c r="AK443" s="11">
        <v>266</v>
      </c>
      <c r="AL443" s="11">
        <v>225</v>
      </c>
      <c r="AM443" s="11" t="s">
        <v>70</v>
      </c>
      <c r="AN443" s="12"/>
      <c r="AO443" s="11" t="s">
        <v>70</v>
      </c>
      <c r="AP443" s="11" t="s">
        <v>70</v>
      </c>
      <c r="AQ443" s="11">
        <v>225</v>
      </c>
      <c r="AR443" s="11" t="s">
        <v>70</v>
      </c>
      <c r="AS443" s="12"/>
      <c r="AT443" s="11" t="s">
        <v>70</v>
      </c>
      <c r="AU443" s="11">
        <v>161</v>
      </c>
      <c r="AV443" s="12"/>
      <c r="BC443" s="12"/>
      <c r="BD443" s="11" t="s">
        <v>334</v>
      </c>
      <c r="BF443" s="11">
        <v>0</v>
      </c>
      <c r="BG443" s="11">
        <v>0</v>
      </c>
      <c r="BH443" s="11">
        <v>0</v>
      </c>
      <c r="BI443" s="11">
        <v>0</v>
      </c>
      <c r="BJ443" s="11">
        <v>0</v>
      </c>
      <c r="BK443" s="11">
        <v>0</v>
      </c>
      <c r="BL443" s="11">
        <v>0</v>
      </c>
      <c r="BM443" s="11">
        <v>0</v>
      </c>
      <c r="BO443" s="12">
        <v>0</v>
      </c>
      <c r="BP443" s="11">
        <v>0</v>
      </c>
      <c r="BR443" s="11">
        <v>0</v>
      </c>
      <c r="BS443" s="11">
        <v>0</v>
      </c>
      <c r="BT443" s="11">
        <v>0</v>
      </c>
      <c r="BU443" s="11">
        <v>0</v>
      </c>
      <c r="BV443" s="11">
        <v>0</v>
      </c>
      <c r="BW443" s="11" t="s">
        <v>334</v>
      </c>
      <c r="BX443" s="12"/>
      <c r="BY443" s="11" t="s">
        <v>644</v>
      </c>
      <c r="BZ443" s="11" t="s">
        <v>70</v>
      </c>
      <c r="CA443" s="11">
        <v>0</v>
      </c>
      <c r="CB443" s="11">
        <v>0</v>
      </c>
      <c r="CC443" s="11">
        <v>0</v>
      </c>
      <c r="CD443" s="11">
        <v>0</v>
      </c>
      <c r="CE443" s="11">
        <v>0</v>
      </c>
      <c r="CF443" s="11">
        <v>0</v>
      </c>
      <c r="CG443" s="11">
        <v>0</v>
      </c>
      <c r="CH443" s="11">
        <v>0</v>
      </c>
      <c r="CI443" s="11">
        <v>0</v>
      </c>
      <c r="CJ443" s="11">
        <v>0</v>
      </c>
    </row>
    <row r="444" spans="2:101" s="11" customFormat="1" x14ac:dyDescent="0.2">
      <c r="B444" s="11" t="s">
        <v>701</v>
      </c>
      <c r="C444" s="11">
        <v>2018</v>
      </c>
      <c r="D444" t="s">
        <v>837</v>
      </c>
      <c r="E444" s="11" t="s">
        <v>332</v>
      </c>
      <c r="F444" s="11" t="s">
        <v>93</v>
      </c>
      <c r="G444" s="11" t="s">
        <v>93</v>
      </c>
      <c r="H444" s="11" t="s">
        <v>15</v>
      </c>
      <c r="I444" t="s">
        <v>701</v>
      </c>
      <c r="K444"/>
      <c r="L444" s="11" t="s">
        <v>70</v>
      </c>
      <c r="M444"/>
      <c r="N444"/>
      <c r="O444"/>
      <c r="P444">
        <v>30</v>
      </c>
      <c r="R444"/>
      <c r="S444"/>
      <c r="T444"/>
      <c r="U444" s="11" t="str">
        <f t="shared" si="6"/>
        <v>NO</v>
      </c>
      <c r="V444" s="11" t="s">
        <v>93</v>
      </c>
      <c r="W444" t="s">
        <v>70</v>
      </c>
      <c r="X444" s="11">
        <v>282</v>
      </c>
      <c r="Y444" s="11" t="s">
        <v>70</v>
      </c>
      <c r="Z444" s="11" t="s">
        <v>70</v>
      </c>
      <c r="AA444" s="11" t="s">
        <v>70</v>
      </c>
      <c r="AB444" s="11" t="s">
        <v>70</v>
      </c>
      <c r="AC444" s="11">
        <v>78</v>
      </c>
      <c r="AD444" s="11">
        <v>63</v>
      </c>
      <c r="AE444" s="11" t="s">
        <v>70</v>
      </c>
      <c r="AF444" s="11" t="s">
        <v>70</v>
      </c>
      <c r="AG444" s="11" t="s">
        <v>70</v>
      </c>
      <c r="AH444" s="11" t="s">
        <v>70</v>
      </c>
      <c r="AI444" s="11">
        <v>1</v>
      </c>
      <c r="AJ444" s="12"/>
      <c r="AK444" s="11">
        <v>267</v>
      </c>
      <c r="AL444" s="11">
        <v>226</v>
      </c>
      <c r="AM444" s="11" t="s">
        <v>70</v>
      </c>
      <c r="AN444" s="12"/>
      <c r="AO444" s="11" t="s">
        <v>70</v>
      </c>
      <c r="AP444" s="11" t="s">
        <v>70</v>
      </c>
      <c r="AQ444" s="11">
        <v>226</v>
      </c>
      <c r="AR444" s="11" t="s">
        <v>70</v>
      </c>
      <c r="AS444" s="12"/>
      <c r="AT444" s="11" t="s">
        <v>70</v>
      </c>
      <c r="AU444" s="11">
        <v>162</v>
      </c>
      <c r="AV444" s="12"/>
      <c r="BC444" s="12"/>
      <c r="BD444" s="11" t="s">
        <v>334</v>
      </c>
      <c r="BF444" s="11">
        <v>0</v>
      </c>
      <c r="BG444" s="11">
        <v>0</v>
      </c>
      <c r="BH444" s="11">
        <v>0</v>
      </c>
      <c r="BI444" s="11">
        <v>0</v>
      </c>
      <c r="BJ444" s="11">
        <v>0</v>
      </c>
      <c r="BK444" s="11">
        <v>0</v>
      </c>
      <c r="BL444" s="11">
        <v>0</v>
      </c>
      <c r="BM444" s="11">
        <v>0</v>
      </c>
      <c r="BO444" s="12">
        <v>0</v>
      </c>
      <c r="BP444" s="11">
        <v>0</v>
      </c>
      <c r="BR444" s="11">
        <v>0</v>
      </c>
      <c r="BS444" s="11">
        <v>0</v>
      </c>
      <c r="BT444" s="11">
        <v>0</v>
      </c>
      <c r="BU444" s="11">
        <v>0</v>
      </c>
      <c r="BV444" s="11">
        <v>0</v>
      </c>
      <c r="BW444" s="11" t="s">
        <v>334</v>
      </c>
      <c r="BX444" s="12"/>
      <c r="BY444" s="11" t="s">
        <v>645</v>
      </c>
      <c r="BZ444" s="11" t="s">
        <v>70</v>
      </c>
      <c r="CA444" s="11">
        <v>0</v>
      </c>
      <c r="CB444" s="11">
        <v>0</v>
      </c>
      <c r="CC444" s="11">
        <v>0</v>
      </c>
      <c r="CD444" s="11">
        <v>0</v>
      </c>
      <c r="CE444" s="11">
        <v>0</v>
      </c>
      <c r="CF444" s="11">
        <v>0</v>
      </c>
      <c r="CG444" s="11">
        <v>0</v>
      </c>
      <c r="CH444" s="11">
        <v>0</v>
      </c>
      <c r="CI444" s="11">
        <v>0</v>
      </c>
      <c r="CJ444" s="11">
        <v>0</v>
      </c>
    </row>
    <row r="445" spans="2:101" s="11" customFormat="1" x14ac:dyDescent="0.2">
      <c r="B445" s="1" t="s">
        <v>702</v>
      </c>
      <c r="C445" s="1">
        <v>2018</v>
      </c>
      <c r="D445" t="s">
        <v>840</v>
      </c>
      <c r="E445" s="11" t="s">
        <v>332</v>
      </c>
      <c r="F445" s="1" t="s">
        <v>67</v>
      </c>
      <c r="G445" s="1" t="s">
        <v>67</v>
      </c>
      <c r="H445" s="1" t="s">
        <v>15</v>
      </c>
      <c r="I445" t="s">
        <v>702</v>
      </c>
      <c r="K445"/>
      <c r="L445"/>
      <c r="M445"/>
      <c r="N445"/>
      <c r="O445"/>
      <c r="P445">
        <v>30</v>
      </c>
      <c r="Q445" s="8"/>
      <c r="R445"/>
      <c r="S445"/>
      <c r="T445"/>
      <c r="U445" s="11" t="str">
        <f t="shared" si="6"/>
        <v>NO</v>
      </c>
      <c r="V445" s="1" t="s">
        <v>67</v>
      </c>
      <c r="W445" t="s">
        <v>70</v>
      </c>
      <c r="X445" s="11" t="s">
        <v>70</v>
      </c>
      <c r="Y445" s="11">
        <v>42</v>
      </c>
      <c r="Z445" s="1" t="s">
        <v>70</v>
      </c>
      <c r="AA445" s="1" t="s">
        <v>70</v>
      </c>
      <c r="AB445" s="1" t="s">
        <v>70</v>
      </c>
      <c r="AC445" s="11">
        <v>79</v>
      </c>
      <c r="AD445" s="1" t="s">
        <v>70</v>
      </c>
      <c r="AE445" s="11">
        <v>16</v>
      </c>
      <c r="AF445" s="1" t="s">
        <v>70</v>
      </c>
      <c r="AG445" s="1" t="s">
        <v>70</v>
      </c>
      <c r="AH445" s="1" t="s">
        <v>70</v>
      </c>
      <c r="AI445" s="11">
        <v>1</v>
      </c>
      <c r="AJ445" s="5"/>
      <c r="AK445" s="11">
        <v>324</v>
      </c>
      <c r="AL445" s="1"/>
      <c r="AM445" s="11">
        <v>42</v>
      </c>
      <c r="AN445" s="5"/>
      <c r="AO445" s="1"/>
      <c r="AP445" s="1"/>
      <c r="AQ445" s="6"/>
      <c r="AR445" s="7"/>
      <c r="AS445" s="5"/>
      <c r="AT445" s="1"/>
      <c r="AU445" s="1"/>
      <c r="AV445" s="5"/>
      <c r="AW445" s="1"/>
      <c r="AX445" s="1"/>
      <c r="AY445" s="1"/>
      <c r="AZ445" s="1"/>
      <c r="BA445" s="1"/>
      <c r="BB445" s="1"/>
      <c r="BC445" s="5"/>
      <c r="BD445" s="1" t="s">
        <v>119</v>
      </c>
      <c r="BE445" s="14">
        <v>79</v>
      </c>
      <c r="BF445" s="1"/>
      <c r="BG445" s="1"/>
      <c r="BH445" s="1"/>
      <c r="BI445" s="1"/>
      <c r="BJ445" s="1"/>
      <c r="BK445" s="1"/>
      <c r="BL445" s="1"/>
      <c r="BM445" s="11">
        <v>1</v>
      </c>
      <c r="BO445" s="5"/>
      <c r="BP445" s="1"/>
      <c r="BQ445" s="1"/>
      <c r="BR445" s="1"/>
      <c r="BS445" s="1"/>
      <c r="BT445" s="1"/>
      <c r="BU445" s="1"/>
      <c r="BV445" s="1"/>
      <c r="BW445" s="1"/>
      <c r="BX445" s="5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8"/>
      <c r="CM445" s="8"/>
      <c r="CN445" s="1"/>
      <c r="CO445" s="8"/>
      <c r="CP445" s="8"/>
      <c r="CQ445" s="8"/>
      <c r="CR445" s="1"/>
      <c r="CS445" s="1"/>
      <c r="CT445" s="9"/>
      <c r="CU445" s="9"/>
      <c r="CV445" s="10"/>
      <c r="CW445" s="10"/>
    </row>
    <row r="446" spans="2:101" s="11" customFormat="1" x14ac:dyDescent="0.2">
      <c r="B446" s="1" t="s">
        <v>703</v>
      </c>
      <c r="C446" s="1">
        <v>2018</v>
      </c>
      <c r="D446" t="s">
        <v>840</v>
      </c>
      <c r="E446" s="11" t="s">
        <v>332</v>
      </c>
      <c r="F446" s="1" t="s">
        <v>67</v>
      </c>
      <c r="G446" s="1" t="s">
        <v>67</v>
      </c>
      <c r="H446" s="1" t="s">
        <v>15</v>
      </c>
      <c r="I446" t="s">
        <v>703</v>
      </c>
      <c r="K446"/>
      <c r="L446"/>
      <c r="M446"/>
      <c r="N446"/>
      <c r="O446"/>
      <c r="P446">
        <v>30</v>
      </c>
      <c r="Q446" s="8"/>
      <c r="R446"/>
      <c r="S446"/>
      <c r="T446"/>
      <c r="U446" s="11" t="str">
        <f t="shared" si="6"/>
        <v>NO</v>
      </c>
      <c r="V446" s="1" t="s">
        <v>67</v>
      </c>
      <c r="W446" t="s">
        <v>70</v>
      </c>
      <c r="X446" s="11" t="s">
        <v>70</v>
      </c>
      <c r="Y446" s="11">
        <v>43</v>
      </c>
      <c r="Z446" s="1" t="s">
        <v>70</v>
      </c>
      <c r="AA446" s="1" t="s">
        <v>70</v>
      </c>
      <c r="AB446" s="1" t="s">
        <v>70</v>
      </c>
      <c r="AC446" s="11">
        <v>80</v>
      </c>
      <c r="AD446" s="1" t="s">
        <v>70</v>
      </c>
      <c r="AE446" s="11">
        <v>17</v>
      </c>
      <c r="AF446" s="1" t="s">
        <v>70</v>
      </c>
      <c r="AG446" s="1" t="s">
        <v>70</v>
      </c>
      <c r="AH446" s="1" t="s">
        <v>70</v>
      </c>
      <c r="AI446" s="11">
        <v>1</v>
      </c>
      <c r="AJ446" s="5"/>
      <c r="AK446" s="11">
        <v>325</v>
      </c>
      <c r="AL446" s="1"/>
      <c r="AM446" s="11">
        <v>43</v>
      </c>
      <c r="AN446" s="5"/>
      <c r="AO446" s="1"/>
      <c r="AP446" s="1"/>
      <c r="AQ446" s="6"/>
      <c r="AR446" s="7"/>
      <c r="AS446" s="5"/>
      <c r="AT446" s="1"/>
      <c r="AU446" s="1"/>
      <c r="AV446" s="5"/>
      <c r="AW446" s="1"/>
      <c r="AX446" s="1"/>
      <c r="AY446" s="1"/>
      <c r="AZ446" s="1"/>
      <c r="BA446" s="1"/>
      <c r="BB446" s="1"/>
      <c r="BC446" s="5"/>
      <c r="BD446" s="1" t="s">
        <v>119</v>
      </c>
      <c r="BE446" s="14">
        <v>80</v>
      </c>
      <c r="BF446" s="1"/>
      <c r="BG446" s="1"/>
      <c r="BH446" s="1"/>
      <c r="BI446" s="1"/>
      <c r="BJ446" s="1"/>
      <c r="BK446" s="1"/>
      <c r="BL446" s="1"/>
      <c r="BM446" s="11">
        <v>1</v>
      </c>
      <c r="BO446" s="5"/>
      <c r="BP446" s="1"/>
      <c r="BQ446" s="1"/>
      <c r="BR446" s="1"/>
      <c r="BS446" s="1"/>
      <c r="BT446" s="1"/>
      <c r="BU446" s="1"/>
      <c r="BV446" s="1"/>
      <c r="BW446" s="1"/>
      <c r="BX446" s="5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8"/>
      <c r="CM446" s="8"/>
      <c r="CN446" s="1"/>
      <c r="CO446" s="8"/>
      <c r="CP446" s="8"/>
      <c r="CQ446" s="8"/>
      <c r="CR446" s="1"/>
      <c r="CS446" s="1"/>
      <c r="CT446" s="9"/>
      <c r="CU446" s="9"/>
      <c r="CV446" s="10"/>
      <c r="CW446" s="10"/>
    </row>
    <row r="447" spans="2:101" s="11" customFormat="1" x14ac:dyDescent="0.2">
      <c r="B447" s="1" t="s">
        <v>704</v>
      </c>
      <c r="C447" s="1">
        <v>2018</v>
      </c>
      <c r="D447" t="s">
        <v>840</v>
      </c>
      <c r="E447" s="11" t="s">
        <v>332</v>
      </c>
      <c r="F447" s="1" t="s">
        <v>67</v>
      </c>
      <c r="G447" s="1" t="s">
        <v>67</v>
      </c>
      <c r="H447" s="1" t="s">
        <v>15</v>
      </c>
      <c r="I447" t="s">
        <v>704</v>
      </c>
      <c r="K447"/>
      <c r="L447"/>
      <c r="M447"/>
      <c r="N447"/>
      <c r="O447"/>
      <c r="P447">
        <v>30</v>
      </c>
      <c r="Q447" s="8"/>
      <c r="R447"/>
      <c r="S447"/>
      <c r="T447"/>
      <c r="U447" s="11" t="str">
        <f t="shared" si="6"/>
        <v>NO</v>
      </c>
      <c r="V447" s="1" t="s">
        <v>67</v>
      </c>
      <c r="W447" t="s">
        <v>70</v>
      </c>
      <c r="X447" s="11" t="s">
        <v>70</v>
      </c>
      <c r="Y447" s="11">
        <v>44</v>
      </c>
      <c r="Z447" s="1" t="s">
        <v>70</v>
      </c>
      <c r="AA447" s="1" t="s">
        <v>70</v>
      </c>
      <c r="AB447" s="1" t="s">
        <v>70</v>
      </c>
      <c r="AC447" s="11">
        <v>81</v>
      </c>
      <c r="AD447" s="1" t="s">
        <v>70</v>
      </c>
      <c r="AE447" s="11">
        <v>18</v>
      </c>
      <c r="AF447" s="1" t="s">
        <v>70</v>
      </c>
      <c r="AG447" s="1" t="s">
        <v>70</v>
      </c>
      <c r="AH447" s="1" t="s">
        <v>70</v>
      </c>
      <c r="AI447" s="11">
        <v>1</v>
      </c>
      <c r="AJ447" s="5"/>
      <c r="AK447" s="11">
        <v>326</v>
      </c>
      <c r="AL447" s="1"/>
      <c r="AM447" s="11">
        <v>44</v>
      </c>
      <c r="AN447" s="5"/>
      <c r="AO447" s="1"/>
      <c r="AP447" s="1"/>
      <c r="AQ447" s="6"/>
      <c r="AR447" s="7"/>
      <c r="AS447" s="5"/>
      <c r="AT447" s="1"/>
      <c r="AU447" s="1"/>
      <c r="AV447" s="5"/>
      <c r="AW447" s="1"/>
      <c r="AX447" s="1"/>
      <c r="AY447" s="1"/>
      <c r="AZ447" s="1"/>
      <c r="BA447" s="1"/>
      <c r="BB447" s="1"/>
      <c r="BC447" s="5"/>
      <c r="BD447" s="1" t="s">
        <v>119</v>
      </c>
      <c r="BE447" s="14">
        <v>81</v>
      </c>
      <c r="BF447" s="1"/>
      <c r="BG447" s="1"/>
      <c r="BH447" s="1"/>
      <c r="BI447" s="1"/>
      <c r="BJ447" s="1"/>
      <c r="BK447" s="1"/>
      <c r="BL447" s="1"/>
      <c r="BM447" s="11">
        <v>1</v>
      </c>
      <c r="BO447" s="5"/>
      <c r="BP447" s="1"/>
      <c r="BQ447" s="1"/>
      <c r="BR447" s="1"/>
      <c r="BS447" s="1"/>
      <c r="BT447" s="1"/>
      <c r="BU447" s="1"/>
      <c r="BV447" s="1"/>
      <c r="BW447" s="1"/>
      <c r="BX447" s="5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8"/>
      <c r="CM447" s="8"/>
      <c r="CN447" s="1"/>
      <c r="CO447" s="8"/>
      <c r="CP447" s="8"/>
      <c r="CQ447" s="8"/>
      <c r="CR447" s="1"/>
      <c r="CS447" s="1"/>
      <c r="CT447" s="9"/>
      <c r="CU447" s="9"/>
      <c r="CV447" s="10"/>
      <c r="CW447" s="10"/>
    </row>
    <row r="448" spans="2:101" s="11" customFormat="1" x14ac:dyDescent="0.2">
      <c r="B448" s="11" t="s">
        <v>126</v>
      </c>
      <c r="C448" s="11">
        <v>2000</v>
      </c>
      <c r="D448" t="s">
        <v>838</v>
      </c>
      <c r="E448" s="11" t="s">
        <v>84</v>
      </c>
      <c r="F448" s="11" t="s">
        <v>93</v>
      </c>
      <c r="G448" s="11" t="s">
        <v>93</v>
      </c>
      <c r="H448" s="11" t="s">
        <v>127</v>
      </c>
      <c r="I448" t="s">
        <v>126</v>
      </c>
      <c r="K448"/>
      <c r="L448" t="s">
        <v>713</v>
      </c>
      <c r="M448"/>
      <c r="N448"/>
      <c r="O448"/>
      <c r="P448">
        <v>30</v>
      </c>
      <c r="R448"/>
      <c r="S448"/>
      <c r="T448"/>
      <c r="U448" s="11" t="str">
        <f t="shared" si="6"/>
        <v>NO</v>
      </c>
      <c r="V448" s="11" t="s">
        <v>93</v>
      </c>
      <c r="W448" t="s">
        <v>713</v>
      </c>
      <c r="X448" s="11">
        <v>14</v>
      </c>
      <c r="Y448" s="11" t="s">
        <v>70</v>
      </c>
      <c r="Z448" s="11" t="s">
        <v>70</v>
      </c>
      <c r="AA448" s="11" t="s">
        <v>70</v>
      </c>
      <c r="AB448" s="11" t="s">
        <v>70</v>
      </c>
      <c r="AC448" s="11">
        <v>10</v>
      </c>
      <c r="AD448" s="11">
        <v>9</v>
      </c>
      <c r="AE448" s="11" t="s">
        <v>70</v>
      </c>
      <c r="AF448" s="11" t="s">
        <v>70</v>
      </c>
      <c r="AG448" s="11" t="s">
        <v>70</v>
      </c>
      <c r="AH448" s="11" t="s">
        <v>70</v>
      </c>
      <c r="AI448" s="11">
        <v>0</v>
      </c>
      <c r="AJ448" s="12"/>
      <c r="AK448" s="11">
        <v>462</v>
      </c>
      <c r="AL448" s="11" t="s">
        <v>70</v>
      </c>
      <c r="AM448" s="11">
        <v>149</v>
      </c>
      <c r="AN448" s="12"/>
      <c r="AO448" s="11" t="s">
        <v>70</v>
      </c>
      <c r="AP448" s="11">
        <v>114</v>
      </c>
      <c r="AQ448" s="11" t="s">
        <v>70</v>
      </c>
      <c r="AR448" s="11">
        <v>157</v>
      </c>
      <c r="AS448" s="12"/>
      <c r="AT448" s="11" t="s">
        <v>70</v>
      </c>
      <c r="AU448" s="11" t="s">
        <v>70</v>
      </c>
      <c r="AV448" s="12"/>
      <c r="BC448" s="12"/>
      <c r="BD448" s="11" t="s">
        <v>67</v>
      </c>
      <c r="BF448" s="11">
        <v>0</v>
      </c>
      <c r="BG448" s="11">
        <v>0</v>
      </c>
      <c r="BH448" s="11">
        <v>0</v>
      </c>
      <c r="BI448" s="11">
        <v>0</v>
      </c>
      <c r="BJ448" s="11">
        <v>0</v>
      </c>
      <c r="BK448" s="11">
        <v>0</v>
      </c>
      <c r="BL448" s="11">
        <v>0</v>
      </c>
      <c r="BM448" s="11">
        <v>0</v>
      </c>
      <c r="BO448" s="12">
        <v>0</v>
      </c>
      <c r="BP448" s="11" t="s">
        <v>70</v>
      </c>
      <c r="BR448" s="11">
        <v>0</v>
      </c>
      <c r="BS448" s="11">
        <v>0</v>
      </c>
      <c r="BT448" s="11">
        <v>0</v>
      </c>
      <c r="BU448" s="11">
        <v>0</v>
      </c>
      <c r="BV448" s="11">
        <v>0</v>
      </c>
      <c r="BW448" s="11" t="s">
        <v>71</v>
      </c>
      <c r="BX448" s="12"/>
      <c r="BY448" s="11" t="s">
        <v>121</v>
      </c>
      <c r="BZ448" s="11" t="s">
        <v>70</v>
      </c>
      <c r="CA448" s="11">
        <v>0</v>
      </c>
      <c r="CB448" s="11">
        <v>0</v>
      </c>
      <c r="CC448" s="11">
        <v>0</v>
      </c>
      <c r="CD448" s="11">
        <v>0</v>
      </c>
      <c r="CE448" s="11">
        <v>0</v>
      </c>
      <c r="CF448" s="11">
        <v>0</v>
      </c>
      <c r="CG448" s="11">
        <v>0</v>
      </c>
      <c r="CH448" s="11">
        <v>0</v>
      </c>
      <c r="CI448" s="11">
        <v>0</v>
      </c>
      <c r="CJ448" s="11">
        <v>0</v>
      </c>
    </row>
    <row r="449" spans="2:101" s="11" customFormat="1" x14ac:dyDescent="0.2">
      <c r="B449" s="11" t="s">
        <v>128</v>
      </c>
      <c r="C449" s="11">
        <v>2000</v>
      </c>
      <c r="D449" t="s">
        <v>838</v>
      </c>
      <c r="E449" s="11" t="s">
        <v>84</v>
      </c>
      <c r="F449" s="11" t="s">
        <v>93</v>
      </c>
      <c r="G449" s="11" t="s">
        <v>93</v>
      </c>
      <c r="H449" s="11" t="s">
        <v>127</v>
      </c>
      <c r="I449" t="s">
        <v>128</v>
      </c>
      <c r="K449"/>
      <c r="L449" t="s">
        <v>713</v>
      </c>
      <c r="M449"/>
      <c r="N449"/>
      <c r="O449"/>
      <c r="P449">
        <v>30</v>
      </c>
      <c r="R449"/>
      <c r="S449"/>
      <c r="T449"/>
      <c r="U449" s="11" t="str">
        <f t="shared" si="6"/>
        <v>NO</v>
      </c>
      <c r="V449" s="11" t="s">
        <v>93</v>
      </c>
      <c r="W449" t="s">
        <v>713</v>
      </c>
      <c r="X449" s="11">
        <v>15</v>
      </c>
      <c r="Y449" s="11" t="s">
        <v>70</v>
      </c>
      <c r="Z449" s="11" t="s">
        <v>70</v>
      </c>
      <c r="AA449" s="11" t="s">
        <v>70</v>
      </c>
      <c r="AB449" s="11" t="s">
        <v>70</v>
      </c>
      <c r="AC449" s="11">
        <v>11</v>
      </c>
      <c r="AD449" s="11">
        <v>10</v>
      </c>
      <c r="AE449" s="11" t="s">
        <v>70</v>
      </c>
      <c r="AF449" s="11" t="s">
        <v>70</v>
      </c>
      <c r="AG449" s="11" t="s">
        <v>70</v>
      </c>
      <c r="AH449" s="11" t="s">
        <v>70</v>
      </c>
      <c r="AI449" s="11">
        <v>0</v>
      </c>
      <c r="AJ449" s="12"/>
      <c r="AK449" s="11">
        <v>463</v>
      </c>
      <c r="AL449" s="11" t="s">
        <v>70</v>
      </c>
      <c r="AM449" s="11">
        <v>150</v>
      </c>
      <c r="AN449" s="12"/>
      <c r="AO449" s="11" t="s">
        <v>70</v>
      </c>
      <c r="AP449" s="11">
        <v>115</v>
      </c>
      <c r="AQ449" s="11" t="s">
        <v>70</v>
      </c>
      <c r="AR449" s="11">
        <v>158</v>
      </c>
      <c r="AS449" s="12"/>
      <c r="AT449" s="11" t="s">
        <v>70</v>
      </c>
      <c r="AU449" s="11" t="s">
        <v>70</v>
      </c>
      <c r="AV449" s="12"/>
      <c r="BC449" s="12"/>
      <c r="BD449" s="11" t="s">
        <v>67</v>
      </c>
      <c r="BF449" s="11">
        <v>0</v>
      </c>
      <c r="BG449" s="11">
        <v>0</v>
      </c>
      <c r="BH449" s="11">
        <v>0</v>
      </c>
      <c r="BI449" s="11">
        <v>0</v>
      </c>
      <c r="BJ449" s="11">
        <v>0</v>
      </c>
      <c r="BK449" s="11">
        <v>0</v>
      </c>
      <c r="BL449" s="11">
        <v>0</v>
      </c>
      <c r="BM449" s="11">
        <v>0</v>
      </c>
      <c r="BO449" s="12">
        <v>0</v>
      </c>
      <c r="BP449" s="11" t="s">
        <v>70</v>
      </c>
      <c r="BR449" s="11">
        <v>0</v>
      </c>
      <c r="BS449" s="11">
        <v>0</v>
      </c>
      <c r="BT449" s="11">
        <v>0</v>
      </c>
      <c r="BU449" s="11">
        <v>0</v>
      </c>
      <c r="BV449" s="11">
        <v>0</v>
      </c>
      <c r="BW449" s="11" t="s">
        <v>71</v>
      </c>
      <c r="BX449" s="12"/>
      <c r="BY449" s="11" t="s">
        <v>122</v>
      </c>
      <c r="BZ449" s="11" t="s">
        <v>70</v>
      </c>
      <c r="CA449" s="11">
        <v>0</v>
      </c>
      <c r="CB449" s="11">
        <v>0</v>
      </c>
      <c r="CC449" s="11">
        <v>0</v>
      </c>
      <c r="CD449" s="11">
        <v>0</v>
      </c>
      <c r="CE449" s="11">
        <v>0</v>
      </c>
      <c r="CF449" s="11">
        <v>0</v>
      </c>
      <c r="CG449" s="11">
        <v>0</v>
      </c>
      <c r="CH449" s="11">
        <v>0</v>
      </c>
      <c r="CI449" s="11">
        <v>0</v>
      </c>
      <c r="CJ449" s="11">
        <v>0</v>
      </c>
    </row>
    <row r="450" spans="2:101" s="11" customFormat="1" x14ac:dyDescent="0.2">
      <c r="B450" s="11" t="s">
        <v>129</v>
      </c>
      <c r="C450" s="11">
        <v>2000</v>
      </c>
      <c r="D450" t="s">
        <v>838</v>
      </c>
      <c r="E450" s="11" t="s">
        <v>84</v>
      </c>
      <c r="F450" s="11" t="s">
        <v>93</v>
      </c>
      <c r="G450" s="11" t="s">
        <v>93</v>
      </c>
      <c r="H450" s="11" t="s">
        <v>127</v>
      </c>
      <c r="I450" t="s">
        <v>129</v>
      </c>
      <c r="K450"/>
      <c r="L450" t="s">
        <v>713</v>
      </c>
      <c r="M450"/>
      <c r="N450"/>
      <c r="O450"/>
      <c r="P450">
        <v>30</v>
      </c>
      <c r="R450"/>
      <c r="S450"/>
      <c r="T450"/>
      <c r="U450" s="11" t="str">
        <f t="shared" ref="U450:U513" si="7">IF(B450=I450,"NO","YES")</f>
        <v>NO</v>
      </c>
      <c r="V450" s="11" t="s">
        <v>93</v>
      </c>
      <c r="W450" t="s">
        <v>713</v>
      </c>
      <c r="X450" s="11">
        <v>16</v>
      </c>
      <c r="Y450" s="11" t="s">
        <v>70</v>
      </c>
      <c r="Z450" s="11" t="s">
        <v>70</v>
      </c>
      <c r="AA450" s="11" t="s">
        <v>70</v>
      </c>
      <c r="AB450" s="11" t="s">
        <v>70</v>
      </c>
      <c r="AC450" s="11">
        <v>12</v>
      </c>
      <c r="AD450" s="11">
        <v>11</v>
      </c>
      <c r="AE450" s="11" t="s">
        <v>70</v>
      </c>
      <c r="AF450" s="11" t="s">
        <v>70</v>
      </c>
      <c r="AG450" s="11" t="s">
        <v>70</v>
      </c>
      <c r="AH450" s="11" t="s">
        <v>70</v>
      </c>
      <c r="AI450" s="11">
        <v>0</v>
      </c>
      <c r="AJ450" s="12"/>
      <c r="AK450" s="11">
        <v>467</v>
      </c>
      <c r="AL450" s="11" t="s">
        <v>70</v>
      </c>
      <c r="AM450" s="11">
        <v>154</v>
      </c>
      <c r="AN450" s="12"/>
      <c r="AO450" s="11" t="s">
        <v>70</v>
      </c>
      <c r="AP450" s="11">
        <v>119</v>
      </c>
      <c r="AQ450" s="11" t="s">
        <v>70</v>
      </c>
      <c r="AR450" s="11">
        <v>162</v>
      </c>
      <c r="AS450" s="12"/>
      <c r="AT450" s="11" t="s">
        <v>70</v>
      </c>
      <c r="AU450" s="11" t="s">
        <v>70</v>
      </c>
      <c r="AV450" s="12"/>
      <c r="BC450" s="12"/>
      <c r="BD450" s="11" t="s">
        <v>67</v>
      </c>
      <c r="BF450" s="11">
        <v>0</v>
      </c>
      <c r="BG450" s="11">
        <v>0</v>
      </c>
      <c r="BH450" s="11">
        <v>0</v>
      </c>
      <c r="BI450" s="11">
        <v>0</v>
      </c>
      <c r="BJ450" s="11">
        <v>0</v>
      </c>
      <c r="BK450" s="11">
        <v>0</v>
      </c>
      <c r="BL450" s="11">
        <v>0</v>
      </c>
      <c r="BM450" s="11">
        <v>0</v>
      </c>
      <c r="BO450" s="12">
        <v>0</v>
      </c>
      <c r="BP450" s="11" t="s">
        <v>70</v>
      </c>
      <c r="BR450" s="11">
        <v>0</v>
      </c>
      <c r="BS450" s="11">
        <v>0</v>
      </c>
      <c r="BT450" s="11">
        <v>0</v>
      </c>
      <c r="BU450" s="11">
        <v>0</v>
      </c>
      <c r="BV450" s="11">
        <v>0</v>
      </c>
      <c r="BW450" s="11" t="s">
        <v>71</v>
      </c>
      <c r="BX450" s="12"/>
      <c r="BY450" s="11" t="s">
        <v>79</v>
      </c>
      <c r="BZ450" s="11" t="s">
        <v>70</v>
      </c>
      <c r="CA450" s="11">
        <v>0</v>
      </c>
      <c r="CB450" s="11">
        <v>0</v>
      </c>
      <c r="CC450" s="11">
        <v>0</v>
      </c>
      <c r="CD450" s="11">
        <v>0</v>
      </c>
      <c r="CE450" s="11">
        <v>0</v>
      </c>
      <c r="CF450" s="11">
        <v>0</v>
      </c>
      <c r="CG450" s="11">
        <v>0</v>
      </c>
      <c r="CH450" s="11">
        <v>0</v>
      </c>
      <c r="CI450" s="11">
        <v>0</v>
      </c>
      <c r="CJ450" s="11">
        <v>0</v>
      </c>
    </row>
    <row r="451" spans="2:101" s="11" customFormat="1" x14ac:dyDescent="0.2">
      <c r="B451" s="11" t="s">
        <v>130</v>
      </c>
      <c r="C451" s="11">
        <v>2000</v>
      </c>
      <c r="D451" t="s">
        <v>838</v>
      </c>
      <c r="E451" s="11" t="s">
        <v>84</v>
      </c>
      <c r="F451" s="11" t="s">
        <v>93</v>
      </c>
      <c r="G451" s="11" t="s">
        <v>93</v>
      </c>
      <c r="H451" s="11" t="s">
        <v>127</v>
      </c>
      <c r="I451" t="s">
        <v>130</v>
      </c>
      <c r="K451"/>
      <c r="L451" t="s">
        <v>713</v>
      </c>
      <c r="M451"/>
      <c r="N451"/>
      <c r="O451"/>
      <c r="P451">
        <v>30</v>
      </c>
      <c r="R451"/>
      <c r="S451"/>
      <c r="T451"/>
      <c r="U451" s="11" t="str">
        <f t="shared" si="7"/>
        <v>NO</v>
      </c>
      <c r="V451" s="11" t="s">
        <v>93</v>
      </c>
      <c r="W451" t="s">
        <v>713</v>
      </c>
      <c r="X451" s="11">
        <v>17</v>
      </c>
      <c r="Y451" s="11" t="s">
        <v>70</v>
      </c>
      <c r="Z451" s="11" t="s">
        <v>70</v>
      </c>
      <c r="AA451" s="11" t="s">
        <v>70</v>
      </c>
      <c r="AB451" s="11" t="s">
        <v>70</v>
      </c>
      <c r="AC451" s="11">
        <v>13</v>
      </c>
      <c r="AD451" s="11">
        <v>12</v>
      </c>
      <c r="AE451" s="11" t="s">
        <v>70</v>
      </c>
      <c r="AF451" s="11" t="s">
        <v>70</v>
      </c>
      <c r="AG451" s="11" t="s">
        <v>70</v>
      </c>
      <c r="AH451" s="11" t="s">
        <v>70</v>
      </c>
      <c r="AI451" s="11">
        <v>0</v>
      </c>
      <c r="AJ451" s="12"/>
      <c r="AK451" s="11">
        <v>469</v>
      </c>
      <c r="AL451" s="11" t="s">
        <v>70</v>
      </c>
      <c r="AM451" s="11">
        <v>156</v>
      </c>
      <c r="AN451" s="12"/>
      <c r="AO451" s="11" t="s">
        <v>70</v>
      </c>
      <c r="AP451" s="11">
        <v>121</v>
      </c>
      <c r="AQ451" s="11" t="s">
        <v>70</v>
      </c>
      <c r="AR451" s="11">
        <v>164</v>
      </c>
      <c r="AS451" s="12"/>
      <c r="AT451" s="11" t="s">
        <v>70</v>
      </c>
      <c r="AU451" s="11" t="s">
        <v>70</v>
      </c>
      <c r="AV451" s="12"/>
      <c r="BC451" s="12"/>
      <c r="BD451" s="11" t="s">
        <v>67</v>
      </c>
      <c r="BF451" s="11">
        <v>0</v>
      </c>
      <c r="BG451" s="11">
        <v>0</v>
      </c>
      <c r="BH451" s="11">
        <v>0</v>
      </c>
      <c r="BI451" s="11">
        <v>0</v>
      </c>
      <c r="BJ451" s="11">
        <v>0</v>
      </c>
      <c r="BK451" s="11">
        <v>0</v>
      </c>
      <c r="BL451" s="11">
        <v>0</v>
      </c>
      <c r="BM451" s="11">
        <v>0</v>
      </c>
      <c r="BO451" s="12">
        <v>0</v>
      </c>
      <c r="BP451" s="11" t="s">
        <v>70</v>
      </c>
      <c r="BR451" s="11">
        <v>0</v>
      </c>
      <c r="BS451" s="11">
        <v>0</v>
      </c>
      <c r="BT451" s="11">
        <v>0</v>
      </c>
      <c r="BU451" s="11">
        <v>0</v>
      </c>
      <c r="BV451" s="11">
        <v>0</v>
      </c>
      <c r="BW451" s="11" t="s">
        <v>71</v>
      </c>
      <c r="BX451" s="12"/>
      <c r="BY451" s="11" t="s">
        <v>98</v>
      </c>
      <c r="BZ451" s="11" t="s">
        <v>70</v>
      </c>
      <c r="CA451" s="11">
        <v>0</v>
      </c>
      <c r="CB451" s="11">
        <v>0</v>
      </c>
      <c r="CC451" s="11">
        <v>0</v>
      </c>
      <c r="CD451" s="11">
        <v>0</v>
      </c>
      <c r="CE451" s="11">
        <v>0</v>
      </c>
      <c r="CF451" s="11">
        <v>0</v>
      </c>
      <c r="CG451" s="11">
        <v>0</v>
      </c>
      <c r="CH451" s="11">
        <v>0</v>
      </c>
      <c r="CI451" s="11">
        <v>0</v>
      </c>
      <c r="CJ451" s="11">
        <v>0</v>
      </c>
    </row>
    <row r="452" spans="2:101" s="11" customFormat="1" x14ac:dyDescent="0.2">
      <c r="B452" s="11" t="s">
        <v>131</v>
      </c>
      <c r="C452" s="11">
        <v>2000</v>
      </c>
      <c r="D452" t="s">
        <v>838</v>
      </c>
      <c r="E452" s="11" t="s">
        <v>84</v>
      </c>
      <c r="F452" s="11" t="s">
        <v>93</v>
      </c>
      <c r="G452" s="11" t="s">
        <v>93</v>
      </c>
      <c r="H452" s="11" t="s">
        <v>127</v>
      </c>
      <c r="I452" t="s">
        <v>131</v>
      </c>
      <c r="K452"/>
      <c r="L452" t="s">
        <v>713</v>
      </c>
      <c r="M452"/>
      <c r="N452"/>
      <c r="O452"/>
      <c r="P452">
        <v>30</v>
      </c>
      <c r="R452"/>
      <c r="S452"/>
      <c r="T452"/>
      <c r="U452" s="11" t="str">
        <f t="shared" si="7"/>
        <v>NO</v>
      </c>
      <c r="V452" s="11" t="s">
        <v>93</v>
      </c>
      <c r="W452" t="s">
        <v>713</v>
      </c>
      <c r="X452" s="11">
        <v>18</v>
      </c>
      <c r="Y452" s="11" t="s">
        <v>70</v>
      </c>
      <c r="Z452" s="11" t="s">
        <v>70</v>
      </c>
      <c r="AA452" s="11" t="s">
        <v>70</v>
      </c>
      <c r="AB452" s="11" t="s">
        <v>70</v>
      </c>
      <c r="AC452" s="11">
        <v>14</v>
      </c>
      <c r="AD452" s="11">
        <v>13</v>
      </c>
      <c r="AE452" s="11" t="s">
        <v>70</v>
      </c>
      <c r="AF452" s="11" t="s">
        <v>70</v>
      </c>
      <c r="AG452" s="11" t="s">
        <v>70</v>
      </c>
      <c r="AH452" s="11" t="s">
        <v>70</v>
      </c>
      <c r="AI452" s="11">
        <v>0</v>
      </c>
      <c r="AJ452" s="12"/>
      <c r="AK452" s="11">
        <v>470</v>
      </c>
      <c r="AL452" s="11" t="s">
        <v>70</v>
      </c>
      <c r="AM452" s="11">
        <v>157</v>
      </c>
      <c r="AN452" s="12"/>
      <c r="AO452" s="11" t="s">
        <v>70</v>
      </c>
      <c r="AP452" s="11">
        <v>122</v>
      </c>
      <c r="AQ452" s="11" t="s">
        <v>70</v>
      </c>
      <c r="AR452" s="11">
        <v>165</v>
      </c>
      <c r="AS452" s="12"/>
      <c r="AT452" s="11" t="s">
        <v>70</v>
      </c>
      <c r="AU452" s="11" t="s">
        <v>70</v>
      </c>
      <c r="AV452" s="12"/>
      <c r="BC452" s="12"/>
      <c r="BD452" s="11" t="s">
        <v>67</v>
      </c>
      <c r="BF452" s="11">
        <v>0</v>
      </c>
      <c r="BG452" s="11">
        <v>0</v>
      </c>
      <c r="BH452" s="11">
        <v>0</v>
      </c>
      <c r="BI452" s="11">
        <v>0</v>
      </c>
      <c r="BJ452" s="11">
        <v>0</v>
      </c>
      <c r="BK452" s="11">
        <v>0</v>
      </c>
      <c r="BL452" s="11">
        <v>0</v>
      </c>
      <c r="BM452" s="11">
        <v>0</v>
      </c>
      <c r="BO452" s="12">
        <v>0</v>
      </c>
      <c r="BP452" s="11" t="s">
        <v>70</v>
      </c>
      <c r="BR452" s="11">
        <v>0</v>
      </c>
      <c r="BS452" s="11">
        <v>0</v>
      </c>
      <c r="BT452" s="11">
        <v>0</v>
      </c>
      <c r="BU452" s="11">
        <v>0</v>
      </c>
      <c r="BV452" s="11">
        <v>0</v>
      </c>
      <c r="BW452" s="11" t="s">
        <v>71</v>
      </c>
      <c r="BX452" s="12"/>
      <c r="BY452" s="11" t="s">
        <v>99</v>
      </c>
      <c r="BZ452" s="11" t="s">
        <v>70</v>
      </c>
      <c r="CA452" s="11">
        <v>0</v>
      </c>
      <c r="CB452" s="11">
        <v>0</v>
      </c>
      <c r="CC452" s="11">
        <v>0</v>
      </c>
      <c r="CD452" s="11">
        <v>0</v>
      </c>
      <c r="CE452" s="11">
        <v>0</v>
      </c>
      <c r="CF452" s="11">
        <v>0</v>
      </c>
      <c r="CG452" s="11">
        <v>0</v>
      </c>
      <c r="CH452" s="11">
        <v>0</v>
      </c>
      <c r="CI452" s="11">
        <v>0</v>
      </c>
      <c r="CJ452" s="11">
        <v>0</v>
      </c>
    </row>
    <row r="453" spans="2:101" s="11" customFormat="1" x14ac:dyDescent="0.2">
      <c r="B453" s="11" t="s">
        <v>132</v>
      </c>
      <c r="C453" s="11">
        <v>2000</v>
      </c>
      <c r="D453" t="s">
        <v>838</v>
      </c>
      <c r="E453" s="11" t="s">
        <v>84</v>
      </c>
      <c r="F453" s="11" t="s">
        <v>93</v>
      </c>
      <c r="G453" s="11" t="s">
        <v>93</v>
      </c>
      <c r="H453" s="11" t="s">
        <v>127</v>
      </c>
      <c r="I453" t="s">
        <v>132</v>
      </c>
      <c r="K453"/>
      <c r="L453" t="s">
        <v>713</v>
      </c>
      <c r="M453"/>
      <c r="N453"/>
      <c r="O453"/>
      <c r="P453">
        <v>30</v>
      </c>
      <c r="R453"/>
      <c r="S453"/>
      <c r="T453"/>
      <c r="U453" s="11" t="str">
        <f t="shared" si="7"/>
        <v>NO</v>
      </c>
      <c r="V453" s="11" t="s">
        <v>93</v>
      </c>
      <c r="W453" t="s">
        <v>713</v>
      </c>
      <c r="X453" s="11">
        <v>19</v>
      </c>
      <c r="Y453" s="11" t="s">
        <v>70</v>
      </c>
      <c r="Z453" s="11" t="s">
        <v>70</v>
      </c>
      <c r="AA453" s="11" t="s">
        <v>70</v>
      </c>
      <c r="AB453" s="11" t="s">
        <v>70</v>
      </c>
      <c r="AC453" s="11">
        <v>15</v>
      </c>
      <c r="AD453" s="11">
        <v>14</v>
      </c>
      <c r="AE453" s="11" t="s">
        <v>70</v>
      </c>
      <c r="AF453" s="11" t="s">
        <v>70</v>
      </c>
      <c r="AG453" s="11" t="s">
        <v>70</v>
      </c>
      <c r="AH453" s="11" t="s">
        <v>70</v>
      </c>
      <c r="AI453" s="11">
        <v>0</v>
      </c>
      <c r="AJ453" s="12"/>
      <c r="AK453" s="11">
        <v>471</v>
      </c>
      <c r="AL453" s="11" t="s">
        <v>70</v>
      </c>
      <c r="AM453" s="11">
        <v>158</v>
      </c>
      <c r="AN453" s="12"/>
      <c r="AO453" s="11" t="s">
        <v>70</v>
      </c>
      <c r="AP453" s="11">
        <v>123</v>
      </c>
      <c r="AQ453" s="11" t="s">
        <v>70</v>
      </c>
      <c r="AR453" s="11">
        <v>166</v>
      </c>
      <c r="AS453" s="12"/>
      <c r="AT453" s="11" t="s">
        <v>70</v>
      </c>
      <c r="AU453" s="11" t="s">
        <v>70</v>
      </c>
      <c r="AV453" s="12"/>
      <c r="BC453" s="12"/>
      <c r="BD453" s="11" t="s">
        <v>67</v>
      </c>
      <c r="BF453" s="11">
        <v>0</v>
      </c>
      <c r="BG453" s="11">
        <v>0</v>
      </c>
      <c r="BH453" s="11">
        <v>0</v>
      </c>
      <c r="BI453" s="11">
        <v>0</v>
      </c>
      <c r="BJ453" s="11">
        <v>0</v>
      </c>
      <c r="BK453" s="11">
        <v>0</v>
      </c>
      <c r="BL453" s="11">
        <v>0</v>
      </c>
      <c r="BM453" s="11">
        <v>0</v>
      </c>
      <c r="BO453" s="12">
        <v>0</v>
      </c>
      <c r="BP453" s="11" t="s">
        <v>70</v>
      </c>
      <c r="BR453" s="11">
        <v>0</v>
      </c>
      <c r="BS453" s="11">
        <v>0</v>
      </c>
      <c r="BT453" s="11">
        <v>0</v>
      </c>
      <c r="BU453" s="11">
        <v>0</v>
      </c>
      <c r="BV453" s="11">
        <v>0</v>
      </c>
      <c r="BW453" s="11" t="s">
        <v>71</v>
      </c>
      <c r="BX453" s="12"/>
      <c r="BY453" s="11" t="s">
        <v>125</v>
      </c>
      <c r="BZ453" s="11" t="s">
        <v>70</v>
      </c>
      <c r="CA453" s="11">
        <v>0</v>
      </c>
      <c r="CB453" s="11">
        <v>0</v>
      </c>
      <c r="CC453" s="11">
        <v>0</v>
      </c>
      <c r="CD453" s="11">
        <v>0</v>
      </c>
      <c r="CE453" s="11">
        <v>0</v>
      </c>
      <c r="CF453" s="11">
        <v>0</v>
      </c>
      <c r="CG453" s="11">
        <v>0</v>
      </c>
      <c r="CH453" s="11">
        <v>0</v>
      </c>
      <c r="CI453" s="11">
        <v>0</v>
      </c>
      <c r="CJ453" s="11">
        <v>0</v>
      </c>
    </row>
    <row r="454" spans="2:101" s="11" customFormat="1" x14ac:dyDescent="0.2">
      <c r="B454" s="11" t="s">
        <v>133</v>
      </c>
      <c r="C454" s="11">
        <v>2000</v>
      </c>
      <c r="D454" t="s">
        <v>838</v>
      </c>
      <c r="E454" s="11" t="s">
        <v>84</v>
      </c>
      <c r="F454" s="11" t="s">
        <v>93</v>
      </c>
      <c r="G454" s="11" t="s">
        <v>93</v>
      </c>
      <c r="H454" s="11" t="s">
        <v>127</v>
      </c>
      <c r="I454" t="s">
        <v>133</v>
      </c>
      <c r="K454"/>
      <c r="L454" t="s">
        <v>713</v>
      </c>
      <c r="M454"/>
      <c r="N454"/>
      <c r="O454"/>
      <c r="P454">
        <v>30</v>
      </c>
      <c r="R454"/>
      <c r="S454"/>
      <c r="T454"/>
      <c r="U454" s="11" t="str">
        <f t="shared" si="7"/>
        <v>NO</v>
      </c>
      <c r="V454" s="11" t="s">
        <v>93</v>
      </c>
      <c r="W454" t="s">
        <v>713</v>
      </c>
      <c r="X454" s="11">
        <v>20</v>
      </c>
      <c r="Y454" s="11" t="s">
        <v>70</v>
      </c>
      <c r="Z454" s="11" t="s">
        <v>70</v>
      </c>
      <c r="AA454" s="11" t="s">
        <v>70</v>
      </c>
      <c r="AB454" s="11" t="s">
        <v>70</v>
      </c>
      <c r="AC454" s="11">
        <v>16</v>
      </c>
      <c r="AD454" s="11">
        <v>15</v>
      </c>
      <c r="AE454" s="11" t="s">
        <v>70</v>
      </c>
      <c r="AF454" s="11" t="s">
        <v>70</v>
      </c>
      <c r="AG454" s="11" t="s">
        <v>70</v>
      </c>
      <c r="AH454" s="11" t="s">
        <v>70</v>
      </c>
      <c r="AI454" s="11">
        <v>0</v>
      </c>
      <c r="AJ454" s="12"/>
      <c r="AK454" s="11">
        <v>472</v>
      </c>
      <c r="AL454" s="11" t="s">
        <v>70</v>
      </c>
      <c r="AM454" s="11">
        <v>159</v>
      </c>
      <c r="AN454" s="12"/>
      <c r="AO454" s="11" t="s">
        <v>70</v>
      </c>
      <c r="AP454" s="11">
        <v>124</v>
      </c>
      <c r="AQ454" s="11" t="s">
        <v>70</v>
      </c>
      <c r="AR454" s="11">
        <v>167</v>
      </c>
      <c r="AS454" s="12"/>
      <c r="AT454" s="11" t="s">
        <v>70</v>
      </c>
      <c r="AU454" s="11" t="s">
        <v>70</v>
      </c>
      <c r="AV454" s="12"/>
      <c r="BC454" s="12"/>
      <c r="BD454" s="11" t="s">
        <v>67</v>
      </c>
      <c r="BF454" s="11">
        <v>0</v>
      </c>
      <c r="BG454" s="11">
        <v>0</v>
      </c>
      <c r="BH454" s="11">
        <v>0</v>
      </c>
      <c r="BI454" s="11">
        <v>0</v>
      </c>
      <c r="BJ454" s="11">
        <v>0</v>
      </c>
      <c r="BK454" s="11">
        <v>0</v>
      </c>
      <c r="BL454" s="11">
        <v>0</v>
      </c>
      <c r="BM454" s="11">
        <v>0</v>
      </c>
      <c r="BO454" s="12">
        <v>0</v>
      </c>
      <c r="BP454" s="11" t="s">
        <v>70</v>
      </c>
      <c r="BR454" s="11">
        <v>0</v>
      </c>
      <c r="BS454" s="11">
        <v>0</v>
      </c>
      <c r="BT454" s="11">
        <v>0</v>
      </c>
      <c r="BU454" s="11">
        <v>0</v>
      </c>
      <c r="BV454" s="11">
        <v>0</v>
      </c>
      <c r="BW454" s="11" t="s">
        <v>71</v>
      </c>
      <c r="BX454" s="12"/>
      <c r="BY454" s="11" t="s">
        <v>100</v>
      </c>
      <c r="BZ454" s="11" t="s">
        <v>70</v>
      </c>
      <c r="CA454" s="11">
        <v>0</v>
      </c>
      <c r="CB454" s="11">
        <v>0</v>
      </c>
      <c r="CC454" s="11">
        <v>0</v>
      </c>
      <c r="CD454" s="11">
        <v>0</v>
      </c>
      <c r="CE454" s="11">
        <v>0</v>
      </c>
      <c r="CF454" s="11">
        <v>0</v>
      </c>
      <c r="CG454" s="11">
        <v>0</v>
      </c>
      <c r="CH454" s="11">
        <v>0</v>
      </c>
      <c r="CI454" s="11">
        <v>0</v>
      </c>
      <c r="CJ454" s="11">
        <v>0</v>
      </c>
    </row>
    <row r="455" spans="2:101" s="11" customFormat="1" x14ac:dyDescent="0.2">
      <c r="B455" s="11" t="s">
        <v>134</v>
      </c>
      <c r="C455" s="11">
        <v>2000</v>
      </c>
      <c r="D455" t="s">
        <v>838</v>
      </c>
      <c r="E455" s="11" t="s">
        <v>84</v>
      </c>
      <c r="F455" s="11" t="s">
        <v>93</v>
      </c>
      <c r="G455" s="11" t="s">
        <v>93</v>
      </c>
      <c r="H455" s="11" t="s">
        <v>127</v>
      </c>
      <c r="I455" t="s">
        <v>134</v>
      </c>
      <c r="K455"/>
      <c r="L455" t="s">
        <v>713</v>
      </c>
      <c r="M455"/>
      <c r="N455"/>
      <c r="O455"/>
      <c r="P455">
        <v>30</v>
      </c>
      <c r="R455"/>
      <c r="S455"/>
      <c r="T455"/>
      <c r="U455" s="11" t="str">
        <f t="shared" si="7"/>
        <v>NO</v>
      </c>
      <c r="V455" s="11" t="s">
        <v>93</v>
      </c>
      <c r="W455" t="s">
        <v>713</v>
      </c>
      <c r="X455" s="11">
        <v>21</v>
      </c>
      <c r="Y455" s="11" t="s">
        <v>70</v>
      </c>
      <c r="Z455" s="11" t="s">
        <v>70</v>
      </c>
      <c r="AA455" s="11" t="s">
        <v>70</v>
      </c>
      <c r="AB455" s="11" t="s">
        <v>70</v>
      </c>
      <c r="AC455" s="11">
        <v>17</v>
      </c>
      <c r="AD455" s="11">
        <v>16</v>
      </c>
      <c r="AE455" s="11" t="s">
        <v>70</v>
      </c>
      <c r="AF455" s="11" t="s">
        <v>70</v>
      </c>
      <c r="AG455" s="11" t="s">
        <v>70</v>
      </c>
      <c r="AH455" s="11" t="s">
        <v>70</v>
      </c>
      <c r="AI455" s="11">
        <v>0</v>
      </c>
      <c r="AJ455" s="12"/>
      <c r="AK455" s="11">
        <v>473</v>
      </c>
      <c r="AL455" s="11" t="s">
        <v>70</v>
      </c>
      <c r="AM455" s="11">
        <v>160</v>
      </c>
      <c r="AN455" s="12"/>
      <c r="AO455" s="11" t="s">
        <v>70</v>
      </c>
      <c r="AP455" s="11">
        <v>125</v>
      </c>
      <c r="AQ455" s="11" t="s">
        <v>70</v>
      </c>
      <c r="AR455" s="11">
        <v>168</v>
      </c>
      <c r="AS455" s="12"/>
      <c r="AT455" s="11" t="s">
        <v>70</v>
      </c>
      <c r="AU455" s="11" t="s">
        <v>70</v>
      </c>
      <c r="AV455" s="12"/>
      <c r="BC455" s="12"/>
      <c r="BD455" s="11" t="s">
        <v>67</v>
      </c>
      <c r="BF455" s="11">
        <v>0</v>
      </c>
      <c r="BG455" s="11">
        <v>0</v>
      </c>
      <c r="BH455" s="11">
        <v>0</v>
      </c>
      <c r="BI455" s="11">
        <v>0</v>
      </c>
      <c r="BJ455" s="11">
        <v>0</v>
      </c>
      <c r="BK455" s="11">
        <v>0</v>
      </c>
      <c r="BL455" s="11">
        <v>0</v>
      </c>
      <c r="BM455" s="11">
        <v>0</v>
      </c>
      <c r="BO455" s="12">
        <v>0</v>
      </c>
      <c r="BP455" s="11" t="s">
        <v>70</v>
      </c>
      <c r="BR455" s="11">
        <v>0</v>
      </c>
      <c r="BS455" s="11">
        <v>0</v>
      </c>
      <c r="BT455" s="11">
        <v>0</v>
      </c>
      <c r="BU455" s="11">
        <v>0</v>
      </c>
      <c r="BV455" s="11">
        <v>0</v>
      </c>
      <c r="BW455" s="11" t="s">
        <v>71</v>
      </c>
      <c r="BX455" s="12"/>
      <c r="BY455" s="11" t="s">
        <v>92</v>
      </c>
      <c r="BZ455" s="11" t="s">
        <v>70</v>
      </c>
      <c r="CA455" s="11">
        <v>0</v>
      </c>
      <c r="CB455" s="11">
        <v>0</v>
      </c>
      <c r="CC455" s="11">
        <v>0</v>
      </c>
      <c r="CD455" s="11">
        <v>0</v>
      </c>
      <c r="CE455" s="11">
        <v>0</v>
      </c>
      <c r="CF455" s="11">
        <v>0</v>
      </c>
      <c r="CG455" s="11">
        <v>0</v>
      </c>
      <c r="CH455" s="11">
        <v>0</v>
      </c>
      <c r="CI455" s="11">
        <v>0</v>
      </c>
      <c r="CJ455" s="11">
        <v>0</v>
      </c>
    </row>
    <row r="456" spans="2:101" s="11" customFormat="1" x14ac:dyDescent="0.2">
      <c r="B456" s="11" t="s">
        <v>147</v>
      </c>
      <c r="C456" s="11">
        <v>2000</v>
      </c>
      <c r="D456" t="s">
        <v>838</v>
      </c>
      <c r="E456" s="11" t="s">
        <v>84</v>
      </c>
      <c r="F456" s="11" t="s">
        <v>93</v>
      </c>
      <c r="G456" s="11" t="s">
        <v>93</v>
      </c>
      <c r="H456" s="11" t="s">
        <v>127</v>
      </c>
      <c r="I456" t="s">
        <v>147</v>
      </c>
      <c r="K456"/>
      <c r="L456" t="s">
        <v>713</v>
      </c>
      <c r="M456"/>
      <c r="N456"/>
      <c r="O456"/>
      <c r="P456">
        <v>30</v>
      </c>
      <c r="R456"/>
      <c r="S456"/>
      <c r="T456"/>
      <c r="U456" s="11" t="str">
        <f t="shared" si="7"/>
        <v>NO</v>
      </c>
      <c r="V456" s="11" t="s">
        <v>93</v>
      </c>
      <c r="W456" t="s">
        <v>713</v>
      </c>
      <c r="X456" s="11">
        <v>22</v>
      </c>
      <c r="Y456" s="11" t="s">
        <v>70</v>
      </c>
      <c r="Z456" s="11" t="s">
        <v>70</v>
      </c>
      <c r="AA456" s="11" t="s">
        <v>70</v>
      </c>
      <c r="AB456" s="11" t="s">
        <v>70</v>
      </c>
      <c r="AC456" s="11">
        <v>29</v>
      </c>
      <c r="AD456" s="11">
        <v>17</v>
      </c>
      <c r="AE456" s="11" t="s">
        <v>70</v>
      </c>
      <c r="AF456" s="11" t="s">
        <v>70</v>
      </c>
      <c r="AG456" s="11" t="s">
        <v>70</v>
      </c>
      <c r="AH456" s="11" t="s">
        <v>70</v>
      </c>
      <c r="AI456" s="11">
        <v>0</v>
      </c>
      <c r="AJ456" s="12"/>
      <c r="AK456" s="11">
        <v>474</v>
      </c>
      <c r="AL456" s="11" t="s">
        <v>70</v>
      </c>
      <c r="AM456" s="11">
        <v>161</v>
      </c>
      <c r="AN456" s="12"/>
      <c r="AO456" s="11" t="s">
        <v>70</v>
      </c>
      <c r="AP456" s="11">
        <v>126</v>
      </c>
      <c r="AQ456" s="11" t="s">
        <v>70</v>
      </c>
      <c r="AR456" s="11">
        <v>169</v>
      </c>
      <c r="AS456" s="12"/>
      <c r="AT456" s="11" t="s">
        <v>70</v>
      </c>
      <c r="AU456" s="11" t="s">
        <v>70</v>
      </c>
      <c r="AV456" s="12"/>
      <c r="BC456" s="12"/>
      <c r="BD456" s="11" t="s">
        <v>67</v>
      </c>
      <c r="BF456" s="11">
        <v>0</v>
      </c>
      <c r="BG456" s="11">
        <v>0</v>
      </c>
      <c r="BH456" s="11">
        <v>0</v>
      </c>
      <c r="BI456" s="11">
        <v>0</v>
      </c>
      <c r="BJ456" s="11">
        <v>0</v>
      </c>
      <c r="BK456" s="11">
        <v>0</v>
      </c>
      <c r="BL456" s="11">
        <v>0</v>
      </c>
      <c r="BM456" s="11">
        <v>0</v>
      </c>
      <c r="BO456" s="12">
        <v>0</v>
      </c>
      <c r="BP456" s="11" t="s">
        <v>70</v>
      </c>
      <c r="BR456" s="11">
        <v>0</v>
      </c>
      <c r="BS456" s="11">
        <v>0</v>
      </c>
      <c r="BT456" s="11">
        <v>0</v>
      </c>
      <c r="BU456" s="11">
        <v>0</v>
      </c>
      <c r="BV456" s="11">
        <v>0</v>
      </c>
      <c r="BW456" s="11" t="s">
        <v>71</v>
      </c>
      <c r="BX456" s="12"/>
      <c r="BY456" s="11" t="s">
        <v>101</v>
      </c>
      <c r="BZ456" s="11" t="s">
        <v>70</v>
      </c>
      <c r="CA456" s="11">
        <v>0</v>
      </c>
      <c r="CB456" s="11">
        <v>0</v>
      </c>
      <c r="CC456" s="11">
        <v>0</v>
      </c>
      <c r="CD456" s="11">
        <v>0</v>
      </c>
      <c r="CE456" s="11">
        <v>0</v>
      </c>
      <c r="CF456" s="11">
        <v>0</v>
      </c>
      <c r="CG456" s="11">
        <v>0</v>
      </c>
      <c r="CH456" s="11">
        <v>0</v>
      </c>
      <c r="CI456" s="11">
        <v>0</v>
      </c>
      <c r="CJ456" s="11">
        <v>0</v>
      </c>
    </row>
    <row r="457" spans="2:101" s="11" customFormat="1" x14ac:dyDescent="0.2">
      <c r="B457" s="11" t="s">
        <v>148</v>
      </c>
      <c r="C457" s="11">
        <v>2000</v>
      </c>
      <c r="D457" t="s">
        <v>838</v>
      </c>
      <c r="E457" s="11" t="s">
        <v>84</v>
      </c>
      <c r="F457" s="11" t="s">
        <v>93</v>
      </c>
      <c r="G457" s="11" t="s">
        <v>93</v>
      </c>
      <c r="H457" s="11" t="s">
        <v>127</v>
      </c>
      <c r="I457" t="s">
        <v>148</v>
      </c>
      <c r="K457"/>
      <c r="L457" t="s">
        <v>713</v>
      </c>
      <c r="M457"/>
      <c r="N457"/>
      <c r="O457"/>
      <c r="P457">
        <v>30</v>
      </c>
      <c r="R457"/>
      <c r="S457"/>
      <c r="T457"/>
      <c r="U457" s="11" t="str">
        <f t="shared" si="7"/>
        <v>NO</v>
      </c>
      <c r="V457" s="11" t="s">
        <v>93</v>
      </c>
      <c r="W457" t="s">
        <v>713</v>
      </c>
      <c r="X457" s="11">
        <v>23</v>
      </c>
      <c r="Y457" s="11" t="s">
        <v>70</v>
      </c>
      <c r="Z457" s="11" t="s">
        <v>70</v>
      </c>
      <c r="AA457" s="11" t="s">
        <v>70</v>
      </c>
      <c r="AB457" s="11" t="s">
        <v>70</v>
      </c>
      <c r="AC457" s="11">
        <v>30</v>
      </c>
      <c r="AD457" s="11">
        <v>18</v>
      </c>
      <c r="AE457" s="11" t="s">
        <v>70</v>
      </c>
      <c r="AF457" s="11" t="s">
        <v>70</v>
      </c>
      <c r="AG457" s="11" t="s">
        <v>70</v>
      </c>
      <c r="AH457" s="11" t="s">
        <v>70</v>
      </c>
      <c r="AI457" s="11">
        <v>0</v>
      </c>
      <c r="AJ457" s="12"/>
      <c r="AK457" s="11">
        <v>476</v>
      </c>
      <c r="AL457" s="11" t="s">
        <v>70</v>
      </c>
      <c r="AM457" s="11">
        <v>163</v>
      </c>
      <c r="AN457" s="12"/>
      <c r="AO457" s="11" t="s">
        <v>70</v>
      </c>
      <c r="AP457" s="11">
        <v>128</v>
      </c>
      <c r="AQ457" s="11" t="s">
        <v>70</v>
      </c>
      <c r="AR457" s="11">
        <v>171</v>
      </c>
      <c r="AS457" s="12"/>
      <c r="AT457" s="11" t="s">
        <v>70</v>
      </c>
      <c r="AU457" s="11" t="s">
        <v>70</v>
      </c>
      <c r="AV457" s="12"/>
      <c r="BC457" s="12"/>
      <c r="BD457" s="11" t="s">
        <v>67</v>
      </c>
      <c r="BF457" s="11">
        <v>0</v>
      </c>
      <c r="BG457" s="11">
        <v>0</v>
      </c>
      <c r="BH457" s="11">
        <v>0</v>
      </c>
      <c r="BI457" s="11">
        <v>0</v>
      </c>
      <c r="BJ457" s="11">
        <v>0</v>
      </c>
      <c r="BK457" s="11">
        <v>0</v>
      </c>
      <c r="BL457" s="11">
        <v>0</v>
      </c>
      <c r="BM457" s="11">
        <v>0</v>
      </c>
      <c r="BO457" s="12">
        <v>0</v>
      </c>
      <c r="BP457" s="11" t="s">
        <v>70</v>
      </c>
      <c r="BR457" s="11">
        <v>0</v>
      </c>
      <c r="BS457" s="11">
        <v>0</v>
      </c>
      <c r="BT457" s="11">
        <v>0</v>
      </c>
      <c r="BU457" s="11">
        <v>0</v>
      </c>
      <c r="BV457" s="11">
        <v>0</v>
      </c>
      <c r="BW457" s="11" t="s">
        <v>71</v>
      </c>
      <c r="BX457" s="12"/>
      <c r="BY457" s="11" t="s">
        <v>80</v>
      </c>
      <c r="BZ457" s="11" t="s">
        <v>70</v>
      </c>
      <c r="CA457" s="11">
        <v>0</v>
      </c>
      <c r="CB457" s="11">
        <v>0</v>
      </c>
      <c r="CC457" s="11">
        <v>0</v>
      </c>
      <c r="CD457" s="11">
        <v>0</v>
      </c>
      <c r="CE457" s="11">
        <v>0</v>
      </c>
      <c r="CF457" s="11">
        <v>0</v>
      </c>
      <c r="CG457" s="11">
        <v>0</v>
      </c>
      <c r="CH457" s="11">
        <v>0</v>
      </c>
      <c r="CI457" s="11">
        <v>0</v>
      </c>
      <c r="CJ457" s="11">
        <v>0</v>
      </c>
    </row>
    <row r="458" spans="2:101" s="11" customFormat="1" x14ac:dyDescent="0.2">
      <c r="B458" s="11" t="s">
        <v>149</v>
      </c>
      <c r="C458" s="11">
        <v>2000</v>
      </c>
      <c r="D458" t="s">
        <v>838</v>
      </c>
      <c r="E458" s="11" t="s">
        <v>84</v>
      </c>
      <c r="F458" s="11" t="s">
        <v>93</v>
      </c>
      <c r="G458" s="11" t="s">
        <v>93</v>
      </c>
      <c r="H458" s="11" t="s">
        <v>127</v>
      </c>
      <c r="I458" t="s">
        <v>149</v>
      </c>
      <c r="K458"/>
      <c r="L458" t="s">
        <v>713</v>
      </c>
      <c r="M458"/>
      <c r="N458"/>
      <c r="O458"/>
      <c r="P458">
        <v>30</v>
      </c>
      <c r="R458"/>
      <c r="S458"/>
      <c r="T458"/>
      <c r="U458" s="11" t="str">
        <f t="shared" si="7"/>
        <v>NO</v>
      </c>
      <c r="V458" s="11" t="s">
        <v>93</v>
      </c>
      <c r="W458" t="s">
        <v>713</v>
      </c>
      <c r="X458" s="11">
        <v>24</v>
      </c>
      <c r="Y458" s="11" t="s">
        <v>70</v>
      </c>
      <c r="Z458" s="11" t="s">
        <v>70</v>
      </c>
      <c r="AA458" s="11" t="s">
        <v>70</v>
      </c>
      <c r="AB458" s="11" t="s">
        <v>70</v>
      </c>
      <c r="AC458" s="11">
        <v>31</v>
      </c>
      <c r="AD458" s="11">
        <v>19</v>
      </c>
      <c r="AE458" s="11" t="s">
        <v>70</v>
      </c>
      <c r="AF458" s="11" t="s">
        <v>70</v>
      </c>
      <c r="AG458" s="11" t="s">
        <v>70</v>
      </c>
      <c r="AH458" s="11" t="s">
        <v>70</v>
      </c>
      <c r="AI458" s="11">
        <v>0</v>
      </c>
      <c r="AJ458" s="12"/>
      <c r="AK458" s="11">
        <v>478</v>
      </c>
      <c r="AL458" s="11" t="s">
        <v>70</v>
      </c>
      <c r="AM458" s="11">
        <v>165</v>
      </c>
      <c r="AN458" s="12"/>
      <c r="AO458" s="11" t="s">
        <v>70</v>
      </c>
      <c r="AP458" s="11">
        <v>130</v>
      </c>
      <c r="AQ458" s="11" t="s">
        <v>70</v>
      </c>
      <c r="AR458" s="11">
        <v>173</v>
      </c>
      <c r="AS458" s="12"/>
      <c r="AT458" s="11" t="s">
        <v>70</v>
      </c>
      <c r="AU458" s="11" t="s">
        <v>70</v>
      </c>
      <c r="AV458" s="12"/>
      <c r="BC458" s="12"/>
      <c r="BD458" s="11" t="s">
        <v>67</v>
      </c>
      <c r="BF458" s="11">
        <v>0</v>
      </c>
      <c r="BG458" s="11">
        <v>0</v>
      </c>
      <c r="BH458" s="11">
        <v>0</v>
      </c>
      <c r="BI458" s="11">
        <v>0</v>
      </c>
      <c r="BJ458" s="11">
        <v>0</v>
      </c>
      <c r="BK458" s="11">
        <v>0</v>
      </c>
      <c r="BL458" s="11">
        <v>0</v>
      </c>
      <c r="BM458" s="11">
        <v>0</v>
      </c>
      <c r="BO458" s="12">
        <v>0</v>
      </c>
      <c r="BP458" s="11" t="s">
        <v>70</v>
      </c>
      <c r="BR458" s="11">
        <v>0</v>
      </c>
      <c r="BS458" s="11">
        <v>0</v>
      </c>
      <c r="BT458" s="11">
        <v>0</v>
      </c>
      <c r="BU458" s="11">
        <v>0</v>
      </c>
      <c r="BV458" s="11">
        <v>0</v>
      </c>
      <c r="BW458" s="11" t="s">
        <v>71</v>
      </c>
      <c r="BX458" s="12"/>
      <c r="BY458" s="11" t="s">
        <v>81</v>
      </c>
      <c r="BZ458" s="11" t="s">
        <v>70</v>
      </c>
      <c r="CA458" s="11">
        <v>0</v>
      </c>
      <c r="CB458" s="11">
        <v>0</v>
      </c>
      <c r="CC458" s="11">
        <v>0</v>
      </c>
      <c r="CD458" s="11">
        <v>0</v>
      </c>
      <c r="CE458" s="11">
        <v>0</v>
      </c>
      <c r="CF458" s="11">
        <v>0</v>
      </c>
      <c r="CG458" s="11">
        <v>0</v>
      </c>
      <c r="CH458" s="11">
        <v>0</v>
      </c>
      <c r="CI458" s="11">
        <v>0</v>
      </c>
      <c r="CJ458" s="11">
        <v>0</v>
      </c>
    </row>
    <row r="459" spans="2:101" s="11" customFormat="1" x14ac:dyDescent="0.2">
      <c r="B459" s="11" t="s">
        <v>150</v>
      </c>
      <c r="C459" s="11">
        <v>2000</v>
      </c>
      <c r="D459" t="s">
        <v>838</v>
      </c>
      <c r="E459" s="11" t="s">
        <v>84</v>
      </c>
      <c r="F459" s="11" t="s">
        <v>93</v>
      </c>
      <c r="G459" s="11" t="s">
        <v>93</v>
      </c>
      <c r="H459" s="11" t="s">
        <v>127</v>
      </c>
      <c r="I459" t="s">
        <v>150</v>
      </c>
      <c r="K459"/>
      <c r="L459" t="s">
        <v>713</v>
      </c>
      <c r="M459"/>
      <c r="N459"/>
      <c r="O459"/>
      <c r="P459">
        <v>30</v>
      </c>
      <c r="R459"/>
      <c r="S459"/>
      <c r="T459"/>
      <c r="U459" s="11" t="str">
        <f t="shared" si="7"/>
        <v>NO</v>
      </c>
      <c r="V459" s="11" t="s">
        <v>93</v>
      </c>
      <c r="W459" t="s">
        <v>713</v>
      </c>
      <c r="X459" s="11">
        <v>25</v>
      </c>
      <c r="Y459" s="11" t="s">
        <v>70</v>
      </c>
      <c r="Z459" s="11" t="s">
        <v>70</v>
      </c>
      <c r="AA459" s="11" t="s">
        <v>70</v>
      </c>
      <c r="AB459" s="11" t="s">
        <v>70</v>
      </c>
      <c r="AC459" s="11">
        <v>32</v>
      </c>
      <c r="AD459" s="11">
        <v>20</v>
      </c>
      <c r="AE459" s="11" t="s">
        <v>70</v>
      </c>
      <c r="AF459" s="11" t="s">
        <v>70</v>
      </c>
      <c r="AG459" s="11" t="s">
        <v>70</v>
      </c>
      <c r="AH459" s="11" t="s">
        <v>70</v>
      </c>
      <c r="AI459" s="11">
        <v>0</v>
      </c>
      <c r="AJ459" s="12"/>
      <c r="AK459" s="11">
        <v>479</v>
      </c>
      <c r="AL459" s="11" t="s">
        <v>70</v>
      </c>
      <c r="AM459" s="11">
        <v>166</v>
      </c>
      <c r="AN459" s="12"/>
      <c r="AO459" s="11" t="s">
        <v>70</v>
      </c>
      <c r="AP459" s="11">
        <v>131</v>
      </c>
      <c r="AQ459" s="11" t="s">
        <v>70</v>
      </c>
      <c r="AR459" s="11">
        <v>174</v>
      </c>
      <c r="AS459" s="12"/>
      <c r="AT459" s="11" t="s">
        <v>70</v>
      </c>
      <c r="AU459" s="11" t="s">
        <v>70</v>
      </c>
      <c r="AV459" s="12"/>
      <c r="BC459" s="12"/>
      <c r="BD459" s="11" t="s">
        <v>67</v>
      </c>
      <c r="BF459" s="11">
        <v>0</v>
      </c>
      <c r="BG459" s="11">
        <v>0</v>
      </c>
      <c r="BH459" s="11">
        <v>0</v>
      </c>
      <c r="BI459" s="11">
        <v>0</v>
      </c>
      <c r="BJ459" s="11">
        <v>0</v>
      </c>
      <c r="BK459" s="11">
        <v>0</v>
      </c>
      <c r="BL459" s="11">
        <v>0</v>
      </c>
      <c r="BM459" s="11">
        <v>0</v>
      </c>
      <c r="BO459" s="12">
        <v>0</v>
      </c>
      <c r="BP459" s="11" t="s">
        <v>70</v>
      </c>
      <c r="BR459" s="11">
        <v>0</v>
      </c>
      <c r="BS459" s="11">
        <v>0</v>
      </c>
      <c r="BT459" s="11">
        <v>0</v>
      </c>
      <c r="BU459" s="11">
        <v>0</v>
      </c>
      <c r="BV459" s="11">
        <v>0</v>
      </c>
      <c r="BW459" s="11" t="s">
        <v>71</v>
      </c>
      <c r="BX459" s="12"/>
      <c r="BY459" s="11" t="s">
        <v>82</v>
      </c>
      <c r="BZ459" s="11" t="s">
        <v>70</v>
      </c>
      <c r="CA459" s="11">
        <v>0</v>
      </c>
      <c r="CB459" s="11">
        <v>0</v>
      </c>
      <c r="CC459" s="11">
        <v>0</v>
      </c>
      <c r="CD459" s="11">
        <v>0</v>
      </c>
      <c r="CE459" s="11">
        <v>0</v>
      </c>
      <c r="CF459" s="11">
        <v>0</v>
      </c>
      <c r="CG459" s="11">
        <v>0</v>
      </c>
      <c r="CH459" s="11">
        <v>0</v>
      </c>
      <c r="CI459" s="11">
        <v>0</v>
      </c>
      <c r="CJ459" s="11">
        <v>0</v>
      </c>
    </row>
    <row r="460" spans="2:101" s="11" customFormat="1" x14ac:dyDescent="0.2">
      <c r="B460" s="11" t="s">
        <v>151</v>
      </c>
      <c r="C460" s="11">
        <v>2000</v>
      </c>
      <c r="D460" t="s">
        <v>838</v>
      </c>
      <c r="E460" s="11" t="s">
        <v>84</v>
      </c>
      <c r="F460" s="11" t="s">
        <v>93</v>
      </c>
      <c r="G460" s="11" t="s">
        <v>93</v>
      </c>
      <c r="H460" s="11" t="s">
        <v>127</v>
      </c>
      <c r="I460" t="s">
        <v>151</v>
      </c>
      <c r="K460"/>
      <c r="L460" t="s">
        <v>713</v>
      </c>
      <c r="M460"/>
      <c r="N460"/>
      <c r="O460"/>
      <c r="P460">
        <v>30</v>
      </c>
      <c r="R460"/>
      <c r="S460"/>
      <c r="T460"/>
      <c r="U460" s="11" t="str">
        <f t="shared" si="7"/>
        <v>NO</v>
      </c>
      <c r="V460" s="11" t="s">
        <v>93</v>
      </c>
      <c r="W460" t="s">
        <v>713</v>
      </c>
      <c r="X460" s="11">
        <v>26</v>
      </c>
      <c r="Y460" s="11" t="s">
        <v>70</v>
      </c>
      <c r="Z460" s="11" t="s">
        <v>70</v>
      </c>
      <c r="AA460" s="11" t="s">
        <v>70</v>
      </c>
      <c r="AB460" s="11" t="s">
        <v>70</v>
      </c>
      <c r="AC460" s="11">
        <v>33</v>
      </c>
      <c r="AD460" s="11">
        <v>21</v>
      </c>
      <c r="AE460" s="11" t="s">
        <v>70</v>
      </c>
      <c r="AF460" s="11" t="s">
        <v>70</v>
      </c>
      <c r="AG460" s="11" t="s">
        <v>70</v>
      </c>
      <c r="AH460" s="11" t="s">
        <v>70</v>
      </c>
      <c r="AI460" s="11">
        <v>0</v>
      </c>
      <c r="AJ460" s="12"/>
      <c r="AK460" s="11">
        <v>480</v>
      </c>
      <c r="AL460" s="11" t="s">
        <v>70</v>
      </c>
      <c r="AM460" s="11">
        <v>167</v>
      </c>
      <c r="AN460" s="12"/>
      <c r="AO460" s="11" t="s">
        <v>70</v>
      </c>
      <c r="AP460" s="11">
        <v>132</v>
      </c>
      <c r="AQ460" s="11" t="s">
        <v>70</v>
      </c>
      <c r="AR460" s="11">
        <v>175</v>
      </c>
      <c r="AS460" s="12"/>
      <c r="AT460" s="11" t="s">
        <v>70</v>
      </c>
      <c r="AU460" s="11" t="s">
        <v>70</v>
      </c>
      <c r="AV460" s="12"/>
      <c r="BC460" s="12"/>
      <c r="BD460" s="11" t="s">
        <v>67</v>
      </c>
      <c r="BF460" s="11">
        <v>0</v>
      </c>
      <c r="BG460" s="11">
        <v>0</v>
      </c>
      <c r="BH460" s="11">
        <v>0</v>
      </c>
      <c r="BI460" s="11">
        <v>0</v>
      </c>
      <c r="BJ460" s="11">
        <v>0</v>
      </c>
      <c r="BK460" s="11">
        <v>0</v>
      </c>
      <c r="BL460" s="11">
        <v>0</v>
      </c>
      <c r="BM460" s="11">
        <v>0</v>
      </c>
      <c r="BO460" s="12">
        <v>0</v>
      </c>
      <c r="BP460" s="11" t="s">
        <v>70</v>
      </c>
      <c r="BR460" s="11">
        <v>0</v>
      </c>
      <c r="BS460" s="11">
        <v>0</v>
      </c>
      <c r="BT460" s="11">
        <v>0</v>
      </c>
      <c r="BU460" s="11">
        <v>0</v>
      </c>
      <c r="BV460" s="11">
        <v>0</v>
      </c>
      <c r="BW460" s="11" t="s">
        <v>71</v>
      </c>
      <c r="BX460" s="12"/>
      <c r="BY460" s="11" t="s">
        <v>218</v>
      </c>
      <c r="BZ460" s="11" t="s">
        <v>70</v>
      </c>
      <c r="CA460" s="11">
        <v>0</v>
      </c>
      <c r="CB460" s="11">
        <v>0</v>
      </c>
      <c r="CC460" s="11">
        <v>0</v>
      </c>
      <c r="CD460" s="11">
        <v>0</v>
      </c>
      <c r="CE460" s="11">
        <v>0</v>
      </c>
      <c r="CF460" s="11">
        <v>0</v>
      </c>
      <c r="CG460" s="11">
        <v>0</v>
      </c>
      <c r="CH460" s="11">
        <v>0</v>
      </c>
      <c r="CI460" s="11">
        <v>0</v>
      </c>
      <c r="CJ460" s="11">
        <v>0</v>
      </c>
    </row>
    <row r="461" spans="2:101" s="11" customFormat="1" x14ac:dyDescent="0.2">
      <c r="B461" s="11" t="s">
        <v>152</v>
      </c>
      <c r="C461" s="11">
        <v>2000</v>
      </c>
      <c r="D461" t="s">
        <v>838</v>
      </c>
      <c r="E461" s="11" t="s">
        <v>84</v>
      </c>
      <c r="F461" s="11" t="s">
        <v>93</v>
      </c>
      <c r="G461" s="11" t="s">
        <v>93</v>
      </c>
      <c r="H461" s="11" t="s">
        <v>127</v>
      </c>
      <c r="I461" t="s">
        <v>152</v>
      </c>
      <c r="K461"/>
      <c r="L461" t="s">
        <v>713</v>
      </c>
      <c r="M461"/>
      <c r="N461"/>
      <c r="O461"/>
      <c r="P461">
        <v>30</v>
      </c>
      <c r="R461"/>
      <c r="S461"/>
      <c r="T461"/>
      <c r="U461" s="11" t="str">
        <f t="shared" si="7"/>
        <v>NO</v>
      </c>
      <c r="V461" s="11" t="s">
        <v>93</v>
      </c>
      <c r="W461" t="s">
        <v>713</v>
      </c>
      <c r="X461" s="11">
        <v>27</v>
      </c>
      <c r="Y461" s="11" t="s">
        <v>70</v>
      </c>
      <c r="Z461" s="11" t="s">
        <v>70</v>
      </c>
      <c r="AA461" s="11" t="s">
        <v>70</v>
      </c>
      <c r="AB461" s="11" t="s">
        <v>70</v>
      </c>
      <c r="AC461" s="11">
        <v>34</v>
      </c>
      <c r="AD461" s="11">
        <v>22</v>
      </c>
      <c r="AE461" s="11" t="s">
        <v>70</v>
      </c>
      <c r="AF461" s="11" t="s">
        <v>70</v>
      </c>
      <c r="AG461" s="11" t="s">
        <v>70</v>
      </c>
      <c r="AH461" s="11" t="s">
        <v>70</v>
      </c>
      <c r="AI461" s="11">
        <v>0</v>
      </c>
      <c r="AJ461" s="12"/>
      <c r="AK461" s="11">
        <v>494</v>
      </c>
      <c r="AL461" s="11" t="s">
        <v>70</v>
      </c>
      <c r="AM461" s="11">
        <v>181</v>
      </c>
      <c r="AN461" s="12"/>
      <c r="AO461" s="11" t="s">
        <v>70</v>
      </c>
      <c r="AP461" s="11">
        <v>146</v>
      </c>
      <c r="AQ461" s="11" t="s">
        <v>70</v>
      </c>
      <c r="AR461" s="11">
        <v>189</v>
      </c>
      <c r="AS461" s="12"/>
      <c r="AT461" s="11" t="s">
        <v>70</v>
      </c>
      <c r="AU461" s="11" t="s">
        <v>70</v>
      </c>
      <c r="AV461" s="12"/>
      <c r="BC461" s="12"/>
      <c r="BD461" s="11" t="s">
        <v>67</v>
      </c>
      <c r="BF461" s="11">
        <v>0</v>
      </c>
      <c r="BG461" s="11">
        <v>0</v>
      </c>
      <c r="BH461" s="11">
        <v>0</v>
      </c>
      <c r="BI461" s="11">
        <v>0</v>
      </c>
      <c r="BJ461" s="11">
        <v>0</v>
      </c>
      <c r="BK461" s="11">
        <v>0</v>
      </c>
      <c r="BL461" s="11">
        <v>0</v>
      </c>
      <c r="BM461" s="11">
        <v>0</v>
      </c>
      <c r="BO461" s="12">
        <v>0</v>
      </c>
      <c r="BP461" s="11" t="s">
        <v>70</v>
      </c>
      <c r="BR461" s="11">
        <v>0</v>
      </c>
      <c r="BS461" s="11">
        <v>0</v>
      </c>
      <c r="BT461" s="11">
        <v>0</v>
      </c>
      <c r="BU461" s="11">
        <v>0</v>
      </c>
      <c r="BV461" s="11">
        <v>0</v>
      </c>
      <c r="BW461" s="11" t="s">
        <v>71</v>
      </c>
      <c r="BX461" s="12"/>
      <c r="BY461" s="11" t="s">
        <v>579</v>
      </c>
      <c r="BZ461" s="11" t="s">
        <v>70</v>
      </c>
      <c r="CA461" s="11">
        <v>0</v>
      </c>
      <c r="CB461" s="11">
        <v>0</v>
      </c>
      <c r="CC461" s="11">
        <v>0</v>
      </c>
      <c r="CD461" s="11">
        <v>0</v>
      </c>
      <c r="CE461" s="11">
        <v>0</v>
      </c>
      <c r="CF461" s="11">
        <v>0</v>
      </c>
      <c r="CG461" s="11">
        <v>0</v>
      </c>
      <c r="CH461" s="11">
        <v>0</v>
      </c>
      <c r="CI461" s="11">
        <v>0</v>
      </c>
      <c r="CJ461" s="11">
        <v>0</v>
      </c>
    </row>
    <row r="462" spans="2:101" s="11" customFormat="1" x14ac:dyDescent="0.2">
      <c r="B462" s="11" t="s">
        <v>135</v>
      </c>
      <c r="C462" s="11">
        <v>2000</v>
      </c>
      <c r="D462" t="s">
        <v>840</v>
      </c>
      <c r="E462" s="11" t="s">
        <v>84</v>
      </c>
      <c r="F462" s="11" t="s">
        <v>67</v>
      </c>
      <c r="G462" s="11" t="s">
        <v>67</v>
      </c>
      <c r="H462" s="11" t="s">
        <v>127</v>
      </c>
      <c r="I462" t="s">
        <v>135</v>
      </c>
      <c r="K462"/>
      <c r="L462"/>
      <c r="M462"/>
      <c r="N462"/>
      <c r="O462"/>
      <c r="P462">
        <v>30</v>
      </c>
      <c r="R462"/>
      <c r="S462"/>
      <c r="T462"/>
      <c r="U462" s="11" t="str">
        <f t="shared" si="7"/>
        <v>NO</v>
      </c>
      <c r="V462" s="11" t="s">
        <v>67</v>
      </c>
      <c r="W462" t="s">
        <v>713</v>
      </c>
      <c r="X462" s="11" t="s">
        <v>70</v>
      </c>
      <c r="Y462" s="11">
        <v>7</v>
      </c>
      <c r="Z462" s="11" t="s">
        <v>70</v>
      </c>
      <c r="AA462" s="11" t="s">
        <v>70</v>
      </c>
      <c r="AB462" s="11" t="s">
        <v>70</v>
      </c>
      <c r="AC462" s="11">
        <v>18</v>
      </c>
      <c r="AD462" s="11" t="s">
        <v>70</v>
      </c>
      <c r="AE462" s="11">
        <v>2</v>
      </c>
      <c r="AF462" s="11" t="s">
        <v>70</v>
      </c>
      <c r="AG462" s="11" t="s">
        <v>70</v>
      </c>
      <c r="AH462" s="11" t="s">
        <v>70</v>
      </c>
      <c r="AI462" s="11">
        <v>0</v>
      </c>
      <c r="AJ462" s="12"/>
      <c r="AK462" s="11">
        <v>28</v>
      </c>
      <c r="AL462" s="11" t="s">
        <v>70</v>
      </c>
      <c r="AM462" s="11">
        <v>7</v>
      </c>
      <c r="AN462" s="12"/>
      <c r="AO462" s="11" t="s">
        <v>70</v>
      </c>
      <c r="AP462" s="11" t="s">
        <v>70</v>
      </c>
      <c r="AQ462" s="11" t="s">
        <v>70</v>
      </c>
      <c r="AR462" s="11">
        <v>8</v>
      </c>
      <c r="AS462" s="12"/>
      <c r="AT462" s="11" t="s">
        <v>70</v>
      </c>
      <c r="AU462" s="11" t="s">
        <v>70</v>
      </c>
      <c r="AV462" s="12"/>
      <c r="AW462" s="11">
        <v>29</v>
      </c>
      <c r="AX462" s="11">
        <v>8</v>
      </c>
      <c r="AY462" s="11">
        <v>1</v>
      </c>
      <c r="BA462" s="11" t="s">
        <v>70</v>
      </c>
      <c r="BB462" s="11">
        <v>0</v>
      </c>
      <c r="BC462" s="12"/>
      <c r="BD462" s="15" t="s">
        <v>136</v>
      </c>
      <c r="BE462" s="14">
        <v>18</v>
      </c>
      <c r="BF462" s="16">
        <v>1</v>
      </c>
      <c r="BG462" s="11">
        <v>0</v>
      </c>
      <c r="BH462" s="11">
        <v>0</v>
      </c>
      <c r="BI462" s="11">
        <v>0</v>
      </c>
      <c r="BJ462" s="11">
        <v>0</v>
      </c>
      <c r="BK462" s="11">
        <v>0</v>
      </c>
      <c r="BL462" s="11">
        <v>0</v>
      </c>
      <c r="BM462" s="11">
        <v>0</v>
      </c>
      <c r="BO462" s="12">
        <v>0</v>
      </c>
      <c r="BP462" s="11" t="s">
        <v>70</v>
      </c>
      <c r="BR462" s="11">
        <v>0</v>
      </c>
      <c r="BS462" s="11">
        <v>0</v>
      </c>
      <c r="BT462" s="11">
        <v>0</v>
      </c>
      <c r="BU462" s="11">
        <v>0</v>
      </c>
      <c r="BV462" s="11">
        <v>0</v>
      </c>
      <c r="BW462" s="11" t="s">
        <v>70</v>
      </c>
      <c r="BX462" s="12"/>
      <c r="BY462" s="11" t="s">
        <v>135</v>
      </c>
      <c r="BZ462" s="11" t="s">
        <v>70</v>
      </c>
      <c r="CA462" s="11">
        <v>0</v>
      </c>
      <c r="CB462" s="11">
        <v>0</v>
      </c>
      <c r="CC462" s="11">
        <v>0</v>
      </c>
      <c r="CD462" s="11">
        <v>0</v>
      </c>
      <c r="CE462" s="11">
        <v>0</v>
      </c>
      <c r="CF462" s="11">
        <v>0</v>
      </c>
      <c r="CG462" s="11">
        <v>0</v>
      </c>
      <c r="CH462" s="11">
        <v>0</v>
      </c>
      <c r="CI462" s="11">
        <v>0</v>
      </c>
      <c r="CJ462" s="11">
        <v>0</v>
      </c>
      <c r="CT462" s="11">
        <v>44.885545999999998</v>
      </c>
      <c r="CU462" s="11">
        <v>13.845955</v>
      </c>
      <c r="CV462" s="11">
        <v>44.885545999999998</v>
      </c>
      <c r="CW462" s="11">
        <v>13.845955</v>
      </c>
    </row>
    <row r="463" spans="2:101" s="11" customFormat="1" x14ac:dyDescent="0.2">
      <c r="B463" s="11" t="s">
        <v>137</v>
      </c>
      <c r="C463" s="11">
        <v>2000</v>
      </c>
      <c r="D463" t="s">
        <v>840</v>
      </c>
      <c r="E463" s="11" t="s">
        <v>84</v>
      </c>
      <c r="F463" s="11" t="s">
        <v>67</v>
      </c>
      <c r="G463" s="11" t="s">
        <v>67</v>
      </c>
      <c r="H463" s="11" t="s">
        <v>127</v>
      </c>
      <c r="I463" t="s">
        <v>137</v>
      </c>
      <c r="K463"/>
      <c r="L463"/>
      <c r="M463"/>
      <c r="N463"/>
      <c r="O463"/>
      <c r="P463">
        <v>30</v>
      </c>
      <c r="R463"/>
      <c r="S463"/>
      <c r="T463"/>
      <c r="U463" s="11" t="str">
        <f t="shared" si="7"/>
        <v>NO</v>
      </c>
      <c r="V463" s="11" t="s">
        <v>67</v>
      </c>
      <c r="W463" t="s">
        <v>713</v>
      </c>
      <c r="X463" s="11" t="s">
        <v>70</v>
      </c>
      <c r="Y463" s="11">
        <v>8</v>
      </c>
      <c r="Z463" s="11" t="s">
        <v>70</v>
      </c>
      <c r="AA463" s="11" t="s">
        <v>70</v>
      </c>
      <c r="AB463" s="11" t="s">
        <v>70</v>
      </c>
      <c r="AC463" s="11">
        <v>19</v>
      </c>
      <c r="AD463" s="11" t="s">
        <v>70</v>
      </c>
      <c r="AE463" s="11">
        <v>3</v>
      </c>
      <c r="AF463" s="11" t="s">
        <v>70</v>
      </c>
      <c r="AG463" s="11" t="s">
        <v>70</v>
      </c>
      <c r="AH463" s="11" t="s">
        <v>70</v>
      </c>
      <c r="AI463" s="11">
        <v>0</v>
      </c>
      <c r="AJ463" s="12"/>
      <c r="AK463" s="11">
        <v>29</v>
      </c>
      <c r="AL463" s="11" t="s">
        <v>70</v>
      </c>
      <c r="AM463" s="11">
        <v>8</v>
      </c>
      <c r="AN463" s="12"/>
      <c r="AO463" s="11" t="s">
        <v>70</v>
      </c>
      <c r="AP463" s="11" t="s">
        <v>70</v>
      </c>
      <c r="AQ463" s="11" t="s">
        <v>70</v>
      </c>
      <c r="AR463" s="11">
        <v>9</v>
      </c>
      <c r="AS463" s="12"/>
      <c r="AT463" s="11" t="s">
        <v>70</v>
      </c>
      <c r="AU463" s="11" t="s">
        <v>70</v>
      </c>
      <c r="AV463" s="12"/>
      <c r="AW463" s="11">
        <v>30</v>
      </c>
      <c r="AX463" s="11">
        <v>9</v>
      </c>
      <c r="AY463" s="11">
        <v>1</v>
      </c>
      <c r="BA463" s="11" t="s">
        <v>70</v>
      </c>
      <c r="BB463" s="11">
        <v>0</v>
      </c>
      <c r="BC463" s="12"/>
      <c r="BD463" s="1" t="s">
        <v>119</v>
      </c>
      <c r="BE463" s="14">
        <v>19</v>
      </c>
      <c r="BF463" s="11">
        <v>1</v>
      </c>
      <c r="BG463" s="11">
        <v>0</v>
      </c>
      <c r="BH463" s="11">
        <v>1</v>
      </c>
      <c r="BI463" s="11">
        <v>0</v>
      </c>
      <c r="BJ463" s="11">
        <v>0</v>
      </c>
      <c r="BK463" s="11">
        <v>0</v>
      </c>
      <c r="BL463" s="11">
        <v>0</v>
      </c>
      <c r="BM463" s="11">
        <v>0</v>
      </c>
      <c r="BO463" s="12">
        <v>0</v>
      </c>
      <c r="BP463" s="11" t="s">
        <v>70</v>
      </c>
      <c r="BR463" s="11">
        <v>0</v>
      </c>
      <c r="BS463" s="11">
        <v>0</v>
      </c>
      <c r="BT463" s="11">
        <v>0</v>
      </c>
      <c r="BU463" s="11">
        <v>0</v>
      </c>
      <c r="BV463" s="11">
        <v>0</v>
      </c>
      <c r="BW463" s="11" t="s">
        <v>70</v>
      </c>
      <c r="BX463" s="12"/>
      <c r="BY463" s="11" t="s">
        <v>137</v>
      </c>
      <c r="BZ463" s="11" t="s">
        <v>70</v>
      </c>
      <c r="CA463" s="11">
        <v>0</v>
      </c>
      <c r="CB463" s="11">
        <v>0</v>
      </c>
      <c r="CC463" s="11">
        <v>0</v>
      </c>
      <c r="CD463" s="11">
        <v>0</v>
      </c>
      <c r="CE463" s="11">
        <v>0</v>
      </c>
      <c r="CF463" s="11">
        <v>0</v>
      </c>
      <c r="CG463" s="11">
        <v>0</v>
      </c>
      <c r="CH463" s="11">
        <v>0</v>
      </c>
      <c r="CI463" s="11">
        <v>0</v>
      </c>
      <c r="CJ463" s="11">
        <v>0</v>
      </c>
      <c r="CT463" s="13">
        <v>37.820549</v>
      </c>
      <c r="CU463" s="13">
        <v>144.95846399999999</v>
      </c>
      <c r="CV463" s="11">
        <v>44.885545999999998</v>
      </c>
      <c r="CW463" s="11">
        <v>13.845955</v>
      </c>
    </row>
    <row r="464" spans="2:101" s="11" customFormat="1" x14ac:dyDescent="0.2">
      <c r="B464" s="11" t="s">
        <v>138</v>
      </c>
      <c r="C464" s="11">
        <v>2000</v>
      </c>
      <c r="D464" t="s">
        <v>840</v>
      </c>
      <c r="E464" s="11" t="s">
        <v>84</v>
      </c>
      <c r="F464" s="11" t="s">
        <v>67</v>
      </c>
      <c r="G464" s="11" t="s">
        <v>67</v>
      </c>
      <c r="H464" s="11" t="s">
        <v>127</v>
      </c>
      <c r="I464" t="s">
        <v>138</v>
      </c>
      <c r="K464"/>
      <c r="L464"/>
      <c r="M464"/>
      <c r="N464"/>
      <c r="O464"/>
      <c r="P464">
        <v>30</v>
      </c>
      <c r="R464"/>
      <c r="S464"/>
      <c r="T464"/>
      <c r="U464" s="11" t="str">
        <f t="shared" si="7"/>
        <v>NO</v>
      </c>
      <c r="V464" s="11" t="s">
        <v>67</v>
      </c>
      <c r="W464" t="s">
        <v>713</v>
      </c>
      <c r="X464" s="11" t="s">
        <v>70</v>
      </c>
      <c r="Y464" s="11">
        <v>9</v>
      </c>
      <c r="Z464" s="11" t="s">
        <v>70</v>
      </c>
      <c r="AA464" s="11" t="s">
        <v>70</v>
      </c>
      <c r="AB464" s="11" t="s">
        <v>70</v>
      </c>
      <c r="AC464" s="11">
        <v>20</v>
      </c>
      <c r="AD464" s="11" t="s">
        <v>70</v>
      </c>
      <c r="AE464" s="11">
        <v>4</v>
      </c>
      <c r="AF464" s="11" t="s">
        <v>70</v>
      </c>
      <c r="AG464" s="11" t="s">
        <v>70</v>
      </c>
      <c r="AH464" s="11" t="s">
        <v>70</v>
      </c>
      <c r="AI464" s="11">
        <v>0</v>
      </c>
      <c r="AJ464" s="12"/>
      <c r="AK464" s="11">
        <v>30</v>
      </c>
      <c r="AL464" s="11" t="s">
        <v>70</v>
      </c>
      <c r="AM464" s="11">
        <v>9</v>
      </c>
      <c r="AN464" s="12"/>
      <c r="AO464" s="11" t="s">
        <v>70</v>
      </c>
      <c r="AP464" s="11" t="s">
        <v>70</v>
      </c>
      <c r="AQ464" s="11" t="s">
        <v>70</v>
      </c>
      <c r="AR464" s="11">
        <v>10</v>
      </c>
      <c r="AS464" s="12"/>
      <c r="AT464" s="11" t="s">
        <v>70</v>
      </c>
      <c r="AU464" s="11" t="s">
        <v>70</v>
      </c>
      <c r="AV464" s="12"/>
      <c r="AW464" s="11">
        <v>31</v>
      </c>
      <c r="AX464" s="11">
        <v>10</v>
      </c>
      <c r="AY464" s="11">
        <v>1</v>
      </c>
      <c r="BA464" s="11" t="s">
        <v>70</v>
      </c>
      <c r="BB464" s="11">
        <v>0</v>
      </c>
      <c r="BC464" s="12"/>
      <c r="BD464" s="1" t="s">
        <v>119</v>
      </c>
      <c r="BE464" s="14">
        <v>20</v>
      </c>
      <c r="BF464" s="11">
        <v>1</v>
      </c>
      <c r="BG464" s="11">
        <v>0</v>
      </c>
      <c r="BH464" s="11">
        <v>1</v>
      </c>
      <c r="BI464" s="11">
        <v>0</v>
      </c>
      <c r="BJ464" s="11">
        <v>0</v>
      </c>
      <c r="BK464" s="11">
        <v>0</v>
      </c>
      <c r="BL464" s="11">
        <v>0</v>
      </c>
      <c r="BM464" s="11">
        <v>0</v>
      </c>
      <c r="BO464" s="12">
        <v>0</v>
      </c>
      <c r="BP464" s="11" t="s">
        <v>70</v>
      </c>
      <c r="BR464" s="11">
        <v>0</v>
      </c>
      <c r="BS464" s="11">
        <v>0</v>
      </c>
      <c r="BT464" s="11">
        <v>0</v>
      </c>
      <c r="BU464" s="11">
        <v>0</v>
      </c>
      <c r="BV464" s="11">
        <v>0</v>
      </c>
      <c r="BW464" s="11" t="s">
        <v>70</v>
      </c>
      <c r="BX464" s="12"/>
      <c r="BY464" s="11" t="s">
        <v>138</v>
      </c>
      <c r="BZ464" s="11" t="s">
        <v>70</v>
      </c>
      <c r="CA464" s="11">
        <v>0</v>
      </c>
      <c r="CB464" s="11">
        <v>0</v>
      </c>
      <c r="CC464" s="11">
        <v>0</v>
      </c>
      <c r="CD464" s="11">
        <v>0</v>
      </c>
      <c r="CE464" s="11">
        <v>0</v>
      </c>
      <c r="CF464" s="11">
        <v>0</v>
      </c>
      <c r="CG464" s="11">
        <v>0</v>
      </c>
      <c r="CH464" s="11">
        <v>0</v>
      </c>
      <c r="CI464" s="11">
        <v>0</v>
      </c>
      <c r="CJ464" s="11">
        <v>0</v>
      </c>
      <c r="CT464" s="13">
        <v>37.820549</v>
      </c>
      <c r="CU464" s="13">
        <v>144.95846399999999</v>
      </c>
      <c r="CV464" s="11">
        <v>44.885545999999998</v>
      </c>
      <c r="CW464" s="11">
        <v>13.845955</v>
      </c>
    </row>
    <row r="465" spans="2:101" s="11" customFormat="1" x14ac:dyDescent="0.2">
      <c r="B465" s="11" t="s">
        <v>139</v>
      </c>
      <c r="C465" s="11">
        <v>2000</v>
      </c>
      <c r="D465" t="s">
        <v>840</v>
      </c>
      <c r="E465" s="11" t="s">
        <v>84</v>
      </c>
      <c r="F465" s="11" t="s">
        <v>67</v>
      </c>
      <c r="G465" s="11" t="s">
        <v>67</v>
      </c>
      <c r="H465" s="11" t="s">
        <v>127</v>
      </c>
      <c r="I465" t="s">
        <v>139</v>
      </c>
      <c r="K465"/>
      <c r="L465"/>
      <c r="M465"/>
      <c r="N465"/>
      <c r="O465"/>
      <c r="P465">
        <v>30</v>
      </c>
      <c r="R465"/>
      <c r="S465"/>
      <c r="T465"/>
      <c r="U465" s="11" t="str">
        <f t="shared" si="7"/>
        <v>NO</v>
      </c>
      <c r="V465" s="11" t="s">
        <v>67</v>
      </c>
      <c r="W465" t="s">
        <v>713</v>
      </c>
      <c r="X465" s="11" t="s">
        <v>70</v>
      </c>
      <c r="Y465" s="11">
        <v>10</v>
      </c>
      <c r="Z465" s="11" t="s">
        <v>70</v>
      </c>
      <c r="AA465" s="11" t="s">
        <v>70</v>
      </c>
      <c r="AB465" s="11" t="s">
        <v>70</v>
      </c>
      <c r="AC465" s="11">
        <v>21</v>
      </c>
      <c r="AD465" s="11" t="s">
        <v>70</v>
      </c>
      <c r="AE465" s="11">
        <v>5</v>
      </c>
      <c r="AF465" s="11" t="s">
        <v>70</v>
      </c>
      <c r="AG465" s="11" t="s">
        <v>70</v>
      </c>
      <c r="AH465" s="11" t="s">
        <v>70</v>
      </c>
      <c r="AI465" s="11">
        <v>0</v>
      </c>
      <c r="AJ465" s="12"/>
      <c r="AK465" s="11">
        <v>31</v>
      </c>
      <c r="AL465" s="11" t="s">
        <v>70</v>
      </c>
      <c r="AM465" s="11">
        <v>10</v>
      </c>
      <c r="AN465" s="12"/>
      <c r="AO465" s="11" t="s">
        <v>70</v>
      </c>
      <c r="AP465" s="11" t="s">
        <v>70</v>
      </c>
      <c r="AQ465" s="11" t="s">
        <v>70</v>
      </c>
      <c r="AR465" s="11">
        <v>11</v>
      </c>
      <c r="AS465" s="12"/>
      <c r="AT465" s="11" t="s">
        <v>70</v>
      </c>
      <c r="AU465" s="11" t="s">
        <v>70</v>
      </c>
      <c r="AV465" s="12"/>
      <c r="AW465" s="11">
        <v>32</v>
      </c>
      <c r="AX465" s="11">
        <v>11</v>
      </c>
      <c r="AY465" s="11">
        <v>1</v>
      </c>
      <c r="BA465" s="11" t="s">
        <v>70</v>
      </c>
      <c r="BB465" s="11">
        <v>0</v>
      </c>
      <c r="BC465" s="12"/>
      <c r="BD465" s="15" t="s">
        <v>136</v>
      </c>
      <c r="BE465" s="14">
        <v>21</v>
      </c>
      <c r="BF465" s="16">
        <v>1</v>
      </c>
      <c r="BG465" s="11">
        <v>0</v>
      </c>
      <c r="BH465" s="11">
        <v>0</v>
      </c>
      <c r="BI465" s="11">
        <v>0</v>
      </c>
      <c r="BJ465" s="11">
        <v>0</v>
      </c>
      <c r="BK465" s="11">
        <v>0</v>
      </c>
      <c r="BL465" s="11">
        <v>0</v>
      </c>
      <c r="BM465" s="11">
        <v>0</v>
      </c>
      <c r="BO465" s="12">
        <v>0</v>
      </c>
      <c r="BP465" s="11" t="s">
        <v>70</v>
      </c>
      <c r="BR465" s="11">
        <v>0</v>
      </c>
      <c r="BS465" s="11">
        <v>0</v>
      </c>
      <c r="BT465" s="11">
        <v>0</v>
      </c>
      <c r="BU465" s="11">
        <v>0</v>
      </c>
      <c r="BV465" s="11">
        <v>0</v>
      </c>
      <c r="BW465" s="11" t="s">
        <v>70</v>
      </c>
      <c r="BX465" s="12"/>
      <c r="BY465" s="11" t="s">
        <v>139</v>
      </c>
      <c r="BZ465" s="11" t="s">
        <v>70</v>
      </c>
      <c r="CA465" s="11">
        <v>0</v>
      </c>
      <c r="CB465" s="11">
        <v>0</v>
      </c>
      <c r="CC465" s="11">
        <v>0</v>
      </c>
      <c r="CD465" s="11">
        <v>0</v>
      </c>
      <c r="CE465" s="11">
        <v>0</v>
      </c>
      <c r="CF465" s="11">
        <v>0</v>
      </c>
      <c r="CG465" s="11">
        <v>0</v>
      </c>
      <c r="CH465" s="11">
        <v>0</v>
      </c>
      <c r="CI465" s="11">
        <v>0</v>
      </c>
      <c r="CJ465" s="11">
        <v>0</v>
      </c>
      <c r="CT465" s="11">
        <v>44.885545999999998</v>
      </c>
      <c r="CU465" s="11">
        <v>13.845955</v>
      </c>
      <c r="CV465" s="11">
        <v>44.885545999999998</v>
      </c>
      <c r="CW465" s="11">
        <v>13.845955</v>
      </c>
    </row>
    <row r="466" spans="2:101" s="11" customFormat="1" x14ac:dyDescent="0.2">
      <c r="B466" s="11" t="s">
        <v>140</v>
      </c>
      <c r="C466" s="11">
        <v>2000</v>
      </c>
      <c r="D466" t="s">
        <v>840</v>
      </c>
      <c r="E466" s="11" t="s">
        <v>84</v>
      </c>
      <c r="F466" s="11" t="s">
        <v>67</v>
      </c>
      <c r="G466" s="11" t="s">
        <v>67</v>
      </c>
      <c r="H466" s="11" t="s">
        <v>127</v>
      </c>
      <c r="I466" t="s">
        <v>140</v>
      </c>
      <c r="K466"/>
      <c r="L466"/>
      <c r="M466"/>
      <c r="N466"/>
      <c r="O466"/>
      <c r="P466">
        <v>30</v>
      </c>
      <c r="R466"/>
      <c r="S466"/>
      <c r="T466"/>
      <c r="U466" s="11" t="str">
        <f t="shared" si="7"/>
        <v>NO</v>
      </c>
      <c r="V466" s="11" t="s">
        <v>67</v>
      </c>
      <c r="W466" t="s">
        <v>713</v>
      </c>
      <c r="X466" s="11" t="s">
        <v>70</v>
      </c>
      <c r="Y466" s="11">
        <v>11</v>
      </c>
      <c r="Z466" s="11" t="s">
        <v>70</v>
      </c>
      <c r="AA466" s="11" t="s">
        <v>70</v>
      </c>
      <c r="AB466" s="11" t="s">
        <v>70</v>
      </c>
      <c r="AC466" s="11">
        <v>22</v>
      </c>
      <c r="AD466" s="11" t="s">
        <v>70</v>
      </c>
      <c r="AE466" s="11">
        <v>6</v>
      </c>
      <c r="AF466" s="11" t="s">
        <v>70</v>
      </c>
      <c r="AG466" s="11" t="s">
        <v>70</v>
      </c>
      <c r="AH466" s="11" t="s">
        <v>70</v>
      </c>
      <c r="AI466" s="11">
        <v>0</v>
      </c>
      <c r="AJ466" s="12"/>
      <c r="AK466" s="11">
        <v>32</v>
      </c>
      <c r="AL466" s="11" t="s">
        <v>70</v>
      </c>
      <c r="AM466" s="11">
        <v>11</v>
      </c>
      <c r="AN466" s="12"/>
      <c r="AO466" s="11" t="s">
        <v>70</v>
      </c>
      <c r="AP466" s="11" t="s">
        <v>70</v>
      </c>
      <c r="AQ466" s="11" t="s">
        <v>70</v>
      </c>
      <c r="AR466" s="11">
        <v>12</v>
      </c>
      <c r="AS466" s="12"/>
      <c r="AT466" s="11" t="s">
        <v>70</v>
      </c>
      <c r="AU466" s="11" t="s">
        <v>70</v>
      </c>
      <c r="AV466" s="12"/>
      <c r="AW466" s="11">
        <v>33</v>
      </c>
      <c r="AX466" s="11">
        <v>12</v>
      </c>
      <c r="AY466" s="11">
        <v>1</v>
      </c>
      <c r="BA466" s="11" t="s">
        <v>70</v>
      </c>
      <c r="BB466" s="11">
        <v>0</v>
      </c>
      <c r="BC466" s="12"/>
      <c r="BD466" s="15" t="s">
        <v>136</v>
      </c>
      <c r="BE466" s="14">
        <v>22</v>
      </c>
      <c r="BF466" s="16">
        <v>1</v>
      </c>
      <c r="BG466" s="11">
        <v>0</v>
      </c>
      <c r="BH466" s="11">
        <v>0</v>
      </c>
      <c r="BI466" s="11">
        <v>0</v>
      </c>
      <c r="BJ466" s="11">
        <v>0</v>
      </c>
      <c r="BK466" s="11">
        <v>0</v>
      </c>
      <c r="BL466" s="11">
        <v>0</v>
      </c>
      <c r="BM466" s="11">
        <v>0</v>
      </c>
      <c r="BO466" s="12">
        <v>0</v>
      </c>
      <c r="BP466" s="11" t="s">
        <v>70</v>
      </c>
      <c r="BR466" s="11">
        <v>0</v>
      </c>
      <c r="BS466" s="11">
        <v>0</v>
      </c>
      <c r="BT466" s="11">
        <v>0</v>
      </c>
      <c r="BU466" s="11">
        <v>0</v>
      </c>
      <c r="BV466" s="11">
        <v>0</v>
      </c>
      <c r="BW466" s="11" t="s">
        <v>70</v>
      </c>
      <c r="BX466" s="12"/>
      <c r="BY466" s="11" t="s">
        <v>140</v>
      </c>
      <c r="BZ466" s="11" t="s">
        <v>70</v>
      </c>
      <c r="CA466" s="11">
        <v>0</v>
      </c>
      <c r="CB466" s="11">
        <v>0</v>
      </c>
      <c r="CC466" s="11">
        <v>0</v>
      </c>
      <c r="CD466" s="11">
        <v>0</v>
      </c>
      <c r="CE466" s="11">
        <v>0</v>
      </c>
      <c r="CF466" s="11">
        <v>0</v>
      </c>
      <c r="CG466" s="11">
        <v>0</v>
      </c>
      <c r="CH466" s="11">
        <v>0</v>
      </c>
      <c r="CI466" s="11">
        <v>0</v>
      </c>
      <c r="CJ466" s="11">
        <v>0</v>
      </c>
      <c r="CT466" s="11">
        <v>44.885545999999998</v>
      </c>
      <c r="CU466" s="11">
        <v>13.845955</v>
      </c>
      <c r="CV466" s="11">
        <v>44.885545999999998</v>
      </c>
      <c r="CW466" s="11">
        <v>13.845955</v>
      </c>
    </row>
    <row r="467" spans="2:101" s="11" customFormat="1" x14ac:dyDescent="0.2">
      <c r="B467" s="11" t="s">
        <v>141</v>
      </c>
      <c r="C467" s="11">
        <v>2000</v>
      </c>
      <c r="D467" t="s">
        <v>840</v>
      </c>
      <c r="E467" s="11" t="s">
        <v>84</v>
      </c>
      <c r="F467" s="11" t="s">
        <v>67</v>
      </c>
      <c r="G467" s="11" t="s">
        <v>67</v>
      </c>
      <c r="H467" s="11" t="s">
        <v>127</v>
      </c>
      <c r="I467" t="s">
        <v>141</v>
      </c>
      <c r="K467"/>
      <c r="L467"/>
      <c r="M467"/>
      <c r="N467"/>
      <c r="O467"/>
      <c r="P467">
        <v>30</v>
      </c>
      <c r="R467"/>
      <c r="S467"/>
      <c r="T467"/>
      <c r="U467" s="11" t="str">
        <f t="shared" si="7"/>
        <v>NO</v>
      </c>
      <c r="V467" s="11" t="s">
        <v>67</v>
      </c>
      <c r="W467" t="s">
        <v>836</v>
      </c>
      <c r="X467" s="11" t="s">
        <v>70</v>
      </c>
      <c r="Y467" s="11">
        <v>12</v>
      </c>
      <c r="Z467" s="11" t="s">
        <v>70</v>
      </c>
      <c r="AA467" s="11" t="s">
        <v>70</v>
      </c>
      <c r="AB467" s="11" t="s">
        <v>70</v>
      </c>
      <c r="AC467" s="11">
        <v>23</v>
      </c>
      <c r="AD467" s="11" t="s">
        <v>70</v>
      </c>
      <c r="AE467" s="11">
        <v>7</v>
      </c>
      <c r="AF467" s="11" t="s">
        <v>70</v>
      </c>
      <c r="AG467" s="11" t="s">
        <v>70</v>
      </c>
      <c r="AH467" s="11" t="s">
        <v>70</v>
      </c>
      <c r="AI467" s="11">
        <v>0</v>
      </c>
      <c r="AJ467" s="12"/>
      <c r="AK467" s="11">
        <v>33</v>
      </c>
      <c r="AL467" s="11" t="s">
        <v>70</v>
      </c>
      <c r="AM467" s="11">
        <v>12</v>
      </c>
      <c r="AN467" s="12"/>
      <c r="AO467" s="11" t="s">
        <v>70</v>
      </c>
      <c r="AP467" s="11" t="s">
        <v>70</v>
      </c>
      <c r="AQ467" s="11" t="s">
        <v>70</v>
      </c>
      <c r="AR467" s="11">
        <v>13</v>
      </c>
      <c r="AS467" s="12"/>
      <c r="AT467" s="11" t="s">
        <v>70</v>
      </c>
      <c r="AU467" s="11" t="s">
        <v>70</v>
      </c>
      <c r="AV467" s="12"/>
      <c r="AW467" s="11">
        <v>34</v>
      </c>
      <c r="AX467" s="11">
        <v>13</v>
      </c>
      <c r="AY467" s="11">
        <v>1</v>
      </c>
      <c r="BA467" s="11" t="s">
        <v>70</v>
      </c>
      <c r="BB467" s="11">
        <v>0</v>
      </c>
      <c r="BC467" s="12"/>
      <c r="BD467" s="15" t="s">
        <v>136</v>
      </c>
      <c r="BE467" s="14">
        <v>23</v>
      </c>
      <c r="BF467" s="16">
        <v>1</v>
      </c>
      <c r="BG467" s="11">
        <v>0</v>
      </c>
      <c r="BH467" s="11">
        <v>0</v>
      </c>
      <c r="BI467" s="11">
        <v>0</v>
      </c>
      <c r="BJ467" s="11">
        <v>0</v>
      </c>
      <c r="BK467" s="11">
        <v>0</v>
      </c>
      <c r="BL467" s="11">
        <v>0</v>
      </c>
      <c r="BM467" s="11">
        <v>0</v>
      </c>
      <c r="BO467" s="12">
        <v>0</v>
      </c>
      <c r="BP467" s="11" t="s">
        <v>70</v>
      </c>
      <c r="BR467" s="11">
        <v>0</v>
      </c>
      <c r="BS467" s="11">
        <v>0</v>
      </c>
      <c r="BT467" s="11">
        <v>0</v>
      </c>
      <c r="BU467" s="11">
        <v>0</v>
      </c>
      <c r="BV467" s="11">
        <v>0</v>
      </c>
      <c r="BW467" s="11" t="s">
        <v>70</v>
      </c>
      <c r="BX467" s="12"/>
      <c r="BY467" s="11" t="s">
        <v>141</v>
      </c>
      <c r="BZ467" s="11" t="s">
        <v>70</v>
      </c>
      <c r="CA467" s="11">
        <v>0</v>
      </c>
      <c r="CB467" s="11">
        <v>0</v>
      </c>
      <c r="CC467" s="11">
        <v>0</v>
      </c>
      <c r="CD467" s="11">
        <v>0</v>
      </c>
      <c r="CE467" s="11">
        <v>0</v>
      </c>
      <c r="CF467" s="11">
        <v>0</v>
      </c>
      <c r="CG467" s="11">
        <v>0</v>
      </c>
      <c r="CH467" s="11">
        <v>0</v>
      </c>
      <c r="CI467" s="11">
        <v>0</v>
      </c>
      <c r="CJ467" s="11">
        <v>0</v>
      </c>
      <c r="CT467" s="11">
        <v>44.885545999999998</v>
      </c>
      <c r="CU467" s="11">
        <v>13.845955</v>
      </c>
      <c r="CV467" s="11">
        <v>44.885545999999998</v>
      </c>
      <c r="CW467" s="11">
        <v>13.845955</v>
      </c>
    </row>
    <row r="468" spans="2:101" s="11" customFormat="1" x14ac:dyDescent="0.2">
      <c r="B468" s="11" t="s">
        <v>142</v>
      </c>
      <c r="C468" s="11">
        <v>2000</v>
      </c>
      <c r="D468" t="s">
        <v>840</v>
      </c>
      <c r="E468" s="11" t="s">
        <v>84</v>
      </c>
      <c r="F468" s="11" t="s">
        <v>67</v>
      </c>
      <c r="G468" s="11" t="s">
        <v>67</v>
      </c>
      <c r="H468" s="11" t="s">
        <v>127</v>
      </c>
      <c r="I468" t="s">
        <v>142</v>
      </c>
      <c r="K468"/>
      <c r="L468"/>
      <c r="M468"/>
      <c r="N468"/>
      <c r="O468"/>
      <c r="P468">
        <v>30</v>
      </c>
      <c r="R468"/>
      <c r="S468"/>
      <c r="T468"/>
      <c r="U468" s="11" t="str">
        <f t="shared" si="7"/>
        <v>NO</v>
      </c>
      <c r="V468" s="11" t="s">
        <v>67</v>
      </c>
      <c r="W468" t="s">
        <v>713</v>
      </c>
      <c r="X468" s="11" t="s">
        <v>70</v>
      </c>
      <c r="Y468" s="11">
        <v>13</v>
      </c>
      <c r="Z468" s="11" t="s">
        <v>70</v>
      </c>
      <c r="AA468" s="11" t="s">
        <v>70</v>
      </c>
      <c r="AB468" s="11" t="s">
        <v>70</v>
      </c>
      <c r="AC468" s="11">
        <v>24</v>
      </c>
      <c r="AD468" s="11" t="s">
        <v>70</v>
      </c>
      <c r="AE468" s="11">
        <v>8</v>
      </c>
      <c r="AF468" s="11" t="s">
        <v>70</v>
      </c>
      <c r="AG468" s="11" t="s">
        <v>70</v>
      </c>
      <c r="AH468" s="11" t="s">
        <v>70</v>
      </c>
      <c r="AI468" s="11">
        <v>0</v>
      </c>
      <c r="AJ468" s="12"/>
      <c r="AK468" s="11">
        <v>34</v>
      </c>
      <c r="AL468" s="11" t="s">
        <v>70</v>
      </c>
      <c r="AM468" s="11">
        <v>13</v>
      </c>
      <c r="AN468" s="12"/>
      <c r="AO468" s="11" t="s">
        <v>70</v>
      </c>
      <c r="AP468" s="11" t="s">
        <v>70</v>
      </c>
      <c r="AQ468" s="11" t="s">
        <v>70</v>
      </c>
      <c r="AR468" s="11">
        <v>14</v>
      </c>
      <c r="AS468" s="12"/>
      <c r="AT468" s="11" t="s">
        <v>70</v>
      </c>
      <c r="AU468" s="11" t="s">
        <v>70</v>
      </c>
      <c r="AV468" s="12"/>
      <c r="AW468" s="11">
        <v>35</v>
      </c>
      <c r="AX468" s="11">
        <v>14</v>
      </c>
      <c r="AY468" s="11">
        <v>1</v>
      </c>
      <c r="BA468" s="11" t="s">
        <v>70</v>
      </c>
      <c r="BB468" s="11">
        <v>0</v>
      </c>
      <c r="BC468" s="12"/>
      <c r="BD468" s="1" t="s">
        <v>119</v>
      </c>
      <c r="BE468" s="14">
        <v>24</v>
      </c>
      <c r="BF468" s="11">
        <v>1</v>
      </c>
      <c r="BG468" s="11">
        <v>1</v>
      </c>
      <c r="BH468" s="11">
        <v>0</v>
      </c>
      <c r="BI468" s="11">
        <v>0</v>
      </c>
      <c r="BJ468" s="11">
        <v>0</v>
      </c>
      <c r="BK468" s="11">
        <v>0</v>
      </c>
      <c r="BL468" s="11">
        <v>0</v>
      </c>
      <c r="BM468" s="11">
        <v>0</v>
      </c>
      <c r="BO468" s="12">
        <v>0</v>
      </c>
      <c r="BP468" s="11" t="s">
        <v>70</v>
      </c>
      <c r="BR468" s="11">
        <v>0</v>
      </c>
      <c r="BS468" s="11">
        <v>0</v>
      </c>
      <c r="BT468" s="11">
        <v>0</v>
      </c>
      <c r="BU468" s="11">
        <v>0</v>
      </c>
      <c r="BV468" s="11">
        <v>0</v>
      </c>
      <c r="BW468" s="11" t="s">
        <v>70</v>
      </c>
      <c r="BX468" s="12"/>
      <c r="BY468" s="11" t="s">
        <v>142</v>
      </c>
      <c r="BZ468" s="11" t="s">
        <v>70</v>
      </c>
      <c r="CA468" s="11">
        <v>0</v>
      </c>
      <c r="CB468" s="11">
        <v>0</v>
      </c>
      <c r="CC468" s="11">
        <v>0</v>
      </c>
      <c r="CD468" s="11">
        <v>0</v>
      </c>
      <c r="CE468" s="11">
        <v>0</v>
      </c>
      <c r="CF468" s="11">
        <v>0</v>
      </c>
      <c r="CG468" s="11">
        <v>0</v>
      </c>
      <c r="CH468" s="11">
        <v>0</v>
      </c>
      <c r="CI468" s="11">
        <v>0</v>
      </c>
      <c r="CJ468" s="11">
        <v>0</v>
      </c>
      <c r="CT468" s="11">
        <v>44.885545999999998</v>
      </c>
      <c r="CU468" s="11">
        <v>13.845955</v>
      </c>
      <c r="CV468" s="11">
        <v>44.885545999999998</v>
      </c>
      <c r="CW468" s="11">
        <v>13.845955</v>
      </c>
    </row>
    <row r="469" spans="2:101" s="11" customFormat="1" x14ac:dyDescent="0.2">
      <c r="B469" s="11" t="s">
        <v>143</v>
      </c>
      <c r="C469" s="11">
        <v>2000</v>
      </c>
      <c r="D469" t="s">
        <v>840</v>
      </c>
      <c r="E469" s="11" t="s">
        <v>84</v>
      </c>
      <c r="F469" s="11" t="s">
        <v>67</v>
      </c>
      <c r="G469" s="11" t="s">
        <v>67</v>
      </c>
      <c r="H469" s="11" t="s">
        <v>127</v>
      </c>
      <c r="I469" t="s">
        <v>143</v>
      </c>
      <c r="K469"/>
      <c r="L469"/>
      <c r="M469"/>
      <c r="N469"/>
      <c r="O469"/>
      <c r="P469">
        <v>30</v>
      </c>
      <c r="R469"/>
      <c r="S469"/>
      <c r="T469"/>
      <c r="U469" s="11" t="str">
        <f t="shared" si="7"/>
        <v>NO</v>
      </c>
      <c r="V469" s="11" t="s">
        <v>67</v>
      </c>
      <c r="W469" t="s">
        <v>713</v>
      </c>
      <c r="X469" s="11" t="s">
        <v>70</v>
      </c>
      <c r="Y469" s="11">
        <v>14</v>
      </c>
      <c r="Z469" s="11" t="s">
        <v>70</v>
      </c>
      <c r="AA469" s="11" t="s">
        <v>70</v>
      </c>
      <c r="AB469" s="11" t="s">
        <v>70</v>
      </c>
      <c r="AC469" s="11">
        <v>25</v>
      </c>
      <c r="AD469" s="11" t="s">
        <v>70</v>
      </c>
      <c r="AE469" s="11">
        <v>9</v>
      </c>
      <c r="AF469" s="11" t="s">
        <v>70</v>
      </c>
      <c r="AG469" s="11" t="s">
        <v>70</v>
      </c>
      <c r="AH469" s="11" t="s">
        <v>70</v>
      </c>
      <c r="AI469" s="11">
        <v>0</v>
      </c>
      <c r="AJ469" s="12"/>
      <c r="AK469" s="11">
        <v>35</v>
      </c>
      <c r="AL469" s="11" t="s">
        <v>70</v>
      </c>
      <c r="AM469" s="11">
        <v>14</v>
      </c>
      <c r="AN469" s="12"/>
      <c r="AO469" s="11" t="s">
        <v>70</v>
      </c>
      <c r="AP469" s="11" t="s">
        <v>70</v>
      </c>
      <c r="AQ469" s="11" t="s">
        <v>70</v>
      </c>
      <c r="AR469" s="11">
        <v>15</v>
      </c>
      <c r="AS469" s="12"/>
      <c r="AT469" s="11" t="s">
        <v>70</v>
      </c>
      <c r="AU469" s="11" t="s">
        <v>70</v>
      </c>
      <c r="AV469" s="12"/>
      <c r="AW469" s="11">
        <v>36</v>
      </c>
      <c r="AX469" s="11">
        <v>15</v>
      </c>
      <c r="AY469" s="11">
        <v>1</v>
      </c>
      <c r="BA469" s="11" t="s">
        <v>70</v>
      </c>
      <c r="BB469" s="11">
        <v>0</v>
      </c>
      <c r="BC469" s="12"/>
      <c r="BD469" s="1" t="s">
        <v>119</v>
      </c>
      <c r="BE469" s="14">
        <v>25</v>
      </c>
      <c r="BF469" s="11">
        <v>1</v>
      </c>
      <c r="BG469" s="11">
        <v>0</v>
      </c>
      <c r="BH469" s="11">
        <v>0</v>
      </c>
      <c r="BI469" s="11">
        <v>1</v>
      </c>
      <c r="BJ469" s="11">
        <v>0</v>
      </c>
      <c r="BK469" s="11">
        <v>0</v>
      </c>
      <c r="BL469" s="11">
        <v>0</v>
      </c>
      <c r="BM469" s="11">
        <v>0</v>
      </c>
      <c r="BO469" s="12">
        <v>0</v>
      </c>
      <c r="BP469" s="11" t="s">
        <v>70</v>
      </c>
      <c r="BR469" s="11">
        <v>0</v>
      </c>
      <c r="BS469" s="11">
        <v>0</v>
      </c>
      <c r="BT469" s="11">
        <v>0</v>
      </c>
      <c r="BU469" s="11">
        <v>0</v>
      </c>
      <c r="BV469" s="11">
        <v>0</v>
      </c>
      <c r="BW469" s="11" t="s">
        <v>70</v>
      </c>
      <c r="BX469" s="12"/>
      <c r="BY469" s="11" t="s">
        <v>143</v>
      </c>
      <c r="BZ469" s="11" t="s">
        <v>70</v>
      </c>
      <c r="CA469" s="11">
        <v>0</v>
      </c>
      <c r="CB469" s="11">
        <v>0</v>
      </c>
      <c r="CC469" s="11">
        <v>0</v>
      </c>
      <c r="CD469" s="11">
        <v>0</v>
      </c>
      <c r="CE469" s="11">
        <v>0</v>
      </c>
      <c r="CF469" s="11">
        <v>0</v>
      </c>
      <c r="CG469" s="11">
        <v>0</v>
      </c>
      <c r="CH469" s="11">
        <v>0</v>
      </c>
      <c r="CI469" s="11">
        <v>0</v>
      </c>
      <c r="CJ469" s="11">
        <v>0</v>
      </c>
      <c r="CT469" s="11">
        <v>44.885545999999998</v>
      </c>
      <c r="CU469" s="11">
        <v>13.845955</v>
      </c>
      <c r="CV469" s="13">
        <v>37.820549</v>
      </c>
      <c r="CW469" s="13">
        <v>144.95846399999999</v>
      </c>
    </row>
    <row r="470" spans="2:101" s="11" customFormat="1" x14ac:dyDescent="0.2">
      <c r="B470" s="11" t="s">
        <v>144</v>
      </c>
      <c r="C470" s="11">
        <v>2000</v>
      </c>
      <c r="D470" t="s">
        <v>840</v>
      </c>
      <c r="E470" s="11" t="s">
        <v>84</v>
      </c>
      <c r="F470" s="11" t="s">
        <v>67</v>
      </c>
      <c r="G470" s="11" t="s">
        <v>67</v>
      </c>
      <c r="H470" s="11" t="s">
        <v>127</v>
      </c>
      <c r="I470" t="s">
        <v>144</v>
      </c>
      <c r="K470"/>
      <c r="L470"/>
      <c r="M470"/>
      <c r="N470"/>
      <c r="O470"/>
      <c r="P470">
        <v>30</v>
      </c>
      <c r="R470"/>
      <c r="S470"/>
      <c r="T470"/>
      <c r="U470" s="11" t="str">
        <f t="shared" si="7"/>
        <v>NO</v>
      </c>
      <c r="V470" s="11" t="s">
        <v>67</v>
      </c>
      <c r="W470" t="s">
        <v>713</v>
      </c>
      <c r="X470" s="11" t="s">
        <v>70</v>
      </c>
      <c r="Y470" s="11">
        <v>15</v>
      </c>
      <c r="Z470" s="11" t="s">
        <v>70</v>
      </c>
      <c r="AA470" s="11" t="s">
        <v>70</v>
      </c>
      <c r="AB470" s="11" t="s">
        <v>70</v>
      </c>
      <c r="AC470" s="11">
        <v>26</v>
      </c>
      <c r="AD470" s="11" t="s">
        <v>70</v>
      </c>
      <c r="AE470" s="11">
        <v>10</v>
      </c>
      <c r="AF470" s="11" t="s">
        <v>70</v>
      </c>
      <c r="AG470" s="11" t="s">
        <v>70</v>
      </c>
      <c r="AH470" s="11" t="s">
        <v>70</v>
      </c>
      <c r="AI470" s="11">
        <v>0</v>
      </c>
      <c r="AJ470" s="12"/>
      <c r="AK470" s="11">
        <v>36</v>
      </c>
      <c r="AL470" s="11" t="s">
        <v>70</v>
      </c>
      <c r="AM470" s="11">
        <v>15</v>
      </c>
      <c r="AN470" s="12"/>
      <c r="AO470" s="11" t="s">
        <v>70</v>
      </c>
      <c r="AP470" s="11" t="s">
        <v>70</v>
      </c>
      <c r="AQ470" s="11" t="s">
        <v>70</v>
      </c>
      <c r="AR470" s="11">
        <v>16</v>
      </c>
      <c r="AS470" s="12"/>
      <c r="AT470" s="11" t="s">
        <v>70</v>
      </c>
      <c r="AU470" s="11" t="s">
        <v>70</v>
      </c>
      <c r="AV470" s="12"/>
      <c r="AW470" s="11">
        <v>37</v>
      </c>
      <c r="AX470" s="11">
        <v>16</v>
      </c>
      <c r="AY470" s="11">
        <v>1</v>
      </c>
      <c r="BA470" s="11" t="s">
        <v>70</v>
      </c>
      <c r="BB470" s="11">
        <v>0</v>
      </c>
      <c r="BC470" s="12"/>
      <c r="BD470" s="1" t="s">
        <v>119</v>
      </c>
      <c r="BE470" s="14">
        <v>26</v>
      </c>
      <c r="BF470" s="11">
        <v>1</v>
      </c>
      <c r="BG470" s="11">
        <v>0</v>
      </c>
      <c r="BH470" s="11">
        <v>1</v>
      </c>
      <c r="BI470" s="11">
        <v>0</v>
      </c>
      <c r="BJ470" s="11">
        <v>0</v>
      </c>
      <c r="BK470" s="11">
        <v>0</v>
      </c>
      <c r="BL470" s="11">
        <v>0</v>
      </c>
      <c r="BM470" s="11">
        <v>0</v>
      </c>
      <c r="BO470" s="12">
        <v>0</v>
      </c>
      <c r="BP470" s="11" t="s">
        <v>70</v>
      </c>
      <c r="BR470" s="11">
        <v>0</v>
      </c>
      <c r="BS470" s="11">
        <v>0</v>
      </c>
      <c r="BT470" s="11">
        <v>0</v>
      </c>
      <c r="BU470" s="11">
        <v>0</v>
      </c>
      <c r="BV470" s="11">
        <v>0</v>
      </c>
      <c r="BW470" s="11" t="s">
        <v>70</v>
      </c>
      <c r="BX470" s="12"/>
      <c r="BY470" s="11" t="s">
        <v>144</v>
      </c>
      <c r="BZ470" s="11" t="s">
        <v>70</v>
      </c>
      <c r="CA470" s="11">
        <v>0</v>
      </c>
      <c r="CB470" s="11">
        <v>0</v>
      </c>
      <c r="CC470" s="11">
        <v>0</v>
      </c>
      <c r="CD470" s="11">
        <v>0</v>
      </c>
      <c r="CE470" s="11">
        <v>0</v>
      </c>
      <c r="CF470" s="11">
        <v>0</v>
      </c>
      <c r="CG470" s="11">
        <v>0</v>
      </c>
      <c r="CH470" s="11">
        <v>0</v>
      </c>
      <c r="CI470" s="11">
        <v>0</v>
      </c>
      <c r="CJ470" s="11">
        <v>0</v>
      </c>
      <c r="CT470" s="13">
        <v>37.820549</v>
      </c>
      <c r="CU470" s="13">
        <v>144.95846399999999</v>
      </c>
      <c r="CV470" s="11">
        <v>44.885545999999998</v>
      </c>
      <c r="CW470" s="11">
        <v>13.845955</v>
      </c>
    </row>
    <row r="471" spans="2:101" s="11" customFormat="1" x14ac:dyDescent="0.2">
      <c r="B471" s="11" t="s">
        <v>145</v>
      </c>
      <c r="C471" s="11">
        <v>2000</v>
      </c>
      <c r="D471" t="s">
        <v>840</v>
      </c>
      <c r="E471" s="11" t="s">
        <v>84</v>
      </c>
      <c r="F471" s="11" t="s">
        <v>67</v>
      </c>
      <c r="G471" s="11" t="s">
        <v>67</v>
      </c>
      <c r="H471" s="11" t="s">
        <v>127</v>
      </c>
      <c r="I471" t="s">
        <v>145</v>
      </c>
      <c r="K471"/>
      <c r="L471"/>
      <c r="M471"/>
      <c r="N471"/>
      <c r="O471"/>
      <c r="P471">
        <v>30</v>
      </c>
      <c r="R471"/>
      <c r="S471"/>
      <c r="T471"/>
      <c r="U471" s="11" t="str">
        <f t="shared" si="7"/>
        <v>NO</v>
      </c>
      <c r="V471" s="11" t="s">
        <v>67</v>
      </c>
      <c r="W471" t="s">
        <v>713</v>
      </c>
      <c r="X471" s="11" t="s">
        <v>70</v>
      </c>
      <c r="Y471" s="11">
        <v>16</v>
      </c>
      <c r="Z471" s="11" t="s">
        <v>70</v>
      </c>
      <c r="AA471" s="11" t="s">
        <v>70</v>
      </c>
      <c r="AB471" s="11" t="s">
        <v>70</v>
      </c>
      <c r="AC471" s="11">
        <v>27</v>
      </c>
      <c r="AD471" s="11" t="s">
        <v>70</v>
      </c>
      <c r="AE471" s="11">
        <v>11</v>
      </c>
      <c r="AF471" s="11" t="s">
        <v>70</v>
      </c>
      <c r="AG471" s="11" t="s">
        <v>70</v>
      </c>
      <c r="AH471" s="11" t="s">
        <v>70</v>
      </c>
      <c r="AI471" s="11">
        <v>0</v>
      </c>
      <c r="AJ471" s="12"/>
      <c r="AK471" s="11">
        <v>37</v>
      </c>
      <c r="AL471" s="11" t="s">
        <v>70</v>
      </c>
      <c r="AM471" s="11">
        <v>16</v>
      </c>
      <c r="AN471" s="12"/>
      <c r="AO471" s="11" t="s">
        <v>70</v>
      </c>
      <c r="AP471" s="11" t="s">
        <v>70</v>
      </c>
      <c r="AQ471" s="11" t="s">
        <v>70</v>
      </c>
      <c r="AR471" s="11">
        <v>17</v>
      </c>
      <c r="AS471" s="12"/>
      <c r="AT471" s="11" t="s">
        <v>70</v>
      </c>
      <c r="AU471" s="11" t="s">
        <v>70</v>
      </c>
      <c r="AV471" s="12"/>
      <c r="AW471" s="11">
        <v>38</v>
      </c>
      <c r="AX471" s="11">
        <v>17</v>
      </c>
      <c r="AY471" s="11">
        <v>1</v>
      </c>
      <c r="BA471" s="11" t="s">
        <v>70</v>
      </c>
      <c r="BB471" s="11">
        <v>0</v>
      </c>
      <c r="BC471" s="12"/>
      <c r="BD471" s="1" t="s">
        <v>119</v>
      </c>
      <c r="BE471" s="14">
        <v>27</v>
      </c>
      <c r="BF471" s="11">
        <v>1</v>
      </c>
      <c r="BG471" s="11">
        <v>0</v>
      </c>
      <c r="BH471" s="11">
        <v>0</v>
      </c>
      <c r="BI471" s="11">
        <v>1</v>
      </c>
      <c r="BJ471" s="11">
        <v>0</v>
      </c>
      <c r="BK471" s="11">
        <v>0</v>
      </c>
      <c r="BL471" s="11">
        <v>0</v>
      </c>
      <c r="BM471" s="11">
        <v>0</v>
      </c>
      <c r="BO471" s="12">
        <v>0</v>
      </c>
      <c r="BP471" s="11" t="s">
        <v>70</v>
      </c>
      <c r="BR471" s="11">
        <v>0</v>
      </c>
      <c r="BS471" s="11">
        <v>0</v>
      </c>
      <c r="BT471" s="11">
        <v>0</v>
      </c>
      <c r="BU471" s="11">
        <v>0</v>
      </c>
      <c r="BV471" s="11">
        <v>0</v>
      </c>
      <c r="BW471" s="11" t="s">
        <v>70</v>
      </c>
      <c r="BX471" s="12"/>
      <c r="BY471" s="11" t="s">
        <v>145</v>
      </c>
      <c r="BZ471" s="11" t="s">
        <v>70</v>
      </c>
      <c r="CA471" s="11">
        <v>0</v>
      </c>
      <c r="CB471" s="11">
        <v>0</v>
      </c>
      <c r="CC471" s="11">
        <v>0</v>
      </c>
      <c r="CD471" s="11">
        <v>0</v>
      </c>
      <c r="CE471" s="11">
        <v>0</v>
      </c>
      <c r="CF471" s="11">
        <v>0</v>
      </c>
      <c r="CG471" s="11">
        <v>0</v>
      </c>
      <c r="CH471" s="11">
        <v>0</v>
      </c>
      <c r="CI471" s="11">
        <v>0</v>
      </c>
      <c r="CJ471" s="11">
        <v>0</v>
      </c>
      <c r="CT471" s="11">
        <v>44.885545999999998</v>
      </c>
      <c r="CU471" s="11">
        <v>13.845955</v>
      </c>
      <c r="CV471" s="13">
        <v>37.820549</v>
      </c>
      <c r="CW471" s="13">
        <v>144.95846399999999</v>
      </c>
    </row>
    <row r="472" spans="2:101" s="11" customFormat="1" x14ac:dyDescent="0.2">
      <c r="B472" s="11" t="s">
        <v>146</v>
      </c>
      <c r="C472" s="11">
        <v>2000</v>
      </c>
      <c r="D472" t="s">
        <v>840</v>
      </c>
      <c r="E472" s="11" t="s">
        <v>84</v>
      </c>
      <c r="F472" s="11" t="s">
        <v>67</v>
      </c>
      <c r="G472" s="11" t="s">
        <v>67</v>
      </c>
      <c r="H472" s="11" t="s">
        <v>127</v>
      </c>
      <c r="I472" t="s">
        <v>146</v>
      </c>
      <c r="K472"/>
      <c r="L472"/>
      <c r="M472"/>
      <c r="N472"/>
      <c r="O472"/>
      <c r="P472">
        <v>30</v>
      </c>
      <c r="R472"/>
      <c r="S472"/>
      <c r="T472"/>
      <c r="U472" s="11" t="str">
        <f t="shared" si="7"/>
        <v>NO</v>
      </c>
      <c r="V472" s="11" t="s">
        <v>67</v>
      </c>
      <c r="W472" t="s">
        <v>713</v>
      </c>
      <c r="X472" s="11" t="s">
        <v>70</v>
      </c>
      <c r="Y472" s="11">
        <v>17</v>
      </c>
      <c r="Z472" s="11" t="s">
        <v>70</v>
      </c>
      <c r="AA472" s="11" t="s">
        <v>70</v>
      </c>
      <c r="AB472" s="11" t="s">
        <v>70</v>
      </c>
      <c r="AC472" s="11">
        <v>28</v>
      </c>
      <c r="AD472" s="11" t="s">
        <v>70</v>
      </c>
      <c r="AE472" s="11">
        <v>12</v>
      </c>
      <c r="AF472" s="11" t="s">
        <v>70</v>
      </c>
      <c r="AG472" s="11" t="s">
        <v>70</v>
      </c>
      <c r="AH472" s="11" t="s">
        <v>70</v>
      </c>
      <c r="AI472" s="11">
        <v>0</v>
      </c>
      <c r="AJ472" s="12"/>
      <c r="AK472" s="11">
        <v>38</v>
      </c>
      <c r="AL472" s="11" t="s">
        <v>70</v>
      </c>
      <c r="AM472" s="11">
        <v>17</v>
      </c>
      <c r="AN472" s="12"/>
      <c r="AO472" s="11" t="s">
        <v>70</v>
      </c>
      <c r="AP472" s="11" t="s">
        <v>70</v>
      </c>
      <c r="AQ472" s="11" t="s">
        <v>70</v>
      </c>
      <c r="AR472" s="11">
        <v>18</v>
      </c>
      <c r="AS472" s="12"/>
      <c r="AT472" s="11" t="s">
        <v>70</v>
      </c>
      <c r="AU472" s="11" t="s">
        <v>70</v>
      </c>
      <c r="AV472" s="12"/>
      <c r="AW472" s="11">
        <v>39</v>
      </c>
      <c r="AX472" s="11">
        <v>18</v>
      </c>
      <c r="AY472" s="11">
        <v>1</v>
      </c>
      <c r="BA472" s="11" t="s">
        <v>70</v>
      </c>
      <c r="BB472" s="11">
        <v>0</v>
      </c>
      <c r="BC472" s="12"/>
      <c r="BD472" s="1" t="s">
        <v>119</v>
      </c>
      <c r="BE472" s="14">
        <v>28</v>
      </c>
      <c r="BF472" s="11">
        <v>1</v>
      </c>
      <c r="BG472" s="11">
        <v>0</v>
      </c>
      <c r="BH472" s="11">
        <v>1</v>
      </c>
      <c r="BI472" s="11">
        <v>0</v>
      </c>
      <c r="BJ472" s="11">
        <v>0</v>
      </c>
      <c r="BK472" s="11">
        <v>0</v>
      </c>
      <c r="BL472" s="11">
        <v>0</v>
      </c>
      <c r="BM472" s="11">
        <v>0</v>
      </c>
      <c r="BO472" s="12">
        <v>0</v>
      </c>
      <c r="BP472" s="11" t="s">
        <v>70</v>
      </c>
      <c r="BR472" s="11">
        <v>0</v>
      </c>
      <c r="BS472" s="11">
        <v>0</v>
      </c>
      <c r="BT472" s="11">
        <v>0</v>
      </c>
      <c r="BU472" s="11">
        <v>0</v>
      </c>
      <c r="BV472" s="11">
        <v>0</v>
      </c>
      <c r="BW472" s="11" t="s">
        <v>70</v>
      </c>
      <c r="BX472" s="12"/>
      <c r="BY472" s="11" t="s">
        <v>146</v>
      </c>
      <c r="BZ472" s="11" t="s">
        <v>70</v>
      </c>
      <c r="CA472" s="11">
        <v>0</v>
      </c>
      <c r="CB472" s="11">
        <v>0</v>
      </c>
      <c r="CC472" s="11">
        <v>0</v>
      </c>
      <c r="CD472" s="11">
        <v>0</v>
      </c>
      <c r="CE472" s="11">
        <v>0</v>
      </c>
      <c r="CF472" s="11">
        <v>0</v>
      </c>
      <c r="CG472" s="11">
        <v>0</v>
      </c>
      <c r="CH472" s="11">
        <v>0</v>
      </c>
      <c r="CI472" s="11">
        <v>0</v>
      </c>
      <c r="CJ472" s="11">
        <v>0</v>
      </c>
      <c r="CT472" s="13">
        <v>37.820549</v>
      </c>
      <c r="CU472" s="13">
        <v>144.95846399999999</v>
      </c>
      <c r="CV472" s="11">
        <v>44.885545999999998</v>
      </c>
      <c r="CW472" s="11">
        <v>13.845955</v>
      </c>
    </row>
    <row r="473" spans="2:101" s="11" customFormat="1" x14ac:dyDescent="0.2">
      <c r="B473" s="11" t="s">
        <v>161</v>
      </c>
      <c r="C473" s="11">
        <v>2001</v>
      </c>
      <c r="D473" t="s">
        <v>838</v>
      </c>
      <c r="E473" s="11" t="s">
        <v>84</v>
      </c>
      <c r="F473" s="11" t="s">
        <v>93</v>
      </c>
      <c r="G473" s="11" t="s">
        <v>93</v>
      </c>
      <c r="H473" s="11" t="s">
        <v>162</v>
      </c>
      <c r="I473" t="s">
        <v>161</v>
      </c>
      <c r="K473"/>
      <c r="L473" t="s">
        <v>709</v>
      </c>
      <c r="M473"/>
      <c r="N473"/>
      <c r="O473"/>
      <c r="P473">
        <v>30</v>
      </c>
      <c r="R473"/>
      <c r="S473"/>
      <c r="T473"/>
      <c r="U473" s="11" t="str">
        <f t="shared" si="7"/>
        <v>NO</v>
      </c>
      <c r="V473" s="11" t="s">
        <v>93</v>
      </c>
      <c r="W473" t="s">
        <v>709</v>
      </c>
      <c r="X473" s="11">
        <v>28</v>
      </c>
      <c r="Y473" s="11" t="s">
        <v>70</v>
      </c>
      <c r="Z473" s="11" t="s">
        <v>70</v>
      </c>
      <c r="AA473" s="11" t="s">
        <v>70</v>
      </c>
      <c r="AB473" s="11" t="s">
        <v>70</v>
      </c>
      <c r="AC473" s="11">
        <v>35</v>
      </c>
      <c r="AD473" s="11">
        <v>23</v>
      </c>
      <c r="AE473" s="11" t="s">
        <v>70</v>
      </c>
      <c r="AF473" s="11" t="s">
        <v>70</v>
      </c>
      <c r="AG473" s="11" t="s">
        <v>70</v>
      </c>
      <c r="AH473" s="11" t="s">
        <v>70</v>
      </c>
      <c r="AI473" s="11">
        <v>0</v>
      </c>
      <c r="AJ473" s="12"/>
      <c r="AK473" s="11">
        <v>496</v>
      </c>
      <c r="AL473" s="11" t="s">
        <v>70</v>
      </c>
      <c r="AM473" s="11">
        <v>183</v>
      </c>
      <c r="AN473" s="12"/>
      <c r="AO473" s="11" t="s">
        <v>70</v>
      </c>
      <c r="AP473" s="11">
        <v>148</v>
      </c>
      <c r="AQ473" s="11" t="s">
        <v>70</v>
      </c>
      <c r="AR473" s="11">
        <v>191</v>
      </c>
      <c r="AS473" s="12"/>
      <c r="AT473" s="11" t="s">
        <v>70</v>
      </c>
      <c r="AU473" s="11" t="s">
        <v>70</v>
      </c>
      <c r="AV473" s="12"/>
      <c r="BC473" s="12"/>
      <c r="BD473" s="11" t="s">
        <v>67</v>
      </c>
      <c r="BF473" s="11">
        <v>0</v>
      </c>
      <c r="BG473" s="11">
        <v>0</v>
      </c>
      <c r="BH473" s="11">
        <v>0</v>
      </c>
      <c r="BI473" s="11">
        <v>0</v>
      </c>
      <c r="BJ473" s="11">
        <v>0</v>
      </c>
      <c r="BK473" s="11">
        <v>0</v>
      </c>
      <c r="BL473" s="11">
        <v>0</v>
      </c>
      <c r="BM473" s="11">
        <v>0</v>
      </c>
      <c r="BO473" s="12">
        <v>0</v>
      </c>
      <c r="BP473" s="11" t="s">
        <v>70</v>
      </c>
      <c r="BR473" s="11">
        <v>0</v>
      </c>
      <c r="BS473" s="11">
        <v>0</v>
      </c>
      <c r="BT473" s="11">
        <v>0</v>
      </c>
      <c r="BU473" s="11">
        <v>0</v>
      </c>
      <c r="BV473" s="11">
        <v>0</v>
      </c>
      <c r="BW473" s="11" t="s">
        <v>71</v>
      </c>
      <c r="BX473" s="12"/>
      <c r="BY473" s="11" t="s">
        <v>581</v>
      </c>
      <c r="BZ473" s="11" t="s">
        <v>70</v>
      </c>
      <c r="CA473" s="11">
        <v>0</v>
      </c>
      <c r="CB473" s="11">
        <v>0</v>
      </c>
      <c r="CC473" s="11">
        <v>0</v>
      </c>
      <c r="CD473" s="11">
        <v>0</v>
      </c>
      <c r="CE473" s="11">
        <v>0</v>
      </c>
      <c r="CF473" s="11">
        <v>0</v>
      </c>
      <c r="CG473" s="11">
        <v>0</v>
      </c>
      <c r="CH473" s="11">
        <v>0</v>
      </c>
      <c r="CI473" s="11">
        <v>0</v>
      </c>
      <c r="CJ473" s="11">
        <v>0</v>
      </c>
    </row>
    <row r="474" spans="2:101" s="11" customFormat="1" x14ac:dyDescent="0.2">
      <c r="B474" s="11" t="s">
        <v>163</v>
      </c>
      <c r="C474" s="11">
        <v>2001</v>
      </c>
      <c r="D474" t="s">
        <v>838</v>
      </c>
      <c r="E474" s="11" t="s">
        <v>84</v>
      </c>
      <c r="F474" s="11" t="s">
        <v>93</v>
      </c>
      <c r="G474" s="11" t="s">
        <v>93</v>
      </c>
      <c r="H474" s="11" t="s">
        <v>162</v>
      </c>
      <c r="I474" t="s">
        <v>163</v>
      </c>
      <c r="K474"/>
      <c r="L474" t="s">
        <v>709</v>
      </c>
      <c r="M474"/>
      <c r="N474"/>
      <c r="O474"/>
      <c r="P474">
        <v>30</v>
      </c>
      <c r="R474"/>
      <c r="S474"/>
      <c r="T474"/>
      <c r="U474" s="11" t="str">
        <f t="shared" si="7"/>
        <v>NO</v>
      </c>
      <c r="V474" s="11" t="s">
        <v>93</v>
      </c>
      <c r="W474" t="s">
        <v>709</v>
      </c>
      <c r="X474" s="11">
        <v>29</v>
      </c>
      <c r="Y474" s="11" t="s">
        <v>70</v>
      </c>
      <c r="Z474" s="11" t="s">
        <v>70</v>
      </c>
      <c r="AA474" s="11" t="s">
        <v>70</v>
      </c>
      <c r="AB474" s="11" t="s">
        <v>70</v>
      </c>
      <c r="AC474" s="11">
        <v>36</v>
      </c>
      <c r="AD474" s="11">
        <v>24</v>
      </c>
      <c r="AE474" s="11" t="s">
        <v>70</v>
      </c>
      <c r="AF474" s="11" t="s">
        <v>70</v>
      </c>
      <c r="AG474" s="11" t="s">
        <v>70</v>
      </c>
      <c r="AH474" s="11" t="s">
        <v>70</v>
      </c>
      <c r="AI474" s="11">
        <v>0</v>
      </c>
      <c r="AJ474" s="12"/>
      <c r="AK474" s="11">
        <v>505</v>
      </c>
      <c r="AL474" s="11" t="s">
        <v>70</v>
      </c>
      <c r="AM474" s="11">
        <v>192</v>
      </c>
      <c r="AN474" s="12"/>
      <c r="AO474" s="11" t="s">
        <v>70</v>
      </c>
      <c r="AP474" s="11">
        <v>157</v>
      </c>
      <c r="AQ474" s="11" t="s">
        <v>70</v>
      </c>
      <c r="AR474" s="11">
        <v>200</v>
      </c>
      <c r="AS474" s="12"/>
      <c r="AT474" s="11" t="s">
        <v>70</v>
      </c>
      <c r="AU474" s="11" t="s">
        <v>70</v>
      </c>
      <c r="AV474" s="12"/>
      <c r="BC474" s="12"/>
      <c r="BD474" s="11" t="s">
        <v>67</v>
      </c>
      <c r="BF474" s="11">
        <v>0</v>
      </c>
      <c r="BG474" s="11">
        <v>0</v>
      </c>
      <c r="BH474" s="11">
        <v>0</v>
      </c>
      <c r="BI474" s="11">
        <v>0</v>
      </c>
      <c r="BJ474" s="11">
        <v>0</v>
      </c>
      <c r="BK474" s="11">
        <v>0</v>
      </c>
      <c r="BL474" s="11">
        <v>0</v>
      </c>
      <c r="BM474" s="11">
        <v>0</v>
      </c>
      <c r="BO474" s="12">
        <v>0</v>
      </c>
      <c r="BP474" s="11" t="s">
        <v>70</v>
      </c>
      <c r="BR474" s="11">
        <v>0</v>
      </c>
      <c r="BS474" s="11">
        <v>0</v>
      </c>
      <c r="BT474" s="11">
        <v>0</v>
      </c>
      <c r="BU474" s="11">
        <v>0</v>
      </c>
      <c r="BV474" s="11">
        <v>0</v>
      </c>
      <c r="BW474" s="11" t="s">
        <v>71</v>
      </c>
      <c r="BX474" s="12"/>
      <c r="BY474" s="11" t="s">
        <v>479</v>
      </c>
      <c r="BZ474" s="11" t="s">
        <v>70</v>
      </c>
      <c r="CA474" s="11">
        <v>0</v>
      </c>
      <c r="CB474" s="11">
        <v>0</v>
      </c>
      <c r="CC474" s="11">
        <v>0</v>
      </c>
      <c r="CD474" s="11">
        <v>0</v>
      </c>
      <c r="CE474" s="11">
        <v>0</v>
      </c>
      <c r="CF474" s="11">
        <v>0</v>
      </c>
      <c r="CG474" s="11">
        <v>0</v>
      </c>
      <c r="CH474" s="11">
        <v>0</v>
      </c>
      <c r="CI474" s="11">
        <v>0</v>
      </c>
      <c r="CJ474" s="11">
        <v>0</v>
      </c>
    </row>
    <row r="475" spans="2:101" s="11" customFormat="1" x14ac:dyDescent="0.2">
      <c r="B475" s="11" t="s">
        <v>164</v>
      </c>
      <c r="C475" s="11">
        <v>2001</v>
      </c>
      <c r="D475" t="s">
        <v>838</v>
      </c>
      <c r="E475" s="11" t="s">
        <v>84</v>
      </c>
      <c r="F475" s="11" t="s">
        <v>93</v>
      </c>
      <c r="G475" s="11" t="s">
        <v>93</v>
      </c>
      <c r="H475" s="11" t="s">
        <v>162</v>
      </c>
      <c r="I475" t="s">
        <v>164</v>
      </c>
      <c r="K475"/>
      <c r="L475" t="s">
        <v>709</v>
      </c>
      <c r="M475"/>
      <c r="N475"/>
      <c r="O475"/>
      <c r="P475">
        <v>30</v>
      </c>
      <c r="R475"/>
      <c r="S475"/>
      <c r="T475"/>
      <c r="U475" s="11" t="str">
        <f t="shared" si="7"/>
        <v>NO</v>
      </c>
      <c r="V475" s="11" t="s">
        <v>93</v>
      </c>
      <c r="W475" t="s">
        <v>709</v>
      </c>
      <c r="X475" s="11">
        <v>30</v>
      </c>
      <c r="Y475" s="11" t="s">
        <v>70</v>
      </c>
      <c r="Z475" s="11" t="s">
        <v>70</v>
      </c>
      <c r="AA475" s="11" t="s">
        <v>70</v>
      </c>
      <c r="AB475" s="11" t="s">
        <v>70</v>
      </c>
      <c r="AC475" s="11">
        <v>37</v>
      </c>
      <c r="AD475" s="11">
        <v>25</v>
      </c>
      <c r="AE475" s="11" t="s">
        <v>70</v>
      </c>
      <c r="AF475" s="11" t="s">
        <v>70</v>
      </c>
      <c r="AG475" s="11" t="s">
        <v>70</v>
      </c>
      <c r="AH475" s="11" t="s">
        <v>70</v>
      </c>
      <c r="AI475" s="11">
        <v>0</v>
      </c>
      <c r="AJ475" s="12"/>
      <c r="AK475" s="11">
        <v>507</v>
      </c>
      <c r="AL475" s="11" t="s">
        <v>70</v>
      </c>
      <c r="AM475" s="11">
        <v>194</v>
      </c>
      <c r="AN475" s="12"/>
      <c r="AO475" s="11" t="s">
        <v>70</v>
      </c>
      <c r="AP475" s="11">
        <v>159</v>
      </c>
      <c r="AQ475" s="11" t="s">
        <v>70</v>
      </c>
      <c r="AR475" s="11">
        <v>202</v>
      </c>
      <c r="AS475" s="12"/>
      <c r="AT475" s="11" t="s">
        <v>70</v>
      </c>
      <c r="AU475" s="11" t="s">
        <v>70</v>
      </c>
      <c r="AV475" s="12"/>
      <c r="BC475" s="12"/>
      <c r="BD475" s="11" t="s">
        <v>67</v>
      </c>
      <c r="BF475" s="11">
        <v>0</v>
      </c>
      <c r="BG475" s="11">
        <v>0</v>
      </c>
      <c r="BH475" s="11">
        <v>0</v>
      </c>
      <c r="BI475" s="11">
        <v>0</v>
      </c>
      <c r="BJ475" s="11">
        <v>0</v>
      </c>
      <c r="BK475" s="11">
        <v>0</v>
      </c>
      <c r="BL475" s="11">
        <v>0</v>
      </c>
      <c r="BM475" s="11">
        <v>0</v>
      </c>
      <c r="BO475" s="12">
        <v>0</v>
      </c>
      <c r="BP475" s="11" t="s">
        <v>70</v>
      </c>
      <c r="BR475" s="11">
        <v>0</v>
      </c>
      <c r="BS475" s="11">
        <v>0</v>
      </c>
      <c r="BT475" s="11">
        <v>0</v>
      </c>
      <c r="BU475" s="11">
        <v>0</v>
      </c>
      <c r="BV475" s="11">
        <v>0</v>
      </c>
      <c r="BW475" s="11" t="s">
        <v>71</v>
      </c>
      <c r="BX475" s="12"/>
      <c r="BY475" s="11" t="s">
        <v>158</v>
      </c>
      <c r="BZ475" s="11" t="s">
        <v>70</v>
      </c>
      <c r="CA475" s="11">
        <v>0</v>
      </c>
      <c r="CB475" s="11">
        <v>0</v>
      </c>
      <c r="CC475" s="11">
        <v>0</v>
      </c>
      <c r="CD475" s="11">
        <v>0</v>
      </c>
      <c r="CE475" s="11">
        <v>0</v>
      </c>
      <c r="CF475" s="11">
        <v>0</v>
      </c>
      <c r="CG475" s="11">
        <v>0</v>
      </c>
      <c r="CH475" s="11">
        <v>0</v>
      </c>
      <c r="CI475" s="11">
        <v>0</v>
      </c>
      <c r="CJ475" s="11">
        <v>0</v>
      </c>
    </row>
    <row r="476" spans="2:101" s="11" customFormat="1" x14ac:dyDescent="0.2">
      <c r="B476" s="11" t="s">
        <v>165</v>
      </c>
      <c r="C476" s="11">
        <v>2001</v>
      </c>
      <c r="D476" t="s">
        <v>840</v>
      </c>
      <c r="E476" s="11" t="s">
        <v>84</v>
      </c>
      <c r="F476" s="11" t="s">
        <v>67</v>
      </c>
      <c r="G476" s="11" t="s">
        <v>67</v>
      </c>
      <c r="H476" s="11" t="s">
        <v>162</v>
      </c>
      <c r="I476" t="s">
        <v>165</v>
      </c>
      <c r="K476"/>
      <c r="L476"/>
      <c r="M476"/>
      <c r="N476"/>
      <c r="O476"/>
      <c r="P476">
        <v>30</v>
      </c>
      <c r="R476"/>
      <c r="S476"/>
      <c r="T476"/>
      <c r="U476" s="11" t="str">
        <f t="shared" si="7"/>
        <v>NO</v>
      </c>
      <c r="V476" s="11" t="s">
        <v>67</v>
      </c>
      <c r="W476" t="s">
        <v>709</v>
      </c>
      <c r="X476" s="11" t="s">
        <v>70</v>
      </c>
      <c r="Y476" s="11">
        <v>18</v>
      </c>
      <c r="Z476" s="11" t="s">
        <v>70</v>
      </c>
      <c r="AA476" s="11" t="s">
        <v>70</v>
      </c>
      <c r="AB476" s="11" t="s">
        <v>70</v>
      </c>
      <c r="AC476" s="11">
        <v>38</v>
      </c>
      <c r="AD476" s="11" t="s">
        <v>70</v>
      </c>
      <c r="AE476" s="11">
        <v>13</v>
      </c>
      <c r="AF476" s="11" t="s">
        <v>70</v>
      </c>
      <c r="AG476" s="11" t="s">
        <v>70</v>
      </c>
      <c r="AH476" s="11" t="s">
        <v>70</v>
      </c>
      <c r="AI476" s="11">
        <v>0</v>
      </c>
      <c r="AJ476" s="12"/>
      <c r="AK476" s="11">
        <v>48</v>
      </c>
      <c r="AL476" s="11" t="s">
        <v>70</v>
      </c>
      <c r="AM476" s="11">
        <v>18</v>
      </c>
      <c r="AN476" s="12"/>
      <c r="AO476" s="11" t="s">
        <v>70</v>
      </c>
      <c r="AP476" s="11" t="s">
        <v>70</v>
      </c>
      <c r="AQ476" s="11" t="s">
        <v>70</v>
      </c>
      <c r="AR476" s="11">
        <v>19</v>
      </c>
      <c r="AS476" s="12"/>
      <c r="AT476" s="11" t="s">
        <v>70</v>
      </c>
      <c r="AU476" s="11" t="s">
        <v>70</v>
      </c>
      <c r="AV476" s="12"/>
      <c r="AW476" s="11">
        <v>49</v>
      </c>
      <c r="AX476" s="11">
        <v>19</v>
      </c>
      <c r="AY476" s="11">
        <v>1</v>
      </c>
      <c r="BA476" s="11" t="s">
        <v>70</v>
      </c>
      <c r="BB476" s="11">
        <v>0</v>
      </c>
      <c r="BC476" s="12"/>
      <c r="BD476" s="1" t="s">
        <v>119</v>
      </c>
      <c r="BE476" s="14">
        <v>38</v>
      </c>
      <c r="BF476" s="11">
        <v>0</v>
      </c>
      <c r="BG476" s="11">
        <v>0</v>
      </c>
      <c r="BH476" s="11">
        <v>0</v>
      </c>
      <c r="BI476" s="11">
        <v>0</v>
      </c>
      <c r="BJ476" s="11">
        <v>1</v>
      </c>
      <c r="BK476" s="11">
        <v>0</v>
      </c>
      <c r="BL476" s="11">
        <v>0</v>
      </c>
      <c r="BM476" s="11">
        <v>0</v>
      </c>
      <c r="BO476" s="12">
        <v>0</v>
      </c>
      <c r="BP476" s="11" t="s">
        <v>70</v>
      </c>
      <c r="BR476" s="11">
        <v>0</v>
      </c>
      <c r="BS476" s="11">
        <v>0</v>
      </c>
      <c r="BT476" s="11">
        <v>0</v>
      </c>
      <c r="BU476" s="11">
        <v>0</v>
      </c>
      <c r="BV476" s="11">
        <v>0</v>
      </c>
      <c r="BW476" s="11" t="s">
        <v>70</v>
      </c>
      <c r="BX476" s="12"/>
      <c r="BY476" s="11" t="s">
        <v>165</v>
      </c>
      <c r="BZ476" s="11" t="s">
        <v>70</v>
      </c>
      <c r="CA476" s="11">
        <v>0</v>
      </c>
      <c r="CB476" s="11">
        <v>0</v>
      </c>
      <c r="CC476" s="11">
        <v>0</v>
      </c>
      <c r="CD476" s="11">
        <v>0</v>
      </c>
      <c r="CE476" s="11">
        <v>0</v>
      </c>
      <c r="CF476" s="11">
        <v>0</v>
      </c>
      <c r="CG476" s="11">
        <v>0</v>
      </c>
      <c r="CH476" s="11">
        <v>0</v>
      </c>
      <c r="CI476" s="11">
        <v>0</v>
      </c>
      <c r="CJ476" s="11">
        <v>0</v>
      </c>
      <c r="CT476" s="11">
        <v>44.885545999999998</v>
      </c>
      <c r="CU476" s="11">
        <v>13.845955</v>
      </c>
      <c r="CV476" s="11">
        <v>44.885545999999998</v>
      </c>
      <c r="CW476" s="11">
        <v>13.845955</v>
      </c>
    </row>
    <row r="477" spans="2:101" s="11" customFormat="1" x14ac:dyDescent="0.2">
      <c r="B477" s="11" t="s">
        <v>170</v>
      </c>
      <c r="C477" s="11">
        <v>2002</v>
      </c>
      <c r="D477" t="s">
        <v>838</v>
      </c>
      <c r="E477" s="11" t="s">
        <v>84</v>
      </c>
      <c r="F477" s="11" t="s">
        <v>93</v>
      </c>
      <c r="G477" s="11" t="s">
        <v>93</v>
      </c>
      <c r="H477" s="11" t="s">
        <v>171</v>
      </c>
      <c r="I477" t="s">
        <v>170</v>
      </c>
      <c r="J477" s="1"/>
      <c r="K477"/>
      <c r="L477" t="s">
        <v>730</v>
      </c>
      <c r="M477"/>
      <c r="N477"/>
      <c r="O477"/>
      <c r="P477">
        <v>30</v>
      </c>
      <c r="R477"/>
      <c r="S477"/>
      <c r="T477"/>
      <c r="U477" s="11" t="str">
        <f t="shared" si="7"/>
        <v>NO</v>
      </c>
      <c r="V477" s="11" t="s">
        <v>93</v>
      </c>
      <c r="W477" t="s">
        <v>730</v>
      </c>
      <c r="X477" s="11">
        <v>31</v>
      </c>
      <c r="Y477" s="11" t="s">
        <v>70</v>
      </c>
      <c r="Z477" s="11" t="s">
        <v>70</v>
      </c>
      <c r="AA477" s="11" t="s">
        <v>70</v>
      </c>
      <c r="AB477" s="11" t="s">
        <v>70</v>
      </c>
      <c r="AC477" s="11">
        <v>39</v>
      </c>
      <c r="AD477" s="11">
        <v>26</v>
      </c>
      <c r="AE477" s="11" t="s">
        <v>70</v>
      </c>
      <c r="AF477" s="11" t="s">
        <v>70</v>
      </c>
      <c r="AG477" s="11" t="s">
        <v>70</v>
      </c>
      <c r="AH477" s="11" t="s">
        <v>70</v>
      </c>
      <c r="AI477" s="11">
        <v>0</v>
      </c>
      <c r="AJ477" s="12"/>
      <c r="AK477" s="11">
        <v>513</v>
      </c>
      <c r="AL477" s="11" t="s">
        <v>70</v>
      </c>
      <c r="AM477" s="11">
        <v>200</v>
      </c>
      <c r="AN477" s="12"/>
      <c r="AO477" s="11" t="s">
        <v>70</v>
      </c>
      <c r="AP477" s="11">
        <v>165</v>
      </c>
      <c r="AQ477" s="11" t="s">
        <v>70</v>
      </c>
      <c r="AR477" s="11">
        <v>208</v>
      </c>
      <c r="AS477" s="12"/>
      <c r="AT477" s="11" t="s">
        <v>70</v>
      </c>
      <c r="AU477" s="11" t="s">
        <v>70</v>
      </c>
      <c r="AV477" s="12"/>
      <c r="BC477" s="12"/>
      <c r="BD477" s="11" t="s">
        <v>67</v>
      </c>
      <c r="BF477" s="11">
        <v>0</v>
      </c>
      <c r="BG477" s="11">
        <v>0</v>
      </c>
      <c r="BH477" s="11">
        <v>0</v>
      </c>
      <c r="BI477" s="11">
        <v>0</v>
      </c>
      <c r="BJ477" s="11">
        <v>0</v>
      </c>
      <c r="BK477" s="11">
        <v>0</v>
      </c>
      <c r="BL477" s="11">
        <v>0</v>
      </c>
      <c r="BM477" s="11">
        <v>0</v>
      </c>
      <c r="BO477" s="12">
        <v>0</v>
      </c>
      <c r="BP477" s="11" t="s">
        <v>70</v>
      </c>
      <c r="BR477" s="11">
        <v>0</v>
      </c>
      <c r="BS477" s="11">
        <v>0</v>
      </c>
      <c r="BT477" s="11">
        <v>0</v>
      </c>
      <c r="BU477" s="11">
        <v>0</v>
      </c>
      <c r="BV477" s="11">
        <v>0</v>
      </c>
      <c r="BW477" s="11" t="s">
        <v>71</v>
      </c>
      <c r="BX477" s="12"/>
      <c r="BY477" s="11" t="s">
        <v>596</v>
      </c>
      <c r="BZ477" s="11" t="s">
        <v>70</v>
      </c>
      <c r="CA477" s="11">
        <v>0</v>
      </c>
      <c r="CB477" s="11">
        <v>0</v>
      </c>
      <c r="CC477" s="11">
        <v>0</v>
      </c>
      <c r="CD477" s="11">
        <v>0</v>
      </c>
      <c r="CE477" s="11">
        <v>0</v>
      </c>
      <c r="CF477" s="11">
        <v>0</v>
      </c>
      <c r="CG477" s="11">
        <v>0</v>
      </c>
      <c r="CH477" s="11">
        <v>0</v>
      </c>
      <c r="CI477" s="11">
        <v>0</v>
      </c>
      <c r="CJ477" s="11">
        <v>0</v>
      </c>
    </row>
    <row r="478" spans="2:101" s="11" customFormat="1" x14ac:dyDescent="0.2">
      <c r="B478" s="11" t="s">
        <v>299</v>
      </c>
      <c r="C478" s="11">
        <v>2008</v>
      </c>
      <c r="D478" t="s">
        <v>838</v>
      </c>
      <c r="E478" s="11" t="s">
        <v>84</v>
      </c>
      <c r="F478" s="11" t="s">
        <v>93</v>
      </c>
      <c r="G478" s="11" t="s">
        <v>93</v>
      </c>
      <c r="H478" s="11" t="s">
        <v>171</v>
      </c>
      <c r="I478" t="s">
        <v>299</v>
      </c>
      <c r="J478" s="1"/>
      <c r="K478"/>
      <c r="L478" t="s">
        <v>736</v>
      </c>
      <c r="M478"/>
      <c r="N478"/>
      <c r="O478"/>
      <c r="P478">
        <v>30</v>
      </c>
      <c r="R478"/>
      <c r="S478"/>
      <c r="T478"/>
      <c r="U478" s="11" t="str">
        <f t="shared" si="7"/>
        <v>NO</v>
      </c>
      <c r="V478" s="11" t="s">
        <v>93</v>
      </c>
      <c r="W478" t="s">
        <v>736</v>
      </c>
      <c r="X478" s="11">
        <v>48</v>
      </c>
      <c r="Y478" s="11" t="s">
        <v>70</v>
      </c>
      <c r="Z478" s="11" t="s">
        <v>70</v>
      </c>
      <c r="AA478" s="11" t="s">
        <v>70</v>
      </c>
      <c r="AB478" s="11" t="s">
        <v>70</v>
      </c>
      <c r="AC478" s="11">
        <v>42</v>
      </c>
      <c r="AD478" s="11">
        <v>27</v>
      </c>
      <c r="AE478" s="11" t="s">
        <v>70</v>
      </c>
      <c r="AF478" s="11" t="s">
        <v>70</v>
      </c>
      <c r="AG478" s="11" t="s">
        <v>70</v>
      </c>
      <c r="AH478" s="11" t="s">
        <v>70</v>
      </c>
      <c r="AI478" s="11">
        <v>0</v>
      </c>
      <c r="AJ478" s="12"/>
      <c r="AK478" s="11">
        <v>542</v>
      </c>
      <c r="AL478" s="11" t="s">
        <v>70</v>
      </c>
      <c r="AM478" s="11">
        <v>229</v>
      </c>
      <c r="AN478" s="12"/>
      <c r="AO478" s="11" t="s">
        <v>70</v>
      </c>
      <c r="AP478" s="11">
        <v>194</v>
      </c>
      <c r="AQ478" s="11" t="s">
        <v>70</v>
      </c>
      <c r="AR478" s="11">
        <v>237</v>
      </c>
      <c r="AS478" s="12"/>
      <c r="AT478" s="11" t="s">
        <v>70</v>
      </c>
      <c r="AU478" s="11" t="s">
        <v>70</v>
      </c>
      <c r="AV478" s="12"/>
      <c r="BC478" s="12"/>
      <c r="BD478" s="11" t="s">
        <v>67</v>
      </c>
      <c r="BF478" s="11">
        <v>0</v>
      </c>
      <c r="BG478" s="11">
        <v>0</v>
      </c>
      <c r="BH478" s="11">
        <v>0</v>
      </c>
      <c r="BI478" s="11">
        <v>0</v>
      </c>
      <c r="BJ478" s="11">
        <v>0</v>
      </c>
      <c r="BK478" s="11">
        <v>0</v>
      </c>
      <c r="BL478" s="11">
        <v>0</v>
      </c>
      <c r="BM478" s="11">
        <v>0</v>
      </c>
      <c r="BO478" s="12">
        <v>0</v>
      </c>
      <c r="BP478" s="11" t="s">
        <v>70</v>
      </c>
      <c r="BR478" s="11">
        <v>0</v>
      </c>
      <c r="BS478" s="11">
        <v>0</v>
      </c>
      <c r="BT478" s="11">
        <v>0</v>
      </c>
      <c r="BU478" s="11">
        <v>0</v>
      </c>
      <c r="BV478" s="11">
        <v>0</v>
      </c>
      <c r="BW478" s="11" t="s">
        <v>71</v>
      </c>
      <c r="BX478" s="12"/>
      <c r="BY478" s="11" t="s">
        <v>531</v>
      </c>
      <c r="BZ478" s="11" t="s">
        <v>70</v>
      </c>
      <c r="CA478" s="11">
        <v>0</v>
      </c>
      <c r="CB478" s="11">
        <v>0</v>
      </c>
      <c r="CC478" s="11">
        <v>0</v>
      </c>
      <c r="CD478" s="11">
        <v>0</v>
      </c>
      <c r="CE478" s="11">
        <v>0</v>
      </c>
      <c r="CF478" s="11">
        <v>0</v>
      </c>
      <c r="CG478" s="11">
        <v>0</v>
      </c>
      <c r="CH478" s="11">
        <v>0</v>
      </c>
      <c r="CI478" s="11">
        <v>0</v>
      </c>
      <c r="CJ478" s="11">
        <v>0</v>
      </c>
    </row>
    <row r="479" spans="2:101" s="11" customFormat="1" x14ac:dyDescent="0.2">
      <c r="B479" s="11" t="s">
        <v>300</v>
      </c>
      <c r="C479" s="11">
        <v>2008</v>
      </c>
      <c r="D479" t="s">
        <v>838</v>
      </c>
      <c r="E479" s="11" t="s">
        <v>84</v>
      </c>
      <c r="F479" s="11" t="s">
        <v>93</v>
      </c>
      <c r="G479" s="11" t="s">
        <v>93</v>
      </c>
      <c r="H479" s="11" t="s">
        <v>171</v>
      </c>
      <c r="I479" t="s">
        <v>300</v>
      </c>
      <c r="J479" s="1"/>
      <c r="K479"/>
      <c r="L479" t="s">
        <v>736</v>
      </c>
      <c r="M479"/>
      <c r="N479"/>
      <c r="O479"/>
      <c r="P479">
        <v>30</v>
      </c>
      <c r="R479"/>
      <c r="S479"/>
      <c r="T479"/>
      <c r="U479" s="11" t="str">
        <f t="shared" si="7"/>
        <v>NO</v>
      </c>
      <c r="V479" s="11" t="s">
        <v>93</v>
      </c>
      <c r="W479" t="s">
        <v>736</v>
      </c>
      <c r="X479" s="11">
        <v>49</v>
      </c>
      <c r="Y479" s="11" t="s">
        <v>70</v>
      </c>
      <c r="Z479" s="11" t="s">
        <v>70</v>
      </c>
      <c r="AA479" s="11" t="s">
        <v>70</v>
      </c>
      <c r="AB479" s="11" t="s">
        <v>70</v>
      </c>
      <c r="AC479" s="11">
        <v>43</v>
      </c>
      <c r="AD479" s="11">
        <v>28</v>
      </c>
      <c r="AE479" s="11" t="s">
        <v>70</v>
      </c>
      <c r="AF479" s="11" t="s">
        <v>70</v>
      </c>
      <c r="AG479" s="11" t="s">
        <v>70</v>
      </c>
      <c r="AH479" s="11" t="s">
        <v>70</v>
      </c>
      <c r="AI479" s="11">
        <v>0</v>
      </c>
      <c r="AJ479" s="12"/>
      <c r="AK479" s="11">
        <v>544</v>
      </c>
      <c r="AL479" s="11" t="s">
        <v>70</v>
      </c>
      <c r="AM479" s="11">
        <v>231</v>
      </c>
      <c r="AN479" s="12"/>
      <c r="AO479" s="11" t="s">
        <v>70</v>
      </c>
      <c r="AP479" s="11">
        <v>197</v>
      </c>
      <c r="AQ479" s="11" t="s">
        <v>70</v>
      </c>
      <c r="AR479" s="11">
        <v>240</v>
      </c>
      <c r="AS479" s="12"/>
      <c r="AT479" s="11" t="s">
        <v>70</v>
      </c>
      <c r="AU479" s="11" t="s">
        <v>70</v>
      </c>
      <c r="AV479" s="12"/>
      <c r="BC479" s="12"/>
      <c r="BD479" s="11" t="s">
        <v>67</v>
      </c>
      <c r="BF479" s="11">
        <v>0</v>
      </c>
      <c r="BG479" s="11">
        <v>0</v>
      </c>
      <c r="BH479" s="11">
        <v>0</v>
      </c>
      <c r="BI479" s="11">
        <v>0</v>
      </c>
      <c r="BJ479" s="11">
        <v>0</v>
      </c>
      <c r="BK479" s="11">
        <v>0</v>
      </c>
      <c r="BL479" s="11">
        <v>0</v>
      </c>
      <c r="BM479" s="11">
        <v>0</v>
      </c>
      <c r="BO479" s="12">
        <v>0</v>
      </c>
      <c r="BP479" s="11" t="s">
        <v>70</v>
      </c>
      <c r="BR479" s="11">
        <v>0</v>
      </c>
      <c r="BS479" s="11">
        <v>0</v>
      </c>
      <c r="BT479" s="11">
        <v>0</v>
      </c>
      <c r="BU479" s="11">
        <v>0</v>
      </c>
      <c r="BV479" s="11">
        <v>0</v>
      </c>
      <c r="BW479" s="11" t="s">
        <v>71</v>
      </c>
      <c r="BX479" s="12"/>
      <c r="BY479" s="11" t="s">
        <v>159</v>
      </c>
      <c r="BZ479" s="11" t="s">
        <v>70</v>
      </c>
      <c r="CA479" s="11">
        <v>0</v>
      </c>
      <c r="CB479" s="11">
        <v>0</v>
      </c>
      <c r="CC479" s="11">
        <v>0</v>
      </c>
      <c r="CD479" s="11">
        <v>0</v>
      </c>
      <c r="CE479" s="11">
        <v>0</v>
      </c>
      <c r="CF479" s="11">
        <v>0</v>
      </c>
      <c r="CG479" s="11">
        <v>0</v>
      </c>
      <c r="CH479" s="11">
        <v>0</v>
      </c>
      <c r="CI479" s="11">
        <v>0</v>
      </c>
      <c r="CJ479" s="11">
        <v>0</v>
      </c>
    </row>
    <row r="480" spans="2:101" s="11" customFormat="1" x14ac:dyDescent="0.2">
      <c r="B480" s="11" t="s">
        <v>301</v>
      </c>
      <c r="C480" s="11">
        <v>2008</v>
      </c>
      <c r="D480" t="s">
        <v>838</v>
      </c>
      <c r="E480" s="11" t="s">
        <v>84</v>
      </c>
      <c r="F480" s="11" t="s">
        <v>93</v>
      </c>
      <c r="G480" s="11" t="s">
        <v>93</v>
      </c>
      <c r="H480" s="11" t="s">
        <v>171</v>
      </c>
      <c r="I480" t="s">
        <v>301</v>
      </c>
      <c r="J480" s="1"/>
      <c r="K480"/>
      <c r="L480" t="s">
        <v>736</v>
      </c>
      <c r="M480"/>
      <c r="N480"/>
      <c r="O480"/>
      <c r="P480">
        <v>30</v>
      </c>
      <c r="R480"/>
      <c r="S480"/>
      <c r="T480"/>
      <c r="U480" s="11" t="str">
        <f t="shared" si="7"/>
        <v>NO</v>
      </c>
      <c r="V480" s="11" t="s">
        <v>93</v>
      </c>
      <c r="W480" t="s">
        <v>736</v>
      </c>
      <c r="X480" s="11">
        <v>50</v>
      </c>
      <c r="Y480" s="11" t="s">
        <v>70</v>
      </c>
      <c r="Z480" s="11" t="s">
        <v>70</v>
      </c>
      <c r="AA480" s="11" t="s">
        <v>70</v>
      </c>
      <c r="AB480" s="11" t="s">
        <v>70</v>
      </c>
      <c r="AC480" s="11">
        <v>44</v>
      </c>
      <c r="AD480" s="11">
        <v>29</v>
      </c>
      <c r="AE480" s="11" t="s">
        <v>70</v>
      </c>
      <c r="AF480" s="11" t="s">
        <v>70</v>
      </c>
      <c r="AG480" s="11" t="s">
        <v>70</v>
      </c>
      <c r="AH480" s="11" t="s">
        <v>70</v>
      </c>
      <c r="AI480" s="11">
        <v>0</v>
      </c>
      <c r="AJ480" s="12"/>
      <c r="AK480" s="11">
        <v>545</v>
      </c>
      <c r="AL480" s="11" t="s">
        <v>70</v>
      </c>
      <c r="AM480" s="11">
        <v>232</v>
      </c>
      <c r="AN480" s="12"/>
      <c r="AO480" s="11" t="s">
        <v>70</v>
      </c>
      <c r="AP480" s="11">
        <v>198</v>
      </c>
      <c r="AQ480" s="11" t="s">
        <v>70</v>
      </c>
      <c r="AR480" s="11">
        <v>241</v>
      </c>
      <c r="AS480" s="12"/>
      <c r="AT480" s="11" t="s">
        <v>70</v>
      </c>
      <c r="AU480" s="11" t="s">
        <v>70</v>
      </c>
      <c r="AV480" s="12"/>
      <c r="BC480" s="12"/>
      <c r="BD480" s="11" t="s">
        <v>67</v>
      </c>
      <c r="BF480" s="11">
        <v>0</v>
      </c>
      <c r="BG480" s="11">
        <v>0</v>
      </c>
      <c r="BH480" s="11">
        <v>0</v>
      </c>
      <c r="BI480" s="11">
        <v>0</v>
      </c>
      <c r="BJ480" s="11">
        <v>0</v>
      </c>
      <c r="BK480" s="11">
        <v>0</v>
      </c>
      <c r="BL480" s="11">
        <v>0</v>
      </c>
      <c r="BM480" s="11">
        <v>0</v>
      </c>
      <c r="BO480" s="12">
        <v>0</v>
      </c>
      <c r="BP480" s="11" t="s">
        <v>70</v>
      </c>
      <c r="BR480" s="11">
        <v>0</v>
      </c>
      <c r="BS480" s="11">
        <v>0</v>
      </c>
      <c r="BT480" s="11">
        <v>0</v>
      </c>
      <c r="BU480" s="11">
        <v>0</v>
      </c>
      <c r="BV480" s="11">
        <v>0</v>
      </c>
      <c r="BW480" s="11" t="s">
        <v>71</v>
      </c>
      <c r="BX480" s="12"/>
      <c r="BY480" s="11" t="s">
        <v>172</v>
      </c>
      <c r="BZ480" s="11" t="s">
        <v>70</v>
      </c>
      <c r="CA480" s="11">
        <v>0</v>
      </c>
      <c r="CB480" s="11">
        <v>0</v>
      </c>
      <c r="CC480" s="11">
        <v>0</v>
      </c>
      <c r="CD480" s="11">
        <v>0</v>
      </c>
      <c r="CE480" s="11">
        <v>0</v>
      </c>
      <c r="CF480" s="11">
        <v>0</v>
      </c>
      <c r="CG480" s="11">
        <v>0</v>
      </c>
      <c r="CH480" s="11">
        <v>0</v>
      </c>
      <c r="CI480" s="11">
        <v>0</v>
      </c>
      <c r="CJ480" s="11">
        <v>0</v>
      </c>
    </row>
    <row r="481" spans="2:102" s="11" customFormat="1" x14ac:dyDescent="0.2">
      <c r="B481" s="11" t="s">
        <v>302</v>
      </c>
      <c r="C481" s="11">
        <v>2008</v>
      </c>
      <c r="D481" t="s">
        <v>838</v>
      </c>
      <c r="E481" s="11" t="s">
        <v>84</v>
      </c>
      <c r="F481" s="11" t="s">
        <v>93</v>
      </c>
      <c r="G481" s="11" t="s">
        <v>93</v>
      </c>
      <c r="H481" s="11" t="s">
        <v>171</v>
      </c>
      <c r="I481" t="s">
        <v>302</v>
      </c>
      <c r="K481"/>
      <c r="L481" t="s">
        <v>736</v>
      </c>
      <c r="M481"/>
      <c r="N481"/>
      <c r="O481"/>
      <c r="P481">
        <v>30</v>
      </c>
      <c r="R481"/>
      <c r="S481"/>
      <c r="T481"/>
      <c r="U481" s="11" t="str">
        <f t="shared" si="7"/>
        <v>NO</v>
      </c>
      <c r="V481" s="11" t="s">
        <v>93</v>
      </c>
      <c r="W481" t="s">
        <v>736</v>
      </c>
      <c r="X481" s="11">
        <v>51</v>
      </c>
      <c r="Y481" s="11" t="s">
        <v>70</v>
      </c>
      <c r="Z481" s="11" t="s">
        <v>70</v>
      </c>
      <c r="AA481" s="11" t="s">
        <v>70</v>
      </c>
      <c r="AB481" s="11" t="s">
        <v>70</v>
      </c>
      <c r="AC481" s="11">
        <v>45</v>
      </c>
      <c r="AD481" s="11">
        <v>30</v>
      </c>
      <c r="AE481" s="11" t="s">
        <v>70</v>
      </c>
      <c r="AF481" s="11" t="s">
        <v>70</v>
      </c>
      <c r="AG481" s="11" t="s">
        <v>70</v>
      </c>
      <c r="AH481" s="11" t="s">
        <v>70</v>
      </c>
      <c r="AI481" s="11">
        <v>0</v>
      </c>
      <c r="AJ481" s="12"/>
      <c r="AK481" s="11">
        <v>548</v>
      </c>
      <c r="AL481" s="11" t="s">
        <v>70</v>
      </c>
      <c r="AM481" s="11">
        <v>235</v>
      </c>
      <c r="AN481" s="12"/>
      <c r="AO481" s="11" t="s">
        <v>70</v>
      </c>
      <c r="AP481" s="11">
        <v>201</v>
      </c>
      <c r="AQ481" s="11" t="s">
        <v>70</v>
      </c>
      <c r="AR481" s="11">
        <v>244</v>
      </c>
      <c r="AS481" s="12"/>
      <c r="AT481" s="11" t="s">
        <v>70</v>
      </c>
      <c r="AU481" s="11" t="s">
        <v>70</v>
      </c>
      <c r="AV481" s="12"/>
      <c r="BC481" s="12"/>
      <c r="BD481" s="11" t="s">
        <v>67</v>
      </c>
      <c r="BF481" s="11">
        <v>0</v>
      </c>
      <c r="BG481" s="11">
        <v>0</v>
      </c>
      <c r="BH481" s="11">
        <v>0</v>
      </c>
      <c r="BI481" s="11">
        <v>0</v>
      </c>
      <c r="BJ481" s="11">
        <v>0</v>
      </c>
      <c r="BK481" s="11">
        <v>0</v>
      </c>
      <c r="BL481" s="11">
        <v>0</v>
      </c>
      <c r="BM481" s="11">
        <v>0</v>
      </c>
      <c r="BO481" s="12">
        <v>0</v>
      </c>
      <c r="BP481" s="11" t="s">
        <v>70</v>
      </c>
      <c r="BR481" s="11">
        <v>0</v>
      </c>
      <c r="BS481" s="11">
        <v>0</v>
      </c>
      <c r="BT481" s="11">
        <v>0</v>
      </c>
      <c r="BU481" s="11">
        <v>0</v>
      </c>
      <c r="BV481" s="11">
        <v>0</v>
      </c>
      <c r="BW481" s="11" t="s">
        <v>71</v>
      </c>
      <c r="BX481" s="12"/>
      <c r="BY481" s="11" t="s">
        <v>203</v>
      </c>
      <c r="BZ481" s="11" t="s">
        <v>70</v>
      </c>
      <c r="CA481" s="11">
        <v>0</v>
      </c>
      <c r="CB481" s="11">
        <v>0</v>
      </c>
      <c r="CC481" s="11">
        <v>0</v>
      </c>
      <c r="CD481" s="11">
        <v>0</v>
      </c>
      <c r="CE481" s="11">
        <v>0</v>
      </c>
      <c r="CF481" s="11">
        <v>0</v>
      </c>
      <c r="CG481" s="11">
        <v>0</v>
      </c>
      <c r="CH481" s="11">
        <v>0</v>
      </c>
      <c r="CI481" s="11">
        <v>0</v>
      </c>
      <c r="CJ481" s="11">
        <v>0</v>
      </c>
    </row>
    <row r="482" spans="2:102" s="11" customFormat="1" x14ac:dyDescent="0.2">
      <c r="B482" s="11" t="s">
        <v>303</v>
      </c>
      <c r="C482" s="11">
        <v>2008</v>
      </c>
      <c r="D482" t="s">
        <v>838</v>
      </c>
      <c r="E482" s="11" t="s">
        <v>84</v>
      </c>
      <c r="F482" s="11" t="s">
        <v>93</v>
      </c>
      <c r="G482" s="11" t="s">
        <v>93</v>
      </c>
      <c r="H482" s="11" t="s">
        <v>171</v>
      </c>
      <c r="I482" t="s">
        <v>303</v>
      </c>
      <c r="K482"/>
      <c r="L482" t="s">
        <v>736</v>
      </c>
      <c r="M482"/>
      <c r="N482"/>
      <c r="O482"/>
      <c r="P482">
        <v>30</v>
      </c>
      <c r="R482"/>
      <c r="S482"/>
      <c r="T482"/>
      <c r="U482" s="11" t="str">
        <f t="shared" si="7"/>
        <v>NO</v>
      </c>
      <c r="V482" s="11" t="s">
        <v>93</v>
      </c>
      <c r="W482" t="s">
        <v>736</v>
      </c>
      <c r="X482" s="11">
        <v>52</v>
      </c>
      <c r="Y482" s="11" t="s">
        <v>70</v>
      </c>
      <c r="Z482" s="11" t="s">
        <v>70</v>
      </c>
      <c r="AA482" s="11" t="s">
        <v>70</v>
      </c>
      <c r="AB482" s="11" t="s">
        <v>70</v>
      </c>
      <c r="AC482" s="11">
        <v>46</v>
      </c>
      <c r="AD482" s="11">
        <v>31</v>
      </c>
      <c r="AE482" s="11" t="s">
        <v>70</v>
      </c>
      <c r="AF482" s="11" t="s">
        <v>70</v>
      </c>
      <c r="AG482" s="11" t="s">
        <v>70</v>
      </c>
      <c r="AH482" s="11" t="s">
        <v>70</v>
      </c>
      <c r="AI482" s="11">
        <v>0</v>
      </c>
      <c r="AJ482" s="12"/>
      <c r="AK482" s="11">
        <v>550</v>
      </c>
      <c r="AL482" s="11" t="s">
        <v>70</v>
      </c>
      <c r="AM482" s="11">
        <v>237</v>
      </c>
      <c r="AN482" s="12"/>
      <c r="AO482" s="11" t="s">
        <v>70</v>
      </c>
      <c r="AP482" s="11">
        <v>203</v>
      </c>
      <c r="AQ482" s="11" t="s">
        <v>70</v>
      </c>
      <c r="AR482" s="11">
        <v>246</v>
      </c>
      <c r="AS482" s="12"/>
      <c r="AT482" s="11" t="s">
        <v>70</v>
      </c>
      <c r="AU482" s="11" t="s">
        <v>70</v>
      </c>
      <c r="AV482" s="12"/>
      <c r="BC482" s="12"/>
      <c r="BD482" s="11" t="s">
        <v>67</v>
      </c>
      <c r="BF482" s="11">
        <v>0</v>
      </c>
      <c r="BG482" s="11">
        <v>0</v>
      </c>
      <c r="BH482" s="11">
        <v>0</v>
      </c>
      <c r="BI482" s="11">
        <v>0</v>
      </c>
      <c r="BJ482" s="11">
        <v>0</v>
      </c>
      <c r="BK482" s="11">
        <v>0</v>
      </c>
      <c r="BL482" s="11">
        <v>0</v>
      </c>
      <c r="BM482" s="11">
        <v>0</v>
      </c>
      <c r="BO482" s="12">
        <v>0</v>
      </c>
      <c r="BP482" s="11" t="s">
        <v>70</v>
      </c>
      <c r="BR482" s="11">
        <v>0</v>
      </c>
      <c r="BS482" s="11">
        <v>0</v>
      </c>
      <c r="BT482" s="11">
        <v>0</v>
      </c>
      <c r="BU482" s="11">
        <v>0</v>
      </c>
      <c r="BV482" s="11">
        <v>0</v>
      </c>
      <c r="BW482" s="11" t="s">
        <v>71</v>
      </c>
      <c r="BX482" s="12"/>
      <c r="BY482" s="11" t="s">
        <v>363</v>
      </c>
      <c r="BZ482" s="11" t="s">
        <v>70</v>
      </c>
      <c r="CA482" s="11">
        <v>0</v>
      </c>
      <c r="CB482" s="11">
        <v>0</v>
      </c>
      <c r="CC482" s="11">
        <v>0</v>
      </c>
      <c r="CD482" s="11">
        <v>0</v>
      </c>
      <c r="CE482" s="11">
        <v>0</v>
      </c>
      <c r="CF482" s="11">
        <v>0</v>
      </c>
      <c r="CG482" s="11">
        <v>0</v>
      </c>
      <c r="CH482" s="11">
        <v>0</v>
      </c>
      <c r="CI482" s="11">
        <v>0</v>
      </c>
      <c r="CJ482" s="11">
        <v>0</v>
      </c>
    </row>
    <row r="483" spans="2:102" s="11" customFormat="1" x14ac:dyDescent="0.2">
      <c r="B483" s="11" t="s">
        <v>304</v>
      </c>
      <c r="C483" s="11">
        <v>2008</v>
      </c>
      <c r="D483" t="s">
        <v>838</v>
      </c>
      <c r="E483" s="11" t="s">
        <v>84</v>
      </c>
      <c r="F483" s="11" t="s">
        <v>93</v>
      </c>
      <c r="G483" s="11" t="s">
        <v>93</v>
      </c>
      <c r="H483" s="11" t="s">
        <v>171</v>
      </c>
      <c r="I483" t="s">
        <v>304</v>
      </c>
      <c r="K483"/>
      <c r="L483" t="s">
        <v>736</v>
      </c>
      <c r="M483"/>
      <c r="N483"/>
      <c r="O483"/>
      <c r="P483">
        <v>30</v>
      </c>
      <c r="R483"/>
      <c r="S483"/>
      <c r="T483"/>
      <c r="U483" s="11" t="str">
        <f t="shared" si="7"/>
        <v>NO</v>
      </c>
      <c r="V483" s="11" t="s">
        <v>93</v>
      </c>
      <c r="W483" t="s">
        <v>736</v>
      </c>
      <c r="X483" s="11">
        <v>53</v>
      </c>
      <c r="Y483" s="11" t="s">
        <v>70</v>
      </c>
      <c r="Z483" s="11" t="s">
        <v>70</v>
      </c>
      <c r="AA483" s="11" t="s">
        <v>70</v>
      </c>
      <c r="AB483" s="11" t="s">
        <v>70</v>
      </c>
      <c r="AC483" s="11">
        <v>47</v>
      </c>
      <c r="AD483" s="11">
        <v>32</v>
      </c>
      <c r="AE483" s="11" t="s">
        <v>70</v>
      </c>
      <c r="AF483" s="11" t="s">
        <v>70</v>
      </c>
      <c r="AG483" s="11" t="s">
        <v>70</v>
      </c>
      <c r="AH483" s="11" t="s">
        <v>70</v>
      </c>
      <c r="AI483" s="11">
        <v>0</v>
      </c>
      <c r="AJ483" s="12"/>
      <c r="AK483" s="11">
        <v>551</v>
      </c>
      <c r="AL483" s="11" t="s">
        <v>70</v>
      </c>
      <c r="AM483" s="11">
        <v>238</v>
      </c>
      <c r="AN483" s="12"/>
      <c r="AO483" s="11" t="s">
        <v>70</v>
      </c>
      <c r="AP483" s="11">
        <v>204</v>
      </c>
      <c r="AQ483" s="11" t="s">
        <v>70</v>
      </c>
      <c r="AR483" s="11">
        <v>247</v>
      </c>
      <c r="AS483" s="12"/>
      <c r="AT483" s="11" t="s">
        <v>70</v>
      </c>
      <c r="AU483" s="11" t="s">
        <v>70</v>
      </c>
      <c r="AV483" s="12"/>
      <c r="BC483" s="12"/>
      <c r="BD483" s="11" t="s">
        <v>67</v>
      </c>
      <c r="BF483" s="11">
        <v>0</v>
      </c>
      <c r="BG483" s="11">
        <v>0</v>
      </c>
      <c r="BH483" s="11">
        <v>0</v>
      </c>
      <c r="BI483" s="11">
        <v>0</v>
      </c>
      <c r="BJ483" s="11">
        <v>0</v>
      </c>
      <c r="BK483" s="11">
        <v>0</v>
      </c>
      <c r="BL483" s="11">
        <v>0</v>
      </c>
      <c r="BM483" s="11">
        <v>0</v>
      </c>
      <c r="BO483" s="12">
        <v>0</v>
      </c>
      <c r="BP483" s="11" t="s">
        <v>70</v>
      </c>
      <c r="BR483" s="11">
        <v>0</v>
      </c>
      <c r="BS483" s="11">
        <v>0</v>
      </c>
      <c r="BT483" s="11">
        <v>0</v>
      </c>
      <c r="BU483" s="11">
        <v>0</v>
      </c>
      <c r="BV483" s="11">
        <v>0</v>
      </c>
      <c r="BW483" s="11" t="s">
        <v>71</v>
      </c>
      <c r="BX483" s="12"/>
      <c r="BY483" s="11" t="s">
        <v>364</v>
      </c>
      <c r="BZ483" s="11" t="s">
        <v>70</v>
      </c>
      <c r="CA483" s="11">
        <v>0</v>
      </c>
      <c r="CB483" s="11">
        <v>0</v>
      </c>
      <c r="CC483" s="11">
        <v>0</v>
      </c>
      <c r="CD483" s="11">
        <v>0</v>
      </c>
      <c r="CE483" s="11">
        <v>0</v>
      </c>
      <c r="CF483" s="11">
        <v>0</v>
      </c>
      <c r="CG483" s="11">
        <v>0</v>
      </c>
      <c r="CH483" s="11">
        <v>0</v>
      </c>
      <c r="CI483" s="11">
        <v>0</v>
      </c>
      <c r="CJ483" s="11">
        <v>0</v>
      </c>
    </row>
    <row r="484" spans="2:102" s="11" customFormat="1" x14ac:dyDescent="0.2">
      <c r="B484" s="11" t="s">
        <v>305</v>
      </c>
      <c r="C484" s="11">
        <v>2008</v>
      </c>
      <c r="D484" t="s">
        <v>838</v>
      </c>
      <c r="E484" s="11" t="s">
        <v>84</v>
      </c>
      <c r="F484" s="11" t="s">
        <v>93</v>
      </c>
      <c r="G484" s="11" t="s">
        <v>93</v>
      </c>
      <c r="H484" s="11" t="s">
        <v>171</v>
      </c>
      <c r="I484" t="s">
        <v>305</v>
      </c>
      <c r="K484"/>
      <c r="L484" t="s">
        <v>736</v>
      </c>
      <c r="M484"/>
      <c r="N484"/>
      <c r="O484"/>
      <c r="P484">
        <v>30</v>
      </c>
      <c r="R484"/>
      <c r="S484"/>
      <c r="T484"/>
      <c r="U484" s="11" t="str">
        <f t="shared" si="7"/>
        <v>NO</v>
      </c>
      <c r="V484" s="11" t="s">
        <v>93</v>
      </c>
      <c r="W484" t="s">
        <v>736</v>
      </c>
      <c r="X484" s="11">
        <v>54</v>
      </c>
      <c r="Y484" s="11" t="s">
        <v>70</v>
      </c>
      <c r="Z484" s="11" t="s">
        <v>70</v>
      </c>
      <c r="AA484" s="11" t="s">
        <v>70</v>
      </c>
      <c r="AB484" s="11" t="s">
        <v>70</v>
      </c>
      <c r="AC484" s="11">
        <v>48</v>
      </c>
      <c r="AD484" s="11">
        <v>33</v>
      </c>
      <c r="AE484" s="11" t="s">
        <v>70</v>
      </c>
      <c r="AF484" s="11" t="s">
        <v>70</v>
      </c>
      <c r="AG484" s="11" t="s">
        <v>70</v>
      </c>
      <c r="AH484" s="11" t="s">
        <v>70</v>
      </c>
      <c r="AI484" s="11">
        <v>0</v>
      </c>
      <c r="AJ484" s="12"/>
      <c r="AK484" s="11">
        <v>552</v>
      </c>
      <c r="AL484" s="11" t="s">
        <v>70</v>
      </c>
      <c r="AM484" s="11">
        <v>239</v>
      </c>
      <c r="AN484" s="12"/>
      <c r="AO484" s="11" t="s">
        <v>70</v>
      </c>
      <c r="AP484" s="11">
        <v>205</v>
      </c>
      <c r="AQ484" s="11" t="s">
        <v>70</v>
      </c>
      <c r="AR484" s="11">
        <v>248</v>
      </c>
      <c r="AS484" s="12"/>
      <c r="AT484" s="11" t="s">
        <v>70</v>
      </c>
      <c r="AU484" s="11" t="s">
        <v>70</v>
      </c>
      <c r="AV484" s="12"/>
      <c r="BC484" s="12"/>
      <c r="BD484" s="11" t="s">
        <v>67</v>
      </c>
      <c r="BF484" s="11">
        <v>0</v>
      </c>
      <c r="BG484" s="11">
        <v>0</v>
      </c>
      <c r="BH484" s="11">
        <v>0</v>
      </c>
      <c r="BI484" s="11">
        <v>0</v>
      </c>
      <c r="BJ484" s="11">
        <v>0</v>
      </c>
      <c r="BK484" s="11">
        <v>0</v>
      </c>
      <c r="BL484" s="11">
        <v>0</v>
      </c>
      <c r="BM484" s="11">
        <v>0</v>
      </c>
      <c r="BO484" s="12">
        <v>0</v>
      </c>
      <c r="BP484" s="11" t="s">
        <v>70</v>
      </c>
      <c r="BR484" s="11">
        <v>0</v>
      </c>
      <c r="BS484" s="11">
        <v>0</v>
      </c>
      <c r="BT484" s="11">
        <v>0</v>
      </c>
      <c r="BU484" s="11">
        <v>0</v>
      </c>
      <c r="BV484" s="11">
        <v>0</v>
      </c>
      <c r="BW484" s="11" t="s">
        <v>71</v>
      </c>
      <c r="BX484" s="12"/>
      <c r="BY484" s="11" t="s">
        <v>415</v>
      </c>
      <c r="BZ484" s="11" t="s">
        <v>70</v>
      </c>
      <c r="CA484" s="11">
        <v>0</v>
      </c>
      <c r="CB484" s="11">
        <v>0</v>
      </c>
      <c r="CC484" s="11">
        <v>0</v>
      </c>
      <c r="CD484" s="11">
        <v>0</v>
      </c>
      <c r="CE484" s="11">
        <v>0</v>
      </c>
      <c r="CF484" s="11">
        <v>0</v>
      </c>
      <c r="CG484" s="11">
        <v>0</v>
      </c>
      <c r="CH484" s="11">
        <v>0</v>
      </c>
      <c r="CI484" s="11">
        <v>0</v>
      </c>
      <c r="CJ484" s="11">
        <v>0</v>
      </c>
    </row>
    <row r="485" spans="2:102" s="11" customFormat="1" x14ac:dyDescent="0.2">
      <c r="B485" s="11" t="s">
        <v>306</v>
      </c>
      <c r="C485" s="11">
        <v>2008</v>
      </c>
      <c r="D485" t="s">
        <v>838</v>
      </c>
      <c r="E485" s="11" t="s">
        <v>84</v>
      </c>
      <c r="F485" s="11" t="s">
        <v>93</v>
      </c>
      <c r="G485" s="11" t="s">
        <v>93</v>
      </c>
      <c r="H485" s="11" t="s">
        <v>171</v>
      </c>
      <c r="I485" t="s">
        <v>306</v>
      </c>
      <c r="K485"/>
      <c r="L485" t="s">
        <v>736</v>
      </c>
      <c r="M485"/>
      <c r="N485"/>
      <c r="O485"/>
      <c r="P485">
        <v>30</v>
      </c>
      <c r="R485"/>
      <c r="S485"/>
      <c r="T485"/>
      <c r="U485" s="11" t="str">
        <f t="shared" si="7"/>
        <v>NO</v>
      </c>
      <c r="V485" s="11" t="s">
        <v>93</v>
      </c>
      <c r="W485" t="s">
        <v>736</v>
      </c>
      <c r="X485" s="11">
        <v>55</v>
      </c>
      <c r="Y485" s="11" t="s">
        <v>70</v>
      </c>
      <c r="Z485" s="11" t="s">
        <v>70</v>
      </c>
      <c r="AA485" s="11" t="s">
        <v>70</v>
      </c>
      <c r="AB485" s="11" t="s">
        <v>70</v>
      </c>
      <c r="AC485" s="11">
        <v>49</v>
      </c>
      <c r="AD485" s="11">
        <v>34</v>
      </c>
      <c r="AE485" s="11" t="s">
        <v>70</v>
      </c>
      <c r="AF485" s="11" t="s">
        <v>70</v>
      </c>
      <c r="AG485" s="11" t="s">
        <v>70</v>
      </c>
      <c r="AH485" s="11" t="s">
        <v>70</v>
      </c>
      <c r="AI485" s="11">
        <v>0</v>
      </c>
      <c r="AJ485" s="12"/>
      <c r="AK485" s="11">
        <v>558</v>
      </c>
      <c r="AL485" s="11" t="s">
        <v>70</v>
      </c>
      <c r="AM485" s="11">
        <v>245</v>
      </c>
      <c r="AN485" s="12"/>
      <c r="AO485" s="11" t="s">
        <v>70</v>
      </c>
      <c r="AP485" s="11">
        <v>211</v>
      </c>
      <c r="AQ485" s="11" t="s">
        <v>70</v>
      </c>
      <c r="AR485" s="11">
        <v>254</v>
      </c>
      <c r="AS485" s="12"/>
      <c r="AT485" s="11" t="s">
        <v>70</v>
      </c>
      <c r="AU485" s="11" t="s">
        <v>70</v>
      </c>
      <c r="AV485" s="12"/>
      <c r="BC485" s="12"/>
      <c r="BD485" s="11" t="s">
        <v>67</v>
      </c>
      <c r="BF485" s="11">
        <v>0</v>
      </c>
      <c r="BG485" s="11">
        <v>0</v>
      </c>
      <c r="BH485" s="11">
        <v>0</v>
      </c>
      <c r="BI485" s="11">
        <v>0</v>
      </c>
      <c r="BJ485" s="11">
        <v>0</v>
      </c>
      <c r="BK485" s="11">
        <v>0</v>
      </c>
      <c r="BL485" s="11">
        <v>0</v>
      </c>
      <c r="BM485" s="11">
        <v>0</v>
      </c>
      <c r="BO485" s="12">
        <v>0</v>
      </c>
      <c r="BP485" s="11" t="s">
        <v>70</v>
      </c>
      <c r="BR485" s="11">
        <v>0</v>
      </c>
      <c r="BS485" s="11">
        <v>0</v>
      </c>
      <c r="BT485" s="11">
        <v>0</v>
      </c>
      <c r="BU485" s="11">
        <v>0</v>
      </c>
      <c r="BV485" s="11">
        <v>0</v>
      </c>
      <c r="BW485" s="11" t="s">
        <v>71</v>
      </c>
      <c r="BX485" s="12"/>
      <c r="BY485" s="11" t="s">
        <v>705</v>
      </c>
      <c r="BZ485" s="11" t="s">
        <v>70</v>
      </c>
      <c r="CA485" s="11">
        <v>0</v>
      </c>
      <c r="CB485" s="11">
        <v>0</v>
      </c>
      <c r="CC485" s="11">
        <v>0</v>
      </c>
      <c r="CD485" s="11">
        <v>0</v>
      </c>
      <c r="CE485" s="11">
        <v>0</v>
      </c>
      <c r="CF485" s="11">
        <v>0</v>
      </c>
      <c r="CG485" s="11">
        <v>0</v>
      </c>
      <c r="CH485" s="11">
        <v>0</v>
      </c>
      <c r="CI485" s="11">
        <v>0</v>
      </c>
      <c r="CJ485" s="11">
        <v>0</v>
      </c>
    </row>
    <row r="486" spans="2:102" s="11" customFormat="1" x14ac:dyDescent="0.2">
      <c r="B486" s="11" t="s">
        <v>307</v>
      </c>
      <c r="C486" s="11">
        <v>2008</v>
      </c>
      <c r="D486" t="s">
        <v>838</v>
      </c>
      <c r="E486" s="11" t="s">
        <v>84</v>
      </c>
      <c r="F486" s="11" t="s">
        <v>93</v>
      </c>
      <c r="G486" s="11" t="s">
        <v>93</v>
      </c>
      <c r="H486" s="11" t="s">
        <v>171</v>
      </c>
      <c r="I486" t="s">
        <v>307</v>
      </c>
      <c r="K486"/>
      <c r="L486" t="s">
        <v>736</v>
      </c>
      <c r="M486"/>
      <c r="N486"/>
      <c r="O486"/>
      <c r="P486">
        <v>30</v>
      </c>
      <c r="R486"/>
      <c r="S486"/>
      <c r="T486"/>
      <c r="U486" s="11" t="str">
        <f t="shared" si="7"/>
        <v>NO</v>
      </c>
      <c r="V486" s="11" t="s">
        <v>93</v>
      </c>
      <c r="W486" t="s">
        <v>736</v>
      </c>
      <c r="X486" s="11">
        <v>56</v>
      </c>
      <c r="Y486" s="11" t="s">
        <v>70</v>
      </c>
      <c r="Z486" s="11" t="s">
        <v>70</v>
      </c>
      <c r="AA486" s="11" t="s">
        <v>70</v>
      </c>
      <c r="AB486" s="11" t="s">
        <v>70</v>
      </c>
      <c r="AC486" s="11">
        <v>50</v>
      </c>
      <c r="AD486" s="11">
        <v>35</v>
      </c>
      <c r="AE486" s="11" t="s">
        <v>70</v>
      </c>
      <c r="AF486" s="11" t="s">
        <v>70</v>
      </c>
      <c r="AG486" s="11" t="s">
        <v>70</v>
      </c>
      <c r="AH486" s="11" t="s">
        <v>70</v>
      </c>
      <c r="AI486" s="11">
        <v>0</v>
      </c>
      <c r="AJ486" s="12"/>
      <c r="AK486" s="11">
        <v>559</v>
      </c>
      <c r="AL486" s="11" t="s">
        <v>70</v>
      </c>
      <c r="AM486" s="11">
        <v>246</v>
      </c>
      <c r="AN486" s="12"/>
      <c r="AO486" s="11" t="s">
        <v>70</v>
      </c>
      <c r="AP486" s="11">
        <v>212</v>
      </c>
      <c r="AQ486" s="11" t="s">
        <v>70</v>
      </c>
      <c r="AR486" s="11">
        <v>255</v>
      </c>
      <c r="AS486" s="12"/>
      <c r="AT486" s="11" t="s">
        <v>70</v>
      </c>
      <c r="AU486" s="11" t="s">
        <v>70</v>
      </c>
      <c r="AV486" s="12"/>
      <c r="BC486" s="12"/>
      <c r="BD486" s="11" t="s">
        <v>67</v>
      </c>
      <c r="BF486" s="11">
        <v>0</v>
      </c>
      <c r="BG486" s="11">
        <v>0</v>
      </c>
      <c r="BH486" s="11">
        <v>0</v>
      </c>
      <c r="BI486" s="11">
        <v>0</v>
      </c>
      <c r="BJ486" s="11">
        <v>0</v>
      </c>
      <c r="BK486" s="11">
        <v>0</v>
      </c>
      <c r="BL486" s="11">
        <v>0</v>
      </c>
      <c r="BM486" s="11">
        <v>0</v>
      </c>
      <c r="BO486" s="12">
        <v>0</v>
      </c>
      <c r="BP486" s="11" t="s">
        <v>70</v>
      </c>
      <c r="BR486" s="11">
        <v>0</v>
      </c>
      <c r="BS486" s="11">
        <v>0</v>
      </c>
      <c r="BT486" s="11">
        <v>0</v>
      </c>
      <c r="BU486" s="11">
        <v>0</v>
      </c>
      <c r="BV486" s="11">
        <v>0</v>
      </c>
      <c r="BW486" s="11" t="s">
        <v>71</v>
      </c>
      <c r="BX486" s="12"/>
      <c r="BY486" s="11" t="s">
        <v>160</v>
      </c>
      <c r="BZ486" s="11" t="s">
        <v>70</v>
      </c>
      <c r="CA486" s="11">
        <v>0</v>
      </c>
      <c r="CB486" s="11">
        <v>0</v>
      </c>
      <c r="CC486" s="11">
        <v>0</v>
      </c>
      <c r="CD486" s="11">
        <v>0</v>
      </c>
      <c r="CE486" s="11">
        <v>0</v>
      </c>
      <c r="CF486" s="11">
        <v>0</v>
      </c>
      <c r="CG486" s="11">
        <v>0</v>
      </c>
      <c r="CH486" s="11">
        <v>0</v>
      </c>
      <c r="CI486" s="11">
        <v>0</v>
      </c>
      <c r="CJ486" s="11">
        <v>0</v>
      </c>
    </row>
    <row r="487" spans="2:102" s="11" customFormat="1" x14ac:dyDescent="0.2">
      <c r="B487" s="11" t="s">
        <v>308</v>
      </c>
      <c r="C487" s="11">
        <v>2008</v>
      </c>
      <c r="D487" t="s">
        <v>838</v>
      </c>
      <c r="E487" s="11" t="s">
        <v>84</v>
      </c>
      <c r="F487" s="11" t="s">
        <v>93</v>
      </c>
      <c r="G487" s="11" t="s">
        <v>93</v>
      </c>
      <c r="H487" s="11" t="s">
        <v>171</v>
      </c>
      <c r="I487" t="s">
        <v>308</v>
      </c>
      <c r="K487"/>
      <c r="L487" t="s">
        <v>736</v>
      </c>
      <c r="M487"/>
      <c r="N487"/>
      <c r="O487"/>
      <c r="P487">
        <v>30</v>
      </c>
      <c r="R487"/>
      <c r="S487"/>
      <c r="T487"/>
      <c r="U487" s="11" t="str">
        <f t="shared" si="7"/>
        <v>NO</v>
      </c>
      <c r="V487" s="11" t="s">
        <v>93</v>
      </c>
      <c r="W487" t="s">
        <v>736</v>
      </c>
      <c r="X487" s="11">
        <v>57</v>
      </c>
      <c r="Y487" s="11" t="s">
        <v>70</v>
      </c>
      <c r="Z487" s="11" t="s">
        <v>70</v>
      </c>
      <c r="AA487" s="11" t="s">
        <v>70</v>
      </c>
      <c r="AB487" s="11" t="s">
        <v>70</v>
      </c>
      <c r="AC487" s="11">
        <v>51</v>
      </c>
      <c r="AD487" s="11">
        <v>36</v>
      </c>
      <c r="AE487" s="11" t="s">
        <v>70</v>
      </c>
      <c r="AF487" s="11" t="s">
        <v>70</v>
      </c>
      <c r="AG487" s="11" t="s">
        <v>70</v>
      </c>
      <c r="AH487" s="11" t="s">
        <v>70</v>
      </c>
      <c r="AI487" s="11">
        <v>0</v>
      </c>
      <c r="AJ487" s="12"/>
      <c r="AK487" s="11">
        <v>560</v>
      </c>
      <c r="AL487" s="11" t="s">
        <v>70</v>
      </c>
      <c r="AM487" s="11">
        <v>247</v>
      </c>
      <c r="AN487" s="12"/>
      <c r="AO487" s="11" t="s">
        <v>70</v>
      </c>
      <c r="AP487" s="11">
        <v>213</v>
      </c>
      <c r="AQ487" s="11" t="s">
        <v>70</v>
      </c>
      <c r="AR487" s="11">
        <v>256</v>
      </c>
      <c r="AS487" s="12"/>
      <c r="AT487" s="11" t="s">
        <v>70</v>
      </c>
      <c r="AU487" s="11" t="s">
        <v>70</v>
      </c>
      <c r="AV487" s="12"/>
      <c r="BC487" s="12"/>
      <c r="BD487" s="11" t="s">
        <v>67</v>
      </c>
      <c r="BF487" s="11">
        <v>0</v>
      </c>
      <c r="BG487" s="11">
        <v>0</v>
      </c>
      <c r="BH487" s="11">
        <v>0</v>
      </c>
      <c r="BI487" s="11">
        <v>0</v>
      </c>
      <c r="BJ487" s="11">
        <v>0</v>
      </c>
      <c r="BK487" s="11">
        <v>0</v>
      </c>
      <c r="BL487" s="11">
        <v>0</v>
      </c>
      <c r="BM487" s="11">
        <v>0</v>
      </c>
      <c r="BO487" s="12">
        <v>0</v>
      </c>
      <c r="BP487" s="11" t="s">
        <v>70</v>
      </c>
      <c r="BR487" s="11">
        <v>0</v>
      </c>
      <c r="BS487" s="11">
        <v>0</v>
      </c>
      <c r="BT487" s="11">
        <v>0</v>
      </c>
      <c r="BU487" s="11">
        <v>0</v>
      </c>
      <c r="BV487" s="11">
        <v>0</v>
      </c>
      <c r="BW487" s="11" t="s">
        <v>71</v>
      </c>
      <c r="BX487" s="12"/>
      <c r="BY487" s="11" t="s">
        <v>204</v>
      </c>
      <c r="BZ487" s="11" t="s">
        <v>70</v>
      </c>
      <c r="CA487" s="11">
        <v>0</v>
      </c>
      <c r="CB487" s="11">
        <v>0</v>
      </c>
      <c r="CC487" s="11">
        <v>0</v>
      </c>
      <c r="CD487" s="11">
        <v>0</v>
      </c>
      <c r="CE487" s="11">
        <v>0</v>
      </c>
      <c r="CF487" s="11">
        <v>0</v>
      </c>
      <c r="CG487" s="11">
        <v>0</v>
      </c>
      <c r="CH487" s="11">
        <v>0</v>
      </c>
      <c r="CI487" s="11">
        <v>0</v>
      </c>
      <c r="CJ487" s="11">
        <v>0</v>
      </c>
    </row>
    <row r="488" spans="2:102" s="11" customFormat="1" x14ac:dyDescent="0.2">
      <c r="B488" s="11" t="s">
        <v>309</v>
      </c>
      <c r="C488" s="11">
        <v>2008</v>
      </c>
      <c r="D488" t="s">
        <v>838</v>
      </c>
      <c r="E488" s="11" t="s">
        <v>84</v>
      </c>
      <c r="F488" s="11" t="s">
        <v>93</v>
      </c>
      <c r="G488" s="11" t="s">
        <v>93</v>
      </c>
      <c r="H488" s="11" t="s">
        <v>171</v>
      </c>
      <c r="I488" t="s">
        <v>309</v>
      </c>
      <c r="K488"/>
      <c r="L488" t="s">
        <v>736</v>
      </c>
      <c r="M488"/>
      <c r="N488"/>
      <c r="O488"/>
      <c r="P488">
        <v>30</v>
      </c>
      <c r="R488"/>
      <c r="S488"/>
      <c r="T488"/>
      <c r="U488" s="11" t="str">
        <f t="shared" si="7"/>
        <v>NO</v>
      </c>
      <c r="V488" s="11" t="s">
        <v>93</v>
      </c>
      <c r="W488" t="s">
        <v>736</v>
      </c>
      <c r="X488" s="11">
        <v>58</v>
      </c>
      <c r="Y488" s="11" t="s">
        <v>70</v>
      </c>
      <c r="Z488" s="11" t="s">
        <v>70</v>
      </c>
      <c r="AA488" s="11" t="s">
        <v>70</v>
      </c>
      <c r="AB488" s="11" t="s">
        <v>70</v>
      </c>
      <c r="AC488" s="11">
        <v>52</v>
      </c>
      <c r="AD488" s="11">
        <v>37</v>
      </c>
      <c r="AE488" s="11" t="s">
        <v>70</v>
      </c>
      <c r="AF488" s="11" t="s">
        <v>70</v>
      </c>
      <c r="AG488" s="11" t="s">
        <v>70</v>
      </c>
      <c r="AH488" s="11" t="s">
        <v>70</v>
      </c>
      <c r="AI488" s="11">
        <v>0</v>
      </c>
      <c r="AJ488" s="12"/>
      <c r="AK488" s="11">
        <v>563</v>
      </c>
      <c r="AL488" s="11" t="s">
        <v>70</v>
      </c>
      <c r="AM488" s="11">
        <v>250</v>
      </c>
      <c r="AN488" s="12"/>
      <c r="AO488" s="11" t="s">
        <v>70</v>
      </c>
      <c r="AP488" s="11">
        <v>216</v>
      </c>
      <c r="AQ488" s="11" t="s">
        <v>70</v>
      </c>
      <c r="AR488" s="11">
        <v>259</v>
      </c>
      <c r="AS488" s="12"/>
      <c r="AT488" s="11" t="s">
        <v>70</v>
      </c>
      <c r="AU488" s="11" t="s">
        <v>70</v>
      </c>
      <c r="AV488" s="12"/>
      <c r="BC488" s="12"/>
      <c r="BD488" s="11" t="s">
        <v>67</v>
      </c>
      <c r="BF488" s="11">
        <v>0</v>
      </c>
      <c r="BG488" s="11">
        <v>0</v>
      </c>
      <c r="BH488" s="11">
        <v>0</v>
      </c>
      <c r="BI488" s="11">
        <v>0</v>
      </c>
      <c r="BJ488" s="11">
        <v>0</v>
      </c>
      <c r="BK488" s="11">
        <v>0</v>
      </c>
      <c r="BL488" s="11">
        <v>0</v>
      </c>
      <c r="BM488" s="11">
        <v>0</v>
      </c>
      <c r="BO488" s="12">
        <v>0</v>
      </c>
      <c r="BP488" s="11" t="s">
        <v>70</v>
      </c>
      <c r="BR488" s="11">
        <v>0</v>
      </c>
      <c r="BS488" s="11">
        <v>0</v>
      </c>
      <c r="BT488" s="11">
        <v>0</v>
      </c>
      <c r="BU488" s="11">
        <v>0</v>
      </c>
      <c r="BV488" s="11">
        <v>0</v>
      </c>
      <c r="BW488" s="11" t="s">
        <v>71</v>
      </c>
      <c r="BX488" s="12"/>
      <c r="BY488" s="11" t="s">
        <v>418</v>
      </c>
      <c r="BZ488" s="11" t="s">
        <v>70</v>
      </c>
      <c r="CA488" s="11">
        <v>0</v>
      </c>
      <c r="CB488" s="11">
        <v>0</v>
      </c>
      <c r="CC488" s="11">
        <v>0</v>
      </c>
      <c r="CD488" s="11">
        <v>0</v>
      </c>
      <c r="CE488" s="11">
        <v>0</v>
      </c>
      <c r="CF488" s="11">
        <v>0</v>
      </c>
      <c r="CG488" s="11">
        <v>0</v>
      </c>
      <c r="CH488" s="11">
        <v>0</v>
      </c>
      <c r="CI488" s="11">
        <v>0</v>
      </c>
      <c r="CJ488" s="11">
        <v>0</v>
      </c>
    </row>
    <row r="489" spans="2:102" s="11" customFormat="1" x14ac:dyDescent="0.2">
      <c r="B489" s="11" t="s">
        <v>310</v>
      </c>
      <c r="C489" s="11">
        <v>2008</v>
      </c>
      <c r="D489" t="s">
        <v>838</v>
      </c>
      <c r="E489" s="11" t="s">
        <v>84</v>
      </c>
      <c r="F489" s="11" t="s">
        <v>93</v>
      </c>
      <c r="G489" s="11" t="s">
        <v>93</v>
      </c>
      <c r="H489" s="11" t="s">
        <v>171</v>
      </c>
      <c r="I489" t="s">
        <v>310</v>
      </c>
      <c r="K489"/>
      <c r="L489" t="s">
        <v>736</v>
      </c>
      <c r="M489"/>
      <c r="N489"/>
      <c r="O489"/>
      <c r="P489">
        <v>30</v>
      </c>
      <c r="R489"/>
      <c r="S489"/>
      <c r="T489"/>
      <c r="U489" s="11" t="str">
        <f t="shared" si="7"/>
        <v>NO</v>
      </c>
      <c r="V489" s="11" t="s">
        <v>93</v>
      </c>
      <c r="W489" t="s">
        <v>736</v>
      </c>
      <c r="X489" s="11">
        <v>59</v>
      </c>
      <c r="Y489" s="11" t="s">
        <v>70</v>
      </c>
      <c r="Z489" s="11" t="s">
        <v>70</v>
      </c>
      <c r="AA489" s="11" t="s">
        <v>70</v>
      </c>
      <c r="AB489" s="11" t="s">
        <v>70</v>
      </c>
      <c r="AC489" s="11">
        <v>53</v>
      </c>
      <c r="AD489" s="11">
        <v>38</v>
      </c>
      <c r="AE489" s="11" t="s">
        <v>70</v>
      </c>
      <c r="AF489" s="11" t="s">
        <v>70</v>
      </c>
      <c r="AG489" s="11" t="s">
        <v>70</v>
      </c>
      <c r="AH489" s="11" t="s">
        <v>70</v>
      </c>
      <c r="AI489" s="11">
        <v>0</v>
      </c>
      <c r="AJ489" s="12"/>
      <c r="AK489" s="11">
        <v>369</v>
      </c>
      <c r="AL489" s="11" t="s">
        <v>70</v>
      </c>
      <c r="AM489" s="11">
        <v>69</v>
      </c>
      <c r="AN489" s="12"/>
      <c r="AO489" s="11" t="s">
        <v>70</v>
      </c>
      <c r="AP489" s="11">
        <v>28</v>
      </c>
      <c r="AQ489" s="11" t="s">
        <v>70</v>
      </c>
      <c r="AR489" s="11">
        <v>71</v>
      </c>
      <c r="AS489" s="12"/>
      <c r="AT489" s="11" t="s">
        <v>70</v>
      </c>
      <c r="AU489" s="11" t="s">
        <v>70</v>
      </c>
      <c r="AV489" s="12"/>
      <c r="BC489" s="12"/>
      <c r="BD489" s="11" t="s">
        <v>67</v>
      </c>
      <c r="BF489" s="11">
        <v>0</v>
      </c>
      <c r="BG489" s="11">
        <v>0</v>
      </c>
      <c r="BH489" s="11">
        <v>0</v>
      </c>
      <c r="BI489" s="11">
        <v>0</v>
      </c>
      <c r="BJ489" s="11">
        <v>0</v>
      </c>
      <c r="BK489" s="11">
        <v>0</v>
      </c>
      <c r="BL489" s="11">
        <v>0</v>
      </c>
      <c r="BM489" s="11">
        <v>0</v>
      </c>
      <c r="BO489" s="12">
        <v>0</v>
      </c>
      <c r="BP489" s="11" t="s">
        <v>40</v>
      </c>
      <c r="BQ489" s="11">
        <v>23</v>
      </c>
      <c r="BR489" s="11">
        <v>0</v>
      </c>
      <c r="BS489" s="11">
        <v>1</v>
      </c>
      <c r="BT489" s="11">
        <v>0</v>
      </c>
      <c r="BU489" s="11">
        <v>0</v>
      </c>
      <c r="BV489" s="11">
        <v>0</v>
      </c>
      <c r="BW489" s="11" t="s">
        <v>283</v>
      </c>
      <c r="BX489" s="12"/>
      <c r="BY489" s="11" t="s">
        <v>282</v>
      </c>
      <c r="BZ489" s="11" t="s">
        <v>70</v>
      </c>
      <c r="CA489" s="11">
        <v>0</v>
      </c>
      <c r="CB489" s="11">
        <v>0</v>
      </c>
      <c r="CC489" s="11">
        <v>0</v>
      </c>
      <c r="CD489" s="11">
        <v>0</v>
      </c>
      <c r="CE489" s="11">
        <v>0</v>
      </c>
      <c r="CF489" s="11">
        <v>0</v>
      </c>
      <c r="CG489" s="11">
        <v>0</v>
      </c>
      <c r="CH489" s="11">
        <v>0</v>
      </c>
      <c r="CI489" s="11">
        <v>0</v>
      </c>
      <c r="CJ489" s="11">
        <v>0</v>
      </c>
    </row>
    <row r="490" spans="2:102" s="11" customFormat="1" x14ac:dyDescent="0.2">
      <c r="B490" s="11" t="s">
        <v>311</v>
      </c>
      <c r="C490" s="11">
        <v>2008</v>
      </c>
      <c r="D490" t="s">
        <v>838</v>
      </c>
      <c r="E490" s="11" t="s">
        <v>84</v>
      </c>
      <c r="F490" s="11" t="s">
        <v>93</v>
      </c>
      <c r="G490" s="11" t="s">
        <v>93</v>
      </c>
      <c r="H490" s="11" t="s">
        <v>171</v>
      </c>
      <c r="I490" t="s">
        <v>311</v>
      </c>
      <c r="K490"/>
      <c r="L490" t="s">
        <v>736</v>
      </c>
      <c r="M490"/>
      <c r="N490"/>
      <c r="O490"/>
      <c r="P490">
        <v>30</v>
      </c>
      <c r="R490"/>
      <c r="S490"/>
      <c r="T490"/>
      <c r="U490" s="11" t="str">
        <f t="shared" si="7"/>
        <v>NO</v>
      </c>
      <c r="V490" s="11" t="s">
        <v>93</v>
      </c>
      <c r="W490" t="s">
        <v>736</v>
      </c>
      <c r="X490" s="11">
        <v>60</v>
      </c>
      <c r="Y490" s="11" t="s">
        <v>70</v>
      </c>
      <c r="Z490" s="11" t="s">
        <v>70</v>
      </c>
      <c r="AA490" s="11" t="s">
        <v>70</v>
      </c>
      <c r="AB490" s="11" t="s">
        <v>70</v>
      </c>
      <c r="AC490" s="11">
        <v>54</v>
      </c>
      <c r="AD490" s="11">
        <v>39</v>
      </c>
      <c r="AE490" s="11" t="s">
        <v>70</v>
      </c>
      <c r="AF490" s="11" t="s">
        <v>70</v>
      </c>
      <c r="AG490" s="11" t="s">
        <v>70</v>
      </c>
      <c r="AH490" s="11" t="s">
        <v>70</v>
      </c>
      <c r="AI490" s="11">
        <v>0</v>
      </c>
      <c r="AJ490" s="12"/>
      <c r="AK490" s="11">
        <v>380</v>
      </c>
      <c r="AL490" s="11" t="s">
        <v>70</v>
      </c>
      <c r="AM490" s="11">
        <v>74</v>
      </c>
      <c r="AN490" s="12"/>
      <c r="AO490" s="11" t="s">
        <v>70</v>
      </c>
      <c r="AP490" s="11">
        <v>33</v>
      </c>
      <c r="AQ490" s="11" t="s">
        <v>70</v>
      </c>
      <c r="AR490" s="11">
        <v>76</v>
      </c>
      <c r="AS490" s="12"/>
      <c r="AT490" s="11" t="s">
        <v>70</v>
      </c>
      <c r="AU490" s="11" t="s">
        <v>70</v>
      </c>
      <c r="AV490" s="12"/>
      <c r="BC490" s="12"/>
      <c r="BD490" s="11" t="s">
        <v>67</v>
      </c>
      <c r="BF490" s="11">
        <v>0</v>
      </c>
      <c r="BG490" s="11">
        <v>0</v>
      </c>
      <c r="BH490" s="11">
        <v>0</v>
      </c>
      <c r="BI490" s="11">
        <v>0</v>
      </c>
      <c r="BJ490" s="11">
        <v>0</v>
      </c>
      <c r="BK490" s="11">
        <v>0</v>
      </c>
      <c r="BL490" s="11">
        <v>0</v>
      </c>
      <c r="BM490" s="11">
        <v>0</v>
      </c>
      <c r="BO490" s="12">
        <v>0</v>
      </c>
      <c r="BP490" s="11" t="s">
        <v>43</v>
      </c>
      <c r="BQ490" s="11">
        <v>31</v>
      </c>
      <c r="BR490" s="11">
        <v>0</v>
      </c>
      <c r="BS490" s="11">
        <v>0</v>
      </c>
      <c r="BT490" s="11">
        <v>0</v>
      </c>
      <c r="BU490" s="11">
        <v>0</v>
      </c>
      <c r="BV490" s="11">
        <v>1</v>
      </c>
      <c r="BW490" s="11" t="s">
        <v>283</v>
      </c>
      <c r="BX490" s="12"/>
      <c r="BY490" s="11" t="s">
        <v>476</v>
      </c>
      <c r="BZ490" s="11" t="s">
        <v>70</v>
      </c>
      <c r="CA490" s="11">
        <v>0</v>
      </c>
      <c r="CB490" s="11">
        <v>0</v>
      </c>
      <c r="CC490" s="11">
        <v>0</v>
      </c>
      <c r="CD490" s="11">
        <v>0</v>
      </c>
      <c r="CE490" s="11">
        <v>0</v>
      </c>
      <c r="CF490" s="11">
        <v>0</v>
      </c>
      <c r="CG490" s="11">
        <v>0</v>
      </c>
      <c r="CH490" s="11">
        <v>0</v>
      </c>
      <c r="CI490" s="11">
        <v>0</v>
      </c>
      <c r="CJ490" s="11">
        <v>0</v>
      </c>
      <c r="CX490" s="1"/>
    </row>
    <row r="491" spans="2:102" s="11" customFormat="1" x14ac:dyDescent="0.2">
      <c r="B491" s="11" t="s">
        <v>312</v>
      </c>
      <c r="C491" s="11">
        <v>2008</v>
      </c>
      <c r="D491" t="s">
        <v>838</v>
      </c>
      <c r="E491" s="11" t="s">
        <v>84</v>
      </c>
      <c r="F491" s="11" t="s">
        <v>93</v>
      </c>
      <c r="G491" s="11" t="s">
        <v>93</v>
      </c>
      <c r="H491" s="11" t="s">
        <v>171</v>
      </c>
      <c r="I491" t="s">
        <v>312</v>
      </c>
      <c r="K491"/>
      <c r="L491" t="s">
        <v>736</v>
      </c>
      <c r="M491"/>
      <c r="N491"/>
      <c r="O491"/>
      <c r="P491">
        <v>30</v>
      </c>
      <c r="R491"/>
      <c r="S491"/>
      <c r="T491"/>
      <c r="U491" s="11" t="str">
        <f t="shared" si="7"/>
        <v>NO</v>
      </c>
      <c r="V491" s="11" t="s">
        <v>93</v>
      </c>
      <c r="W491" t="s">
        <v>736</v>
      </c>
      <c r="X491" s="11">
        <v>61</v>
      </c>
      <c r="Y491" s="11" t="s">
        <v>70</v>
      </c>
      <c r="Z491" s="11" t="s">
        <v>70</v>
      </c>
      <c r="AA491" s="11" t="s">
        <v>70</v>
      </c>
      <c r="AB491" s="11" t="s">
        <v>70</v>
      </c>
      <c r="AC491" s="11">
        <v>55</v>
      </c>
      <c r="AD491" s="11">
        <v>40</v>
      </c>
      <c r="AE491" s="11" t="s">
        <v>70</v>
      </c>
      <c r="AF491" s="11" t="s">
        <v>70</v>
      </c>
      <c r="AG491" s="11" t="s">
        <v>70</v>
      </c>
      <c r="AH491" s="11" t="s">
        <v>70</v>
      </c>
      <c r="AI491" s="11">
        <v>0</v>
      </c>
      <c r="AJ491" s="12"/>
      <c r="AK491" s="11">
        <v>360</v>
      </c>
      <c r="AL491" s="11" t="s">
        <v>70</v>
      </c>
      <c r="AM491" s="11">
        <v>65</v>
      </c>
      <c r="AN491" s="12"/>
      <c r="AO491" s="11" t="s">
        <v>70</v>
      </c>
      <c r="AP491" s="11">
        <v>22</v>
      </c>
      <c r="AQ491" s="11" t="s">
        <v>70</v>
      </c>
      <c r="AR491" s="11">
        <v>65</v>
      </c>
      <c r="AS491" s="12"/>
      <c r="AT491" s="11" t="s">
        <v>70</v>
      </c>
      <c r="AU491" s="11" t="s">
        <v>70</v>
      </c>
      <c r="AV491" s="12"/>
      <c r="BC491" s="12"/>
      <c r="BD491" s="11" t="s">
        <v>67</v>
      </c>
      <c r="BF491" s="11">
        <v>0</v>
      </c>
      <c r="BG491" s="11">
        <v>0</v>
      </c>
      <c r="BH491" s="11">
        <v>0</v>
      </c>
      <c r="BI491" s="11">
        <v>0</v>
      </c>
      <c r="BJ491" s="11">
        <v>0</v>
      </c>
      <c r="BK491" s="11">
        <v>0</v>
      </c>
      <c r="BL491" s="11">
        <v>0</v>
      </c>
      <c r="BM491" s="11">
        <v>0</v>
      </c>
      <c r="BO491" s="12">
        <v>0</v>
      </c>
      <c r="BP491" s="11" t="s">
        <v>43</v>
      </c>
      <c r="BQ491" s="11">
        <v>15</v>
      </c>
      <c r="BR491" s="11">
        <v>0</v>
      </c>
      <c r="BS491" s="11">
        <v>0</v>
      </c>
      <c r="BT491" s="11">
        <v>0</v>
      </c>
      <c r="BU491" s="11">
        <v>0</v>
      </c>
      <c r="BV491" s="11">
        <v>1</v>
      </c>
      <c r="BW491" s="11" t="s">
        <v>283</v>
      </c>
      <c r="BX491" s="12"/>
      <c r="BY491" s="11" t="s">
        <v>469</v>
      </c>
      <c r="BZ491" s="11" t="s">
        <v>70</v>
      </c>
      <c r="CA491" s="11">
        <v>0</v>
      </c>
      <c r="CB491" s="11">
        <v>0</v>
      </c>
      <c r="CC491" s="11">
        <v>0</v>
      </c>
      <c r="CD491" s="11">
        <v>0</v>
      </c>
      <c r="CE491" s="11">
        <v>0</v>
      </c>
      <c r="CF491" s="11">
        <v>0</v>
      </c>
      <c r="CG491" s="11">
        <v>0</v>
      </c>
      <c r="CH491" s="11">
        <v>0</v>
      </c>
      <c r="CI491" s="11">
        <v>0</v>
      </c>
      <c r="CJ491" s="11">
        <v>0</v>
      </c>
      <c r="CX491" s="1"/>
    </row>
    <row r="492" spans="2:102" s="11" customFormat="1" x14ac:dyDescent="0.2">
      <c r="B492" s="11" t="s">
        <v>342</v>
      </c>
      <c r="C492" s="11">
        <v>2009</v>
      </c>
      <c r="D492" t="s">
        <v>838</v>
      </c>
      <c r="E492" s="11" t="s">
        <v>84</v>
      </c>
      <c r="F492" s="11" t="s">
        <v>93</v>
      </c>
      <c r="G492" s="11" t="s">
        <v>93</v>
      </c>
      <c r="H492" s="11" t="s">
        <v>171</v>
      </c>
      <c r="I492" t="s">
        <v>342</v>
      </c>
      <c r="K492"/>
      <c r="L492" t="s">
        <v>736</v>
      </c>
      <c r="M492"/>
      <c r="N492"/>
      <c r="O492"/>
      <c r="P492">
        <v>30</v>
      </c>
      <c r="R492"/>
      <c r="S492"/>
      <c r="T492"/>
      <c r="U492" s="11" t="str">
        <f t="shared" si="7"/>
        <v>NO</v>
      </c>
      <c r="V492" s="11" t="s">
        <v>93</v>
      </c>
      <c r="W492" t="s">
        <v>736</v>
      </c>
      <c r="X492" s="11">
        <v>62</v>
      </c>
      <c r="Y492" s="11" t="s">
        <v>70</v>
      </c>
      <c r="Z492" s="11" t="s">
        <v>70</v>
      </c>
      <c r="AA492" s="11" t="s">
        <v>70</v>
      </c>
      <c r="AB492" s="11" t="s">
        <v>70</v>
      </c>
      <c r="AC492" s="11">
        <v>56</v>
      </c>
      <c r="AD492" s="11">
        <v>41</v>
      </c>
      <c r="AE492" s="11" t="s">
        <v>70</v>
      </c>
      <c r="AF492" s="11" t="s">
        <v>70</v>
      </c>
      <c r="AG492" s="11" t="s">
        <v>70</v>
      </c>
      <c r="AH492" s="11" t="s">
        <v>70</v>
      </c>
      <c r="AI492" s="11">
        <v>0</v>
      </c>
      <c r="AJ492" s="12"/>
      <c r="AK492" s="11">
        <v>352</v>
      </c>
      <c r="AL492" s="11" t="s">
        <v>70</v>
      </c>
      <c r="AM492" s="11">
        <v>59</v>
      </c>
      <c r="AN492" s="12"/>
      <c r="AO492" s="11" t="s">
        <v>70</v>
      </c>
      <c r="AP492" s="11">
        <v>15</v>
      </c>
      <c r="AQ492" s="11" t="s">
        <v>70</v>
      </c>
      <c r="AR492" s="11">
        <v>58</v>
      </c>
      <c r="AS492" s="12"/>
      <c r="AT492" s="11" t="s">
        <v>70</v>
      </c>
      <c r="AU492" s="11" t="s">
        <v>70</v>
      </c>
      <c r="AV492" s="12"/>
      <c r="BC492" s="12"/>
      <c r="BD492" s="11" t="s">
        <v>67</v>
      </c>
      <c r="BF492" s="11">
        <v>0</v>
      </c>
      <c r="BG492" s="11">
        <v>0</v>
      </c>
      <c r="BH492" s="11">
        <v>0</v>
      </c>
      <c r="BI492" s="11">
        <v>0</v>
      </c>
      <c r="BJ492" s="11">
        <v>0</v>
      </c>
      <c r="BK492" s="11">
        <v>0</v>
      </c>
      <c r="BL492" s="11">
        <v>0</v>
      </c>
      <c r="BM492" s="11">
        <v>0</v>
      </c>
      <c r="BO492" s="12">
        <v>0</v>
      </c>
      <c r="BP492" s="11" t="s">
        <v>39</v>
      </c>
      <c r="BQ492" s="11">
        <v>12</v>
      </c>
      <c r="BR492" s="11">
        <v>1</v>
      </c>
      <c r="BS492" s="11">
        <v>0</v>
      </c>
      <c r="BT492" s="11">
        <v>0</v>
      </c>
      <c r="BU492" s="11">
        <v>0</v>
      </c>
      <c r="BV492" s="11">
        <v>0</v>
      </c>
      <c r="BW492" s="11" t="s">
        <v>283</v>
      </c>
      <c r="BX492" s="12"/>
      <c r="BY492" s="11" t="s">
        <v>406</v>
      </c>
      <c r="BZ492" s="11" t="s">
        <v>70</v>
      </c>
      <c r="CA492" s="11">
        <v>0</v>
      </c>
      <c r="CB492" s="11">
        <v>0</v>
      </c>
      <c r="CC492" s="11">
        <v>0</v>
      </c>
      <c r="CD492" s="11">
        <v>0</v>
      </c>
      <c r="CE492" s="11">
        <v>0</v>
      </c>
      <c r="CF492" s="11">
        <v>0</v>
      </c>
      <c r="CG492" s="11">
        <v>0</v>
      </c>
      <c r="CH492" s="11">
        <v>0</v>
      </c>
      <c r="CI492" s="11">
        <v>0</v>
      </c>
      <c r="CJ492" s="11">
        <v>0</v>
      </c>
    </row>
    <row r="493" spans="2:102" s="11" customFormat="1" x14ac:dyDescent="0.2">
      <c r="B493" s="11" t="s">
        <v>343</v>
      </c>
      <c r="C493" s="11">
        <v>2009</v>
      </c>
      <c r="D493" t="s">
        <v>838</v>
      </c>
      <c r="E493" s="11" t="s">
        <v>84</v>
      </c>
      <c r="F493" s="11" t="s">
        <v>93</v>
      </c>
      <c r="G493" s="11" t="s">
        <v>93</v>
      </c>
      <c r="H493" s="11" t="s">
        <v>171</v>
      </c>
      <c r="I493" t="s">
        <v>343</v>
      </c>
      <c r="K493"/>
      <c r="L493" t="s">
        <v>736</v>
      </c>
      <c r="M493"/>
      <c r="N493"/>
      <c r="O493"/>
      <c r="P493">
        <v>30</v>
      </c>
      <c r="R493"/>
      <c r="S493"/>
      <c r="T493"/>
      <c r="U493" s="11" t="str">
        <f t="shared" si="7"/>
        <v>NO</v>
      </c>
      <c r="V493" s="11" t="s">
        <v>93</v>
      </c>
      <c r="W493" t="s">
        <v>736</v>
      </c>
      <c r="X493" s="11">
        <v>63</v>
      </c>
      <c r="Y493" s="11" t="s">
        <v>70</v>
      </c>
      <c r="Z493" s="11" t="s">
        <v>70</v>
      </c>
      <c r="AA493" s="11" t="s">
        <v>70</v>
      </c>
      <c r="AB493" s="11" t="s">
        <v>70</v>
      </c>
      <c r="AC493" s="11">
        <v>57</v>
      </c>
      <c r="AD493" s="11">
        <v>42</v>
      </c>
      <c r="AE493" s="11" t="s">
        <v>70</v>
      </c>
      <c r="AF493" s="11" t="s">
        <v>70</v>
      </c>
      <c r="AG493" s="11" t="s">
        <v>70</v>
      </c>
      <c r="AH493" s="11" t="s">
        <v>70</v>
      </c>
      <c r="AI493" s="11">
        <v>0</v>
      </c>
      <c r="AJ493" s="12"/>
      <c r="AK493" s="11">
        <v>372</v>
      </c>
      <c r="AL493" s="11" t="s">
        <v>70</v>
      </c>
      <c r="AM493" s="11">
        <v>71</v>
      </c>
      <c r="AN493" s="12"/>
      <c r="AO493" s="11" t="s">
        <v>70</v>
      </c>
      <c r="AP493" s="11">
        <v>30</v>
      </c>
      <c r="AQ493" s="11" t="s">
        <v>70</v>
      </c>
      <c r="AR493" s="11">
        <v>73</v>
      </c>
      <c r="AS493" s="12"/>
      <c r="AT493" s="11" t="s">
        <v>70</v>
      </c>
      <c r="AU493" s="11" t="s">
        <v>70</v>
      </c>
      <c r="AV493" s="12"/>
      <c r="BC493" s="12"/>
      <c r="BD493" s="11" t="s">
        <v>67</v>
      </c>
      <c r="BF493" s="11">
        <v>0</v>
      </c>
      <c r="BG493" s="11">
        <v>0</v>
      </c>
      <c r="BH493" s="11">
        <v>0</v>
      </c>
      <c r="BI493" s="11">
        <v>0</v>
      </c>
      <c r="BJ493" s="11">
        <v>0</v>
      </c>
      <c r="BK493" s="11">
        <v>0</v>
      </c>
      <c r="BL493" s="11">
        <v>0</v>
      </c>
      <c r="BM493" s="11">
        <v>0</v>
      </c>
      <c r="BO493" s="12">
        <v>0</v>
      </c>
      <c r="BP493" s="11" t="s">
        <v>39</v>
      </c>
      <c r="BQ493" s="11">
        <v>25</v>
      </c>
      <c r="BR493" s="11">
        <v>1</v>
      </c>
      <c r="BS493" s="11">
        <v>0</v>
      </c>
      <c r="BT493" s="11">
        <v>0</v>
      </c>
      <c r="BU493" s="11">
        <v>0</v>
      </c>
      <c r="BV493" s="11">
        <v>0</v>
      </c>
      <c r="BW493" s="11" t="s">
        <v>283</v>
      </c>
      <c r="BX493" s="12"/>
      <c r="BY493" s="11" t="s">
        <v>285</v>
      </c>
      <c r="BZ493" s="11" t="s">
        <v>70</v>
      </c>
      <c r="CA493" s="11">
        <v>0</v>
      </c>
      <c r="CB493" s="11">
        <v>0</v>
      </c>
      <c r="CC493" s="11">
        <v>0</v>
      </c>
      <c r="CD493" s="11">
        <v>0</v>
      </c>
      <c r="CE493" s="11">
        <v>0</v>
      </c>
      <c r="CF493" s="11">
        <v>0</v>
      </c>
      <c r="CG493" s="11">
        <v>0</v>
      </c>
      <c r="CH493" s="11">
        <v>0</v>
      </c>
      <c r="CI493" s="11">
        <v>0</v>
      </c>
      <c r="CJ493" s="11">
        <v>0</v>
      </c>
    </row>
    <row r="494" spans="2:102" s="11" customFormat="1" x14ac:dyDescent="0.2">
      <c r="B494" s="11" t="s">
        <v>344</v>
      </c>
      <c r="C494" s="11">
        <v>2009</v>
      </c>
      <c r="D494" t="s">
        <v>838</v>
      </c>
      <c r="E494" s="11" t="s">
        <v>84</v>
      </c>
      <c r="F494" s="11" t="s">
        <v>93</v>
      </c>
      <c r="G494" s="11" t="s">
        <v>93</v>
      </c>
      <c r="H494" s="11" t="s">
        <v>171</v>
      </c>
      <c r="I494" t="s">
        <v>344</v>
      </c>
      <c r="K494"/>
      <c r="L494" t="s">
        <v>736</v>
      </c>
      <c r="M494"/>
      <c r="N494"/>
      <c r="O494"/>
      <c r="P494">
        <v>30</v>
      </c>
      <c r="R494"/>
      <c r="S494"/>
      <c r="T494"/>
      <c r="U494" s="11" t="str">
        <f t="shared" si="7"/>
        <v>NO</v>
      </c>
      <c r="V494" s="11" t="s">
        <v>93</v>
      </c>
      <c r="W494" t="s">
        <v>736</v>
      </c>
      <c r="X494" s="11">
        <v>64</v>
      </c>
      <c r="Y494" s="11" t="s">
        <v>70</v>
      </c>
      <c r="Z494" s="11" t="s">
        <v>70</v>
      </c>
      <c r="AA494" s="11" t="s">
        <v>70</v>
      </c>
      <c r="AB494" s="11" t="s">
        <v>70</v>
      </c>
      <c r="AC494" s="11">
        <v>58</v>
      </c>
      <c r="AD494" s="11">
        <v>43</v>
      </c>
      <c r="AE494" s="11" t="s">
        <v>70</v>
      </c>
      <c r="AF494" s="11" t="s">
        <v>70</v>
      </c>
      <c r="AG494" s="11" t="s">
        <v>70</v>
      </c>
      <c r="AH494" s="11" t="s">
        <v>70</v>
      </c>
      <c r="AI494" s="11">
        <v>0</v>
      </c>
      <c r="AJ494" s="12"/>
      <c r="AK494" s="11">
        <v>364</v>
      </c>
      <c r="AL494" s="11" t="s">
        <v>70</v>
      </c>
      <c r="AM494" s="11">
        <v>67</v>
      </c>
      <c r="AN494" s="12"/>
      <c r="AO494" s="11" t="s">
        <v>70</v>
      </c>
      <c r="AP494" s="11">
        <v>25</v>
      </c>
      <c r="AQ494" s="11" t="s">
        <v>70</v>
      </c>
      <c r="AR494" s="11">
        <v>68</v>
      </c>
      <c r="AS494" s="12"/>
      <c r="AT494" s="11" t="s">
        <v>70</v>
      </c>
      <c r="AU494" s="11" t="s">
        <v>70</v>
      </c>
      <c r="AV494" s="12"/>
      <c r="BC494" s="12"/>
      <c r="BD494" s="11" t="s">
        <v>67</v>
      </c>
      <c r="BF494" s="11">
        <v>0</v>
      </c>
      <c r="BG494" s="11">
        <v>0</v>
      </c>
      <c r="BH494" s="11">
        <v>0</v>
      </c>
      <c r="BI494" s="11">
        <v>0</v>
      </c>
      <c r="BJ494" s="11">
        <v>0</v>
      </c>
      <c r="BK494" s="11">
        <v>0</v>
      </c>
      <c r="BL494" s="11">
        <v>0</v>
      </c>
      <c r="BM494" s="11">
        <v>0</v>
      </c>
      <c r="BO494" s="12">
        <v>0</v>
      </c>
      <c r="BP494" s="11" t="s">
        <v>41</v>
      </c>
      <c r="BQ494" s="11">
        <v>19</v>
      </c>
      <c r="BR494" s="11">
        <v>0</v>
      </c>
      <c r="BS494" s="11">
        <v>0</v>
      </c>
      <c r="BT494" s="11">
        <v>1</v>
      </c>
      <c r="BU494" s="11">
        <v>0</v>
      </c>
      <c r="BV494" s="11">
        <v>0</v>
      </c>
      <c r="BW494" s="11" t="s">
        <v>283</v>
      </c>
      <c r="BX494" s="12"/>
      <c r="BY494" s="11" t="s">
        <v>358</v>
      </c>
      <c r="BZ494" s="11" t="s">
        <v>70</v>
      </c>
      <c r="CA494" s="11">
        <v>0</v>
      </c>
      <c r="CB494" s="11">
        <v>0</v>
      </c>
      <c r="CC494" s="11">
        <v>0</v>
      </c>
      <c r="CD494" s="11">
        <v>0</v>
      </c>
      <c r="CE494" s="11">
        <v>0</v>
      </c>
      <c r="CF494" s="11">
        <v>0</v>
      </c>
      <c r="CG494" s="11">
        <v>0</v>
      </c>
      <c r="CH494" s="11">
        <v>0</v>
      </c>
      <c r="CI494" s="11">
        <v>0</v>
      </c>
      <c r="CJ494" s="11">
        <v>0</v>
      </c>
    </row>
    <row r="495" spans="2:102" s="11" customFormat="1" x14ac:dyDescent="0.2">
      <c r="B495" s="11" t="s">
        <v>205</v>
      </c>
      <c r="C495" s="11">
        <v>2005</v>
      </c>
      <c r="D495" t="s">
        <v>840</v>
      </c>
      <c r="E495" s="11" t="s">
        <v>84</v>
      </c>
      <c r="F495" s="11" t="s">
        <v>67</v>
      </c>
      <c r="G495" s="11" t="s">
        <v>67</v>
      </c>
      <c r="H495" s="11" t="s">
        <v>171</v>
      </c>
      <c r="I495" t="s">
        <v>205</v>
      </c>
      <c r="K495"/>
      <c r="L495"/>
      <c r="M495"/>
      <c r="N495"/>
      <c r="O495"/>
      <c r="P495">
        <v>30</v>
      </c>
      <c r="R495"/>
      <c r="S495"/>
      <c r="T495"/>
      <c r="U495" s="11" t="str">
        <f t="shared" si="7"/>
        <v>NO</v>
      </c>
      <c r="V495" s="11" t="s">
        <v>67</v>
      </c>
      <c r="W495" t="s">
        <v>710</v>
      </c>
      <c r="X495" s="11" t="s">
        <v>70</v>
      </c>
      <c r="Y495" s="11">
        <v>24</v>
      </c>
      <c r="Z495" s="11" t="s">
        <v>70</v>
      </c>
      <c r="AA495" s="11" t="s">
        <v>70</v>
      </c>
      <c r="AB495" s="11" t="s">
        <v>70</v>
      </c>
      <c r="AC495" s="11">
        <v>40</v>
      </c>
      <c r="AD495" s="11" t="s">
        <v>70</v>
      </c>
      <c r="AE495" s="11">
        <v>14</v>
      </c>
      <c r="AF495" s="11" t="s">
        <v>70</v>
      </c>
      <c r="AG495" s="11" t="s">
        <v>70</v>
      </c>
      <c r="AH495" s="11" t="s">
        <v>70</v>
      </c>
      <c r="AI495" s="11">
        <v>0</v>
      </c>
      <c r="AJ495" s="12"/>
      <c r="AK495" s="11">
        <v>55</v>
      </c>
      <c r="AL495" s="11" t="s">
        <v>70</v>
      </c>
      <c r="AM495" s="11">
        <v>24</v>
      </c>
      <c r="AN495" s="12"/>
      <c r="AO495" s="11" t="s">
        <v>70</v>
      </c>
      <c r="AP495" s="11" t="s">
        <v>70</v>
      </c>
      <c r="AQ495" s="11" t="s">
        <v>70</v>
      </c>
      <c r="AR495" s="11">
        <v>25</v>
      </c>
      <c r="AS495" s="12"/>
      <c r="AT495" s="11" t="s">
        <v>70</v>
      </c>
      <c r="AU495" s="11" t="s">
        <v>70</v>
      </c>
      <c r="AV495" s="12"/>
      <c r="AW495" s="11">
        <v>56</v>
      </c>
      <c r="AX495" s="11">
        <v>25</v>
      </c>
      <c r="AY495" s="11">
        <v>1</v>
      </c>
      <c r="BA495" s="11" t="s">
        <v>70</v>
      </c>
      <c r="BB495" s="11">
        <v>0</v>
      </c>
      <c r="BC495" s="12"/>
      <c r="BD495" s="1" t="s">
        <v>119</v>
      </c>
      <c r="BE495" s="14">
        <v>40</v>
      </c>
      <c r="BF495" s="11">
        <v>0</v>
      </c>
      <c r="BG495" s="11">
        <v>0</v>
      </c>
      <c r="BH495" s="11">
        <v>0</v>
      </c>
      <c r="BI495" s="11">
        <v>0</v>
      </c>
      <c r="BJ495" s="11">
        <v>0</v>
      </c>
      <c r="BK495" s="13">
        <v>1</v>
      </c>
      <c r="BL495" s="11">
        <v>0</v>
      </c>
      <c r="BM495" s="11">
        <v>0</v>
      </c>
      <c r="BO495" s="12">
        <v>0</v>
      </c>
      <c r="BP495" s="11" t="s">
        <v>70</v>
      </c>
      <c r="BR495" s="11">
        <v>0</v>
      </c>
      <c r="BS495" s="11">
        <v>0</v>
      </c>
      <c r="BT495" s="11">
        <v>0</v>
      </c>
      <c r="BU495" s="11">
        <v>0</v>
      </c>
      <c r="BV495" s="11">
        <v>0</v>
      </c>
      <c r="BW495" s="11" t="s">
        <v>70</v>
      </c>
      <c r="BX495" s="12"/>
      <c r="BY495" s="11" t="s">
        <v>205</v>
      </c>
      <c r="BZ495" s="11" t="s">
        <v>70</v>
      </c>
      <c r="CA495" s="11">
        <v>0</v>
      </c>
      <c r="CB495" s="11">
        <v>0</v>
      </c>
      <c r="CC495" s="11">
        <v>0</v>
      </c>
      <c r="CD495" s="11">
        <v>0</v>
      </c>
      <c r="CE495" s="11">
        <v>0</v>
      </c>
      <c r="CF495" s="11">
        <v>0</v>
      </c>
      <c r="CG495" s="11">
        <v>0</v>
      </c>
      <c r="CH495" s="11">
        <v>0</v>
      </c>
      <c r="CI495" s="11">
        <v>0</v>
      </c>
      <c r="CJ495" s="11">
        <v>0</v>
      </c>
      <c r="CT495" s="11">
        <v>44.885545999999998</v>
      </c>
      <c r="CU495" s="11">
        <v>13.845955</v>
      </c>
      <c r="CV495" s="11">
        <v>44.885545999999998</v>
      </c>
      <c r="CW495" s="11">
        <v>13.845955</v>
      </c>
    </row>
    <row r="496" spans="2:102" s="11" customFormat="1" x14ac:dyDescent="0.2">
      <c r="B496" s="11" t="s">
        <v>206</v>
      </c>
      <c r="C496" s="11">
        <v>2005</v>
      </c>
      <c r="D496" t="s">
        <v>840</v>
      </c>
      <c r="E496" s="11" t="s">
        <v>84</v>
      </c>
      <c r="F496" s="11" t="s">
        <v>67</v>
      </c>
      <c r="G496" s="11" t="s">
        <v>67</v>
      </c>
      <c r="H496" s="11" t="s">
        <v>171</v>
      </c>
      <c r="I496" t="s">
        <v>206</v>
      </c>
      <c r="K496"/>
      <c r="L496"/>
      <c r="M496"/>
      <c r="N496"/>
      <c r="O496"/>
      <c r="P496">
        <v>30</v>
      </c>
      <c r="R496"/>
      <c r="S496"/>
      <c r="T496"/>
      <c r="U496" s="11" t="str">
        <f t="shared" si="7"/>
        <v>NO</v>
      </c>
      <c r="V496" s="11" t="s">
        <v>67</v>
      </c>
      <c r="W496" t="s">
        <v>710</v>
      </c>
      <c r="X496" s="11" t="s">
        <v>70</v>
      </c>
      <c r="Y496" s="11">
        <v>25</v>
      </c>
      <c r="Z496" s="11" t="s">
        <v>70</v>
      </c>
      <c r="AA496" s="11" t="s">
        <v>70</v>
      </c>
      <c r="AB496" s="11" t="s">
        <v>70</v>
      </c>
      <c r="AC496" s="11">
        <v>41</v>
      </c>
      <c r="AD496" s="11" t="s">
        <v>70</v>
      </c>
      <c r="AE496" s="11">
        <v>15</v>
      </c>
      <c r="AF496" s="11" t="s">
        <v>70</v>
      </c>
      <c r="AG496" s="11" t="s">
        <v>70</v>
      </c>
      <c r="AH496" s="11" t="s">
        <v>70</v>
      </c>
      <c r="AI496" s="11">
        <v>0</v>
      </c>
      <c r="AJ496" s="12"/>
      <c r="AK496" s="11">
        <v>56</v>
      </c>
      <c r="AL496" s="11" t="s">
        <v>70</v>
      </c>
      <c r="AM496" s="11">
        <v>25</v>
      </c>
      <c r="AN496" s="12"/>
      <c r="AO496" s="11" t="s">
        <v>70</v>
      </c>
      <c r="AP496" s="11" t="s">
        <v>70</v>
      </c>
      <c r="AQ496" s="11" t="s">
        <v>70</v>
      </c>
      <c r="AR496" s="11">
        <v>26</v>
      </c>
      <c r="AS496" s="12"/>
      <c r="AT496" s="11" t="s">
        <v>70</v>
      </c>
      <c r="AU496" s="11" t="s">
        <v>70</v>
      </c>
      <c r="AV496" s="12"/>
      <c r="AW496" s="11">
        <v>57</v>
      </c>
      <c r="AX496" s="11">
        <v>26</v>
      </c>
      <c r="AY496" s="11">
        <v>1</v>
      </c>
      <c r="BA496" s="11" t="s">
        <v>70</v>
      </c>
      <c r="BB496" s="11">
        <v>0</v>
      </c>
      <c r="BC496" s="12"/>
      <c r="BD496" s="1" t="s">
        <v>119</v>
      </c>
      <c r="BE496" s="14">
        <v>41</v>
      </c>
      <c r="BF496" s="11">
        <v>0</v>
      </c>
      <c r="BG496" s="11">
        <v>0</v>
      </c>
      <c r="BH496" s="11">
        <v>0</v>
      </c>
      <c r="BI496" s="11">
        <v>0</v>
      </c>
      <c r="BJ496" s="11">
        <v>0</v>
      </c>
      <c r="BK496" s="13">
        <v>1</v>
      </c>
      <c r="BL496" s="11">
        <v>0</v>
      </c>
      <c r="BM496" s="11">
        <v>0</v>
      </c>
      <c r="BO496" s="12">
        <v>0</v>
      </c>
      <c r="BP496" s="11" t="s">
        <v>70</v>
      </c>
      <c r="BR496" s="11">
        <v>0</v>
      </c>
      <c r="BS496" s="11">
        <v>0</v>
      </c>
      <c r="BT496" s="11">
        <v>0</v>
      </c>
      <c r="BU496" s="11">
        <v>0</v>
      </c>
      <c r="BV496" s="11">
        <v>0</v>
      </c>
      <c r="BW496" s="11" t="s">
        <v>70</v>
      </c>
      <c r="BX496" s="12"/>
      <c r="BY496" s="11" t="s">
        <v>206</v>
      </c>
      <c r="BZ496" s="11" t="s">
        <v>70</v>
      </c>
      <c r="CA496" s="11">
        <v>0</v>
      </c>
      <c r="CB496" s="11">
        <v>0</v>
      </c>
      <c r="CC496" s="11">
        <v>0</v>
      </c>
      <c r="CD496" s="11">
        <v>0</v>
      </c>
      <c r="CE496" s="11">
        <v>0</v>
      </c>
      <c r="CF496" s="11">
        <v>0</v>
      </c>
      <c r="CG496" s="11">
        <v>0</v>
      </c>
      <c r="CH496" s="11">
        <v>0</v>
      </c>
      <c r="CI496" s="11">
        <v>0</v>
      </c>
      <c r="CJ496" s="11">
        <v>0</v>
      </c>
      <c r="CT496" s="11">
        <v>44.885545999999998</v>
      </c>
      <c r="CU496" s="11">
        <v>13.845955</v>
      </c>
      <c r="CV496" s="11">
        <v>44.885545999999998</v>
      </c>
      <c r="CW496" s="11">
        <v>13.845955</v>
      </c>
    </row>
    <row r="497" spans="2:101" s="11" customFormat="1" x14ac:dyDescent="0.2">
      <c r="B497" s="11" t="s">
        <v>107</v>
      </c>
      <c r="C497" s="11">
        <v>1998</v>
      </c>
      <c r="D497" t="s">
        <v>838</v>
      </c>
      <c r="E497" s="11" t="s">
        <v>84</v>
      </c>
      <c r="F497" s="11" t="s">
        <v>93</v>
      </c>
      <c r="G497" s="11" t="s">
        <v>93</v>
      </c>
      <c r="H497" s="11" t="s">
        <v>108</v>
      </c>
      <c r="I497" t="s">
        <v>107</v>
      </c>
      <c r="K497"/>
      <c r="L497" t="s">
        <v>708</v>
      </c>
      <c r="M497"/>
      <c r="N497"/>
      <c r="O497"/>
      <c r="P497">
        <v>30</v>
      </c>
      <c r="R497"/>
      <c r="S497"/>
      <c r="T497"/>
      <c r="U497" s="11" t="str">
        <f t="shared" si="7"/>
        <v>NO</v>
      </c>
      <c r="V497" s="11" t="s">
        <v>93</v>
      </c>
      <c r="W497" t="s">
        <v>708</v>
      </c>
      <c r="X497" s="11">
        <v>6</v>
      </c>
      <c r="Y497" s="11" t="s">
        <v>70</v>
      </c>
      <c r="Z497" s="11" t="s">
        <v>70</v>
      </c>
      <c r="AA497" s="11" t="s">
        <v>70</v>
      </c>
      <c r="AB497" s="11" t="s">
        <v>70</v>
      </c>
      <c r="AC497" s="11">
        <v>1</v>
      </c>
      <c r="AD497" s="11">
        <v>1</v>
      </c>
      <c r="AE497" s="11" t="s">
        <v>70</v>
      </c>
      <c r="AF497" s="11" t="s">
        <v>70</v>
      </c>
      <c r="AG497" s="11" t="s">
        <v>70</v>
      </c>
      <c r="AH497" s="11" t="s">
        <v>70</v>
      </c>
      <c r="AI497" s="11">
        <v>0</v>
      </c>
      <c r="AJ497" s="12"/>
      <c r="AK497" s="11">
        <v>5</v>
      </c>
      <c r="AL497" s="11">
        <v>1</v>
      </c>
      <c r="AM497" s="11" t="s">
        <v>70</v>
      </c>
      <c r="AN497" s="12"/>
      <c r="AO497" s="11" t="s">
        <v>70</v>
      </c>
      <c r="AP497" s="11" t="s">
        <v>70</v>
      </c>
      <c r="AQ497" s="11">
        <v>1</v>
      </c>
      <c r="AR497" s="11" t="s">
        <v>70</v>
      </c>
      <c r="AS497" s="12"/>
      <c r="AT497" s="11" t="s">
        <v>70</v>
      </c>
      <c r="AU497" s="11" t="s">
        <v>70</v>
      </c>
      <c r="AV497" s="12"/>
      <c r="AW497" s="11">
        <v>5</v>
      </c>
      <c r="AX497" s="13" t="s">
        <v>70</v>
      </c>
      <c r="AY497" s="13"/>
      <c r="AZ497" s="13"/>
      <c r="BA497" s="11">
        <v>1</v>
      </c>
      <c r="BB497" s="11">
        <v>-1</v>
      </c>
      <c r="BC497" s="12"/>
      <c r="BD497" s="1" t="s">
        <v>96</v>
      </c>
      <c r="BE497" s="1"/>
      <c r="BF497" s="11">
        <v>0</v>
      </c>
      <c r="BG497" s="11">
        <v>0</v>
      </c>
      <c r="BH497" s="11">
        <v>0</v>
      </c>
      <c r="BI497" s="11">
        <v>0</v>
      </c>
      <c r="BJ497" s="11">
        <v>0</v>
      </c>
      <c r="BK497" s="11">
        <v>0</v>
      </c>
      <c r="BL497" s="11">
        <v>0</v>
      </c>
      <c r="BM497" s="11">
        <v>0</v>
      </c>
      <c r="BO497" s="12">
        <v>0</v>
      </c>
      <c r="BP497" s="11" t="s">
        <v>70</v>
      </c>
      <c r="BR497" s="11">
        <v>0</v>
      </c>
      <c r="BS497" s="11">
        <v>0</v>
      </c>
      <c r="BT497" s="11">
        <v>0</v>
      </c>
      <c r="BU497" s="11">
        <v>0</v>
      </c>
      <c r="BV497" s="11">
        <v>0</v>
      </c>
      <c r="BW497" s="11" t="s">
        <v>70</v>
      </c>
      <c r="BX497" s="12"/>
      <c r="BY497" s="11" t="s">
        <v>94</v>
      </c>
      <c r="BZ497" s="11" t="s">
        <v>70</v>
      </c>
      <c r="CA497" s="11">
        <v>0</v>
      </c>
      <c r="CB497" s="11">
        <v>0</v>
      </c>
      <c r="CC497" s="11">
        <v>0</v>
      </c>
      <c r="CD497" s="11">
        <v>0</v>
      </c>
      <c r="CE497" s="11">
        <v>0</v>
      </c>
      <c r="CF497" s="11">
        <v>0</v>
      </c>
      <c r="CG497" s="11">
        <v>0</v>
      </c>
      <c r="CH497" s="11">
        <v>0</v>
      </c>
      <c r="CI497" s="11">
        <v>0</v>
      </c>
      <c r="CJ497" s="11">
        <v>0</v>
      </c>
      <c r="CT497" s="11">
        <v>44.885545999999998</v>
      </c>
      <c r="CU497" s="11">
        <v>13.845955</v>
      </c>
      <c r="CV497" s="11">
        <v>44.885545999999998</v>
      </c>
      <c r="CW497" s="11">
        <v>13.845955</v>
      </c>
    </row>
    <row r="498" spans="2:101" s="11" customFormat="1" x14ac:dyDescent="0.2">
      <c r="B498" s="11" t="s">
        <v>111</v>
      </c>
      <c r="C498" s="11">
        <v>1998</v>
      </c>
      <c r="D498" t="s">
        <v>838</v>
      </c>
      <c r="E498" s="11" t="s">
        <v>84</v>
      </c>
      <c r="F498" s="11" t="s">
        <v>93</v>
      </c>
      <c r="G498" s="11" t="s">
        <v>93</v>
      </c>
      <c r="H498" s="11" t="s">
        <v>108</v>
      </c>
      <c r="I498" t="s">
        <v>111</v>
      </c>
      <c r="K498"/>
      <c r="L498" t="s">
        <v>708</v>
      </c>
      <c r="M498"/>
      <c r="N498"/>
      <c r="O498"/>
      <c r="P498">
        <v>30</v>
      </c>
      <c r="R498"/>
      <c r="S498"/>
      <c r="T498"/>
      <c r="U498" s="11" t="str">
        <f t="shared" si="7"/>
        <v>NO</v>
      </c>
      <c r="V498" s="11" t="s">
        <v>93</v>
      </c>
      <c r="W498" t="s">
        <v>708</v>
      </c>
      <c r="X498" s="11">
        <v>7</v>
      </c>
      <c r="Y498" s="11" t="s">
        <v>70</v>
      </c>
      <c r="Z498" s="11" t="s">
        <v>70</v>
      </c>
      <c r="AA498" s="11" t="s">
        <v>70</v>
      </c>
      <c r="AB498" s="11" t="s">
        <v>70</v>
      </c>
      <c r="AC498" s="11">
        <v>2</v>
      </c>
      <c r="AD498" s="11">
        <v>2</v>
      </c>
      <c r="AE498" s="11" t="s">
        <v>70</v>
      </c>
      <c r="AF498" s="11" t="s">
        <v>70</v>
      </c>
      <c r="AG498" s="11" t="s">
        <v>70</v>
      </c>
      <c r="AH498" s="11" t="s">
        <v>70</v>
      </c>
      <c r="AI498" s="11">
        <v>0</v>
      </c>
      <c r="AJ498" s="12"/>
      <c r="AK498" s="11">
        <v>6</v>
      </c>
      <c r="AL498" s="11">
        <v>2</v>
      </c>
      <c r="AM498" s="11" t="s">
        <v>70</v>
      </c>
      <c r="AN498" s="12"/>
      <c r="AO498" s="11" t="s">
        <v>70</v>
      </c>
      <c r="AP498" s="11" t="s">
        <v>70</v>
      </c>
      <c r="AQ498" s="11">
        <v>2</v>
      </c>
      <c r="AR498" s="11" t="s">
        <v>70</v>
      </c>
      <c r="AS498" s="12"/>
      <c r="AT498" s="11" t="s">
        <v>70</v>
      </c>
      <c r="AU498" s="11" t="s">
        <v>70</v>
      </c>
      <c r="AV498" s="12"/>
      <c r="AW498" s="11">
        <v>6</v>
      </c>
      <c r="AX498" s="13" t="s">
        <v>70</v>
      </c>
      <c r="AY498" s="13"/>
      <c r="AZ498" s="13"/>
      <c r="BA498" s="11">
        <v>2</v>
      </c>
      <c r="BB498" s="11">
        <v>-1</v>
      </c>
      <c r="BC498" s="12"/>
      <c r="BD498" s="1" t="s">
        <v>96</v>
      </c>
      <c r="BE498" s="1"/>
      <c r="BF498" s="11">
        <v>0</v>
      </c>
      <c r="BG498" s="11">
        <v>0</v>
      </c>
      <c r="BH498" s="11">
        <v>0</v>
      </c>
      <c r="BI498" s="11">
        <v>0</v>
      </c>
      <c r="BJ498" s="11">
        <v>0</v>
      </c>
      <c r="BK498" s="11">
        <v>0</v>
      </c>
      <c r="BL498" s="11">
        <v>0</v>
      </c>
      <c r="BM498" s="11">
        <v>0</v>
      </c>
      <c r="BO498" s="12">
        <v>0</v>
      </c>
      <c r="BP498" s="11" t="s">
        <v>70</v>
      </c>
      <c r="BR498" s="11">
        <v>0</v>
      </c>
      <c r="BS498" s="11">
        <v>0</v>
      </c>
      <c r="BT498" s="11">
        <v>0</v>
      </c>
      <c r="BU498" s="11">
        <v>0</v>
      </c>
      <c r="BV498" s="11">
        <v>0</v>
      </c>
      <c r="BW498" s="11" t="s">
        <v>70</v>
      </c>
      <c r="BX498" s="12"/>
      <c r="BY498" s="11" t="s">
        <v>102</v>
      </c>
      <c r="BZ498" s="11" t="s">
        <v>70</v>
      </c>
      <c r="CA498" s="11">
        <v>0</v>
      </c>
      <c r="CB498" s="11">
        <v>0</v>
      </c>
      <c r="CC498" s="11">
        <v>0</v>
      </c>
      <c r="CD498" s="11">
        <v>0</v>
      </c>
      <c r="CE498" s="11">
        <v>0</v>
      </c>
      <c r="CF498" s="11">
        <v>0</v>
      </c>
      <c r="CG498" s="11">
        <v>0</v>
      </c>
      <c r="CH498" s="11">
        <v>0</v>
      </c>
      <c r="CI498" s="11">
        <v>0</v>
      </c>
      <c r="CJ498" s="11">
        <v>0</v>
      </c>
      <c r="CT498" s="11">
        <v>44.885545999999998</v>
      </c>
      <c r="CU498" s="11">
        <v>13.845955</v>
      </c>
      <c r="CV498" s="11">
        <v>44.885545999999998</v>
      </c>
      <c r="CW498" s="11">
        <v>13.845955</v>
      </c>
    </row>
    <row r="499" spans="2:101" s="11" customFormat="1" x14ac:dyDescent="0.2">
      <c r="B499" s="11" t="s">
        <v>112</v>
      </c>
      <c r="C499" s="11">
        <v>1998</v>
      </c>
      <c r="D499" t="s">
        <v>838</v>
      </c>
      <c r="E499" s="11" t="s">
        <v>84</v>
      </c>
      <c r="F499" s="11" t="s">
        <v>93</v>
      </c>
      <c r="G499" s="11" t="s">
        <v>93</v>
      </c>
      <c r="H499" s="11" t="s">
        <v>108</v>
      </c>
      <c r="I499" t="s">
        <v>112</v>
      </c>
      <c r="K499"/>
      <c r="L499" t="s">
        <v>708</v>
      </c>
      <c r="M499"/>
      <c r="N499"/>
      <c r="O499"/>
      <c r="P499">
        <v>30</v>
      </c>
      <c r="R499"/>
      <c r="S499"/>
      <c r="T499"/>
      <c r="U499" s="11" t="str">
        <f t="shared" si="7"/>
        <v>NO</v>
      </c>
      <c r="V499" s="11" t="s">
        <v>93</v>
      </c>
      <c r="W499" t="s">
        <v>708</v>
      </c>
      <c r="X499" s="11">
        <v>8</v>
      </c>
      <c r="Y499" s="11" t="s">
        <v>70</v>
      </c>
      <c r="Z499" s="11" t="s">
        <v>70</v>
      </c>
      <c r="AA499" s="11" t="s">
        <v>70</v>
      </c>
      <c r="AB499" s="11" t="s">
        <v>70</v>
      </c>
      <c r="AC499" s="11">
        <v>3</v>
      </c>
      <c r="AD499" s="11">
        <v>3</v>
      </c>
      <c r="AE499" s="11" t="s">
        <v>70</v>
      </c>
      <c r="AF499" s="11" t="s">
        <v>70</v>
      </c>
      <c r="AG499" s="11" t="s">
        <v>70</v>
      </c>
      <c r="AH499" s="11" t="s">
        <v>70</v>
      </c>
      <c r="AI499" s="11">
        <v>0</v>
      </c>
      <c r="AJ499" s="12"/>
      <c r="AK499" s="11">
        <v>7</v>
      </c>
      <c r="AL499" s="11">
        <v>3</v>
      </c>
      <c r="AM499" s="11" t="s">
        <v>70</v>
      </c>
      <c r="AN499" s="12"/>
      <c r="AO499" s="11" t="s">
        <v>70</v>
      </c>
      <c r="AP499" s="11" t="s">
        <v>70</v>
      </c>
      <c r="AQ499" s="11">
        <v>3</v>
      </c>
      <c r="AR499" s="11" t="s">
        <v>70</v>
      </c>
      <c r="AS499" s="12"/>
      <c r="AT499" s="11" t="s">
        <v>70</v>
      </c>
      <c r="AU499" s="11" t="s">
        <v>70</v>
      </c>
      <c r="AV499" s="12"/>
      <c r="AW499" s="11">
        <v>7</v>
      </c>
      <c r="AX499" s="13" t="s">
        <v>70</v>
      </c>
      <c r="AY499" s="13"/>
      <c r="AZ499" s="13"/>
      <c r="BA499" s="11">
        <v>3</v>
      </c>
      <c r="BB499" s="11">
        <v>-1</v>
      </c>
      <c r="BC499" s="12"/>
      <c r="BD499" s="1" t="s">
        <v>96</v>
      </c>
      <c r="BE499" s="1"/>
      <c r="BF499" s="11">
        <v>0</v>
      </c>
      <c r="BG499" s="11">
        <v>0</v>
      </c>
      <c r="BH499" s="11">
        <v>0</v>
      </c>
      <c r="BI499" s="11">
        <v>0</v>
      </c>
      <c r="BJ499" s="11">
        <v>0</v>
      </c>
      <c r="BK499" s="11">
        <v>0</v>
      </c>
      <c r="BL499" s="11">
        <v>0</v>
      </c>
      <c r="BM499" s="11">
        <v>0</v>
      </c>
      <c r="BO499" s="12">
        <v>0</v>
      </c>
      <c r="BP499" s="11" t="s">
        <v>70</v>
      </c>
      <c r="BR499" s="11">
        <v>0</v>
      </c>
      <c r="BS499" s="11">
        <v>0</v>
      </c>
      <c r="BT499" s="11">
        <v>0</v>
      </c>
      <c r="BU499" s="11">
        <v>0</v>
      </c>
      <c r="BV499" s="11">
        <v>0</v>
      </c>
      <c r="BW499" s="11" t="s">
        <v>70</v>
      </c>
      <c r="BX499" s="12"/>
      <c r="BY499" s="11" t="s">
        <v>103</v>
      </c>
      <c r="BZ499" s="11" t="s">
        <v>70</v>
      </c>
      <c r="CA499" s="11">
        <v>0</v>
      </c>
      <c r="CB499" s="11">
        <v>0</v>
      </c>
      <c r="CC499" s="11">
        <v>0</v>
      </c>
      <c r="CD499" s="11">
        <v>0</v>
      </c>
      <c r="CE499" s="11">
        <v>0</v>
      </c>
      <c r="CF499" s="11">
        <v>0</v>
      </c>
      <c r="CG499" s="11">
        <v>0</v>
      </c>
      <c r="CH499" s="11">
        <v>0</v>
      </c>
      <c r="CI499" s="11">
        <v>0</v>
      </c>
      <c r="CJ499" s="11">
        <v>0</v>
      </c>
      <c r="CT499" s="11">
        <v>44.885545999999998</v>
      </c>
      <c r="CU499" s="11">
        <v>13.845955</v>
      </c>
      <c r="CV499" s="11">
        <v>44.885545999999998</v>
      </c>
      <c r="CW499" s="11">
        <v>13.845955</v>
      </c>
    </row>
    <row r="500" spans="2:101" s="11" customFormat="1" x14ac:dyDescent="0.2">
      <c r="B500" s="11" t="s">
        <v>113</v>
      </c>
      <c r="C500" s="11">
        <v>1998</v>
      </c>
      <c r="D500" t="s">
        <v>838</v>
      </c>
      <c r="E500" s="11" t="s">
        <v>84</v>
      </c>
      <c r="F500" s="11" t="s">
        <v>93</v>
      </c>
      <c r="G500" s="11" t="s">
        <v>93</v>
      </c>
      <c r="H500" s="11" t="s">
        <v>108</v>
      </c>
      <c r="I500" t="s">
        <v>113</v>
      </c>
      <c r="K500"/>
      <c r="L500" t="s">
        <v>708</v>
      </c>
      <c r="M500"/>
      <c r="N500"/>
      <c r="O500"/>
      <c r="P500">
        <v>30</v>
      </c>
      <c r="R500"/>
      <c r="S500"/>
      <c r="T500"/>
      <c r="U500" s="11" t="str">
        <f t="shared" si="7"/>
        <v>NO</v>
      </c>
      <c r="V500" s="11" t="s">
        <v>93</v>
      </c>
      <c r="W500" t="s">
        <v>708</v>
      </c>
      <c r="X500" s="11">
        <v>9</v>
      </c>
      <c r="Y500" s="11" t="s">
        <v>70</v>
      </c>
      <c r="Z500" s="11" t="s">
        <v>70</v>
      </c>
      <c r="AA500" s="11" t="s">
        <v>70</v>
      </c>
      <c r="AB500" s="11" t="s">
        <v>70</v>
      </c>
      <c r="AC500" s="11">
        <v>4</v>
      </c>
      <c r="AD500" s="11">
        <v>4</v>
      </c>
      <c r="AE500" s="11" t="s">
        <v>70</v>
      </c>
      <c r="AF500" s="11" t="s">
        <v>70</v>
      </c>
      <c r="AG500" s="11" t="s">
        <v>70</v>
      </c>
      <c r="AH500" s="11" t="s">
        <v>70</v>
      </c>
      <c r="AI500" s="11">
        <v>0</v>
      </c>
      <c r="AJ500" s="12"/>
      <c r="AK500" s="11">
        <v>8</v>
      </c>
      <c r="AL500" s="11">
        <v>4</v>
      </c>
      <c r="AM500" s="11" t="s">
        <v>70</v>
      </c>
      <c r="AN500" s="12"/>
      <c r="AO500" s="11" t="s">
        <v>70</v>
      </c>
      <c r="AP500" s="11" t="s">
        <v>70</v>
      </c>
      <c r="AQ500" s="11">
        <v>4</v>
      </c>
      <c r="AR500" s="11" t="s">
        <v>70</v>
      </c>
      <c r="AS500" s="12"/>
      <c r="AT500" s="11" t="s">
        <v>70</v>
      </c>
      <c r="AU500" s="11" t="s">
        <v>70</v>
      </c>
      <c r="AV500" s="12"/>
      <c r="AW500" s="11">
        <v>8</v>
      </c>
      <c r="AX500" s="13" t="s">
        <v>70</v>
      </c>
      <c r="AY500" s="13"/>
      <c r="AZ500" s="13"/>
      <c r="BA500" s="11">
        <v>4</v>
      </c>
      <c r="BB500" s="11">
        <v>-1</v>
      </c>
      <c r="BC500" s="12"/>
      <c r="BD500" s="1" t="s">
        <v>96</v>
      </c>
      <c r="BE500" s="1"/>
      <c r="BF500" s="11">
        <v>0</v>
      </c>
      <c r="BG500" s="11">
        <v>0</v>
      </c>
      <c r="BH500" s="11">
        <v>0</v>
      </c>
      <c r="BI500" s="11">
        <v>0</v>
      </c>
      <c r="BJ500" s="11">
        <v>0</v>
      </c>
      <c r="BK500" s="11">
        <v>0</v>
      </c>
      <c r="BL500" s="11">
        <v>0</v>
      </c>
      <c r="BM500" s="11">
        <v>0</v>
      </c>
      <c r="BO500" s="12">
        <v>0</v>
      </c>
      <c r="BP500" s="11" t="s">
        <v>70</v>
      </c>
      <c r="BR500" s="11">
        <v>0</v>
      </c>
      <c r="BS500" s="11">
        <v>0</v>
      </c>
      <c r="BT500" s="11">
        <v>0</v>
      </c>
      <c r="BU500" s="11">
        <v>0</v>
      </c>
      <c r="BV500" s="11">
        <v>0</v>
      </c>
      <c r="BW500" s="11" t="s">
        <v>70</v>
      </c>
      <c r="BX500" s="12"/>
      <c r="BY500" s="11" t="s">
        <v>104</v>
      </c>
      <c r="BZ500" s="11" t="s">
        <v>70</v>
      </c>
      <c r="CA500" s="11">
        <v>0</v>
      </c>
      <c r="CB500" s="11">
        <v>0</v>
      </c>
      <c r="CC500" s="11">
        <v>0</v>
      </c>
      <c r="CD500" s="11">
        <v>0</v>
      </c>
      <c r="CE500" s="11">
        <v>0</v>
      </c>
      <c r="CF500" s="11">
        <v>0</v>
      </c>
      <c r="CG500" s="11">
        <v>0</v>
      </c>
      <c r="CH500" s="11">
        <v>0</v>
      </c>
      <c r="CI500" s="11">
        <v>0</v>
      </c>
      <c r="CJ500" s="11">
        <v>0</v>
      </c>
      <c r="CT500" s="11">
        <v>44.885545999999998</v>
      </c>
      <c r="CU500" s="11">
        <v>13.845955</v>
      </c>
      <c r="CV500" s="11">
        <v>44.885545999999998</v>
      </c>
      <c r="CW500" s="11">
        <v>13.845955</v>
      </c>
    </row>
    <row r="501" spans="2:101" s="11" customFormat="1" x14ac:dyDescent="0.2">
      <c r="B501" s="11" t="s">
        <v>114</v>
      </c>
      <c r="C501" s="11">
        <v>1998</v>
      </c>
      <c r="D501" t="s">
        <v>838</v>
      </c>
      <c r="E501" s="11" t="s">
        <v>84</v>
      </c>
      <c r="F501" s="11" t="s">
        <v>93</v>
      </c>
      <c r="G501" s="11" t="s">
        <v>93</v>
      </c>
      <c r="H501" s="11" t="s">
        <v>108</v>
      </c>
      <c r="I501" t="s">
        <v>114</v>
      </c>
      <c r="K501"/>
      <c r="L501" t="s">
        <v>708</v>
      </c>
      <c r="M501"/>
      <c r="N501"/>
      <c r="O501"/>
      <c r="P501">
        <v>30</v>
      </c>
      <c r="R501"/>
      <c r="S501"/>
      <c r="T501"/>
      <c r="U501" s="11" t="str">
        <f t="shared" si="7"/>
        <v>NO</v>
      </c>
      <c r="V501" s="11" t="s">
        <v>93</v>
      </c>
      <c r="W501" t="s">
        <v>708</v>
      </c>
      <c r="X501" s="11">
        <v>10</v>
      </c>
      <c r="Y501" s="11" t="s">
        <v>70</v>
      </c>
      <c r="Z501" s="11" t="s">
        <v>70</v>
      </c>
      <c r="AA501" s="11" t="s">
        <v>70</v>
      </c>
      <c r="AB501" s="11" t="s">
        <v>70</v>
      </c>
      <c r="AC501" s="11">
        <v>5</v>
      </c>
      <c r="AD501" s="11">
        <v>5</v>
      </c>
      <c r="AE501" s="11" t="s">
        <v>70</v>
      </c>
      <c r="AF501" s="11" t="s">
        <v>70</v>
      </c>
      <c r="AG501" s="11" t="s">
        <v>70</v>
      </c>
      <c r="AH501" s="11" t="s">
        <v>70</v>
      </c>
      <c r="AI501" s="11">
        <v>0</v>
      </c>
      <c r="AJ501" s="12"/>
      <c r="AK501" s="11">
        <v>9</v>
      </c>
      <c r="AL501" s="11">
        <v>5</v>
      </c>
      <c r="AM501" s="11" t="s">
        <v>70</v>
      </c>
      <c r="AN501" s="12"/>
      <c r="AO501" s="11" t="s">
        <v>70</v>
      </c>
      <c r="AP501" s="11" t="s">
        <v>70</v>
      </c>
      <c r="AQ501" s="11">
        <v>5</v>
      </c>
      <c r="AR501" s="11" t="s">
        <v>70</v>
      </c>
      <c r="AS501" s="12"/>
      <c r="AT501" s="11" t="s">
        <v>70</v>
      </c>
      <c r="AU501" s="11" t="s">
        <v>70</v>
      </c>
      <c r="AV501" s="12"/>
      <c r="AW501" s="11">
        <v>9</v>
      </c>
      <c r="AX501" s="13" t="s">
        <v>70</v>
      </c>
      <c r="AY501" s="13"/>
      <c r="AZ501" s="13"/>
      <c r="BA501" s="11">
        <v>5</v>
      </c>
      <c r="BB501" s="11">
        <v>-1</v>
      </c>
      <c r="BC501" s="12"/>
      <c r="BD501" s="1" t="s">
        <v>96</v>
      </c>
      <c r="BE501" s="1"/>
      <c r="BF501" s="11">
        <v>0</v>
      </c>
      <c r="BG501" s="11">
        <v>0</v>
      </c>
      <c r="BH501" s="11">
        <v>0</v>
      </c>
      <c r="BI501" s="11">
        <v>0</v>
      </c>
      <c r="BJ501" s="11">
        <v>0</v>
      </c>
      <c r="BK501" s="11">
        <v>0</v>
      </c>
      <c r="BL501" s="11">
        <v>0</v>
      </c>
      <c r="BM501" s="11">
        <v>0</v>
      </c>
      <c r="BO501" s="12">
        <v>0</v>
      </c>
      <c r="BP501" s="11" t="s">
        <v>70</v>
      </c>
      <c r="BR501" s="11">
        <v>0</v>
      </c>
      <c r="BS501" s="11">
        <v>0</v>
      </c>
      <c r="BT501" s="11">
        <v>0</v>
      </c>
      <c r="BU501" s="11">
        <v>0</v>
      </c>
      <c r="BV501" s="11">
        <v>0</v>
      </c>
      <c r="BW501" s="11" t="s">
        <v>70</v>
      </c>
      <c r="BX501" s="12"/>
      <c r="BY501" s="11" t="s">
        <v>105</v>
      </c>
      <c r="BZ501" s="11" t="s">
        <v>70</v>
      </c>
      <c r="CA501" s="11">
        <v>0</v>
      </c>
      <c r="CB501" s="11">
        <v>0</v>
      </c>
      <c r="CC501" s="11">
        <v>0</v>
      </c>
      <c r="CD501" s="11">
        <v>0</v>
      </c>
      <c r="CE501" s="11">
        <v>0</v>
      </c>
      <c r="CF501" s="11">
        <v>0</v>
      </c>
      <c r="CG501" s="11">
        <v>0</v>
      </c>
      <c r="CH501" s="11">
        <v>0</v>
      </c>
      <c r="CI501" s="11">
        <v>0</v>
      </c>
      <c r="CJ501" s="11">
        <v>0</v>
      </c>
      <c r="CT501" s="11">
        <v>44.885545999999998</v>
      </c>
      <c r="CU501" s="11">
        <v>13.845955</v>
      </c>
      <c r="CV501" s="11">
        <v>44.885545999999998</v>
      </c>
      <c r="CW501" s="11">
        <v>13.845955</v>
      </c>
    </row>
    <row r="502" spans="2:101" s="11" customFormat="1" x14ac:dyDescent="0.2">
      <c r="B502" s="11" t="s">
        <v>115</v>
      </c>
      <c r="C502" s="11">
        <v>1998</v>
      </c>
      <c r="D502" t="s">
        <v>838</v>
      </c>
      <c r="E502" s="11" t="s">
        <v>84</v>
      </c>
      <c r="F502" s="11" t="s">
        <v>93</v>
      </c>
      <c r="G502" s="11" t="s">
        <v>93</v>
      </c>
      <c r="H502" s="11" t="s">
        <v>108</v>
      </c>
      <c r="I502" t="s">
        <v>115</v>
      </c>
      <c r="K502"/>
      <c r="L502" t="s">
        <v>708</v>
      </c>
      <c r="M502"/>
      <c r="N502"/>
      <c r="O502"/>
      <c r="P502">
        <v>30</v>
      </c>
      <c r="R502"/>
      <c r="S502"/>
      <c r="T502"/>
      <c r="U502" s="11" t="str">
        <f t="shared" si="7"/>
        <v>NO</v>
      </c>
      <c r="V502" s="11" t="s">
        <v>93</v>
      </c>
      <c r="W502" t="s">
        <v>708</v>
      </c>
      <c r="X502" s="11">
        <v>11</v>
      </c>
      <c r="Y502" s="11" t="s">
        <v>70</v>
      </c>
      <c r="Z502" s="11" t="s">
        <v>70</v>
      </c>
      <c r="AA502" s="11" t="s">
        <v>70</v>
      </c>
      <c r="AB502" s="11" t="s">
        <v>70</v>
      </c>
      <c r="AC502" s="11">
        <v>6</v>
      </c>
      <c r="AD502" s="11">
        <v>6</v>
      </c>
      <c r="AE502" s="11" t="s">
        <v>70</v>
      </c>
      <c r="AF502" s="11" t="s">
        <v>70</v>
      </c>
      <c r="AG502" s="11" t="s">
        <v>70</v>
      </c>
      <c r="AH502" s="11" t="s">
        <v>70</v>
      </c>
      <c r="AI502" s="11">
        <v>0</v>
      </c>
      <c r="AJ502" s="12"/>
      <c r="AK502" s="11">
        <v>57</v>
      </c>
      <c r="AL502" s="11">
        <v>32</v>
      </c>
      <c r="AM502" s="11" t="s">
        <v>70</v>
      </c>
      <c r="AN502" s="12"/>
      <c r="AO502" s="11" t="s">
        <v>70</v>
      </c>
      <c r="AP502" s="11" t="s">
        <v>70</v>
      </c>
      <c r="AQ502" s="11">
        <v>32</v>
      </c>
      <c r="AR502" s="11" t="s">
        <v>70</v>
      </c>
      <c r="AS502" s="12"/>
      <c r="AT502" s="11" t="s">
        <v>70</v>
      </c>
      <c r="AU502" s="11" t="s">
        <v>70</v>
      </c>
      <c r="AV502" s="12"/>
      <c r="AW502" s="11">
        <v>58</v>
      </c>
      <c r="AX502" s="13" t="s">
        <v>70</v>
      </c>
      <c r="AY502" s="13"/>
      <c r="AZ502" s="13"/>
      <c r="BA502" s="11">
        <v>32</v>
      </c>
      <c r="BB502" s="11">
        <v>-1</v>
      </c>
      <c r="BC502" s="12"/>
      <c r="BD502" s="18" t="s">
        <v>96</v>
      </c>
      <c r="BE502" s="18"/>
      <c r="BF502" s="11">
        <v>0</v>
      </c>
      <c r="BG502" s="11">
        <v>0</v>
      </c>
      <c r="BH502" s="11">
        <v>0</v>
      </c>
      <c r="BI502" s="11">
        <v>0</v>
      </c>
      <c r="BJ502" s="11">
        <v>0</v>
      </c>
      <c r="BK502" s="11">
        <v>0</v>
      </c>
      <c r="BL502" s="11">
        <v>0</v>
      </c>
      <c r="BM502" s="11">
        <v>0</v>
      </c>
      <c r="BO502" s="12">
        <v>0</v>
      </c>
      <c r="BP502" s="11" t="s">
        <v>70</v>
      </c>
      <c r="BR502" s="11">
        <v>0</v>
      </c>
      <c r="BS502" s="11">
        <v>0</v>
      </c>
      <c r="BT502" s="11">
        <v>0</v>
      </c>
      <c r="BU502" s="11">
        <v>0</v>
      </c>
      <c r="BV502" s="11">
        <v>0</v>
      </c>
      <c r="BW502" s="11" t="s">
        <v>70</v>
      </c>
      <c r="BX502" s="12"/>
      <c r="BY502" s="11" t="s">
        <v>221</v>
      </c>
      <c r="BZ502" s="11" t="s">
        <v>70</v>
      </c>
      <c r="CA502" s="11">
        <v>0</v>
      </c>
      <c r="CB502" s="11">
        <v>0</v>
      </c>
      <c r="CC502" s="11">
        <v>0</v>
      </c>
      <c r="CD502" s="11">
        <v>0</v>
      </c>
      <c r="CE502" s="11">
        <v>0</v>
      </c>
      <c r="CF502" s="11">
        <v>0</v>
      </c>
      <c r="CG502" s="11">
        <v>0</v>
      </c>
      <c r="CH502" s="11">
        <v>0</v>
      </c>
      <c r="CI502" s="11">
        <v>0</v>
      </c>
      <c r="CJ502" s="11">
        <v>0</v>
      </c>
      <c r="CT502" s="11">
        <v>44.885545999999998</v>
      </c>
      <c r="CU502" s="11">
        <v>13.845955</v>
      </c>
      <c r="CV502" s="11">
        <v>44.885545999999998</v>
      </c>
      <c r="CW502" s="11">
        <v>13.845955</v>
      </c>
    </row>
    <row r="503" spans="2:101" s="11" customFormat="1" x14ac:dyDescent="0.2">
      <c r="B503" s="11" t="s">
        <v>116</v>
      </c>
      <c r="C503" s="11">
        <v>1998</v>
      </c>
      <c r="D503" t="s">
        <v>838</v>
      </c>
      <c r="E503" s="11" t="s">
        <v>84</v>
      </c>
      <c r="F503" s="11" t="s">
        <v>93</v>
      </c>
      <c r="G503" s="11" t="s">
        <v>93</v>
      </c>
      <c r="H503" s="11" t="s">
        <v>108</v>
      </c>
      <c r="I503" t="s">
        <v>116</v>
      </c>
      <c r="K503"/>
      <c r="L503" t="s">
        <v>708</v>
      </c>
      <c r="M503"/>
      <c r="N503"/>
      <c r="O503"/>
      <c r="P503">
        <v>30</v>
      </c>
      <c r="R503"/>
      <c r="S503"/>
      <c r="T503"/>
      <c r="U503" s="11" t="str">
        <f t="shared" si="7"/>
        <v>NO</v>
      </c>
      <c r="V503" s="11" t="s">
        <v>93</v>
      </c>
      <c r="W503" t="s">
        <v>708</v>
      </c>
      <c r="X503" s="11">
        <v>12</v>
      </c>
      <c r="Y503" s="11" t="s">
        <v>70</v>
      </c>
      <c r="Z503" s="11" t="s">
        <v>70</v>
      </c>
      <c r="AA503" s="11" t="s">
        <v>70</v>
      </c>
      <c r="AB503" s="11" t="s">
        <v>70</v>
      </c>
      <c r="AC503" s="11">
        <v>7</v>
      </c>
      <c r="AD503" s="11">
        <v>7</v>
      </c>
      <c r="AE503" s="11" t="s">
        <v>70</v>
      </c>
      <c r="AF503" s="11" t="s">
        <v>70</v>
      </c>
      <c r="AG503" s="11" t="s">
        <v>70</v>
      </c>
      <c r="AH503" s="11" t="s">
        <v>70</v>
      </c>
      <c r="AI503" s="11">
        <v>0</v>
      </c>
      <c r="AJ503" s="12"/>
      <c r="AK503" s="11">
        <v>58</v>
      </c>
      <c r="AL503" s="11">
        <v>33</v>
      </c>
      <c r="AM503" s="11" t="s">
        <v>70</v>
      </c>
      <c r="AN503" s="12"/>
      <c r="AO503" s="11" t="s">
        <v>70</v>
      </c>
      <c r="AP503" s="11" t="s">
        <v>70</v>
      </c>
      <c r="AQ503" s="11">
        <v>33</v>
      </c>
      <c r="AR503" s="11" t="s">
        <v>70</v>
      </c>
      <c r="AS503" s="12"/>
      <c r="AT503" s="11" t="s">
        <v>70</v>
      </c>
      <c r="AU503" s="11" t="s">
        <v>70</v>
      </c>
      <c r="AV503" s="12"/>
      <c r="AW503" s="11">
        <v>59</v>
      </c>
      <c r="AX503" s="13" t="s">
        <v>70</v>
      </c>
      <c r="AY503" s="13"/>
      <c r="AZ503" s="13"/>
      <c r="BA503" s="11">
        <v>33</v>
      </c>
      <c r="BB503" s="11">
        <v>-1</v>
      </c>
      <c r="BC503" s="12"/>
      <c r="BD503" s="1" t="s">
        <v>96</v>
      </c>
      <c r="BE503" s="1"/>
      <c r="BF503" s="11">
        <v>0</v>
      </c>
      <c r="BG503" s="11">
        <v>0</v>
      </c>
      <c r="BH503" s="11">
        <v>0</v>
      </c>
      <c r="BI503" s="11">
        <v>0</v>
      </c>
      <c r="BJ503" s="11">
        <v>0</v>
      </c>
      <c r="BK503" s="11">
        <v>0</v>
      </c>
      <c r="BL503" s="11">
        <v>0</v>
      </c>
      <c r="BM503" s="11">
        <v>0</v>
      </c>
      <c r="BO503" s="12">
        <v>0</v>
      </c>
      <c r="BP503" s="11" t="s">
        <v>70</v>
      </c>
      <c r="BR503" s="11">
        <v>0</v>
      </c>
      <c r="BS503" s="11">
        <v>0</v>
      </c>
      <c r="BT503" s="11">
        <v>0</v>
      </c>
      <c r="BU503" s="11">
        <v>0</v>
      </c>
      <c r="BV503" s="11">
        <v>0</v>
      </c>
      <c r="BW503" s="11" t="s">
        <v>70</v>
      </c>
      <c r="BX503" s="12"/>
      <c r="BY503" s="11" t="s">
        <v>222</v>
      </c>
      <c r="BZ503" s="11" t="s">
        <v>70</v>
      </c>
      <c r="CA503" s="11">
        <v>0</v>
      </c>
      <c r="CB503" s="11">
        <v>0</v>
      </c>
      <c r="CC503" s="11">
        <v>0</v>
      </c>
      <c r="CD503" s="11">
        <v>0</v>
      </c>
      <c r="CE503" s="11">
        <v>0</v>
      </c>
      <c r="CF503" s="11">
        <v>0</v>
      </c>
      <c r="CG503" s="11">
        <v>0</v>
      </c>
      <c r="CH503" s="11">
        <v>0</v>
      </c>
      <c r="CI503" s="11">
        <v>0</v>
      </c>
      <c r="CJ503" s="11">
        <v>0</v>
      </c>
      <c r="CT503" s="11">
        <v>44.885545999999998</v>
      </c>
      <c r="CU503" s="11">
        <v>13.845955</v>
      </c>
      <c r="CV503" s="11">
        <v>44.885545999999998</v>
      </c>
      <c r="CW503" s="11">
        <v>13.845955</v>
      </c>
    </row>
    <row r="504" spans="2:101" s="11" customFormat="1" x14ac:dyDescent="0.2">
      <c r="B504" s="11" t="s">
        <v>117</v>
      </c>
      <c r="C504" s="11">
        <v>1998</v>
      </c>
      <c r="D504" t="s">
        <v>838</v>
      </c>
      <c r="E504" s="11" t="s">
        <v>84</v>
      </c>
      <c r="F504" s="11" t="s">
        <v>93</v>
      </c>
      <c r="G504" s="11" t="s">
        <v>93</v>
      </c>
      <c r="H504" s="11" t="s">
        <v>108</v>
      </c>
      <c r="I504" t="s">
        <v>117</v>
      </c>
      <c r="K504"/>
      <c r="L504" t="s">
        <v>708</v>
      </c>
      <c r="M504"/>
      <c r="N504"/>
      <c r="O504"/>
      <c r="P504">
        <v>30</v>
      </c>
      <c r="R504"/>
      <c r="S504"/>
      <c r="T504"/>
      <c r="U504" s="11" t="str">
        <f t="shared" si="7"/>
        <v>NO</v>
      </c>
      <c r="V504" s="11" t="s">
        <v>93</v>
      </c>
      <c r="W504" t="s">
        <v>708</v>
      </c>
      <c r="X504" s="11">
        <v>13</v>
      </c>
      <c r="Y504" s="11" t="s">
        <v>70</v>
      </c>
      <c r="Z504" s="11" t="s">
        <v>70</v>
      </c>
      <c r="AA504" s="11" t="s">
        <v>70</v>
      </c>
      <c r="AB504" s="11" t="s">
        <v>70</v>
      </c>
      <c r="AC504" s="11">
        <v>8</v>
      </c>
      <c r="AD504" s="11">
        <v>8</v>
      </c>
      <c r="AE504" s="11" t="s">
        <v>70</v>
      </c>
      <c r="AF504" s="11" t="s">
        <v>70</v>
      </c>
      <c r="AG504" s="11" t="s">
        <v>70</v>
      </c>
      <c r="AH504" s="11" t="s">
        <v>70</v>
      </c>
      <c r="AI504" s="11">
        <v>0</v>
      </c>
      <c r="AJ504" s="12"/>
      <c r="AK504" s="11">
        <v>59</v>
      </c>
      <c r="AL504" s="11">
        <v>34</v>
      </c>
      <c r="AM504" s="11" t="s">
        <v>70</v>
      </c>
      <c r="AN504" s="12"/>
      <c r="AO504" s="11" t="s">
        <v>70</v>
      </c>
      <c r="AP504" s="11" t="s">
        <v>70</v>
      </c>
      <c r="AQ504" s="11">
        <v>34</v>
      </c>
      <c r="AR504" s="11" t="s">
        <v>70</v>
      </c>
      <c r="AS504" s="12"/>
      <c r="AT504" s="11" t="s">
        <v>70</v>
      </c>
      <c r="AU504" s="11" t="s">
        <v>70</v>
      </c>
      <c r="AV504" s="12"/>
      <c r="AW504" s="11">
        <v>60</v>
      </c>
      <c r="AX504" s="13" t="s">
        <v>70</v>
      </c>
      <c r="AY504" s="13"/>
      <c r="AZ504" s="13"/>
      <c r="BA504" s="11">
        <v>34</v>
      </c>
      <c r="BB504" s="11">
        <v>-1</v>
      </c>
      <c r="BC504" s="12"/>
      <c r="BD504" s="1" t="s">
        <v>96</v>
      </c>
      <c r="BE504" s="1"/>
      <c r="BF504" s="11">
        <v>0</v>
      </c>
      <c r="BG504" s="11">
        <v>0</v>
      </c>
      <c r="BH504" s="11">
        <v>0</v>
      </c>
      <c r="BI504" s="11">
        <v>0</v>
      </c>
      <c r="BJ504" s="11">
        <v>0</v>
      </c>
      <c r="BK504" s="11">
        <v>0</v>
      </c>
      <c r="BL504" s="11">
        <v>0</v>
      </c>
      <c r="BM504" s="11">
        <v>0</v>
      </c>
      <c r="BO504" s="12">
        <v>0</v>
      </c>
      <c r="BP504" s="11" t="s">
        <v>70</v>
      </c>
      <c r="BR504" s="11">
        <v>0</v>
      </c>
      <c r="BS504" s="11">
        <v>0</v>
      </c>
      <c r="BT504" s="11">
        <v>0</v>
      </c>
      <c r="BU504" s="11">
        <v>0</v>
      </c>
      <c r="BV504" s="11">
        <v>0</v>
      </c>
      <c r="BW504" s="11" t="s">
        <v>70</v>
      </c>
      <c r="BX504" s="12"/>
      <c r="BY504" s="11" t="s">
        <v>223</v>
      </c>
      <c r="BZ504" s="11" t="s">
        <v>70</v>
      </c>
      <c r="CA504" s="11">
        <v>0</v>
      </c>
      <c r="CB504" s="11">
        <v>0</v>
      </c>
      <c r="CC504" s="11">
        <v>0</v>
      </c>
      <c r="CD504" s="11">
        <v>0</v>
      </c>
      <c r="CE504" s="11">
        <v>0</v>
      </c>
      <c r="CF504" s="11">
        <v>0</v>
      </c>
      <c r="CG504" s="11">
        <v>0</v>
      </c>
      <c r="CH504" s="11">
        <v>0</v>
      </c>
      <c r="CI504" s="11">
        <v>0</v>
      </c>
      <c r="CJ504" s="11">
        <v>0</v>
      </c>
      <c r="CT504" s="11">
        <v>44.885545999999998</v>
      </c>
      <c r="CU504" s="11">
        <v>13.845955</v>
      </c>
      <c r="CV504" s="11">
        <v>44.885545999999998</v>
      </c>
      <c r="CW504" s="11">
        <v>13.845955</v>
      </c>
    </row>
    <row r="505" spans="2:101" s="11" customFormat="1" x14ac:dyDescent="0.2">
      <c r="B505" s="11" t="s">
        <v>118</v>
      </c>
      <c r="C505" s="11">
        <v>1998</v>
      </c>
      <c r="D505" t="s">
        <v>840</v>
      </c>
      <c r="E505" s="11" t="s">
        <v>84</v>
      </c>
      <c r="F505" s="11" t="s">
        <v>67</v>
      </c>
      <c r="G505" s="11" t="s">
        <v>67</v>
      </c>
      <c r="H505" s="11" t="s">
        <v>108</v>
      </c>
      <c r="I505" t="s">
        <v>118</v>
      </c>
      <c r="K505"/>
      <c r="L505"/>
      <c r="M505"/>
      <c r="N505"/>
      <c r="O505"/>
      <c r="P505">
        <v>30</v>
      </c>
      <c r="R505"/>
      <c r="S505"/>
      <c r="T505"/>
      <c r="U505" s="11" t="str">
        <f t="shared" si="7"/>
        <v>NO</v>
      </c>
      <c r="V505" s="11" t="s">
        <v>67</v>
      </c>
      <c r="W505" t="s">
        <v>708</v>
      </c>
      <c r="X505" s="11" t="s">
        <v>70</v>
      </c>
      <c r="Y505" s="11">
        <v>6</v>
      </c>
      <c r="Z505" s="11" t="s">
        <v>70</v>
      </c>
      <c r="AA505" s="11" t="s">
        <v>70</v>
      </c>
      <c r="AB505" s="11" t="s">
        <v>70</v>
      </c>
      <c r="AC505" s="11">
        <v>9</v>
      </c>
      <c r="AD505" s="11" t="s">
        <v>70</v>
      </c>
      <c r="AE505" s="11">
        <v>1</v>
      </c>
      <c r="AF505" s="11" t="s">
        <v>70</v>
      </c>
      <c r="AG505" s="11" t="s">
        <v>70</v>
      </c>
      <c r="AH505" s="11" t="s">
        <v>70</v>
      </c>
      <c r="AI505" s="11">
        <v>0</v>
      </c>
      <c r="AJ505" s="12"/>
      <c r="AK505" s="11">
        <v>19</v>
      </c>
      <c r="AL505" s="11" t="s">
        <v>70</v>
      </c>
      <c r="AM505" s="11">
        <v>6</v>
      </c>
      <c r="AN505" s="12"/>
      <c r="AO505" s="11" t="s">
        <v>70</v>
      </c>
      <c r="AP505" s="11" t="s">
        <v>70</v>
      </c>
      <c r="AQ505" s="11" t="s">
        <v>70</v>
      </c>
      <c r="AR505" s="11">
        <v>7</v>
      </c>
      <c r="AS505" s="12"/>
      <c r="AT505" s="11" t="s">
        <v>70</v>
      </c>
      <c r="AU505" s="11" t="s">
        <v>70</v>
      </c>
      <c r="AV505" s="12"/>
      <c r="AW505" s="11">
        <v>20</v>
      </c>
      <c r="AX505" s="11">
        <v>7</v>
      </c>
      <c r="AY505" s="11">
        <v>1</v>
      </c>
      <c r="BA505" s="11" t="s">
        <v>70</v>
      </c>
      <c r="BB505" s="11">
        <v>0</v>
      </c>
      <c r="BC505" s="12"/>
      <c r="BD505" s="1" t="s">
        <v>119</v>
      </c>
      <c r="BE505" s="14">
        <v>9</v>
      </c>
      <c r="BF505" s="11">
        <v>0</v>
      </c>
      <c r="BG505" s="11">
        <v>0</v>
      </c>
      <c r="BH505" s="11">
        <v>0</v>
      </c>
      <c r="BI505" s="11">
        <v>0</v>
      </c>
      <c r="BJ505" s="11">
        <v>0</v>
      </c>
      <c r="BK505" s="11">
        <v>0</v>
      </c>
      <c r="BL505" s="13">
        <v>1</v>
      </c>
      <c r="BM505" s="11">
        <v>0</v>
      </c>
      <c r="BN505" s="11" t="s">
        <v>110</v>
      </c>
      <c r="BO505" s="12">
        <v>0</v>
      </c>
      <c r="BP505" s="11" t="s">
        <v>70</v>
      </c>
      <c r="BR505" s="11">
        <v>0</v>
      </c>
      <c r="BS505" s="11">
        <v>0</v>
      </c>
      <c r="BT505" s="11">
        <v>0</v>
      </c>
      <c r="BU505" s="11">
        <v>0</v>
      </c>
      <c r="BV505" s="11">
        <v>0</v>
      </c>
      <c r="BW505" s="11" t="s">
        <v>70</v>
      </c>
      <c r="BX505" s="12"/>
      <c r="BY505" s="11" t="s">
        <v>118</v>
      </c>
      <c r="BZ505" s="11" t="s">
        <v>70</v>
      </c>
      <c r="CA505" s="11">
        <v>0</v>
      </c>
      <c r="CB505" s="11">
        <v>0</v>
      </c>
      <c r="CC505" s="11">
        <v>0</v>
      </c>
      <c r="CD505" s="11">
        <v>0</v>
      </c>
      <c r="CE505" s="11">
        <v>0</v>
      </c>
      <c r="CF505" s="11">
        <v>0</v>
      </c>
      <c r="CG505" s="11">
        <v>0</v>
      </c>
      <c r="CH505" s="11">
        <v>0</v>
      </c>
      <c r="CI505" s="11">
        <v>0</v>
      </c>
      <c r="CJ505" s="11">
        <v>0</v>
      </c>
      <c r="CT505" s="11">
        <v>44.885545999999998</v>
      </c>
      <c r="CU505" s="11">
        <v>13.845955</v>
      </c>
      <c r="CV505" s="11">
        <v>44.885545999999998</v>
      </c>
      <c r="CW505" s="11">
        <v>13.845955</v>
      </c>
    </row>
    <row r="506" spans="2:101" s="11" customFormat="1" x14ac:dyDescent="0.2">
      <c r="B506" s="11" t="s">
        <v>179</v>
      </c>
      <c r="C506" s="11">
        <v>2004</v>
      </c>
      <c r="D506" t="s">
        <v>839</v>
      </c>
      <c r="E506" s="11" t="s">
        <v>178</v>
      </c>
      <c r="F506" s="11" t="s">
        <v>93</v>
      </c>
      <c r="G506" s="11" t="s">
        <v>93</v>
      </c>
      <c r="H506" s="11" t="s">
        <v>180</v>
      </c>
      <c r="I506" t="s">
        <v>179</v>
      </c>
      <c r="K506"/>
      <c r="L506"/>
      <c r="M506"/>
      <c r="N506"/>
      <c r="O506"/>
      <c r="P506">
        <v>1</v>
      </c>
      <c r="R506"/>
      <c r="S506" t="s">
        <v>842</v>
      </c>
      <c r="T506"/>
      <c r="U506" s="11" t="str">
        <f t="shared" si="7"/>
        <v>NO</v>
      </c>
      <c r="V506" s="11" t="s">
        <v>93</v>
      </c>
      <c r="W506" t="s">
        <v>70</v>
      </c>
      <c r="X506" s="11">
        <v>398</v>
      </c>
      <c r="Y506" s="11" t="s">
        <v>70</v>
      </c>
      <c r="Z506" s="11" t="s">
        <v>70</v>
      </c>
      <c r="AA506" s="11" t="s">
        <v>70</v>
      </c>
      <c r="AB506" s="11" t="s">
        <v>70</v>
      </c>
      <c r="AC506" s="11" t="s">
        <v>70</v>
      </c>
      <c r="AD506" s="11" t="s">
        <v>70</v>
      </c>
      <c r="AE506" s="11" t="s">
        <v>70</v>
      </c>
      <c r="AF506" s="11">
        <v>1</v>
      </c>
      <c r="AG506" s="11" t="s">
        <v>70</v>
      </c>
      <c r="AH506" s="11">
        <v>1</v>
      </c>
      <c r="AI506" s="11">
        <v>0</v>
      </c>
      <c r="AJ506" s="12"/>
      <c r="AK506" s="11">
        <v>268</v>
      </c>
      <c r="AL506" s="11">
        <v>227</v>
      </c>
      <c r="AM506" s="11" t="s">
        <v>70</v>
      </c>
      <c r="AN506" s="12"/>
      <c r="AO506" s="11" t="s">
        <v>70</v>
      </c>
      <c r="AP506" s="11" t="s">
        <v>70</v>
      </c>
      <c r="AQ506" s="11">
        <v>227</v>
      </c>
      <c r="AR506" s="11" t="s">
        <v>70</v>
      </c>
      <c r="AS506" s="12"/>
      <c r="AT506" s="11" t="s">
        <v>70</v>
      </c>
      <c r="AU506" s="11">
        <v>163</v>
      </c>
      <c r="AV506" s="12"/>
      <c r="BC506" s="12"/>
      <c r="BD506" s="11" t="s">
        <v>334</v>
      </c>
      <c r="BF506" s="11">
        <v>0</v>
      </c>
      <c r="BG506" s="11">
        <v>0</v>
      </c>
      <c r="BH506" s="11">
        <v>0</v>
      </c>
      <c r="BI506" s="11">
        <v>0</v>
      </c>
      <c r="BJ506" s="11">
        <v>0</v>
      </c>
      <c r="BK506" s="11">
        <v>0</v>
      </c>
      <c r="BL506" s="11">
        <v>0</v>
      </c>
      <c r="BM506" s="11">
        <v>0</v>
      </c>
      <c r="BO506" s="12">
        <v>0</v>
      </c>
      <c r="BP506" s="11">
        <v>0</v>
      </c>
      <c r="BR506" s="11">
        <v>0</v>
      </c>
      <c r="BS506" s="11">
        <v>0</v>
      </c>
      <c r="BT506" s="11">
        <v>0</v>
      </c>
      <c r="BU506" s="11">
        <v>0</v>
      </c>
      <c r="BV506" s="11">
        <v>0</v>
      </c>
      <c r="BW506" s="11" t="s">
        <v>334</v>
      </c>
      <c r="BX506" s="12"/>
      <c r="BY506" s="11" t="s">
        <v>646</v>
      </c>
      <c r="BZ506" s="11" t="s">
        <v>70</v>
      </c>
      <c r="CA506" s="11">
        <v>0</v>
      </c>
      <c r="CB506" s="11">
        <v>0</v>
      </c>
      <c r="CC506" s="11">
        <v>0</v>
      </c>
      <c r="CD506" s="11">
        <v>0</v>
      </c>
      <c r="CE506" s="11">
        <v>0</v>
      </c>
      <c r="CF506" s="11">
        <v>0</v>
      </c>
      <c r="CG506" s="11">
        <v>0</v>
      </c>
      <c r="CH506" s="11">
        <v>0</v>
      </c>
      <c r="CI506" s="11">
        <v>0</v>
      </c>
      <c r="CJ506" s="11">
        <v>0</v>
      </c>
    </row>
    <row r="507" spans="2:101" s="11" customFormat="1" x14ac:dyDescent="0.2">
      <c r="B507" s="11" t="s">
        <v>190</v>
      </c>
      <c r="C507" s="11">
        <v>2004</v>
      </c>
      <c r="D507" t="s">
        <v>839</v>
      </c>
      <c r="E507" s="11" t="s">
        <v>178</v>
      </c>
      <c r="F507" s="11" t="s">
        <v>93</v>
      </c>
      <c r="G507" s="11" t="s">
        <v>93</v>
      </c>
      <c r="H507" s="11" t="s">
        <v>180</v>
      </c>
      <c r="I507" t="s">
        <v>190</v>
      </c>
      <c r="K507"/>
      <c r="L507"/>
      <c r="M507"/>
      <c r="N507"/>
      <c r="O507"/>
      <c r="P507" t="s">
        <v>844</v>
      </c>
      <c r="R507"/>
      <c r="S507" t="s">
        <v>842</v>
      </c>
      <c r="T507"/>
      <c r="U507" s="11" t="str">
        <f t="shared" si="7"/>
        <v>NO</v>
      </c>
      <c r="V507" s="11" t="s">
        <v>93</v>
      </c>
      <c r="W507" t="s">
        <v>70</v>
      </c>
      <c r="X507" s="11">
        <v>399</v>
      </c>
      <c r="Y507" s="11" t="s">
        <v>70</v>
      </c>
      <c r="Z507" s="11" t="s">
        <v>70</v>
      </c>
      <c r="AA507" s="11" t="s">
        <v>70</v>
      </c>
      <c r="AB507" s="11" t="s">
        <v>70</v>
      </c>
      <c r="AC507" s="11" t="s">
        <v>70</v>
      </c>
      <c r="AD507" s="11" t="s">
        <v>70</v>
      </c>
      <c r="AE507" s="11" t="s">
        <v>70</v>
      </c>
      <c r="AF507" s="11">
        <v>3</v>
      </c>
      <c r="AG507" s="11" t="s">
        <v>70</v>
      </c>
      <c r="AH507" s="11">
        <v>2</v>
      </c>
      <c r="AI507" s="11">
        <v>0</v>
      </c>
      <c r="AJ507" s="12"/>
      <c r="AK507" s="11">
        <v>269</v>
      </c>
      <c r="AL507" s="11">
        <v>228</v>
      </c>
      <c r="AM507" s="11" t="s">
        <v>70</v>
      </c>
      <c r="AN507" s="12"/>
      <c r="AO507" s="11" t="s">
        <v>70</v>
      </c>
      <c r="AP507" s="11" t="s">
        <v>70</v>
      </c>
      <c r="AQ507" s="11">
        <v>228</v>
      </c>
      <c r="AR507" s="11" t="s">
        <v>70</v>
      </c>
      <c r="AS507" s="12"/>
      <c r="AT507" s="11" t="s">
        <v>70</v>
      </c>
      <c r="AU507" s="11">
        <v>164</v>
      </c>
      <c r="AV507" s="12"/>
      <c r="BC507" s="12"/>
      <c r="BD507" s="11" t="s">
        <v>334</v>
      </c>
      <c r="BF507" s="11">
        <v>0</v>
      </c>
      <c r="BG507" s="11">
        <v>0</v>
      </c>
      <c r="BH507" s="11">
        <v>0</v>
      </c>
      <c r="BI507" s="11">
        <v>0</v>
      </c>
      <c r="BJ507" s="11">
        <v>0</v>
      </c>
      <c r="BK507" s="11">
        <v>0</v>
      </c>
      <c r="BL507" s="11">
        <v>0</v>
      </c>
      <c r="BM507" s="11">
        <v>0</v>
      </c>
      <c r="BO507" s="12">
        <v>0</v>
      </c>
      <c r="BP507" s="11">
        <v>0</v>
      </c>
      <c r="BR507" s="11">
        <v>0</v>
      </c>
      <c r="BS507" s="11">
        <v>0</v>
      </c>
      <c r="BT507" s="11">
        <v>0</v>
      </c>
      <c r="BU507" s="11">
        <v>0</v>
      </c>
      <c r="BV507" s="11">
        <v>0</v>
      </c>
      <c r="BW507" s="11" t="s">
        <v>334</v>
      </c>
      <c r="BX507" s="12"/>
      <c r="BY507" s="11" t="s">
        <v>647</v>
      </c>
      <c r="BZ507" s="11" t="s">
        <v>70</v>
      </c>
      <c r="CA507" s="11">
        <v>0</v>
      </c>
      <c r="CB507" s="11">
        <v>0</v>
      </c>
      <c r="CC507" s="11">
        <v>0</v>
      </c>
      <c r="CD507" s="11">
        <v>0</v>
      </c>
      <c r="CE507" s="11">
        <v>0</v>
      </c>
      <c r="CF507" s="11">
        <v>0</v>
      </c>
      <c r="CG507" s="11">
        <v>0</v>
      </c>
      <c r="CH507" s="11">
        <v>0</v>
      </c>
      <c r="CI507" s="11">
        <v>0</v>
      </c>
      <c r="CJ507" s="11">
        <v>0</v>
      </c>
    </row>
    <row r="508" spans="2:101" s="11" customFormat="1" x14ac:dyDescent="0.2">
      <c r="B508" s="11" t="s">
        <v>194</v>
      </c>
      <c r="C508" s="11">
        <v>2004</v>
      </c>
      <c r="D508" t="s">
        <v>839</v>
      </c>
      <c r="E508" s="11" t="s">
        <v>178</v>
      </c>
      <c r="F508" s="11" t="s">
        <v>93</v>
      </c>
      <c r="G508" s="11" t="s">
        <v>93</v>
      </c>
      <c r="H508" s="11" t="s">
        <v>180</v>
      </c>
      <c r="I508" t="s">
        <v>194</v>
      </c>
      <c r="K508"/>
      <c r="L508"/>
      <c r="M508"/>
      <c r="N508"/>
      <c r="O508"/>
      <c r="P508" t="s">
        <v>844</v>
      </c>
      <c r="R508"/>
      <c r="S508" t="s">
        <v>842</v>
      </c>
      <c r="T508"/>
      <c r="U508" s="11" t="str">
        <f t="shared" si="7"/>
        <v>NO</v>
      </c>
      <c r="V508" s="11" t="s">
        <v>93</v>
      </c>
      <c r="W508" t="s">
        <v>70</v>
      </c>
      <c r="X508" s="11">
        <v>400</v>
      </c>
      <c r="Y508" s="11" t="s">
        <v>70</v>
      </c>
      <c r="Z508" s="11" t="s">
        <v>70</v>
      </c>
      <c r="AA508" s="11" t="s">
        <v>70</v>
      </c>
      <c r="AB508" s="11" t="s">
        <v>70</v>
      </c>
      <c r="AC508" s="11" t="s">
        <v>70</v>
      </c>
      <c r="AD508" s="11" t="s">
        <v>70</v>
      </c>
      <c r="AE508" s="11" t="s">
        <v>70</v>
      </c>
      <c r="AF508" s="11">
        <v>4</v>
      </c>
      <c r="AG508" s="11" t="s">
        <v>70</v>
      </c>
      <c r="AH508" s="11">
        <v>3</v>
      </c>
      <c r="AI508" s="11">
        <v>0</v>
      </c>
      <c r="AJ508" s="12"/>
      <c r="AK508" s="11">
        <v>270</v>
      </c>
      <c r="AL508" s="11">
        <v>229</v>
      </c>
      <c r="AM508" s="11" t="s">
        <v>70</v>
      </c>
      <c r="AN508" s="12"/>
      <c r="AO508" s="11" t="s">
        <v>70</v>
      </c>
      <c r="AP508" s="11" t="s">
        <v>70</v>
      </c>
      <c r="AQ508" s="11">
        <v>229</v>
      </c>
      <c r="AR508" s="11" t="s">
        <v>70</v>
      </c>
      <c r="AS508" s="12"/>
      <c r="AT508" s="11" t="s">
        <v>70</v>
      </c>
      <c r="AU508" s="11">
        <v>165</v>
      </c>
      <c r="AV508" s="12"/>
      <c r="BC508" s="12"/>
      <c r="BD508" s="11" t="s">
        <v>334</v>
      </c>
      <c r="BF508" s="11">
        <v>0</v>
      </c>
      <c r="BG508" s="11">
        <v>0</v>
      </c>
      <c r="BH508" s="11">
        <v>0</v>
      </c>
      <c r="BI508" s="11">
        <v>0</v>
      </c>
      <c r="BJ508" s="11">
        <v>0</v>
      </c>
      <c r="BK508" s="11">
        <v>0</v>
      </c>
      <c r="BL508" s="11">
        <v>0</v>
      </c>
      <c r="BM508" s="11">
        <v>0</v>
      </c>
      <c r="BO508" s="12">
        <v>0</v>
      </c>
      <c r="BP508" s="11">
        <v>0</v>
      </c>
      <c r="BR508" s="11">
        <v>0</v>
      </c>
      <c r="BS508" s="11">
        <v>0</v>
      </c>
      <c r="BT508" s="11">
        <v>0</v>
      </c>
      <c r="BU508" s="11">
        <v>0</v>
      </c>
      <c r="BV508" s="11">
        <v>0</v>
      </c>
      <c r="BW508" s="11" t="s">
        <v>334</v>
      </c>
      <c r="BX508" s="12"/>
      <c r="BY508" s="11" t="s">
        <v>648</v>
      </c>
      <c r="BZ508" s="11" t="s">
        <v>70</v>
      </c>
      <c r="CA508" s="11">
        <v>0</v>
      </c>
      <c r="CB508" s="11">
        <v>0</v>
      </c>
      <c r="CC508" s="11">
        <v>0</v>
      </c>
      <c r="CD508" s="11">
        <v>0</v>
      </c>
      <c r="CE508" s="11">
        <v>0</v>
      </c>
      <c r="CF508" s="11">
        <v>0</v>
      </c>
      <c r="CG508" s="11">
        <v>0</v>
      </c>
      <c r="CH508" s="11">
        <v>0</v>
      </c>
      <c r="CI508" s="11">
        <v>0</v>
      </c>
      <c r="CJ508" s="11">
        <v>0</v>
      </c>
    </row>
    <row r="509" spans="2:101" s="11" customFormat="1" x14ac:dyDescent="0.2">
      <c r="B509" s="11" t="s">
        <v>186</v>
      </c>
      <c r="C509" s="11">
        <v>2004</v>
      </c>
      <c r="D509" t="s">
        <v>839</v>
      </c>
      <c r="E509" s="11" t="s">
        <v>178</v>
      </c>
      <c r="F509" s="11" t="s">
        <v>67</v>
      </c>
      <c r="G509" s="11" t="s">
        <v>67</v>
      </c>
      <c r="H509" s="11" t="s">
        <v>180</v>
      </c>
      <c r="I509" t="s">
        <v>186</v>
      </c>
      <c r="K509"/>
      <c r="L509"/>
      <c r="M509"/>
      <c r="N509"/>
      <c r="O509"/>
      <c r="P509" t="s">
        <v>844</v>
      </c>
      <c r="Q509" s="11">
        <v>1</v>
      </c>
      <c r="R509"/>
      <c r="S509" t="s">
        <v>842</v>
      </c>
      <c r="T509"/>
      <c r="U509" s="11" t="str">
        <f t="shared" si="7"/>
        <v>NO</v>
      </c>
      <c r="V509" s="11" t="s">
        <v>67</v>
      </c>
      <c r="W509" t="s">
        <v>70</v>
      </c>
      <c r="X509" s="11" t="s">
        <v>70</v>
      </c>
      <c r="Y509" s="11">
        <v>101</v>
      </c>
      <c r="Z509" s="11" t="s">
        <v>70</v>
      </c>
      <c r="AA509" s="11" t="s">
        <v>70</v>
      </c>
      <c r="AB509" s="11" t="s">
        <v>70</v>
      </c>
      <c r="AC509" s="11" t="s">
        <v>70</v>
      </c>
      <c r="AD509" s="11" t="s">
        <v>70</v>
      </c>
      <c r="AE509" s="11" t="s">
        <v>70</v>
      </c>
      <c r="AF509" s="11">
        <v>2</v>
      </c>
      <c r="AG509" s="11">
        <v>1</v>
      </c>
      <c r="AH509" s="11" t="s">
        <v>70</v>
      </c>
      <c r="AI509" s="11">
        <v>0</v>
      </c>
      <c r="AJ509" s="12"/>
      <c r="AK509" s="11">
        <v>565</v>
      </c>
      <c r="AL509" s="11" t="s">
        <v>70</v>
      </c>
      <c r="AM509" s="11">
        <v>251</v>
      </c>
      <c r="AN509" s="12"/>
      <c r="AO509" s="11" t="s">
        <v>70</v>
      </c>
      <c r="AP509" s="11" t="s">
        <v>70</v>
      </c>
      <c r="AQ509" s="11" t="s">
        <v>70</v>
      </c>
      <c r="AR509" s="11" t="s">
        <v>70</v>
      </c>
      <c r="AS509" s="12"/>
      <c r="AT509" s="11">
        <v>2</v>
      </c>
      <c r="AU509" s="11" t="s">
        <v>70</v>
      </c>
      <c r="AV509" s="12"/>
      <c r="BC509" s="12"/>
      <c r="BF509" s="11">
        <v>0</v>
      </c>
      <c r="BG509" s="11">
        <v>0</v>
      </c>
      <c r="BH509" s="11">
        <v>0</v>
      </c>
      <c r="BI509" s="11">
        <v>0</v>
      </c>
      <c r="BJ509" s="11">
        <v>0</v>
      </c>
      <c r="BK509" s="11">
        <v>0</v>
      </c>
      <c r="BL509" s="11">
        <v>0</v>
      </c>
      <c r="BM509" s="11">
        <v>0</v>
      </c>
      <c r="BO509" s="12">
        <v>0</v>
      </c>
      <c r="BP509" s="11">
        <v>0</v>
      </c>
      <c r="BR509" s="11">
        <v>0</v>
      </c>
      <c r="BS509" s="11">
        <v>0</v>
      </c>
      <c r="BT509" s="11">
        <v>0</v>
      </c>
      <c r="BU509" s="11">
        <v>0</v>
      </c>
      <c r="BV509" s="11">
        <v>0</v>
      </c>
      <c r="BX509" s="12"/>
      <c r="BY509" s="11" t="s">
        <v>186</v>
      </c>
      <c r="BZ509" s="11">
        <v>1</v>
      </c>
      <c r="CA509" s="11">
        <v>0</v>
      </c>
      <c r="CB509" s="11">
        <v>0</v>
      </c>
      <c r="CC509" s="11">
        <v>0</v>
      </c>
      <c r="CD509" s="11">
        <v>0</v>
      </c>
      <c r="CE509" s="11">
        <v>0</v>
      </c>
      <c r="CF509" s="11">
        <v>0</v>
      </c>
      <c r="CG509" s="11">
        <v>0</v>
      </c>
      <c r="CH509" s="11">
        <v>0</v>
      </c>
      <c r="CI509" s="11">
        <v>0</v>
      </c>
      <c r="CJ509" s="11">
        <v>1</v>
      </c>
      <c r="CK509" s="11" t="s">
        <v>187</v>
      </c>
      <c r="CL509" s="11" t="s">
        <v>182</v>
      </c>
      <c r="CM509" s="11" t="s">
        <v>188</v>
      </c>
      <c r="CN509" s="11">
        <v>2004</v>
      </c>
      <c r="CO509" s="11" t="s">
        <v>184</v>
      </c>
      <c r="CP509" s="11">
        <v>1</v>
      </c>
      <c r="CQ509" s="11" t="s">
        <v>188</v>
      </c>
      <c r="CR509" s="11" t="s">
        <v>189</v>
      </c>
    </row>
    <row r="510" spans="2:101" s="11" customFormat="1" x14ac:dyDescent="0.2">
      <c r="B510" s="11" t="s">
        <v>522</v>
      </c>
      <c r="C510" s="11">
        <v>2012</v>
      </c>
      <c r="D510" t="s">
        <v>839</v>
      </c>
      <c r="E510" s="11" t="s">
        <v>178</v>
      </c>
      <c r="F510" s="11" t="s">
        <v>93</v>
      </c>
      <c r="G510" s="11" t="s">
        <v>93</v>
      </c>
      <c r="H510" s="11" t="s">
        <v>459</v>
      </c>
      <c r="I510" t="s">
        <v>522</v>
      </c>
      <c r="K510"/>
      <c r="L510"/>
      <c r="M510"/>
      <c r="N510"/>
      <c r="O510"/>
      <c r="P510">
        <v>731</v>
      </c>
      <c r="R510"/>
      <c r="S510" t="s">
        <v>842</v>
      </c>
      <c r="T510"/>
      <c r="U510" s="11" t="str">
        <f t="shared" si="7"/>
        <v>NO</v>
      </c>
      <c r="V510" s="11" t="s">
        <v>93</v>
      </c>
      <c r="W510" t="s">
        <v>70</v>
      </c>
      <c r="X510" s="11">
        <v>413</v>
      </c>
      <c r="Y510" s="11" t="s">
        <v>70</v>
      </c>
      <c r="Z510" s="11" t="s">
        <v>70</v>
      </c>
      <c r="AA510" s="11" t="s">
        <v>70</v>
      </c>
      <c r="AB510" s="11" t="s">
        <v>70</v>
      </c>
      <c r="AC510" s="11" t="s">
        <v>70</v>
      </c>
      <c r="AD510" s="11" t="s">
        <v>70</v>
      </c>
      <c r="AE510" s="11" t="s">
        <v>70</v>
      </c>
      <c r="AF510" s="11">
        <v>29</v>
      </c>
      <c r="AG510" s="11" t="s">
        <v>70</v>
      </c>
      <c r="AH510" s="11">
        <v>16</v>
      </c>
      <c r="AI510" s="11">
        <v>0</v>
      </c>
      <c r="AJ510" s="12"/>
      <c r="AK510" s="11">
        <v>271</v>
      </c>
      <c r="AL510" s="11">
        <v>230</v>
      </c>
      <c r="AM510" s="11" t="s">
        <v>70</v>
      </c>
      <c r="AN510" s="12"/>
      <c r="AO510" s="11" t="s">
        <v>70</v>
      </c>
      <c r="AP510" s="11" t="s">
        <v>70</v>
      </c>
      <c r="AQ510" s="11">
        <v>230</v>
      </c>
      <c r="AR510" s="11" t="s">
        <v>70</v>
      </c>
      <c r="AS510" s="12"/>
      <c r="AT510" s="11" t="s">
        <v>70</v>
      </c>
      <c r="AU510" s="11">
        <v>166</v>
      </c>
      <c r="AV510" s="12"/>
      <c r="BC510" s="12"/>
      <c r="BD510" s="11" t="s">
        <v>334</v>
      </c>
      <c r="BF510" s="11">
        <v>0</v>
      </c>
      <c r="BG510" s="11">
        <v>0</v>
      </c>
      <c r="BH510" s="11">
        <v>0</v>
      </c>
      <c r="BI510" s="11">
        <v>0</v>
      </c>
      <c r="BJ510" s="11">
        <v>0</v>
      </c>
      <c r="BK510" s="11">
        <v>0</v>
      </c>
      <c r="BL510" s="11">
        <v>0</v>
      </c>
      <c r="BM510" s="11">
        <v>0</v>
      </c>
      <c r="BO510" s="12">
        <v>0</v>
      </c>
      <c r="BP510" s="11">
        <v>0</v>
      </c>
      <c r="BR510" s="11">
        <v>0</v>
      </c>
      <c r="BS510" s="11">
        <v>0</v>
      </c>
      <c r="BT510" s="11">
        <v>0</v>
      </c>
      <c r="BU510" s="11">
        <v>0</v>
      </c>
      <c r="BV510" s="11">
        <v>0</v>
      </c>
      <c r="BW510" s="11" t="s">
        <v>334</v>
      </c>
      <c r="BX510" s="12"/>
      <c r="BY510" s="11" t="s">
        <v>649</v>
      </c>
      <c r="BZ510" s="11" t="s">
        <v>70</v>
      </c>
      <c r="CA510" s="11">
        <v>0</v>
      </c>
      <c r="CB510" s="11">
        <v>0</v>
      </c>
      <c r="CC510" s="11">
        <v>0</v>
      </c>
      <c r="CD510" s="11">
        <v>0</v>
      </c>
      <c r="CE510" s="11">
        <v>0</v>
      </c>
      <c r="CF510" s="11">
        <v>0</v>
      </c>
      <c r="CG510" s="11">
        <v>0</v>
      </c>
      <c r="CH510" s="11">
        <v>0</v>
      </c>
      <c r="CI510" s="11">
        <v>0</v>
      </c>
      <c r="CJ510" s="11">
        <v>0</v>
      </c>
    </row>
    <row r="511" spans="2:101" s="11" customFormat="1" x14ac:dyDescent="0.2">
      <c r="B511" s="11" t="s">
        <v>458</v>
      </c>
      <c r="C511" s="11">
        <v>2011</v>
      </c>
      <c r="D511" t="s">
        <v>839</v>
      </c>
      <c r="E511" s="11" t="s">
        <v>178</v>
      </c>
      <c r="F511" s="11" t="s">
        <v>67</v>
      </c>
      <c r="G511" s="11" t="s">
        <v>67</v>
      </c>
      <c r="H511" s="11" t="s">
        <v>459</v>
      </c>
      <c r="I511" t="s">
        <v>458</v>
      </c>
      <c r="K511"/>
      <c r="L511"/>
      <c r="M511"/>
      <c r="N511"/>
      <c r="O511"/>
      <c r="P511">
        <v>731</v>
      </c>
      <c r="Q511" s="11">
        <v>731</v>
      </c>
      <c r="R511"/>
      <c r="S511" t="s">
        <v>842</v>
      </c>
      <c r="T511"/>
      <c r="U511" s="11" t="str">
        <f t="shared" si="7"/>
        <v>NO</v>
      </c>
      <c r="V511" s="11" t="s">
        <v>67</v>
      </c>
      <c r="W511" t="s">
        <v>70</v>
      </c>
      <c r="X511" s="11" t="s">
        <v>70</v>
      </c>
      <c r="Y511" s="11">
        <v>113</v>
      </c>
      <c r="Z511" s="11" t="s">
        <v>70</v>
      </c>
      <c r="AA511" s="11" t="s">
        <v>70</v>
      </c>
      <c r="AB511" s="11" t="s">
        <v>70</v>
      </c>
      <c r="AC511" s="11" t="s">
        <v>70</v>
      </c>
      <c r="AD511" s="11" t="s">
        <v>70</v>
      </c>
      <c r="AE511" s="11" t="s">
        <v>70</v>
      </c>
      <c r="AF511" s="11">
        <v>28</v>
      </c>
      <c r="AG511" s="11">
        <v>13</v>
      </c>
      <c r="AH511" s="11" t="s">
        <v>70</v>
      </c>
      <c r="AI511" s="11">
        <v>0</v>
      </c>
      <c r="AJ511" s="12"/>
      <c r="AK511" s="11">
        <v>591</v>
      </c>
      <c r="AL511" s="11" t="s">
        <v>70</v>
      </c>
      <c r="AM511" s="11">
        <v>263</v>
      </c>
      <c r="AN511" s="12"/>
      <c r="AO511" s="11" t="s">
        <v>70</v>
      </c>
      <c r="AP511" s="11" t="s">
        <v>70</v>
      </c>
      <c r="AQ511" s="11" t="s">
        <v>70</v>
      </c>
      <c r="AR511" s="11" t="s">
        <v>70</v>
      </c>
      <c r="AS511" s="12"/>
      <c r="AT511" s="11">
        <v>28</v>
      </c>
      <c r="AU511" s="11" t="s">
        <v>70</v>
      </c>
      <c r="AV511" s="12"/>
      <c r="BC511" s="12"/>
      <c r="BF511" s="11">
        <v>0</v>
      </c>
      <c r="BG511" s="11">
        <v>0</v>
      </c>
      <c r="BH511" s="11">
        <v>0</v>
      </c>
      <c r="BI511" s="11">
        <v>0</v>
      </c>
      <c r="BJ511" s="11">
        <v>0</v>
      </c>
      <c r="BK511" s="11">
        <v>0</v>
      </c>
      <c r="BL511" s="11">
        <v>0</v>
      </c>
      <c r="BM511" s="11">
        <v>0</v>
      </c>
      <c r="BO511" s="12">
        <v>0</v>
      </c>
      <c r="BP511" s="11">
        <v>0</v>
      </c>
      <c r="BR511" s="11">
        <v>0</v>
      </c>
      <c r="BS511" s="11">
        <v>0</v>
      </c>
      <c r="BT511" s="11">
        <v>0</v>
      </c>
      <c r="BU511" s="11">
        <v>0</v>
      </c>
      <c r="BV511" s="11">
        <v>0</v>
      </c>
      <c r="BX511" s="12"/>
      <c r="BY511" s="11" t="s">
        <v>458</v>
      </c>
      <c r="BZ511" s="11">
        <v>10</v>
      </c>
      <c r="CA511" s="11">
        <v>1</v>
      </c>
      <c r="CB511" s="11">
        <v>0</v>
      </c>
      <c r="CC511" s="11">
        <v>0</v>
      </c>
      <c r="CD511" s="11">
        <v>0</v>
      </c>
      <c r="CE511" s="11">
        <v>0</v>
      </c>
      <c r="CF511" s="11">
        <v>0</v>
      </c>
      <c r="CG511" s="11">
        <v>0</v>
      </c>
      <c r="CH511" s="11">
        <v>0</v>
      </c>
      <c r="CI511" s="11">
        <v>0</v>
      </c>
      <c r="CJ511" s="11">
        <v>0</v>
      </c>
      <c r="CK511" s="11" t="s">
        <v>460</v>
      </c>
      <c r="CL511" s="11" t="s">
        <v>461</v>
      </c>
      <c r="CM511" s="11" t="s">
        <v>462</v>
      </c>
      <c r="CN511" s="11">
        <v>2011</v>
      </c>
      <c r="CO511" s="11" t="s">
        <v>463</v>
      </c>
      <c r="CP511" s="11">
        <v>731</v>
      </c>
      <c r="CQ511" s="11" t="s">
        <v>462</v>
      </c>
      <c r="CR511" s="11" t="s">
        <v>189</v>
      </c>
    </row>
    <row r="512" spans="2:101" s="11" customFormat="1" x14ac:dyDescent="0.2">
      <c r="B512" s="11" t="s">
        <v>524</v>
      </c>
      <c r="C512" s="11">
        <v>2012</v>
      </c>
      <c r="D512" t="s">
        <v>839</v>
      </c>
      <c r="E512" s="11" t="s">
        <v>178</v>
      </c>
      <c r="F512" s="11" t="s">
        <v>67</v>
      </c>
      <c r="G512" s="11" t="s">
        <v>67</v>
      </c>
      <c r="H512" s="11" t="s">
        <v>459</v>
      </c>
      <c r="I512" t="s">
        <v>524</v>
      </c>
      <c r="K512"/>
      <c r="L512"/>
      <c r="M512"/>
      <c r="N512"/>
      <c r="O512"/>
      <c r="P512">
        <v>731</v>
      </c>
      <c r="Q512" s="11">
        <v>731</v>
      </c>
      <c r="R512"/>
      <c r="S512" t="s">
        <v>842</v>
      </c>
      <c r="T512"/>
      <c r="U512" s="11" t="str">
        <f t="shared" si="7"/>
        <v>NO</v>
      </c>
      <c r="V512" s="11" t="s">
        <v>67</v>
      </c>
      <c r="W512" t="s">
        <v>70</v>
      </c>
      <c r="X512" s="11" t="s">
        <v>70</v>
      </c>
      <c r="Y512" s="11">
        <v>114</v>
      </c>
      <c r="Z512" s="11" t="s">
        <v>70</v>
      </c>
      <c r="AA512" s="11" t="s">
        <v>70</v>
      </c>
      <c r="AB512" s="11" t="s">
        <v>70</v>
      </c>
      <c r="AC512" s="11" t="s">
        <v>70</v>
      </c>
      <c r="AD512" s="11" t="s">
        <v>70</v>
      </c>
      <c r="AE512" s="11" t="s">
        <v>70</v>
      </c>
      <c r="AF512" s="11">
        <v>30</v>
      </c>
      <c r="AG512" s="11">
        <v>14</v>
      </c>
      <c r="AH512" s="11" t="s">
        <v>70</v>
      </c>
      <c r="AI512" s="11">
        <v>0</v>
      </c>
      <c r="AJ512" s="12"/>
      <c r="AK512" s="11">
        <v>593</v>
      </c>
      <c r="AL512" s="11" t="s">
        <v>70</v>
      </c>
      <c r="AM512" s="11">
        <v>264</v>
      </c>
      <c r="AN512" s="12"/>
      <c r="AO512" s="11" t="s">
        <v>70</v>
      </c>
      <c r="AP512" s="11" t="s">
        <v>70</v>
      </c>
      <c r="AQ512" s="11" t="s">
        <v>70</v>
      </c>
      <c r="AR512" s="11" t="s">
        <v>70</v>
      </c>
      <c r="AS512" s="12"/>
      <c r="AT512" s="11">
        <v>30</v>
      </c>
      <c r="AU512" s="11" t="s">
        <v>70</v>
      </c>
      <c r="AV512" s="12"/>
      <c r="BC512" s="12"/>
      <c r="BF512" s="11">
        <v>0</v>
      </c>
      <c r="BG512" s="11">
        <v>0</v>
      </c>
      <c r="BH512" s="11">
        <v>0</v>
      </c>
      <c r="BI512" s="11">
        <v>0</v>
      </c>
      <c r="BJ512" s="11">
        <v>0</v>
      </c>
      <c r="BK512" s="11">
        <v>0</v>
      </c>
      <c r="BL512" s="11">
        <v>0</v>
      </c>
      <c r="BM512" s="11">
        <v>0</v>
      </c>
      <c r="BO512" s="12">
        <v>0</v>
      </c>
      <c r="BP512" s="11">
        <v>0</v>
      </c>
      <c r="BR512" s="11">
        <v>0</v>
      </c>
      <c r="BS512" s="11">
        <v>0</v>
      </c>
      <c r="BT512" s="11">
        <v>0</v>
      </c>
      <c r="BU512" s="11">
        <v>0</v>
      </c>
      <c r="BV512" s="11">
        <v>0</v>
      </c>
      <c r="BX512" s="12"/>
      <c r="BY512" s="11" t="s">
        <v>524</v>
      </c>
      <c r="BZ512" s="11">
        <v>10</v>
      </c>
      <c r="CA512" s="11">
        <v>1</v>
      </c>
      <c r="CB512" s="11">
        <v>0</v>
      </c>
      <c r="CC512" s="11">
        <v>0</v>
      </c>
      <c r="CD512" s="11">
        <v>0</v>
      </c>
      <c r="CE512" s="11">
        <v>0</v>
      </c>
      <c r="CF512" s="11">
        <v>0</v>
      </c>
      <c r="CG512" s="11">
        <v>0</v>
      </c>
      <c r="CH512" s="11">
        <v>0</v>
      </c>
      <c r="CI512" s="11">
        <v>0</v>
      </c>
      <c r="CJ512" s="11">
        <v>0</v>
      </c>
      <c r="CK512" s="11" t="s">
        <v>525</v>
      </c>
      <c r="CL512" s="11" t="s">
        <v>461</v>
      </c>
      <c r="CM512" s="11" t="s">
        <v>526</v>
      </c>
      <c r="CN512" s="11">
        <v>2012</v>
      </c>
      <c r="CO512" s="11" t="s">
        <v>463</v>
      </c>
      <c r="CP512" s="11">
        <v>731</v>
      </c>
      <c r="CQ512" s="11" t="s">
        <v>526</v>
      </c>
      <c r="CR512" s="11" t="s">
        <v>189</v>
      </c>
    </row>
    <row r="513" spans="2:96" s="11" customFormat="1" x14ac:dyDescent="0.2">
      <c r="B513" s="11" t="s">
        <v>207</v>
      </c>
      <c r="C513" s="11">
        <v>2005</v>
      </c>
      <c r="D513" t="s">
        <v>839</v>
      </c>
      <c r="E513" s="11" t="s">
        <v>178</v>
      </c>
      <c r="F513" s="11" t="s">
        <v>93</v>
      </c>
      <c r="G513" s="11" t="s">
        <v>93</v>
      </c>
      <c r="H513" s="11" t="s">
        <v>208</v>
      </c>
      <c r="I513" t="s">
        <v>207</v>
      </c>
      <c r="K513"/>
      <c r="L513"/>
      <c r="M513"/>
      <c r="N513"/>
      <c r="O513"/>
      <c r="P513" t="s">
        <v>844</v>
      </c>
      <c r="R513"/>
      <c r="S513" t="s">
        <v>842</v>
      </c>
      <c r="T513"/>
      <c r="U513" s="11" t="str">
        <f t="shared" si="7"/>
        <v>NO</v>
      </c>
      <c r="V513" s="11" t="s">
        <v>93</v>
      </c>
      <c r="W513" t="s">
        <v>70</v>
      </c>
      <c r="X513" s="11">
        <v>401</v>
      </c>
      <c r="Y513" s="11" t="s">
        <v>70</v>
      </c>
      <c r="Z513" s="11" t="s">
        <v>70</v>
      </c>
      <c r="AA513" s="11" t="s">
        <v>70</v>
      </c>
      <c r="AB513" s="11" t="s">
        <v>70</v>
      </c>
      <c r="AC513" s="11" t="s">
        <v>70</v>
      </c>
      <c r="AD513" s="11" t="s">
        <v>70</v>
      </c>
      <c r="AE513" s="11" t="s">
        <v>70</v>
      </c>
      <c r="AF513" s="11">
        <v>5</v>
      </c>
      <c r="AG513" s="11" t="s">
        <v>70</v>
      </c>
      <c r="AH513" s="11">
        <v>4</v>
      </c>
      <c r="AI513" s="11">
        <v>0</v>
      </c>
      <c r="AJ513" s="12"/>
      <c r="AK513" s="11">
        <v>272</v>
      </c>
      <c r="AL513" s="11">
        <v>231</v>
      </c>
      <c r="AM513" s="11" t="s">
        <v>70</v>
      </c>
      <c r="AN513" s="12"/>
      <c r="AO513" s="11" t="s">
        <v>70</v>
      </c>
      <c r="AP513" s="11" t="s">
        <v>70</v>
      </c>
      <c r="AQ513" s="11">
        <v>231</v>
      </c>
      <c r="AR513" s="11" t="s">
        <v>70</v>
      </c>
      <c r="AS513" s="12"/>
      <c r="AT513" s="11" t="s">
        <v>70</v>
      </c>
      <c r="AU513" s="11">
        <v>167</v>
      </c>
      <c r="AV513" s="12"/>
      <c r="BC513" s="12"/>
      <c r="BD513" s="11" t="s">
        <v>334</v>
      </c>
      <c r="BF513" s="11">
        <v>0</v>
      </c>
      <c r="BG513" s="11">
        <v>0</v>
      </c>
      <c r="BH513" s="11">
        <v>0</v>
      </c>
      <c r="BI513" s="11">
        <v>0</v>
      </c>
      <c r="BJ513" s="11">
        <v>0</v>
      </c>
      <c r="BK513" s="11">
        <v>0</v>
      </c>
      <c r="BL513" s="11">
        <v>0</v>
      </c>
      <c r="BM513" s="11">
        <v>0</v>
      </c>
      <c r="BO513" s="12">
        <v>0</v>
      </c>
      <c r="BP513" s="11">
        <v>0</v>
      </c>
      <c r="BR513" s="11">
        <v>0</v>
      </c>
      <c r="BS513" s="11">
        <v>0</v>
      </c>
      <c r="BT513" s="11">
        <v>0</v>
      </c>
      <c r="BU513" s="11">
        <v>0</v>
      </c>
      <c r="BV513" s="11">
        <v>0</v>
      </c>
      <c r="BW513" s="11" t="s">
        <v>334</v>
      </c>
      <c r="BX513" s="12"/>
      <c r="BY513" s="11" t="s">
        <v>650</v>
      </c>
      <c r="BZ513" s="11" t="s">
        <v>70</v>
      </c>
      <c r="CA513" s="11">
        <v>0</v>
      </c>
      <c r="CB513" s="11">
        <v>0</v>
      </c>
      <c r="CC513" s="11">
        <v>0</v>
      </c>
      <c r="CD513" s="11">
        <v>0</v>
      </c>
      <c r="CE513" s="11">
        <v>0</v>
      </c>
      <c r="CF513" s="11">
        <v>0</v>
      </c>
      <c r="CG513" s="11">
        <v>0</v>
      </c>
      <c r="CH513" s="11">
        <v>0</v>
      </c>
      <c r="CI513" s="11">
        <v>0</v>
      </c>
      <c r="CJ513" s="11">
        <v>0</v>
      </c>
    </row>
    <row r="514" spans="2:96" s="11" customFormat="1" x14ac:dyDescent="0.2">
      <c r="B514" s="11" t="s">
        <v>316</v>
      </c>
      <c r="C514" s="11">
        <v>2008</v>
      </c>
      <c r="D514" t="s">
        <v>839</v>
      </c>
      <c r="E514" s="11" t="s">
        <v>178</v>
      </c>
      <c r="F514" s="11" t="s">
        <v>93</v>
      </c>
      <c r="G514" s="11" t="s">
        <v>93</v>
      </c>
      <c r="H514" s="11" t="s">
        <v>208</v>
      </c>
      <c r="I514" t="s">
        <v>316</v>
      </c>
      <c r="K514"/>
      <c r="L514"/>
      <c r="M514"/>
      <c r="N514"/>
      <c r="O514"/>
      <c r="P514" t="s">
        <v>844</v>
      </c>
      <c r="R514"/>
      <c r="S514" t="s">
        <v>842</v>
      </c>
      <c r="T514"/>
      <c r="U514" s="11" t="str">
        <f t="shared" ref="U514:U535" si="8">IF(B514=I514,"NO","YES")</f>
        <v>NO</v>
      </c>
      <c r="V514" s="11" t="s">
        <v>93</v>
      </c>
      <c r="W514" t="s">
        <v>70</v>
      </c>
      <c r="X514" s="11">
        <v>402</v>
      </c>
      <c r="Y514" s="11" t="s">
        <v>70</v>
      </c>
      <c r="Z514" s="11" t="s">
        <v>70</v>
      </c>
      <c r="AA514" s="11" t="s">
        <v>70</v>
      </c>
      <c r="AB514" s="11" t="s">
        <v>70</v>
      </c>
      <c r="AC514" s="11" t="s">
        <v>70</v>
      </c>
      <c r="AD514" s="11" t="s">
        <v>70</v>
      </c>
      <c r="AE514" s="11" t="s">
        <v>70</v>
      </c>
      <c r="AF514" s="11">
        <v>8</v>
      </c>
      <c r="AG514" s="11" t="s">
        <v>70</v>
      </c>
      <c r="AH514" s="11">
        <v>5</v>
      </c>
      <c r="AI514" s="11">
        <v>0</v>
      </c>
      <c r="AJ514" s="12"/>
      <c r="AK514" s="11">
        <v>273</v>
      </c>
      <c r="AL514" s="11">
        <v>232</v>
      </c>
      <c r="AM514" s="11" t="s">
        <v>70</v>
      </c>
      <c r="AN514" s="12"/>
      <c r="AO514" s="11" t="s">
        <v>70</v>
      </c>
      <c r="AP514" s="11" t="s">
        <v>70</v>
      </c>
      <c r="AQ514" s="11">
        <v>232</v>
      </c>
      <c r="AR514" s="11" t="s">
        <v>70</v>
      </c>
      <c r="AS514" s="12"/>
      <c r="AT514" s="11" t="s">
        <v>70</v>
      </c>
      <c r="AU514" s="11">
        <v>168</v>
      </c>
      <c r="AV514" s="12"/>
      <c r="BC514" s="12"/>
      <c r="BD514" s="11" t="s">
        <v>334</v>
      </c>
      <c r="BF514" s="11">
        <v>0</v>
      </c>
      <c r="BG514" s="11">
        <v>0</v>
      </c>
      <c r="BH514" s="11">
        <v>0</v>
      </c>
      <c r="BI514" s="11">
        <v>0</v>
      </c>
      <c r="BJ514" s="11">
        <v>0</v>
      </c>
      <c r="BK514" s="11">
        <v>0</v>
      </c>
      <c r="BL514" s="11">
        <v>0</v>
      </c>
      <c r="BM514" s="11">
        <v>0</v>
      </c>
      <c r="BO514" s="12">
        <v>0</v>
      </c>
      <c r="BP514" s="11">
        <v>0</v>
      </c>
      <c r="BR514" s="11">
        <v>0</v>
      </c>
      <c r="BS514" s="11">
        <v>0</v>
      </c>
      <c r="BT514" s="11">
        <v>0</v>
      </c>
      <c r="BU514" s="11">
        <v>0</v>
      </c>
      <c r="BV514" s="11">
        <v>0</v>
      </c>
      <c r="BW514" s="11" t="s">
        <v>334</v>
      </c>
      <c r="BX514" s="12"/>
      <c r="BY514" s="11" t="s">
        <v>651</v>
      </c>
      <c r="BZ514" s="11" t="s">
        <v>70</v>
      </c>
      <c r="CA514" s="11">
        <v>0</v>
      </c>
      <c r="CB514" s="11">
        <v>0</v>
      </c>
      <c r="CC514" s="11">
        <v>0</v>
      </c>
      <c r="CD514" s="11">
        <v>0</v>
      </c>
      <c r="CE514" s="11">
        <v>0</v>
      </c>
      <c r="CF514" s="11">
        <v>0</v>
      </c>
      <c r="CG514" s="11">
        <v>0</v>
      </c>
      <c r="CH514" s="11">
        <v>0</v>
      </c>
      <c r="CI514" s="11">
        <v>0</v>
      </c>
      <c r="CJ514" s="11">
        <v>0</v>
      </c>
    </row>
    <row r="515" spans="2:96" s="11" customFormat="1" x14ac:dyDescent="0.2">
      <c r="B515" s="11" t="s">
        <v>213</v>
      </c>
      <c r="C515" s="11">
        <v>2005</v>
      </c>
      <c r="D515" t="s">
        <v>839</v>
      </c>
      <c r="E515" s="11" t="s">
        <v>178</v>
      </c>
      <c r="F515" s="11" t="s">
        <v>67</v>
      </c>
      <c r="G515" s="11" t="s">
        <v>67</v>
      </c>
      <c r="H515" s="11" t="s">
        <v>208</v>
      </c>
      <c r="I515" t="s">
        <v>213</v>
      </c>
      <c r="K515"/>
      <c r="L515"/>
      <c r="M515"/>
      <c r="N515"/>
      <c r="O515"/>
      <c r="P515" t="s">
        <v>844</v>
      </c>
      <c r="Q515" s="11" t="s">
        <v>212</v>
      </c>
      <c r="R515"/>
      <c r="S515" t="s">
        <v>842</v>
      </c>
      <c r="T515"/>
      <c r="U515" s="11" t="str">
        <f t="shared" si="8"/>
        <v>NO</v>
      </c>
      <c r="V515" s="11" t="s">
        <v>67</v>
      </c>
      <c r="W515" t="s">
        <v>70</v>
      </c>
      <c r="X515" s="11" t="s">
        <v>70</v>
      </c>
      <c r="Y515" s="11">
        <v>102</v>
      </c>
      <c r="Z515" s="11" t="s">
        <v>70</v>
      </c>
      <c r="AA515" s="11" t="s">
        <v>70</v>
      </c>
      <c r="AB515" s="11" t="s">
        <v>70</v>
      </c>
      <c r="AC515" s="11" t="s">
        <v>70</v>
      </c>
      <c r="AD515" s="11" t="s">
        <v>70</v>
      </c>
      <c r="AE515" s="11" t="s">
        <v>70</v>
      </c>
      <c r="AF515" s="11">
        <v>6</v>
      </c>
      <c r="AG515" s="11">
        <v>2</v>
      </c>
      <c r="AH515" s="11" t="s">
        <v>70</v>
      </c>
      <c r="AI515" s="11">
        <v>0</v>
      </c>
      <c r="AJ515" s="12"/>
      <c r="AK515" s="11">
        <v>569</v>
      </c>
      <c r="AL515" s="11" t="s">
        <v>70</v>
      </c>
      <c r="AM515" s="11">
        <v>252</v>
      </c>
      <c r="AN515" s="12"/>
      <c r="AO515" s="11" t="s">
        <v>70</v>
      </c>
      <c r="AP515" s="11" t="s">
        <v>70</v>
      </c>
      <c r="AQ515" s="11" t="s">
        <v>70</v>
      </c>
      <c r="AR515" s="11" t="s">
        <v>70</v>
      </c>
      <c r="AS515" s="12"/>
      <c r="AT515" s="11">
        <v>6</v>
      </c>
      <c r="AU515" s="11" t="s">
        <v>70</v>
      </c>
      <c r="AV515" s="12"/>
      <c r="BC515" s="12"/>
      <c r="BF515" s="11">
        <v>0</v>
      </c>
      <c r="BG515" s="11">
        <v>0</v>
      </c>
      <c r="BH515" s="11">
        <v>0</v>
      </c>
      <c r="BI515" s="11">
        <v>0</v>
      </c>
      <c r="BJ515" s="11">
        <v>0</v>
      </c>
      <c r="BK515" s="11">
        <v>0</v>
      </c>
      <c r="BL515" s="11">
        <v>0</v>
      </c>
      <c r="BM515" s="11">
        <v>0</v>
      </c>
      <c r="BO515" s="12">
        <v>0</v>
      </c>
      <c r="BP515" s="11">
        <v>0</v>
      </c>
      <c r="BR515" s="11">
        <v>0</v>
      </c>
      <c r="BS515" s="11">
        <v>0</v>
      </c>
      <c r="BT515" s="11">
        <v>0</v>
      </c>
      <c r="BU515" s="11">
        <v>0</v>
      </c>
      <c r="BV515" s="11">
        <v>0</v>
      </c>
      <c r="BX515" s="12"/>
      <c r="BY515" s="11" t="s">
        <v>213</v>
      </c>
      <c r="BZ515" s="11">
        <v>2</v>
      </c>
      <c r="CA515" s="11">
        <v>0</v>
      </c>
      <c r="CB515" s="11">
        <v>0</v>
      </c>
      <c r="CC515" s="11">
        <v>0</v>
      </c>
      <c r="CD515" s="11">
        <v>0</v>
      </c>
      <c r="CE515" s="11">
        <v>0</v>
      </c>
      <c r="CF515" s="11">
        <v>0</v>
      </c>
      <c r="CG515" s="11">
        <v>0</v>
      </c>
      <c r="CH515" s="11">
        <v>0</v>
      </c>
      <c r="CI515" s="11">
        <v>1</v>
      </c>
      <c r="CJ515" s="11">
        <v>0</v>
      </c>
      <c r="CK515" s="11" t="s">
        <v>214</v>
      </c>
      <c r="CL515" s="11" t="s">
        <v>210</v>
      </c>
      <c r="CM515" s="11" t="s">
        <v>201</v>
      </c>
      <c r="CN515" s="11">
        <v>2005</v>
      </c>
      <c r="CO515" s="11" t="s">
        <v>211</v>
      </c>
      <c r="CP515" s="11" t="s">
        <v>212</v>
      </c>
      <c r="CQ515" s="11" t="s">
        <v>201</v>
      </c>
      <c r="CR515" s="11" t="s">
        <v>189</v>
      </c>
    </row>
    <row r="516" spans="2:96" s="11" customFormat="1" x14ac:dyDescent="0.2">
      <c r="B516" s="11" t="s">
        <v>313</v>
      </c>
      <c r="C516" s="11">
        <v>2008</v>
      </c>
      <c r="D516" t="s">
        <v>839</v>
      </c>
      <c r="E516" s="11" t="s">
        <v>178</v>
      </c>
      <c r="F516" s="11" t="s">
        <v>67</v>
      </c>
      <c r="G516" s="11" t="s">
        <v>67</v>
      </c>
      <c r="H516" s="11" t="s">
        <v>208</v>
      </c>
      <c r="I516" t="s">
        <v>313</v>
      </c>
      <c r="K516"/>
      <c r="L516"/>
      <c r="M516"/>
      <c r="N516"/>
      <c r="O516"/>
      <c r="P516" t="s">
        <v>844</v>
      </c>
      <c r="Q516" s="11" t="s">
        <v>212</v>
      </c>
      <c r="R516"/>
      <c r="S516" t="s">
        <v>842</v>
      </c>
      <c r="T516"/>
      <c r="U516" s="11" t="str">
        <f t="shared" si="8"/>
        <v>NO</v>
      </c>
      <c r="V516" s="11" t="s">
        <v>67</v>
      </c>
      <c r="W516" t="s">
        <v>70</v>
      </c>
      <c r="X516" s="11" t="s">
        <v>70</v>
      </c>
      <c r="Y516" s="11">
        <v>103</v>
      </c>
      <c r="Z516" s="11" t="s">
        <v>70</v>
      </c>
      <c r="AA516" s="11" t="s">
        <v>70</v>
      </c>
      <c r="AB516" s="11" t="s">
        <v>70</v>
      </c>
      <c r="AC516" s="11" t="s">
        <v>70</v>
      </c>
      <c r="AD516" s="11" t="s">
        <v>70</v>
      </c>
      <c r="AE516" s="11" t="s">
        <v>70</v>
      </c>
      <c r="AF516" s="11">
        <v>7</v>
      </c>
      <c r="AG516" s="11">
        <v>3</v>
      </c>
      <c r="AH516" s="11" t="s">
        <v>70</v>
      </c>
      <c r="AI516" s="11">
        <v>0</v>
      </c>
      <c r="AJ516" s="12"/>
      <c r="AK516" s="11">
        <v>570</v>
      </c>
      <c r="AL516" s="11" t="s">
        <v>70</v>
      </c>
      <c r="AM516" s="11">
        <v>253</v>
      </c>
      <c r="AN516" s="12"/>
      <c r="AO516" s="11" t="s">
        <v>70</v>
      </c>
      <c r="AP516" s="11" t="s">
        <v>70</v>
      </c>
      <c r="AQ516" s="11" t="s">
        <v>70</v>
      </c>
      <c r="AR516" s="11" t="s">
        <v>70</v>
      </c>
      <c r="AS516" s="12"/>
      <c r="AT516" s="11">
        <v>7</v>
      </c>
      <c r="AU516" s="11" t="s">
        <v>70</v>
      </c>
      <c r="AV516" s="12"/>
      <c r="BC516" s="12"/>
      <c r="BF516" s="11">
        <v>0</v>
      </c>
      <c r="BG516" s="11">
        <v>0</v>
      </c>
      <c r="BH516" s="11">
        <v>0</v>
      </c>
      <c r="BI516" s="11">
        <v>0</v>
      </c>
      <c r="BJ516" s="11">
        <v>0</v>
      </c>
      <c r="BK516" s="11">
        <v>0</v>
      </c>
      <c r="BL516" s="11">
        <v>0</v>
      </c>
      <c r="BM516" s="11">
        <v>0</v>
      </c>
      <c r="BO516" s="12">
        <v>0</v>
      </c>
      <c r="BP516" s="11">
        <v>0</v>
      </c>
      <c r="BR516" s="11">
        <v>0</v>
      </c>
      <c r="BS516" s="11">
        <v>0</v>
      </c>
      <c r="BT516" s="11">
        <v>0</v>
      </c>
      <c r="BU516" s="11">
        <v>0</v>
      </c>
      <c r="BV516" s="11">
        <v>0</v>
      </c>
      <c r="BX516" s="12"/>
      <c r="BY516" s="11" t="s">
        <v>313</v>
      </c>
      <c r="BZ516" s="11">
        <v>2</v>
      </c>
      <c r="CA516" s="11">
        <v>0</v>
      </c>
      <c r="CB516" s="11">
        <v>0</v>
      </c>
      <c r="CC516" s="11">
        <v>0</v>
      </c>
      <c r="CD516" s="11">
        <v>0</v>
      </c>
      <c r="CE516" s="11">
        <v>0</v>
      </c>
      <c r="CF516" s="11">
        <v>0</v>
      </c>
      <c r="CG516" s="11">
        <v>0</v>
      </c>
      <c r="CH516" s="11">
        <v>0</v>
      </c>
      <c r="CI516" s="11">
        <v>1</v>
      </c>
      <c r="CJ516" s="11">
        <v>0</v>
      </c>
      <c r="CK516" s="11" t="s">
        <v>314</v>
      </c>
      <c r="CL516" s="11" t="s">
        <v>210</v>
      </c>
      <c r="CM516" s="11" t="s">
        <v>315</v>
      </c>
      <c r="CN516" s="11">
        <v>2008</v>
      </c>
      <c r="CO516" s="11" t="s">
        <v>211</v>
      </c>
      <c r="CP516" s="11" t="s">
        <v>212</v>
      </c>
      <c r="CQ516" s="11" t="s">
        <v>315</v>
      </c>
      <c r="CR516" s="11" t="s">
        <v>189</v>
      </c>
    </row>
    <row r="517" spans="2:96" s="11" customFormat="1" x14ac:dyDescent="0.2">
      <c r="B517" s="11" t="s">
        <v>228</v>
      </c>
      <c r="C517" s="11">
        <v>2006</v>
      </c>
      <c r="D517" t="s">
        <v>839</v>
      </c>
      <c r="E517" s="11" t="s">
        <v>178</v>
      </c>
      <c r="F517" s="11" t="s">
        <v>93</v>
      </c>
      <c r="G517" s="11" t="s">
        <v>93</v>
      </c>
      <c r="H517" s="11" t="s">
        <v>198</v>
      </c>
      <c r="I517" t="s">
        <v>228</v>
      </c>
      <c r="K517"/>
      <c r="L517"/>
      <c r="M517"/>
      <c r="N517"/>
      <c r="O517"/>
      <c r="P517" t="s">
        <v>844</v>
      </c>
      <c r="R517"/>
      <c r="S517" t="s">
        <v>842</v>
      </c>
      <c r="T517"/>
      <c r="U517" s="11" t="str">
        <f t="shared" si="8"/>
        <v>NO</v>
      </c>
      <c r="V517" s="11" t="s">
        <v>93</v>
      </c>
      <c r="W517" t="s">
        <v>70</v>
      </c>
      <c r="X517" s="11">
        <v>403</v>
      </c>
      <c r="Y517" s="11" t="s">
        <v>70</v>
      </c>
      <c r="Z517" s="11" t="s">
        <v>70</v>
      </c>
      <c r="AA517" s="11" t="s">
        <v>70</v>
      </c>
      <c r="AB517" s="11" t="s">
        <v>70</v>
      </c>
      <c r="AC517" s="11" t="s">
        <v>70</v>
      </c>
      <c r="AD517" s="11" t="s">
        <v>70</v>
      </c>
      <c r="AE517" s="11" t="s">
        <v>70</v>
      </c>
      <c r="AF517" s="11">
        <v>12</v>
      </c>
      <c r="AG517" s="11" t="s">
        <v>70</v>
      </c>
      <c r="AH517" s="11">
        <v>6</v>
      </c>
      <c r="AI517" s="11">
        <v>0</v>
      </c>
      <c r="AJ517" s="12"/>
      <c r="AK517" s="11">
        <v>274</v>
      </c>
      <c r="AL517" s="11">
        <v>233</v>
      </c>
      <c r="AM517" s="11" t="s">
        <v>70</v>
      </c>
      <c r="AN517" s="12"/>
      <c r="AO517" s="11" t="s">
        <v>70</v>
      </c>
      <c r="AP517" s="11" t="s">
        <v>70</v>
      </c>
      <c r="AQ517" s="11">
        <v>233</v>
      </c>
      <c r="AR517" s="11" t="s">
        <v>70</v>
      </c>
      <c r="AS517" s="12"/>
      <c r="AT517" s="11" t="s">
        <v>70</v>
      </c>
      <c r="AU517" s="11">
        <v>169</v>
      </c>
      <c r="AV517" s="12"/>
      <c r="BC517" s="12"/>
      <c r="BD517" s="11" t="s">
        <v>334</v>
      </c>
      <c r="BF517" s="11">
        <v>0</v>
      </c>
      <c r="BG517" s="11">
        <v>0</v>
      </c>
      <c r="BH517" s="11">
        <v>0</v>
      </c>
      <c r="BI517" s="11">
        <v>0</v>
      </c>
      <c r="BJ517" s="11">
        <v>0</v>
      </c>
      <c r="BK517" s="11">
        <v>0</v>
      </c>
      <c r="BL517" s="11">
        <v>0</v>
      </c>
      <c r="BM517" s="11">
        <v>0</v>
      </c>
      <c r="BO517" s="12">
        <v>0</v>
      </c>
      <c r="BP517" s="11">
        <v>0</v>
      </c>
      <c r="BR517" s="11">
        <v>0</v>
      </c>
      <c r="BS517" s="11">
        <v>0</v>
      </c>
      <c r="BT517" s="11">
        <v>0</v>
      </c>
      <c r="BU517" s="11">
        <v>0</v>
      </c>
      <c r="BV517" s="11">
        <v>0</v>
      </c>
      <c r="BW517" s="11" t="s">
        <v>334</v>
      </c>
      <c r="BX517" s="12"/>
      <c r="BY517" s="11" t="s">
        <v>652</v>
      </c>
      <c r="BZ517" s="11" t="s">
        <v>70</v>
      </c>
      <c r="CA517" s="11">
        <v>0</v>
      </c>
      <c r="CB517" s="11">
        <v>0</v>
      </c>
      <c r="CC517" s="11">
        <v>0</v>
      </c>
      <c r="CD517" s="11">
        <v>0</v>
      </c>
      <c r="CE517" s="11">
        <v>0</v>
      </c>
      <c r="CF517" s="11">
        <v>0</v>
      </c>
      <c r="CG517" s="11">
        <v>0</v>
      </c>
      <c r="CH517" s="11">
        <v>0</v>
      </c>
      <c r="CI517" s="11">
        <v>0</v>
      </c>
      <c r="CJ517" s="11">
        <v>0</v>
      </c>
    </row>
    <row r="518" spans="2:96" s="11" customFormat="1" x14ac:dyDescent="0.2">
      <c r="B518" s="11" t="s">
        <v>197</v>
      </c>
      <c r="C518" s="11">
        <v>2004</v>
      </c>
      <c r="D518" t="s">
        <v>839</v>
      </c>
      <c r="E518" s="11" t="s">
        <v>178</v>
      </c>
      <c r="F518" s="11" t="s">
        <v>67</v>
      </c>
      <c r="G518" s="11" t="s">
        <v>67</v>
      </c>
      <c r="H518" s="11" t="s">
        <v>198</v>
      </c>
      <c r="I518" t="s">
        <v>197</v>
      </c>
      <c r="K518"/>
      <c r="L518"/>
      <c r="M518"/>
      <c r="N518"/>
      <c r="O518"/>
      <c r="P518">
        <v>1</v>
      </c>
      <c r="Q518" s="11">
        <v>1</v>
      </c>
      <c r="R518"/>
      <c r="S518" t="s">
        <v>842</v>
      </c>
      <c r="T518"/>
      <c r="U518" s="11" t="str">
        <f t="shared" si="8"/>
        <v>NO</v>
      </c>
      <c r="V518" s="11" t="s">
        <v>67</v>
      </c>
      <c r="W518" t="s">
        <v>70</v>
      </c>
      <c r="X518" s="11" t="s">
        <v>70</v>
      </c>
      <c r="Y518" s="11">
        <v>104</v>
      </c>
      <c r="Z518" s="11" t="s">
        <v>70</v>
      </c>
      <c r="AA518" s="11" t="s">
        <v>70</v>
      </c>
      <c r="AB518" s="11" t="s">
        <v>70</v>
      </c>
      <c r="AC518" s="11" t="s">
        <v>70</v>
      </c>
      <c r="AD518" s="11" t="s">
        <v>70</v>
      </c>
      <c r="AE518" s="11" t="s">
        <v>70</v>
      </c>
      <c r="AF518" s="11">
        <v>9</v>
      </c>
      <c r="AG518" s="11">
        <v>4</v>
      </c>
      <c r="AH518" s="11" t="s">
        <v>70</v>
      </c>
      <c r="AI518" s="11">
        <v>0</v>
      </c>
      <c r="AJ518" s="12"/>
      <c r="AK518" s="11">
        <v>572</v>
      </c>
      <c r="AL518" s="11" t="s">
        <v>70</v>
      </c>
      <c r="AM518" s="11">
        <v>254</v>
      </c>
      <c r="AN518" s="12"/>
      <c r="AO518" s="11" t="s">
        <v>70</v>
      </c>
      <c r="AP518" s="11" t="s">
        <v>70</v>
      </c>
      <c r="AQ518" s="11" t="s">
        <v>70</v>
      </c>
      <c r="AR518" s="11" t="s">
        <v>70</v>
      </c>
      <c r="AS518" s="12"/>
      <c r="AT518" s="11">
        <v>9</v>
      </c>
      <c r="AU518" s="11" t="s">
        <v>70</v>
      </c>
      <c r="AV518" s="12"/>
      <c r="BC518" s="12"/>
      <c r="BF518" s="11">
        <v>0</v>
      </c>
      <c r="BG518" s="11">
        <v>0</v>
      </c>
      <c r="BH518" s="11">
        <v>0</v>
      </c>
      <c r="BI518" s="11">
        <v>0</v>
      </c>
      <c r="BJ518" s="11">
        <v>0</v>
      </c>
      <c r="BK518" s="11">
        <v>0</v>
      </c>
      <c r="BL518" s="11">
        <v>0</v>
      </c>
      <c r="BM518" s="11">
        <v>0</v>
      </c>
      <c r="BO518" s="12">
        <v>0</v>
      </c>
      <c r="BP518" s="11">
        <v>0</v>
      </c>
      <c r="BR518" s="11">
        <v>0</v>
      </c>
      <c r="BS518" s="11">
        <v>0</v>
      </c>
      <c r="BT518" s="11">
        <v>0</v>
      </c>
      <c r="BU518" s="11">
        <v>0</v>
      </c>
      <c r="BV518" s="11">
        <v>0</v>
      </c>
      <c r="BX518" s="12"/>
      <c r="BY518" s="11" t="s">
        <v>197</v>
      </c>
      <c r="BZ518" s="11">
        <v>3</v>
      </c>
      <c r="CA518" s="11">
        <v>0</v>
      </c>
      <c r="CB518" s="11">
        <v>0</v>
      </c>
      <c r="CC518" s="11">
        <v>0</v>
      </c>
      <c r="CD518" s="11">
        <v>0</v>
      </c>
      <c r="CE518" s="11">
        <v>0</v>
      </c>
      <c r="CF518" s="11">
        <v>0</v>
      </c>
      <c r="CG518" s="11">
        <v>0</v>
      </c>
      <c r="CH518" s="11">
        <v>1</v>
      </c>
      <c r="CI518" s="11">
        <v>0</v>
      </c>
      <c r="CJ518" s="11">
        <v>0</v>
      </c>
      <c r="CK518" s="11" t="s">
        <v>199</v>
      </c>
      <c r="CL518" s="11" t="s">
        <v>200</v>
      </c>
      <c r="CM518" s="11" t="s">
        <v>201</v>
      </c>
      <c r="CN518" s="11">
        <v>2004</v>
      </c>
      <c r="CO518" s="11" t="s">
        <v>202</v>
      </c>
      <c r="CP518" s="11">
        <v>1</v>
      </c>
      <c r="CQ518" s="11" t="s">
        <v>201</v>
      </c>
      <c r="CR518" s="11" t="s">
        <v>189</v>
      </c>
    </row>
    <row r="519" spans="2:96" s="11" customFormat="1" x14ac:dyDescent="0.2">
      <c r="B519" s="11" t="s">
        <v>215</v>
      </c>
      <c r="C519" s="11">
        <v>2005</v>
      </c>
      <c r="D519" t="s">
        <v>839</v>
      </c>
      <c r="E519" s="11" t="s">
        <v>178</v>
      </c>
      <c r="F519" s="11" t="s">
        <v>67</v>
      </c>
      <c r="G519" s="11" t="s">
        <v>67</v>
      </c>
      <c r="H519" s="11" t="s">
        <v>198</v>
      </c>
      <c r="I519" t="s">
        <v>215</v>
      </c>
      <c r="K519"/>
      <c r="L519"/>
      <c r="M519"/>
      <c r="N519"/>
      <c r="O519"/>
      <c r="P519" t="s">
        <v>844</v>
      </c>
      <c r="Q519" s="11">
        <v>1</v>
      </c>
      <c r="R519"/>
      <c r="S519" t="s">
        <v>842</v>
      </c>
      <c r="T519"/>
      <c r="U519" s="11" t="str">
        <f t="shared" si="8"/>
        <v>NO</v>
      </c>
      <c r="V519" s="11" t="s">
        <v>67</v>
      </c>
      <c r="W519" t="s">
        <v>70</v>
      </c>
      <c r="X519" s="11" t="s">
        <v>70</v>
      </c>
      <c r="Y519" s="11">
        <v>105</v>
      </c>
      <c r="Z519" s="11" t="s">
        <v>70</v>
      </c>
      <c r="AA519" s="11" t="s">
        <v>70</v>
      </c>
      <c r="AB519" s="11" t="s">
        <v>70</v>
      </c>
      <c r="AC519" s="11" t="s">
        <v>70</v>
      </c>
      <c r="AD519" s="11" t="s">
        <v>70</v>
      </c>
      <c r="AE519" s="11" t="s">
        <v>70</v>
      </c>
      <c r="AF519" s="11">
        <v>10</v>
      </c>
      <c r="AG519" s="11">
        <v>5</v>
      </c>
      <c r="AH519" s="11" t="s">
        <v>70</v>
      </c>
      <c r="AI519" s="11">
        <v>0</v>
      </c>
      <c r="AJ519" s="12"/>
      <c r="AK519" s="11">
        <v>573</v>
      </c>
      <c r="AL519" s="11" t="s">
        <v>70</v>
      </c>
      <c r="AM519" s="11">
        <v>255</v>
      </c>
      <c r="AN519" s="12"/>
      <c r="AO519" s="11" t="s">
        <v>70</v>
      </c>
      <c r="AP519" s="11" t="s">
        <v>70</v>
      </c>
      <c r="AQ519" s="11" t="s">
        <v>70</v>
      </c>
      <c r="AR519" s="11" t="s">
        <v>70</v>
      </c>
      <c r="AS519" s="12"/>
      <c r="AT519" s="11">
        <v>10</v>
      </c>
      <c r="AU519" s="11" t="s">
        <v>70</v>
      </c>
      <c r="AV519" s="12"/>
      <c r="BC519" s="12"/>
      <c r="BF519" s="11">
        <v>0</v>
      </c>
      <c r="BG519" s="11">
        <v>0</v>
      </c>
      <c r="BH519" s="11">
        <v>0</v>
      </c>
      <c r="BI519" s="11">
        <v>0</v>
      </c>
      <c r="BJ519" s="11">
        <v>0</v>
      </c>
      <c r="BK519" s="11">
        <v>0</v>
      </c>
      <c r="BL519" s="11">
        <v>0</v>
      </c>
      <c r="BM519" s="11">
        <v>0</v>
      </c>
      <c r="BO519" s="12">
        <v>0</v>
      </c>
      <c r="BP519" s="11">
        <v>0</v>
      </c>
      <c r="BR519" s="11">
        <v>0</v>
      </c>
      <c r="BS519" s="11">
        <v>0</v>
      </c>
      <c r="BT519" s="11">
        <v>0</v>
      </c>
      <c r="BU519" s="11">
        <v>0</v>
      </c>
      <c r="BV519" s="11">
        <v>0</v>
      </c>
      <c r="BX519" s="12"/>
      <c r="BY519" s="11" t="s">
        <v>215</v>
      </c>
      <c r="BZ519" s="11">
        <v>3</v>
      </c>
      <c r="CA519" s="11">
        <v>0</v>
      </c>
      <c r="CB519" s="11">
        <v>0</v>
      </c>
      <c r="CC519" s="11">
        <v>0</v>
      </c>
      <c r="CD519" s="11">
        <v>0</v>
      </c>
      <c r="CE519" s="11">
        <v>0</v>
      </c>
      <c r="CF519" s="11">
        <v>0</v>
      </c>
      <c r="CG519" s="11">
        <v>0</v>
      </c>
      <c r="CH519" s="11">
        <v>1</v>
      </c>
      <c r="CI519" s="11">
        <v>0</v>
      </c>
      <c r="CJ519" s="11">
        <v>0</v>
      </c>
      <c r="CK519" s="11" t="s">
        <v>216</v>
      </c>
      <c r="CL519" s="11" t="s">
        <v>200</v>
      </c>
      <c r="CM519" s="11" t="s">
        <v>217</v>
      </c>
      <c r="CN519" s="11">
        <v>2005</v>
      </c>
      <c r="CO519" s="11" t="s">
        <v>202</v>
      </c>
      <c r="CP519" s="11">
        <v>1</v>
      </c>
      <c r="CQ519" s="11" t="s">
        <v>217</v>
      </c>
      <c r="CR519" s="11" t="s">
        <v>189</v>
      </c>
    </row>
    <row r="520" spans="2:96" s="11" customFormat="1" x14ac:dyDescent="0.2">
      <c r="B520" s="11" t="s">
        <v>225</v>
      </c>
      <c r="C520" s="11">
        <v>2006</v>
      </c>
      <c r="D520" t="s">
        <v>839</v>
      </c>
      <c r="E520" s="11" t="s">
        <v>178</v>
      </c>
      <c r="F520" s="11" t="s">
        <v>67</v>
      </c>
      <c r="G520" s="11" t="s">
        <v>67</v>
      </c>
      <c r="H520" s="11" t="s">
        <v>198</v>
      </c>
      <c r="I520" t="s">
        <v>225</v>
      </c>
      <c r="K520"/>
      <c r="L520"/>
      <c r="M520"/>
      <c r="N520"/>
      <c r="O520"/>
      <c r="P520" t="s">
        <v>844</v>
      </c>
      <c r="Q520" s="11">
        <v>1</v>
      </c>
      <c r="R520"/>
      <c r="S520" t="s">
        <v>842</v>
      </c>
      <c r="T520"/>
      <c r="U520" s="11" t="str">
        <f t="shared" si="8"/>
        <v>NO</v>
      </c>
      <c r="V520" s="11" t="s">
        <v>67</v>
      </c>
      <c r="W520" t="s">
        <v>70</v>
      </c>
      <c r="X520" s="11" t="s">
        <v>70</v>
      </c>
      <c r="Y520" s="11">
        <v>106</v>
      </c>
      <c r="Z520" s="11" t="s">
        <v>70</v>
      </c>
      <c r="AA520" s="11" t="s">
        <v>70</v>
      </c>
      <c r="AB520" s="11" t="s">
        <v>70</v>
      </c>
      <c r="AC520" s="11" t="s">
        <v>70</v>
      </c>
      <c r="AD520" s="11" t="s">
        <v>70</v>
      </c>
      <c r="AE520" s="11" t="s">
        <v>70</v>
      </c>
      <c r="AF520" s="11">
        <v>11</v>
      </c>
      <c r="AG520" s="11">
        <v>6</v>
      </c>
      <c r="AH520" s="11" t="s">
        <v>70</v>
      </c>
      <c r="AI520" s="11">
        <v>0</v>
      </c>
      <c r="AJ520" s="12"/>
      <c r="AK520" s="11">
        <v>574</v>
      </c>
      <c r="AL520" s="11" t="s">
        <v>70</v>
      </c>
      <c r="AM520" s="11">
        <v>256</v>
      </c>
      <c r="AN520" s="12"/>
      <c r="AO520" s="11" t="s">
        <v>70</v>
      </c>
      <c r="AP520" s="11" t="s">
        <v>70</v>
      </c>
      <c r="AQ520" s="11" t="s">
        <v>70</v>
      </c>
      <c r="AR520" s="11" t="s">
        <v>70</v>
      </c>
      <c r="AS520" s="12"/>
      <c r="AT520" s="11">
        <v>11</v>
      </c>
      <c r="AU520" s="11" t="s">
        <v>70</v>
      </c>
      <c r="AV520" s="12"/>
      <c r="BC520" s="12"/>
      <c r="BF520" s="11">
        <v>0</v>
      </c>
      <c r="BG520" s="11">
        <v>0</v>
      </c>
      <c r="BH520" s="11">
        <v>0</v>
      </c>
      <c r="BI520" s="11">
        <v>0</v>
      </c>
      <c r="BJ520" s="11">
        <v>0</v>
      </c>
      <c r="BK520" s="11">
        <v>0</v>
      </c>
      <c r="BL520" s="11">
        <v>0</v>
      </c>
      <c r="BM520" s="11">
        <v>0</v>
      </c>
      <c r="BO520" s="12">
        <v>0</v>
      </c>
      <c r="BP520" s="11">
        <v>0</v>
      </c>
      <c r="BR520" s="11">
        <v>0</v>
      </c>
      <c r="BS520" s="11">
        <v>0</v>
      </c>
      <c r="BT520" s="11">
        <v>0</v>
      </c>
      <c r="BU520" s="11">
        <v>0</v>
      </c>
      <c r="BV520" s="11">
        <v>0</v>
      </c>
      <c r="BX520" s="12"/>
      <c r="BY520" s="11" t="s">
        <v>225</v>
      </c>
      <c r="BZ520" s="11">
        <v>3</v>
      </c>
      <c r="CA520" s="11">
        <v>0</v>
      </c>
      <c r="CB520" s="11">
        <v>0</v>
      </c>
      <c r="CC520" s="11">
        <v>0</v>
      </c>
      <c r="CD520" s="11">
        <v>0</v>
      </c>
      <c r="CE520" s="11">
        <v>0</v>
      </c>
      <c r="CF520" s="11">
        <v>0</v>
      </c>
      <c r="CG520" s="11">
        <v>0</v>
      </c>
      <c r="CH520" s="11">
        <v>1</v>
      </c>
      <c r="CI520" s="11">
        <v>0</v>
      </c>
      <c r="CJ520" s="11">
        <v>0</v>
      </c>
      <c r="CK520" s="11" t="s">
        <v>226</v>
      </c>
      <c r="CL520" s="11" t="s">
        <v>200</v>
      </c>
      <c r="CM520" s="11" t="s">
        <v>227</v>
      </c>
      <c r="CN520" s="11">
        <v>2006</v>
      </c>
      <c r="CO520" s="11" t="s">
        <v>202</v>
      </c>
      <c r="CP520" s="11">
        <v>1</v>
      </c>
      <c r="CQ520" s="11" t="s">
        <v>227</v>
      </c>
      <c r="CR520" s="11" t="s">
        <v>189</v>
      </c>
    </row>
    <row r="521" spans="2:96" s="11" customFormat="1" x14ac:dyDescent="0.2">
      <c r="B521" s="11" t="s">
        <v>350</v>
      </c>
      <c r="C521" s="11">
        <v>2009</v>
      </c>
      <c r="D521" t="s">
        <v>839</v>
      </c>
      <c r="E521" s="11" t="s">
        <v>178</v>
      </c>
      <c r="F521" s="11" t="s">
        <v>93</v>
      </c>
      <c r="G521" s="11" t="s">
        <v>93</v>
      </c>
      <c r="H521" s="11" t="s">
        <v>346</v>
      </c>
      <c r="I521" t="s">
        <v>350</v>
      </c>
      <c r="K521"/>
      <c r="L521"/>
      <c r="M521"/>
      <c r="N521"/>
      <c r="O521"/>
      <c r="P521" t="s">
        <v>844</v>
      </c>
      <c r="R521"/>
      <c r="S521" t="s">
        <v>842</v>
      </c>
      <c r="T521"/>
      <c r="U521" s="11" t="str">
        <f t="shared" si="8"/>
        <v>NO</v>
      </c>
      <c r="V521" s="11" t="s">
        <v>93</v>
      </c>
      <c r="W521" t="s">
        <v>70</v>
      </c>
      <c r="X521" s="11">
        <v>404</v>
      </c>
      <c r="Y521" s="11" t="s">
        <v>70</v>
      </c>
      <c r="Z521" s="11" t="s">
        <v>70</v>
      </c>
      <c r="AA521" s="11" t="s">
        <v>70</v>
      </c>
      <c r="AB521" s="11" t="s">
        <v>70</v>
      </c>
      <c r="AC521" s="11" t="s">
        <v>70</v>
      </c>
      <c r="AD521" s="11" t="s">
        <v>70</v>
      </c>
      <c r="AE521" s="11" t="s">
        <v>70</v>
      </c>
      <c r="AF521" s="11">
        <v>14</v>
      </c>
      <c r="AG521" s="11" t="s">
        <v>70</v>
      </c>
      <c r="AH521" s="11">
        <v>7</v>
      </c>
      <c r="AI521" s="11">
        <v>0</v>
      </c>
      <c r="AJ521" s="12"/>
      <c r="AK521" s="11">
        <v>275</v>
      </c>
      <c r="AL521" s="11">
        <v>234</v>
      </c>
      <c r="AM521" s="11" t="s">
        <v>70</v>
      </c>
      <c r="AN521" s="12"/>
      <c r="AO521" s="11" t="s">
        <v>70</v>
      </c>
      <c r="AP521" s="11" t="s">
        <v>70</v>
      </c>
      <c r="AQ521" s="11">
        <v>234</v>
      </c>
      <c r="AR521" s="11" t="s">
        <v>70</v>
      </c>
      <c r="AS521" s="12"/>
      <c r="AT521" s="11" t="s">
        <v>70</v>
      </c>
      <c r="AU521" s="11">
        <v>170</v>
      </c>
      <c r="AV521" s="12"/>
      <c r="BC521" s="12"/>
      <c r="BD521" s="11" t="s">
        <v>334</v>
      </c>
      <c r="BF521" s="11">
        <v>0</v>
      </c>
      <c r="BG521" s="11">
        <v>0</v>
      </c>
      <c r="BH521" s="11">
        <v>0</v>
      </c>
      <c r="BI521" s="11">
        <v>0</v>
      </c>
      <c r="BJ521" s="11">
        <v>0</v>
      </c>
      <c r="BK521" s="11">
        <v>0</v>
      </c>
      <c r="BL521" s="11">
        <v>0</v>
      </c>
      <c r="BM521" s="11">
        <v>0</v>
      </c>
      <c r="BO521" s="12">
        <v>0</v>
      </c>
      <c r="BP521" s="11">
        <v>0</v>
      </c>
      <c r="BR521" s="11">
        <v>0</v>
      </c>
      <c r="BS521" s="11">
        <v>0</v>
      </c>
      <c r="BT521" s="11">
        <v>0</v>
      </c>
      <c r="BU521" s="11">
        <v>0</v>
      </c>
      <c r="BV521" s="11">
        <v>0</v>
      </c>
      <c r="BW521" s="11" t="s">
        <v>334</v>
      </c>
      <c r="BX521" s="12"/>
      <c r="BY521" s="11" t="s">
        <v>653</v>
      </c>
      <c r="BZ521" s="11" t="s">
        <v>70</v>
      </c>
      <c r="CA521" s="11">
        <v>0</v>
      </c>
      <c r="CB521" s="11">
        <v>0</v>
      </c>
      <c r="CC521" s="11">
        <v>0</v>
      </c>
      <c r="CD521" s="11">
        <v>0</v>
      </c>
      <c r="CE521" s="11">
        <v>0</v>
      </c>
      <c r="CF521" s="11">
        <v>0</v>
      </c>
      <c r="CG521" s="11">
        <v>0</v>
      </c>
      <c r="CH521" s="11">
        <v>0</v>
      </c>
      <c r="CI521" s="11">
        <v>0</v>
      </c>
      <c r="CJ521" s="11">
        <v>0</v>
      </c>
    </row>
    <row r="522" spans="2:96" s="11" customFormat="1" x14ac:dyDescent="0.2">
      <c r="B522" s="11" t="s">
        <v>345</v>
      </c>
      <c r="C522" s="11">
        <v>2009</v>
      </c>
      <c r="D522" t="s">
        <v>839</v>
      </c>
      <c r="E522" s="11" t="s">
        <v>178</v>
      </c>
      <c r="F522" s="11" t="s">
        <v>67</v>
      </c>
      <c r="G522" s="11" t="s">
        <v>67</v>
      </c>
      <c r="H522" s="11" t="s">
        <v>346</v>
      </c>
      <c r="I522" t="s">
        <v>345</v>
      </c>
      <c r="K522"/>
      <c r="L522"/>
      <c r="M522"/>
      <c r="N522"/>
      <c r="O522"/>
      <c r="P522" t="s">
        <v>844</v>
      </c>
      <c r="Q522" s="11">
        <v>1</v>
      </c>
      <c r="R522"/>
      <c r="S522" t="s">
        <v>842</v>
      </c>
      <c r="T522"/>
      <c r="U522" s="11" t="str">
        <f t="shared" si="8"/>
        <v>NO</v>
      </c>
      <c r="V522" s="11" t="s">
        <v>67</v>
      </c>
      <c r="W522" t="s">
        <v>70</v>
      </c>
      <c r="X522" s="11" t="s">
        <v>70</v>
      </c>
      <c r="Y522" s="11">
        <v>107</v>
      </c>
      <c r="Z522" s="11" t="s">
        <v>70</v>
      </c>
      <c r="AA522" s="11" t="s">
        <v>70</v>
      </c>
      <c r="AB522" s="11" t="s">
        <v>70</v>
      </c>
      <c r="AC522" s="11" t="s">
        <v>70</v>
      </c>
      <c r="AD522" s="11" t="s">
        <v>70</v>
      </c>
      <c r="AE522" s="11" t="s">
        <v>70</v>
      </c>
      <c r="AF522" s="11">
        <v>13</v>
      </c>
      <c r="AG522" s="11">
        <v>7</v>
      </c>
      <c r="AH522" s="11" t="s">
        <v>70</v>
      </c>
      <c r="AI522" s="11">
        <v>0</v>
      </c>
      <c r="AJ522" s="12"/>
      <c r="AK522" s="11">
        <v>576</v>
      </c>
      <c r="AL522" s="11" t="s">
        <v>70</v>
      </c>
      <c r="AM522" s="11">
        <v>257</v>
      </c>
      <c r="AN522" s="12"/>
      <c r="AO522" s="11" t="s">
        <v>70</v>
      </c>
      <c r="AP522" s="11" t="s">
        <v>70</v>
      </c>
      <c r="AQ522" s="11" t="s">
        <v>70</v>
      </c>
      <c r="AR522" s="11" t="s">
        <v>70</v>
      </c>
      <c r="AS522" s="12"/>
      <c r="AT522" s="11">
        <v>13</v>
      </c>
      <c r="AU522" s="11" t="s">
        <v>70</v>
      </c>
      <c r="AV522" s="12"/>
      <c r="BC522" s="12"/>
      <c r="BF522" s="11">
        <v>0</v>
      </c>
      <c r="BG522" s="11">
        <v>0</v>
      </c>
      <c r="BH522" s="11">
        <v>0</v>
      </c>
      <c r="BI522" s="11">
        <v>0</v>
      </c>
      <c r="BJ522" s="11">
        <v>0</v>
      </c>
      <c r="BK522" s="11">
        <v>0</v>
      </c>
      <c r="BL522" s="11">
        <v>0</v>
      </c>
      <c r="BM522" s="11">
        <v>0</v>
      </c>
      <c r="BO522" s="12">
        <v>0</v>
      </c>
      <c r="BP522" s="11">
        <v>0</v>
      </c>
      <c r="BR522" s="11">
        <v>0</v>
      </c>
      <c r="BS522" s="11">
        <v>0</v>
      </c>
      <c r="BT522" s="11">
        <v>0</v>
      </c>
      <c r="BU522" s="11">
        <v>0</v>
      </c>
      <c r="BV522" s="11">
        <v>0</v>
      </c>
      <c r="BX522" s="12"/>
      <c r="BY522" s="11" t="s">
        <v>345</v>
      </c>
      <c r="BZ522" s="11">
        <v>4</v>
      </c>
      <c r="CA522" s="11">
        <v>0</v>
      </c>
      <c r="CB522" s="11">
        <v>0</v>
      </c>
      <c r="CC522" s="11">
        <v>0</v>
      </c>
      <c r="CD522" s="11">
        <v>0</v>
      </c>
      <c r="CE522" s="11">
        <v>0</v>
      </c>
      <c r="CF522" s="11">
        <v>0</v>
      </c>
      <c r="CG522" s="11">
        <v>1</v>
      </c>
      <c r="CH522" s="11">
        <v>0</v>
      </c>
      <c r="CI522" s="11">
        <v>0</v>
      </c>
      <c r="CJ522" s="11">
        <v>0</v>
      </c>
      <c r="CK522" s="11" t="s">
        <v>347</v>
      </c>
      <c r="CL522" s="11" t="s">
        <v>348</v>
      </c>
      <c r="CM522" s="11" t="s">
        <v>188</v>
      </c>
      <c r="CN522" s="11">
        <v>2009</v>
      </c>
      <c r="CO522" s="11" t="s">
        <v>349</v>
      </c>
      <c r="CP522" s="11">
        <v>1</v>
      </c>
      <c r="CQ522" s="11" t="s">
        <v>188</v>
      </c>
      <c r="CR522" s="11" t="s">
        <v>189</v>
      </c>
    </row>
    <row r="523" spans="2:96" s="11" customFormat="1" x14ac:dyDescent="0.2">
      <c r="B523" s="11" t="s">
        <v>235</v>
      </c>
      <c r="C523" s="11">
        <v>2006</v>
      </c>
      <c r="D523" t="s">
        <v>839</v>
      </c>
      <c r="E523" s="11" t="s">
        <v>178</v>
      </c>
      <c r="F523" s="11" t="s">
        <v>93</v>
      </c>
      <c r="G523" s="11" t="s">
        <v>93</v>
      </c>
      <c r="H523" s="11" t="s">
        <v>231</v>
      </c>
      <c r="I523" t="s">
        <v>235</v>
      </c>
      <c r="K523"/>
      <c r="L523"/>
      <c r="M523"/>
      <c r="N523"/>
      <c r="O523"/>
      <c r="P523">
        <v>62</v>
      </c>
      <c r="R523"/>
      <c r="S523" t="s">
        <v>842</v>
      </c>
      <c r="T523"/>
      <c r="U523" s="11" t="str">
        <f t="shared" si="8"/>
        <v>NO</v>
      </c>
      <c r="V523" s="11" t="s">
        <v>93</v>
      </c>
      <c r="W523" t="s">
        <v>70</v>
      </c>
      <c r="X523" s="11">
        <v>405</v>
      </c>
      <c r="Y523" s="11" t="s">
        <v>70</v>
      </c>
      <c r="Z523" s="11" t="s">
        <v>70</v>
      </c>
      <c r="AA523" s="11" t="s">
        <v>70</v>
      </c>
      <c r="AB523" s="11" t="s">
        <v>70</v>
      </c>
      <c r="AC523" s="11" t="s">
        <v>70</v>
      </c>
      <c r="AD523" s="11" t="s">
        <v>70</v>
      </c>
      <c r="AE523" s="11" t="s">
        <v>70</v>
      </c>
      <c r="AF523" s="11">
        <v>16</v>
      </c>
      <c r="AG523" s="11" t="s">
        <v>70</v>
      </c>
      <c r="AH523" s="11">
        <v>8</v>
      </c>
      <c r="AI523" s="11">
        <v>0</v>
      </c>
      <c r="AJ523" s="12"/>
      <c r="AK523" s="11">
        <v>276</v>
      </c>
      <c r="AL523" s="11">
        <v>235</v>
      </c>
      <c r="AM523" s="11" t="s">
        <v>70</v>
      </c>
      <c r="AN523" s="12"/>
      <c r="AO523" s="11" t="s">
        <v>70</v>
      </c>
      <c r="AP523" s="11" t="s">
        <v>70</v>
      </c>
      <c r="AQ523" s="11">
        <v>235</v>
      </c>
      <c r="AR523" s="11" t="s">
        <v>70</v>
      </c>
      <c r="AS523" s="12"/>
      <c r="AT523" s="11" t="s">
        <v>70</v>
      </c>
      <c r="AU523" s="11">
        <v>171</v>
      </c>
      <c r="AV523" s="12"/>
      <c r="BC523" s="12"/>
      <c r="BD523" s="11" t="s">
        <v>334</v>
      </c>
      <c r="BF523" s="11">
        <v>0</v>
      </c>
      <c r="BG523" s="11">
        <v>0</v>
      </c>
      <c r="BH523" s="11">
        <v>0</v>
      </c>
      <c r="BI523" s="11">
        <v>0</v>
      </c>
      <c r="BJ523" s="11">
        <v>0</v>
      </c>
      <c r="BK523" s="11">
        <v>0</v>
      </c>
      <c r="BL523" s="11">
        <v>0</v>
      </c>
      <c r="BM523" s="11">
        <v>0</v>
      </c>
      <c r="BO523" s="12">
        <v>0</v>
      </c>
      <c r="BP523" s="11">
        <v>0</v>
      </c>
      <c r="BR523" s="11">
        <v>0</v>
      </c>
      <c r="BS523" s="11">
        <v>0</v>
      </c>
      <c r="BT523" s="11">
        <v>0</v>
      </c>
      <c r="BU523" s="11">
        <v>0</v>
      </c>
      <c r="BV523" s="11">
        <v>0</v>
      </c>
      <c r="BW523" s="11" t="s">
        <v>334</v>
      </c>
      <c r="BX523" s="12"/>
      <c r="BY523" s="11" t="s">
        <v>654</v>
      </c>
      <c r="BZ523" s="11" t="s">
        <v>70</v>
      </c>
      <c r="CA523" s="11">
        <v>0</v>
      </c>
      <c r="CB523" s="11">
        <v>0</v>
      </c>
      <c r="CC523" s="11">
        <v>0</v>
      </c>
      <c r="CD523" s="11">
        <v>0</v>
      </c>
      <c r="CE523" s="11">
        <v>0</v>
      </c>
      <c r="CF523" s="11">
        <v>0</v>
      </c>
      <c r="CG523" s="11">
        <v>0</v>
      </c>
      <c r="CH523" s="11">
        <v>0</v>
      </c>
      <c r="CI523" s="11">
        <v>0</v>
      </c>
      <c r="CJ523" s="11">
        <v>0</v>
      </c>
    </row>
    <row r="524" spans="2:96" s="11" customFormat="1" x14ac:dyDescent="0.2">
      <c r="B524" s="11" t="s">
        <v>230</v>
      </c>
      <c r="C524" s="11">
        <v>2006</v>
      </c>
      <c r="D524" t="s">
        <v>839</v>
      </c>
      <c r="E524" s="11" t="s">
        <v>178</v>
      </c>
      <c r="F524" s="11" t="s">
        <v>67</v>
      </c>
      <c r="G524" s="11" t="s">
        <v>67</v>
      </c>
      <c r="H524" s="11" t="s">
        <v>231</v>
      </c>
      <c r="I524" t="s">
        <v>230</v>
      </c>
      <c r="K524"/>
      <c r="L524"/>
      <c r="M524"/>
      <c r="N524"/>
      <c r="O524"/>
      <c r="P524" t="s">
        <v>844</v>
      </c>
      <c r="Q524" s="11" t="s">
        <v>212</v>
      </c>
      <c r="R524"/>
      <c r="S524" t="s">
        <v>842</v>
      </c>
      <c r="T524"/>
      <c r="U524" s="11" t="str">
        <f t="shared" si="8"/>
        <v>NO</v>
      </c>
      <c r="V524" s="11" t="s">
        <v>67</v>
      </c>
      <c r="W524" t="s">
        <v>70</v>
      </c>
      <c r="X524" s="11" t="s">
        <v>70</v>
      </c>
      <c r="Y524" s="11">
        <v>108</v>
      </c>
      <c r="Z524" s="11" t="s">
        <v>70</v>
      </c>
      <c r="AA524" s="11" t="s">
        <v>70</v>
      </c>
      <c r="AB524" s="11" t="s">
        <v>70</v>
      </c>
      <c r="AC524" s="11" t="s">
        <v>70</v>
      </c>
      <c r="AD524" s="11" t="s">
        <v>70</v>
      </c>
      <c r="AE524" s="11" t="s">
        <v>70</v>
      </c>
      <c r="AF524" s="11">
        <v>15</v>
      </c>
      <c r="AG524" s="11">
        <v>8</v>
      </c>
      <c r="AH524" s="11" t="s">
        <v>70</v>
      </c>
      <c r="AI524" s="11">
        <v>0</v>
      </c>
      <c r="AJ524" s="12"/>
      <c r="AK524" s="11">
        <v>578</v>
      </c>
      <c r="AL524" s="11" t="s">
        <v>70</v>
      </c>
      <c r="AM524" s="11">
        <v>258</v>
      </c>
      <c r="AN524" s="12"/>
      <c r="AO524" s="11" t="s">
        <v>70</v>
      </c>
      <c r="AP524" s="11" t="s">
        <v>70</v>
      </c>
      <c r="AQ524" s="11" t="s">
        <v>70</v>
      </c>
      <c r="AR524" s="11" t="s">
        <v>70</v>
      </c>
      <c r="AS524" s="12"/>
      <c r="AT524" s="11">
        <v>15</v>
      </c>
      <c r="AU524" s="11" t="s">
        <v>70</v>
      </c>
      <c r="AV524" s="12"/>
      <c r="BC524" s="12"/>
      <c r="BF524" s="11">
        <v>0</v>
      </c>
      <c r="BG524" s="11">
        <v>0</v>
      </c>
      <c r="BH524" s="11">
        <v>0</v>
      </c>
      <c r="BI524" s="11">
        <v>0</v>
      </c>
      <c r="BJ524" s="11">
        <v>0</v>
      </c>
      <c r="BK524" s="11">
        <v>0</v>
      </c>
      <c r="BL524" s="11">
        <v>0</v>
      </c>
      <c r="BM524" s="11">
        <v>0</v>
      </c>
      <c r="BO524" s="12">
        <v>0</v>
      </c>
      <c r="BP524" s="11">
        <v>0</v>
      </c>
      <c r="BR524" s="11">
        <v>0</v>
      </c>
      <c r="BS524" s="11">
        <v>0</v>
      </c>
      <c r="BT524" s="11">
        <v>0</v>
      </c>
      <c r="BU524" s="11">
        <v>0</v>
      </c>
      <c r="BV524" s="11">
        <v>0</v>
      </c>
      <c r="BX524" s="12"/>
      <c r="BY524" s="11" t="s">
        <v>230</v>
      </c>
      <c r="BZ524" s="11">
        <v>5</v>
      </c>
      <c r="CA524" s="11">
        <v>0</v>
      </c>
      <c r="CB524" s="11">
        <v>0</v>
      </c>
      <c r="CC524" s="11">
        <v>0</v>
      </c>
      <c r="CD524" s="11">
        <v>0</v>
      </c>
      <c r="CE524" s="11">
        <v>0</v>
      </c>
      <c r="CF524" s="11">
        <v>1</v>
      </c>
      <c r="CG524" s="11">
        <v>0</v>
      </c>
      <c r="CH524" s="11">
        <v>0</v>
      </c>
      <c r="CI524" s="11">
        <v>0</v>
      </c>
      <c r="CJ524" s="11">
        <v>0</v>
      </c>
      <c r="CK524" s="11" t="s">
        <v>232</v>
      </c>
      <c r="CL524" s="11" t="s">
        <v>233</v>
      </c>
      <c r="CM524" s="11" t="s">
        <v>188</v>
      </c>
      <c r="CN524" s="11">
        <v>2006</v>
      </c>
      <c r="CO524" s="11" t="s">
        <v>234</v>
      </c>
      <c r="CP524" s="11" t="s">
        <v>212</v>
      </c>
      <c r="CQ524" s="11" t="s">
        <v>188</v>
      </c>
      <c r="CR524" s="11" t="s">
        <v>189</v>
      </c>
    </row>
    <row r="525" spans="2:96" s="11" customFormat="1" x14ac:dyDescent="0.2">
      <c r="B525" s="11" t="s">
        <v>237</v>
      </c>
      <c r="C525" s="11">
        <v>2006</v>
      </c>
      <c r="D525" t="s">
        <v>839</v>
      </c>
      <c r="E525" s="11" t="s">
        <v>178</v>
      </c>
      <c r="F525" s="11" t="s">
        <v>93</v>
      </c>
      <c r="G525" s="11" t="s">
        <v>93</v>
      </c>
      <c r="H525" s="11" t="s">
        <v>238</v>
      </c>
      <c r="I525" t="s">
        <v>237</v>
      </c>
      <c r="K525"/>
      <c r="L525"/>
      <c r="M525"/>
      <c r="N525"/>
      <c r="O525"/>
      <c r="P525">
        <v>36</v>
      </c>
      <c r="R525"/>
      <c r="S525" t="s">
        <v>842</v>
      </c>
      <c r="T525"/>
      <c r="U525" s="11" t="str">
        <f t="shared" si="8"/>
        <v>NO</v>
      </c>
      <c r="V525" s="11" t="s">
        <v>93</v>
      </c>
      <c r="W525" t="s">
        <v>70</v>
      </c>
      <c r="X525" s="11">
        <v>406</v>
      </c>
      <c r="Y525" s="11" t="s">
        <v>70</v>
      </c>
      <c r="Z525" s="11" t="s">
        <v>70</v>
      </c>
      <c r="AA525" s="11" t="s">
        <v>70</v>
      </c>
      <c r="AB525" s="11" t="s">
        <v>70</v>
      </c>
      <c r="AC525" s="11" t="s">
        <v>70</v>
      </c>
      <c r="AD525" s="11" t="s">
        <v>70</v>
      </c>
      <c r="AE525" s="11" t="s">
        <v>70</v>
      </c>
      <c r="AF525" s="11">
        <v>17</v>
      </c>
      <c r="AG525" s="11" t="s">
        <v>70</v>
      </c>
      <c r="AH525" s="11">
        <v>9</v>
      </c>
      <c r="AI525" s="11">
        <v>0</v>
      </c>
      <c r="AJ525" s="12"/>
      <c r="AK525" s="11">
        <v>277</v>
      </c>
      <c r="AL525" s="11">
        <v>236</v>
      </c>
      <c r="AM525" s="11" t="s">
        <v>70</v>
      </c>
      <c r="AN525" s="12"/>
      <c r="AO525" s="11" t="s">
        <v>70</v>
      </c>
      <c r="AP525" s="11" t="s">
        <v>70</v>
      </c>
      <c r="AQ525" s="11">
        <v>236</v>
      </c>
      <c r="AR525" s="11" t="s">
        <v>70</v>
      </c>
      <c r="AS525" s="12"/>
      <c r="AT525" s="11" t="s">
        <v>70</v>
      </c>
      <c r="AU525" s="11">
        <v>172</v>
      </c>
      <c r="AV525" s="12"/>
      <c r="BC525" s="12"/>
      <c r="BD525" s="11" t="s">
        <v>334</v>
      </c>
      <c r="BF525" s="11">
        <v>0</v>
      </c>
      <c r="BG525" s="11">
        <v>0</v>
      </c>
      <c r="BH525" s="11">
        <v>0</v>
      </c>
      <c r="BI525" s="11">
        <v>0</v>
      </c>
      <c r="BJ525" s="11">
        <v>0</v>
      </c>
      <c r="BK525" s="11">
        <v>0</v>
      </c>
      <c r="BL525" s="11">
        <v>0</v>
      </c>
      <c r="BM525" s="11">
        <v>0</v>
      </c>
      <c r="BO525" s="12">
        <v>0</v>
      </c>
      <c r="BP525" s="11">
        <v>0</v>
      </c>
      <c r="BR525" s="11">
        <v>0</v>
      </c>
      <c r="BS525" s="11">
        <v>0</v>
      </c>
      <c r="BT525" s="11">
        <v>0</v>
      </c>
      <c r="BU525" s="11">
        <v>0</v>
      </c>
      <c r="BV525" s="11">
        <v>0</v>
      </c>
      <c r="BW525" s="11" t="s">
        <v>334</v>
      </c>
      <c r="BX525" s="12"/>
      <c r="BY525" s="11" t="s">
        <v>655</v>
      </c>
      <c r="BZ525" s="11" t="s">
        <v>70</v>
      </c>
      <c r="CA525" s="11">
        <v>0</v>
      </c>
      <c r="CB525" s="11">
        <v>0</v>
      </c>
      <c r="CC525" s="11">
        <v>0</v>
      </c>
      <c r="CD525" s="11">
        <v>0</v>
      </c>
      <c r="CE525" s="11">
        <v>0</v>
      </c>
      <c r="CF525" s="11">
        <v>0</v>
      </c>
      <c r="CG525" s="11">
        <v>0</v>
      </c>
      <c r="CH525" s="11">
        <v>0</v>
      </c>
      <c r="CI525" s="11">
        <v>0</v>
      </c>
      <c r="CJ525" s="11">
        <v>0</v>
      </c>
    </row>
    <row r="526" spans="2:96" s="11" customFormat="1" x14ac:dyDescent="0.2">
      <c r="B526" s="11" t="s">
        <v>263</v>
      </c>
      <c r="C526" s="11">
        <v>2007</v>
      </c>
      <c r="D526" t="s">
        <v>839</v>
      </c>
      <c r="E526" s="11" t="s">
        <v>178</v>
      </c>
      <c r="F526" s="11" t="s">
        <v>93</v>
      </c>
      <c r="G526" s="11" t="s">
        <v>93</v>
      </c>
      <c r="H526" s="11" t="s">
        <v>238</v>
      </c>
      <c r="I526" t="s">
        <v>263</v>
      </c>
      <c r="K526"/>
      <c r="L526"/>
      <c r="M526"/>
      <c r="N526"/>
      <c r="O526"/>
      <c r="P526">
        <v>36</v>
      </c>
      <c r="R526"/>
      <c r="S526" t="s">
        <v>842</v>
      </c>
      <c r="T526"/>
      <c r="U526" s="11" t="str">
        <f t="shared" si="8"/>
        <v>NO</v>
      </c>
      <c r="V526" s="11" t="s">
        <v>93</v>
      </c>
      <c r="W526" t="s">
        <v>70</v>
      </c>
      <c r="X526" s="11">
        <v>407</v>
      </c>
      <c r="Y526" s="11" t="s">
        <v>70</v>
      </c>
      <c r="Z526" s="11" t="s">
        <v>70</v>
      </c>
      <c r="AA526" s="11" t="s">
        <v>70</v>
      </c>
      <c r="AB526" s="11" t="s">
        <v>70</v>
      </c>
      <c r="AC526" s="11" t="s">
        <v>70</v>
      </c>
      <c r="AD526" s="11" t="s">
        <v>70</v>
      </c>
      <c r="AE526" s="11" t="s">
        <v>70</v>
      </c>
      <c r="AF526" s="11">
        <v>19</v>
      </c>
      <c r="AG526" s="11" t="s">
        <v>70</v>
      </c>
      <c r="AH526" s="11">
        <v>10</v>
      </c>
      <c r="AI526" s="11">
        <v>0</v>
      </c>
      <c r="AJ526" s="12"/>
      <c r="AK526" s="11">
        <v>278</v>
      </c>
      <c r="AL526" s="11">
        <v>237</v>
      </c>
      <c r="AM526" s="11" t="s">
        <v>70</v>
      </c>
      <c r="AN526" s="12"/>
      <c r="AO526" s="11" t="s">
        <v>70</v>
      </c>
      <c r="AP526" s="11" t="s">
        <v>70</v>
      </c>
      <c r="AQ526" s="11">
        <v>237</v>
      </c>
      <c r="AR526" s="11" t="s">
        <v>70</v>
      </c>
      <c r="AS526" s="12"/>
      <c r="AT526" s="11" t="s">
        <v>70</v>
      </c>
      <c r="AU526" s="11">
        <v>173</v>
      </c>
      <c r="AV526" s="12"/>
      <c r="BC526" s="12"/>
      <c r="BD526" s="11" t="s">
        <v>334</v>
      </c>
      <c r="BF526" s="11">
        <v>0</v>
      </c>
      <c r="BG526" s="11">
        <v>0</v>
      </c>
      <c r="BH526" s="11">
        <v>0</v>
      </c>
      <c r="BI526" s="11">
        <v>0</v>
      </c>
      <c r="BJ526" s="11">
        <v>0</v>
      </c>
      <c r="BK526" s="11">
        <v>0</v>
      </c>
      <c r="BL526" s="11">
        <v>0</v>
      </c>
      <c r="BM526" s="11">
        <v>0</v>
      </c>
      <c r="BO526" s="12">
        <v>0</v>
      </c>
      <c r="BP526" s="11">
        <v>0</v>
      </c>
      <c r="BR526" s="11">
        <v>0</v>
      </c>
      <c r="BS526" s="11">
        <v>0</v>
      </c>
      <c r="BT526" s="11">
        <v>0</v>
      </c>
      <c r="BU526" s="11">
        <v>0</v>
      </c>
      <c r="BV526" s="11">
        <v>0</v>
      </c>
      <c r="BW526" s="11" t="s">
        <v>334</v>
      </c>
      <c r="BX526" s="12"/>
      <c r="BY526" s="11" t="s">
        <v>656</v>
      </c>
      <c r="BZ526" s="11" t="s">
        <v>70</v>
      </c>
      <c r="CA526" s="11">
        <v>0</v>
      </c>
      <c r="CB526" s="11">
        <v>0</v>
      </c>
      <c r="CC526" s="11">
        <v>0</v>
      </c>
      <c r="CD526" s="11">
        <v>0</v>
      </c>
      <c r="CE526" s="11">
        <v>0</v>
      </c>
      <c r="CF526" s="11">
        <v>0</v>
      </c>
      <c r="CG526" s="11">
        <v>0</v>
      </c>
      <c r="CH526" s="11">
        <v>0</v>
      </c>
      <c r="CI526" s="11">
        <v>0</v>
      </c>
      <c r="CJ526" s="11">
        <v>0</v>
      </c>
    </row>
    <row r="527" spans="2:96" s="11" customFormat="1" x14ac:dyDescent="0.2">
      <c r="B527" s="11" t="s">
        <v>265</v>
      </c>
      <c r="C527" s="11">
        <v>2007</v>
      </c>
      <c r="D527" t="s">
        <v>839</v>
      </c>
      <c r="E527" s="11" t="s">
        <v>178</v>
      </c>
      <c r="F527" s="11" t="s">
        <v>93</v>
      </c>
      <c r="G527" s="11" t="s">
        <v>93</v>
      </c>
      <c r="H527" s="11" t="s">
        <v>238</v>
      </c>
      <c r="I527" t="s">
        <v>265</v>
      </c>
      <c r="K527"/>
      <c r="L527"/>
      <c r="M527"/>
      <c r="N527"/>
      <c r="O527"/>
      <c r="P527">
        <v>36</v>
      </c>
      <c r="R527"/>
      <c r="S527" t="s">
        <v>842</v>
      </c>
      <c r="T527"/>
      <c r="U527" s="11" t="str">
        <f t="shared" si="8"/>
        <v>NO</v>
      </c>
      <c r="V527" s="11" t="s">
        <v>93</v>
      </c>
      <c r="W527" t="s">
        <v>70</v>
      </c>
      <c r="X527" s="11">
        <v>408</v>
      </c>
      <c r="Y527" s="11" t="s">
        <v>70</v>
      </c>
      <c r="Z527" s="11" t="s">
        <v>70</v>
      </c>
      <c r="AA527" s="11" t="s">
        <v>70</v>
      </c>
      <c r="AB527" s="11" t="s">
        <v>70</v>
      </c>
      <c r="AC527" s="11" t="s">
        <v>70</v>
      </c>
      <c r="AD527" s="11" t="s">
        <v>70</v>
      </c>
      <c r="AE527" s="11" t="s">
        <v>70</v>
      </c>
      <c r="AF527" s="11">
        <v>20</v>
      </c>
      <c r="AG527" s="11" t="s">
        <v>70</v>
      </c>
      <c r="AH527" s="11">
        <v>11</v>
      </c>
      <c r="AI527" s="11">
        <v>0</v>
      </c>
      <c r="AJ527" s="12"/>
      <c r="AK527" s="11">
        <v>279</v>
      </c>
      <c r="AL527" s="11">
        <v>238</v>
      </c>
      <c r="AM527" s="11" t="s">
        <v>70</v>
      </c>
      <c r="AN527" s="12"/>
      <c r="AO527" s="11" t="s">
        <v>70</v>
      </c>
      <c r="AP527" s="11" t="s">
        <v>70</v>
      </c>
      <c r="AQ527" s="11">
        <v>238</v>
      </c>
      <c r="AR527" s="11" t="s">
        <v>70</v>
      </c>
      <c r="AS527" s="12"/>
      <c r="AT527" s="11" t="s">
        <v>70</v>
      </c>
      <c r="AU527" s="11">
        <v>174</v>
      </c>
      <c r="AV527" s="12"/>
      <c r="BC527" s="12"/>
      <c r="BD527" s="11" t="s">
        <v>334</v>
      </c>
      <c r="BF527" s="11">
        <v>0</v>
      </c>
      <c r="BG527" s="11">
        <v>0</v>
      </c>
      <c r="BH527" s="11">
        <v>0</v>
      </c>
      <c r="BI527" s="11">
        <v>0</v>
      </c>
      <c r="BJ527" s="11">
        <v>0</v>
      </c>
      <c r="BK527" s="11">
        <v>0</v>
      </c>
      <c r="BL527" s="11">
        <v>0</v>
      </c>
      <c r="BM527" s="11">
        <v>0</v>
      </c>
      <c r="BO527" s="12">
        <v>0</v>
      </c>
      <c r="BP527" s="11">
        <v>0</v>
      </c>
      <c r="BR527" s="11">
        <v>0</v>
      </c>
      <c r="BS527" s="11">
        <v>0</v>
      </c>
      <c r="BT527" s="11">
        <v>0</v>
      </c>
      <c r="BU527" s="11">
        <v>0</v>
      </c>
      <c r="BV527" s="11">
        <v>0</v>
      </c>
      <c r="BW527" s="11" t="s">
        <v>334</v>
      </c>
      <c r="BX527" s="12"/>
      <c r="BY527" s="11" t="s">
        <v>657</v>
      </c>
      <c r="BZ527" s="11" t="s">
        <v>70</v>
      </c>
      <c r="CA527" s="11">
        <v>0</v>
      </c>
      <c r="CB527" s="11">
        <v>0</v>
      </c>
      <c r="CC527" s="11">
        <v>0</v>
      </c>
      <c r="CD527" s="11">
        <v>0</v>
      </c>
      <c r="CE527" s="11">
        <v>0</v>
      </c>
      <c r="CF527" s="11">
        <v>0</v>
      </c>
      <c r="CG527" s="11">
        <v>0</v>
      </c>
      <c r="CH527" s="11">
        <v>0</v>
      </c>
      <c r="CI527" s="11">
        <v>0</v>
      </c>
      <c r="CJ527" s="11">
        <v>0</v>
      </c>
    </row>
    <row r="528" spans="2:96" s="11" customFormat="1" x14ac:dyDescent="0.2">
      <c r="B528" s="11" t="s">
        <v>260</v>
      </c>
      <c r="C528" s="11">
        <v>2007</v>
      </c>
      <c r="D528" t="s">
        <v>839</v>
      </c>
      <c r="E528" s="11" t="s">
        <v>178</v>
      </c>
      <c r="F528" s="11" t="s">
        <v>67</v>
      </c>
      <c r="G528" s="11" t="s">
        <v>67</v>
      </c>
      <c r="H528" s="11" t="s">
        <v>238</v>
      </c>
      <c r="I528" t="s">
        <v>260</v>
      </c>
      <c r="K528"/>
      <c r="L528"/>
      <c r="M528"/>
      <c r="N528"/>
      <c r="O528"/>
      <c r="P528">
        <v>36</v>
      </c>
      <c r="Q528" s="11">
        <v>36</v>
      </c>
      <c r="R528"/>
      <c r="S528" t="s">
        <v>842</v>
      </c>
      <c r="T528"/>
      <c r="U528" s="11" t="str">
        <f t="shared" si="8"/>
        <v>NO</v>
      </c>
      <c r="V528" s="11" t="s">
        <v>67</v>
      </c>
      <c r="W528" t="s">
        <v>70</v>
      </c>
      <c r="X528" s="11" t="s">
        <v>70</v>
      </c>
      <c r="Y528" s="11">
        <v>109</v>
      </c>
      <c r="Z528" s="11" t="s">
        <v>70</v>
      </c>
      <c r="AA528" s="11" t="s">
        <v>70</v>
      </c>
      <c r="AB528" s="11" t="s">
        <v>70</v>
      </c>
      <c r="AC528" s="11" t="s">
        <v>70</v>
      </c>
      <c r="AD528" s="11" t="s">
        <v>70</v>
      </c>
      <c r="AE528" s="11" t="s">
        <v>70</v>
      </c>
      <c r="AF528" s="11">
        <v>18</v>
      </c>
      <c r="AG528" s="11">
        <v>9</v>
      </c>
      <c r="AH528" s="11" t="s">
        <v>70</v>
      </c>
      <c r="AI528" s="11">
        <v>0</v>
      </c>
      <c r="AJ528" s="12"/>
      <c r="AK528" s="11">
        <v>581</v>
      </c>
      <c r="AL528" s="11" t="s">
        <v>70</v>
      </c>
      <c r="AM528" s="11">
        <v>259</v>
      </c>
      <c r="AN528" s="12"/>
      <c r="AO528" s="11" t="s">
        <v>70</v>
      </c>
      <c r="AP528" s="11" t="s">
        <v>70</v>
      </c>
      <c r="AQ528" s="11" t="s">
        <v>70</v>
      </c>
      <c r="AR528" s="11" t="s">
        <v>70</v>
      </c>
      <c r="AS528" s="12"/>
      <c r="AT528" s="11">
        <v>18</v>
      </c>
      <c r="AU528" s="11" t="s">
        <v>70</v>
      </c>
      <c r="AV528" s="12"/>
      <c r="BC528" s="12"/>
      <c r="BF528" s="11">
        <v>0</v>
      </c>
      <c r="BG528" s="11">
        <v>0</v>
      </c>
      <c r="BH528" s="11">
        <v>0</v>
      </c>
      <c r="BI528" s="11">
        <v>0</v>
      </c>
      <c r="BJ528" s="11">
        <v>0</v>
      </c>
      <c r="BK528" s="11">
        <v>0</v>
      </c>
      <c r="BL528" s="11">
        <v>0</v>
      </c>
      <c r="BM528" s="11">
        <v>0</v>
      </c>
      <c r="BO528" s="12">
        <v>0</v>
      </c>
      <c r="BP528" s="11">
        <v>0</v>
      </c>
      <c r="BR528" s="11">
        <v>0</v>
      </c>
      <c r="BS528" s="11">
        <v>0</v>
      </c>
      <c r="BT528" s="11">
        <v>0</v>
      </c>
      <c r="BU528" s="11">
        <v>0</v>
      </c>
      <c r="BV528" s="11">
        <v>0</v>
      </c>
      <c r="BX528" s="12"/>
      <c r="BY528" s="11" t="s">
        <v>260</v>
      </c>
      <c r="BZ528" s="11">
        <v>6</v>
      </c>
      <c r="CA528" s="11">
        <v>0</v>
      </c>
      <c r="CB528" s="11">
        <v>0</v>
      </c>
      <c r="CC528" s="11">
        <v>0</v>
      </c>
      <c r="CD528" s="11">
        <v>0</v>
      </c>
      <c r="CE528" s="11">
        <v>1</v>
      </c>
      <c r="CF528" s="11">
        <v>0</v>
      </c>
      <c r="CG528" s="11">
        <v>0</v>
      </c>
      <c r="CH528" s="11">
        <v>0</v>
      </c>
      <c r="CI528" s="11">
        <v>0</v>
      </c>
      <c r="CJ528" s="11">
        <v>0</v>
      </c>
      <c r="CK528" s="11" t="s">
        <v>261</v>
      </c>
      <c r="CL528" s="11" t="s">
        <v>240</v>
      </c>
      <c r="CM528" s="11" t="s">
        <v>262</v>
      </c>
      <c r="CN528" s="11">
        <v>2007</v>
      </c>
      <c r="CO528" s="11" t="s">
        <v>242</v>
      </c>
      <c r="CP528" s="11">
        <v>36</v>
      </c>
      <c r="CQ528" s="11" t="s">
        <v>262</v>
      </c>
      <c r="CR528" s="11" t="s">
        <v>189</v>
      </c>
    </row>
    <row r="529" spans="2:102" s="11" customFormat="1" x14ac:dyDescent="0.2">
      <c r="B529" s="11" t="s">
        <v>520</v>
      </c>
      <c r="C529" s="11">
        <v>2012</v>
      </c>
      <c r="D529" t="s">
        <v>839</v>
      </c>
      <c r="E529" s="11" t="s">
        <v>178</v>
      </c>
      <c r="F529" s="11" t="s">
        <v>93</v>
      </c>
      <c r="G529" s="11" t="s">
        <v>93</v>
      </c>
      <c r="H529" s="11" t="s">
        <v>454</v>
      </c>
      <c r="I529" t="s">
        <v>520</v>
      </c>
      <c r="K529"/>
      <c r="L529"/>
      <c r="M529"/>
      <c r="N529"/>
      <c r="O529"/>
      <c r="P529">
        <v>36</v>
      </c>
      <c r="R529"/>
      <c r="S529" t="s">
        <v>842</v>
      </c>
      <c r="T529"/>
      <c r="U529" s="11" t="str">
        <f t="shared" si="8"/>
        <v>NO</v>
      </c>
      <c r="V529" s="11" t="s">
        <v>93</v>
      </c>
      <c r="W529" t="s">
        <v>70</v>
      </c>
      <c r="X529" s="11">
        <v>409</v>
      </c>
      <c r="Y529" s="11" t="s">
        <v>70</v>
      </c>
      <c r="Z529" s="11" t="s">
        <v>70</v>
      </c>
      <c r="AA529" s="11" t="s">
        <v>70</v>
      </c>
      <c r="AB529" s="11" t="s">
        <v>70</v>
      </c>
      <c r="AC529" s="11" t="s">
        <v>70</v>
      </c>
      <c r="AD529" s="11" t="s">
        <v>70</v>
      </c>
      <c r="AE529" s="11" t="s">
        <v>70</v>
      </c>
      <c r="AF529" s="11">
        <v>22</v>
      </c>
      <c r="AG529" s="11" t="s">
        <v>70</v>
      </c>
      <c r="AH529" s="11">
        <v>12</v>
      </c>
      <c r="AI529" s="11">
        <v>0</v>
      </c>
      <c r="AJ529" s="12"/>
      <c r="AK529" s="11">
        <v>280</v>
      </c>
      <c r="AL529" s="11">
        <v>239</v>
      </c>
      <c r="AM529" s="11" t="s">
        <v>70</v>
      </c>
      <c r="AN529" s="12"/>
      <c r="AO529" s="11" t="s">
        <v>70</v>
      </c>
      <c r="AP529" s="11" t="s">
        <v>70</v>
      </c>
      <c r="AQ529" s="11">
        <v>239</v>
      </c>
      <c r="AR529" s="11" t="s">
        <v>70</v>
      </c>
      <c r="AS529" s="12"/>
      <c r="AT529" s="11" t="s">
        <v>70</v>
      </c>
      <c r="AU529" s="11">
        <v>175</v>
      </c>
      <c r="AV529" s="12"/>
      <c r="BC529" s="12"/>
      <c r="BD529" s="11" t="s">
        <v>334</v>
      </c>
      <c r="BF529" s="11">
        <v>0</v>
      </c>
      <c r="BG529" s="11">
        <v>0</v>
      </c>
      <c r="BH529" s="11">
        <v>0</v>
      </c>
      <c r="BI529" s="11">
        <v>0</v>
      </c>
      <c r="BJ529" s="11">
        <v>0</v>
      </c>
      <c r="BK529" s="11">
        <v>0</v>
      </c>
      <c r="BL529" s="11">
        <v>0</v>
      </c>
      <c r="BM529" s="11">
        <v>0</v>
      </c>
      <c r="BO529" s="12">
        <v>0</v>
      </c>
      <c r="BP529" s="11">
        <v>0</v>
      </c>
      <c r="BR529" s="11">
        <v>0</v>
      </c>
      <c r="BS529" s="11">
        <v>0</v>
      </c>
      <c r="BT529" s="11">
        <v>0</v>
      </c>
      <c r="BU529" s="11">
        <v>0</v>
      </c>
      <c r="BV529" s="11">
        <v>0</v>
      </c>
      <c r="BW529" s="11" t="s">
        <v>334</v>
      </c>
      <c r="BX529" s="12"/>
      <c r="BY529" s="11" t="s">
        <v>658</v>
      </c>
      <c r="BZ529" s="11" t="s">
        <v>70</v>
      </c>
      <c r="CA529" s="11">
        <v>0</v>
      </c>
      <c r="CB529" s="11">
        <v>0</v>
      </c>
      <c r="CC529" s="11">
        <v>0</v>
      </c>
      <c r="CD529" s="11">
        <v>0</v>
      </c>
      <c r="CE529" s="11">
        <v>0</v>
      </c>
      <c r="CF529" s="11">
        <v>0</v>
      </c>
      <c r="CG529" s="11">
        <v>0</v>
      </c>
      <c r="CH529" s="11">
        <v>0</v>
      </c>
      <c r="CI529" s="11">
        <v>0</v>
      </c>
      <c r="CJ529" s="11">
        <v>0</v>
      </c>
    </row>
    <row r="530" spans="2:102" s="11" customFormat="1" x14ac:dyDescent="0.2">
      <c r="B530" s="11" t="s">
        <v>453</v>
      </c>
      <c r="C530" s="11">
        <v>2011</v>
      </c>
      <c r="D530" t="s">
        <v>839</v>
      </c>
      <c r="E530" s="11" t="s">
        <v>178</v>
      </c>
      <c r="F530" s="11" t="s">
        <v>67</v>
      </c>
      <c r="G530" s="11" t="s">
        <v>67</v>
      </c>
      <c r="H530" s="11" t="s">
        <v>454</v>
      </c>
      <c r="I530" t="s">
        <v>453</v>
      </c>
      <c r="K530"/>
      <c r="L530"/>
      <c r="M530"/>
      <c r="N530"/>
      <c r="O530"/>
      <c r="P530">
        <v>36</v>
      </c>
      <c r="Q530" s="11">
        <v>36</v>
      </c>
      <c r="R530"/>
      <c r="S530" t="s">
        <v>842</v>
      </c>
      <c r="T530"/>
      <c r="U530" s="11" t="str">
        <f t="shared" si="8"/>
        <v>NO</v>
      </c>
      <c r="V530" s="11" t="s">
        <v>67</v>
      </c>
      <c r="W530" t="s">
        <v>70</v>
      </c>
      <c r="X530" s="11" t="s">
        <v>70</v>
      </c>
      <c r="Y530" s="11">
        <v>110</v>
      </c>
      <c r="Z530" s="11" t="s">
        <v>70</v>
      </c>
      <c r="AA530" s="11" t="s">
        <v>70</v>
      </c>
      <c r="AB530" s="11" t="s">
        <v>70</v>
      </c>
      <c r="AC530" s="11" t="s">
        <v>70</v>
      </c>
      <c r="AD530" s="11" t="s">
        <v>70</v>
      </c>
      <c r="AE530" s="11" t="s">
        <v>70</v>
      </c>
      <c r="AF530" s="11">
        <v>21</v>
      </c>
      <c r="AG530" s="11">
        <v>10</v>
      </c>
      <c r="AH530" s="11" t="s">
        <v>70</v>
      </c>
      <c r="AI530" s="11">
        <v>0</v>
      </c>
      <c r="AJ530" s="12"/>
      <c r="AK530" s="11">
        <v>584</v>
      </c>
      <c r="AL530" s="11" t="s">
        <v>70</v>
      </c>
      <c r="AM530" s="11">
        <v>260</v>
      </c>
      <c r="AN530" s="12"/>
      <c r="AO530" s="11" t="s">
        <v>70</v>
      </c>
      <c r="AP530" s="11" t="s">
        <v>70</v>
      </c>
      <c r="AQ530" s="11" t="s">
        <v>70</v>
      </c>
      <c r="AR530" s="11" t="s">
        <v>70</v>
      </c>
      <c r="AS530" s="12"/>
      <c r="AT530" s="11">
        <v>21</v>
      </c>
      <c r="AU530" s="11" t="s">
        <v>70</v>
      </c>
      <c r="AV530" s="12"/>
      <c r="BC530" s="12"/>
      <c r="BF530" s="11">
        <v>0</v>
      </c>
      <c r="BG530" s="11">
        <v>0</v>
      </c>
      <c r="BH530" s="11">
        <v>0</v>
      </c>
      <c r="BI530" s="11">
        <v>0</v>
      </c>
      <c r="BJ530" s="11">
        <v>0</v>
      </c>
      <c r="BK530" s="11">
        <v>0</v>
      </c>
      <c r="BL530" s="11">
        <v>0</v>
      </c>
      <c r="BM530" s="11">
        <v>0</v>
      </c>
      <c r="BO530" s="12">
        <v>0</v>
      </c>
      <c r="BP530" s="11">
        <v>0</v>
      </c>
      <c r="BR530" s="11">
        <v>0</v>
      </c>
      <c r="BS530" s="11">
        <v>0</v>
      </c>
      <c r="BT530" s="11">
        <v>0</v>
      </c>
      <c r="BU530" s="11">
        <v>0</v>
      </c>
      <c r="BV530" s="11">
        <v>0</v>
      </c>
      <c r="BX530" s="12"/>
      <c r="BY530" s="11" t="s">
        <v>453</v>
      </c>
      <c r="BZ530" s="11">
        <v>7</v>
      </c>
      <c r="CA530" s="11">
        <v>0</v>
      </c>
      <c r="CB530" s="11">
        <v>0</v>
      </c>
      <c r="CC530" s="11">
        <v>0</v>
      </c>
      <c r="CD530" s="11">
        <v>1</v>
      </c>
      <c r="CE530" s="11">
        <v>0</v>
      </c>
      <c r="CF530" s="11">
        <v>0</v>
      </c>
      <c r="CG530" s="11">
        <v>0</v>
      </c>
      <c r="CH530" s="11">
        <v>0</v>
      </c>
      <c r="CI530" s="11">
        <v>0</v>
      </c>
      <c r="CJ530" s="11">
        <v>0</v>
      </c>
      <c r="CK530" s="11" t="s">
        <v>455</v>
      </c>
      <c r="CL530" s="11" t="s">
        <v>456</v>
      </c>
      <c r="CM530" s="11" t="s">
        <v>457</v>
      </c>
      <c r="CN530" s="11">
        <v>2011</v>
      </c>
      <c r="CO530" s="11" t="s">
        <v>242</v>
      </c>
      <c r="CP530" s="11">
        <v>36</v>
      </c>
      <c r="CQ530" s="11" t="s">
        <v>457</v>
      </c>
      <c r="CR530" s="11" t="s">
        <v>189</v>
      </c>
    </row>
    <row r="531" spans="2:102" s="11" customFormat="1" x14ac:dyDescent="0.2">
      <c r="B531" s="11" t="s">
        <v>272</v>
      </c>
      <c r="C531" s="11">
        <v>2007</v>
      </c>
      <c r="D531" t="s">
        <v>839</v>
      </c>
      <c r="E531" s="11" t="s">
        <v>178</v>
      </c>
      <c r="F531" s="11" t="s">
        <v>93</v>
      </c>
      <c r="G531" s="11" t="s">
        <v>93</v>
      </c>
      <c r="H531" s="11" t="s">
        <v>268</v>
      </c>
      <c r="I531" t="s">
        <v>272</v>
      </c>
      <c r="K531"/>
      <c r="L531"/>
      <c r="M531"/>
      <c r="N531"/>
      <c r="O531"/>
      <c r="P531" t="s">
        <v>844</v>
      </c>
      <c r="R531"/>
      <c r="S531" t="s">
        <v>842</v>
      </c>
      <c r="T531"/>
      <c r="U531" s="11" t="str">
        <f t="shared" si="8"/>
        <v>NO</v>
      </c>
      <c r="V531" s="11" t="s">
        <v>93</v>
      </c>
      <c r="W531" t="s">
        <v>70</v>
      </c>
      <c r="X531" s="11">
        <v>410</v>
      </c>
      <c r="Y531" s="11" t="s">
        <v>70</v>
      </c>
      <c r="Z531" s="11" t="s">
        <v>70</v>
      </c>
      <c r="AA531" s="11" t="s">
        <v>70</v>
      </c>
      <c r="AB531" s="11" t="s">
        <v>70</v>
      </c>
      <c r="AC531" s="11" t="s">
        <v>70</v>
      </c>
      <c r="AD531" s="11" t="s">
        <v>70</v>
      </c>
      <c r="AE531" s="11" t="s">
        <v>70</v>
      </c>
      <c r="AF531" s="11">
        <v>24</v>
      </c>
      <c r="AG531" s="11" t="s">
        <v>70</v>
      </c>
      <c r="AH531" s="11">
        <v>13</v>
      </c>
      <c r="AI531" s="11">
        <v>0</v>
      </c>
      <c r="AJ531" s="12"/>
      <c r="AK531" s="11">
        <v>281</v>
      </c>
      <c r="AL531" s="11">
        <v>240</v>
      </c>
      <c r="AM531" s="11" t="s">
        <v>70</v>
      </c>
      <c r="AN531" s="12"/>
      <c r="AO531" s="11" t="s">
        <v>70</v>
      </c>
      <c r="AP531" s="11" t="s">
        <v>70</v>
      </c>
      <c r="AQ531" s="11">
        <v>240</v>
      </c>
      <c r="AR531" s="11" t="s">
        <v>70</v>
      </c>
      <c r="AS531" s="12"/>
      <c r="AT531" s="11" t="s">
        <v>70</v>
      </c>
      <c r="AU531" s="11">
        <v>176</v>
      </c>
      <c r="AV531" s="12"/>
      <c r="BC531" s="12"/>
      <c r="BD531" s="11" t="s">
        <v>334</v>
      </c>
      <c r="BF531" s="11">
        <v>0</v>
      </c>
      <c r="BG531" s="11">
        <v>0</v>
      </c>
      <c r="BH531" s="11">
        <v>0</v>
      </c>
      <c r="BI531" s="11">
        <v>0</v>
      </c>
      <c r="BJ531" s="11">
        <v>0</v>
      </c>
      <c r="BK531" s="11">
        <v>0</v>
      </c>
      <c r="BL531" s="11">
        <v>0</v>
      </c>
      <c r="BM531" s="11">
        <v>0</v>
      </c>
      <c r="BO531" s="12">
        <v>0</v>
      </c>
      <c r="BP531" s="11">
        <v>0</v>
      </c>
      <c r="BR531" s="11">
        <v>0</v>
      </c>
      <c r="BS531" s="11">
        <v>0</v>
      </c>
      <c r="BT531" s="11">
        <v>0</v>
      </c>
      <c r="BU531" s="11">
        <v>0</v>
      </c>
      <c r="BV531" s="11">
        <v>0</v>
      </c>
      <c r="BW531" s="11" t="s">
        <v>334</v>
      </c>
      <c r="BX531" s="12"/>
      <c r="BY531" s="11" t="s">
        <v>659</v>
      </c>
      <c r="BZ531" s="11" t="s">
        <v>70</v>
      </c>
      <c r="CA531" s="11">
        <v>0</v>
      </c>
      <c r="CB531" s="11">
        <v>0</v>
      </c>
      <c r="CC531" s="11">
        <v>0</v>
      </c>
      <c r="CD531" s="11">
        <v>0</v>
      </c>
      <c r="CE531" s="11">
        <v>0</v>
      </c>
      <c r="CF531" s="11">
        <v>0</v>
      </c>
      <c r="CG531" s="11">
        <v>0</v>
      </c>
      <c r="CH531" s="11">
        <v>0</v>
      </c>
      <c r="CI531" s="11">
        <v>0</v>
      </c>
      <c r="CJ531" s="11">
        <v>0</v>
      </c>
    </row>
    <row r="532" spans="2:102" s="11" customFormat="1" x14ac:dyDescent="0.2">
      <c r="B532" s="11" t="s">
        <v>267</v>
      </c>
      <c r="C532" s="11">
        <v>2007</v>
      </c>
      <c r="D532" t="s">
        <v>839</v>
      </c>
      <c r="E532" s="11" t="s">
        <v>178</v>
      </c>
      <c r="F532" s="11" t="s">
        <v>67</v>
      </c>
      <c r="G532" s="11" t="s">
        <v>67</v>
      </c>
      <c r="H532" s="11" t="s">
        <v>268</v>
      </c>
      <c r="I532" t="s">
        <v>267</v>
      </c>
      <c r="K532"/>
      <c r="L532"/>
      <c r="M532"/>
      <c r="N532"/>
      <c r="O532"/>
      <c r="P532" t="s">
        <v>844</v>
      </c>
      <c r="Q532" s="11">
        <v>1204</v>
      </c>
      <c r="R532"/>
      <c r="S532" t="s">
        <v>842</v>
      </c>
      <c r="T532"/>
      <c r="U532" s="11" t="str">
        <f t="shared" si="8"/>
        <v>NO</v>
      </c>
      <c r="V532" s="11" t="s">
        <v>67</v>
      </c>
      <c r="W532" t="s">
        <v>70</v>
      </c>
      <c r="X532" s="11" t="s">
        <v>70</v>
      </c>
      <c r="Y532" s="11">
        <v>111</v>
      </c>
      <c r="Z532" s="11" t="s">
        <v>70</v>
      </c>
      <c r="AA532" s="11" t="s">
        <v>70</v>
      </c>
      <c r="AB532" s="11" t="s">
        <v>70</v>
      </c>
      <c r="AC532" s="11" t="s">
        <v>70</v>
      </c>
      <c r="AD532" s="11" t="s">
        <v>70</v>
      </c>
      <c r="AE532" s="11" t="s">
        <v>70</v>
      </c>
      <c r="AF532" s="11">
        <v>23</v>
      </c>
      <c r="AG532" s="11">
        <v>11</v>
      </c>
      <c r="AH532" s="11" t="s">
        <v>70</v>
      </c>
      <c r="AI532" s="11">
        <v>0</v>
      </c>
      <c r="AJ532" s="12"/>
      <c r="AK532" s="11">
        <v>586</v>
      </c>
      <c r="AL532" s="11" t="s">
        <v>70</v>
      </c>
      <c r="AM532" s="11">
        <v>261</v>
      </c>
      <c r="AN532" s="12"/>
      <c r="AO532" s="11" t="s">
        <v>70</v>
      </c>
      <c r="AP532" s="11" t="s">
        <v>70</v>
      </c>
      <c r="AQ532" s="11" t="s">
        <v>70</v>
      </c>
      <c r="AR532" s="11" t="s">
        <v>70</v>
      </c>
      <c r="AS532" s="12"/>
      <c r="AT532" s="11">
        <v>23</v>
      </c>
      <c r="AU532" s="11" t="s">
        <v>70</v>
      </c>
      <c r="AV532" s="12"/>
      <c r="BC532" s="12"/>
      <c r="BF532" s="11">
        <v>0</v>
      </c>
      <c r="BG532" s="11">
        <v>0</v>
      </c>
      <c r="BH532" s="11">
        <v>0</v>
      </c>
      <c r="BI532" s="11">
        <v>0</v>
      </c>
      <c r="BJ532" s="11">
        <v>0</v>
      </c>
      <c r="BK532" s="11">
        <v>0</v>
      </c>
      <c r="BL532" s="11">
        <v>0</v>
      </c>
      <c r="BM532" s="11">
        <v>0</v>
      </c>
      <c r="BO532" s="12">
        <v>0</v>
      </c>
      <c r="BP532" s="11">
        <v>0</v>
      </c>
      <c r="BR532" s="11">
        <v>0</v>
      </c>
      <c r="BS532" s="11">
        <v>0</v>
      </c>
      <c r="BT532" s="11">
        <v>0</v>
      </c>
      <c r="BU532" s="11">
        <v>0</v>
      </c>
      <c r="BV532" s="11">
        <v>0</v>
      </c>
      <c r="BX532" s="12"/>
      <c r="BY532" s="11" t="s">
        <v>267</v>
      </c>
      <c r="BZ532" s="11">
        <v>8</v>
      </c>
      <c r="CA532" s="11">
        <v>0</v>
      </c>
      <c r="CB532" s="11">
        <v>0</v>
      </c>
      <c r="CC532" s="11">
        <v>1</v>
      </c>
      <c r="CD532" s="11">
        <v>0</v>
      </c>
      <c r="CE532" s="11">
        <v>0</v>
      </c>
      <c r="CF532" s="11">
        <v>0</v>
      </c>
      <c r="CG532" s="11">
        <v>0</v>
      </c>
      <c r="CH532" s="11">
        <v>0</v>
      </c>
      <c r="CI532" s="11">
        <v>0</v>
      </c>
      <c r="CJ532" s="11">
        <v>0</v>
      </c>
      <c r="CK532" s="11" t="s">
        <v>269</v>
      </c>
      <c r="CL532" s="11" t="s">
        <v>270</v>
      </c>
      <c r="CM532" s="11" t="s">
        <v>188</v>
      </c>
      <c r="CN532" s="11">
        <v>2007</v>
      </c>
      <c r="CO532" s="11" t="s">
        <v>271</v>
      </c>
      <c r="CP532" s="11">
        <v>1204</v>
      </c>
      <c r="CQ532" s="11" t="s">
        <v>188</v>
      </c>
      <c r="CR532" s="11" t="s">
        <v>189</v>
      </c>
    </row>
    <row r="533" spans="2:102" x14ac:dyDescent="0.2">
      <c r="B533" s="11" t="s">
        <v>323</v>
      </c>
      <c r="C533" s="11">
        <v>2008</v>
      </c>
      <c r="D533" t="s">
        <v>839</v>
      </c>
      <c r="E533" s="11" t="s">
        <v>178</v>
      </c>
      <c r="F533" s="11" t="s">
        <v>93</v>
      </c>
      <c r="G533" s="11" t="s">
        <v>93</v>
      </c>
      <c r="H533" s="11" t="s">
        <v>319</v>
      </c>
      <c r="I533" t="s">
        <v>323</v>
      </c>
      <c r="P533" t="s">
        <v>844</v>
      </c>
      <c r="Q533" s="11"/>
      <c r="S533" t="s">
        <v>842</v>
      </c>
      <c r="U533" s="11" t="str">
        <f t="shared" si="8"/>
        <v>NO</v>
      </c>
      <c r="V533" s="11" t="s">
        <v>93</v>
      </c>
      <c r="W533" t="s">
        <v>70</v>
      </c>
      <c r="X533" s="11">
        <v>411</v>
      </c>
      <c r="Y533" s="11" t="s">
        <v>70</v>
      </c>
      <c r="Z533" s="11" t="s">
        <v>70</v>
      </c>
      <c r="AA533" s="11" t="s">
        <v>70</v>
      </c>
      <c r="AB533" s="11" t="s">
        <v>70</v>
      </c>
      <c r="AC533" s="11" t="s">
        <v>70</v>
      </c>
      <c r="AD533" s="11" t="s">
        <v>70</v>
      </c>
      <c r="AE533" s="11" t="s">
        <v>70</v>
      </c>
      <c r="AF533" s="11">
        <v>26</v>
      </c>
      <c r="AG533" s="11" t="s">
        <v>70</v>
      </c>
      <c r="AH533" s="11">
        <v>14</v>
      </c>
      <c r="AI533" s="11">
        <v>0</v>
      </c>
      <c r="AJ533" s="12"/>
      <c r="AK533" s="11">
        <v>282</v>
      </c>
      <c r="AL533" s="11">
        <v>241</v>
      </c>
      <c r="AM533" s="11" t="s">
        <v>70</v>
      </c>
      <c r="AN533" s="12"/>
      <c r="AO533" s="11" t="s">
        <v>70</v>
      </c>
      <c r="AP533" s="11" t="s">
        <v>70</v>
      </c>
      <c r="AQ533" s="11">
        <v>241</v>
      </c>
      <c r="AR533" s="11" t="s">
        <v>70</v>
      </c>
      <c r="AS533" s="12"/>
      <c r="AT533" s="11" t="s">
        <v>70</v>
      </c>
      <c r="AU533" s="11">
        <v>177</v>
      </c>
      <c r="AV533" s="12"/>
      <c r="AW533" s="11"/>
      <c r="AX533" s="11"/>
      <c r="AY533" s="11"/>
      <c r="AZ533" s="11"/>
      <c r="BA533" s="11"/>
      <c r="BB533" s="11"/>
      <c r="BC533" s="12"/>
      <c r="BD533" s="11" t="s">
        <v>334</v>
      </c>
      <c r="BE533" s="11"/>
      <c r="BF533" s="11">
        <v>0</v>
      </c>
      <c r="BG533" s="11">
        <v>0</v>
      </c>
      <c r="BH533" s="11">
        <v>0</v>
      </c>
      <c r="BI533" s="11">
        <v>0</v>
      </c>
      <c r="BJ533" s="11">
        <v>0</v>
      </c>
      <c r="BK533" s="11">
        <v>0</v>
      </c>
      <c r="BL533" s="11">
        <v>0</v>
      </c>
      <c r="BM533" s="11">
        <v>0</v>
      </c>
      <c r="BN533" s="11"/>
      <c r="BO533" s="12">
        <v>0</v>
      </c>
      <c r="BP533" s="11">
        <v>0</v>
      </c>
      <c r="BQ533" s="11"/>
      <c r="BR533" s="11">
        <v>0</v>
      </c>
      <c r="BS533" s="11">
        <v>0</v>
      </c>
      <c r="BT533" s="11">
        <v>0</v>
      </c>
      <c r="BU533" s="11">
        <v>0</v>
      </c>
      <c r="BV533" s="11">
        <v>0</v>
      </c>
      <c r="BW533" s="11" t="s">
        <v>334</v>
      </c>
      <c r="BX533" s="12"/>
      <c r="BY533" s="11" t="s">
        <v>660</v>
      </c>
      <c r="BZ533" s="11" t="s">
        <v>70</v>
      </c>
      <c r="CA533" s="11">
        <v>0</v>
      </c>
      <c r="CB533" s="11">
        <v>0</v>
      </c>
      <c r="CC533" s="11">
        <v>0</v>
      </c>
      <c r="CD533" s="11">
        <v>0</v>
      </c>
      <c r="CE533" s="11">
        <v>0</v>
      </c>
      <c r="CF533" s="11">
        <v>0</v>
      </c>
      <c r="CG533" s="11">
        <v>0</v>
      </c>
      <c r="CH533" s="11">
        <v>0</v>
      </c>
      <c r="CI533" s="11">
        <v>0</v>
      </c>
      <c r="CJ533" s="11">
        <v>0</v>
      </c>
      <c r="CK533" s="11"/>
      <c r="CL533" s="11"/>
      <c r="CM533" s="11"/>
      <c r="CN533" s="11"/>
      <c r="CO533" s="11"/>
      <c r="CP533" s="11"/>
      <c r="CQ533" s="11"/>
      <c r="CR533" s="11"/>
      <c r="CS533" s="11"/>
      <c r="CT533" s="11"/>
      <c r="CU533" s="11"/>
      <c r="CV533" s="11"/>
      <c r="CW533" s="11"/>
      <c r="CX533" s="11"/>
    </row>
    <row r="534" spans="2:102" x14ac:dyDescent="0.2">
      <c r="B534" s="11" t="s">
        <v>325</v>
      </c>
      <c r="C534" s="11">
        <v>2008</v>
      </c>
      <c r="D534" t="s">
        <v>839</v>
      </c>
      <c r="E534" s="11" t="s">
        <v>178</v>
      </c>
      <c r="F534" s="11" t="s">
        <v>93</v>
      </c>
      <c r="G534" s="11" t="s">
        <v>93</v>
      </c>
      <c r="H534" s="11" t="s">
        <v>319</v>
      </c>
      <c r="I534" t="s">
        <v>325</v>
      </c>
      <c r="P534" t="s">
        <v>844</v>
      </c>
      <c r="Q534" s="11"/>
      <c r="S534" t="s">
        <v>842</v>
      </c>
      <c r="U534" s="11" t="str">
        <f t="shared" si="8"/>
        <v>NO</v>
      </c>
      <c r="V534" s="11" t="s">
        <v>93</v>
      </c>
      <c r="W534" t="s">
        <v>70</v>
      </c>
      <c r="X534" s="11">
        <v>412</v>
      </c>
      <c r="Y534" s="11" t="s">
        <v>70</v>
      </c>
      <c r="Z534" s="11" t="s">
        <v>70</v>
      </c>
      <c r="AA534" s="11" t="s">
        <v>70</v>
      </c>
      <c r="AB534" s="11" t="s">
        <v>70</v>
      </c>
      <c r="AC534" s="11" t="s">
        <v>70</v>
      </c>
      <c r="AD534" s="11" t="s">
        <v>70</v>
      </c>
      <c r="AE534" s="11" t="s">
        <v>70</v>
      </c>
      <c r="AF534" s="11">
        <v>27</v>
      </c>
      <c r="AG534" s="11" t="s">
        <v>70</v>
      </c>
      <c r="AH534" s="11">
        <v>15</v>
      </c>
      <c r="AI534" s="11">
        <v>0</v>
      </c>
      <c r="AJ534" s="12"/>
      <c r="AK534" s="11">
        <v>283</v>
      </c>
      <c r="AL534" s="11">
        <v>242</v>
      </c>
      <c r="AM534" s="11" t="s">
        <v>70</v>
      </c>
      <c r="AN534" s="12"/>
      <c r="AO534" s="11" t="s">
        <v>70</v>
      </c>
      <c r="AP534" s="11" t="s">
        <v>70</v>
      </c>
      <c r="AQ534" s="11">
        <v>242</v>
      </c>
      <c r="AR534" s="11" t="s">
        <v>70</v>
      </c>
      <c r="AS534" s="12"/>
      <c r="AT534" s="11" t="s">
        <v>70</v>
      </c>
      <c r="AU534" s="11">
        <v>178</v>
      </c>
      <c r="AV534" s="12"/>
      <c r="AW534" s="11"/>
      <c r="AX534" s="11"/>
      <c r="AY534" s="11"/>
      <c r="AZ534" s="11"/>
      <c r="BA534" s="11"/>
      <c r="BB534" s="11"/>
      <c r="BC534" s="12"/>
      <c r="BD534" s="11" t="s">
        <v>334</v>
      </c>
      <c r="BE534" s="11"/>
      <c r="BF534" s="11">
        <v>0</v>
      </c>
      <c r="BG534" s="11">
        <v>0</v>
      </c>
      <c r="BH534" s="11">
        <v>0</v>
      </c>
      <c r="BI534" s="11">
        <v>0</v>
      </c>
      <c r="BJ534" s="11">
        <v>0</v>
      </c>
      <c r="BK534" s="11">
        <v>0</v>
      </c>
      <c r="BL534" s="11">
        <v>0</v>
      </c>
      <c r="BM534" s="11">
        <v>0</v>
      </c>
      <c r="BN534" s="11"/>
      <c r="BO534" s="12">
        <v>0</v>
      </c>
      <c r="BP534" s="11">
        <v>0</v>
      </c>
      <c r="BQ534" s="11"/>
      <c r="BR534" s="11">
        <v>0</v>
      </c>
      <c r="BS534" s="11">
        <v>0</v>
      </c>
      <c r="BT534" s="11">
        <v>0</v>
      </c>
      <c r="BU534" s="11">
        <v>0</v>
      </c>
      <c r="BV534" s="11">
        <v>0</v>
      </c>
      <c r="BW534" s="11" t="s">
        <v>334</v>
      </c>
      <c r="BX534" s="12"/>
      <c r="BY534" s="11" t="s">
        <v>661</v>
      </c>
      <c r="BZ534" s="11" t="s">
        <v>70</v>
      </c>
      <c r="CA534" s="11">
        <v>0</v>
      </c>
      <c r="CB534" s="11">
        <v>0</v>
      </c>
      <c r="CC534" s="11">
        <v>0</v>
      </c>
      <c r="CD534" s="11">
        <v>0</v>
      </c>
      <c r="CE534" s="11">
        <v>0</v>
      </c>
      <c r="CF534" s="11">
        <v>0</v>
      </c>
      <c r="CG534" s="11">
        <v>0</v>
      </c>
      <c r="CH534" s="11">
        <v>0</v>
      </c>
      <c r="CI534" s="11">
        <v>0</v>
      </c>
      <c r="CJ534" s="11">
        <v>0</v>
      </c>
      <c r="CK534" s="11"/>
      <c r="CL534" s="11"/>
      <c r="CM534" s="11"/>
      <c r="CN534" s="11"/>
      <c r="CO534" s="11"/>
      <c r="CP534" s="11"/>
      <c r="CQ534" s="11"/>
      <c r="CR534" s="11"/>
      <c r="CS534" s="11"/>
      <c r="CT534" s="11"/>
      <c r="CU534" s="11"/>
      <c r="CV534" s="11"/>
      <c r="CW534" s="11"/>
      <c r="CX534" s="11"/>
    </row>
    <row r="535" spans="2:102" x14ac:dyDescent="0.2">
      <c r="B535" s="11" t="s">
        <v>318</v>
      </c>
      <c r="C535" s="11">
        <v>2008</v>
      </c>
      <c r="D535" t="s">
        <v>839</v>
      </c>
      <c r="E535" s="11" t="s">
        <v>178</v>
      </c>
      <c r="F535" s="11" t="s">
        <v>67</v>
      </c>
      <c r="G535" s="11" t="s">
        <v>67</v>
      </c>
      <c r="H535" s="11" t="s">
        <v>319</v>
      </c>
      <c r="I535" t="s">
        <v>318</v>
      </c>
      <c r="P535" t="s">
        <v>844</v>
      </c>
      <c r="Q535" s="11">
        <v>94</v>
      </c>
      <c r="S535" t="s">
        <v>842</v>
      </c>
      <c r="U535" s="11" t="str">
        <f t="shared" si="8"/>
        <v>NO</v>
      </c>
      <c r="V535" s="11" t="s">
        <v>67</v>
      </c>
      <c r="W535" t="s">
        <v>70</v>
      </c>
      <c r="X535" s="11" t="s">
        <v>70</v>
      </c>
      <c r="Y535" s="11">
        <v>112</v>
      </c>
      <c r="Z535" s="11" t="s">
        <v>70</v>
      </c>
      <c r="AA535" s="11" t="s">
        <v>70</v>
      </c>
      <c r="AB535" s="11" t="s">
        <v>70</v>
      </c>
      <c r="AC535" s="11" t="s">
        <v>70</v>
      </c>
      <c r="AD535" s="11" t="s">
        <v>70</v>
      </c>
      <c r="AE535" s="11" t="s">
        <v>70</v>
      </c>
      <c r="AF535" s="11">
        <v>25</v>
      </c>
      <c r="AG535" s="11">
        <v>12</v>
      </c>
      <c r="AH535" s="11" t="s">
        <v>70</v>
      </c>
      <c r="AI535" s="11">
        <v>0</v>
      </c>
      <c r="AJ535" s="12"/>
      <c r="AK535" s="11">
        <v>588</v>
      </c>
      <c r="AL535" s="11" t="s">
        <v>70</v>
      </c>
      <c r="AM535" s="11">
        <v>262</v>
      </c>
      <c r="AN535" s="12"/>
      <c r="AO535" s="11" t="s">
        <v>70</v>
      </c>
      <c r="AP535" s="11" t="s">
        <v>70</v>
      </c>
      <c r="AQ535" s="11" t="s">
        <v>70</v>
      </c>
      <c r="AR535" s="11" t="s">
        <v>70</v>
      </c>
      <c r="AS535" s="12"/>
      <c r="AT535" s="11">
        <v>25</v>
      </c>
      <c r="AU535" s="11" t="s">
        <v>70</v>
      </c>
      <c r="AV535" s="12"/>
      <c r="AW535" s="11"/>
      <c r="AX535" s="11"/>
      <c r="AY535" s="11"/>
      <c r="AZ535" s="11"/>
      <c r="BA535" s="11"/>
      <c r="BB535" s="11"/>
      <c r="BC535" s="12"/>
      <c r="BD535" s="11"/>
      <c r="BE535" s="11"/>
      <c r="BF535" s="11">
        <v>0</v>
      </c>
      <c r="BG535" s="11">
        <v>0</v>
      </c>
      <c r="BH535" s="11">
        <v>0</v>
      </c>
      <c r="BI535" s="11">
        <v>0</v>
      </c>
      <c r="BJ535" s="11">
        <v>0</v>
      </c>
      <c r="BK535" s="11">
        <v>0</v>
      </c>
      <c r="BL535" s="11">
        <v>0</v>
      </c>
      <c r="BM535" s="11">
        <v>0</v>
      </c>
      <c r="BN535" s="11"/>
      <c r="BO535" s="12">
        <v>0</v>
      </c>
      <c r="BP535" s="11">
        <v>0</v>
      </c>
      <c r="BQ535" s="11"/>
      <c r="BR535" s="11">
        <v>0</v>
      </c>
      <c r="BS535" s="11">
        <v>0</v>
      </c>
      <c r="BT535" s="11">
        <v>0</v>
      </c>
      <c r="BU535" s="11">
        <v>0</v>
      </c>
      <c r="BV535" s="11">
        <v>0</v>
      </c>
      <c r="BW535" s="11"/>
      <c r="BX535" s="12"/>
      <c r="BY535" s="11" t="s">
        <v>318</v>
      </c>
      <c r="BZ535" s="11">
        <v>9</v>
      </c>
      <c r="CA535" s="11">
        <v>0</v>
      </c>
      <c r="CB535" s="11">
        <v>1</v>
      </c>
      <c r="CC535" s="11">
        <v>0</v>
      </c>
      <c r="CD535" s="11">
        <v>0</v>
      </c>
      <c r="CE535" s="11">
        <v>0</v>
      </c>
      <c r="CF535" s="11">
        <v>0</v>
      </c>
      <c r="CG535" s="11">
        <v>0</v>
      </c>
      <c r="CH535" s="11">
        <v>0</v>
      </c>
      <c r="CI535" s="11">
        <v>0</v>
      </c>
      <c r="CJ535" s="11">
        <v>0</v>
      </c>
      <c r="CK535" s="11" t="s">
        <v>320</v>
      </c>
      <c r="CL535" s="11" t="s">
        <v>321</v>
      </c>
      <c r="CM535" s="11" t="s">
        <v>188</v>
      </c>
      <c r="CN535" s="11">
        <v>2008</v>
      </c>
      <c r="CO535" s="11" t="s">
        <v>322</v>
      </c>
      <c r="CP535" s="11">
        <v>94</v>
      </c>
      <c r="CQ535" s="11" t="s">
        <v>188</v>
      </c>
      <c r="CR535" s="11" t="s">
        <v>189</v>
      </c>
      <c r="CS535" s="11"/>
      <c r="CT535" s="11"/>
      <c r="CU535" s="11"/>
      <c r="CV535" s="11"/>
      <c r="CW535" s="11"/>
    </row>
  </sheetData>
  <sortState xmlns:xlrd2="http://schemas.microsoft.com/office/spreadsheetml/2017/richdata2" ref="A2:CX536">
    <sortCondition ref="H2:H536"/>
  </sortState>
  <phoneticPr fontId="7" type="noConversion"/>
  <conditionalFormatting sqref="BD515:BD532 BD472:BD500 BD136:BD144 BD107">
    <cfRule type="containsText" dxfId="31" priority="35" operator="containsText" text="Hum">
      <formula>NOT(ISERROR(SEARCH("Hum",BD107)))</formula>
    </cfRule>
    <cfRule type="containsText" dxfId="30" priority="36" operator="containsText" text="Cool">
      <formula>NOT(ISERROR(SEARCH("Cool",BD107)))</formula>
    </cfRule>
  </conditionalFormatting>
  <conditionalFormatting sqref="BD515:BD532 BD472:BD500 BD1:BD258 F1:F39 F132:F258">
    <cfRule type="containsText" dxfId="29" priority="32" operator="containsText" text="Cooling_UNTESTABLE">
      <formula>NOT(ISERROR(SEARCH("Cooling_UNTESTABLE",F1)))</formula>
    </cfRule>
    <cfRule type="containsText" dxfId="28" priority="33" operator="containsText" text="Human_OTHER">
      <formula>NOT(ISERROR(SEARCH("Human_OTHER",F1)))</formula>
    </cfRule>
    <cfRule type="containsText" dxfId="27" priority="34" operator="containsText" text="Human_TESTABLE">
      <formula>NOT(ISERROR(SEARCH("Human_TESTABLE",F1)))</formula>
    </cfRule>
  </conditionalFormatting>
  <conditionalFormatting sqref="BF472:BN532 BF1:BN442">
    <cfRule type="cellIs" dxfId="26" priority="31" operator="equal">
      <formula>1</formula>
    </cfRule>
  </conditionalFormatting>
  <conditionalFormatting sqref="BR1:BV532">
    <cfRule type="containsText" dxfId="25" priority="30" operator="containsText" text="1">
      <formula>NOT(ISERROR(SEARCH("1",BR1)))</formula>
    </cfRule>
  </conditionalFormatting>
  <conditionalFormatting sqref="U1:U532">
    <cfRule type="containsText" dxfId="24" priority="18" operator="containsText" text="YES">
      <formula>NOT(ISERROR(SEARCH("YES",U1)))</formula>
    </cfRule>
  </conditionalFormatting>
  <conditionalFormatting sqref="V1:V258">
    <cfRule type="containsText" dxfId="23" priority="15" operator="containsText" text="Cooling_UNTESTABLE">
      <formula>NOT(ISERROR(SEARCH("Cooling_UNTESTABLE",V1)))</formula>
    </cfRule>
    <cfRule type="containsText" dxfId="22" priority="16" operator="containsText" text="Human_OTHER">
      <formula>NOT(ISERROR(SEARCH("Human_OTHER",V1)))</formula>
    </cfRule>
    <cfRule type="containsText" dxfId="21" priority="17" operator="containsText" text="Human_TESTABLE">
      <formula>NOT(ISERROR(SEARCH("Human_TESTABLE",V1)))</formula>
    </cfRule>
  </conditionalFormatting>
  <conditionalFormatting sqref="V1:V1048576 G184:H532">
    <cfRule type="containsText" dxfId="20" priority="14" operator="containsText" text="HUMAN">
      <formula>NOT(ISERROR(SEARCH("HUMAN",G1)))</formula>
    </cfRule>
  </conditionalFormatting>
  <conditionalFormatting sqref="G1:H1 G112:H183 G533:H1048576">
    <cfRule type="containsText" dxfId="19" priority="13" operator="containsText" text="Enviro">
      <formula>NOT(ISERROR(SEARCH("Enviro",G1)))</formula>
    </cfRule>
  </conditionalFormatting>
  <conditionalFormatting sqref="D2:D65">
    <cfRule type="cellIs" dxfId="18" priority="12" operator="between">
      <formula>440061</formula>
      <formula>440106</formula>
    </cfRule>
  </conditionalFormatting>
  <conditionalFormatting sqref="G533:H1048576 L66:L283 G1:H183">
    <cfRule type="containsText" dxfId="17" priority="11" operator="containsText" text="Enviro">
      <formula>NOT(ISERROR(SEARCH("Enviro",G1)))</formula>
    </cfRule>
  </conditionalFormatting>
  <conditionalFormatting sqref="G184:H258">
    <cfRule type="containsText" dxfId="16" priority="8" operator="containsText" text="Cooling_UNTESTABLE">
      <formula>NOT(ISERROR(SEARCH("Cooling_UNTESTABLE",G184)))</formula>
    </cfRule>
    <cfRule type="containsText" dxfId="15" priority="9" operator="containsText" text="Human_OTHER">
      <formula>NOT(ISERROR(SEARCH("Human_OTHER",G184)))</formula>
    </cfRule>
    <cfRule type="containsText" dxfId="14" priority="10" operator="containsText" text="Human_TESTABLE">
      <formula>NOT(ISERROR(SEARCH("Human_TESTABLE",G184)))</formula>
    </cfRule>
  </conditionalFormatting>
  <conditionalFormatting sqref="BZ1:BZ532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1:CJ532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:CF532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1:CG532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:CH532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1:CI532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:CE532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:CD532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:CC532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:CB532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:CA532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39 F132:F1048576">
    <cfRule type="containsText" dxfId="13" priority="4" operator="containsText" text="HUMAN">
      <formula>NOT(ISERROR(SEARCH("HUMAN",F1)))</formula>
    </cfRule>
    <cfRule type="containsText" dxfId="12" priority="5" operator="containsText" text="ENVIRO">
      <formula>NOT(ISERROR(SEARCH("ENVIRO",F1)))</formula>
    </cfRule>
  </conditionalFormatting>
  <conditionalFormatting sqref="F40:F131">
    <cfRule type="containsText" dxfId="11" priority="3" operator="containsText" text="Enviro">
      <formula>NOT(ISERROR(SEARCH("Enviro",F40)))</formula>
    </cfRule>
  </conditionalFormatting>
  <conditionalFormatting sqref="G1:G1048576">
    <cfRule type="containsText" dxfId="10" priority="1" operator="containsText" text="HUMAN">
      <formula>NOT(ISERROR(SEARCH("HUMAN",G1)))</formula>
    </cfRule>
    <cfRule type="containsText" dxfId="9" priority="2" operator="containsText" text="ENVIRO">
      <formula>NOT(ISERROR(SEARCH("ENVIRO",G1)))</formula>
    </cfRule>
  </conditionalFormatting>
  <hyperlinks>
    <hyperlink ref="CL1" r:id="rId1" location="T1F1" display="https://journals.asm.org/doi/full/10.1128/AEM.00362-16 - T1F1" xr:uid="{CE122B37-B9BC-AB44-BAAE-6C0CA97B70BA}"/>
    <hyperlink ref="CM1" r:id="rId2" location="T1F2" display="https://journals.asm.org/doi/full/10.1128/AEM.00362-16 - T1F2" xr:uid="{8846C4B7-79DB-5242-A1B4-00034D2E3F9D}"/>
    <hyperlink ref="CO1" r:id="rId3" location="T1F3" display="https://journals.asm.org/doi/full/10.1128/AEM.00362-16 - T1F3" xr:uid="{1DCA4247-C569-9A45-8966-897792A6AB94}"/>
    <hyperlink ref="CP1" r:id="rId4" location="T1F4" display="https://journals.asm.org/doi/full/10.1128/AEM.00362-16 - T1F4" xr:uid="{D2779654-97B1-7F4E-89C4-D2178B0CC4E5}"/>
    <hyperlink ref="CQ1" r:id="rId5" location="T1F2" display="https://journals.asm.org/doi/full/10.1128/AEM.00362-16 - T1F2" xr:uid="{29201318-4FDD-0749-8C9E-CAC3BED90499}"/>
    <hyperlink ref="Q1" r:id="rId6" location="T1F4" display="https://journals.asm.org/doi/full/10.1128/AEM.00362-16 - T1F4" xr:uid="{244BF22B-F0E4-224D-9B37-9993CA072FF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B6D10-0114-F246-A61A-7D5AF7599783}">
  <dimension ref="A1:I535"/>
  <sheetViews>
    <sheetView tabSelected="1" zoomScale="107" workbookViewId="0">
      <pane ySplit="1" topLeftCell="A2" activePane="bottomLeft" state="frozen"/>
      <selection pane="bottomLeft" activeCell="H2" sqref="H2"/>
    </sheetView>
  </sheetViews>
  <sheetFormatPr baseColWidth="10" defaultRowHeight="16" x14ac:dyDescent="0.2"/>
  <cols>
    <col min="1" max="1" width="18.33203125" customWidth="1"/>
    <col min="2" max="2" width="24" customWidth="1"/>
    <col min="4" max="4" width="20.5" customWidth="1"/>
    <col min="5" max="5" width="22.1640625" customWidth="1"/>
    <col min="6" max="6" width="21.6640625" customWidth="1"/>
    <col min="7" max="7" width="13.1640625" customWidth="1"/>
    <col min="8" max="8" width="12" customWidth="1"/>
    <col min="9" max="9" width="37.1640625" customWidth="1"/>
  </cols>
  <sheetData>
    <row r="1" spans="1:9" s="1" customFormat="1" x14ac:dyDescent="0.2">
      <c r="A1" s="1" t="s">
        <v>1516</v>
      </c>
      <c r="B1" s="1" t="s">
        <v>1515</v>
      </c>
      <c r="C1" s="1" t="s">
        <v>3</v>
      </c>
      <c r="D1" s="23" t="s">
        <v>937</v>
      </c>
      <c r="E1" s="23" t="s">
        <v>938</v>
      </c>
      <c r="F1" s="23" t="s">
        <v>62</v>
      </c>
      <c r="G1" s="23" t="s">
        <v>934</v>
      </c>
      <c r="H1" s="23" t="s">
        <v>1550</v>
      </c>
      <c r="I1" s="1" t="s">
        <v>939</v>
      </c>
    </row>
    <row r="2" spans="1:9" s="11" customFormat="1" x14ac:dyDescent="0.2">
      <c r="A2" s="11" t="s">
        <v>275</v>
      </c>
      <c r="B2" s="11" t="s">
        <v>70</v>
      </c>
      <c r="C2" s="11">
        <v>2007</v>
      </c>
      <c r="D2" t="s">
        <v>747</v>
      </c>
      <c r="E2" t="s">
        <v>749</v>
      </c>
      <c r="F2" t="s">
        <v>1517</v>
      </c>
      <c r="G2" t="s">
        <v>932</v>
      </c>
      <c r="H2" s="11">
        <v>1</v>
      </c>
      <c r="I2" t="s">
        <v>852</v>
      </c>
    </row>
    <row r="3" spans="1:9" s="11" customFormat="1" x14ac:dyDescent="0.2">
      <c r="A3" s="11" t="s">
        <v>153</v>
      </c>
      <c r="B3" s="11" t="s">
        <v>70</v>
      </c>
      <c r="C3" s="11">
        <v>2000</v>
      </c>
      <c r="D3" t="s">
        <v>747</v>
      </c>
      <c r="E3" t="s">
        <v>749</v>
      </c>
      <c r="F3" t="s">
        <v>1517</v>
      </c>
      <c r="G3" t="s">
        <v>932</v>
      </c>
      <c r="H3" s="11">
        <v>1</v>
      </c>
      <c r="I3" t="s">
        <v>852</v>
      </c>
    </row>
    <row r="4" spans="1:9" s="11" customFormat="1" x14ac:dyDescent="0.2">
      <c r="A4" s="11" t="s">
        <v>154</v>
      </c>
      <c r="B4" s="11" t="s">
        <v>70</v>
      </c>
      <c r="C4" s="11">
        <v>2000</v>
      </c>
      <c r="D4" t="s">
        <v>747</v>
      </c>
      <c r="E4" t="s">
        <v>749</v>
      </c>
      <c r="F4" t="s">
        <v>1517</v>
      </c>
      <c r="G4" t="s">
        <v>932</v>
      </c>
      <c r="H4" s="11">
        <v>1</v>
      </c>
      <c r="I4" t="s">
        <v>852</v>
      </c>
    </row>
    <row r="5" spans="1:9" s="11" customFormat="1" x14ac:dyDescent="0.2">
      <c r="A5" s="11" t="s">
        <v>155</v>
      </c>
      <c r="B5" s="11" t="s">
        <v>70</v>
      </c>
      <c r="C5" s="11">
        <v>2000</v>
      </c>
      <c r="D5" t="s">
        <v>747</v>
      </c>
      <c r="E5" t="s">
        <v>749</v>
      </c>
      <c r="F5" t="s">
        <v>1517</v>
      </c>
      <c r="G5" t="s">
        <v>932</v>
      </c>
      <c r="H5" s="11">
        <v>1</v>
      </c>
      <c r="I5" t="s">
        <v>852</v>
      </c>
    </row>
    <row r="6" spans="1:9" s="11" customFormat="1" x14ac:dyDescent="0.2">
      <c r="A6" s="11" t="s">
        <v>638</v>
      </c>
      <c r="B6" s="11" t="s">
        <v>70</v>
      </c>
      <c r="C6" s="11">
        <v>2014</v>
      </c>
      <c r="D6" t="s">
        <v>747</v>
      </c>
      <c r="E6" t="s">
        <v>746</v>
      </c>
      <c r="F6" t="s">
        <v>1517</v>
      </c>
      <c r="G6" t="s">
        <v>932</v>
      </c>
      <c r="H6" s="11">
        <v>1</v>
      </c>
      <c r="I6" t="s">
        <v>852</v>
      </c>
    </row>
    <row r="7" spans="1:9" s="11" customFormat="1" x14ac:dyDescent="0.2">
      <c r="A7" s="11" t="s">
        <v>156</v>
      </c>
      <c r="B7" s="11" t="s">
        <v>70</v>
      </c>
      <c r="C7" s="11">
        <v>2000</v>
      </c>
      <c r="D7" t="s">
        <v>747</v>
      </c>
      <c r="E7" t="s">
        <v>749</v>
      </c>
      <c r="F7" t="s">
        <v>1517</v>
      </c>
      <c r="G7" t="s">
        <v>932</v>
      </c>
      <c r="H7" s="11">
        <v>1</v>
      </c>
      <c r="I7" t="s">
        <v>852</v>
      </c>
    </row>
    <row r="8" spans="1:9" s="11" customFormat="1" x14ac:dyDescent="0.2">
      <c r="A8" s="11" t="s">
        <v>404</v>
      </c>
      <c r="B8" s="11" t="s">
        <v>70</v>
      </c>
      <c r="C8" s="11">
        <v>2010</v>
      </c>
      <c r="D8" t="s">
        <v>843</v>
      </c>
      <c r="E8" t="s">
        <v>759</v>
      </c>
      <c r="F8" t="s">
        <v>1517</v>
      </c>
      <c r="G8" t="s">
        <v>932</v>
      </c>
      <c r="H8" s="11">
        <v>1</v>
      </c>
      <c r="I8" t="s">
        <v>852</v>
      </c>
    </row>
    <row r="9" spans="1:9" s="11" customFormat="1" x14ac:dyDescent="0.2">
      <c r="A9" s="11" t="s">
        <v>407</v>
      </c>
      <c r="B9" s="11" t="s">
        <v>70</v>
      </c>
      <c r="C9" s="11">
        <v>2010</v>
      </c>
      <c r="D9" t="s">
        <v>843</v>
      </c>
      <c r="E9" t="s">
        <v>764</v>
      </c>
      <c r="F9" t="s">
        <v>1517</v>
      </c>
      <c r="G9" t="s">
        <v>932</v>
      </c>
      <c r="H9" s="11">
        <v>1</v>
      </c>
      <c r="I9" t="s">
        <v>852</v>
      </c>
    </row>
    <row r="10" spans="1:9" s="11" customFormat="1" x14ac:dyDescent="0.2">
      <c r="A10" s="11" t="s">
        <v>359</v>
      </c>
      <c r="B10" s="11" t="s">
        <v>70</v>
      </c>
      <c r="C10" s="11">
        <v>2009</v>
      </c>
      <c r="D10" t="s">
        <v>747</v>
      </c>
      <c r="E10" t="s">
        <v>746</v>
      </c>
      <c r="F10" t="s">
        <v>1517</v>
      </c>
      <c r="G10" t="s">
        <v>932</v>
      </c>
      <c r="H10" s="11">
        <v>1</v>
      </c>
      <c r="I10" t="s">
        <v>852</v>
      </c>
    </row>
    <row r="11" spans="1:9" s="11" customFormat="1" x14ac:dyDescent="0.2">
      <c r="A11" s="11" t="s">
        <v>157</v>
      </c>
      <c r="B11" s="11" t="s">
        <v>70</v>
      </c>
      <c r="C11" s="11">
        <v>2000</v>
      </c>
      <c r="D11" t="s">
        <v>747</v>
      </c>
      <c r="E11" t="s">
        <v>749</v>
      </c>
      <c r="F11" t="s">
        <v>1517</v>
      </c>
      <c r="G11" t="s">
        <v>932</v>
      </c>
      <c r="H11" s="11">
        <v>1</v>
      </c>
      <c r="I11" t="s">
        <v>852</v>
      </c>
    </row>
    <row r="12" spans="1:9" s="11" customFormat="1" x14ac:dyDescent="0.2">
      <c r="A12" s="11" t="s">
        <v>639</v>
      </c>
      <c r="B12" s="11" t="s">
        <v>70</v>
      </c>
      <c r="C12" s="11">
        <v>2014</v>
      </c>
      <c r="D12" t="s">
        <v>747</v>
      </c>
      <c r="E12" t="s">
        <v>746</v>
      </c>
      <c r="F12" t="s">
        <v>1517</v>
      </c>
      <c r="G12" t="s">
        <v>932</v>
      </c>
      <c r="H12" s="11">
        <v>1</v>
      </c>
      <c r="I12" t="s">
        <v>798</v>
      </c>
    </row>
    <row r="13" spans="1:9" s="11" customFormat="1" x14ac:dyDescent="0.2">
      <c r="A13" s="11" t="s">
        <v>328</v>
      </c>
      <c r="B13" s="11" t="s">
        <v>70</v>
      </c>
      <c r="C13" s="11">
        <v>2008</v>
      </c>
      <c r="D13" t="s">
        <v>843</v>
      </c>
      <c r="E13" t="s">
        <v>775</v>
      </c>
      <c r="F13" t="s">
        <v>1517</v>
      </c>
      <c r="G13" t="s">
        <v>932</v>
      </c>
      <c r="H13" s="11">
        <v>1</v>
      </c>
      <c r="I13" t="s">
        <v>798</v>
      </c>
    </row>
    <row r="14" spans="1:9" s="11" customFormat="1" x14ac:dyDescent="0.2">
      <c r="A14" s="11" t="s">
        <v>528</v>
      </c>
      <c r="B14" s="11" t="s">
        <v>70</v>
      </c>
      <c r="C14" s="11">
        <v>2012</v>
      </c>
      <c r="D14" t="s">
        <v>843</v>
      </c>
      <c r="E14" t="s">
        <v>759</v>
      </c>
      <c r="F14" t="s">
        <v>1517</v>
      </c>
      <c r="G14" t="s">
        <v>932</v>
      </c>
      <c r="H14" s="11">
        <v>1</v>
      </c>
      <c r="I14" t="s">
        <v>798</v>
      </c>
    </row>
    <row r="15" spans="1:9" s="11" customFormat="1" x14ac:dyDescent="0.2">
      <c r="A15" s="11" t="s">
        <v>414</v>
      </c>
      <c r="B15" s="11" t="s">
        <v>70</v>
      </c>
      <c r="C15" s="11">
        <v>2010</v>
      </c>
      <c r="D15" t="s">
        <v>843</v>
      </c>
      <c r="E15" t="s">
        <v>781</v>
      </c>
      <c r="F15" t="s">
        <v>1517</v>
      </c>
      <c r="G15" t="s">
        <v>932</v>
      </c>
      <c r="H15" s="11">
        <v>1</v>
      </c>
      <c r="I15" t="s">
        <v>798</v>
      </c>
    </row>
    <row r="16" spans="1:9" s="11" customFormat="1" x14ac:dyDescent="0.2">
      <c r="A16" s="11" t="s">
        <v>361</v>
      </c>
      <c r="B16" s="11" t="s">
        <v>70</v>
      </c>
      <c r="C16" s="11">
        <v>2009</v>
      </c>
      <c r="D16" t="s">
        <v>843</v>
      </c>
      <c r="E16" t="s">
        <v>759</v>
      </c>
      <c r="F16" t="s">
        <v>1517</v>
      </c>
      <c r="G16" t="s">
        <v>932</v>
      </c>
      <c r="H16" s="11">
        <v>1</v>
      </c>
      <c r="I16" t="s">
        <v>798</v>
      </c>
    </row>
    <row r="17" spans="1:9" s="11" customFormat="1" x14ac:dyDescent="0.2">
      <c r="A17" s="11" t="s">
        <v>90</v>
      </c>
      <c r="B17" s="11" t="s">
        <v>70</v>
      </c>
      <c r="C17" s="11">
        <v>1994</v>
      </c>
      <c r="D17" t="s">
        <v>784</v>
      </c>
      <c r="E17" t="s">
        <v>70</v>
      </c>
      <c r="F17" t="s">
        <v>1517</v>
      </c>
      <c r="G17" t="s">
        <v>932</v>
      </c>
      <c r="H17" s="11">
        <v>1</v>
      </c>
      <c r="I17" t="s">
        <v>798</v>
      </c>
    </row>
    <row r="18" spans="1:9" s="11" customFormat="1" x14ac:dyDescent="0.2">
      <c r="A18" s="11" t="s">
        <v>97</v>
      </c>
      <c r="B18" s="11" t="s">
        <v>70</v>
      </c>
      <c r="C18" s="11">
        <v>1995</v>
      </c>
      <c r="D18" t="s">
        <v>785</v>
      </c>
      <c r="E18" t="s">
        <v>70</v>
      </c>
      <c r="F18" t="s">
        <v>1517</v>
      </c>
      <c r="G18" t="s">
        <v>932</v>
      </c>
      <c r="H18" s="11">
        <v>1</v>
      </c>
      <c r="I18" t="s">
        <v>798</v>
      </c>
    </row>
    <row r="19" spans="1:9" s="11" customFormat="1" x14ac:dyDescent="0.2">
      <c r="A19" s="11" t="s">
        <v>77</v>
      </c>
      <c r="B19" s="11" t="s">
        <v>70</v>
      </c>
      <c r="C19" s="11">
        <v>1992</v>
      </c>
      <c r="D19" t="s">
        <v>785</v>
      </c>
      <c r="E19" t="s">
        <v>70</v>
      </c>
      <c r="F19" t="s">
        <v>1517</v>
      </c>
      <c r="G19" t="s">
        <v>932</v>
      </c>
      <c r="H19" s="11">
        <v>1</v>
      </c>
      <c r="I19" t="s">
        <v>798</v>
      </c>
    </row>
    <row r="20" spans="1:9" s="11" customFormat="1" x14ac:dyDescent="0.2">
      <c r="A20" s="11" t="s">
        <v>120</v>
      </c>
      <c r="B20" s="11" t="s">
        <v>70</v>
      </c>
      <c r="C20" s="11">
        <v>1998</v>
      </c>
      <c r="D20" t="s">
        <v>786</v>
      </c>
      <c r="E20" t="s">
        <v>70</v>
      </c>
      <c r="F20" t="s">
        <v>1517</v>
      </c>
      <c r="G20" t="s">
        <v>932</v>
      </c>
      <c r="H20" s="11">
        <v>1</v>
      </c>
      <c r="I20" t="s">
        <v>798</v>
      </c>
    </row>
    <row r="21" spans="1:9" s="11" customFormat="1" x14ac:dyDescent="0.2">
      <c r="A21" s="11" t="s">
        <v>73</v>
      </c>
      <c r="B21" s="11" t="s">
        <v>70</v>
      </c>
      <c r="C21" s="11">
        <v>1989</v>
      </c>
      <c r="D21" t="s">
        <v>786</v>
      </c>
      <c r="E21" t="s">
        <v>70</v>
      </c>
      <c r="F21" t="s">
        <v>1517</v>
      </c>
      <c r="G21" t="s">
        <v>932</v>
      </c>
      <c r="H21" s="11">
        <v>1</v>
      </c>
      <c r="I21" t="s">
        <v>798</v>
      </c>
    </row>
    <row r="22" spans="1:9" s="11" customFormat="1" x14ac:dyDescent="0.2">
      <c r="A22" s="11" t="s">
        <v>121</v>
      </c>
      <c r="B22" s="11" t="s">
        <v>70</v>
      </c>
      <c r="C22" s="11">
        <v>1999</v>
      </c>
      <c r="D22" t="s">
        <v>788</v>
      </c>
      <c r="E22" t="s">
        <v>70</v>
      </c>
      <c r="F22" t="s">
        <v>1517</v>
      </c>
      <c r="G22" t="s">
        <v>932</v>
      </c>
      <c r="H22" s="11">
        <v>1</v>
      </c>
      <c r="I22" t="s">
        <v>798</v>
      </c>
    </row>
    <row r="23" spans="1:9" s="11" customFormat="1" x14ac:dyDescent="0.2">
      <c r="A23" s="11" t="s">
        <v>122</v>
      </c>
      <c r="B23" s="11" t="s">
        <v>70</v>
      </c>
      <c r="C23" s="11">
        <v>1999</v>
      </c>
      <c r="D23" t="s">
        <v>788</v>
      </c>
      <c r="E23" t="s">
        <v>70</v>
      </c>
      <c r="F23" t="s">
        <v>1517</v>
      </c>
      <c r="G23" t="s">
        <v>932</v>
      </c>
      <c r="H23" s="11">
        <v>1</v>
      </c>
      <c r="I23" t="s">
        <v>798</v>
      </c>
    </row>
    <row r="24" spans="1:9" s="11" customFormat="1" x14ac:dyDescent="0.2">
      <c r="A24" s="11" t="s">
        <v>79</v>
      </c>
      <c r="B24" s="11" t="s">
        <v>70</v>
      </c>
      <c r="C24" s="11">
        <v>1992</v>
      </c>
      <c r="D24" t="s">
        <v>789</v>
      </c>
      <c r="E24" t="s">
        <v>70</v>
      </c>
      <c r="F24" t="s">
        <v>1517</v>
      </c>
      <c r="G24" t="s">
        <v>932</v>
      </c>
      <c r="H24" s="11">
        <v>1</v>
      </c>
      <c r="I24" t="s">
        <v>798</v>
      </c>
    </row>
    <row r="25" spans="1:9" s="11" customFormat="1" x14ac:dyDescent="0.2">
      <c r="A25" s="11" t="s">
        <v>98</v>
      </c>
      <c r="B25" s="11" t="s">
        <v>70</v>
      </c>
      <c r="C25" s="11">
        <v>1995</v>
      </c>
      <c r="D25" t="s">
        <v>789</v>
      </c>
      <c r="E25" t="s">
        <v>70</v>
      </c>
      <c r="F25" t="s">
        <v>1517</v>
      </c>
      <c r="G25" t="s">
        <v>932</v>
      </c>
      <c r="H25" s="11">
        <v>1</v>
      </c>
      <c r="I25" t="s">
        <v>798</v>
      </c>
    </row>
    <row r="26" spans="1:9" s="11" customFormat="1" x14ac:dyDescent="0.2">
      <c r="A26" s="11" t="s">
        <v>99</v>
      </c>
      <c r="B26" s="11" t="s">
        <v>70</v>
      </c>
      <c r="C26" s="11">
        <v>1995</v>
      </c>
      <c r="D26" t="s">
        <v>785</v>
      </c>
      <c r="E26" t="s">
        <v>70</v>
      </c>
      <c r="F26" t="s">
        <v>1517</v>
      </c>
      <c r="G26" t="s">
        <v>932</v>
      </c>
      <c r="H26" s="11">
        <v>1</v>
      </c>
      <c r="I26" t="s">
        <v>798</v>
      </c>
    </row>
    <row r="27" spans="1:9" s="11" customFormat="1" x14ac:dyDescent="0.2">
      <c r="A27" s="11" t="s">
        <v>125</v>
      </c>
      <c r="B27" s="11" t="s">
        <v>70</v>
      </c>
      <c r="C27" s="11">
        <v>1999</v>
      </c>
      <c r="D27" t="s">
        <v>788</v>
      </c>
      <c r="E27" t="s">
        <v>70</v>
      </c>
      <c r="F27" t="s">
        <v>1517</v>
      </c>
      <c r="G27" t="s">
        <v>932</v>
      </c>
      <c r="H27" s="11">
        <v>1</v>
      </c>
      <c r="I27" t="s">
        <v>798</v>
      </c>
    </row>
    <row r="28" spans="1:9" s="11" customFormat="1" x14ac:dyDescent="0.2">
      <c r="A28" s="11" t="s">
        <v>100</v>
      </c>
      <c r="B28" s="11" t="s">
        <v>70</v>
      </c>
      <c r="C28" s="11">
        <v>1995</v>
      </c>
      <c r="D28" t="s">
        <v>784</v>
      </c>
      <c r="E28" t="s">
        <v>70</v>
      </c>
      <c r="F28" t="s">
        <v>1517</v>
      </c>
      <c r="G28" t="s">
        <v>932</v>
      </c>
      <c r="H28" s="11">
        <v>1</v>
      </c>
      <c r="I28" t="s">
        <v>798</v>
      </c>
    </row>
    <row r="29" spans="1:9" s="11" customFormat="1" x14ac:dyDescent="0.2">
      <c r="A29" s="11" t="s">
        <v>92</v>
      </c>
      <c r="B29" s="11" t="s">
        <v>70</v>
      </c>
      <c r="C29" s="11">
        <v>1994</v>
      </c>
      <c r="D29" t="s">
        <v>785</v>
      </c>
      <c r="E29" t="s">
        <v>70</v>
      </c>
      <c r="F29" t="s">
        <v>1517</v>
      </c>
      <c r="G29" t="s">
        <v>932</v>
      </c>
      <c r="H29" s="11">
        <v>1</v>
      </c>
      <c r="I29" t="s">
        <v>798</v>
      </c>
    </row>
    <row r="30" spans="1:9" s="11" customFormat="1" x14ac:dyDescent="0.2">
      <c r="A30" s="11" t="s">
        <v>101</v>
      </c>
      <c r="B30" s="11" t="s">
        <v>70</v>
      </c>
      <c r="C30" s="11">
        <v>1995</v>
      </c>
      <c r="D30" t="s">
        <v>785</v>
      </c>
      <c r="E30" t="s">
        <v>70</v>
      </c>
      <c r="F30" t="s">
        <v>1517</v>
      </c>
      <c r="G30" t="s">
        <v>932</v>
      </c>
      <c r="H30" s="11">
        <v>1</v>
      </c>
      <c r="I30" t="s">
        <v>798</v>
      </c>
    </row>
    <row r="31" spans="1:9" s="11" customFormat="1" x14ac:dyDescent="0.2">
      <c r="A31" s="11" t="s">
        <v>80</v>
      </c>
      <c r="B31" s="11" t="s">
        <v>70</v>
      </c>
      <c r="C31" s="11">
        <v>1992</v>
      </c>
      <c r="D31" t="s">
        <v>785</v>
      </c>
      <c r="E31" t="s">
        <v>70</v>
      </c>
      <c r="F31" t="s">
        <v>1517</v>
      </c>
      <c r="G31" t="s">
        <v>932</v>
      </c>
      <c r="H31" s="11">
        <v>1</v>
      </c>
      <c r="I31" t="s">
        <v>798</v>
      </c>
    </row>
    <row r="32" spans="1:9" s="11" customFormat="1" x14ac:dyDescent="0.2">
      <c r="A32" s="11" t="s">
        <v>81</v>
      </c>
      <c r="B32" s="11" t="s">
        <v>70</v>
      </c>
      <c r="C32" s="11">
        <v>1992</v>
      </c>
      <c r="D32" t="s">
        <v>787</v>
      </c>
      <c r="E32" t="s">
        <v>70</v>
      </c>
      <c r="F32" t="s">
        <v>1517</v>
      </c>
      <c r="G32" t="s">
        <v>932</v>
      </c>
      <c r="H32" s="11">
        <v>1</v>
      </c>
      <c r="I32" t="s">
        <v>798</v>
      </c>
    </row>
    <row r="33" spans="1:9" s="11" customFormat="1" x14ac:dyDescent="0.2">
      <c r="A33" s="11" t="s">
        <v>82</v>
      </c>
      <c r="B33" s="11" t="s">
        <v>70</v>
      </c>
      <c r="C33" s="11">
        <v>1992</v>
      </c>
      <c r="D33" t="s">
        <v>787</v>
      </c>
      <c r="E33" t="s">
        <v>70</v>
      </c>
      <c r="F33" t="s">
        <v>1517</v>
      </c>
      <c r="G33" t="s">
        <v>932</v>
      </c>
      <c r="H33" s="11">
        <v>1</v>
      </c>
      <c r="I33" t="s">
        <v>798</v>
      </c>
    </row>
    <row r="34" spans="1:9" s="11" customFormat="1" x14ac:dyDescent="0.2">
      <c r="A34" s="11" t="s">
        <v>218</v>
      </c>
      <c r="B34" s="11" t="s">
        <v>70</v>
      </c>
      <c r="C34" s="11">
        <v>2005</v>
      </c>
      <c r="D34" t="s">
        <v>790</v>
      </c>
      <c r="E34" t="s">
        <v>70</v>
      </c>
      <c r="F34" t="s">
        <v>1517</v>
      </c>
      <c r="G34" t="s">
        <v>932</v>
      </c>
      <c r="H34" s="11">
        <v>1</v>
      </c>
      <c r="I34" t="s">
        <v>798</v>
      </c>
    </row>
    <row r="35" spans="1:9" s="11" customFormat="1" x14ac:dyDescent="0.2">
      <c r="A35" s="11" t="s">
        <v>579</v>
      </c>
      <c r="B35" s="11" t="s">
        <v>70</v>
      </c>
      <c r="C35" s="11">
        <v>2013</v>
      </c>
      <c r="D35" t="s">
        <v>840</v>
      </c>
      <c r="E35" t="s">
        <v>940</v>
      </c>
      <c r="F35" t="s">
        <v>1517</v>
      </c>
      <c r="G35" t="s">
        <v>932</v>
      </c>
      <c r="H35" s="11">
        <v>1</v>
      </c>
      <c r="I35" t="s">
        <v>799</v>
      </c>
    </row>
    <row r="36" spans="1:9" s="11" customFormat="1" x14ac:dyDescent="0.2">
      <c r="A36" s="11" t="s">
        <v>581</v>
      </c>
      <c r="B36" s="11" t="s">
        <v>70</v>
      </c>
      <c r="C36" s="11">
        <v>2013</v>
      </c>
      <c r="D36" t="s">
        <v>840</v>
      </c>
      <c r="E36" t="s">
        <v>940</v>
      </c>
      <c r="F36" t="s">
        <v>1517</v>
      </c>
      <c r="G36" t="s">
        <v>932</v>
      </c>
      <c r="H36" s="11">
        <v>1</v>
      </c>
      <c r="I36" t="s">
        <v>799</v>
      </c>
    </row>
    <row r="37" spans="1:9" s="11" customFormat="1" x14ac:dyDescent="0.2">
      <c r="A37" s="11" t="s">
        <v>479</v>
      </c>
      <c r="B37" s="11" t="s">
        <v>70</v>
      </c>
      <c r="C37" s="11">
        <v>2011</v>
      </c>
      <c r="D37" t="s">
        <v>840</v>
      </c>
      <c r="E37" t="s">
        <v>940</v>
      </c>
      <c r="F37" t="s">
        <v>1517</v>
      </c>
      <c r="G37" t="s">
        <v>932</v>
      </c>
      <c r="H37" s="11">
        <v>1</v>
      </c>
      <c r="I37" t="s">
        <v>799</v>
      </c>
    </row>
    <row r="38" spans="1:9" s="11" customFormat="1" x14ac:dyDescent="0.2">
      <c r="A38" s="11" t="s">
        <v>158</v>
      </c>
      <c r="B38" s="11" t="s">
        <v>70</v>
      </c>
      <c r="C38" s="11">
        <v>2000</v>
      </c>
      <c r="D38" t="s">
        <v>840</v>
      </c>
      <c r="E38" t="s">
        <v>940</v>
      </c>
      <c r="F38" t="s">
        <v>1517</v>
      </c>
      <c r="G38" t="s">
        <v>932</v>
      </c>
      <c r="H38" s="11">
        <v>1</v>
      </c>
      <c r="I38" t="s">
        <v>799</v>
      </c>
    </row>
    <row r="39" spans="1:9" s="11" customFormat="1" x14ac:dyDescent="0.2">
      <c r="A39" s="11" t="s">
        <v>596</v>
      </c>
      <c r="B39" s="11" t="s">
        <v>70</v>
      </c>
      <c r="C39" s="11">
        <v>2013</v>
      </c>
      <c r="D39" t="s">
        <v>840</v>
      </c>
      <c r="E39" t="s">
        <v>940</v>
      </c>
      <c r="F39" t="s">
        <v>1517</v>
      </c>
      <c r="G39" t="s">
        <v>932</v>
      </c>
      <c r="H39" s="11">
        <v>1</v>
      </c>
      <c r="I39" t="s">
        <v>799</v>
      </c>
    </row>
    <row r="40" spans="1:9" s="11" customFormat="1" x14ac:dyDescent="0.2">
      <c r="A40" s="11" t="s">
        <v>531</v>
      </c>
      <c r="B40" s="11" t="s">
        <v>70</v>
      </c>
      <c r="C40" s="11">
        <v>2012</v>
      </c>
      <c r="D40" t="s">
        <v>792</v>
      </c>
      <c r="E40" t="s">
        <v>70</v>
      </c>
      <c r="F40" t="s">
        <v>1517</v>
      </c>
      <c r="G40" t="s">
        <v>932</v>
      </c>
      <c r="H40" s="11">
        <v>1</v>
      </c>
      <c r="I40" t="s">
        <v>801</v>
      </c>
    </row>
    <row r="41" spans="1:9" s="11" customFormat="1" x14ac:dyDescent="0.2">
      <c r="A41" s="11" t="s">
        <v>159</v>
      </c>
      <c r="B41" s="11" t="s">
        <v>70</v>
      </c>
      <c r="C41" s="11">
        <v>2000</v>
      </c>
      <c r="D41" t="s">
        <v>747</v>
      </c>
      <c r="E41" t="s">
        <v>70</v>
      </c>
      <c r="F41" t="s">
        <v>1517</v>
      </c>
      <c r="G41" t="s">
        <v>932</v>
      </c>
      <c r="H41" s="11">
        <v>1</v>
      </c>
      <c r="I41" t="s">
        <v>798</v>
      </c>
    </row>
    <row r="42" spans="1:9" s="11" customFormat="1" x14ac:dyDescent="0.2">
      <c r="A42" s="11" t="s">
        <v>172</v>
      </c>
      <c r="B42" s="11" t="s">
        <v>70</v>
      </c>
      <c r="C42" s="11">
        <v>2002</v>
      </c>
      <c r="D42" t="s">
        <v>747</v>
      </c>
      <c r="E42" t="s">
        <v>70</v>
      </c>
      <c r="F42" t="s">
        <v>1517</v>
      </c>
      <c r="G42" t="s">
        <v>932</v>
      </c>
      <c r="H42" s="11">
        <v>1</v>
      </c>
      <c r="I42" t="s">
        <v>798</v>
      </c>
    </row>
    <row r="43" spans="1:9" s="11" customFormat="1" x14ac:dyDescent="0.2">
      <c r="A43" s="11" t="s">
        <v>203</v>
      </c>
      <c r="B43" s="11" t="s">
        <v>70</v>
      </c>
      <c r="C43" s="11">
        <v>2004</v>
      </c>
      <c r="D43" t="s">
        <v>747</v>
      </c>
      <c r="E43" t="s">
        <v>70</v>
      </c>
      <c r="F43" t="s">
        <v>1517</v>
      </c>
      <c r="G43" t="s">
        <v>932</v>
      </c>
      <c r="H43" s="11">
        <v>1</v>
      </c>
      <c r="I43" t="s">
        <v>798</v>
      </c>
    </row>
    <row r="44" spans="1:9" s="11" customFormat="1" x14ac:dyDescent="0.2">
      <c r="A44" s="11" t="s">
        <v>363</v>
      </c>
      <c r="B44" s="11" t="s">
        <v>70</v>
      </c>
      <c r="C44" s="11">
        <v>2009</v>
      </c>
      <c r="D44" t="s">
        <v>747</v>
      </c>
      <c r="E44" t="s">
        <v>70</v>
      </c>
      <c r="F44" t="s">
        <v>1517</v>
      </c>
      <c r="G44" t="s">
        <v>932</v>
      </c>
      <c r="H44" s="11">
        <v>731</v>
      </c>
      <c r="I44" t="s">
        <v>798</v>
      </c>
    </row>
    <row r="45" spans="1:9" s="11" customFormat="1" x14ac:dyDescent="0.2">
      <c r="A45" s="11" t="s">
        <v>364</v>
      </c>
      <c r="B45" s="11" t="s">
        <v>70</v>
      </c>
      <c r="C45" s="11">
        <v>2009</v>
      </c>
      <c r="D45" t="s">
        <v>747</v>
      </c>
      <c r="E45" t="s">
        <v>70</v>
      </c>
      <c r="F45" t="s">
        <v>1517</v>
      </c>
      <c r="G45" t="s">
        <v>932</v>
      </c>
      <c r="H45" s="11" t="s">
        <v>212</v>
      </c>
      <c r="I45" t="s">
        <v>798</v>
      </c>
    </row>
    <row r="46" spans="1:9" s="11" customFormat="1" x14ac:dyDescent="0.2">
      <c r="A46" s="11" t="s">
        <v>415</v>
      </c>
      <c r="B46" s="11" t="s">
        <v>70</v>
      </c>
      <c r="C46" s="11">
        <v>2010</v>
      </c>
      <c r="D46" t="s">
        <v>747</v>
      </c>
      <c r="E46" t="s">
        <v>70</v>
      </c>
      <c r="F46" t="s">
        <v>1517</v>
      </c>
      <c r="G46" t="s">
        <v>932</v>
      </c>
      <c r="H46" s="11" t="s">
        <v>212</v>
      </c>
      <c r="I46" t="s">
        <v>798</v>
      </c>
    </row>
    <row r="47" spans="1:9" s="11" customFormat="1" x14ac:dyDescent="0.2">
      <c r="A47" s="11" t="s">
        <v>705</v>
      </c>
      <c r="B47" s="11" t="s">
        <v>70</v>
      </c>
      <c r="C47" s="11">
        <v>1996</v>
      </c>
      <c r="D47" t="s">
        <v>787</v>
      </c>
      <c r="E47" t="s">
        <v>70</v>
      </c>
      <c r="F47" t="s">
        <v>1517</v>
      </c>
      <c r="G47" t="s">
        <v>932</v>
      </c>
      <c r="H47" s="11">
        <v>1</v>
      </c>
      <c r="I47" t="s">
        <v>798</v>
      </c>
    </row>
    <row r="48" spans="1:9" s="11" customFormat="1" x14ac:dyDescent="0.2">
      <c r="A48" s="11" t="s">
        <v>160</v>
      </c>
      <c r="B48" s="11" t="s">
        <v>70</v>
      </c>
      <c r="C48" s="11">
        <v>2000</v>
      </c>
      <c r="D48" t="s">
        <v>787</v>
      </c>
      <c r="E48" t="s">
        <v>70</v>
      </c>
      <c r="F48" t="s">
        <v>1517</v>
      </c>
      <c r="G48" t="s">
        <v>932</v>
      </c>
      <c r="H48" s="11">
        <v>1</v>
      </c>
      <c r="I48" t="s">
        <v>798</v>
      </c>
    </row>
    <row r="49" spans="1:9" s="11" customFormat="1" x14ac:dyDescent="0.2">
      <c r="A49" s="11" t="s">
        <v>204</v>
      </c>
      <c r="B49" s="11" t="s">
        <v>70</v>
      </c>
      <c r="C49" s="11">
        <v>2004</v>
      </c>
      <c r="D49" t="s">
        <v>794</v>
      </c>
      <c r="E49" t="s">
        <v>70</v>
      </c>
      <c r="F49" t="s">
        <v>1517</v>
      </c>
      <c r="G49" t="s">
        <v>932</v>
      </c>
      <c r="H49" s="11" t="s">
        <v>212</v>
      </c>
      <c r="I49" t="s">
        <v>798</v>
      </c>
    </row>
    <row r="50" spans="1:9" s="11" customFormat="1" x14ac:dyDescent="0.2">
      <c r="A50" s="11" t="s">
        <v>418</v>
      </c>
      <c r="B50" s="11" t="s">
        <v>70</v>
      </c>
      <c r="C50" s="11">
        <v>2010</v>
      </c>
      <c r="D50" t="s">
        <v>747</v>
      </c>
      <c r="E50" t="s">
        <v>70</v>
      </c>
      <c r="F50" t="s">
        <v>1517</v>
      </c>
      <c r="G50" t="s">
        <v>932</v>
      </c>
      <c r="H50" s="11">
        <v>36</v>
      </c>
      <c r="I50" t="s">
        <v>798</v>
      </c>
    </row>
    <row r="51" spans="1:9" s="11" customFormat="1" x14ac:dyDescent="0.2">
      <c r="A51" s="11" t="s">
        <v>636</v>
      </c>
      <c r="B51" s="11" t="s">
        <v>70</v>
      </c>
      <c r="C51" s="11">
        <v>2014</v>
      </c>
      <c r="D51" t="s">
        <v>747</v>
      </c>
      <c r="E51" t="s">
        <v>746</v>
      </c>
      <c r="F51" t="s">
        <v>1522</v>
      </c>
      <c r="G51" t="s">
        <v>933</v>
      </c>
      <c r="H51" s="11" t="s">
        <v>212</v>
      </c>
      <c r="I51" t="s">
        <v>852</v>
      </c>
    </row>
    <row r="52" spans="1:9" s="11" customFormat="1" x14ac:dyDescent="0.2">
      <c r="A52" s="11" t="s">
        <v>166</v>
      </c>
      <c r="B52" s="11" t="s">
        <v>70</v>
      </c>
      <c r="C52" s="11">
        <v>2001</v>
      </c>
      <c r="D52" t="s">
        <v>747</v>
      </c>
      <c r="E52" t="s">
        <v>749</v>
      </c>
      <c r="F52" t="s">
        <v>1523</v>
      </c>
      <c r="G52" t="s">
        <v>933</v>
      </c>
      <c r="H52" s="11">
        <v>1</v>
      </c>
      <c r="I52" t="s">
        <v>852</v>
      </c>
    </row>
    <row r="53" spans="1:9" s="11" customFormat="1" x14ac:dyDescent="0.2">
      <c r="A53" s="11" t="s">
        <v>167</v>
      </c>
      <c r="B53" s="11" t="s">
        <v>70</v>
      </c>
      <c r="C53" s="11">
        <v>2001</v>
      </c>
      <c r="D53" t="s">
        <v>747</v>
      </c>
      <c r="E53" t="s">
        <v>749</v>
      </c>
      <c r="F53" t="s">
        <v>1524</v>
      </c>
      <c r="G53" t="s">
        <v>933</v>
      </c>
      <c r="H53" s="11">
        <v>1</v>
      </c>
      <c r="I53" t="s">
        <v>852</v>
      </c>
    </row>
    <row r="54" spans="1:9" s="11" customFormat="1" x14ac:dyDescent="0.2">
      <c r="A54" s="11" t="s">
        <v>637</v>
      </c>
      <c r="B54" s="11" t="s">
        <v>70</v>
      </c>
      <c r="C54" s="11">
        <v>2014</v>
      </c>
      <c r="D54" t="s">
        <v>747</v>
      </c>
      <c r="E54" t="s">
        <v>746</v>
      </c>
      <c r="F54" t="s">
        <v>1522</v>
      </c>
      <c r="G54" t="s">
        <v>933</v>
      </c>
      <c r="H54" s="11">
        <v>1</v>
      </c>
      <c r="I54" t="s">
        <v>852</v>
      </c>
    </row>
    <row r="55" spans="1:9" s="11" customFormat="1" x14ac:dyDescent="0.2">
      <c r="A55" s="11" t="s">
        <v>279</v>
      </c>
      <c r="B55" s="11" t="s">
        <v>70</v>
      </c>
      <c r="C55" s="11">
        <v>2007</v>
      </c>
      <c r="D55" t="s">
        <v>747</v>
      </c>
      <c r="E55" t="s">
        <v>749</v>
      </c>
      <c r="F55" t="s">
        <v>1525</v>
      </c>
      <c r="G55" t="s">
        <v>933</v>
      </c>
      <c r="H55" s="11">
        <v>1</v>
      </c>
      <c r="I55" t="s">
        <v>852</v>
      </c>
    </row>
    <row r="56" spans="1:9" s="11" customFormat="1" x14ac:dyDescent="0.2">
      <c r="A56" s="11" t="s">
        <v>408</v>
      </c>
      <c r="B56" s="11" t="s">
        <v>70</v>
      </c>
      <c r="C56" s="11">
        <v>2010</v>
      </c>
      <c r="D56" t="s">
        <v>843</v>
      </c>
      <c r="E56" t="s">
        <v>759</v>
      </c>
      <c r="F56" t="s">
        <v>1526</v>
      </c>
      <c r="G56" t="s">
        <v>933</v>
      </c>
      <c r="H56" s="11">
        <v>1</v>
      </c>
      <c r="I56" t="s">
        <v>852</v>
      </c>
    </row>
    <row r="57" spans="1:9" s="11" customFormat="1" x14ac:dyDescent="0.2">
      <c r="A57" s="11" t="s">
        <v>357</v>
      </c>
      <c r="B57" s="11" t="s">
        <v>70</v>
      </c>
      <c r="C57" s="11">
        <v>2009</v>
      </c>
      <c r="D57" t="s">
        <v>747</v>
      </c>
      <c r="E57" t="s">
        <v>746</v>
      </c>
      <c r="F57" t="s">
        <v>1522</v>
      </c>
      <c r="G57" t="s">
        <v>933</v>
      </c>
      <c r="H57" s="11">
        <v>1</v>
      </c>
      <c r="I57" t="s">
        <v>852</v>
      </c>
    </row>
    <row r="58" spans="1:9" s="11" customFormat="1" x14ac:dyDescent="0.2">
      <c r="A58" s="11" t="s">
        <v>280</v>
      </c>
      <c r="B58" s="11" t="s">
        <v>70</v>
      </c>
      <c r="C58" s="11">
        <v>2007</v>
      </c>
      <c r="D58" t="s">
        <v>747</v>
      </c>
      <c r="E58" t="s">
        <v>767</v>
      </c>
      <c r="F58" t="s">
        <v>1522</v>
      </c>
      <c r="G58" t="s">
        <v>933</v>
      </c>
      <c r="H58" s="11">
        <v>1</v>
      </c>
      <c r="I58" t="s">
        <v>852</v>
      </c>
    </row>
    <row r="59" spans="1:9" s="11" customFormat="1" x14ac:dyDescent="0.2">
      <c r="A59" s="11" t="s">
        <v>409</v>
      </c>
      <c r="B59" s="11" t="s">
        <v>70</v>
      </c>
      <c r="C59" s="11">
        <v>2010</v>
      </c>
      <c r="D59" t="s">
        <v>843</v>
      </c>
      <c r="E59" t="s">
        <v>764</v>
      </c>
      <c r="F59" t="s">
        <v>1522</v>
      </c>
      <c r="G59" t="s">
        <v>933</v>
      </c>
      <c r="H59" s="11">
        <v>1</v>
      </c>
      <c r="I59" t="s">
        <v>852</v>
      </c>
    </row>
    <row r="60" spans="1:9" s="11" customFormat="1" x14ac:dyDescent="0.2">
      <c r="A60" s="11" t="s">
        <v>284</v>
      </c>
      <c r="B60" s="11" t="s">
        <v>70</v>
      </c>
      <c r="C60" s="11">
        <v>2007</v>
      </c>
      <c r="D60" t="s">
        <v>843</v>
      </c>
      <c r="E60" t="s">
        <v>771</v>
      </c>
      <c r="F60" t="s">
        <v>1527</v>
      </c>
      <c r="G60" t="s">
        <v>933</v>
      </c>
      <c r="H60" s="11">
        <v>1</v>
      </c>
      <c r="I60" t="s">
        <v>852</v>
      </c>
    </row>
    <row r="61" spans="1:9" s="11" customFormat="1" x14ac:dyDescent="0.2">
      <c r="A61" s="11" t="s">
        <v>291</v>
      </c>
      <c r="B61" s="11" t="s">
        <v>70</v>
      </c>
      <c r="C61" s="11">
        <v>2007</v>
      </c>
      <c r="D61" t="s">
        <v>747</v>
      </c>
      <c r="E61" t="s">
        <v>749</v>
      </c>
      <c r="F61" t="s">
        <v>1528</v>
      </c>
      <c r="G61" t="s">
        <v>933</v>
      </c>
      <c r="H61" s="11">
        <v>1</v>
      </c>
      <c r="I61" t="s">
        <v>852</v>
      </c>
    </row>
    <row r="62" spans="1:9" s="11" customFormat="1" x14ac:dyDescent="0.2">
      <c r="A62" s="11" t="s">
        <v>293</v>
      </c>
      <c r="B62" s="11" t="s">
        <v>70</v>
      </c>
      <c r="C62" s="11">
        <v>2007</v>
      </c>
      <c r="D62" t="s">
        <v>747</v>
      </c>
      <c r="E62" t="s">
        <v>767</v>
      </c>
      <c r="F62" t="s">
        <v>1522</v>
      </c>
      <c r="G62" t="s">
        <v>933</v>
      </c>
      <c r="H62" s="11">
        <v>1</v>
      </c>
      <c r="I62" t="s">
        <v>852</v>
      </c>
    </row>
    <row r="63" spans="1:9" s="11" customFormat="1" x14ac:dyDescent="0.2">
      <c r="A63" s="11" t="s">
        <v>329</v>
      </c>
      <c r="B63" s="11" t="s">
        <v>70</v>
      </c>
      <c r="C63" s="11">
        <v>2008</v>
      </c>
      <c r="D63" t="s">
        <v>843</v>
      </c>
      <c r="E63" t="s">
        <v>777</v>
      </c>
      <c r="F63" t="s">
        <v>1529</v>
      </c>
      <c r="G63" t="s">
        <v>933</v>
      </c>
      <c r="H63" s="11">
        <v>1</v>
      </c>
      <c r="I63" t="s">
        <v>852</v>
      </c>
    </row>
    <row r="64" spans="1:9" s="11" customFormat="1" x14ac:dyDescent="0.2">
      <c r="A64" s="11" t="s">
        <v>570</v>
      </c>
      <c r="B64" s="11" t="s">
        <v>70</v>
      </c>
      <c r="C64" s="11">
        <v>2013</v>
      </c>
      <c r="D64" t="s">
        <v>843</v>
      </c>
      <c r="E64" t="s">
        <v>762</v>
      </c>
      <c r="F64" t="s">
        <v>1522</v>
      </c>
      <c r="G64" t="s">
        <v>933</v>
      </c>
      <c r="H64" s="11">
        <v>1</v>
      </c>
      <c r="I64" t="s">
        <v>852</v>
      </c>
    </row>
    <row r="65" spans="1:9" s="11" customFormat="1" x14ac:dyDescent="0.2">
      <c r="A65" s="11" t="s">
        <v>527</v>
      </c>
      <c r="B65" s="11" t="s">
        <v>70</v>
      </c>
      <c r="C65" s="11">
        <v>2012</v>
      </c>
      <c r="D65" t="s">
        <v>843</v>
      </c>
      <c r="E65" t="s">
        <v>759</v>
      </c>
      <c r="F65" t="s">
        <v>1522</v>
      </c>
      <c r="G65" t="s">
        <v>933</v>
      </c>
      <c r="H65" s="11">
        <v>1</v>
      </c>
      <c r="I65" t="s">
        <v>852</v>
      </c>
    </row>
    <row r="66" spans="1:9" s="11" customFormat="1" x14ac:dyDescent="0.2">
      <c r="A66" s="11" t="s">
        <v>362</v>
      </c>
      <c r="B66" s="11" t="s">
        <v>70</v>
      </c>
      <c r="C66" s="11">
        <v>2009</v>
      </c>
      <c r="D66" t="s">
        <v>843</v>
      </c>
      <c r="E66" t="s">
        <v>759</v>
      </c>
      <c r="F66" t="s">
        <v>1522</v>
      </c>
      <c r="G66" t="s">
        <v>933</v>
      </c>
      <c r="H66" s="11">
        <v>1</v>
      </c>
      <c r="I66" t="s">
        <v>852</v>
      </c>
    </row>
    <row r="67" spans="1:9" s="11" customFormat="1" x14ac:dyDescent="0.2">
      <c r="A67" s="11" t="s">
        <v>74</v>
      </c>
      <c r="B67" s="11" t="s">
        <v>70</v>
      </c>
      <c r="C67" s="11">
        <v>1989</v>
      </c>
      <c r="D67" t="s">
        <v>786</v>
      </c>
      <c r="E67" t="s">
        <v>70</v>
      </c>
      <c r="F67" t="s">
        <v>1522</v>
      </c>
      <c r="G67" t="s">
        <v>933</v>
      </c>
      <c r="H67" s="11">
        <v>1</v>
      </c>
      <c r="I67" t="s">
        <v>798</v>
      </c>
    </row>
    <row r="68" spans="1:9" s="11" customFormat="1" x14ac:dyDescent="0.2">
      <c r="A68" s="11" t="s">
        <v>75</v>
      </c>
      <c r="B68" s="11" t="s">
        <v>70</v>
      </c>
      <c r="C68" s="11">
        <v>1989</v>
      </c>
      <c r="D68" t="s">
        <v>786</v>
      </c>
      <c r="E68" t="s">
        <v>70</v>
      </c>
      <c r="F68" t="s">
        <v>1522</v>
      </c>
      <c r="G68" t="s">
        <v>933</v>
      </c>
      <c r="H68" s="11">
        <v>1</v>
      </c>
      <c r="I68" t="s">
        <v>798</v>
      </c>
    </row>
    <row r="69" spans="1:9" s="11" customFormat="1" x14ac:dyDescent="0.2">
      <c r="A69" s="11" t="s">
        <v>78</v>
      </c>
      <c r="B69" s="11" t="s">
        <v>70</v>
      </c>
      <c r="C69" s="11">
        <v>1992</v>
      </c>
      <c r="D69" t="s">
        <v>787</v>
      </c>
      <c r="E69" t="s">
        <v>70</v>
      </c>
      <c r="F69" t="s">
        <v>1522</v>
      </c>
      <c r="G69" t="s">
        <v>933</v>
      </c>
      <c r="H69" s="11">
        <v>1</v>
      </c>
      <c r="I69" t="s">
        <v>798</v>
      </c>
    </row>
    <row r="70" spans="1:9" s="11" customFormat="1" x14ac:dyDescent="0.2">
      <c r="A70" s="11" t="s">
        <v>123</v>
      </c>
      <c r="B70" s="11" t="s">
        <v>70</v>
      </c>
      <c r="C70" s="11">
        <v>1999</v>
      </c>
      <c r="D70" t="s">
        <v>788</v>
      </c>
      <c r="E70" t="s">
        <v>70</v>
      </c>
      <c r="F70" t="s">
        <v>1522</v>
      </c>
      <c r="G70" t="s">
        <v>933</v>
      </c>
      <c r="H70" s="11">
        <v>1</v>
      </c>
      <c r="I70" t="s">
        <v>798</v>
      </c>
    </row>
    <row r="71" spans="1:9" s="11" customFormat="1" x14ac:dyDescent="0.2">
      <c r="A71" s="11" t="s">
        <v>124</v>
      </c>
      <c r="B71" s="11" t="s">
        <v>70</v>
      </c>
      <c r="C71" s="11">
        <v>1999</v>
      </c>
      <c r="D71" t="s">
        <v>788</v>
      </c>
      <c r="E71" t="s">
        <v>70</v>
      </c>
      <c r="F71" t="s">
        <v>1522</v>
      </c>
      <c r="G71" t="s">
        <v>933</v>
      </c>
      <c r="H71" s="11">
        <v>1</v>
      </c>
      <c r="I71" t="s">
        <v>798</v>
      </c>
    </row>
    <row r="72" spans="1:9" s="11" customFormat="1" x14ac:dyDescent="0.2">
      <c r="A72" s="11" t="s">
        <v>91</v>
      </c>
      <c r="B72" s="11" t="s">
        <v>70</v>
      </c>
      <c r="C72" s="11">
        <v>1994</v>
      </c>
      <c r="D72" t="s">
        <v>784</v>
      </c>
      <c r="E72" t="s">
        <v>70</v>
      </c>
      <c r="F72" t="s">
        <v>1522</v>
      </c>
      <c r="G72" t="s">
        <v>933</v>
      </c>
      <c r="H72" s="11">
        <v>1</v>
      </c>
      <c r="I72" t="s">
        <v>798</v>
      </c>
    </row>
    <row r="73" spans="1:9" s="11" customFormat="1" x14ac:dyDescent="0.2">
      <c r="A73" s="11" t="s">
        <v>76</v>
      </c>
      <c r="B73" s="11" t="s">
        <v>70</v>
      </c>
      <c r="C73" s="11">
        <v>1989</v>
      </c>
      <c r="D73" t="s">
        <v>789</v>
      </c>
      <c r="E73" t="s">
        <v>70</v>
      </c>
      <c r="F73" t="s">
        <v>1522</v>
      </c>
      <c r="G73" t="s">
        <v>933</v>
      </c>
      <c r="H73" s="11">
        <v>1</v>
      </c>
      <c r="I73" t="s">
        <v>798</v>
      </c>
    </row>
    <row r="74" spans="1:9" s="11" customFormat="1" x14ac:dyDescent="0.2">
      <c r="A74" s="11" t="s">
        <v>83</v>
      </c>
      <c r="B74" s="11" t="s">
        <v>70</v>
      </c>
      <c r="C74" s="11">
        <v>1993</v>
      </c>
      <c r="D74" t="s">
        <v>785</v>
      </c>
      <c r="E74" t="s">
        <v>70</v>
      </c>
      <c r="F74" t="s">
        <v>1522</v>
      </c>
      <c r="G74" t="s">
        <v>933</v>
      </c>
      <c r="H74" s="11">
        <v>1</v>
      </c>
      <c r="I74" t="s">
        <v>798</v>
      </c>
    </row>
    <row r="75" spans="1:9" s="11" customFormat="1" x14ac:dyDescent="0.2">
      <c r="A75" s="11" t="s">
        <v>571</v>
      </c>
      <c r="B75" s="11" t="s">
        <v>70</v>
      </c>
      <c r="C75" s="11">
        <v>2013</v>
      </c>
      <c r="D75" t="s">
        <v>840</v>
      </c>
      <c r="E75" t="s">
        <v>940</v>
      </c>
      <c r="F75" t="s">
        <v>1522</v>
      </c>
      <c r="G75" t="s">
        <v>933</v>
      </c>
      <c r="H75" s="11">
        <v>1</v>
      </c>
      <c r="I75" t="s">
        <v>799</v>
      </c>
    </row>
    <row r="76" spans="1:9" s="11" customFormat="1" x14ac:dyDescent="0.2">
      <c r="A76" s="11" t="s">
        <v>572</v>
      </c>
      <c r="B76" s="11" t="s">
        <v>70</v>
      </c>
      <c r="C76" s="11">
        <v>2013</v>
      </c>
      <c r="D76" t="s">
        <v>840</v>
      </c>
      <c r="E76" t="s">
        <v>940</v>
      </c>
      <c r="F76" t="s">
        <v>1522</v>
      </c>
      <c r="G76" t="s">
        <v>933</v>
      </c>
      <c r="H76" s="11">
        <v>1</v>
      </c>
      <c r="I76" t="s">
        <v>799</v>
      </c>
    </row>
    <row r="77" spans="1:9" s="11" customFormat="1" x14ac:dyDescent="0.2">
      <c r="A77" s="11" t="s">
        <v>573</v>
      </c>
      <c r="B77" s="11" t="s">
        <v>70</v>
      </c>
      <c r="C77" s="11">
        <v>2013</v>
      </c>
      <c r="D77" t="s">
        <v>840</v>
      </c>
      <c r="E77" t="s">
        <v>940</v>
      </c>
      <c r="F77" t="s">
        <v>1522</v>
      </c>
      <c r="G77" t="s">
        <v>933</v>
      </c>
      <c r="H77" s="11">
        <v>1</v>
      </c>
      <c r="I77" t="s">
        <v>799</v>
      </c>
    </row>
    <row r="78" spans="1:9" s="11" customFormat="1" x14ac:dyDescent="0.2">
      <c r="A78" s="11" t="s">
        <v>574</v>
      </c>
      <c r="B78" s="11" t="s">
        <v>70</v>
      </c>
      <c r="C78" s="11">
        <v>2013</v>
      </c>
      <c r="D78" t="s">
        <v>840</v>
      </c>
      <c r="E78" t="s">
        <v>940</v>
      </c>
      <c r="F78" t="s">
        <v>1522</v>
      </c>
      <c r="G78" t="s">
        <v>933</v>
      </c>
      <c r="H78" s="11">
        <v>1</v>
      </c>
      <c r="I78" t="s">
        <v>799</v>
      </c>
    </row>
    <row r="79" spans="1:9" s="11" customFormat="1" x14ac:dyDescent="0.2">
      <c r="A79" s="11" t="s">
        <v>575</v>
      </c>
      <c r="B79" s="11" t="s">
        <v>70</v>
      </c>
      <c r="C79" s="11">
        <v>2013</v>
      </c>
      <c r="D79" t="s">
        <v>840</v>
      </c>
      <c r="E79" t="s">
        <v>940</v>
      </c>
      <c r="F79" t="s">
        <v>1522</v>
      </c>
      <c r="G79" t="s">
        <v>933</v>
      </c>
      <c r="H79" s="11">
        <v>1</v>
      </c>
      <c r="I79" t="s">
        <v>799</v>
      </c>
    </row>
    <row r="80" spans="1:9" s="11" customFormat="1" x14ac:dyDescent="0.2">
      <c r="A80" s="11" t="s">
        <v>576</v>
      </c>
      <c r="B80" s="11" t="s">
        <v>70</v>
      </c>
      <c r="C80" s="11">
        <v>2013</v>
      </c>
      <c r="D80" t="s">
        <v>840</v>
      </c>
      <c r="E80" t="s">
        <v>940</v>
      </c>
      <c r="F80" t="s">
        <v>1522</v>
      </c>
      <c r="G80" t="s">
        <v>933</v>
      </c>
      <c r="H80" s="11">
        <v>1</v>
      </c>
      <c r="I80" t="s">
        <v>799</v>
      </c>
    </row>
    <row r="81" spans="1:9" s="11" customFormat="1" x14ac:dyDescent="0.2">
      <c r="A81" s="11" t="s">
        <v>577</v>
      </c>
      <c r="B81" s="11" t="s">
        <v>70</v>
      </c>
      <c r="C81" s="11">
        <v>2013</v>
      </c>
      <c r="D81" t="s">
        <v>840</v>
      </c>
      <c r="E81" t="s">
        <v>940</v>
      </c>
      <c r="F81" t="s">
        <v>1522</v>
      </c>
      <c r="G81" t="s">
        <v>933</v>
      </c>
      <c r="H81" s="11">
        <v>1</v>
      </c>
      <c r="I81" t="s">
        <v>799</v>
      </c>
    </row>
    <row r="82" spans="1:9" s="11" customFormat="1" x14ac:dyDescent="0.2">
      <c r="A82" s="11" t="s">
        <v>578</v>
      </c>
      <c r="B82" s="11" t="s">
        <v>70</v>
      </c>
      <c r="C82" s="11">
        <v>2013</v>
      </c>
      <c r="D82" t="s">
        <v>840</v>
      </c>
      <c r="E82" t="s">
        <v>940</v>
      </c>
      <c r="F82" t="s">
        <v>1522</v>
      </c>
      <c r="G82" t="s">
        <v>933</v>
      </c>
      <c r="H82" s="11">
        <v>1</v>
      </c>
      <c r="I82" t="s">
        <v>799</v>
      </c>
    </row>
    <row r="83" spans="1:9" s="11" customFormat="1" x14ac:dyDescent="0.2">
      <c r="A83" s="11" t="s">
        <v>580</v>
      </c>
      <c r="B83" s="11" t="s">
        <v>70</v>
      </c>
      <c r="C83" s="11">
        <v>2013</v>
      </c>
      <c r="D83" t="s">
        <v>840</v>
      </c>
      <c r="E83" t="s">
        <v>940</v>
      </c>
      <c r="F83" t="s">
        <v>1522</v>
      </c>
      <c r="G83" t="s">
        <v>933</v>
      </c>
      <c r="H83" s="11">
        <v>1</v>
      </c>
      <c r="I83" t="s">
        <v>799</v>
      </c>
    </row>
    <row r="84" spans="1:9" s="11" customFormat="1" x14ac:dyDescent="0.2">
      <c r="A84" s="11" t="s">
        <v>582</v>
      </c>
      <c r="B84" s="11" t="s">
        <v>70</v>
      </c>
      <c r="C84" s="11">
        <v>2013</v>
      </c>
      <c r="D84" t="s">
        <v>840</v>
      </c>
      <c r="E84" t="s">
        <v>940</v>
      </c>
      <c r="F84" t="s">
        <v>1522</v>
      </c>
      <c r="G84" t="s">
        <v>933</v>
      </c>
      <c r="H84" s="11">
        <v>1</v>
      </c>
      <c r="I84" t="s">
        <v>799</v>
      </c>
    </row>
    <row r="85" spans="1:9" s="11" customFormat="1" x14ac:dyDescent="0.2">
      <c r="A85" s="11" t="s">
        <v>583</v>
      </c>
      <c r="B85" s="11" t="s">
        <v>70</v>
      </c>
      <c r="C85" s="11">
        <v>2013</v>
      </c>
      <c r="D85" t="s">
        <v>840</v>
      </c>
      <c r="E85" t="s">
        <v>940</v>
      </c>
      <c r="F85" t="s">
        <v>1522</v>
      </c>
      <c r="G85" t="s">
        <v>933</v>
      </c>
      <c r="H85" s="11">
        <v>1</v>
      </c>
      <c r="I85" t="s">
        <v>799</v>
      </c>
    </row>
    <row r="86" spans="1:9" s="11" customFormat="1" x14ac:dyDescent="0.2">
      <c r="A86" s="11" t="s">
        <v>584</v>
      </c>
      <c r="B86" s="11" t="s">
        <v>70</v>
      </c>
      <c r="C86" s="11">
        <v>2013</v>
      </c>
      <c r="D86" t="s">
        <v>840</v>
      </c>
      <c r="E86" t="s">
        <v>940</v>
      </c>
      <c r="F86" t="s">
        <v>1522</v>
      </c>
      <c r="G86" t="s">
        <v>933</v>
      </c>
      <c r="H86" s="11">
        <v>1</v>
      </c>
      <c r="I86" t="s">
        <v>799</v>
      </c>
    </row>
    <row r="87" spans="1:9" s="11" customFormat="1" x14ac:dyDescent="0.2">
      <c r="A87" s="11" t="s">
        <v>585</v>
      </c>
      <c r="B87" s="11" t="s">
        <v>70</v>
      </c>
      <c r="C87" s="11">
        <v>2013</v>
      </c>
      <c r="D87" t="s">
        <v>840</v>
      </c>
      <c r="E87" t="s">
        <v>940</v>
      </c>
      <c r="F87" t="s">
        <v>1522</v>
      </c>
      <c r="G87" t="s">
        <v>933</v>
      </c>
      <c r="H87" s="11">
        <v>1</v>
      </c>
      <c r="I87" t="s">
        <v>799</v>
      </c>
    </row>
    <row r="88" spans="1:9" s="11" customFormat="1" x14ac:dyDescent="0.2">
      <c r="A88" s="11" t="s">
        <v>586</v>
      </c>
      <c r="B88" s="11" t="s">
        <v>70</v>
      </c>
      <c r="C88" s="11">
        <v>2013</v>
      </c>
      <c r="D88" t="s">
        <v>840</v>
      </c>
      <c r="E88" t="s">
        <v>940</v>
      </c>
      <c r="F88" t="s">
        <v>1522</v>
      </c>
      <c r="G88" t="s">
        <v>933</v>
      </c>
      <c r="H88" s="11">
        <v>1</v>
      </c>
      <c r="I88" t="s">
        <v>799</v>
      </c>
    </row>
    <row r="89" spans="1:9" s="11" customFormat="1" x14ac:dyDescent="0.2">
      <c r="A89" s="11" t="s">
        <v>587</v>
      </c>
      <c r="B89" s="11" t="s">
        <v>70</v>
      </c>
      <c r="C89" s="11">
        <v>2013</v>
      </c>
      <c r="D89" t="s">
        <v>840</v>
      </c>
      <c r="E89" t="s">
        <v>940</v>
      </c>
      <c r="F89" t="s">
        <v>1522</v>
      </c>
      <c r="G89" t="s">
        <v>933</v>
      </c>
      <c r="H89" s="11">
        <v>1</v>
      </c>
      <c r="I89" t="s">
        <v>799</v>
      </c>
    </row>
    <row r="90" spans="1:9" s="11" customFormat="1" x14ac:dyDescent="0.2">
      <c r="A90" s="11" t="s">
        <v>588</v>
      </c>
      <c r="B90" s="11" t="s">
        <v>70</v>
      </c>
      <c r="C90" s="11">
        <v>2013</v>
      </c>
      <c r="D90" t="s">
        <v>840</v>
      </c>
      <c r="E90" t="s">
        <v>940</v>
      </c>
      <c r="F90" t="s">
        <v>1522</v>
      </c>
      <c r="G90" t="s">
        <v>933</v>
      </c>
      <c r="H90" s="11">
        <v>1</v>
      </c>
      <c r="I90" t="s">
        <v>799</v>
      </c>
    </row>
    <row r="91" spans="1:9" s="11" customFormat="1" x14ac:dyDescent="0.2">
      <c r="A91" s="11" t="s">
        <v>589</v>
      </c>
      <c r="B91" s="11" t="s">
        <v>70</v>
      </c>
      <c r="C91" s="11">
        <v>2013</v>
      </c>
      <c r="D91" t="s">
        <v>840</v>
      </c>
      <c r="E91" t="s">
        <v>940</v>
      </c>
      <c r="F91" t="s">
        <v>1522</v>
      </c>
      <c r="G91" t="s">
        <v>933</v>
      </c>
      <c r="H91" s="11">
        <v>1</v>
      </c>
      <c r="I91" t="s">
        <v>799</v>
      </c>
    </row>
    <row r="92" spans="1:9" s="11" customFormat="1" x14ac:dyDescent="0.2">
      <c r="A92" s="11" t="s">
        <v>590</v>
      </c>
      <c r="B92" s="11" t="s">
        <v>70</v>
      </c>
      <c r="C92" s="11">
        <v>2013</v>
      </c>
      <c r="D92" t="s">
        <v>840</v>
      </c>
      <c r="E92" t="s">
        <v>940</v>
      </c>
      <c r="F92" t="s">
        <v>1522</v>
      </c>
      <c r="G92" t="s">
        <v>933</v>
      </c>
      <c r="H92" s="11">
        <v>1</v>
      </c>
      <c r="I92" t="s">
        <v>799</v>
      </c>
    </row>
    <row r="93" spans="1:9" s="11" customFormat="1" x14ac:dyDescent="0.2">
      <c r="A93" s="11" t="s">
        <v>591</v>
      </c>
      <c r="B93" s="11" t="s">
        <v>70</v>
      </c>
      <c r="C93" s="11">
        <v>2013</v>
      </c>
      <c r="D93" t="s">
        <v>840</v>
      </c>
      <c r="E93" t="s">
        <v>940</v>
      </c>
      <c r="F93" t="s">
        <v>1522</v>
      </c>
      <c r="G93" t="s">
        <v>933</v>
      </c>
      <c r="H93" s="11">
        <v>1</v>
      </c>
      <c r="I93" t="s">
        <v>799</v>
      </c>
    </row>
    <row r="94" spans="1:9" s="11" customFormat="1" x14ac:dyDescent="0.2">
      <c r="A94" s="11" t="s">
        <v>592</v>
      </c>
      <c r="B94" s="11" t="s">
        <v>70</v>
      </c>
      <c r="C94" s="11">
        <v>2013</v>
      </c>
      <c r="D94" t="s">
        <v>840</v>
      </c>
      <c r="E94" t="s">
        <v>940</v>
      </c>
      <c r="F94" t="s">
        <v>1522</v>
      </c>
      <c r="G94" t="s">
        <v>933</v>
      </c>
      <c r="H94" s="11">
        <v>1</v>
      </c>
      <c r="I94" t="s">
        <v>799</v>
      </c>
    </row>
    <row r="95" spans="1:9" s="11" customFormat="1" x14ac:dyDescent="0.2">
      <c r="A95" s="11" t="s">
        <v>593</v>
      </c>
      <c r="B95" s="11" t="s">
        <v>70</v>
      </c>
      <c r="C95" s="11">
        <v>2013</v>
      </c>
      <c r="D95" t="s">
        <v>840</v>
      </c>
      <c r="E95" t="s">
        <v>940</v>
      </c>
      <c r="F95" t="s">
        <v>1522</v>
      </c>
      <c r="G95" t="s">
        <v>933</v>
      </c>
      <c r="H95" s="11">
        <v>1</v>
      </c>
      <c r="I95" t="s">
        <v>799</v>
      </c>
    </row>
    <row r="96" spans="1:9" s="11" customFormat="1" x14ac:dyDescent="0.2">
      <c r="A96" s="11" t="s">
        <v>594</v>
      </c>
      <c r="B96" s="11" t="s">
        <v>70</v>
      </c>
      <c r="C96" s="11">
        <v>2013</v>
      </c>
      <c r="D96" t="s">
        <v>840</v>
      </c>
      <c r="E96" t="s">
        <v>940</v>
      </c>
      <c r="F96" t="s">
        <v>1522</v>
      </c>
      <c r="G96" t="s">
        <v>933</v>
      </c>
      <c r="H96" s="11">
        <v>1</v>
      </c>
      <c r="I96" t="s">
        <v>799</v>
      </c>
    </row>
    <row r="97" spans="1:9" s="11" customFormat="1" x14ac:dyDescent="0.2">
      <c r="A97" s="11" t="s">
        <v>595</v>
      </c>
      <c r="B97" s="11" t="s">
        <v>70</v>
      </c>
      <c r="C97" s="11">
        <v>2013</v>
      </c>
      <c r="D97" t="s">
        <v>840</v>
      </c>
      <c r="E97" t="s">
        <v>940</v>
      </c>
      <c r="F97" t="s">
        <v>1522</v>
      </c>
      <c r="G97" t="s">
        <v>933</v>
      </c>
      <c r="H97" s="11">
        <v>1</v>
      </c>
      <c r="I97" t="s">
        <v>799</v>
      </c>
    </row>
    <row r="98" spans="1:9" s="11" customFormat="1" x14ac:dyDescent="0.2">
      <c r="A98" s="11" t="s">
        <v>597</v>
      </c>
      <c r="B98" s="11" t="s">
        <v>70</v>
      </c>
      <c r="C98" s="11">
        <v>2013</v>
      </c>
      <c r="D98" t="s">
        <v>840</v>
      </c>
      <c r="E98" t="s">
        <v>940</v>
      </c>
      <c r="F98" t="s">
        <v>1522</v>
      </c>
      <c r="G98" t="s">
        <v>933</v>
      </c>
      <c r="H98" s="11">
        <v>1</v>
      </c>
      <c r="I98" t="s">
        <v>799</v>
      </c>
    </row>
    <row r="99" spans="1:9" s="11" customFormat="1" x14ac:dyDescent="0.2">
      <c r="A99" s="11" t="s">
        <v>598</v>
      </c>
      <c r="B99" s="11" t="s">
        <v>70</v>
      </c>
      <c r="C99" s="11">
        <v>2013</v>
      </c>
      <c r="D99" t="s">
        <v>840</v>
      </c>
      <c r="E99" t="s">
        <v>940</v>
      </c>
      <c r="F99" t="s">
        <v>1522</v>
      </c>
      <c r="G99" t="s">
        <v>933</v>
      </c>
      <c r="H99" s="11">
        <v>1</v>
      </c>
      <c r="I99" t="s">
        <v>799</v>
      </c>
    </row>
    <row r="100" spans="1:9" s="11" customFormat="1" x14ac:dyDescent="0.2">
      <c r="A100" s="11" t="s">
        <v>599</v>
      </c>
      <c r="B100" s="11" t="s">
        <v>70</v>
      </c>
      <c r="C100" s="11">
        <v>2013</v>
      </c>
      <c r="D100" t="s">
        <v>840</v>
      </c>
      <c r="E100" t="s">
        <v>940</v>
      </c>
      <c r="F100" t="s">
        <v>1522</v>
      </c>
      <c r="G100" t="s">
        <v>933</v>
      </c>
      <c r="H100" s="11">
        <v>1</v>
      </c>
      <c r="I100" t="s">
        <v>799</v>
      </c>
    </row>
    <row r="101" spans="1:9" s="11" customFormat="1" x14ac:dyDescent="0.2">
      <c r="A101" s="11" t="s">
        <v>600</v>
      </c>
      <c r="B101" s="11" t="s">
        <v>70</v>
      </c>
      <c r="C101" s="11">
        <v>2013</v>
      </c>
      <c r="D101" t="s">
        <v>840</v>
      </c>
      <c r="E101" t="s">
        <v>940</v>
      </c>
      <c r="F101" t="s">
        <v>1522</v>
      </c>
      <c r="G101" t="s">
        <v>933</v>
      </c>
      <c r="H101" s="11">
        <v>1</v>
      </c>
      <c r="I101" t="s">
        <v>799</v>
      </c>
    </row>
    <row r="102" spans="1:9" s="11" customFormat="1" x14ac:dyDescent="0.2">
      <c r="A102" s="11" t="s">
        <v>601</v>
      </c>
      <c r="B102" s="11" t="s">
        <v>70</v>
      </c>
      <c r="C102" s="11">
        <v>2013</v>
      </c>
      <c r="D102" t="s">
        <v>840</v>
      </c>
      <c r="E102" t="s">
        <v>940</v>
      </c>
      <c r="F102" t="s">
        <v>1522</v>
      </c>
      <c r="G102" t="s">
        <v>933</v>
      </c>
      <c r="H102" s="11">
        <v>1</v>
      </c>
      <c r="I102" t="s">
        <v>799</v>
      </c>
    </row>
    <row r="103" spans="1:9" s="11" customFormat="1" x14ac:dyDescent="0.2">
      <c r="A103" s="11" t="s">
        <v>602</v>
      </c>
      <c r="B103" s="11" t="s">
        <v>70</v>
      </c>
      <c r="C103" s="11">
        <v>2013</v>
      </c>
      <c r="D103" t="s">
        <v>840</v>
      </c>
      <c r="E103" t="s">
        <v>940</v>
      </c>
      <c r="F103" t="s">
        <v>1522</v>
      </c>
      <c r="G103" t="s">
        <v>933</v>
      </c>
      <c r="H103" s="11">
        <v>1</v>
      </c>
      <c r="I103" t="s">
        <v>799</v>
      </c>
    </row>
    <row r="104" spans="1:9" s="11" customFormat="1" x14ac:dyDescent="0.2">
      <c r="A104" s="11" t="s">
        <v>603</v>
      </c>
      <c r="B104" s="11" t="s">
        <v>70</v>
      </c>
      <c r="C104" s="11">
        <v>2013</v>
      </c>
      <c r="D104" t="s">
        <v>840</v>
      </c>
      <c r="E104" t="s">
        <v>940</v>
      </c>
      <c r="F104" t="s">
        <v>1522</v>
      </c>
      <c r="G104" t="s">
        <v>933</v>
      </c>
      <c r="H104" s="11">
        <v>1</v>
      </c>
      <c r="I104" t="s">
        <v>799</v>
      </c>
    </row>
    <row r="105" spans="1:9" s="11" customFormat="1" x14ac:dyDescent="0.2">
      <c r="A105" s="11" t="s">
        <v>604</v>
      </c>
      <c r="B105" s="11" t="s">
        <v>70</v>
      </c>
      <c r="C105" s="11">
        <v>2013</v>
      </c>
      <c r="D105" t="s">
        <v>840</v>
      </c>
      <c r="E105" t="s">
        <v>940</v>
      </c>
      <c r="F105" t="s">
        <v>1522</v>
      </c>
      <c r="G105" t="s">
        <v>933</v>
      </c>
      <c r="H105" s="11">
        <v>1</v>
      </c>
      <c r="I105" t="s">
        <v>799</v>
      </c>
    </row>
    <row r="106" spans="1:9" s="11" customFormat="1" x14ac:dyDescent="0.2">
      <c r="A106" s="11" t="s">
        <v>605</v>
      </c>
      <c r="B106" s="11" t="s">
        <v>70</v>
      </c>
      <c r="C106" s="11">
        <v>2013</v>
      </c>
      <c r="D106" t="s">
        <v>840</v>
      </c>
      <c r="E106" t="s">
        <v>940</v>
      </c>
      <c r="F106" t="s">
        <v>1522</v>
      </c>
      <c r="G106" t="s">
        <v>933</v>
      </c>
      <c r="H106" s="11">
        <v>1</v>
      </c>
      <c r="I106" t="s">
        <v>799</v>
      </c>
    </row>
    <row r="107" spans="1:9" s="11" customFormat="1" x14ac:dyDescent="0.2">
      <c r="A107" s="11" t="s">
        <v>606</v>
      </c>
      <c r="B107" s="11" t="s">
        <v>70</v>
      </c>
      <c r="C107" s="11">
        <v>2013</v>
      </c>
      <c r="D107" t="s">
        <v>840</v>
      </c>
      <c r="E107" t="s">
        <v>940</v>
      </c>
      <c r="F107" t="s">
        <v>1522</v>
      </c>
      <c r="G107" t="s">
        <v>933</v>
      </c>
      <c r="H107" s="11">
        <v>1</v>
      </c>
      <c r="I107" t="s">
        <v>799</v>
      </c>
    </row>
    <row r="108" spans="1:9" s="11" customFormat="1" x14ac:dyDescent="0.2">
      <c r="A108" s="11" t="s">
        <v>607</v>
      </c>
      <c r="B108" s="11" t="s">
        <v>70</v>
      </c>
      <c r="C108" s="11">
        <v>2013</v>
      </c>
      <c r="D108" t="s">
        <v>840</v>
      </c>
      <c r="E108" t="s">
        <v>940</v>
      </c>
      <c r="F108" t="s">
        <v>1522</v>
      </c>
      <c r="G108" t="s">
        <v>933</v>
      </c>
      <c r="H108" s="11">
        <v>1</v>
      </c>
      <c r="I108" t="s">
        <v>799</v>
      </c>
    </row>
    <row r="109" spans="1:9" s="11" customFormat="1" x14ac:dyDescent="0.2">
      <c r="A109" s="11" t="s">
        <v>608</v>
      </c>
      <c r="B109" s="11" t="s">
        <v>70</v>
      </c>
      <c r="C109" s="11">
        <v>2013</v>
      </c>
      <c r="D109" t="s">
        <v>840</v>
      </c>
      <c r="E109" t="s">
        <v>940</v>
      </c>
      <c r="F109" t="s">
        <v>1522</v>
      </c>
      <c r="G109" t="s">
        <v>933</v>
      </c>
      <c r="H109" s="11">
        <v>1</v>
      </c>
      <c r="I109" t="s">
        <v>799</v>
      </c>
    </row>
    <row r="110" spans="1:9" s="11" customFormat="1" x14ac:dyDescent="0.2">
      <c r="A110" s="11" t="s">
        <v>609</v>
      </c>
      <c r="B110" s="11" t="s">
        <v>70</v>
      </c>
      <c r="C110" s="11">
        <v>2013</v>
      </c>
      <c r="D110" t="s">
        <v>840</v>
      </c>
      <c r="E110" t="s">
        <v>940</v>
      </c>
      <c r="F110" t="s">
        <v>1522</v>
      </c>
      <c r="G110" t="s">
        <v>933</v>
      </c>
      <c r="H110" s="11">
        <v>1</v>
      </c>
      <c r="I110" t="s">
        <v>799</v>
      </c>
    </row>
    <row r="111" spans="1:9" s="11" customFormat="1" x14ac:dyDescent="0.2">
      <c r="A111" s="11" t="s">
        <v>610</v>
      </c>
      <c r="B111" s="11" t="s">
        <v>70</v>
      </c>
      <c r="C111" s="11">
        <v>2013</v>
      </c>
      <c r="D111" t="s">
        <v>840</v>
      </c>
      <c r="E111" t="s">
        <v>940</v>
      </c>
      <c r="F111" t="s">
        <v>1522</v>
      </c>
      <c r="G111" t="s">
        <v>933</v>
      </c>
      <c r="H111" s="11">
        <v>1</v>
      </c>
      <c r="I111" t="s">
        <v>799</v>
      </c>
    </row>
    <row r="112" spans="1:9" s="11" customFormat="1" x14ac:dyDescent="0.2">
      <c r="A112" s="11" t="s">
        <v>611</v>
      </c>
      <c r="B112" s="11" t="s">
        <v>70</v>
      </c>
      <c r="C112" s="11">
        <v>2013</v>
      </c>
      <c r="D112" t="s">
        <v>840</v>
      </c>
      <c r="E112" t="s">
        <v>940</v>
      </c>
      <c r="F112" t="s">
        <v>1522</v>
      </c>
      <c r="G112" t="s">
        <v>933</v>
      </c>
      <c r="H112" s="11">
        <v>1</v>
      </c>
      <c r="I112" t="s">
        <v>799</v>
      </c>
    </row>
    <row r="113" spans="1:9" s="11" customFormat="1" x14ac:dyDescent="0.2">
      <c r="A113" s="11" t="s">
        <v>612</v>
      </c>
      <c r="B113" s="11" t="s">
        <v>70</v>
      </c>
      <c r="C113" s="11">
        <v>2013</v>
      </c>
      <c r="D113" t="s">
        <v>840</v>
      </c>
      <c r="E113" t="s">
        <v>940</v>
      </c>
      <c r="F113" t="s">
        <v>1522</v>
      </c>
      <c r="G113" t="s">
        <v>933</v>
      </c>
      <c r="H113" s="11">
        <v>1</v>
      </c>
      <c r="I113" t="s">
        <v>799</v>
      </c>
    </row>
    <row r="114" spans="1:9" s="11" customFormat="1" x14ac:dyDescent="0.2">
      <c r="A114" s="11" t="s">
        <v>529</v>
      </c>
      <c r="B114" s="11" t="s">
        <v>70</v>
      </c>
      <c r="C114" s="11">
        <v>2012</v>
      </c>
      <c r="D114" t="s">
        <v>792</v>
      </c>
      <c r="E114" t="s">
        <v>70</v>
      </c>
      <c r="F114" t="s">
        <v>1522</v>
      </c>
      <c r="G114" t="s">
        <v>933</v>
      </c>
      <c r="H114" s="11">
        <v>1</v>
      </c>
      <c r="I114" t="s">
        <v>800</v>
      </c>
    </row>
    <row r="115" spans="1:9" s="11" customFormat="1" x14ac:dyDescent="0.2">
      <c r="A115" s="11" t="s">
        <v>613</v>
      </c>
      <c r="B115" s="11" t="s">
        <v>70</v>
      </c>
      <c r="C115" s="11">
        <v>2013</v>
      </c>
      <c r="D115" t="s">
        <v>792</v>
      </c>
      <c r="E115" t="s">
        <v>70</v>
      </c>
      <c r="F115" t="s">
        <v>1522</v>
      </c>
      <c r="G115" t="s">
        <v>933</v>
      </c>
      <c r="H115" s="11">
        <v>1</v>
      </c>
      <c r="I115" t="s">
        <v>800</v>
      </c>
    </row>
    <row r="116" spans="1:9" s="11" customFormat="1" x14ac:dyDescent="0.2">
      <c r="A116" s="11" t="s">
        <v>614</v>
      </c>
      <c r="B116" s="11" t="s">
        <v>70</v>
      </c>
      <c r="C116" s="11">
        <v>2013</v>
      </c>
      <c r="D116" t="s">
        <v>792</v>
      </c>
      <c r="E116" t="s">
        <v>70</v>
      </c>
      <c r="F116" t="s">
        <v>1522</v>
      </c>
      <c r="G116" t="s">
        <v>933</v>
      </c>
      <c r="H116" s="11">
        <v>1</v>
      </c>
      <c r="I116" t="s">
        <v>800</v>
      </c>
    </row>
    <row r="117" spans="1:9" s="11" customFormat="1" x14ac:dyDescent="0.2">
      <c r="A117" s="11" t="s">
        <v>615</v>
      </c>
      <c r="B117" s="11" t="s">
        <v>70</v>
      </c>
      <c r="C117" s="11">
        <v>2013</v>
      </c>
      <c r="D117" t="s">
        <v>792</v>
      </c>
      <c r="E117" t="s">
        <v>70</v>
      </c>
      <c r="F117" t="s">
        <v>1522</v>
      </c>
      <c r="G117" t="s">
        <v>933</v>
      </c>
      <c r="H117" s="11">
        <v>1</v>
      </c>
      <c r="I117" t="s">
        <v>800</v>
      </c>
    </row>
    <row r="118" spans="1:9" s="11" customFormat="1" x14ac:dyDescent="0.2">
      <c r="A118" s="11" t="s">
        <v>530</v>
      </c>
      <c r="B118" s="11" t="s">
        <v>70</v>
      </c>
      <c r="C118" s="11">
        <v>2012</v>
      </c>
      <c r="D118" t="s">
        <v>792</v>
      </c>
      <c r="E118" t="s">
        <v>70</v>
      </c>
      <c r="F118" t="s">
        <v>1522</v>
      </c>
      <c r="G118" t="s">
        <v>933</v>
      </c>
      <c r="H118" s="11">
        <v>1</v>
      </c>
      <c r="I118" t="s">
        <v>800</v>
      </c>
    </row>
    <row r="119" spans="1:9" s="11" customFormat="1" x14ac:dyDescent="0.2">
      <c r="A119" s="11" t="s">
        <v>616</v>
      </c>
      <c r="B119" s="11" t="s">
        <v>70</v>
      </c>
      <c r="C119" s="11">
        <v>2013</v>
      </c>
      <c r="D119" t="s">
        <v>792</v>
      </c>
      <c r="E119" t="s">
        <v>70</v>
      </c>
      <c r="F119" t="s">
        <v>1522</v>
      </c>
      <c r="G119" t="s">
        <v>933</v>
      </c>
      <c r="H119" s="11">
        <v>1</v>
      </c>
      <c r="I119" t="s">
        <v>800</v>
      </c>
    </row>
    <row r="120" spans="1:9" s="11" customFormat="1" x14ac:dyDescent="0.2">
      <c r="A120" s="11" t="s">
        <v>617</v>
      </c>
      <c r="B120" s="11" t="s">
        <v>70</v>
      </c>
      <c r="C120" s="11">
        <v>2013</v>
      </c>
      <c r="D120" t="s">
        <v>792</v>
      </c>
      <c r="E120" t="s">
        <v>70</v>
      </c>
      <c r="F120" t="s">
        <v>1522</v>
      </c>
      <c r="G120" t="s">
        <v>933</v>
      </c>
      <c r="H120" s="11">
        <v>1</v>
      </c>
      <c r="I120" t="s">
        <v>800</v>
      </c>
    </row>
    <row r="121" spans="1:9" s="11" customFormat="1" x14ac:dyDescent="0.2">
      <c r="A121" s="11" t="s">
        <v>618</v>
      </c>
      <c r="B121" s="11" t="s">
        <v>70</v>
      </c>
      <c r="C121" s="11">
        <v>2013</v>
      </c>
      <c r="D121" t="s">
        <v>792</v>
      </c>
      <c r="E121" t="s">
        <v>70</v>
      </c>
      <c r="F121" t="s">
        <v>1522</v>
      </c>
      <c r="G121" t="s">
        <v>933</v>
      </c>
      <c r="H121" s="11">
        <v>1</v>
      </c>
      <c r="I121" t="s">
        <v>800</v>
      </c>
    </row>
    <row r="122" spans="1:9" s="11" customFormat="1" x14ac:dyDescent="0.2">
      <c r="A122" s="11" t="s">
        <v>619</v>
      </c>
      <c r="B122" s="11" t="s">
        <v>70</v>
      </c>
      <c r="C122" s="11">
        <v>2013</v>
      </c>
      <c r="D122" t="s">
        <v>792</v>
      </c>
      <c r="E122" t="s">
        <v>70</v>
      </c>
      <c r="F122" t="s">
        <v>1522</v>
      </c>
      <c r="G122" t="s">
        <v>933</v>
      </c>
      <c r="H122" s="11">
        <v>1</v>
      </c>
      <c r="I122" t="s">
        <v>800</v>
      </c>
    </row>
    <row r="123" spans="1:9" s="11" customFormat="1" x14ac:dyDescent="0.2">
      <c r="A123" s="11" t="s">
        <v>620</v>
      </c>
      <c r="B123" s="11" t="s">
        <v>70</v>
      </c>
      <c r="C123" s="11">
        <v>2013</v>
      </c>
      <c r="D123" t="s">
        <v>792</v>
      </c>
      <c r="E123" t="s">
        <v>70</v>
      </c>
      <c r="F123" t="s">
        <v>1522</v>
      </c>
      <c r="G123" t="s">
        <v>933</v>
      </c>
      <c r="H123" s="11">
        <v>1</v>
      </c>
      <c r="I123" t="s">
        <v>800</v>
      </c>
    </row>
    <row r="124" spans="1:9" s="11" customFormat="1" x14ac:dyDescent="0.2">
      <c r="A124" s="11" t="s">
        <v>621</v>
      </c>
      <c r="B124" s="11" t="s">
        <v>70</v>
      </c>
      <c r="C124" s="11">
        <v>2013</v>
      </c>
      <c r="D124" t="s">
        <v>792</v>
      </c>
      <c r="E124" t="s">
        <v>70</v>
      </c>
      <c r="F124" t="s">
        <v>1522</v>
      </c>
      <c r="G124" t="s">
        <v>933</v>
      </c>
      <c r="H124" s="11">
        <v>1</v>
      </c>
      <c r="I124" t="s">
        <v>800</v>
      </c>
    </row>
    <row r="125" spans="1:9" s="11" customFormat="1" x14ac:dyDescent="0.2">
      <c r="A125" s="11" t="s">
        <v>175</v>
      </c>
      <c r="B125" s="11" t="s">
        <v>70</v>
      </c>
      <c r="C125" s="11">
        <v>2003</v>
      </c>
      <c r="D125" t="s">
        <v>747</v>
      </c>
      <c r="E125" t="s">
        <v>70</v>
      </c>
      <c r="F125" t="s">
        <v>1522</v>
      </c>
      <c r="G125" t="s">
        <v>933</v>
      </c>
      <c r="H125" s="11">
        <v>1</v>
      </c>
      <c r="I125" t="s">
        <v>798</v>
      </c>
    </row>
    <row r="126" spans="1:9" s="11" customFormat="1" x14ac:dyDescent="0.2">
      <c r="A126" s="11" t="s">
        <v>176</v>
      </c>
      <c r="B126" s="11" t="s">
        <v>70</v>
      </c>
      <c r="C126" s="11">
        <v>2003</v>
      </c>
      <c r="D126" t="s">
        <v>747</v>
      </c>
      <c r="E126" t="s">
        <v>70</v>
      </c>
      <c r="F126" t="s">
        <v>1522</v>
      </c>
      <c r="G126" t="s">
        <v>933</v>
      </c>
      <c r="H126" s="11">
        <v>1</v>
      </c>
      <c r="I126" t="s">
        <v>798</v>
      </c>
    </row>
    <row r="127" spans="1:9" s="11" customFormat="1" x14ac:dyDescent="0.2">
      <c r="A127" s="11" t="s">
        <v>294</v>
      </c>
      <c r="B127" s="11" t="s">
        <v>70</v>
      </c>
      <c r="C127" s="11">
        <v>2007</v>
      </c>
      <c r="D127" t="s">
        <v>747</v>
      </c>
      <c r="E127" t="s">
        <v>70</v>
      </c>
      <c r="F127" t="s">
        <v>1522</v>
      </c>
      <c r="G127" t="s">
        <v>933</v>
      </c>
      <c r="H127" s="11">
        <v>1</v>
      </c>
      <c r="I127" t="s">
        <v>798</v>
      </c>
    </row>
    <row r="128" spans="1:9" s="11" customFormat="1" x14ac:dyDescent="0.2">
      <c r="A128" s="11" t="s">
        <v>416</v>
      </c>
      <c r="B128" s="11" t="s">
        <v>70</v>
      </c>
      <c r="C128" s="11">
        <v>2010</v>
      </c>
      <c r="D128" t="s">
        <v>747</v>
      </c>
      <c r="E128" t="s">
        <v>70</v>
      </c>
      <c r="F128" t="s">
        <v>1522</v>
      </c>
      <c r="G128" t="s">
        <v>933</v>
      </c>
      <c r="H128" s="11">
        <v>1</v>
      </c>
      <c r="I128" t="s">
        <v>798</v>
      </c>
    </row>
    <row r="129" spans="1:9" s="11" customFormat="1" x14ac:dyDescent="0.2">
      <c r="A129" s="11" t="s">
        <v>417</v>
      </c>
      <c r="B129" s="11" t="s">
        <v>70</v>
      </c>
      <c r="C129" s="11">
        <v>2010</v>
      </c>
      <c r="D129" t="s">
        <v>747</v>
      </c>
      <c r="E129" t="s">
        <v>70</v>
      </c>
      <c r="F129" t="s">
        <v>1522</v>
      </c>
      <c r="G129" t="s">
        <v>933</v>
      </c>
      <c r="H129" s="11">
        <v>1</v>
      </c>
      <c r="I129" t="s">
        <v>798</v>
      </c>
    </row>
    <row r="130" spans="1:9" s="11" customFormat="1" x14ac:dyDescent="0.2">
      <c r="A130" s="11" t="s">
        <v>480</v>
      </c>
      <c r="B130" s="11" t="s">
        <v>70</v>
      </c>
      <c r="C130" s="11">
        <v>2011</v>
      </c>
      <c r="D130" t="s">
        <v>747</v>
      </c>
      <c r="E130" t="s">
        <v>70</v>
      </c>
      <c r="F130" t="s">
        <v>1522</v>
      </c>
      <c r="G130" t="s">
        <v>933</v>
      </c>
      <c r="H130" s="11">
        <v>1</v>
      </c>
      <c r="I130" t="s">
        <v>798</v>
      </c>
    </row>
    <row r="131" spans="1:9" s="11" customFormat="1" x14ac:dyDescent="0.2">
      <c r="A131" s="11" t="s">
        <v>365</v>
      </c>
      <c r="B131" s="11" t="s">
        <v>70</v>
      </c>
      <c r="C131" s="11">
        <v>2009</v>
      </c>
      <c r="D131" t="s">
        <v>793</v>
      </c>
      <c r="E131" t="s">
        <v>70</v>
      </c>
      <c r="F131" t="s">
        <v>1522</v>
      </c>
      <c r="G131" t="s">
        <v>933</v>
      </c>
      <c r="H131" s="11">
        <v>1</v>
      </c>
      <c r="I131" t="s">
        <v>798</v>
      </c>
    </row>
    <row r="132" spans="1:9" s="11" customFormat="1" x14ac:dyDescent="0.2">
      <c r="A132" s="11" t="s">
        <v>481</v>
      </c>
      <c r="B132" s="11" t="s">
        <v>70</v>
      </c>
      <c r="C132" s="11">
        <v>2011</v>
      </c>
      <c r="D132" t="s">
        <v>747</v>
      </c>
      <c r="E132" t="s">
        <v>70</v>
      </c>
      <c r="F132" t="s">
        <v>1522</v>
      </c>
      <c r="G132" t="s">
        <v>933</v>
      </c>
      <c r="H132" s="11">
        <v>1</v>
      </c>
      <c r="I132" t="s">
        <v>798</v>
      </c>
    </row>
    <row r="133" spans="1:9" s="11" customFormat="1" x14ac:dyDescent="0.2">
      <c r="A133" s="11" t="s">
        <v>68</v>
      </c>
      <c r="B133" s="11" t="s">
        <v>70</v>
      </c>
      <c r="C133" s="11">
        <v>1986</v>
      </c>
      <c r="D133" t="s">
        <v>795</v>
      </c>
      <c r="E133" t="s">
        <v>70</v>
      </c>
      <c r="F133" t="s">
        <v>1522</v>
      </c>
      <c r="G133" t="s">
        <v>933</v>
      </c>
      <c r="H133" s="11">
        <v>1</v>
      </c>
      <c r="I133" t="s">
        <v>798</v>
      </c>
    </row>
    <row r="134" spans="1:9" s="11" customFormat="1" x14ac:dyDescent="0.2">
      <c r="A134" s="11" t="s">
        <v>72</v>
      </c>
      <c r="B134" s="11" t="s">
        <v>70</v>
      </c>
      <c r="C134" s="11">
        <v>1986</v>
      </c>
      <c r="D134" t="s">
        <v>795</v>
      </c>
      <c r="E134" t="s">
        <v>70</v>
      </c>
      <c r="F134" t="s">
        <v>1522</v>
      </c>
      <c r="G134" t="s">
        <v>933</v>
      </c>
      <c r="H134" s="11">
        <v>1</v>
      </c>
      <c r="I134" t="s">
        <v>798</v>
      </c>
    </row>
    <row r="135" spans="1:9" s="11" customFormat="1" x14ac:dyDescent="0.2">
      <c r="A135" s="11" t="s">
        <v>243</v>
      </c>
      <c r="B135" s="11" t="s">
        <v>70</v>
      </c>
      <c r="C135" s="11">
        <v>2006</v>
      </c>
      <c r="D135" t="s">
        <v>796</v>
      </c>
      <c r="E135" t="s">
        <v>70</v>
      </c>
      <c r="F135" t="s">
        <v>1522</v>
      </c>
      <c r="G135" t="s">
        <v>933</v>
      </c>
      <c r="H135" s="11">
        <v>1</v>
      </c>
      <c r="I135" t="s">
        <v>802</v>
      </c>
    </row>
    <row r="136" spans="1:9" s="11" customFormat="1" x14ac:dyDescent="0.2">
      <c r="A136" s="11" t="s">
        <v>244</v>
      </c>
      <c r="B136" s="11" t="s">
        <v>70</v>
      </c>
      <c r="C136" s="11">
        <v>2006</v>
      </c>
      <c r="D136" t="s">
        <v>796</v>
      </c>
      <c r="E136" t="s">
        <v>70</v>
      </c>
      <c r="F136" t="s">
        <v>1522</v>
      </c>
      <c r="G136" t="s">
        <v>933</v>
      </c>
      <c r="H136" s="11">
        <v>1</v>
      </c>
      <c r="I136" t="s">
        <v>802</v>
      </c>
    </row>
    <row r="137" spans="1:9" s="11" customFormat="1" x14ac:dyDescent="0.2">
      <c r="A137" s="11" t="s">
        <v>219</v>
      </c>
      <c r="B137" s="11" t="s">
        <v>70</v>
      </c>
      <c r="C137" s="11">
        <v>2005</v>
      </c>
      <c r="D137" t="s">
        <v>796</v>
      </c>
      <c r="E137" t="s">
        <v>70</v>
      </c>
      <c r="F137" t="s">
        <v>1522</v>
      </c>
      <c r="G137" t="s">
        <v>933</v>
      </c>
      <c r="H137" s="11">
        <v>630</v>
      </c>
      <c r="I137" t="s">
        <v>802</v>
      </c>
    </row>
    <row r="138" spans="1:9" s="11" customFormat="1" x14ac:dyDescent="0.2">
      <c r="A138" s="11" t="s">
        <v>330</v>
      </c>
      <c r="B138" s="11" t="s">
        <v>70</v>
      </c>
      <c r="C138" s="11">
        <v>2008</v>
      </c>
      <c r="D138" t="s">
        <v>796</v>
      </c>
      <c r="E138" t="s">
        <v>70</v>
      </c>
      <c r="F138" t="s">
        <v>1522</v>
      </c>
      <c r="G138" t="s">
        <v>933</v>
      </c>
      <c r="H138" s="11">
        <v>1</v>
      </c>
      <c r="I138" t="s">
        <v>802</v>
      </c>
    </row>
    <row r="139" spans="1:9" s="11" customFormat="1" x14ac:dyDescent="0.2">
      <c r="A139" s="11" t="s">
        <v>295</v>
      </c>
      <c r="B139" s="11" t="s">
        <v>70</v>
      </c>
      <c r="C139" s="11">
        <v>2007</v>
      </c>
      <c r="D139" t="s">
        <v>796</v>
      </c>
      <c r="E139" t="s">
        <v>70</v>
      </c>
      <c r="F139" t="s">
        <v>1522</v>
      </c>
      <c r="G139" t="s">
        <v>933</v>
      </c>
      <c r="H139" s="11">
        <v>1</v>
      </c>
      <c r="I139" t="s">
        <v>802</v>
      </c>
    </row>
    <row r="140" spans="1:9" s="11" customFormat="1" x14ac:dyDescent="0.2">
      <c r="A140" s="11" t="s">
        <v>331</v>
      </c>
      <c r="B140" s="11" t="s">
        <v>70</v>
      </c>
      <c r="C140" s="11">
        <v>2005</v>
      </c>
      <c r="D140" t="s">
        <v>796</v>
      </c>
      <c r="E140" t="s">
        <v>70</v>
      </c>
      <c r="F140" t="s">
        <v>1522</v>
      </c>
      <c r="G140" t="s">
        <v>933</v>
      </c>
      <c r="H140" s="11">
        <v>1</v>
      </c>
      <c r="I140" t="s">
        <v>802</v>
      </c>
    </row>
    <row r="141" spans="1:9" s="11" customFormat="1" x14ac:dyDescent="0.2">
      <c r="A141" s="11" t="s">
        <v>220</v>
      </c>
      <c r="B141" s="11" t="s">
        <v>70</v>
      </c>
      <c r="C141" s="11">
        <v>2005</v>
      </c>
      <c r="D141" t="s">
        <v>796</v>
      </c>
      <c r="E141" t="s">
        <v>70</v>
      </c>
      <c r="F141" t="s">
        <v>1522</v>
      </c>
      <c r="G141" t="s">
        <v>933</v>
      </c>
      <c r="H141" s="11">
        <v>1</v>
      </c>
      <c r="I141" t="s">
        <v>802</v>
      </c>
    </row>
    <row r="142" spans="1:9" s="11" customFormat="1" x14ac:dyDescent="0.2">
      <c r="A142" s="11" t="s">
        <v>245</v>
      </c>
      <c r="B142" s="11" t="s">
        <v>70</v>
      </c>
      <c r="C142" s="11">
        <v>2006</v>
      </c>
      <c r="D142" t="s">
        <v>796</v>
      </c>
      <c r="E142" t="s">
        <v>70</v>
      </c>
      <c r="F142" t="s">
        <v>1522</v>
      </c>
      <c r="G142" t="s">
        <v>933</v>
      </c>
      <c r="H142" s="11">
        <v>1</v>
      </c>
      <c r="I142" t="s">
        <v>802</v>
      </c>
    </row>
    <row r="143" spans="1:9" s="11" customFormat="1" x14ac:dyDescent="0.2">
      <c r="A143" s="11" t="s">
        <v>405</v>
      </c>
      <c r="B143" s="11" t="s">
        <v>70</v>
      </c>
      <c r="C143" s="11">
        <v>2010</v>
      </c>
      <c r="D143" t="s">
        <v>843</v>
      </c>
      <c r="E143" t="s">
        <v>762</v>
      </c>
      <c r="F143" t="s">
        <v>1526</v>
      </c>
      <c r="G143" s="11" t="s">
        <v>286</v>
      </c>
      <c r="H143" s="11">
        <v>1</v>
      </c>
      <c r="I143" t="s">
        <v>852</v>
      </c>
    </row>
    <row r="144" spans="1:9" s="11" customFormat="1" x14ac:dyDescent="0.2">
      <c r="A144" s="11" t="s">
        <v>406</v>
      </c>
      <c r="B144" s="11" t="s">
        <v>70</v>
      </c>
      <c r="C144" s="11">
        <v>2010</v>
      </c>
      <c r="D144" t="s">
        <v>843</v>
      </c>
      <c r="E144" t="s">
        <v>762</v>
      </c>
      <c r="F144" t="s">
        <v>1518</v>
      </c>
      <c r="G144" s="11" t="s">
        <v>286</v>
      </c>
      <c r="H144" s="11">
        <v>1204</v>
      </c>
      <c r="I144" t="s">
        <v>852</v>
      </c>
    </row>
    <row r="145" spans="1:9" s="11" customFormat="1" x14ac:dyDescent="0.2">
      <c r="A145" s="11" t="s">
        <v>285</v>
      </c>
      <c r="B145" s="11" t="s">
        <v>70</v>
      </c>
      <c r="C145" s="11">
        <v>2007</v>
      </c>
      <c r="D145" t="s">
        <v>843</v>
      </c>
      <c r="E145" t="s">
        <v>762</v>
      </c>
      <c r="F145" t="s">
        <v>1518</v>
      </c>
      <c r="G145" s="11" t="s">
        <v>286</v>
      </c>
      <c r="H145" s="11">
        <v>94</v>
      </c>
      <c r="I145" t="s">
        <v>852</v>
      </c>
    </row>
    <row r="146" spans="1:9" s="11" customFormat="1" x14ac:dyDescent="0.2">
      <c r="A146" s="11" t="s">
        <v>287</v>
      </c>
      <c r="B146" s="11" t="s">
        <v>70</v>
      </c>
      <c r="C146" s="11">
        <v>2007</v>
      </c>
      <c r="D146" t="s">
        <v>843</v>
      </c>
      <c r="E146" t="s">
        <v>762</v>
      </c>
      <c r="F146" t="s">
        <v>1530</v>
      </c>
      <c r="G146" s="11" t="s">
        <v>286</v>
      </c>
      <c r="H146" s="11">
        <v>1</v>
      </c>
      <c r="I146" t="s">
        <v>852</v>
      </c>
    </row>
    <row r="147" spans="1:9" s="11" customFormat="1" x14ac:dyDescent="0.2">
      <c r="A147" s="11" t="s">
        <v>288</v>
      </c>
      <c r="B147" s="11" t="s">
        <v>70</v>
      </c>
      <c r="C147" s="11">
        <v>2007</v>
      </c>
      <c r="D147" t="s">
        <v>843</v>
      </c>
      <c r="E147" t="s">
        <v>762</v>
      </c>
      <c r="F147" t="s">
        <v>1531</v>
      </c>
      <c r="G147" s="11" t="s">
        <v>286</v>
      </c>
      <c r="H147" s="11">
        <v>1</v>
      </c>
      <c r="I147" t="s">
        <v>852</v>
      </c>
    </row>
    <row r="148" spans="1:9" s="11" customFormat="1" x14ac:dyDescent="0.2">
      <c r="A148" s="11" t="s">
        <v>290</v>
      </c>
      <c r="B148" s="11" t="s">
        <v>70</v>
      </c>
      <c r="C148" s="11">
        <v>2007</v>
      </c>
      <c r="D148" t="s">
        <v>843</v>
      </c>
      <c r="E148" t="s">
        <v>762</v>
      </c>
      <c r="F148" t="s">
        <v>1532</v>
      </c>
      <c r="G148" s="11" t="s">
        <v>286</v>
      </c>
      <c r="H148" s="11">
        <v>1</v>
      </c>
      <c r="I148" t="s">
        <v>852</v>
      </c>
    </row>
    <row r="149" spans="1:9" s="11" customFormat="1" x14ac:dyDescent="0.2">
      <c r="A149" s="11" t="s">
        <v>292</v>
      </c>
      <c r="B149" s="11" t="s">
        <v>70</v>
      </c>
      <c r="C149" s="11">
        <v>2007</v>
      </c>
      <c r="D149" t="s">
        <v>843</v>
      </c>
      <c r="E149" t="s">
        <v>762</v>
      </c>
      <c r="F149" t="s">
        <v>1533</v>
      </c>
      <c r="G149" s="11" t="s">
        <v>286</v>
      </c>
      <c r="H149" s="11">
        <v>1</v>
      </c>
      <c r="I149" t="s">
        <v>852</v>
      </c>
    </row>
    <row r="150" spans="1:9" s="11" customFormat="1" x14ac:dyDescent="0.2">
      <c r="A150" s="11" t="s">
        <v>412</v>
      </c>
      <c r="B150" s="11" t="s">
        <v>70</v>
      </c>
      <c r="C150" s="11">
        <v>2010</v>
      </c>
      <c r="D150" t="s">
        <v>843</v>
      </c>
      <c r="E150" t="s">
        <v>762</v>
      </c>
      <c r="F150" t="s">
        <v>1526</v>
      </c>
      <c r="G150" s="11" t="s">
        <v>286</v>
      </c>
      <c r="H150" s="11">
        <v>1</v>
      </c>
      <c r="I150" t="s">
        <v>852</v>
      </c>
    </row>
    <row r="151" spans="1:9" s="11" customFormat="1" x14ac:dyDescent="0.2">
      <c r="A151" s="11" t="s">
        <v>413</v>
      </c>
      <c r="B151" s="11" t="s">
        <v>70</v>
      </c>
      <c r="C151" s="11">
        <v>2010</v>
      </c>
      <c r="D151" t="s">
        <v>843</v>
      </c>
      <c r="E151" t="s">
        <v>762</v>
      </c>
      <c r="F151" t="s">
        <v>1534</v>
      </c>
      <c r="G151" s="11" t="s">
        <v>286</v>
      </c>
      <c r="H151" s="11">
        <v>1</v>
      </c>
      <c r="I151" t="s">
        <v>852</v>
      </c>
    </row>
    <row r="152" spans="1:9" s="11" customFormat="1" x14ac:dyDescent="0.2">
      <c r="A152" s="11" t="s">
        <v>276</v>
      </c>
      <c r="B152" s="11" t="s">
        <v>70</v>
      </c>
      <c r="C152" s="11">
        <v>2007</v>
      </c>
      <c r="D152" t="s">
        <v>843</v>
      </c>
      <c r="E152" t="s">
        <v>762</v>
      </c>
      <c r="F152" t="s">
        <v>1526</v>
      </c>
      <c r="G152" s="11" t="s">
        <v>277</v>
      </c>
      <c r="H152" s="11">
        <v>1</v>
      </c>
      <c r="I152" t="s">
        <v>852</v>
      </c>
    </row>
    <row r="153" spans="1:9" s="11" customFormat="1" x14ac:dyDescent="0.2">
      <c r="A153" s="11" t="s">
        <v>281</v>
      </c>
      <c r="B153" s="11" t="s">
        <v>70</v>
      </c>
      <c r="C153" s="11">
        <v>2007</v>
      </c>
      <c r="D153" t="s">
        <v>843</v>
      </c>
      <c r="E153" t="s">
        <v>762</v>
      </c>
      <c r="F153" t="s">
        <v>1535</v>
      </c>
      <c r="G153" s="11" t="s">
        <v>277</v>
      </c>
      <c r="H153" s="11">
        <v>1</v>
      </c>
      <c r="I153" t="s">
        <v>852</v>
      </c>
    </row>
    <row r="154" spans="1:9" s="11" customFormat="1" x14ac:dyDescent="0.2">
      <c r="A154" s="11" t="s">
        <v>282</v>
      </c>
      <c r="B154" s="11" t="s">
        <v>70</v>
      </c>
      <c r="C154" s="11">
        <v>2007</v>
      </c>
      <c r="D154" t="s">
        <v>843</v>
      </c>
      <c r="E154" t="s">
        <v>762</v>
      </c>
      <c r="F154" t="s">
        <v>1519</v>
      </c>
      <c r="G154" s="11" t="s">
        <v>277</v>
      </c>
      <c r="H154" s="11">
        <v>36</v>
      </c>
      <c r="I154" t="s">
        <v>852</v>
      </c>
    </row>
    <row r="155" spans="1:9" s="11" customFormat="1" x14ac:dyDescent="0.2">
      <c r="A155" s="11" t="s">
        <v>289</v>
      </c>
      <c r="B155" s="11" t="s">
        <v>70</v>
      </c>
      <c r="C155" s="11">
        <v>2007</v>
      </c>
      <c r="D155" t="s">
        <v>843</v>
      </c>
      <c r="E155" t="s">
        <v>762</v>
      </c>
      <c r="F155" t="s">
        <v>1536</v>
      </c>
      <c r="G155" s="11" t="s">
        <v>277</v>
      </c>
      <c r="H155" s="11">
        <v>1</v>
      </c>
      <c r="I155" t="s">
        <v>852</v>
      </c>
    </row>
    <row r="156" spans="1:9" s="11" customFormat="1" x14ac:dyDescent="0.2">
      <c r="A156" s="11" t="s">
        <v>354</v>
      </c>
      <c r="B156" s="11" t="s">
        <v>70</v>
      </c>
      <c r="C156" s="11">
        <v>2009</v>
      </c>
      <c r="D156" t="s">
        <v>843</v>
      </c>
      <c r="E156" t="s">
        <v>762</v>
      </c>
      <c r="F156" t="s">
        <v>1537</v>
      </c>
      <c r="G156" s="11" t="s">
        <v>355</v>
      </c>
      <c r="H156" s="11">
        <v>1</v>
      </c>
      <c r="I156" t="s">
        <v>852</v>
      </c>
    </row>
    <row r="157" spans="1:9" s="11" customFormat="1" x14ac:dyDescent="0.2">
      <c r="A157" s="11" t="s">
        <v>358</v>
      </c>
      <c r="B157" s="11" t="s">
        <v>70</v>
      </c>
      <c r="C157" s="11">
        <v>2009</v>
      </c>
      <c r="D157" t="s">
        <v>843</v>
      </c>
      <c r="E157" t="s">
        <v>762</v>
      </c>
      <c r="F157" t="s">
        <v>1518</v>
      </c>
      <c r="G157" s="11" t="s">
        <v>355</v>
      </c>
      <c r="H157" s="11">
        <v>94</v>
      </c>
      <c r="I157" t="s">
        <v>852</v>
      </c>
    </row>
    <row r="158" spans="1:9" s="11" customFormat="1" x14ac:dyDescent="0.2">
      <c r="A158" s="11" t="s">
        <v>360</v>
      </c>
      <c r="B158" s="11" t="s">
        <v>70</v>
      </c>
      <c r="C158" s="11">
        <v>2009</v>
      </c>
      <c r="D158" t="s">
        <v>843</v>
      </c>
      <c r="E158" t="s">
        <v>762</v>
      </c>
      <c r="F158" t="s">
        <v>1537</v>
      </c>
      <c r="G158" s="11" t="s">
        <v>355</v>
      </c>
      <c r="H158" s="11">
        <v>1</v>
      </c>
      <c r="I158" t="s">
        <v>852</v>
      </c>
    </row>
    <row r="159" spans="1:9" s="11" customFormat="1" x14ac:dyDescent="0.2">
      <c r="A159" s="11" t="s">
        <v>464</v>
      </c>
      <c r="B159" s="11" t="s">
        <v>70</v>
      </c>
      <c r="C159" s="11">
        <v>2011</v>
      </c>
      <c r="D159" t="s">
        <v>843</v>
      </c>
      <c r="E159" t="s">
        <v>762</v>
      </c>
      <c r="F159" t="s">
        <v>1538</v>
      </c>
      <c r="G159" s="11" t="s">
        <v>353</v>
      </c>
      <c r="H159" s="11" t="s">
        <v>212</v>
      </c>
      <c r="I159" t="s">
        <v>852</v>
      </c>
    </row>
    <row r="160" spans="1:9" s="11" customFormat="1" x14ac:dyDescent="0.2">
      <c r="A160" s="11" t="s">
        <v>400</v>
      </c>
      <c r="B160" s="11" t="s">
        <v>70</v>
      </c>
      <c r="C160" s="11">
        <v>2010</v>
      </c>
      <c r="D160" t="s">
        <v>843</v>
      </c>
      <c r="E160" t="s">
        <v>762</v>
      </c>
      <c r="F160" t="s">
        <v>1539</v>
      </c>
      <c r="G160" s="11" t="s">
        <v>353</v>
      </c>
      <c r="H160" s="11">
        <v>1</v>
      </c>
      <c r="I160" t="s">
        <v>852</v>
      </c>
    </row>
    <row r="161" spans="1:9" s="11" customFormat="1" x14ac:dyDescent="0.2">
      <c r="A161" s="11" t="s">
        <v>401</v>
      </c>
      <c r="B161" s="11" t="s">
        <v>70</v>
      </c>
      <c r="C161" s="11">
        <v>2010</v>
      </c>
      <c r="D161" t="s">
        <v>843</v>
      </c>
      <c r="E161" t="s">
        <v>762</v>
      </c>
      <c r="F161" t="s">
        <v>1537</v>
      </c>
      <c r="G161" s="11" t="s">
        <v>353</v>
      </c>
      <c r="H161" s="11">
        <v>1</v>
      </c>
      <c r="I161" t="s">
        <v>852</v>
      </c>
    </row>
    <row r="162" spans="1:9" s="11" customFormat="1" x14ac:dyDescent="0.2">
      <c r="A162" s="11" t="s">
        <v>352</v>
      </c>
      <c r="B162" s="11" t="s">
        <v>70</v>
      </c>
      <c r="C162" s="11">
        <v>2009</v>
      </c>
      <c r="D162" t="s">
        <v>843</v>
      </c>
      <c r="E162" t="s">
        <v>762</v>
      </c>
      <c r="F162" t="s">
        <v>1540</v>
      </c>
      <c r="G162" s="11" t="s">
        <v>353</v>
      </c>
      <c r="H162" s="11">
        <v>1</v>
      </c>
      <c r="I162" t="s">
        <v>852</v>
      </c>
    </row>
    <row r="163" spans="1:9" s="11" customFormat="1" x14ac:dyDescent="0.2">
      <c r="A163" s="11" t="s">
        <v>402</v>
      </c>
      <c r="B163" s="11" t="s">
        <v>70</v>
      </c>
      <c r="C163" s="11">
        <v>2010</v>
      </c>
      <c r="D163" t="s">
        <v>843</v>
      </c>
      <c r="E163" t="s">
        <v>762</v>
      </c>
      <c r="F163" t="s">
        <v>1537</v>
      </c>
      <c r="G163" s="11" t="s">
        <v>353</v>
      </c>
      <c r="H163" s="11">
        <v>1</v>
      </c>
      <c r="I163" t="s">
        <v>852</v>
      </c>
    </row>
    <row r="164" spans="1:9" s="11" customFormat="1" x14ac:dyDescent="0.2">
      <c r="A164" s="11" t="s">
        <v>403</v>
      </c>
      <c r="B164" s="11" t="s">
        <v>70</v>
      </c>
      <c r="C164" s="11">
        <v>2010</v>
      </c>
      <c r="D164" t="s">
        <v>843</v>
      </c>
      <c r="E164" t="s">
        <v>762</v>
      </c>
      <c r="F164" t="s">
        <v>1541</v>
      </c>
      <c r="G164" s="11" t="s">
        <v>353</v>
      </c>
      <c r="H164" s="11">
        <v>1</v>
      </c>
      <c r="I164" t="s">
        <v>852</v>
      </c>
    </row>
    <row r="165" spans="1:9" s="11" customFormat="1" x14ac:dyDescent="0.2">
      <c r="A165" s="11" t="s">
        <v>465</v>
      </c>
      <c r="B165" s="11" t="s">
        <v>70</v>
      </c>
      <c r="C165" s="11">
        <v>2011</v>
      </c>
      <c r="D165" t="s">
        <v>843</v>
      </c>
      <c r="E165" t="s">
        <v>762</v>
      </c>
      <c r="F165" t="s">
        <v>1542</v>
      </c>
      <c r="G165" s="11" t="s">
        <v>353</v>
      </c>
      <c r="H165" s="11">
        <v>1</v>
      </c>
      <c r="I165" t="s">
        <v>852</v>
      </c>
    </row>
    <row r="166" spans="1:9" s="11" customFormat="1" x14ac:dyDescent="0.2">
      <c r="A166" s="11" t="s">
        <v>356</v>
      </c>
      <c r="B166" s="11" t="s">
        <v>70</v>
      </c>
      <c r="C166" s="11">
        <v>2009</v>
      </c>
      <c r="D166" t="s">
        <v>843</v>
      </c>
      <c r="E166" t="s">
        <v>762</v>
      </c>
      <c r="F166" t="s">
        <v>1540</v>
      </c>
      <c r="G166" s="11" t="s">
        <v>353</v>
      </c>
      <c r="H166" s="11">
        <v>1</v>
      </c>
      <c r="I166" t="s">
        <v>852</v>
      </c>
    </row>
    <row r="167" spans="1:9" s="11" customFormat="1" x14ac:dyDescent="0.2">
      <c r="A167" s="11" t="s">
        <v>471</v>
      </c>
      <c r="B167" s="11" t="s">
        <v>70</v>
      </c>
      <c r="C167" s="11">
        <v>2011</v>
      </c>
      <c r="D167" t="s">
        <v>843</v>
      </c>
      <c r="E167" t="s">
        <v>762</v>
      </c>
      <c r="F167" t="s">
        <v>1517</v>
      </c>
      <c r="G167" s="11" t="s">
        <v>353</v>
      </c>
      <c r="H167" s="11" t="s">
        <v>212</v>
      </c>
      <c r="I167" t="s">
        <v>852</v>
      </c>
    </row>
    <row r="168" spans="1:9" s="11" customFormat="1" x14ac:dyDescent="0.2">
      <c r="A168" s="11" t="s">
        <v>410</v>
      </c>
      <c r="B168" s="11" t="s">
        <v>70</v>
      </c>
      <c r="C168" s="11">
        <v>2010</v>
      </c>
      <c r="D168" t="s">
        <v>843</v>
      </c>
      <c r="E168" t="s">
        <v>762</v>
      </c>
      <c r="F168" t="s">
        <v>1540</v>
      </c>
      <c r="G168" s="11" t="s">
        <v>353</v>
      </c>
      <c r="H168" s="11">
        <v>1</v>
      </c>
      <c r="I168" t="s">
        <v>852</v>
      </c>
    </row>
    <row r="169" spans="1:9" s="11" customFormat="1" x14ac:dyDescent="0.2">
      <c r="A169" s="11" t="s">
        <v>472</v>
      </c>
      <c r="B169" s="11" t="s">
        <v>70</v>
      </c>
      <c r="C169" s="11">
        <v>2011</v>
      </c>
      <c r="D169" t="s">
        <v>843</v>
      </c>
      <c r="E169" t="s">
        <v>762</v>
      </c>
      <c r="F169" t="s">
        <v>1543</v>
      </c>
      <c r="G169" s="11" t="s">
        <v>353</v>
      </c>
      <c r="H169" s="11">
        <v>1</v>
      </c>
      <c r="I169" t="s">
        <v>852</v>
      </c>
    </row>
    <row r="170" spans="1:9" s="11" customFormat="1" x14ac:dyDescent="0.2">
      <c r="A170" s="11" t="s">
        <v>473</v>
      </c>
      <c r="B170" s="11" t="s">
        <v>70</v>
      </c>
      <c r="C170" s="11">
        <v>2011</v>
      </c>
      <c r="D170" t="s">
        <v>843</v>
      </c>
      <c r="E170" t="s">
        <v>762</v>
      </c>
      <c r="F170" t="s">
        <v>1542</v>
      </c>
      <c r="G170" s="11" t="s">
        <v>353</v>
      </c>
      <c r="H170" s="11">
        <v>1</v>
      </c>
      <c r="I170" t="s">
        <v>852</v>
      </c>
    </row>
    <row r="171" spans="1:9" s="11" customFormat="1" x14ac:dyDescent="0.2">
      <c r="A171" s="11" t="s">
        <v>474</v>
      </c>
      <c r="B171" s="11" t="s">
        <v>70</v>
      </c>
      <c r="C171" s="11">
        <v>2011</v>
      </c>
      <c r="D171" t="s">
        <v>843</v>
      </c>
      <c r="E171" t="s">
        <v>762</v>
      </c>
      <c r="F171" t="s">
        <v>1544</v>
      </c>
      <c r="G171" s="11" t="s">
        <v>353</v>
      </c>
      <c r="H171" s="11">
        <v>1</v>
      </c>
      <c r="I171" t="s">
        <v>852</v>
      </c>
    </row>
    <row r="172" spans="1:9" s="11" customFormat="1" x14ac:dyDescent="0.2">
      <c r="A172" s="11" t="s">
        <v>411</v>
      </c>
      <c r="B172" s="11" t="s">
        <v>70</v>
      </c>
      <c r="C172" s="11">
        <v>2010</v>
      </c>
      <c r="D172" t="s">
        <v>843</v>
      </c>
      <c r="E172" t="s">
        <v>762</v>
      </c>
      <c r="F172" t="s">
        <v>1537</v>
      </c>
      <c r="G172" s="11" t="s">
        <v>353</v>
      </c>
      <c r="H172" s="11">
        <v>1</v>
      </c>
      <c r="I172" t="s">
        <v>852</v>
      </c>
    </row>
    <row r="173" spans="1:9" s="11" customFormat="1" x14ac:dyDescent="0.2">
      <c r="A173" s="11" t="s">
        <v>477</v>
      </c>
      <c r="B173" s="11" t="s">
        <v>70</v>
      </c>
      <c r="C173" s="11">
        <v>2011</v>
      </c>
      <c r="D173" t="s">
        <v>843</v>
      </c>
      <c r="E173" t="s">
        <v>762</v>
      </c>
      <c r="F173" t="s">
        <v>1545</v>
      </c>
      <c r="G173" s="11" t="s">
        <v>353</v>
      </c>
      <c r="H173" s="11">
        <v>1</v>
      </c>
      <c r="I173" t="s">
        <v>852</v>
      </c>
    </row>
    <row r="174" spans="1:9" s="11" customFormat="1" x14ac:dyDescent="0.2">
      <c r="A174" s="11" t="s">
        <v>466</v>
      </c>
      <c r="B174" s="11" t="s">
        <v>70</v>
      </c>
      <c r="C174" s="11">
        <v>2011</v>
      </c>
      <c r="D174" t="s">
        <v>843</v>
      </c>
      <c r="E174" t="s">
        <v>762</v>
      </c>
      <c r="F174" t="s">
        <v>1546</v>
      </c>
      <c r="G174" s="11" t="s">
        <v>467</v>
      </c>
      <c r="H174" s="11">
        <v>1</v>
      </c>
      <c r="I174" t="s">
        <v>852</v>
      </c>
    </row>
    <row r="175" spans="1:9" s="11" customFormat="1" x14ac:dyDescent="0.2">
      <c r="A175" s="11" t="s">
        <v>468</v>
      </c>
      <c r="B175" s="11" t="s">
        <v>70</v>
      </c>
      <c r="C175" s="11">
        <v>2011</v>
      </c>
      <c r="D175" t="s">
        <v>843</v>
      </c>
      <c r="E175" t="s">
        <v>762</v>
      </c>
      <c r="F175" t="s">
        <v>1547</v>
      </c>
      <c r="G175" s="11" t="s">
        <v>467</v>
      </c>
      <c r="H175" s="11">
        <v>1</v>
      </c>
      <c r="I175" t="s">
        <v>852</v>
      </c>
    </row>
    <row r="176" spans="1:9" s="11" customFormat="1" x14ac:dyDescent="0.2">
      <c r="A176" s="11" t="s">
        <v>469</v>
      </c>
      <c r="B176" s="11" t="s">
        <v>70</v>
      </c>
      <c r="C176" s="11">
        <v>2011</v>
      </c>
      <c r="D176" t="s">
        <v>843</v>
      </c>
      <c r="E176" t="s">
        <v>762</v>
      </c>
      <c r="F176" t="s">
        <v>1520</v>
      </c>
      <c r="G176" s="11" t="s">
        <v>467</v>
      </c>
      <c r="H176" s="11">
        <v>36</v>
      </c>
      <c r="I176" t="s">
        <v>852</v>
      </c>
    </row>
    <row r="177" spans="1:9" s="11" customFormat="1" x14ac:dyDescent="0.2">
      <c r="A177" s="11" t="s">
        <v>470</v>
      </c>
      <c r="B177" s="11" t="s">
        <v>70</v>
      </c>
      <c r="C177" s="11">
        <v>2011</v>
      </c>
      <c r="D177" t="s">
        <v>843</v>
      </c>
      <c r="E177" t="s">
        <v>762</v>
      </c>
      <c r="F177" t="s">
        <v>1546</v>
      </c>
      <c r="G177" s="11" t="s">
        <v>467</v>
      </c>
      <c r="H177" s="11">
        <v>1</v>
      </c>
      <c r="I177" t="s">
        <v>852</v>
      </c>
    </row>
    <row r="178" spans="1:9" s="11" customFormat="1" x14ac:dyDescent="0.2">
      <c r="A178" s="11" t="s">
        <v>475</v>
      </c>
      <c r="B178" s="11" t="s">
        <v>70</v>
      </c>
      <c r="C178" s="11">
        <v>2011</v>
      </c>
      <c r="D178" t="s">
        <v>843</v>
      </c>
      <c r="E178" t="s">
        <v>762</v>
      </c>
      <c r="F178" t="s">
        <v>1548</v>
      </c>
      <c r="G178" s="11" t="s">
        <v>467</v>
      </c>
      <c r="H178" s="11">
        <v>1</v>
      </c>
      <c r="I178" t="s">
        <v>852</v>
      </c>
    </row>
    <row r="179" spans="1:9" s="11" customFormat="1" x14ac:dyDescent="0.2">
      <c r="A179" s="11" t="s">
        <v>476</v>
      </c>
      <c r="B179" s="11" t="s">
        <v>70</v>
      </c>
      <c r="C179" s="11">
        <v>2011</v>
      </c>
      <c r="D179" t="s">
        <v>843</v>
      </c>
      <c r="E179" t="s">
        <v>762</v>
      </c>
      <c r="F179" t="s">
        <v>1521</v>
      </c>
      <c r="G179" s="11" t="s">
        <v>467</v>
      </c>
      <c r="H179" s="11">
        <v>36</v>
      </c>
      <c r="I179" t="s">
        <v>852</v>
      </c>
    </row>
    <row r="180" spans="1:9" s="11" customFormat="1" x14ac:dyDescent="0.2">
      <c r="A180" s="11" t="s">
        <v>478</v>
      </c>
      <c r="B180" s="11" t="s">
        <v>70</v>
      </c>
      <c r="C180" s="11">
        <v>2011</v>
      </c>
      <c r="D180" t="s">
        <v>843</v>
      </c>
      <c r="E180" t="s">
        <v>762</v>
      </c>
      <c r="F180" t="s">
        <v>1549</v>
      </c>
      <c r="G180" s="11" t="s">
        <v>467</v>
      </c>
      <c r="H180" s="11">
        <v>1</v>
      </c>
      <c r="I180" t="s">
        <v>852</v>
      </c>
    </row>
    <row r="181" spans="1:9" s="11" customFormat="1" x14ac:dyDescent="0.2">
      <c r="A181" s="11" t="s">
        <v>179</v>
      </c>
      <c r="B181" s="11" t="s">
        <v>70</v>
      </c>
      <c r="C181" s="11">
        <v>2004</v>
      </c>
      <c r="D181" t="s">
        <v>941</v>
      </c>
      <c r="E181" s="11" t="s">
        <v>1292</v>
      </c>
      <c r="F181" s="11" t="s">
        <v>1522</v>
      </c>
      <c r="G181" s="11" t="s">
        <v>180</v>
      </c>
      <c r="H181" s="11">
        <v>1</v>
      </c>
      <c r="I181" t="s">
        <v>842</v>
      </c>
    </row>
    <row r="182" spans="1:9" s="11" customFormat="1" x14ac:dyDescent="0.2">
      <c r="A182" s="11" t="s">
        <v>186</v>
      </c>
      <c r="B182" s="11" t="s">
        <v>70</v>
      </c>
      <c r="C182" s="11">
        <v>2004</v>
      </c>
      <c r="D182" t="s">
        <v>941</v>
      </c>
      <c r="E182" s="11" t="s">
        <v>1292</v>
      </c>
      <c r="F182" s="11" t="s">
        <v>1517</v>
      </c>
      <c r="G182" s="11" t="s">
        <v>180</v>
      </c>
      <c r="H182" s="11">
        <v>1</v>
      </c>
      <c r="I182" t="s">
        <v>842</v>
      </c>
    </row>
    <row r="183" spans="1:9" s="11" customFormat="1" x14ac:dyDescent="0.2">
      <c r="A183" s="11" t="s">
        <v>190</v>
      </c>
      <c r="B183" s="11" t="s">
        <v>70</v>
      </c>
      <c r="C183" s="11">
        <v>2004</v>
      </c>
      <c r="D183" t="s">
        <v>941</v>
      </c>
      <c r="E183" s="11" t="s">
        <v>1292</v>
      </c>
      <c r="F183" s="11" t="s">
        <v>1522</v>
      </c>
      <c r="G183" s="11" t="s">
        <v>180</v>
      </c>
      <c r="H183" s="11" t="s">
        <v>212</v>
      </c>
      <c r="I183" t="s">
        <v>842</v>
      </c>
    </row>
    <row r="184" spans="1:9" s="11" customFormat="1" x14ac:dyDescent="0.2">
      <c r="A184" s="11" t="s">
        <v>194</v>
      </c>
      <c r="B184" s="11" t="s">
        <v>70</v>
      </c>
      <c r="C184" s="11">
        <v>2004</v>
      </c>
      <c r="D184" t="s">
        <v>941</v>
      </c>
      <c r="E184" s="11" t="s">
        <v>1292</v>
      </c>
      <c r="F184" s="11" t="s">
        <v>1522</v>
      </c>
      <c r="G184" s="11" t="s">
        <v>180</v>
      </c>
      <c r="H184" s="11" t="s">
        <v>212</v>
      </c>
      <c r="I184" t="s">
        <v>842</v>
      </c>
    </row>
    <row r="185" spans="1:9" s="11" customFormat="1" x14ac:dyDescent="0.2">
      <c r="A185" s="11" t="s">
        <v>458</v>
      </c>
      <c r="B185" s="11" t="s">
        <v>70</v>
      </c>
      <c r="C185" s="11">
        <v>2011</v>
      </c>
      <c r="D185" t="s">
        <v>941</v>
      </c>
      <c r="E185" s="11" t="s">
        <v>1292</v>
      </c>
      <c r="F185" s="11" t="s">
        <v>1517</v>
      </c>
      <c r="G185" s="11" t="s">
        <v>459</v>
      </c>
      <c r="H185" s="11">
        <v>731</v>
      </c>
      <c r="I185" t="s">
        <v>842</v>
      </c>
    </row>
    <row r="186" spans="1:9" s="11" customFormat="1" x14ac:dyDescent="0.2">
      <c r="A186" s="11" t="s">
        <v>522</v>
      </c>
      <c r="B186" s="11" t="s">
        <v>70</v>
      </c>
      <c r="C186" s="11">
        <v>2012</v>
      </c>
      <c r="D186" t="s">
        <v>941</v>
      </c>
      <c r="E186" s="11" t="s">
        <v>1292</v>
      </c>
      <c r="F186" s="11" t="s">
        <v>1522</v>
      </c>
      <c r="G186" s="11" t="s">
        <v>459</v>
      </c>
      <c r="H186" s="11">
        <v>731</v>
      </c>
      <c r="I186" t="s">
        <v>842</v>
      </c>
    </row>
    <row r="187" spans="1:9" s="11" customFormat="1" x14ac:dyDescent="0.2">
      <c r="A187" s="11" t="s">
        <v>524</v>
      </c>
      <c r="B187" s="11" t="s">
        <v>70</v>
      </c>
      <c r="C187" s="11">
        <v>2012</v>
      </c>
      <c r="D187" t="s">
        <v>941</v>
      </c>
      <c r="E187" s="11" t="s">
        <v>1292</v>
      </c>
      <c r="F187" s="11" t="s">
        <v>1517</v>
      </c>
      <c r="G187" s="11" t="s">
        <v>459</v>
      </c>
      <c r="H187" s="11">
        <v>731</v>
      </c>
      <c r="I187" t="s">
        <v>842</v>
      </c>
    </row>
    <row r="188" spans="1:9" s="11" customFormat="1" x14ac:dyDescent="0.2">
      <c r="A188" s="11" t="s">
        <v>207</v>
      </c>
      <c r="B188" s="11" t="s">
        <v>70</v>
      </c>
      <c r="C188" s="11">
        <v>2005</v>
      </c>
      <c r="D188" t="s">
        <v>941</v>
      </c>
      <c r="E188" s="11" t="s">
        <v>1292</v>
      </c>
      <c r="F188" s="11" t="s">
        <v>1522</v>
      </c>
      <c r="G188" s="11" t="s">
        <v>208</v>
      </c>
      <c r="H188" s="11" t="s">
        <v>212</v>
      </c>
      <c r="I188" t="s">
        <v>842</v>
      </c>
    </row>
    <row r="189" spans="1:9" s="11" customFormat="1" x14ac:dyDescent="0.2">
      <c r="A189" s="11" t="s">
        <v>213</v>
      </c>
      <c r="B189" s="11" t="s">
        <v>70</v>
      </c>
      <c r="C189" s="11">
        <v>2005</v>
      </c>
      <c r="D189" t="s">
        <v>941</v>
      </c>
      <c r="E189" s="11" t="s">
        <v>1292</v>
      </c>
      <c r="F189" s="11" t="s">
        <v>1517</v>
      </c>
      <c r="G189" s="11" t="s">
        <v>208</v>
      </c>
      <c r="H189" s="11" t="s">
        <v>212</v>
      </c>
      <c r="I189" t="s">
        <v>842</v>
      </c>
    </row>
    <row r="190" spans="1:9" s="11" customFormat="1" x14ac:dyDescent="0.2">
      <c r="A190" s="11" t="s">
        <v>313</v>
      </c>
      <c r="B190" s="11" t="s">
        <v>70</v>
      </c>
      <c r="C190" s="11">
        <v>2008</v>
      </c>
      <c r="D190" t="s">
        <v>941</v>
      </c>
      <c r="E190" s="11" t="s">
        <v>1292</v>
      </c>
      <c r="F190" s="11" t="s">
        <v>1517</v>
      </c>
      <c r="G190" s="11" t="s">
        <v>208</v>
      </c>
      <c r="H190" s="11" t="s">
        <v>212</v>
      </c>
      <c r="I190" t="s">
        <v>842</v>
      </c>
    </row>
    <row r="191" spans="1:9" s="11" customFormat="1" x14ac:dyDescent="0.2">
      <c r="A191" s="11" t="s">
        <v>316</v>
      </c>
      <c r="B191" s="11" t="s">
        <v>70</v>
      </c>
      <c r="C191" s="11">
        <v>2008</v>
      </c>
      <c r="D191" t="s">
        <v>941</v>
      </c>
      <c r="E191" s="11" t="s">
        <v>1292</v>
      </c>
      <c r="F191" s="11" t="s">
        <v>1522</v>
      </c>
      <c r="G191" s="11" t="s">
        <v>208</v>
      </c>
      <c r="H191" s="11" t="s">
        <v>212</v>
      </c>
      <c r="I191" t="s">
        <v>842</v>
      </c>
    </row>
    <row r="192" spans="1:9" s="11" customFormat="1" x14ac:dyDescent="0.2">
      <c r="A192" s="11" t="s">
        <v>197</v>
      </c>
      <c r="B192" s="11" t="s">
        <v>70</v>
      </c>
      <c r="C192" s="11">
        <v>2004</v>
      </c>
      <c r="D192" t="s">
        <v>941</v>
      </c>
      <c r="E192" s="11" t="s">
        <v>1292</v>
      </c>
      <c r="F192" s="11" t="s">
        <v>1517</v>
      </c>
      <c r="G192" s="11" t="s">
        <v>198</v>
      </c>
      <c r="H192" s="11">
        <v>1</v>
      </c>
      <c r="I192" t="s">
        <v>842</v>
      </c>
    </row>
    <row r="193" spans="1:9" s="11" customFormat="1" x14ac:dyDescent="0.2">
      <c r="A193" s="11" t="s">
        <v>215</v>
      </c>
      <c r="B193" s="11" t="s">
        <v>70</v>
      </c>
      <c r="C193" s="11">
        <v>2005</v>
      </c>
      <c r="D193" t="s">
        <v>941</v>
      </c>
      <c r="E193" s="11" t="s">
        <v>1292</v>
      </c>
      <c r="F193" s="11" t="s">
        <v>1517</v>
      </c>
      <c r="G193" s="11" t="s">
        <v>198</v>
      </c>
      <c r="H193" s="11">
        <v>1</v>
      </c>
      <c r="I193" t="s">
        <v>842</v>
      </c>
    </row>
    <row r="194" spans="1:9" s="11" customFormat="1" x14ac:dyDescent="0.2">
      <c r="A194" s="11" t="s">
        <v>225</v>
      </c>
      <c r="B194" s="11" t="s">
        <v>70</v>
      </c>
      <c r="C194" s="11">
        <v>2006</v>
      </c>
      <c r="D194" t="s">
        <v>941</v>
      </c>
      <c r="E194" s="11" t="s">
        <v>1292</v>
      </c>
      <c r="F194" s="11" t="s">
        <v>1517</v>
      </c>
      <c r="G194" s="11" t="s">
        <v>198</v>
      </c>
      <c r="H194" s="11">
        <v>1</v>
      </c>
      <c r="I194" t="s">
        <v>842</v>
      </c>
    </row>
    <row r="195" spans="1:9" s="11" customFormat="1" x14ac:dyDescent="0.2">
      <c r="A195" s="11" t="s">
        <v>228</v>
      </c>
      <c r="B195" s="11" t="s">
        <v>70</v>
      </c>
      <c r="C195" s="11">
        <v>2006</v>
      </c>
      <c r="D195" t="s">
        <v>941</v>
      </c>
      <c r="E195" s="11" t="s">
        <v>1292</v>
      </c>
      <c r="F195" s="11" t="s">
        <v>1522</v>
      </c>
      <c r="G195" s="11" t="s">
        <v>198</v>
      </c>
      <c r="H195" s="11" t="s">
        <v>212</v>
      </c>
      <c r="I195" t="s">
        <v>842</v>
      </c>
    </row>
    <row r="196" spans="1:9" s="11" customFormat="1" x14ac:dyDescent="0.2">
      <c r="A196" s="11" t="s">
        <v>345</v>
      </c>
      <c r="B196" s="11" t="s">
        <v>70</v>
      </c>
      <c r="C196" s="11">
        <v>2009</v>
      </c>
      <c r="D196" t="s">
        <v>941</v>
      </c>
      <c r="E196" s="11" t="s">
        <v>1292</v>
      </c>
      <c r="F196" s="11" t="s">
        <v>1517</v>
      </c>
      <c r="G196" s="11" t="s">
        <v>346</v>
      </c>
      <c r="H196" s="11">
        <v>1</v>
      </c>
      <c r="I196" t="s">
        <v>842</v>
      </c>
    </row>
    <row r="197" spans="1:9" s="11" customFormat="1" x14ac:dyDescent="0.2">
      <c r="A197" s="11" t="s">
        <v>350</v>
      </c>
      <c r="B197" s="11" t="s">
        <v>70</v>
      </c>
      <c r="C197" s="11">
        <v>2009</v>
      </c>
      <c r="D197" t="s">
        <v>941</v>
      </c>
      <c r="E197" s="11" t="s">
        <v>1292</v>
      </c>
      <c r="F197" s="11" t="s">
        <v>1522</v>
      </c>
      <c r="G197" s="11" t="s">
        <v>346</v>
      </c>
      <c r="H197" s="11" t="s">
        <v>212</v>
      </c>
      <c r="I197" t="s">
        <v>842</v>
      </c>
    </row>
    <row r="198" spans="1:9" s="11" customFormat="1" x14ac:dyDescent="0.2">
      <c r="A198" s="11" t="s">
        <v>230</v>
      </c>
      <c r="B198" s="11" t="s">
        <v>70</v>
      </c>
      <c r="C198" s="11">
        <v>2006</v>
      </c>
      <c r="D198" t="s">
        <v>941</v>
      </c>
      <c r="E198" s="11" t="s">
        <v>1292</v>
      </c>
      <c r="F198" s="11" t="s">
        <v>1517</v>
      </c>
      <c r="G198" s="11" t="s">
        <v>231</v>
      </c>
      <c r="H198" s="11" t="s">
        <v>212</v>
      </c>
      <c r="I198" t="s">
        <v>842</v>
      </c>
    </row>
    <row r="199" spans="1:9" s="11" customFormat="1" x14ac:dyDescent="0.2">
      <c r="A199" s="11" t="s">
        <v>235</v>
      </c>
      <c r="B199" s="11" t="s">
        <v>70</v>
      </c>
      <c r="C199" s="11">
        <v>2006</v>
      </c>
      <c r="D199" t="s">
        <v>941</v>
      </c>
      <c r="E199" s="11" t="s">
        <v>1292</v>
      </c>
      <c r="F199" s="11" t="s">
        <v>1522</v>
      </c>
      <c r="G199" s="11" t="s">
        <v>231</v>
      </c>
      <c r="H199" s="11">
        <v>62</v>
      </c>
      <c r="I199" t="s">
        <v>842</v>
      </c>
    </row>
    <row r="200" spans="1:9" s="11" customFormat="1" x14ac:dyDescent="0.2">
      <c r="A200" s="11" t="s">
        <v>237</v>
      </c>
      <c r="B200" s="11" t="s">
        <v>70</v>
      </c>
      <c r="C200" s="11">
        <v>2006</v>
      </c>
      <c r="D200" t="s">
        <v>941</v>
      </c>
      <c r="E200" s="11" t="s">
        <v>1292</v>
      </c>
      <c r="F200" s="11" t="s">
        <v>1522</v>
      </c>
      <c r="G200" s="11" t="s">
        <v>238</v>
      </c>
      <c r="H200" s="11">
        <v>36</v>
      </c>
      <c r="I200" t="s">
        <v>842</v>
      </c>
    </row>
    <row r="201" spans="1:9" s="11" customFormat="1" x14ac:dyDescent="0.2">
      <c r="A201" s="11" t="s">
        <v>260</v>
      </c>
      <c r="B201" s="11" t="s">
        <v>70</v>
      </c>
      <c r="C201" s="11">
        <v>2007</v>
      </c>
      <c r="D201" t="s">
        <v>941</v>
      </c>
      <c r="E201" s="11" t="s">
        <v>1292</v>
      </c>
      <c r="F201" s="11" t="s">
        <v>1517</v>
      </c>
      <c r="G201" s="11" t="s">
        <v>238</v>
      </c>
      <c r="H201" s="11">
        <v>36</v>
      </c>
      <c r="I201" t="s">
        <v>842</v>
      </c>
    </row>
    <row r="202" spans="1:9" s="11" customFormat="1" x14ac:dyDescent="0.2">
      <c r="A202" s="11" t="s">
        <v>263</v>
      </c>
      <c r="B202" s="11" t="s">
        <v>70</v>
      </c>
      <c r="C202" s="11">
        <v>2007</v>
      </c>
      <c r="D202" t="s">
        <v>941</v>
      </c>
      <c r="E202" s="11" t="s">
        <v>1292</v>
      </c>
      <c r="F202" s="11" t="s">
        <v>1522</v>
      </c>
      <c r="G202" s="11" t="s">
        <v>238</v>
      </c>
      <c r="H202" s="11">
        <v>36</v>
      </c>
      <c r="I202" t="s">
        <v>842</v>
      </c>
    </row>
    <row r="203" spans="1:9" s="11" customFormat="1" x14ac:dyDescent="0.2">
      <c r="A203" s="11" t="s">
        <v>265</v>
      </c>
      <c r="B203" s="11" t="s">
        <v>70</v>
      </c>
      <c r="C203" s="11">
        <v>2007</v>
      </c>
      <c r="D203" t="s">
        <v>941</v>
      </c>
      <c r="E203" s="11" t="s">
        <v>1292</v>
      </c>
      <c r="F203" s="11" t="s">
        <v>1522</v>
      </c>
      <c r="G203" s="11" t="s">
        <v>238</v>
      </c>
      <c r="H203" s="11">
        <v>36</v>
      </c>
      <c r="I203" t="s">
        <v>842</v>
      </c>
    </row>
    <row r="204" spans="1:9" s="11" customFormat="1" x14ac:dyDescent="0.2">
      <c r="A204" s="11" t="s">
        <v>453</v>
      </c>
      <c r="B204" s="11" t="s">
        <v>70</v>
      </c>
      <c r="C204" s="11">
        <v>2011</v>
      </c>
      <c r="D204" t="s">
        <v>941</v>
      </c>
      <c r="E204" s="11" t="s">
        <v>1292</v>
      </c>
      <c r="F204" s="11" t="s">
        <v>1517</v>
      </c>
      <c r="G204" s="11" t="s">
        <v>454</v>
      </c>
      <c r="H204" s="11">
        <v>36</v>
      </c>
      <c r="I204" t="s">
        <v>842</v>
      </c>
    </row>
    <row r="205" spans="1:9" s="11" customFormat="1" x14ac:dyDescent="0.2">
      <c r="A205" s="11" t="s">
        <v>520</v>
      </c>
      <c r="B205" s="11" t="s">
        <v>70</v>
      </c>
      <c r="C205" s="11">
        <v>2012</v>
      </c>
      <c r="D205" t="s">
        <v>941</v>
      </c>
      <c r="E205" s="11" t="s">
        <v>1292</v>
      </c>
      <c r="F205" s="11" t="s">
        <v>1522</v>
      </c>
      <c r="G205" s="11" t="s">
        <v>454</v>
      </c>
      <c r="H205" s="11">
        <v>36</v>
      </c>
      <c r="I205" t="s">
        <v>842</v>
      </c>
    </row>
    <row r="206" spans="1:9" s="11" customFormat="1" x14ac:dyDescent="0.2">
      <c r="A206" s="11" t="s">
        <v>267</v>
      </c>
      <c r="B206" s="11" t="s">
        <v>70</v>
      </c>
      <c r="C206" s="11">
        <v>2007</v>
      </c>
      <c r="D206" t="s">
        <v>941</v>
      </c>
      <c r="E206" s="11" t="s">
        <v>1292</v>
      </c>
      <c r="F206" s="11" t="s">
        <v>1517</v>
      </c>
      <c r="G206" s="11" t="s">
        <v>268</v>
      </c>
      <c r="H206" s="11">
        <v>1204</v>
      </c>
      <c r="I206" t="s">
        <v>842</v>
      </c>
    </row>
    <row r="207" spans="1:9" s="11" customFormat="1" x14ac:dyDescent="0.2">
      <c r="A207" s="11" t="s">
        <v>272</v>
      </c>
      <c r="B207" s="11" t="s">
        <v>70</v>
      </c>
      <c r="C207" s="11">
        <v>2007</v>
      </c>
      <c r="D207" t="s">
        <v>941</v>
      </c>
      <c r="E207" s="11" t="s">
        <v>1292</v>
      </c>
      <c r="F207" s="11" t="s">
        <v>1522</v>
      </c>
      <c r="G207" s="11" t="s">
        <v>268</v>
      </c>
      <c r="H207" s="11" t="s">
        <v>212</v>
      </c>
      <c r="I207" t="s">
        <v>842</v>
      </c>
    </row>
    <row r="208" spans="1:9" s="11" customFormat="1" x14ac:dyDescent="0.2">
      <c r="A208" s="11" t="s">
        <v>318</v>
      </c>
      <c r="B208" s="11" t="s">
        <v>70</v>
      </c>
      <c r="C208" s="11">
        <v>2008</v>
      </c>
      <c r="D208" t="s">
        <v>941</v>
      </c>
      <c r="E208" s="11" t="s">
        <v>1292</v>
      </c>
      <c r="F208" s="11" t="s">
        <v>1517</v>
      </c>
      <c r="G208" s="11" t="s">
        <v>319</v>
      </c>
      <c r="H208" s="11">
        <v>94</v>
      </c>
      <c r="I208" t="s">
        <v>842</v>
      </c>
    </row>
    <row r="209" spans="1:9" s="11" customFormat="1" x14ac:dyDescent="0.2">
      <c r="A209" s="11" t="s">
        <v>323</v>
      </c>
      <c r="B209" s="11" t="s">
        <v>70</v>
      </c>
      <c r="C209" s="11">
        <v>2008</v>
      </c>
      <c r="D209" t="s">
        <v>941</v>
      </c>
      <c r="E209" s="11" t="s">
        <v>1292</v>
      </c>
      <c r="F209" s="11" t="s">
        <v>1522</v>
      </c>
      <c r="G209" s="11" t="s">
        <v>319</v>
      </c>
      <c r="H209" s="11" t="s">
        <v>212</v>
      </c>
      <c r="I209" t="s">
        <v>842</v>
      </c>
    </row>
    <row r="210" spans="1:9" s="11" customFormat="1" x14ac:dyDescent="0.2">
      <c r="A210" s="11" t="s">
        <v>325</v>
      </c>
      <c r="B210" s="11" t="s">
        <v>70</v>
      </c>
      <c r="C210" s="11">
        <v>2008</v>
      </c>
      <c r="D210" t="s">
        <v>941</v>
      </c>
      <c r="E210" s="11" t="s">
        <v>1292</v>
      </c>
      <c r="F210" s="11" t="s">
        <v>1522</v>
      </c>
      <c r="G210" s="11" t="s">
        <v>319</v>
      </c>
      <c r="H210" s="11" t="s">
        <v>212</v>
      </c>
      <c r="I210" t="s">
        <v>842</v>
      </c>
    </row>
    <row r="211" spans="1:9" s="11" customFormat="1" x14ac:dyDescent="0.2">
      <c r="A211" t="s">
        <v>1188</v>
      </c>
      <c r="B211" t="s">
        <v>1163</v>
      </c>
      <c r="C211" s="11">
        <v>1994</v>
      </c>
      <c r="D211" t="s">
        <v>840</v>
      </c>
      <c r="E211" s="11" t="s">
        <v>1291</v>
      </c>
      <c r="F211" s="11" t="s">
        <v>1517</v>
      </c>
      <c r="G211" t="s">
        <v>932</v>
      </c>
      <c r="H211" s="11">
        <v>30</v>
      </c>
      <c r="I211" t="s">
        <v>853</v>
      </c>
    </row>
    <row r="212" spans="1:9" s="11" customFormat="1" x14ac:dyDescent="0.2">
      <c r="A212" t="s">
        <v>1189</v>
      </c>
      <c r="B212" t="s">
        <v>1164</v>
      </c>
      <c r="C212" s="11">
        <v>1994</v>
      </c>
      <c r="D212" t="s">
        <v>840</v>
      </c>
      <c r="E212" s="11" t="s">
        <v>1291</v>
      </c>
      <c r="F212" s="11" t="s">
        <v>1517</v>
      </c>
      <c r="G212" t="s">
        <v>932</v>
      </c>
      <c r="H212" s="11">
        <v>30</v>
      </c>
      <c r="I212" t="s">
        <v>853</v>
      </c>
    </row>
    <row r="213" spans="1:9" s="11" customFormat="1" x14ac:dyDescent="0.2">
      <c r="A213" t="s">
        <v>1190</v>
      </c>
      <c r="B213" t="s">
        <v>1165</v>
      </c>
      <c r="C213" s="11">
        <v>1994</v>
      </c>
      <c r="D213" t="s">
        <v>840</v>
      </c>
      <c r="E213" s="11" t="s">
        <v>1291</v>
      </c>
      <c r="F213" s="11" t="s">
        <v>1517</v>
      </c>
      <c r="G213" t="s">
        <v>932</v>
      </c>
      <c r="H213" s="11">
        <v>30</v>
      </c>
      <c r="I213" t="s">
        <v>853</v>
      </c>
    </row>
    <row r="214" spans="1:9" s="11" customFormat="1" x14ac:dyDescent="0.2">
      <c r="A214" t="s">
        <v>1191</v>
      </c>
      <c r="B214" t="s">
        <v>1166</v>
      </c>
      <c r="C214" s="11">
        <v>1994</v>
      </c>
      <c r="D214" t="s">
        <v>840</v>
      </c>
      <c r="E214" s="11" t="s">
        <v>1291</v>
      </c>
      <c r="F214" s="11" t="s">
        <v>1517</v>
      </c>
      <c r="G214" t="s">
        <v>932</v>
      </c>
      <c r="H214" s="11">
        <v>30</v>
      </c>
      <c r="I214" t="s">
        <v>853</v>
      </c>
    </row>
    <row r="215" spans="1:9" s="11" customFormat="1" x14ac:dyDescent="0.2">
      <c r="A215" t="s">
        <v>1192</v>
      </c>
      <c r="B215" t="s">
        <v>1167</v>
      </c>
      <c r="C215" s="11">
        <v>1998</v>
      </c>
      <c r="D215" t="s">
        <v>840</v>
      </c>
      <c r="E215" s="11" t="s">
        <v>935</v>
      </c>
      <c r="F215" s="11" t="s">
        <v>1517</v>
      </c>
      <c r="G215" t="s">
        <v>932</v>
      </c>
      <c r="H215" s="11">
        <v>37</v>
      </c>
      <c r="I215" t="s">
        <v>853</v>
      </c>
    </row>
    <row r="216" spans="1:9" s="11" customFormat="1" x14ac:dyDescent="0.2">
      <c r="A216" t="s">
        <v>1193</v>
      </c>
      <c r="B216" t="s">
        <v>1168</v>
      </c>
      <c r="C216" s="11">
        <v>2002</v>
      </c>
      <c r="D216" t="s">
        <v>840</v>
      </c>
      <c r="E216" s="11" t="s">
        <v>935</v>
      </c>
      <c r="F216" s="11" t="s">
        <v>1517</v>
      </c>
      <c r="G216" t="s">
        <v>932</v>
      </c>
      <c r="H216" s="11" t="s">
        <v>212</v>
      </c>
      <c r="I216" t="s">
        <v>853</v>
      </c>
    </row>
    <row r="217" spans="1:9" s="11" customFormat="1" x14ac:dyDescent="0.2">
      <c r="A217" t="s">
        <v>1194</v>
      </c>
      <c r="B217" t="s">
        <v>1169</v>
      </c>
      <c r="C217" s="11">
        <v>2002</v>
      </c>
      <c r="D217" t="s">
        <v>840</v>
      </c>
      <c r="E217" s="11" t="s">
        <v>935</v>
      </c>
      <c r="F217" s="11" t="s">
        <v>1517</v>
      </c>
      <c r="G217" t="s">
        <v>932</v>
      </c>
      <c r="H217" s="11">
        <v>42</v>
      </c>
      <c r="I217" t="s">
        <v>853</v>
      </c>
    </row>
    <row r="218" spans="1:9" s="11" customFormat="1" x14ac:dyDescent="0.2">
      <c r="A218" t="s">
        <v>1195</v>
      </c>
      <c r="B218" t="s">
        <v>1170</v>
      </c>
      <c r="C218" s="11">
        <v>2003</v>
      </c>
      <c r="D218" t="s">
        <v>840</v>
      </c>
      <c r="E218" s="11" t="s">
        <v>935</v>
      </c>
      <c r="F218" s="11" t="s">
        <v>1517</v>
      </c>
      <c r="G218" t="s">
        <v>932</v>
      </c>
      <c r="H218" s="11">
        <v>218</v>
      </c>
      <c r="I218" t="s">
        <v>853</v>
      </c>
    </row>
    <row r="219" spans="1:9" s="11" customFormat="1" x14ac:dyDescent="0.2">
      <c r="A219" t="s">
        <v>1196</v>
      </c>
      <c r="B219" t="s">
        <v>1171</v>
      </c>
      <c r="C219" s="11">
        <v>2003</v>
      </c>
      <c r="D219" t="s">
        <v>840</v>
      </c>
      <c r="E219" s="11" t="s">
        <v>935</v>
      </c>
      <c r="F219" s="11" t="s">
        <v>1517</v>
      </c>
      <c r="G219" t="s">
        <v>932</v>
      </c>
      <c r="H219" s="11">
        <v>624</v>
      </c>
      <c r="I219" t="s">
        <v>853</v>
      </c>
    </row>
    <row r="220" spans="1:9" s="11" customFormat="1" x14ac:dyDescent="0.2">
      <c r="A220" t="s">
        <v>1197</v>
      </c>
      <c r="B220" t="s">
        <v>1172</v>
      </c>
      <c r="C220" s="11">
        <v>2004</v>
      </c>
      <c r="D220" t="s">
        <v>840</v>
      </c>
      <c r="E220" s="11" t="s">
        <v>935</v>
      </c>
      <c r="F220" s="11" t="s">
        <v>1517</v>
      </c>
      <c r="G220" t="s">
        <v>932</v>
      </c>
      <c r="H220" s="11">
        <v>30</v>
      </c>
      <c r="I220" t="s">
        <v>853</v>
      </c>
    </row>
    <row r="221" spans="1:9" s="11" customFormat="1" x14ac:dyDescent="0.2">
      <c r="A221" t="s">
        <v>1198</v>
      </c>
      <c r="B221" t="s">
        <v>1173</v>
      </c>
      <c r="C221" s="11">
        <v>2007</v>
      </c>
      <c r="D221" t="s">
        <v>840</v>
      </c>
      <c r="E221" s="11" t="s">
        <v>935</v>
      </c>
      <c r="F221" s="11" t="s">
        <v>1517</v>
      </c>
      <c r="G221" t="s">
        <v>932</v>
      </c>
      <c r="H221" s="11" t="s">
        <v>212</v>
      </c>
      <c r="I221" t="s">
        <v>853</v>
      </c>
    </row>
    <row r="222" spans="1:9" s="11" customFormat="1" x14ac:dyDescent="0.2">
      <c r="A222" t="s">
        <v>1199</v>
      </c>
      <c r="B222" t="s">
        <v>1174</v>
      </c>
      <c r="C222" s="11">
        <v>2007</v>
      </c>
      <c r="D222" t="s">
        <v>840</v>
      </c>
      <c r="E222" s="11" t="s">
        <v>935</v>
      </c>
      <c r="F222" s="11" t="s">
        <v>1517</v>
      </c>
      <c r="G222" t="s">
        <v>932</v>
      </c>
      <c r="H222" s="11" t="s">
        <v>212</v>
      </c>
      <c r="I222" t="s">
        <v>853</v>
      </c>
    </row>
    <row r="223" spans="1:9" s="11" customFormat="1" x14ac:dyDescent="0.2">
      <c r="A223" t="s">
        <v>1200</v>
      </c>
      <c r="B223" t="s">
        <v>1175</v>
      </c>
      <c r="C223" s="11">
        <v>2008</v>
      </c>
      <c r="D223" t="s">
        <v>840</v>
      </c>
      <c r="E223" s="11" t="s">
        <v>935</v>
      </c>
      <c r="F223" s="11" t="s">
        <v>1517</v>
      </c>
      <c r="G223" t="s">
        <v>932</v>
      </c>
      <c r="H223" s="11">
        <v>30</v>
      </c>
      <c r="I223" t="s">
        <v>853</v>
      </c>
    </row>
    <row r="224" spans="1:9" s="11" customFormat="1" x14ac:dyDescent="0.2">
      <c r="A224" t="s">
        <v>1201</v>
      </c>
      <c r="B224" t="s">
        <v>1176</v>
      </c>
      <c r="C224" s="11">
        <v>2008</v>
      </c>
      <c r="D224" t="s">
        <v>840</v>
      </c>
      <c r="E224" s="11" t="s">
        <v>935</v>
      </c>
      <c r="F224" s="11" t="s">
        <v>1517</v>
      </c>
      <c r="G224" t="s">
        <v>932</v>
      </c>
      <c r="H224" s="11">
        <v>30</v>
      </c>
      <c r="I224" t="s">
        <v>853</v>
      </c>
    </row>
    <row r="225" spans="1:9" s="11" customFormat="1" x14ac:dyDescent="0.2">
      <c r="A225" t="s">
        <v>1202</v>
      </c>
      <c r="B225" t="s">
        <v>1177</v>
      </c>
      <c r="C225" s="11">
        <v>2008</v>
      </c>
      <c r="D225" t="s">
        <v>840</v>
      </c>
      <c r="E225" s="11" t="s">
        <v>935</v>
      </c>
      <c r="F225" s="11" t="s">
        <v>1517</v>
      </c>
      <c r="G225" t="s">
        <v>932</v>
      </c>
      <c r="H225" s="11">
        <v>30</v>
      </c>
      <c r="I225" t="s">
        <v>853</v>
      </c>
    </row>
    <row r="226" spans="1:9" s="11" customFormat="1" x14ac:dyDescent="0.2">
      <c r="A226" t="s">
        <v>1203</v>
      </c>
      <c r="B226" t="s">
        <v>1178</v>
      </c>
      <c r="C226" s="11">
        <v>2010</v>
      </c>
      <c r="D226" t="s">
        <v>840</v>
      </c>
      <c r="E226" s="11" t="s">
        <v>935</v>
      </c>
      <c r="F226" s="11" t="s">
        <v>1517</v>
      </c>
      <c r="G226" t="s">
        <v>932</v>
      </c>
      <c r="H226" s="11">
        <v>30</v>
      </c>
      <c r="I226" t="s">
        <v>853</v>
      </c>
    </row>
    <row r="227" spans="1:9" s="11" customFormat="1" x14ac:dyDescent="0.2">
      <c r="A227" t="s">
        <v>1204</v>
      </c>
      <c r="B227" t="s">
        <v>1179</v>
      </c>
      <c r="C227" s="11">
        <v>2010</v>
      </c>
      <c r="D227" t="s">
        <v>840</v>
      </c>
      <c r="E227" s="11" t="s">
        <v>935</v>
      </c>
      <c r="F227" s="11" t="s">
        <v>1517</v>
      </c>
      <c r="G227" t="s">
        <v>932</v>
      </c>
      <c r="H227" s="11">
        <v>30</v>
      </c>
      <c r="I227" t="s">
        <v>853</v>
      </c>
    </row>
    <row r="228" spans="1:9" s="11" customFormat="1" x14ac:dyDescent="0.2">
      <c r="A228" t="s">
        <v>1205</v>
      </c>
      <c r="B228" t="s">
        <v>1180</v>
      </c>
      <c r="C228" s="11">
        <v>2012</v>
      </c>
      <c r="D228" t="s">
        <v>840</v>
      </c>
      <c r="E228" s="11" t="s">
        <v>935</v>
      </c>
      <c r="F228" s="11" t="s">
        <v>1517</v>
      </c>
      <c r="G228" t="s">
        <v>932</v>
      </c>
      <c r="H228" s="11" t="s">
        <v>212</v>
      </c>
      <c r="I228" t="s">
        <v>853</v>
      </c>
    </row>
    <row r="229" spans="1:9" s="11" customFormat="1" x14ac:dyDescent="0.2">
      <c r="A229" t="s">
        <v>1206</v>
      </c>
      <c r="B229" t="s">
        <v>1181</v>
      </c>
      <c r="C229" s="11">
        <v>2013</v>
      </c>
      <c r="D229" t="s">
        <v>840</v>
      </c>
      <c r="E229" s="11" t="s">
        <v>935</v>
      </c>
      <c r="F229" s="11" t="s">
        <v>1517</v>
      </c>
      <c r="G229" t="s">
        <v>932</v>
      </c>
      <c r="H229" s="11">
        <v>30</v>
      </c>
      <c r="I229" t="s">
        <v>853</v>
      </c>
    </row>
    <row r="230" spans="1:9" s="11" customFormat="1" x14ac:dyDescent="0.2">
      <c r="A230" t="s">
        <v>1207</v>
      </c>
      <c r="B230" t="s">
        <v>1182</v>
      </c>
      <c r="C230" s="11">
        <v>2013</v>
      </c>
      <c r="D230" t="s">
        <v>840</v>
      </c>
      <c r="E230" s="11" t="s">
        <v>935</v>
      </c>
      <c r="F230" s="11" t="s">
        <v>1517</v>
      </c>
      <c r="G230" t="s">
        <v>932</v>
      </c>
      <c r="H230" s="11">
        <v>30</v>
      </c>
      <c r="I230" t="s">
        <v>853</v>
      </c>
    </row>
    <row r="231" spans="1:9" s="11" customFormat="1" x14ac:dyDescent="0.2">
      <c r="A231" t="s">
        <v>1208</v>
      </c>
      <c r="B231" t="s">
        <v>1183</v>
      </c>
      <c r="C231" s="11">
        <v>2013</v>
      </c>
      <c r="D231" t="s">
        <v>840</v>
      </c>
      <c r="E231" s="11" t="s">
        <v>935</v>
      </c>
      <c r="F231" s="11" t="s">
        <v>1517</v>
      </c>
      <c r="G231" t="s">
        <v>932</v>
      </c>
      <c r="H231" s="11" t="s">
        <v>212</v>
      </c>
      <c r="I231" t="s">
        <v>853</v>
      </c>
    </row>
    <row r="232" spans="1:9" s="11" customFormat="1" x14ac:dyDescent="0.2">
      <c r="A232" t="s">
        <v>1209</v>
      </c>
      <c r="B232" t="s">
        <v>1184</v>
      </c>
      <c r="C232" s="11">
        <v>2013</v>
      </c>
      <c r="D232" t="s">
        <v>840</v>
      </c>
      <c r="E232" s="11" t="s">
        <v>935</v>
      </c>
      <c r="F232" s="11" t="s">
        <v>1517</v>
      </c>
      <c r="G232" t="s">
        <v>932</v>
      </c>
      <c r="H232" s="11">
        <v>733</v>
      </c>
      <c r="I232" t="s">
        <v>853</v>
      </c>
    </row>
    <row r="233" spans="1:9" s="11" customFormat="1" x14ac:dyDescent="0.2">
      <c r="A233" t="s">
        <v>1210</v>
      </c>
      <c r="B233" t="s">
        <v>1185</v>
      </c>
      <c r="C233" s="11">
        <v>2014</v>
      </c>
      <c r="D233" t="s">
        <v>840</v>
      </c>
      <c r="E233" s="11" t="s">
        <v>935</v>
      </c>
      <c r="F233" s="11" t="s">
        <v>1517</v>
      </c>
      <c r="G233" t="s">
        <v>932</v>
      </c>
      <c r="H233" s="11" t="s">
        <v>212</v>
      </c>
      <c r="I233" t="s">
        <v>853</v>
      </c>
    </row>
    <row r="234" spans="1:9" s="11" customFormat="1" x14ac:dyDescent="0.2">
      <c r="A234" t="s">
        <v>1211</v>
      </c>
      <c r="B234" t="s">
        <v>1186</v>
      </c>
      <c r="C234" s="11">
        <v>2014</v>
      </c>
      <c r="D234" t="s">
        <v>840</v>
      </c>
      <c r="E234" s="11" t="s">
        <v>935</v>
      </c>
      <c r="F234" s="11" t="s">
        <v>1517</v>
      </c>
      <c r="G234" t="s">
        <v>932</v>
      </c>
      <c r="H234" s="11">
        <v>1694</v>
      </c>
      <c r="I234" t="s">
        <v>853</v>
      </c>
    </row>
    <row r="235" spans="1:9" s="11" customFormat="1" x14ac:dyDescent="0.2">
      <c r="A235" t="s">
        <v>1212</v>
      </c>
      <c r="B235" t="s">
        <v>1187</v>
      </c>
      <c r="C235" s="11">
        <v>2014</v>
      </c>
      <c r="D235" t="s">
        <v>840</v>
      </c>
      <c r="E235" s="11" t="s">
        <v>935</v>
      </c>
      <c r="F235" s="11" t="s">
        <v>1517</v>
      </c>
      <c r="G235" t="s">
        <v>932</v>
      </c>
      <c r="H235" s="11" t="s">
        <v>212</v>
      </c>
      <c r="I235" t="s">
        <v>853</v>
      </c>
    </row>
    <row r="236" spans="1:9" s="11" customFormat="1" x14ac:dyDescent="0.2">
      <c r="A236" t="s">
        <v>1293</v>
      </c>
      <c r="B236" t="s">
        <v>1128</v>
      </c>
      <c r="C236" s="11">
        <v>2016</v>
      </c>
      <c r="D236" t="s">
        <v>840</v>
      </c>
      <c r="E236" s="11" t="s">
        <v>935</v>
      </c>
      <c r="F236" s="11" t="s">
        <v>1522</v>
      </c>
      <c r="G236" t="s">
        <v>933</v>
      </c>
      <c r="H236" s="11" t="s">
        <v>212</v>
      </c>
      <c r="I236" t="s">
        <v>853</v>
      </c>
    </row>
    <row r="237" spans="1:9" s="11" customFormat="1" x14ac:dyDescent="0.2">
      <c r="A237" t="s">
        <v>1294</v>
      </c>
      <c r="B237" t="s">
        <v>1129</v>
      </c>
      <c r="C237" s="11">
        <v>2016</v>
      </c>
      <c r="D237" t="s">
        <v>840</v>
      </c>
      <c r="E237" s="11" t="s">
        <v>935</v>
      </c>
      <c r="F237" s="11" t="s">
        <v>1522</v>
      </c>
      <c r="G237" t="s">
        <v>933</v>
      </c>
      <c r="H237" s="11" t="s">
        <v>212</v>
      </c>
      <c r="I237" t="s">
        <v>853</v>
      </c>
    </row>
    <row r="238" spans="1:9" s="11" customFormat="1" x14ac:dyDescent="0.2">
      <c r="A238" t="s">
        <v>1295</v>
      </c>
      <c r="B238" t="s">
        <v>1130</v>
      </c>
      <c r="C238" s="11">
        <v>2017</v>
      </c>
      <c r="D238" t="s">
        <v>840</v>
      </c>
      <c r="E238" s="11" t="s">
        <v>935</v>
      </c>
      <c r="F238" s="11" t="s">
        <v>1522</v>
      </c>
      <c r="G238" t="s">
        <v>933</v>
      </c>
      <c r="H238" s="11" t="s">
        <v>212</v>
      </c>
      <c r="I238" t="s">
        <v>853</v>
      </c>
    </row>
    <row r="239" spans="1:9" s="11" customFormat="1" x14ac:dyDescent="0.2">
      <c r="A239" t="s">
        <v>1296</v>
      </c>
      <c r="B239" t="s">
        <v>1131</v>
      </c>
      <c r="C239" s="11">
        <v>2017</v>
      </c>
      <c r="D239" t="s">
        <v>840</v>
      </c>
      <c r="E239" s="11" t="s">
        <v>935</v>
      </c>
      <c r="F239" s="11" t="s">
        <v>1522</v>
      </c>
      <c r="G239" t="s">
        <v>933</v>
      </c>
      <c r="H239" s="11" t="s">
        <v>212</v>
      </c>
      <c r="I239" t="s">
        <v>853</v>
      </c>
    </row>
    <row r="240" spans="1:9" s="11" customFormat="1" x14ac:dyDescent="0.2">
      <c r="A240" t="s">
        <v>1297</v>
      </c>
      <c r="B240" t="s">
        <v>1132</v>
      </c>
      <c r="C240" s="11">
        <v>2017</v>
      </c>
      <c r="D240" t="s">
        <v>840</v>
      </c>
      <c r="E240" s="11" t="s">
        <v>935</v>
      </c>
      <c r="F240" s="11" t="s">
        <v>1522</v>
      </c>
      <c r="G240" t="s">
        <v>933</v>
      </c>
      <c r="H240" s="11" t="s">
        <v>212</v>
      </c>
      <c r="I240" t="s">
        <v>853</v>
      </c>
    </row>
    <row r="241" spans="1:9" s="11" customFormat="1" x14ac:dyDescent="0.2">
      <c r="A241" t="s">
        <v>1298</v>
      </c>
      <c r="B241" t="s">
        <v>1134</v>
      </c>
      <c r="C241" s="11">
        <v>2017</v>
      </c>
      <c r="D241" t="s">
        <v>840</v>
      </c>
      <c r="E241" s="11" t="s">
        <v>935</v>
      </c>
      <c r="F241" s="11" t="s">
        <v>1522</v>
      </c>
      <c r="G241" t="s">
        <v>933</v>
      </c>
      <c r="H241" s="11">
        <v>59</v>
      </c>
      <c r="I241" t="s">
        <v>853</v>
      </c>
    </row>
    <row r="242" spans="1:9" s="11" customFormat="1" x14ac:dyDescent="0.2">
      <c r="A242" t="s">
        <v>1299</v>
      </c>
      <c r="B242" t="s">
        <v>1133</v>
      </c>
      <c r="C242" s="11">
        <v>2017</v>
      </c>
      <c r="D242" t="s">
        <v>840</v>
      </c>
      <c r="E242" s="11" t="s">
        <v>935</v>
      </c>
      <c r="F242" s="11" t="s">
        <v>1522</v>
      </c>
      <c r="G242" t="s">
        <v>933</v>
      </c>
      <c r="H242" s="11">
        <v>59</v>
      </c>
      <c r="I242" t="s">
        <v>853</v>
      </c>
    </row>
    <row r="243" spans="1:9" s="11" customFormat="1" x14ac:dyDescent="0.2">
      <c r="A243" t="s">
        <v>1301</v>
      </c>
      <c r="B243" t="s">
        <v>1135</v>
      </c>
      <c r="C243" s="11">
        <v>2018</v>
      </c>
      <c r="D243" t="s">
        <v>840</v>
      </c>
      <c r="E243" s="11" t="s">
        <v>935</v>
      </c>
      <c r="F243" s="11" t="s">
        <v>1522</v>
      </c>
      <c r="G243" t="s">
        <v>933</v>
      </c>
      <c r="H243" s="11" t="s">
        <v>212</v>
      </c>
      <c r="I243" t="s">
        <v>853</v>
      </c>
    </row>
    <row r="244" spans="1:9" s="11" customFormat="1" x14ac:dyDescent="0.2">
      <c r="A244" t="s">
        <v>1307</v>
      </c>
      <c r="B244" t="s">
        <v>975</v>
      </c>
      <c r="C244" s="11">
        <v>2010</v>
      </c>
      <c r="D244" t="s">
        <v>840</v>
      </c>
      <c r="E244" s="11" t="s">
        <v>935</v>
      </c>
      <c r="F244" s="11" t="s">
        <v>1522</v>
      </c>
      <c r="G244" t="s">
        <v>933</v>
      </c>
      <c r="H244" s="11">
        <v>393</v>
      </c>
      <c r="I244" t="s">
        <v>853</v>
      </c>
    </row>
    <row r="245" spans="1:9" s="11" customFormat="1" x14ac:dyDescent="0.2">
      <c r="A245" t="s">
        <v>1308</v>
      </c>
      <c r="B245" t="s">
        <v>1016</v>
      </c>
      <c r="C245" s="11">
        <v>2012</v>
      </c>
      <c r="D245" t="s">
        <v>840</v>
      </c>
      <c r="E245" s="11" t="s">
        <v>935</v>
      </c>
      <c r="F245" s="11" t="s">
        <v>1522</v>
      </c>
      <c r="G245" t="s">
        <v>933</v>
      </c>
      <c r="H245" s="11">
        <v>30</v>
      </c>
      <c r="I245" t="s">
        <v>853</v>
      </c>
    </row>
    <row r="246" spans="1:9" s="11" customFormat="1" x14ac:dyDescent="0.2">
      <c r="A246" t="s">
        <v>1309</v>
      </c>
      <c r="B246" t="s">
        <v>1117</v>
      </c>
      <c r="C246" s="11">
        <v>2015</v>
      </c>
      <c r="D246" t="s">
        <v>840</v>
      </c>
      <c r="E246" s="11" t="s">
        <v>935</v>
      </c>
      <c r="F246" s="11" t="s">
        <v>1522</v>
      </c>
      <c r="G246" t="s">
        <v>933</v>
      </c>
      <c r="H246" s="11">
        <v>48</v>
      </c>
      <c r="I246" t="s">
        <v>853</v>
      </c>
    </row>
    <row r="247" spans="1:9" s="11" customFormat="1" x14ac:dyDescent="0.2">
      <c r="A247" t="s">
        <v>1310</v>
      </c>
      <c r="B247" t="s">
        <v>1059</v>
      </c>
      <c r="C247" s="11">
        <v>2013</v>
      </c>
      <c r="D247" t="s">
        <v>840</v>
      </c>
      <c r="E247" s="11" t="s">
        <v>935</v>
      </c>
      <c r="F247" s="11" t="s">
        <v>1522</v>
      </c>
      <c r="G247" t="s">
        <v>933</v>
      </c>
      <c r="H247" s="11">
        <v>9</v>
      </c>
      <c r="I247" t="s">
        <v>853</v>
      </c>
    </row>
    <row r="248" spans="1:9" s="11" customFormat="1" x14ac:dyDescent="0.2">
      <c r="A248" t="s">
        <v>1311</v>
      </c>
      <c r="B248" t="s">
        <v>1098</v>
      </c>
      <c r="C248" s="11">
        <v>2015</v>
      </c>
      <c r="D248" t="s">
        <v>840</v>
      </c>
      <c r="E248" s="11" t="s">
        <v>935</v>
      </c>
      <c r="F248" s="11" t="s">
        <v>1522</v>
      </c>
      <c r="G248" t="s">
        <v>933</v>
      </c>
      <c r="H248" s="11">
        <v>1</v>
      </c>
      <c r="I248" t="s">
        <v>853</v>
      </c>
    </row>
    <row r="249" spans="1:9" s="11" customFormat="1" x14ac:dyDescent="0.2">
      <c r="A249" t="s">
        <v>1312</v>
      </c>
      <c r="B249" t="s">
        <v>987</v>
      </c>
      <c r="C249" s="11">
        <v>2011</v>
      </c>
      <c r="D249" t="s">
        <v>840</v>
      </c>
      <c r="E249" s="11" t="s">
        <v>935</v>
      </c>
      <c r="F249" s="11" t="s">
        <v>1522</v>
      </c>
      <c r="G249" t="s">
        <v>933</v>
      </c>
      <c r="H249" s="11">
        <v>1</v>
      </c>
      <c r="I249" t="s">
        <v>853</v>
      </c>
    </row>
    <row r="250" spans="1:9" s="11" customFormat="1" x14ac:dyDescent="0.2">
      <c r="A250" t="s">
        <v>1313</v>
      </c>
      <c r="B250" t="s">
        <v>992</v>
      </c>
      <c r="C250" s="11">
        <v>2011</v>
      </c>
      <c r="D250" t="s">
        <v>840</v>
      </c>
      <c r="E250" s="11" t="s">
        <v>935</v>
      </c>
      <c r="F250" s="11" t="s">
        <v>1522</v>
      </c>
      <c r="G250" t="s">
        <v>933</v>
      </c>
      <c r="H250" s="11">
        <v>1</v>
      </c>
      <c r="I250" t="s">
        <v>853</v>
      </c>
    </row>
    <row r="251" spans="1:9" s="11" customFormat="1" x14ac:dyDescent="0.2">
      <c r="A251" t="s">
        <v>1314</v>
      </c>
      <c r="B251" t="s">
        <v>1053</v>
      </c>
      <c r="C251" s="11">
        <v>2013</v>
      </c>
      <c r="D251" t="s">
        <v>840</v>
      </c>
      <c r="E251" s="11" t="s">
        <v>935</v>
      </c>
      <c r="F251" s="11" t="s">
        <v>1522</v>
      </c>
      <c r="G251" t="s">
        <v>933</v>
      </c>
      <c r="H251" s="11">
        <v>1</v>
      </c>
      <c r="I251" t="s">
        <v>853</v>
      </c>
    </row>
    <row r="252" spans="1:9" s="11" customFormat="1" x14ac:dyDescent="0.2">
      <c r="A252" t="s">
        <v>1315</v>
      </c>
      <c r="B252" t="s">
        <v>968</v>
      </c>
      <c r="C252" s="11">
        <v>2010</v>
      </c>
      <c r="D252" t="s">
        <v>840</v>
      </c>
      <c r="E252" s="11" t="s">
        <v>935</v>
      </c>
      <c r="F252" s="11" t="s">
        <v>1522</v>
      </c>
      <c r="G252" t="s">
        <v>933</v>
      </c>
      <c r="H252" s="11">
        <v>393</v>
      </c>
      <c r="I252" t="s">
        <v>853</v>
      </c>
    </row>
    <row r="253" spans="1:9" s="11" customFormat="1" x14ac:dyDescent="0.2">
      <c r="A253" t="s">
        <v>1316</v>
      </c>
      <c r="B253" t="s">
        <v>1060</v>
      </c>
      <c r="C253" s="11">
        <v>2013</v>
      </c>
      <c r="D253" t="s">
        <v>840</v>
      </c>
      <c r="E253" s="11" t="s">
        <v>935</v>
      </c>
      <c r="F253" s="11" t="s">
        <v>1522</v>
      </c>
      <c r="G253" t="s">
        <v>933</v>
      </c>
      <c r="H253" s="11">
        <v>1</v>
      </c>
      <c r="I253" t="s">
        <v>853</v>
      </c>
    </row>
    <row r="254" spans="1:9" s="11" customFormat="1" x14ac:dyDescent="0.2">
      <c r="A254" t="s">
        <v>1317</v>
      </c>
      <c r="B254" t="s">
        <v>1081</v>
      </c>
      <c r="C254" s="11">
        <v>2013</v>
      </c>
      <c r="D254" t="s">
        <v>840</v>
      </c>
      <c r="E254" s="11" t="s">
        <v>935</v>
      </c>
      <c r="F254" s="11" t="s">
        <v>1522</v>
      </c>
      <c r="G254" t="s">
        <v>933</v>
      </c>
      <c r="H254" s="11">
        <v>624</v>
      </c>
      <c r="I254" t="s">
        <v>853</v>
      </c>
    </row>
    <row r="255" spans="1:9" s="11" customFormat="1" x14ac:dyDescent="0.2">
      <c r="A255" t="s">
        <v>1318</v>
      </c>
      <c r="B255" t="s">
        <v>950</v>
      </c>
      <c r="C255" s="11">
        <v>2010</v>
      </c>
      <c r="D255" t="s">
        <v>840</v>
      </c>
      <c r="E255" s="11" t="s">
        <v>935</v>
      </c>
      <c r="F255" s="11" t="s">
        <v>1522</v>
      </c>
      <c r="G255" t="s">
        <v>933</v>
      </c>
      <c r="H255" s="11">
        <v>1</v>
      </c>
      <c r="I255" t="s">
        <v>853</v>
      </c>
    </row>
    <row r="256" spans="1:9" s="11" customFormat="1" x14ac:dyDescent="0.2">
      <c r="A256" t="s">
        <v>1319</v>
      </c>
      <c r="B256" t="s">
        <v>1118</v>
      </c>
      <c r="C256" s="11">
        <v>2015</v>
      </c>
      <c r="D256" t="s">
        <v>840</v>
      </c>
      <c r="E256" s="11" t="s">
        <v>935</v>
      </c>
      <c r="F256" s="11" t="s">
        <v>1522</v>
      </c>
      <c r="G256" t="s">
        <v>933</v>
      </c>
      <c r="H256" s="11">
        <v>9</v>
      </c>
      <c r="I256" t="s">
        <v>853</v>
      </c>
    </row>
    <row r="257" spans="1:9" s="11" customFormat="1" x14ac:dyDescent="0.2">
      <c r="A257" t="s">
        <v>1320</v>
      </c>
      <c r="B257" t="s">
        <v>971</v>
      </c>
      <c r="C257" s="11">
        <v>2010</v>
      </c>
      <c r="D257" t="s">
        <v>840</v>
      </c>
      <c r="E257" s="11" t="s">
        <v>935</v>
      </c>
      <c r="F257" s="11" t="s">
        <v>1522</v>
      </c>
      <c r="G257" t="s">
        <v>933</v>
      </c>
      <c r="H257" s="11">
        <v>30</v>
      </c>
      <c r="I257" t="s">
        <v>853</v>
      </c>
    </row>
    <row r="258" spans="1:9" s="11" customFormat="1" x14ac:dyDescent="0.2">
      <c r="A258" t="s">
        <v>1321</v>
      </c>
      <c r="B258" t="s">
        <v>1080</v>
      </c>
      <c r="C258" s="11">
        <v>2013</v>
      </c>
      <c r="D258" t="s">
        <v>840</v>
      </c>
      <c r="E258" s="11" t="s">
        <v>935</v>
      </c>
      <c r="F258" s="11" t="s">
        <v>1522</v>
      </c>
      <c r="G258" t="s">
        <v>933</v>
      </c>
      <c r="H258" s="11">
        <v>624</v>
      </c>
      <c r="I258" t="s">
        <v>853</v>
      </c>
    </row>
    <row r="259" spans="1:9" s="11" customFormat="1" x14ac:dyDescent="0.2">
      <c r="A259" t="s">
        <v>1322</v>
      </c>
      <c r="B259" t="s">
        <v>955</v>
      </c>
      <c r="C259" s="11">
        <v>2010</v>
      </c>
      <c r="D259" t="s">
        <v>840</v>
      </c>
      <c r="E259" s="11" t="s">
        <v>935</v>
      </c>
      <c r="F259" s="11" t="s">
        <v>1522</v>
      </c>
      <c r="G259" t="s">
        <v>933</v>
      </c>
      <c r="H259" s="11">
        <v>30</v>
      </c>
      <c r="I259" t="s">
        <v>853</v>
      </c>
    </row>
    <row r="260" spans="1:9" s="11" customFormat="1" x14ac:dyDescent="0.2">
      <c r="A260" t="s">
        <v>1323</v>
      </c>
      <c r="B260" t="s">
        <v>1072</v>
      </c>
      <c r="C260" s="11">
        <v>2013</v>
      </c>
      <c r="D260" t="s">
        <v>840</v>
      </c>
      <c r="E260" s="11" t="s">
        <v>935</v>
      </c>
      <c r="F260" s="11" t="s">
        <v>1522</v>
      </c>
      <c r="G260" t="s">
        <v>933</v>
      </c>
      <c r="H260" s="11" t="s">
        <v>212</v>
      </c>
      <c r="I260" t="s">
        <v>853</v>
      </c>
    </row>
    <row r="261" spans="1:9" s="11" customFormat="1" x14ac:dyDescent="0.2">
      <c r="A261" t="s">
        <v>1324</v>
      </c>
      <c r="B261" t="s">
        <v>1073</v>
      </c>
      <c r="C261" s="11">
        <v>2013</v>
      </c>
      <c r="D261" t="s">
        <v>840</v>
      </c>
      <c r="E261" s="11" t="s">
        <v>935</v>
      </c>
      <c r="F261" s="11" t="s">
        <v>1522</v>
      </c>
      <c r="G261" t="s">
        <v>933</v>
      </c>
      <c r="H261" s="11" t="s">
        <v>212</v>
      </c>
      <c r="I261" t="s">
        <v>853</v>
      </c>
    </row>
    <row r="262" spans="1:9" s="11" customFormat="1" x14ac:dyDescent="0.2">
      <c r="A262" t="s">
        <v>1325</v>
      </c>
      <c r="B262" t="s">
        <v>1119</v>
      </c>
      <c r="C262" s="11">
        <v>2015</v>
      </c>
      <c r="D262" t="s">
        <v>840</v>
      </c>
      <c r="E262" s="11" t="s">
        <v>935</v>
      </c>
      <c r="F262" s="11" t="s">
        <v>1522</v>
      </c>
      <c r="G262" t="s">
        <v>933</v>
      </c>
      <c r="H262" s="11">
        <v>37</v>
      </c>
      <c r="I262" t="s">
        <v>853</v>
      </c>
    </row>
    <row r="263" spans="1:9" s="11" customFormat="1" x14ac:dyDescent="0.2">
      <c r="A263" t="s">
        <v>1326</v>
      </c>
      <c r="B263" t="s">
        <v>1099</v>
      </c>
      <c r="C263" s="11">
        <v>2015</v>
      </c>
      <c r="D263" t="s">
        <v>840</v>
      </c>
      <c r="E263" s="11" t="s">
        <v>935</v>
      </c>
      <c r="F263" s="11" t="s">
        <v>1522</v>
      </c>
      <c r="G263" t="s">
        <v>933</v>
      </c>
      <c r="H263" s="11">
        <v>37</v>
      </c>
      <c r="I263" t="s">
        <v>853</v>
      </c>
    </row>
    <row r="264" spans="1:9" s="11" customFormat="1" x14ac:dyDescent="0.2">
      <c r="A264" t="s">
        <v>1327</v>
      </c>
      <c r="B264" t="s">
        <v>1120</v>
      </c>
      <c r="C264" s="11">
        <v>2015</v>
      </c>
      <c r="D264" t="s">
        <v>840</v>
      </c>
      <c r="E264" s="11" t="s">
        <v>935</v>
      </c>
      <c r="F264" s="11" t="s">
        <v>1522</v>
      </c>
      <c r="G264" t="s">
        <v>933</v>
      </c>
      <c r="H264" s="11">
        <v>30</v>
      </c>
      <c r="I264" t="s">
        <v>853</v>
      </c>
    </row>
    <row r="265" spans="1:9" s="11" customFormat="1" x14ac:dyDescent="0.2">
      <c r="A265" t="s">
        <v>1328</v>
      </c>
      <c r="B265" t="s">
        <v>1068</v>
      </c>
      <c r="C265" s="11">
        <v>2013</v>
      </c>
      <c r="D265" t="s">
        <v>840</v>
      </c>
      <c r="E265" s="11" t="s">
        <v>935</v>
      </c>
      <c r="F265" s="11" t="s">
        <v>1522</v>
      </c>
      <c r="G265" t="s">
        <v>933</v>
      </c>
      <c r="H265" s="11">
        <v>114</v>
      </c>
      <c r="I265" t="s">
        <v>853</v>
      </c>
    </row>
    <row r="266" spans="1:9" s="11" customFormat="1" x14ac:dyDescent="0.2">
      <c r="A266" t="s">
        <v>1329</v>
      </c>
      <c r="B266" t="s">
        <v>1074</v>
      </c>
      <c r="C266" s="11">
        <v>2013</v>
      </c>
      <c r="D266" t="s">
        <v>840</v>
      </c>
      <c r="E266" s="11" t="s">
        <v>935</v>
      </c>
      <c r="F266" s="11" t="s">
        <v>1522</v>
      </c>
      <c r="G266" t="s">
        <v>933</v>
      </c>
      <c r="H266" s="11">
        <v>9</v>
      </c>
      <c r="I266" t="s">
        <v>853</v>
      </c>
    </row>
    <row r="267" spans="1:9" s="11" customFormat="1" x14ac:dyDescent="0.2">
      <c r="A267" t="s">
        <v>1330</v>
      </c>
      <c r="B267" t="s">
        <v>1077</v>
      </c>
      <c r="C267" s="11">
        <v>2013</v>
      </c>
      <c r="D267" t="s">
        <v>840</v>
      </c>
      <c r="E267" s="11" t="s">
        <v>935</v>
      </c>
      <c r="F267" s="11" t="s">
        <v>1522</v>
      </c>
      <c r="G267" t="s">
        <v>933</v>
      </c>
      <c r="H267" s="11">
        <v>2767</v>
      </c>
      <c r="I267" t="s">
        <v>853</v>
      </c>
    </row>
    <row r="268" spans="1:9" s="11" customFormat="1" x14ac:dyDescent="0.2">
      <c r="A268" t="s">
        <v>1331</v>
      </c>
      <c r="B268" t="s">
        <v>1082</v>
      </c>
      <c r="C268" s="11">
        <v>2013</v>
      </c>
      <c r="D268" t="s">
        <v>840</v>
      </c>
      <c r="E268" s="11" t="s">
        <v>935</v>
      </c>
      <c r="F268" s="11" t="s">
        <v>1522</v>
      </c>
      <c r="G268" t="s">
        <v>933</v>
      </c>
      <c r="H268" s="11">
        <v>624</v>
      </c>
      <c r="I268" t="s">
        <v>853</v>
      </c>
    </row>
    <row r="269" spans="1:9" s="11" customFormat="1" x14ac:dyDescent="0.2">
      <c r="A269" t="s">
        <v>1332</v>
      </c>
      <c r="B269" t="s">
        <v>1085</v>
      </c>
      <c r="C269" s="11">
        <v>2013</v>
      </c>
      <c r="D269" t="s">
        <v>840</v>
      </c>
      <c r="E269" s="11" t="s">
        <v>935</v>
      </c>
      <c r="F269" s="11" t="s">
        <v>1522</v>
      </c>
      <c r="G269" t="s">
        <v>933</v>
      </c>
      <c r="H269" s="11">
        <v>624</v>
      </c>
      <c r="I269" t="s">
        <v>853</v>
      </c>
    </row>
    <row r="270" spans="1:9" s="11" customFormat="1" x14ac:dyDescent="0.2">
      <c r="A270" t="s">
        <v>1333</v>
      </c>
      <c r="B270" t="s">
        <v>1087</v>
      </c>
      <c r="C270" s="11">
        <v>2014</v>
      </c>
      <c r="D270" t="s">
        <v>840</v>
      </c>
      <c r="E270" s="11" t="s">
        <v>935</v>
      </c>
      <c r="F270" s="11" t="s">
        <v>1522</v>
      </c>
      <c r="G270" t="s">
        <v>933</v>
      </c>
      <c r="H270" s="11">
        <v>30</v>
      </c>
      <c r="I270" t="s">
        <v>853</v>
      </c>
    </row>
    <row r="271" spans="1:9" s="11" customFormat="1" x14ac:dyDescent="0.2">
      <c r="A271" t="s">
        <v>1334</v>
      </c>
      <c r="B271" t="s">
        <v>1089</v>
      </c>
      <c r="C271" s="11">
        <v>2014</v>
      </c>
      <c r="D271" t="s">
        <v>840</v>
      </c>
      <c r="E271" s="11" t="s">
        <v>935</v>
      </c>
      <c r="F271" s="11" t="s">
        <v>1522</v>
      </c>
      <c r="G271" t="s">
        <v>933</v>
      </c>
      <c r="H271" s="11">
        <v>30</v>
      </c>
      <c r="I271" t="s">
        <v>853</v>
      </c>
    </row>
    <row r="272" spans="1:9" s="11" customFormat="1" x14ac:dyDescent="0.2">
      <c r="A272" t="s">
        <v>1335</v>
      </c>
      <c r="B272" t="s">
        <v>1091</v>
      </c>
      <c r="C272" s="11">
        <v>2014</v>
      </c>
      <c r="D272" t="s">
        <v>840</v>
      </c>
      <c r="E272" s="11" t="s">
        <v>935</v>
      </c>
      <c r="F272" s="11" t="s">
        <v>1522</v>
      </c>
      <c r="G272" t="s">
        <v>933</v>
      </c>
      <c r="H272" s="11">
        <v>37</v>
      </c>
      <c r="I272" t="s">
        <v>853</v>
      </c>
    </row>
    <row r="273" spans="1:9" s="11" customFormat="1" x14ac:dyDescent="0.2">
      <c r="A273" t="s">
        <v>1336</v>
      </c>
      <c r="B273" t="s">
        <v>1094</v>
      </c>
      <c r="C273" s="11">
        <v>2014</v>
      </c>
      <c r="D273" t="s">
        <v>840</v>
      </c>
      <c r="E273" s="11" t="s">
        <v>935</v>
      </c>
      <c r="F273" s="11" t="s">
        <v>1522</v>
      </c>
      <c r="G273" t="s">
        <v>933</v>
      </c>
      <c r="H273" s="11">
        <v>1</v>
      </c>
      <c r="I273" t="s">
        <v>853</v>
      </c>
    </row>
    <row r="274" spans="1:9" s="11" customFormat="1" x14ac:dyDescent="0.2">
      <c r="A274" t="s">
        <v>1337</v>
      </c>
      <c r="B274" t="s">
        <v>1100</v>
      </c>
      <c r="C274" s="11">
        <v>2015</v>
      </c>
      <c r="D274" t="s">
        <v>840</v>
      </c>
      <c r="E274" s="11" t="s">
        <v>935</v>
      </c>
      <c r="F274" s="11" t="s">
        <v>1522</v>
      </c>
      <c r="G274" t="s">
        <v>933</v>
      </c>
      <c r="H274" s="11">
        <v>30</v>
      </c>
      <c r="I274" t="s">
        <v>853</v>
      </c>
    </row>
    <row r="275" spans="1:9" s="11" customFormat="1" x14ac:dyDescent="0.2">
      <c r="A275" t="s">
        <v>1338</v>
      </c>
      <c r="B275" t="s">
        <v>1103</v>
      </c>
      <c r="C275" s="11">
        <v>2015</v>
      </c>
      <c r="D275" t="s">
        <v>840</v>
      </c>
      <c r="E275" s="11" t="s">
        <v>935</v>
      </c>
      <c r="F275" s="11" t="s">
        <v>1522</v>
      </c>
      <c r="G275" t="s">
        <v>933</v>
      </c>
      <c r="H275" s="11">
        <v>30</v>
      </c>
      <c r="I275" t="s">
        <v>853</v>
      </c>
    </row>
    <row r="276" spans="1:9" s="11" customFormat="1" x14ac:dyDescent="0.2">
      <c r="A276" t="s">
        <v>1339</v>
      </c>
      <c r="B276" t="s">
        <v>1105</v>
      </c>
      <c r="C276" s="11">
        <v>2015</v>
      </c>
      <c r="D276" t="s">
        <v>840</v>
      </c>
      <c r="E276" s="11" t="s">
        <v>935</v>
      </c>
      <c r="F276" s="11" t="s">
        <v>1522</v>
      </c>
      <c r="G276" t="s">
        <v>933</v>
      </c>
      <c r="H276" s="11">
        <v>37</v>
      </c>
      <c r="I276" t="s">
        <v>853</v>
      </c>
    </row>
    <row r="277" spans="1:9" s="11" customFormat="1" x14ac:dyDescent="0.2">
      <c r="A277" t="s">
        <v>1340</v>
      </c>
      <c r="B277" t="s">
        <v>1109</v>
      </c>
      <c r="C277" s="11">
        <v>2015</v>
      </c>
      <c r="D277" t="s">
        <v>840</v>
      </c>
      <c r="E277" s="11" t="s">
        <v>935</v>
      </c>
      <c r="F277" s="11" t="s">
        <v>1522</v>
      </c>
      <c r="G277" t="s">
        <v>933</v>
      </c>
      <c r="H277" s="11" t="s">
        <v>212</v>
      </c>
      <c r="I277" t="s">
        <v>853</v>
      </c>
    </row>
    <row r="278" spans="1:9" s="11" customFormat="1" x14ac:dyDescent="0.2">
      <c r="A278" t="s">
        <v>1341</v>
      </c>
      <c r="B278" t="s">
        <v>1113</v>
      </c>
      <c r="C278" s="11">
        <v>2015</v>
      </c>
      <c r="D278" t="s">
        <v>840</v>
      </c>
      <c r="E278" s="11" t="s">
        <v>935</v>
      </c>
      <c r="F278" s="11" t="s">
        <v>1522</v>
      </c>
      <c r="G278" t="s">
        <v>933</v>
      </c>
      <c r="H278" s="11">
        <v>59</v>
      </c>
      <c r="I278" t="s">
        <v>853</v>
      </c>
    </row>
    <row r="279" spans="1:9" s="11" customFormat="1" x14ac:dyDescent="0.2">
      <c r="A279" t="s">
        <v>1342</v>
      </c>
      <c r="B279" t="s">
        <v>1022</v>
      </c>
      <c r="C279" s="11">
        <v>2012</v>
      </c>
      <c r="D279" t="s">
        <v>840</v>
      </c>
      <c r="E279" s="11" t="s">
        <v>935</v>
      </c>
      <c r="F279" s="11" t="s">
        <v>1522</v>
      </c>
      <c r="G279" t="s">
        <v>933</v>
      </c>
      <c r="H279" s="11" t="s">
        <v>212</v>
      </c>
      <c r="I279" t="s">
        <v>853</v>
      </c>
    </row>
    <row r="280" spans="1:9" s="11" customFormat="1" x14ac:dyDescent="0.2">
      <c r="A280" t="s">
        <v>1343</v>
      </c>
      <c r="B280" t="s">
        <v>1024</v>
      </c>
      <c r="C280" s="11">
        <v>2012</v>
      </c>
      <c r="D280" t="s">
        <v>840</v>
      </c>
      <c r="E280" s="11" t="s">
        <v>935</v>
      </c>
      <c r="F280" s="11" t="s">
        <v>1522</v>
      </c>
      <c r="G280" t="s">
        <v>933</v>
      </c>
      <c r="H280" s="11" t="s">
        <v>212</v>
      </c>
      <c r="I280" t="s">
        <v>853</v>
      </c>
    </row>
    <row r="281" spans="1:9" s="11" customFormat="1" x14ac:dyDescent="0.2">
      <c r="A281" t="s">
        <v>1344</v>
      </c>
      <c r="B281" t="s">
        <v>1026</v>
      </c>
      <c r="C281" s="11">
        <v>2012</v>
      </c>
      <c r="D281" t="s">
        <v>840</v>
      </c>
      <c r="E281" s="11" t="s">
        <v>935</v>
      </c>
      <c r="F281" s="11" t="s">
        <v>1522</v>
      </c>
      <c r="G281" t="s">
        <v>933</v>
      </c>
      <c r="H281" s="11" t="s">
        <v>212</v>
      </c>
      <c r="I281" t="s">
        <v>853</v>
      </c>
    </row>
    <row r="282" spans="1:9" s="11" customFormat="1" x14ac:dyDescent="0.2">
      <c r="A282" t="s">
        <v>1345</v>
      </c>
      <c r="B282" t="s">
        <v>1027</v>
      </c>
      <c r="C282" s="11">
        <v>2012</v>
      </c>
      <c r="D282" t="s">
        <v>840</v>
      </c>
      <c r="E282" s="11" t="s">
        <v>935</v>
      </c>
      <c r="F282" s="11" t="s">
        <v>1522</v>
      </c>
      <c r="G282" t="s">
        <v>933</v>
      </c>
      <c r="H282" s="11">
        <v>48</v>
      </c>
      <c r="I282" t="s">
        <v>853</v>
      </c>
    </row>
    <row r="283" spans="1:9" s="11" customFormat="1" x14ac:dyDescent="0.2">
      <c r="A283" t="s">
        <v>1346</v>
      </c>
      <c r="B283" t="s">
        <v>1032</v>
      </c>
      <c r="C283" s="11">
        <v>2012</v>
      </c>
      <c r="D283" t="s">
        <v>840</v>
      </c>
      <c r="E283" s="11" t="s">
        <v>935</v>
      </c>
      <c r="F283" s="11" t="s">
        <v>1522</v>
      </c>
      <c r="G283" t="s">
        <v>933</v>
      </c>
      <c r="H283" s="11">
        <v>30</v>
      </c>
      <c r="I283" t="s">
        <v>853</v>
      </c>
    </row>
    <row r="284" spans="1:9" s="11" customFormat="1" x14ac:dyDescent="0.2">
      <c r="A284" t="s">
        <v>1347</v>
      </c>
      <c r="B284" t="s">
        <v>942</v>
      </c>
      <c r="C284" s="11">
        <v>2009</v>
      </c>
      <c r="D284" t="s">
        <v>840</v>
      </c>
      <c r="E284" s="11" t="s">
        <v>935</v>
      </c>
      <c r="F284" s="11" t="s">
        <v>1522</v>
      </c>
      <c r="G284" t="s">
        <v>933</v>
      </c>
      <c r="H284" s="11">
        <v>2291</v>
      </c>
      <c r="I284" t="s">
        <v>853</v>
      </c>
    </row>
    <row r="285" spans="1:9" s="11" customFormat="1" x14ac:dyDescent="0.2">
      <c r="A285" t="s">
        <v>1348</v>
      </c>
      <c r="B285" t="s">
        <v>946</v>
      </c>
      <c r="C285" s="11">
        <v>2009</v>
      </c>
      <c r="D285" t="s">
        <v>840</v>
      </c>
      <c r="E285" s="11" t="s">
        <v>935</v>
      </c>
      <c r="F285" s="11" t="s">
        <v>1522</v>
      </c>
      <c r="G285" t="s">
        <v>933</v>
      </c>
      <c r="H285" s="11">
        <v>2291</v>
      </c>
      <c r="I285" t="s">
        <v>853</v>
      </c>
    </row>
    <row r="286" spans="1:9" s="11" customFormat="1" x14ac:dyDescent="0.2">
      <c r="A286" t="s">
        <v>1349</v>
      </c>
      <c r="B286" t="s">
        <v>951</v>
      </c>
      <c r="C286" s="11">
        <v>2010</v>
      </c>
      <c r="D286" t="s">
        <v>840</v>
      </c>
      <c r="E286" s="11" t="s">
        <v>935</v>
      </c>
      <c r="F286" s="11" t="s">
        <v>1522</v>
      </c>
      <c r="G286" t="s">
        <v>933</v>
      </c>
      <c r="H286" s="11">
        <v>1</v>
      </c>
      <c r="I286" t="s">
        <v>853</v>
      </c>
    </row>
    <row r="287" spans="1:9" s="11" customFormat="1" x14ac:dyDescent="0.2">
      <c r="A287" t="s">
        <v>1350</v>
      </c>
      <c r="B287" t="s">
        <v>956</v>
      </c>
      <c r="C287" s="11">
        <v>2010</v>
      </c>
      <c r="D287" t="s">
        <v>840</v>
      </c>
      <c r="E287" s="11" t="s">
        <v>935</v>
      </c>
      <c r="F287" s="11" t="s">
        <v>1522</v>
      </c>
      <c r="G287" t="s">
        <v>933</v>
      </c>
      <c r="H287" s="11">
        <v>30</v>
      </c>
      <c r="I287" t="s">
        <v>853</v>
      </c>
    </row>
    <row r="288" spans="1:9" s="11" customFormat="1" x14ac:dyDescent="0.2">
      <c r="A288" t="s">
        <v>1351</v>
      </c>
      <c r="B288" t="s">
        <v>960</v>
      </c>
      <c r="C288" s="11">
        <v>2010</v>
      </c>
      <c r="D288" t="s">
        <v>840</v>
      </c>
      <c r="E288" s="11" t="s">
        <v>935</v>
      </c>
      <c r="F288" s="11" t="s">
        <v>1522</v>
      </c>
      <c r="G288" t="s">
        <v>933</v>
      </c>
      <c r="H288" s="11">
        <v>1</v>
      </c>
      <c r="I288" t="s">
        <v>853</v>
      </c>
    </row>
    <row r="289" spans="1:9" s="11" customFormat="1" x14ac:dyDescent="0.2">
      <c r="A289" t="s">
        <v>1352</v>
      </c>
      <c r="B289" t="s">
        <v>962</v>
      </c>
      <c r="C289" s="11">
        <v>2010</v>
      </c>
      <c r="D289" t="s">
        <v>840</v>
      </c>
      <c r="E289" s="11" t="s">
        <v>935</v>
      </c>
      <c r="F289" s="11" t="s">
        <v>1522</v>
      </c>
      <c r="G289" t="s">
        <v>933</v>
      </c>
      <c r="H289" s="11">
        <v>30</v>
      </c>
      <c r="I289" t="s">
        <v>853</v>
      </c>
    </row>
    <row r="290" spans="1:9" s="11" customFormat="1" x14ac:dyDescent="0.2">
      <c r="A290" t="s">
        <v>1353</v>
      </c>
      <c r="B290" t="s">
        <v>966</v>
      </c>
      <c r="C290" s="11">
        <v>2010</v>
      </c>
      <c r="D290" t="s">
        <v>840</v>
      </c>
      <c r="E290" s="11" t="s">
        <v>935</v>
      </c>
      <c r="F290" s="11" t="s">
        <v>1522</v>
      </c>
      <c r="G290" t="s">
        <v>933</v>
      </c>
      <c r="H290" s="11">
        <v>2291</v>
      </c>
      <c r="I290" t="s">
        <v>853</v>
      </c>
    </row>
    <row r="291" spans="1:9" s="11" customFormat="1" x14ac:dyDescent="0.2">
      <c r="A291" t="s">
        <v>1354</v>
      </c>
      <c r="B291" t="s">
        <v>969</v>
      </c>
      <c r="C291" s="11">
        <v>2010</v>
      </c>
      <c r="D291" t="s">
        <v>840</v>
      </c>
      <c r="E291" s="11" t="s">
        <v>935</v>
      </c>
      <c r="F291" s="11" t="s">
        <v>1522</v>
      </c>
      <c r="G291" t="s">
        <v>933</v>
      </c>
      <c r="H291" s="11" t="s">
        <v>212</v>
      </c>
      <c r="I291" t="s">
        <v>853</v>
      </c>
    </row>
    <row r="292" spans="1:9" s="11" customFormat="1" x14ac:dyDescent="0.2">
      <c r="A292" t="s">
        <v>1355</v>
      </c>
      <c r="B292" t="s">
        <v>972</v>
      </c>
      <c r="C292" s="11">
        <v>2010</v>
      </c>
      <c r="D292" t="s">
        <v>840</v>
      </c>
      <c r="E292" s="11" t="s">
        <v>935</v>
      </c>
      <c r="F292" s="11" t="s">
        <v>1522</v>
      </c>
      <c r="G292" t="s">
        <v>933</v>
      </c>
      <c r="H292" s="11">
        <v>37</v>
      </c>
      <c r="I292" t="s">
        <v>853</v>
      </c>
    </row>
    <row r="293" spans="1:9" s="11" customFormat="1" x14ac:dyDescent="0.2">
      <c r="A293" t="s">
        <v>1356</v>
      </c>
      <c r="B293" t="s">
        <v>976</v>
      </c>
      <c r="C293" s="11">
        <v>2010</v>
      </c>
      <c r="D293" t="s">
        <v>840</v>
      </c>
      <c r="E293" s="11" t="s">
        <v>935</v>
      </c>
      <c r="F293" s="11" t="s">
        <v>1522</v>
      </c>
      <c r="G293" t="s">
        <v>933</v>
      </c>
      <c r="H293" s="11">
        <v>393</v>
      </c>
      <c r="I293" t="s">
        <v>853</v>
      </c>
    </row>
    <row r="294" spans="1:9" s="11" customFormat="1" x14ac:dyDescent="0.2">
      <c r="A294" t="s">
        <v>1357</v>
      </c>
      <c r="B294" t="s">
        <v>978</v>
      </c>
      <c r="C294" s="11">
        <v>2010</v>
      </c>
      <c r="D294" t="s">
        <v>840</v>
      </c>
      <c r="E294" s="11" t="s">
        <v>935</v>
      </c>
      <c r="F294" s="11" t="s">
        <v>1522</v>
      </c>
      <c r="G294" t="s">
        <v>933</v>
      </c>
      <c r="H294" s="11">
        <v>1</v>
      </c>
      <c r="I294" t="s">
        <v>853</v>
      </c>
    </row>
    <row r="295" spans="1:9" s="11" customFormat="1" x14ac:dyDescent="0.2">
      <c r="A295" t="s">
        <v>1358</v>
      </c>
      <c r="B295" t="s">
        <v>982</v>
      </c>
      <c r="C295" s="11">
        <v>2011</v>
      </c>
      <c r="D295" t="s">
        <v>840</v>
      </c>
      <c r="E295" s="11" t="s">
        <v>935</v>
      </c>
      <c r="F295" s="11" t="s">
        <v>1522</v>
      </c>
      <c r="G295" t="s">
        <v>933</v>
      </c>
      <c r="H295" s="11">
        <v>30</v>
      </c>
      <c r="I295" t="s">
        <v>853</v>
      </c>
    </row>
    <row r="296" spans="1:9" s="11" customFormat="1" x14ac:dyDescent="0.2">
      <c r="A296" t="s">
        <v>1359</v>
      </c>
      <c r="B296" t="s">
        <v>985</v>
      </c>
      <c r="C296" s="11">
        <v>2011</v>
      </c>
      <c r="D296" t="s">
        <v>840</v>
      </c>
      <c r="E296" s="11" t="s">
        <v>935</v>
      </c>
      <c r="F296" s="11" t="s">
        <v>1522</v>
      </c>
      <c r="G296" t="s">
        <v>933</v>
      </c>
      <c r="H296" s="11">
        <v>30</v>
      </c>
      <c r="I296" t="s">
        <v>853</v>
      </c>
    </row>
    <row r="297" spans="1:9" s="11" customFormat="1" x14ac:dyDescent="0.2">
      <c r="A297" t="s">
        <v>1360</v>
      </c>
      <c r="B297" t="s">
        <v>988</v>
      </c>
      <c r="C297" s="11">
        <v>2011</v>
      </c>
      <c r="D297" t="s">
        <v>840</v>
      </c>
      <c r="E297" s="11" t="s">
        <v>935</v>
      </c>
      <c r="F297" s="11" t="s">
        <v>1522</v>
      </c>
      <c r="G297" t="s">
        <v>933</v>
      </c>
      <c r="H297" s="11" t="s">
        <v>212</v>
      </c>
      <c r="I297" t="s">
        <v>853</v>
      </c>
    </row>
    <row r="298" spans="1:9" s="11" customFormat="1" x14ac:dyDescent="0.2">
      <c r="A298" t="s">
        <v>1361</v>
      </c>
      <c r="B298" t="s">
        <v>993</v>
      </c>
      <c r="C298" s="11">
        <v>2011</v>
      </c>
      <c r="D298" t="s">
        <v>840</v>
      </c>
      <c r="E298" s="11" t="s">
        <v>935</v>
      </c>
      <c r="F298" s="11" t="s">
        <v>1522</v>
      </c>
      <c r="G298" t="s">
        <v>933</v>
      </c>
      <c r="H298" s="11">
        <v>48</v>
      </c>
      <c r="I298" t="s">
        <v>853</v>
      </c>
    </row>
    <row r="299" spans="1:9" s="11" customFormat="1" x14ac:dyDescent="0.2">
      <c r="A299" t="s">
        <v>1362</v>
      </c>
      <c r="B299" t="s">
        <v>997</v>
      </c>
      <c r="C299" s="11">
        <v>2011</v>
      </c>
      <c r="D299" t="s">
        <v>840</v>
      </c>
      <c r="E299" s="11" t="s">
        <v>935</v>
      </c>
      <c r="F299" s="11" t="s">
        <v>1522</v>
      </c>
      <c r="G299" t="s">
        <v>933</v>
      </c>
      <c r="H299" s="11">
        <v>1</v>
      </c>
      <c r="I299" t="s">
        <v>853</v>
      </c>
    </row>
    <row r="300" spans="1:9" s="11" customFormat="1" x14ac:dyDescent="0.2">
      <c r="A300" t="s">
        <v>1363</v>
      </c>
      <c r="B300" t="s">
        <v>1001</v>
      </c>
      <c r="C300" s="11">
        <v>2011</v>
      </c>
      <c r="D300" t="s">
        <v>840</v>
      </c>
      <c r="E300" s="11" t="s">
        <v>935</v>
      </c>
      <c r="F300" s="11" t="s">
        <v>1522</v>
      </c>
      <c r="G300" t="s">
        <v>933</v>
      </c>
      <c r="H300" s="11">
        <v>1</v>
      </c>
      <c r="I300" t="s">
        <v>853</v>
      </c>
    </row>
    <row r="301" spans="1:9" s="11" customFormat="1" x14ac:dyDescent="0.2">
      <c r="A301" t="s">
        <v>1364</v>
      </c>
      <c r="B301" t="s">
        <v>1005</v>
      </c>
      <c r="C301" s="11">
        <v>2011</v>
      </c>
      <c r="D301" t="s">
        <v>840</v>
      </c>
      <c r="E301" s="11" t="s">
        <v>935</v>
      </c>
      <c r="F301" s="11" t="s">
        <v>1522</v>
      </c>
      <c r="G301" t="s">
        <v>933</v>
      </c>
      <c r="H301" s="11" t="s">
        <v>212</v>
      </c>
      <c r="I301" t="s">
        <v>853</v>
      </c>
    </row>
    <row r="302" spans="1:9" s="11" customFormat="1" x14ac:dyDescent="0.2">
      <c r="A302" t="s">
        <v>1365</v>
      </c>
      <c r="B302" t="s">
        <v>1009</v>
      </c>
      <c r="C302" s="11">
        <v>2011</v>
      </c>
      <c r="D302" t="s">
        <v>840</v>
      </c>
      <c r="E302" s="11" t="s">
        <v>935</v>
      </c>
      <c r="F302" s="11" t="s">
        <v>1522</v>
      </c>
      <c r="G302" t="s">
        <v>933</v>
      </c>
      <c r="H302" s="11" t="s">
        <v>212</v>
      </c>
      <c r="I302" t="s">
        <v>853</v>
      </c>
    </row>
    <row r="303" spans="1:9" s="11" customFormat="1" x14ac:dyDescent="0.2">
      <c r="A303" t="s">
        <v>1366</v>
      </c>
      <c r="B303" t="s">
        <v>1012</v>
      </c>
      <c r="C303" s="11">
        <v>2011</v>
      </c>
      <c r="D303" t="s">
        <v>840</v>
      </c>
      <c r="E303" s="11" t="s">
        <v>935</v>
      </c>
      <c r="F303" s="11" t="s">
        <v>1522</v>
      </c>
      <c r="G303" t="s">
        <v>933</v>
      </c>
      <c r="H303" s="11" t="s">
        <v>212</v>
      </c>
      <c r="I303" t="s">
        <v>853</v>
      </c>
    </row>
    <row r="304" spans="1:9" s="11" customFormat="1" x14ac:dyDescent="0.2">
      <c r="A304" t="s">
        <v>1367</v>
      </c>
      <c r="B304" t="s">
        <v>1017</v>
      </c>
      <c r="C304" s="11">
        <v>2012</v>
      </c>
      <c r="D304" t="s">
        <v>840</v>
      </c>
      <c r="E304" s="11" t="s">
        <v>935</v>
      </c>
      <c r="F304" s="11" t="s">
        <v>1522</v>
      </c>
      <c r="G304" t="s">
        <v>933</v>
      </c>
      <c r="H304" s="11" t="s">
        <v>212</v>
      </c>
      <c r="I304" t="s">
        <v>853</v>
      </c>
    </row>
    <row r="305" spans="1:9" s="11" customFormat="1" x14ac:dyDescent="0.2">
      <c r="A305" t="s">
        <v>1368</v>
      </c>
      <c r="B305" t="s">
        <v>1019</v>
      </c>
      <c r="C305" s="11">
        <v>2012</v>
      </c>
      <c r="D305" t="s">
        <v>840</v>
      </c>
      <c r="E305" s="11" t="s">
        <v>935</v>
      </c>
      <c r="F305" s="11" t="s">
        <v>1522</v>
      </c>
      <c r="G305" t="s">
        <v>933</v>
      </c>
      <c r="H305" s="11" t="s">
        <v>212</v>
      </c>
      <c r="I305" t="s">
        <v>853</v>
      </c>
    </row>
    <row r="306" spans="1:9" s="11" customFormat="1" x14ac:dyDescent="0.2">
      <c r="A306" t="s">
        <v>1369</v>
      </c>
      <c r="B306" t="s">
        <v>1037</v>
      </c>
      <c r="C306" s="11">
        <v>2012</v>
      </c>
      <c r="D306" t="s">
        <v>840</v>
      </c>
      <c r="E306" s="11" t="s">
        <v>935</v>
      </c>
      <c r="F306" s="11" t="s">
        <v>1522</v>
      </c>
      <c r="G306" t="s">
        <v>933</v>
      </c>
      <c r="H306" s="11">
        <v>59</v>
      </c>
      <c r="I306" t="s">
        <v>853</v>
      </c>
    </row>
    <row r="307" spans="1:9" s="11" customFormat="1" x14ac:dyDescent="0.2">
      <c r="A307" t="s">
        <v>1370</v>
      </c>
      <c r="B307" t="s">
        <v>1041</v>
      </c>
      <c r="C307" s="11">
        <v>2012</v>
      </c>
      <c r="D307" t="s">
        <v>840</v>
      </c>
      <c r="E307" s="11" t="s">
        <v>935</v>
      </c>
      <c r="F307" s="11" t="s">
        <v>1522</v>
      </c>
      <c r="G307" t="s">
        <v>933</v>
      </c>
      <c r="H307" s="11">
        <v>48</v>
      </c>
      <c r="I307" t="s">
        <v>853</v>
      </c>
    </row>
    <row r="308" spans="1:9" s="11" customFormat="1" x14ac:dyDescent="0.2">
      <c r="A308" t="s">
        <v>1371</v>
      </c>
      <c r="B308" t="s">
        <v>1045</v>
      </c>
      <c r="C308" s="11">
        <v>2012</v>
      </c>
      <c r="D308" t="s">
        <v>840</v>
      </c>
      <c r="E308" s="11" t="s">
        <v>935</v>
      </c>
      <c r="F308" s="11" t="s">
        <v>1522</v>
      </c>
      <c r="G308" t="s">
        <v>933</v>
      </c>
      <c r="H308" s="11">
        <v>1027</v>
      </c>
      <c r="I308" t="s">
        <v>853</v>
      </c>
    </row>
    <row r="309" spans="1:9" s="11" customFormat="1" x14ac:dyDescent="0.2">
      <c r="A309" t="s">
        <v>1372</v>
      </c>
      <c r="B309" t="s">
        <v>1049</v>
      </c>
      <c r="C309" s="11">
        <v>2012</v>
      </c>
      <c r="D309" t="s">
        <v>840</v>
      </c>
      <c r="E309" s="11" t="s">
        <v>935</v>
      </c>
      <c r="F309" s="11" t="s">
        <v>1522</v>
      </c>
      <c r="G309" t="s">
        <v>933</v>
      </c>
      <c r="H309" s="11">
        <v>579</v>
      </c>
      <c r="I309" t="s">
        <v>853</v>
      </c>
    </row>
    <row r="310" spans="1:9" s="11" customFormat="1" x14ac:dyDescent="0.2">
      <c r="A310" t="s">
        <v>1373</v>
      </c>
      <c r="B310" t="s">
        <v>1054</v>
      </c>
      <c r="C310" s="11">
        <v>2013</v>
      </c>
      <c r="D310" t="s">
        <v>840</v>
      </c>
      <c r="E310" s="11" t="s">
        <v>935</v>
      </c>
      <c r="F310" s="11" t="s">
        <v>1522</v>
      </c>
      <c r="G310" t="s">
        <v>933</v>
      </c>
      <c r="H310" s="11">
        <v>1</v>
      </c>
      <c r="I310" t="s">
        <v>853</v>
      </c>
    </row>
    <row r="311" spans="1:9" s="11" customFormat="1" x14ac:dyDescent="0.2">
      <c r="A311" t="s">
        <v>1374</v>
      </c>
      <c r="B311" t="s">
        <v>1056</v>
      </c>
      <c r="C311" s="11">
        <v>2013</v>
      </c>
      <c r="D311" t="s">
        <v>840</v>
      </c>
      <c r="E311" s="11" t="s">
        <v>935</v>
      </c>
      <c r="F311" s="11" t="s">
        <v>1522</v>
      </c>
      <c r="G311" t="s">
        <v>933</v>
      </c>
      <c r="H311" s="11">
        <v>59</v>
      </c>
      <c r="I311" t="s">
        <v>853</v>
      </c>
    </row>
    <row r="312" spans="1:9" s="11" customFormat="1" x14ac:dyDescent="0.2">
      <c r="A312" t="s">
        <v>1375</v>
      </c>
      <c r="B312" t="s">
        <v>1061</v>
      </c>
      <c r="C312" s="11">
        <v>2013</v>
      </c>
      <c r="D312" t="s">
        <v>840</v>
      </c>
      <c r="E312" s="11" t="s">
        <v>935</v>
      </c>
      <c r="F312" s="11" t="s">
        <v>1522</v>
      </c>
      <c r="G312" t="s">
        <v>933</v>
      </c>
      <c r="H312" s="11" t="s">
        <v>212</v>
      </c>
      <c r="I312" t="s">
        <v>853</v>
      </c>
    </row>
    <row r="313" spans="1:9" s="11" customFormat="1" x14ac:dyDescent="0.2">
      <c r="A313" t="s">
        <v>1376</v>
      </c>
      <c r="B313" t="s">
        <v>1065</v>
      </c>
      <c r="C313" s="11">
        <v>2013</v>
      </c>
      <c r="D313" t="s">
        <v>840</v>
      </c>
      <c r="E313" s="11" t="s">
        <v>935</v>
      </c>
      <c r="F313" s="11" t="s">
        <v>1522</v>
      </c>
      <c r="G313" t="s">
        <v>933</v>
      </c>
      <c r="H313" s="11" t="s">
        <v>212</v>
      </c>
      <c r="I313" t="s">
        <v>853</v>
      </c>
    </row>
    <row r="314" spans="1:9" s="11" customFormat="1" x14ac:dyDescent="0.2">
      <c r="A314" t="s">
        <v>1377</v>
      </c>
      <c r="B314" t="s">
        <v>1034</v>
      </c>
      <c r="C314" s="11">
        <v>2012</v>
      </c>
      <c r="D314" t="s">
        <v>840</v>
      </c>
      <c r="E314" s="11" t="s">
        <v>935</v>
      </c>
      <c r="F314" s="11" t="s">
        <v>1522</v>
      </c>
      <c r="G314" t="s">
        <v>933</v>
      </c>
      <c r="H314" s="11">
        <v>37</v>
      </c>
      <c r="I314" t="s">
        <v>853</v>
      </c>
    </row>
    <row r="315" spans="1:9" s="11" customFormat="1" x14ac:dyDescent="0.2">
      <c r="A315" t="s">
        <v>1378</v>
      </c>
      <c r="B315" t="s">
        <v>1028</v>
      </c>
      <c r="C315" s="11">
        <v>2012</v>
      </c>
      <c r="D315" t="s">
        <v>840</v>
      </c>
      <c r="E315" s="11" t="s">
        <v>935</v>
      </c>
      <c r="F315" s="11" t="s">
        <v>1522</v>
      </c>
      <c r="G315" t="s">
        <v>933</v>
      </c>
      <c r="H315" s="11">
        <v>59</v>
      </c>
      <c r="I315" t="s">
        <v>853</v>
      </c>
    </row>
    <row r="316" spans="1:9" s="11" customFormat="1" x14ac:dyDescent="0.2">
      <c r="A316" t="s">
        <v>1379</v>
      </c>
      <c r="B316" t="s">
        <v>1029</v>
      </c>
      <c r="C316" s="11">
        <v>2012</v>
      </c>
      <c r="D316" t="s">
        <v>840</v>
      </c>
      <c r="E316" s="11" t="s">
        <v>935</v>
      </c>
      <c r="F316" s="11" t="s">
        <v>1522</v>
      </c>
      <c r="G316" t="s">
        <v>933</v>
      </c>
      <c r="H316" s="11">
        <v>59</v>
      </c>
      <c r="I316" t="s">
        <v>853</v>
      </c>
    </row>
    <row r="317" spans="1:9" s="11" customFormat="1" x14ac:dyDescent="0.2">
      <c r="A317" t="s">
        <v>1380</v>
      </c>
      <c r="B317" t="s">
        <v>1039</v>
      </c>
      <c r="C317" s="11">
        <v>2012</v>
      </c>
      <c r="D317" t="s">
        <v>840</v>
      </c>
      <c r="E317" s="11" t="s">
        <v>935</v>
      </c>
      <c r="F317" s="11" t="s">
        <v>1522</v>
      </c>
      <c r="G317" t="s">
        <v>933</v>
      </c>
      <c r="H317" s="11">
        <v>59</v>
      </c>
      <c r="I317" t="s">
        <v>853</v>
      </c>
    </row>
    <row r="318" spans="1:9" s="11" customFormat="1" x14ac:dyDescent="0.2">
      <c r="A318" t="s">
        <v>1381</v>
      </c>
      <c r="B318" t="s">
        <v>1042</v>
      </c>
      <c r="C318" s="11">
        <v>2012</v>
      </c>
      <c r="D318" t="s">
        <v>840</v>
      </c>
      <c r="E318" s="11" t="s">
        <v>935</v>
      </c>
      <c r="F318" s="11" t="s">
        <v>1522</v>
      </c>
      <c r="G318" t="s">
        <v>933</v>
      </c>
      <c r="H318" s="11">
        <v>59</v>
      </c>
      <c r="I318" t="s">
        <v>853</v>
      </c>
    </row>
    <row r="319" spans="1:9" s="11" customFormat="1" x14ac:dyDescent="0.2">
      <c r="A319" t="s">
        <v>1382</v>
      </c>
      <c r="B319" t="s">
        <v>1043</v>
      </c>
      <c r="C319" s="11">
        <v>2012</v>
      </c>
      <c r="D319" t="s">
        <v>840</v>
      </c>
      <c r="E319" s="11" t="s">
        <v>935</v>
      </c>
      <c r="F319" s="11" t="s">
        <v>1522</v>
      </c>
      <c r="G319" t="s">
        <v>933</v>
      </c>
      <c r="H319" s="11">
        <v>59</v>
      </c>
      <c r="I319" t="s">
        <v>853</v>
      </c>
    </row>
    <row r="320" spans="1:9" s="11" customFormat="1" x14ac:dyDescent="0.2">
      <c r="A320" t="s">
        <v>1383</v>
      </c>
      <c r="B320" t="s">
        <v>1057</v>
      </c>
      <c r="C320" s="11">
        <v>2013</v>
      </c>
      <c r="D320" t="s">
        <v>840</v>
      </c>
      <c r="E320" s="11" t="s">
        <v>935</v>
      </c>
      <c r="F320" s="11" t="s">
        <v>1522</v>
      </c>
      <c r="G320" t="s">
        <v>933</v>
      </c>
      <c r="H320" s="11">
        <v>59</v>
      </c>
      <c r="I320" t="s">
        <v>853</v>
      </c>
    </row>
    <row r="321" spans="1:9" s="11" customFormat="1" x14ac:dyDescent="0.2">
      <c r="A321" t="s">
        <v>1384</v>
      </c>
      <c r="B321" t="s">
        <v>1058</v>
      </c>
      <c r="C321" s="11">
        <v>2013</v>
      </c>
      <c r="D321" t="s">
        <v>840</v>
      </c>
      <c r="E321" s="11" t="s">
        <v>935</v>
      </c>
      <c r="F321" s="11" t="s">
        <v>1522</v>
      </c>
      <c r="G321" t="s">
        <v>933</v>
      </c>
      <c r="H321" s="11">
        <v>59</v>
      </c>
      <c r="I321" t="s">
        <v>853</v>
      </c>
    </row>
    <row r="322" spans="1:9" s="11" customFormat="1" x14ac:dyDescent="0.2">
      <c r="A322" t="s">
        <v>1385</v>
      </c>
      <c r="B322" t="s">
        <v>1070</v>
      </c>
      <c r="C322" s="11">
        <v>2013</v>
      </c>
      <c r="D322" t="s">
        <v>840</v>
      </c>
      <c r="E322" s="11" t="s">
        <v>935</v>
      </c>
      <c r="F322" s="11" t="s">
        <v>1522</v>
      </c>
      <c r="G322" t="s">
        <v>933</v>
      </c>
      <c r="H322" s="11" t="s">
        <v>212</v>
      </c>
      <c r="I322" t="s">
        <v>853</v>
      </c>
    </row>
    <row r="323" spans="1:9" s="11" customFormat="1" x14ac:dyDescent="0.2">
      <c r="A323" t="s">
        <v>1386</v>
      </c>
      <c r="B323" t="s">
        <v>1071</v>
      </c>
      <c r="C323" s="11">
        <v>2013</v>
      </c>
      <c r="D323" t="s">
        <v>840</v>
      </c>
      <c r="E323" s="11" t="s">
        <v>935</v>
      </c>
      <c r="F323" s="11" t="s">
        <v>1522</v>
      </c>
      <c r="G323" t="s">
        <v>933</v>
      </c>
      <c r="H323" s="11">
        <v>313</v>
      </c>
      <c r="I323" t="s">
        <v>853</v>
      </c>
    </row>
    <row r="324" spans="1:9" s="11" customFormat="1" x14ac:dyDescent="0.2">
      <c r="A324" t="s">
        <v>1387</v>
      </c>
      <c r="B324" t="s">
        <v>1093</v>
      </c>
      <c r="C324" s="11">
        <v>2014</v>
      </c>
      <c r="D324" t="s">
        <v>840</v>
      </c>
      <c r="E324" s="11" t="s">
        <v>935</v>
      </c>
      <c r="F324" s="11" t="s">
        <v>1522</v>
      </c>
      <c r="G324" t="s">
        <v>933</v>
      </c>
      <c r="H324" s="11">
        <v>59</v>
      </c>
      <c r="I324" t="s">
        <v>853</v>
      </c>
    </row>
    <row r="325" spans="1:9" s="11" customFormat="1" x14ac:dyDescent="0.2">
      <c r="A325" t="s">
        <v>1388</v>
      </c>
      <c r="B325" t="s">
        <v>1115</v>
      </c>
      <c r="C325" s="11">
        <v>2015</v>
      </c>
      <c r="D325" t="s">
        <v>840</v>
      </c>
      <c r="E325" s="11" t="s">
        <v>935</v>
      </c>
      <c r="F325" s="11" t="s">
        <v>1522</v>
      </c>
      <c r="G325" t="s">
        <v>933</v>
      </c>
      <c r="H325" s="11">
        <v>59</v>
      </c>
      <c r="I325" t="s">
        <v>853</v>
      </c>
    </row>
    <row r="326" spans="1:9" s="11" customFormat="1" x14ac:dyDescent="0.2">
      <c r="A326" t="s">
        <v>1389</v>
      </c>
      <c r="B326" t="s">
        <v>1127</v>
      </c>
      <c r="C326" s="11">
        <v>2016</v>
      </c>
      <c r="D326" t="s">
        <v>840</v>
      </c>
      <c r="E326" s="11" t="s">
        <v>935</v>
      </c>
      <c r="F326" s="11" t="s">
        <v>1522</v>
      </c>
      <c r="G326" t="s">
        <v>933</v>
      </c>
      <c r="H326" s="11">
        <v>30</v>
      </c>
      <c r="I326" t="s">
        <v>853</v>
      </c>
    </row>
    <row r="327" spans="1:9" s="11" customFormat="1" x14ac:dyDescent="0.2">
      <c r="A327" t="s">
        <v>1390</v>
      </c>
      <c r="B327" t="s">
        <v>943</v>
      </c>
      <c r="C327" s="11">
        <v>2009</v>
      </c>
      <c r="D327" t="s">
        <v>840</v>
      </c>
      <c r="E327" s="11" t="s">
        <v>935</v>
      </c>
      <c r="F327" s="11" t="s">
        <v>1522</v>
      </c>
      <c r="G327" t="s">
        <v>933</v>
      </c>
      <c r="H327" s="11">
        <v>2291</v>
      </c>
      <c r="I327" t="s">
        <v>853</v>
      </c>
    </row>
    <row r="328" spans="1:9" s="11" customFormat="1" x14ac:dyDescent="0.2">
      <c r="A328" t="s">
        <v>1391</v>
      </c>
      <c r="B328" t="s">
        <v>944</v>
      </c>
      <c r="C328" s="11">
        <v>2009</v>
      </c>
      <c r="D328" t="s">
        <v>840</v>
      </c>
      <c r="E328" s="11" t="s">
        <v>935</v>
      </c>
      <c r="F328" s="11" t="s">
        <v>1522</v>
      </c>
      <c r="G328" t="s">
        <v>933</v>
      </c>
      <c r="H328" s="11">
        <v>2291</v>
      </c>
      <c r="I328" t="s">
        <v>853</v>
      </c>
    </row>
    <row r="329" spans="1:9" s="11" customFormat="1" x14ac:dyDescent="0.2">
      <c r="A329" t="s">
        <v>1392</v>
      </c>
      <c r="B329" t="s">
        <v>945</v>
      </c>
      <c r="C329" s="11">
        <v>2009</v>
      </c>
      <c r="D329" t="s">
        <v>840</v>
      </c>
      <c r="E329" s="11" t="s">
        <v>935</v>
      </c>
      <c r="F329" s="11" t="s">
        <v>1522</v>
      </c>
      <c r="G329" t="s">
        <v>933</v>
      </c>
      <c r="H329" s="11">
        <v>2291</v>
      </c>
      <c r="I329" t="s">
        <v>853</v>
      </c>
    </row>
    <row r="330" spans="1:9" s="11" customFormat="1" x14ac:dyDescent="0.2">
      <c r="A330" t="s">
        <v>1393</v>
      </c>
      <c r="B330" t="s">
        <v>947</v>
      </c>
      <c r="C330" s="11">
        <v>2009</v>
      </c>
      <c r="D330" t="s">
        <v>840</v>
      </c>
      <c r="E330" s="11" t="s">
        <v>935</v>
      </c>
      <c r="F330" s="11" t="s">
        <v>1522</v>
      </c>
      <c r="G330" t="s">
        <v>933</v>
      </c>
      <c r="H330" s="11">
        <v>2291</v>
      </c>
      <c r="I330" t="s">
        <v>853</v>
      </c>
    </row>
    <row r="331" spans="1:9" s="11" customFormat="1" x14ac:dyDescent="0.2">
      <c r="A331" t="s">
        <v>1394</v>
      </c>
      <c r="B331" t="s">
        <v>948</v>
      </c>
      <c r="C331" s="11">
        <v>2009</v>
      </c>
      <c r="D331" t="s">
        <v>840</v>
      </c>
      <c r="E331" s="11" t="s">
        <v>935</v>
      </c>
      <c r="F331" s="11" t="s">
        <v>1522</v>
      </c>
      <c r="G331" t="s">
        <v>933</v>
      </c>
      <c r="H331" s="11">
        <v>2291</v>
      </c>
      <c r="I331" t="s">
        <v>853</v>
      </c>
    </row>
    <row r="332" spans="1:9" s="11" customFormat="1" x14ac:dyDescent="0.2">
      <c r="A332" t="s">
        <v>1395</v>
      </c>
      <c r="B332" t="s">
        <v>949</v>
      </c>
      <c r="C332" s="11">
        <v>2009</v>
      </c>
      <c r="D332" t="s">
        <v>840</v>
      </c>
      <c r="E332" s="11" t="s">
        <v>935</v>
      </c>
      <c r="F332" s="11" t="s">
        <v>1522</v>
      </c>
      <c r="G332" t="s">
        <v>933</v>
      </c>
      <c r="H332" s="11">
        <v>2291</v>
      </c>
      <c r="I332" t="s">
        <v>853</v>
      </c>
    </row>
    <row r="333" spans="1:9" s="11" customFormat="1" x14ac:dyDescent="0.2">
      <c r="A333" t="s">
        <v>1396</v>
      </c>
      <c r="B333" t="s">
        <v>952</v>
      </c>
      <c r="C333" s="11">
        <v>2010</v>
      </c>
      <c r="D333" t="s">
        <v>840</v>
      </c>
      <c r="E333" s="11" t="s">
        <v>935</v>
      </c>
      <c r="F333" s="11" t="s">
        <v>1522</v>
      </c>
      <c r="G333" t="s">
        <v>933</v>
      </c>
      <c r="H333" s="11">
        <v>1</v>
      </c>
      <c r="I333" t="s">
        <v>853</v>
      </c>
    </row>
    <row r="334" spans="1:9" s="11" customFormat="1" x14ac:dyDescent="0.2">
      <c r="A334" t="s">
        <v>1397</v>
      </c>
      <c r="B334" t="s">
        <v>953</v>
      </c>
      <c r="C334" s="11">
        <v>2010</v>
      </c>
      <c r="D334" t="s">
        <v>840</v>
      </c>
      <c r="E334" s="11" t="s">
        <v>935</v>
      </c>
      <c r="F334" s="11" t="s">
        <v>1522</v>
      </c>
      <c r="G334" t="s">
        <v>933</v>
      </c>
      <c r="H334" s="11">
        <v>1</v>
      </c>
      <c r="I334" t="s">
        <v>853</v>
      </c>
    </row>
    <row r="335" spans="1:9" s="11" customFormat="1" x14ac:dyDescent="0.2">
      <c r="A335" t="s">
        <v>1398</v>
      </c>
      <c r="B335" t="s">
        <v>954</v>
      </c>
      <c r="C335" s="11">
        <v>2010</v>
      </c>
      <c r="D335" t="s">
        <v>840</v>
      </c>
      <c r="E335" s="11" t="s">
        <v>935</v>
      </c>
      <c r="F335" s="11" t="s">
        <v>1522</v>
      </c>
      <c r="G335" t="s">
        <v>933</v>
      </c>
      <c r="H335" s="11">
        <v>1</v>
      </c>
      <c r="I335" t="s">
        <v>853</v>
      </c>
    </row>
    <row r="336" spans="1:9" s="11" customFormat="1" x14ac:dyDescent="0.2">
      <c r="A336" t="s">
        <v>1399</v>
      </c>
      <c r="B336" t="s">
        <v>957</v>
      </c>
      <c r="C336" s="11">
        <v>2010</v>
      </c>
      <c r="D336" t="s">
        <v>840</v>
      </c>
      <c r="E336" s="11" t="s">
        <v>935</v>
      </c>
      <c r="F336" s="11" t="s">
        <v>1522</v>
      </c>
      <c r="G336" t="s">
        <v>933</v>
      </c>
      <c r="H336" s="11">
        <v>30</v>
      </c>
      <c r="I336" t="s">
        <v>853</v>
      </c>
    </row>
    <row r="337" spans="1:9" s="11" customFormat="1" x14ac:dyDescent="0.2">
      <c r="A337" t="s">
        <v>1400</v>
      </c>
      <c r="B337" t="s">
        <v>958</v>
      </c>
      <c r="C337" s="11">
        <v>2010</v>
      </c>
      <c r="D337" t="s">
        <v>840</v>
      </c>
      <c r="E337" s="11" t="s">
        <v>935</v>
      </c>
      <c r="F337" s="11" t="s">
        <v>1522</v>
      </c>
      <c r="G337" t="s">
        <v>933</v>
      </c>
      <c r="H337" s="11">
        <v>30</v>
      </c>
      <c r="I337" t="s">
        <v>853</v>
      </c>
    </row>
    <row r="338" spans="1:9" s="11" customFormat="1" x14ac:dyDescent="0.2">
      <c r="A338" t="s">
        <v>1401</v>
      </c>
      <c r="B338" t="s">
        <v>959</v>
      </c>
      <c r="C338" s="11">
        <v>2010</v>
      </c>
      <c r="D338" t="s">
        <v>840</v>
      </c>
      <c r="E338" s="11" t="s">
        <v>935</v>
      </c>
      <c r="F338" s="11" t="s">
        <v>1522</v>
      </c>
      <c r="G338" t="s">
        <v>933</v>
      </c>
      <c r="H338" s="11">
        <v>30</v>
      </c>
      <c r="I338" t="s">
        <v>853</v>
      </c>
    </row>
    <row r="339" spans="1:9" s="11" customFormat="1" x14ac:dyDescent="0.2">
      <c r="A339" t="s">
        <v>1402</v>
      </c>
      <c r="B339" t="s">
        <v>961</v>
      </c>
      <c r="C339" s="11">
        <v>2010</v>
      </c>
      <c r="D339" t="s">
        <v>840</v>
      </c>
      <c r="E339" s="11" t="s">
        <v>935</v>
      </c>
      <c r="F339" s="11" t="s">
        <v>1522</v>
      </c>
      <c r="G339" t="s">
        <v>933</v>
      </c>
      <c r="H339" s="11">
        <v>1</v>
      </c>
      <c r="I339" t="s">
        <v>853</v>
      </c>
    </row>
    <row r="340" spans="1:9" s="11" customFormat="1" x14ac:dyDescent="0.2">
      <c r="A340" t="s">
        <v>1403</v>
      </c>
      <c r="B340" t="s">
        <v>963</v>
      </c>
      <c r="C340" s="11">
        <v>2010</v>
      </c>
      <c r="D340" t="s">
        <v>840</v>
      </c>
      <c r="E340" s="11" t="s">
        <v>935</v>
      </c>
      <c r="F340" s="11" t="s">
        <v>1522</v>
      </c>
      <c r="G340" t="s">
        <v>933</v>
      </c>
      <c r="H340" s="11">
        <v>30</v>
      </c>
      <c r="I340" t="s">
        <v>853</v>
      </c>
    </row>
    <row r="341" spans="1:9" s="11" customFormat="1" x14ac:dyDescent="0.2">
      <c r="A341" t="s">
        <v>1404</v>
      </c>
      <c r="B341" t="s">
        <v>964</v>
      </c>
      <c r="C341" s="11">
        <v>2010</v>
      </c>
      <c r="D341" t="s">
        <v>840</v>
      </c>
      <c r="E341" s="11" t="s">
        <v>935</v>
      </c>
      <c r="F341" s="11" t="s">
        <v>1522</v>
      </c>
      <c r="G341" t="s">
        <v>933</v>
      </c>
      <c r="H341" s="11">
        <v>1</v>
      </c>
      <c r="I341" t="s">
        <v>853</v>
      </c>
    </row>
    <row r="342" spans="1:9" s="11" customFormat="1" x14ac:dyDescent="0.2">
      <c r="A342" t="s">
        <v>1405</v>
      </c>
      <c r="B342" t="s">
        <v>965</v>
      </c>
      <c r="C342" s="11">
        <v>2010</v>
      </c>
      <c r="D342" t="s">
        <v>840</v>
      </c>
      <c r="E342" s="11" t="s">
        <v>935</v>
      </c>
      <c r="F342" s="11" t="s">
        <v>1522</v>
      </c>
      <c r="G342" t="s">
        <v>933</v>
      </c>
      <c r="H342" s="11">
        <v>30</v>
      </c>
      <c r="I342" t="s">
        <v>853</v>
      </c>
    </row>
    <row r="343" spans="1:9" s="11" customFormat="1" x14ac:dyDescent="0.2">
      <c r="A343" t="s">
        <v>1406</v>
      </c>
      <c r="B343" t="s">
        <v>967</v>
      </c>
      <c r="C343" s="11">
        <v>2010</v>
      </c>
      <c r="D343" t="s">
        <v>840</v>
      </c>
      <c r="E343" s="11" t="s">
        <v>935</v>
      </c>
      <c r="F343" s="11" t="s">
        <v>1522</v>
      </c>
      <c r="G343" t="s">
        <v>933</v>
      </c>
      <c r="H343" s="11">
        <v>2291</v>
      </c>
      <c r="I343" t="s">
        <v>853</v>
      </c>
    </row>
    <row r="344" spans="1:9" s="11" customFormat="1" x14ac:dyDescent="0.2">
      <c r="A344" t="s">
        <v>1407</v>
      </c>
      <c r="B344" t="s">
        <v>970</v>
      </c>
      <c r="C344" s="11">
        <v>2010</v>
      </c>
      <c r="D344" t="s">
        <v>840</v>
      </c>
      <c r="E344" s="11" t="s">
        <v>935</v>
      </c>
      <c r="F344" s="11" t="s">
        <v>1522</v>
      </c>
      <c r="G344" t="s">
        <v>933</v>
      </c>
      <c r="H344" s="11" t="s">
        <v>212</v>
      </c>
      <c r="I344" t="s">
        <v>853</v>
      </c>
    </row>
    <row r="345" spans="1:9" s="11" customFormat="1" x14ac:dyDescent="0.2">
      <c r="A345" t="s">
        <v>1408</v>
      </c>
      <c r="B345" t="s">
        <v>973</v>
      </c>
      <c r="C345" s="11">
        <v>2010</v>
      </c>
      <c r="D345" t="s">
        <v>840</v>
      </c>
      <c r="E345" s="11" t="s">
        <v>935</v>
      </c>
      <c r="F345" s="11" t="s">
        <v>1522</v>
      </c>
      <c r="G345" t="s">
        <v>933</v>
      </c>
      <c r="H345" s="11">
        <v>37</v>
      </c>
      <c r="I345" t="s">
        <v>853</v>
      </c>
    </row>
    <row r="346" spans="1:9" s="11" customFormat="1" x14ac:dyDescent="0.2">
      <c r="A346" t="s">
        <v>1409</v>
      </c>
      <c r="B346" t="s">
        <v>974</v>
      </c>
      <c r="C346" s="11">
        <v>2010</v>
      </c>
      <c r="D346" t="s">
        <v>840</v>
      </c>
      <c r="E346" s="11" t="s">
        <v>935</v>
      </c>
      <c r="F346" s="11" t="s">
        <v>1522</v>
      </c>
      <c r="G346" t="s">
        <v>933</v>
      </c>
      <c r="H346" s="11" t="s">
        <v>212</v>
      </c>
      <c r="I346" t="s">
        <v>853</v>
      </c>
    </row>
    <row r="347" spans="1:9" s="11" customFormat="1" x14ac:dyDescent="0.2">
      <c r="A347" t="s">
        <v>1410</v>
      </c>
      <c r="B347" t="s">
        <v>977</v>
      </c>
      <c r="C347" s="11">
        <v>2010</v>
      </c>
      <c r="D347" t="s">
        <v>840</v>
      </c>
      <c r="E347" s="11" t="s">
        <v>935</v>
      </c>
      <c r="F347" s="11" t="s">
        <v>1522</v>
      </c>
      <c r="G347" t="s">
        <v>933</v>
      </c>
      <c r="H347" s="11">
        <v>393</v>
      </c>
      <c r="I347" t="s">
        <v>853</v>
      </c>
    </row>
    <row r="348" spans="1:9" s="11" customFormat="1" x14ac:dyDescent="0.2">
      <c r="A348" t="s">
        <v>1411</v>
      </c>
      <c r="B348" t="s">
        <v>979</v>
      </c>
      <c r="C348" s="11">
        <v>2010</v>
      </c>
      <c r="D348" t="s">
        <v>840</v>
      </c>
      <c r="E348" s="11" t="s">
        <v>935</v>
      </c>
      <c r="F348" s="11" t="s">
        <v>1522</v>
      </c>
      <c r="G348" t="s">
        <v>933</v>
      </c>
      <c r="H348" s="11" t="s">
        <v>212</v>
      </c>
      <c r="I348" t="s">
        <v>853</v>
      </c>
    </row>
    <row r="349" spans="1:9" s="11" customFormat="1" x14ac:dyDescent="0.2">
      <c r="A349" t="s">
        <v>1412</v>
      </c>
      <c r="B349" t="s">
        <v>980</v>
      </c>
      <c r="C349" s="11">
        <v>2010</v>
      </c>
      <c r="D349" t="s">
        <v>840</v>
      </c>
      <c r="E349" s="11" t="s">
        <v>935</v>
      </c>
      <c r="F349" s="11" t="s">
        <v>1522</v>
      </c>
      <c r="G349" t="s">
        <v>933</v>
      </c>
      <c r="H349" s="11">
        <v>1</v>
      </c>
      <c r="I349" t="s">
        <v>853</v>
      </c>
    </row>
    <row r="350" spans="1:9" s="11" customFormat="1" x14ac:dyDescent="0.2">
      <c r="A350" t="s">
        <v>1413</v>
      </c>
      <c r="B350" t="s">
        <v>981</v>
      </c>
      <c r="C350" s="11">
        <v>2010</v>
      </c>
      <c r="D350" t="s">
        <v>840</v>
      </c>
      <c r="E350" s="11" t="s">
        <v>935</v>
      </c>
      <c r="F350" s="11" t="s">
        <v>1522</v>
      </c>
      <c r="G350" t="s">
        <v>933</v>
      </c>
      <c r="H350" s="11">
        <v>1</v>
      </c>
      <c r="I350" t="s">
        <v>853</v>
      </c>
    </row>
    <row r="351" spans="1:9" s="11" customFormat="1" x14ac:dyDescent="0.2">
      <c r="A351" t="s">
        <v>1414</v>
      </c>
      <c r="B351" t="s">
        <v>983</v>
      </c>
      <c r="C351" s="11">
        <v>2011</v>
      </c>
      <c r="D351" t="s">
        <v>840</v>
      </c>
      <c r="E351" s="11" t="s">
        <v>935</v>
      </c>
      <c r="F351" s="11" t="s">
        <v>1522</v>
      </c>
      <c r="G351" t="s">
        <v>933</v>
      </c>
      <c r="H351" s="11" t="s">
        <v>212</v>
      </c>
      <c r="I351" t="s">
        <v>853</v>
      </c>
    </row>
    <row r="352" spans="1:9" s="11" customFormat="1" x14ac:dyDescent="0.2">
      <c r="A352" t="s">
        <v>1415</v>
      </c>
      <c r="B352" t="s">
        <v>984</v>
      </c>
      <c r="C352" s="11">
        <v>2011</v>
      </c>
      <c r="D352" t="s">
        <v>840</v>
      </c>
      <c r="E352" s="11" t="s">
        <v>935</v>
      </c>
      <c r="F352" s="11" t="s">
        <v>1522</v>
      </c>
      <c r="G352" t="s">
        <v>933</v>
      </c>
      <c r="H352" s="11">
        <v>30</v>
      </c>
      <c r="I352" t="s">
        <v>853</v>
      </c>
    </row>
    <row r="353" spans="1:9" s="11" customFormat="1" x14ac:dyDescent="0.2">
      <c r="A353" t="s">
        <v>1416</v>
      </c>
      <c r="B353" t="s">
        <v>986</v>
      </c>
      <c r="C353" s="11">
        <v>2011</v>
      </c>
      <c r="D353" t="s">
        <v>840</v>
      </c>
      <c r="E353" s="11" t="s">
        <v>935</v>
      </c>
      <c r="F353" s="11" t="s">
        <v>1522</v>
      </c>
      <c r="G353" t="s">
        <v>933</v>
      </c>
      <c r="H353" s="11">
        <v>30</v>
      </c>
      <c r="I353" t="s">
        <v>853</v>
      </c>
    </row>
    <row r="354" spans="1:9" s="11" customFormat="1" x14ac:dyDescent="0.2">
      <c r="A354" t="s">
        <v>1417</v>
      </c>
      <c r="B354" t="s">
        <v>989</v>
      </c>
      <c r="C354" s="11">
        <v>2011</v>
      </c>
      <c r="D354" t="s">
        <v>840</v>
      </c>
      <c r="E354" s="11" t="s">
        <v>935</v>
      </c>
      <c r="F354" s="11" t="s">
        <v>1522</v>
      </c>
      <c r="G354" t="s">
        <v>933</v>
      </c>
      <c r="H354" s="11" t="s">
        <v>212</v>
      </c>
      <c r="I354" t="s">
        <v>853</v>
      </c>
    </row>
    <row r="355" spans="1:9" s="11" customFormat="1" x14ac:dyDescent="0.2">
      <c r="A355" t="s">
        <v>1418</v>
      </c>
      <c r="B355" t="s">
        <v>990</v>
      </c>
      <c r="C355" s="11">
        <v>2011</v>
      </c>
      <c r="D355" t="s">
        <v>840</v>
      </c>
      <c r="E355" s="11" t="s">
        <v>935</v>
      </c>
      <c r="F355" s="11" t="s">
        <v>1522</v>
      </c>
      <c r="G355" t="s">
        <v>933</v>
      </c>
      <c r="H355" s="11" t="s">
        <v>212</v>
      </c>
      <c r="I355" t="s">
        <v>853</v>
      </c>
    </row>
    <row r="356" spans="1:9" s="11" customFormat="1" x14ac:dyDescent="0.2">
      <c r="A356" t="s">
        <v>1419</v>
      </c>
      <c r="B356" t="s">
        <v>991</v>
      </c>
      <c r="C356" s="11">
        <v>2011</v>
      </c>
      <c r="D356" t="s">
        <v>840</v>
      </c>
      <c r="E356" s="11" t="s">
        <v>935</v>
      </c>
      <c r="F356" s="11" t="s">
        <v>1522</v>
      </c>
      <c r="G356" t="s">
        <v>933</v>
      </c>
      <c r="H356" s="11" t="s">
        <v>212</v>
      </c>
      <c r="I356" t="s">
        <v>853</v>
      </c>
    </row>
    <row r="357" spans="1:9" s="11" customFormat="1" x14ac:dyDescent="0.2">
      <c r="A357" t="s">
        <v>1420</v>
      </c>
      <c r="B357" t="s">
        <v>994</v>
      </c>
      <c r="C357" s="11">
        <v>2011</v>
      </c>
      <c r="D357" t="s">
        <v>840</v>
      </c>
      <c r="E357" s="11" t="s">
        <v>935</v>
      </c>
      <c r="F357" s="11" t="s">
        <v>1522</v>
      </c>
      <c r="G357" t="s">
        <v>933</v>
      </c>
      <c r="H357" s="11">
        <v>48</v>
      </c>
      <c r="I357" t="s">
        <v>853</v>
      </c>
    </row>
    <row r="358" spans="1:9" s="11" customFormat="1" x14ac:dyDescent="0.2">
      <c r="A358" t="s">
        <v>1421</v>
      </c>
      <c r="B358" t="s">
        <v>995</v>
      </c>
      <c r="C358" s="11">
        <v>2011</v>
      </c>
      <c r="D358" t="s">
        <v>840</v>
      </c>
      <c r="E358" s="11" t="s">
        <v>935</v>
      </c>
      <c r="F358" s="11" t="s">
        <v>1522</v>
      </c>
      <c r="G358" t="s">
        <v>933</v>
      </c>
      <c r="H358" s="11">
        <v>48</v>
      </c>
      <c r="I358" t="s">
        <v>853</v>
      </c>
    </row>
    <row r="359" spans="1:9" s="11" customFormat="1" x14ac:dyDescent="0.2">
      <c r="A359" t="s">
        <v>1422</v>
      </c>
      <c r="B359" t="s">
        <v>996</v>
      </c>
      <c r="C359" s="11">
        <v>2011</v>
      </c>
      <c r="D359" t="s">
        <v>840</v>
      </c>
      <c r="E359" s="11" t="s">
        <v>935</v>
      </c>
      <c r="F359" s="11" t="s">
        <v>1522</v>
      </c>
      <c r="G359" t="s">
        <v>933</v>
      </c>
      <c r="H359" s="11">
        <v>48</v>
      </c>
      <c r="I359" t="s">
        <v>853</v>
      </c>
    </row>
    <row r="360" spans="1:9" s="11" customFormat="1" x14ac:dyDescent="0.2">
      <c r="A360" t="s">
        <v>1423</v>
      </c>
      <c r="B360" t="s">
        <v>998</v>
      </c>
      <c r="C360" s="11">
        <v>2011</v>
      </c>
      <c r="D360" t="s">
        <v>840</v>
      </c>
      <c r="E360" s="11" t="s">
        <v>935</v>
      </c>
      <c r="F360" s="11" t="s">
        <v>1522</v>
      </c>
      <c r="G360" t="s">
        <v>933</v>
      </c>
      <c r="H360" s="11" t="s">
        <v>212</v>
      </c>
      <c r="I360" t="s">
        <v>853</v>
      </c>
    </row>
    <row r="361" spans="1:9" s="11" customFormat="1" x14ac:dyDescent="0.2">
      <c r="A361" t="s">
        <v>1424</v>
      </c>
      <c r="B361" t="s">
        <v>999</v>
      </c>
      <c r="C361" s="11">
        <v>2011</v>
      </c>
      <c r="D361" t="s">
        <v>840</v>
      </c>
      <c r="E361" s="11" t="s">
        <v>935</v>
      </c>
      <c r="F361" s="11" t="s">
        <v>1522</v>
      </c>
      <c r="G361" t="s">
        <v>933</v>
      </c>
      <c r="H361" s="11">
        <v>1</v>
      </c>
      <c r="I361" t="s">
        <v>853</v>
      </c>
    </row>
    <row r="362" spans="1:9" s="11" customFormat="1" x14ac:dyDescent="0.2">
      <c r="A362" t="s">
        <v>1425</v>
      </c>
      <c r="B362" t="s">
        <v>1000</v>
      </c>
      <c r="C362" s="11">
        <v>2011</v>
      </c>
      <c r="D362" t="s">
        <v>840</v>
      </c>
      <c r="E362" s="11" t="s">
        <v>935</v>
      </c>
      <c r="F362" s="11" t="s">
        <v>1522</v>
      </c>
      <c r="G362" t="s">
        <v>933</v>
      </c>
      <c r="H362" s="11">
        <v>1</v>
      </c>
      <c r="I362" t="s">
        <v>853</v>
      </c>
    </row>
    <row r="363" spans="1:9" s="11" customFormat="1" x14ac:dyDescent="0.2">
      <c r="A363" t="s">
        <v>1426</v>
      </c>
      <c r="B363" t="s">
        <v>1002</v>
      </c>
      <c r="C363" s="11">
        <v>2011</v>
      </c>
      <c r="D363" t="s">
        <v>840</v>
      </c>
      <c r="E363" s="11" t="s">
        <v>935</v>
      </c>
      <c r="F363" s="11" t="s">
        <v>1522</v>
      </c>
      <c r="G363" t="s">
        <v>933</v>
      </c>
      <c r="H363" s="11">
        <v>1</v>
      </c>
      <c r="I363" t="s">
        <v>853</v>
      </c>
    </row>
    <row r="364" spans="1:9" s="11" customFormat="1" x14ac:dyDescent="0.2">
      <c r="A364" t="s">
        <v>1427</v>
      </c>
      <c r="B364" t="s">
        <v>1003</v>
      </c>
      <c r="C364" s="11">
        <v>2011</v>
      </c>
      <c r="D364" t="s">
        <v>840</v>
      </c>
      <c r="E364" s="11" t="s">
        <v>935</v>
      </c>
      <c r="F364" s="11" t="s">
        <v>1522</v>
      </c>
      <c r="G364" t="s">
        <v>933</v>
      </c>
      <c r="H364" s="11">
        <v>1</v>
      </c>
      <c r="I364" t="s">
        <v>853</v>
      </c>
    </row>
    <row r="365" spans="1:9" s="11" customFormat="1" x14ac:dyDescent="0.2">
      <c r="A365" t="s">
        <v>1428</v>
      </c>
      <c r="B365" t="s">
        <v>1004</v>
      </c>
      <c r="C365" s="11">
        <v>2011</v>
      </c>
      <c r="D365" t="s">
        <v>840</v>
      </c>
      <c r="E365" s="11" t="s">
        <v>935</v>
      </c>
      <c r="F365" s="11" t="s">
        <v>1522</v>
      </c>
      <c r="G365" t="s">
        <v>933</v>
      </c>
      <c r="H365" s="11">
        <v>1</v>
      </c>
      <c r="I365" t="s">
        <v>853</v>
      </c>
    </row>
    <row r="366" spans="1:9" s="11" customFormat="1" x14ac:dyDescent="0.2">
      <c r="A366" t="s">
        <v>1429</v>
      </c>
      <c r="B366" t="s">
        <v>1006</v>
      </c>
      <c r="C366" s="11">
        <v>2011</v>
      </c>
      <c r="D366" t="s">
        <v>840</v>
      </c>
      <c r="E366" s="11" t="s">
        <v>935</v>
      </c>
      <c r="F366" s="11" t="s">
        <v>1522</v>
      </c>
      <c r="G366" t="s">
        <v>933</v>
      </c>
      <c r="H366" s="11">
        <v>37</v>
      </c>
      <c r="I366" t="s">
        <v>853</v>
      </c>
    </row>
    <row r="367" spans="1:9" s="11" customFormat="1" x14ac:dyDescent="0.2">
      <c r="A367" t="s">
        <v>1430</v>
      </c>
      <c r="B367" t="s">
        <v>1007</v>
      </c>
      <c r="C367" s="11">
        <v>2011</v>
      </c>
      <c r="D367" t="s">
        <v>840</v>
      </c>
      <c r="E367" s="11" t="s">
        <v>935</v>
      </c>
      <c r="F367" s="11" t="s">
        <v>1522</v>
      </c>
      <c r="G367" t="s">
        <v>933</v>
      </c>
      <c r="H367" s="11" t="s">
        <v>212</v>
      </c>
      <c r="I367" t="s">
        <v>853</v>
      </c>
    </row>
    <row r="368" spans="1:9" s="11" customFormat="1" x14ac:dyDescent="0.2">
      <c r="A368" t="s">
        <v>1431</v>
      </c>
      <c r="B368" t="s">
        <v>1008</v>
      </c>
      <c r="C368" s="11">
        <v>2011</v>
      </c>
      <c r="D368" t="s">
        <v>840</v>
      </c>
      <c r="E368" s="11" t="s">
        <v>935</v>
      </c>
      <c r="F368" s="11" t="s">
        <v>1522</v>
      </c>
      <c r="G368" t="s">
        <v>933</v>
      </c>
      <c r="H368" s="11" t="s">
        <v>212</v>
      </c>
      <c r="I368" t="s">
        <v>853</v>
      </c>
    </row>
    <row r="369" spans="1:9" s="11" customFormat="1" x14ac:dyDescent="0.2">
      <c r="A369" t="s">
        <v>1432</v>
      </c>
      <c r="B369" t="s">
        <v>1010</v>
      </c>
      <c r="C369" s="11">
        <v>2011</v>
      </c>
      <c r="D369" t="s">
        <v>840</v>
      </c>
      <c r="E369" s="11" t="s">
        <v>935</v>
      </c>
      <c r="F369" s="11" t="s">
        <v>1522</v>
      </c>
      <c r="G369" t="s">
        <v>933</v>
      </c>
      <c r="H369" s="11">
        <v>37</v>
      </c>
      <c r="I369" t="s">
        <v>853</v>
      </c>
    </row>
    <row r="370" spans="1:9" s="11" customFormat="1" x14ac:dyDescent="0.2">
      <c r="A370" t="s">
        <v>1433</v>
      </c>
      <c r="B370" t="s">
        <v>1011</v>
      </c>
      <c r="C370" s="11">
        <v>2011</v>
      </c>
      <c r="D370" t="s">
        <v>840</v>
      </c>
      <c r="E370" s="11" t="s">
        <v>935</v>
      </c>
      <c r="F370" s="11" t="s">
        <v>1522</v>
      </c>
      <c r="G370" t="s">
        <v>933</v>
      </c>
      <c r="H370" s="11" t="s">
        <v>212</v>
      </c>
      <c r="I370" t="s">
        <v>853</v>
      </c>
    </row>
    <row r="371" spans="1:9" s="11" customFormat="1" x14ac:dyDescent="0.2">
      <c r="A371" t="s">
        <v>1434</v>
      </c>
      <c r="B371" t="s">
        <v>1013</v>
      </c>
      <c r="C371" s="11">
        <v>2011</v>
      </c>
      <c r="D371" t="s">
        <v>840</v>
      </c>
      <c r="E371" s="11" t="s">
        <v>935</v>
      </c>
      <c r="F371" s="11" t="s">
        <v>1522</v>
      </c>
      <c r="G371" t="s">
        <v>933</v>
      </c>
      <c r="H371" s="11">
        <v>37</v>
      </c>
      <c r="I371" t="s">
        <v>853</v>
      </c>
    </row>
    <row r="372" spans="1:9" s="11" customFormat="1" x14ac:dyDescent="0.2">
      <c r="A372" t="s">
        <v>1435</v>
      </c>
      <c r="B372" t="s">
        <v>1014</v>
      </c>
      <c r="C372" s="11">
        <v>2011</v>
      </c>
      <c r="D372" t="s">
        <v>840</v>
      </c>
      <c r="E372" s="11" t="s">
        <v>935</v>
      </c>
      <c r="F372" s="11" t="s">
        <v>1522</v>
      </c>
      <c r="G372" t="s">
        <v>933</v>
      </c>
      <c r="H372" s="11">
        <v>37</v>
      </c>
      <c r="I372" t="s">
        <v>853</v>
      </c>
    </row>
    <row r="373" spans="1:9" s="11" customFormat="1" x14ac:dyDescent="0.2">
      <c r="A373" t="s">
        <v>1436</v>
      </c>
      <c r="B373" t="s">
        <v>1015</v>
      </c>
      <c r="C373" s="11">
        <v>2011</v>
      </c>
      <c r="D373" t="s">
        <v>840</v>
      </c>
      <c r="E373" s="11" t="s">
        <v>935</v>
      </c>
      <c r="F373" s="11" t="s">
        <v>1522</v>
      </c>
      <c r="G373" t="s">
        <v>933</v>
      </c>
      <c r="H373" s="11" t="s">
        <v>212</v>
      </c>
      <c r="I373" t="s">
        <v>853</v>
      </c>
    </row>
    <row r="374" spans="1:9" s="11" customFormat="1" x14ac:dyDescent="0.2">
      <c r="A374" t="s">
        <v>1437</v>
      </c>
      <c r="B374" t="s">
        <v>1018</v>
      </c>
      <c r="C374" s="11">
        <v>2012</v>
      </c>
      <c r="D374" t="s">
        <v>840</v>
      </c>
      <c r="E374" s="11" t="s">
        <v>935</v>
      </c>
      <c r="F374" s="11" t="s">
        <v>1522</v>
      </c>
      <c r="G374" t="s">
        <v>933</v>
      </c>
      <c r="H374" s="11">
        <v>1</v>
      </c>
      <c r="I374" t="s">
        <v>853</v>
      </c>
    </row>
    <row r="375" spans="1:9" s="11" customFormat="1" x14ac:dyDescent="0.2">
      <c r="A375" t="s">
        <v>1438</v>
      </c>
      <c r="B375" t="s">
        <v>1020</v>
      </c>
      <c r="C375" s="11">
        <v>2012</v>
      </c>
      <c r="D375" t="s">
        <v>840</v>
      </c>
      <c r="E375" s="11" t="s">
        <v>935</v>
      </c>
      <c r="F375" s="11" t="s">
        <v>1522</v>
      </c>
      <c r="G375" t="s">
        <v>933</v>
      </c>
      <c r="H375" s="11" t="s">
        <v>212</v>
      </c>
      <c r="I375" t="s">
        <v>853</v>
      </c>
    </row>
    <row r="376" spans="1:9" s="11" customFormat="1" x14ac:dyDescent="0.2">
      <c r="A376" t="s">
        <v>1439</v>
      </c>
      <c r="B376" t="s">
        <v>1021</v>
      </c>
      <c r="C376" s="11">
        <v>2012</v>
      </c>
      <c r="D376" t="s">
        <v>840</v>
      </c>
      <c r="E376" s="11" t="s">
        <v>935</v>
      </c>
      <c r="F376" s="11" t="s">
        <v>1522</v>
      </c>
      <c r="G376" t="s">
        <v>933</v>
      </c>
      <c r="H376" s="11" t="s">
        <v>212</v>
      </c>
      <c r="I376" t="s">
        <v>853</v>
      </c>
    </row>
    <row r="377" spans="1:9" s="11" customFormat="1" x14ac:dyDescent="0.2">
      <c r="A377" t="s">
        <v>1440</v>
      </c>
      <c r="B377" t="s">
        <v>1023</v>
      </c>
      <c r="C377" s="11">
        <v>2012</v>
      </c>
      <c r="D377" t="s">
        <v>840</v>
      </c>
      <c r="E377" s="11" t="s">
        <v>935</v>
      </c>
      <c r="F377" s="11" t="s">
        <v>1522</v>
      </c>
      <c r="G377" t="s">
        <v>933</v>
      </c>
      <c r="H377" s="11">
        <v>1</v>
      </c>
      <c r="I377" t="s">
        <v>853</v>
      </c>
    </row>
    <row r="378" spans="1:9" s="11" customFormat="1" x14ac:dyDescent="0.2">
      <c r="A378" t="s">
        <v>1441</v>
      </c>
      <c r="B378" t="s">
        <v>1025</v>
      </c>
      <c r="C378" s="11">
        <v>2012</v>
      </c>
      <c r="D378" t="s">
        <v>840</v>
      </c>
      <c r="E378" s="11" t="s">
        <v>935</v>
      </c>
      <c r="F378" s="11" t="s">
        <v>1522</v>
      </c>
      <c r="G378" t="s">
        <v>933</v>
      </c>
      <c r="H378" s="11">
        <v>1</v>
      </c>
      <c r="I378" t="s">
        <v>853</v>
      </c>
    </row>
    <row r="379" spans="1:9" s="11" customFormat="1" x14ac:dyDescent="0.2">
      <c r="A379" t="s">
        <v>1442</v>
      </c>
      <c r="B379" t="s">
        <v>1030</v>
      </c>
      <c r="C379" s="11">
        <v>2012</v>
      </c>
      <c r="D379" t="s">
        <v>840</v>
      </c>
      <c r="E379" s="11" t="s">
        <v>935</v>
      </c>
      <c r="F379" s="11" t="s">
        <v>1522</v>
      </c>
      <c r="G379" t="s">
        <v>933</v>
      </c>
      <c r="H379" s="11">
        <v>30</v>
      </c>
      <c r="I379" t="s">
        <v>853</v>
      </c>
    </row>
    <row r="380" spans="1:9" s="11" customFormat="1" x14ac:dyDescent="0.2">
      <c r="A380" t="s">
        <v>1443</v>
      </c>
      <c r="B380" t="s">
        <v>1031</v>
      </c>
      <c r="C380" s="11">
        <v>2012</v>
      </c>
      <c r="D380" t="s">
        <v>840</v>
      </c>
      <c r="E380" s="11" t="s">
        <v>935</v>
      </c>
      <c r="F380" s="11" t="s">
        <v>1522</v>
      </c>
      <c r="G380" t="s">
        <v>933</v>
      </c>
      <c r="H380" s="11">
        <v>30</v>
      </c>
      <c r="I380" t="s">
        <v>853</v>
      </c>
    </row>
    <row r="381" spans="1:9" s="11" customFormat="1" x14ac:dyDescent="0.2">
      <c r="A381" t="s">
        <v>1444</v>
      </c>
      <c r="B381" t="s">
        <v>1033</v>
      </c>
      <c r="C381" s="11">
        <v>2012</v>
      </c>
      <c r="D381" t="s">
        <v>840</v>
      </c>
      <c r="E381" s="11" t="s">
        <v>935</v>
      </c>
      <c r="F381" s="11" t="s">
        <v>1522</v>
      </c>
      <c r="G381" t="s">
        <v>933</v>
      </c>
      <c r="H381" s="11">
        <v>30</v>
      </c>
      <c r="I381" t="s">
        <v>853</v>
      </c>
    </row>
    <row r="382" spans="1:9" s="11" customFormat="1" x14ac:dyDescent="0.2">
      <c r="A382" t="s">
        <v>1445</v>
      </c>
      <c r="B382" t="s">
        <v>1035</v>
      </c>
      <c r="C382" s="11">
        <v>2012</v>
      </c>
      <c r="D382" t="s">
        <v>840</v>
      </c>
      <c r="E382" s="11" t="s">
        <v>935</v>
      </c>
      <c r="F382" s="11" t="s">
        <v>1522</v>
      </c>
      <c r="G382" t="s">
        <v>933</v>
      </c>
      <c r="H382" s="11">
        <v>37</v>
      </c>
      <c r="I382" t="s">
        <v>853</v>
      </c>
    </row>
    <row r="383" spans="1:9" s="11" customFormat="1" x14ac:dyDescent="0.2">
      <c r="A383" t="s">
        <v>1446</v>
      </c>
      <c r="B383" t="s">
        <v>1036</v>
      </c>
      <c r="C383" s="11">
        <v>2012</v>
      </c>
      <c r="D383" t="s">
        <v>840</v>
      </c>
      <c r="E383" s="11" t="s">
        <v>935</v>
      </c>
      <c r="F383" s="11" t="s">
        <v>1522</v>
      </c>
      <c r="G383" t="s">
        <v>933</v>
      </c>
      <c r="H383" s="11">
        <v>37</v>
      </c>
      <c r="I383" t="s">
        <v>853</v>
      </c>
    </row>
    <row r="384" spans="1:9" s="11" customFormat="1" x14ac:dyDescent="0.2">
      <c r="A384" t="s">
        <v>1447</v>
      </c>
      <c r="B384" t="s">
        <v>1038</v>
      </c>
      <c r="C384" s="11">
        <v>2012</v>
      </c>
      <c r="D384" t="s">
        <v>840</v>
      </c>
      <c r="E384" s="11" t="s">
        <v>935</v>
      </c>
      <c r="F384" s="11" t="s">
        <v>1522</v>
      </c>
      <c r="G384" t="s">
        <v>933</v>
      </c>
      <c r="H384" s="11">
        <v>48</v>
      </c>
      <c r="I384" t="s">
        <v>853</v>
      </c>
    </row>
    <row r="385" spans="1:9" s="11" customFormat="1" x14ac:dyDescent="0.2">
      <c r="A385" t="s">
        <v>1448</v>
      </c>
      <c r="B385" t="s">
        <v>1040</v>
      </c>
      <c r="C385" s="11">
        <v>2012</v>
      </c>
      <c r="D385" t="s">
        <v>840</v>
      </c>
      <c r="E385" s="11" t="s">
        <v>935</v>
      </c>
      <c r="F385" s="11" t="s">
        <v>1522</v>
      </c>
      <c r="G385" t="s">
        <v>933</v>
      </c>
      <c r="H385" s="11">
        <v>48</v>
      </c>
      <c r="I385" t="s">
        <v>853</v>
      </c>
    </row>
    <row r="386" spans="1:9" s="11" customFormat="1" x14ac:dyDescent="0.2">
      <c r="A386" t="s">
        <v>1449</v>
      </c>
      <c r="B386" t="s">
        <v>1044</v>
      </c>
      <c r="C386" s="11">
        <v>2012</v>
      </c>
      <c r="D386" t="s">
        <v>840</v>
      </c>
      <c r="E386" s="11" t="s">
        <v>935</v>
      </c>
      <c r="F386" s="11" t="s">
        <v>1522</v>
      </c>
      <c r="G386" t="s">
        <v>933</v>
      </c>
      <c r="H386" s="11">
        <v>48</v>
      </c>
      <c r="I386" t="s">
        <v>853</v>
      </c>
    </row>
    <row r="387" spans="1:9" s="11" customFormat="1" x14ac:dyDescent="0.2">
      <c r="A387" t="s">
        <v>1450</v>
      </c>
      <c r="B387" t="s">
        <v>1046</v>
      </c>
      <c r="C387" s="11">
        <v>2012</v>
      </c>
      <c r="D387" t="s">
        <v>840</v>
      </c>
      <c r="E387" s="11" t="s">
        <v>935</v>
      </c>
      <c r="F387" s="11" t="s">
        <v>1522</v>
      </c>
      <c r="G387" t="s">
        <v>933</v>
      </c>
      <c r="H387" s="11" t="s">
        <v>212</v>
      </c>
      <c r="I387" t="s">
        <v>853</v>
      </c>
    </row>
    <row r="388" spans="1:9" s="11" customFormat="1" x14ac:dyDescent="0.2">
      <c r="A388" t="s">
        <v>1451</v>
      </c>
      <c r="B388" t="s">
        <v>1047</v>
      </c>
      <c r="C388" s="11">
        <v>2012</v>
      </c>
      <c r="D388" t="s">
        <v>840</v>
      </c>
      <c r="E388" s="11" t="s">
        <v>935</v>
      </c>
      <c r="F388" s="11" t="s">
        <v>1522</v>
      </c>
      <c r="G388" t="s">
        <v>933</v>
      </c>
      <c r="H388" s="11">
        <v>1027</v>
      </c>
      <c r="I388" t="s">
        <v>853</v>
      </c>
    </row>
    <row r="389" spans="1:9" s="11" customFormat="1" x14ac:dyDescent="0.2">
      <c r="A389" t="s">
        <v>1452</v>
      </c>
      <c r="B389" t="s">
        <v>1048</v>
      </c>
      <c r="C389" s="11">
        <v>2012</v>
      </c>
      <c r="D389" t="s">
        <v>840</v>
      </c>
      <c r="E389" s="11" t="s">
        <v>935</v>
      </c>
      <c r="F389" s="11" t="s">
        <v>1522</v>
      </c>
      <c r="G389" t="s">
        <v>933</v>
      </c>
      <c r="H389" s="11">
        <v>1027</v>
      </c>
      <c r="I389" t="s">
        <v>853</v>
      </c>
    </row>
    <row r="390" spans="1:9" s="11" customFormat="1" x14ac:dyDescent="0.2">
      <c r="A390" t="s">
        <v>1453</v>
      </c>
      <c r="B390" t="s">
        <v>1050</v>
      </c>
      <c r="C390" s="11">
        <v>2012</v>
      </c>
      <c r="D390" t="s">
        <v>840</v>
      </c>
      <c r="E390" s="11" t="s">
        <v>935</v>
      </c>
      <c r="F390" s="11" t="s">
        <v>1522</v>
      </c>
      <c r="G390" t="s">
        <v>933</v>
      </c>
      <c r="H390" s="11">
        <v>579</v>
      </c>
      <c r="I390" t="s">
        <v>853</v>
      </c>
    </row>
    <row r="391" spans="1:9" s="11" customFormat="1" x14ac:dyDescent="0.2">
      <c r="A391" t="s">
        <v>1454</v>
      </c>
      <c r="B391" t="s">
        <v>1051</v>
      </c>
      <c r="C391" s="11">
        <v>2012</v>
      </c>
      <c r="D391" t="s">
        <v>840</v>
      </c>
      <c r="E391" s="11" t="s">
        <v>935</v>
      </c>
      <c r="F391" s="11" t="s">
        <v>1522</v>
      </c>
      <c r="G391" t="s">
        <v>933</v>
      </c>
      <c r="H391" s="11">
        <v>579</v>
      </c>
      <c r="I391" t="s">
        <v>853</v>
      </c>
    </row>
    <row r="392" spans="1:9" s="11" customFormat="1" x14ac:dyDescent="0.2">
      <c r="A392" t="s">
        <v>1455</v>
      </c>
      <c r="B392" t="s">
        <v>1052</v>
      </c>
      <c r="C392" s="11">
        <v>2012</v>
      </c>
      <c r="D392" t="s">
        <v>840</v>
      </c>
      <c r="E392" s="11" t="s">
        <v>935</v>
      </c>
      <c r="F392" s="11" t="s">
        <v>1522</v>
      </c>
      <c r="G392" t="s">
        <v>933</v>
      </c>
      <c r="H392" s="11">
        <v>579</v>
      </c>
      <c r="I392" t="s">
        <v>853</v>
      </c>
    </row>
    <row r="393" spans="1:9" s="11" customFormat="1" x14ac:dyDescent="0.2">
      <c r="A393" t="s">
        <v>1456</v>
      </c>
      <c r="B393" t="s">
        <v>1055</v>
      </c>
      <c r="C393" s="11">
        <v>2013</v>
      </c>
      <c r="D393" t="s">
        <v>840</v>
      </c>
      <c r="E393" s="11" t="s">
        <v>935</v>
      </c>
      <c r="F393" s="11" t="s">
        <v>1522</v>
      </c>
      <c r="G393" t="s">
        <v>933</v>
      </c>
      <c r="H393" s="11">
        <v>1</v>
      </c>
      <c r="I393" t="s">
        <v>853</v>
      </c>
    </row>
    <row r="394" spans="1:9" s="11" customFormat="1" x14ac:dyDescent="0.2">
      <c r="A394" t="s">
        <v>1457</v>
      </c>
      <c r="B394" t="s">
        <v>1062</v>
      </c>
      <c r="C394" s="11">
        <v>2013</v>
      </c>
      <c r="D394" t="s">
        <v>840</v>
      </c>
      <c r="E394" s="11" t="s">
        <v>935</v>
      </c>
      <c r="F394" s="11" t="s">
        <v>1522</v>
      </c>
      <c r="G394" t="s">
        <v>933</v>
      </c>
      <c r="H394" s="11" t="s">
        <v>212</v>
      </c>
      <c r="I394" t="s">
        <v>853</v>
      </c>
    </row>
    <row r="395" spans="1:9" s="11" customFormat="1" x14ac:dyDescent="0.2">
      <c r="A395" t="s">
        <v>1458</v>
      </c>
      <c r="B395" t="s">
        <v>1063</v>
      </c>
      <c r="C395" s="11">
        <v>2013</v>
      </c>
      <c r="D395" t="s">
        <v>840</v>
      </c>
      <c r="E395" s="11" t="s">
        <v>935</v>
      </c>
      <c r="F395" s="11" t="s">
        <v>1522</v>
      </c>
      <c r="G395" t="s">
        <v>933</v>
      </c>
      <c r="H395" s="11" t="s">
        <v>212</v>
      </c>
      <c r="I395" t="s">
        <v>853</v>
      </c>
    </row>
    <row r="396" spans="1:9" s="11" customFormat="1" x14ac:dyDescent="0.2">
      <c r="A396" t="s">
        <v>1459</v>
      </c>
      <c r="B396" t="s">
        <v>1064</v>
      </c>
      <c r="C396" s="11">
        <v>2013</v>
      </c>
      <c r="D396" t="s">
        <v>840</v>
      </c>
      <c r="E396" s="11" t="s">
        <v>935</v>
      </c>
      <c r="F396" s="11" t="s">
        <v>1522</v>
      </c>
      <c r="G396" t="s">
        <v>933</v>
      </c>
      <c r="H396" s="11" t="s">
        <v>212</v>
      </c>
      <c r="I396" t="s">
        <v>853</v>
      </c>
    </row>
    <row r="397" spans="1:9" s="11" customFormat="1" x14ac:dyDescent="0.2">
      <c r="A397" t="s">
        <v>1460</v>
      </c>
      <c r="B397" t="s">
        <v>1066</v>
      </c>
      <c r="C397" s="11">
        <v>2013</v>
      </c>
      <c r="D397" t="s">
        <v>840</v>
      </c>
      <c r="E397" s="11" t="s">
        <v>935</v>
      </c>
      <c r="F397" s="11" t="s">
        <v>1522</v>
      </c>
      <c r="G397" t="s">
        <v>933</v>
      </c>
      <c r="H397" s="11" t="s">
        <v>212</v>
      </c>
      <c r="I397" t="s">
        <v>853</v>
      </c>
    </row>
    <row r="398" spans="1:9" s="11" customFormat="1" x14ac:dyDescent="0.2">
      <c r="A398" t="s">
        <v>1461</v>
      </c>
      <c r="B398" t="s">
        <v>1067</v>
      </c>
      <c r="C398" s="11">
        <v>2013</v>
      </c>
      <c r="D398" t="s">
        <v>840</v>
      </c>
      <c r="E398" s="11" t="s">
        <v>935</v>
      </c>
      <c r="F398" s="11" t="s">
        <v>1522</v>
      </c>
      <c r="G398" t="s">
        <v>933</v>
      </c>
      <c r="H398" s="11">
        <v>9</v>
      </c>
      <c r="I398" t="s">
        <v>853</v>
      </c>
    </row>
    <row r="399" spans="1:9" s="11" customFormat="1" x14ac:dyDescent="0.2">
      <c r="A399" t="s">
        <v>1462</v>
      </c>
      <c r="B399" t="s">
        <v>1069</v>
      </c>
      <c r="C399" s="11">
        <v>2013</v>
      </c>
      <c r="D399" t="s">
        <v>840</v>
      </c>
      <c r="E399" s="11" t="s">
        <v>935</v>
      </c>
      <c r="F399" s="11" t="s">
        <v>1522</v>
      </c>
      <c r="G399" t="s">
        <v>933</v>
      </c>
      <c r="H399" s="11">
        <v>2056</v>
      </c>
      <c r="I399" t="s">
        <v>853</v>
      </c>
    </row>
    <row r="400" spans="1:9" s="11" customFormat="1" x14ac:dyDescent="0.2">
      <c r="A400" t="s">
        <v>1463</v>
      </c>
      <c r="B400" t="s">
        <v>1075</v>
      </c>
      <c r="C400" s="11">
        <v>2013</v>
      </c>
      <c r="D400" t="s">
        <v>840</v>
      </c>
      <c r="E400" s="11" t="s">
        <v>935</v>
      </c>
      <c r="F400" s="11" t="s">
        <v>1522</v>
      </c>
      <c r="G400" t="s">
        <v>933</v>
      </c>
      <c r="H400" s="11">
        <v>9</v>
      </c>
      <c r="I400" t="s">
        <v>853</v>
      </c>
    </row>
    <row r="401" spans="1:9" s="11" customFormat="1" x14ac:dyDescent="0.2">
      <c r="A401" t="s">
        <v>1464</v>
      </c>
      <c r="B401" t="s">
        <v>1076</v>
      </c>
      <c r="C401" s="11">
        <v>2013</v>
      </c>
      <c r="D401" t="s">
        <v>840</v>
      </c>
      <c r="E401" s="11" t="s">
        <v>935</v>
      </c>
      <c r="F401" s="11" t="s">
        <v>1522</v>
      </c>
      <c r="G401" t="s">
        <v>933</v>
      </c>
      <c r="H401" s="11">
        <v>9</v>
      </c>
      <c r="I401" t="s">
        <v>853</v>
      </c>
    </row>
    <row r="402" spans="1:9" s="11" customFormat="1" x14ac:dyDescent="0.2">
      <c r="A402" t="s">
        <v>1465</v>
      </c>
      <c r="B402" t="s">
        <v>1078</v>
      </c>
      <c r="C402" s="11">
        <v>2013</v>
      </c>
      <c r="D402" t="s">
        <v>840</v>
      </c>
      <c r="E402" s="11" t="s">
        <v>935</v>
      </c>
      <c r="F402" s="11" t="s">
        <v>1522</v>
      </c>
      <c r="G402" t="s">
        <v>933</v>
      </c>
      <c r="H402" s="11">
        <v>2767</v>
      </c>
      <c r="I402" t="s">
        <v>853</v>
      </c>
    </row>
    <row r="403" spans="1:9" s="11" customFormat="1" x14ac:dyDescent="0.2">
      <c r="A403" t="s">
        <v>1466</v>
      </c>
      <c r="B403" t="s">
        <v>1079</v>
      </c>
      <c r="C403" s="11">
        <v>2013</v>
      </c>
      <c r="D403" t="s">
        <v>840</v>
      </c>
      <c r="E403" s="11" t="s">
        <v>935</v>
      </c>
      <c r="F403" s="11" t="s">
        <v>1522</v>
      </c>
      <c r="G403" t="s">
        <v>933</v>
      </c>
      <c r="H403" s="11">
        <v>2767</v>
      </c>
      <c r="I403" t="s">
        <v>853</v>
      </c>
    </row>
    <row r="404" spans="1:9" s="11" customFormat="1" x14ac:dyDescent="0.2">
      <c r="A404" t="s">
        <v>1467</v>
      </c>
      <c r="B404" t="s">
        <v>1083</v>
      </c>
      <c r="C404" s="11">
        <v>2013</v>
      </c>
      <c r="D404" t="s">
        <v>840</v>
      </c>
      <c r="E404" s="11" t="s">
        <v>935</v>
      </c>
      <c r="F404" s="11" t="s">
        <v>1522</v>
      </c>
      <c r="G404" t="s">
        <v>933</v>
      </c>
      <c r="H404" s="11">
        <v>624</v>
      </c>
      <c r="I404" t="s">
        <v>853</v>
      </c>
    </row>
    <row r="405" spans="1:9" s="11" customFormat="1" x14ac:dyDescent="0.2">
      <c r="A405" t="s">
        <v>1468</v>
      </c>
      <c r="B405" t="s">
        <v>1084</v>
      </c>
      <c r="C405" s="11">
        <v>2013</v>
      </c>
      <c r="D405" t="s">
        <v>840</v>
      </c>
      <c r="E405" s="11" t="s">
        <v>935</v>
      </c>
      <c r="F405" s="11" t="s">
        <v>1522</v>
      </c>
      <c r="G405" t="s">
        <v>933</v>
      </c>
      <c r="H405" s="11">
        <v>624</v>
      </c>
      <c r="I405" t="s">
        <v>853</v>
      </c>
    </row>
    <row r="406" spans="1:9" s="11" customFormat="1" x14ac:dyDescent="0.2">
      <c r="A406" t="s">
        <v>1469</v>
      </c>
      <c r="B406" t="s">
        <v>1086</v>
      </c>
      <c r="C406" s="11">
        <v>2013</v>
      </c>
      <c r="D406" t="s">
        <v>840</v>
      </c>
      <c r="E406" s="11" t="s">
        <v>935</v>
      </c>
      <c r="F406" s="11" t="s">
        <v>1522</v>
      </c>
      <c r="G406" t="s">
        <v>933</v>
      </c>
      <c r="H406" s="11">
        <v>624</v>
      </c>
      <c r="I406" t="s">
        <v>853</v>
      </c>
    </row>
    <row r="407" spans="1:9" s="11" customFormat="1" x14ac:dyDescent="0.2">
      <c r="A407" t="s">
        <v>1470</v>
      </c>
      <c r="B407" t="s">
        <v>1088</v>
      </c>
      <c r="C407" s="11">
        <v>2014</v>
      </c>
      <c r="D407" t="s">
        <v>840</v>
      </c>
      <c r="E407" s="11" t="s">
        <v>935</v>
      </c>
      <c r="F407" s="11" t="s">
        <v>1522</v>
      </c>
      <c r="G407" t="s">
        <v>933</v>
      </c>
      <c r="H407" s="11">
        <v>30</v>
      </c>
      <c r="I407" t="s">
        <v>853</v>
      </c>
    </row>
    <row r="408" spans="1:9" s="11" customFormat="1" x14ac:dyDescent="0.2">
      <c r="A408" t="s">
        <v>1471</v>
      </c>
      <c r="B408" t="s">
        <v>1090</v>
      </c>
      <c r="C408" s="11">
        <v>2014</v>
      </c>
      <c r="D408" t="s">
        <v>840</v>
      </c>
      <c r="E408" s="11" t="s">
        <v>935</v>
      </c>
      <c r="F408" s="11" t="s">
        <v>1522</v>
      </c>
      <c r="G408" t="s">
        <v>933</v>
      </c>
      <c r="H408" s="11">
        <v>30</v>
      </c>
      <c r="I408" t="s">
        <v>853</v>
      </c>
    </row>
    <row r="409" spans="1:9" s="11" customFormat="1" x14ac:dyDescent="0.2">
      <c r="A409" t="s">
        <v>1472</v>
      </c>
      <c r="B409" t="s">
        <v>1092</v>
      </c>
      <c r="C409" s="11">
        <v>2014</v>
      </c>
      <c r="D409" t="s">
        <v>840</v>
      </c>
      <c r="E409" s="11" t="s">
        <v>935</v>
      </c>
      <c r="F409" s="11" t="s">
        <v>1522</v>
      </c>
      <c r="G409" t="s">
        <v>933</v>
      </c>
      <c r="H409" s="11" t="s">
        <v>212</v>
      </c>
      <c r="I409" t="s">
        <v>853</v>
      </c>
    </row>
    <row r="410" spans="1:9" s="11" customFormat="1" x14ac:dyDescent="0.2">
      <c r="A410" t="s">
        <v>1473</v>
      </c>
      <c r="B410" t="s">
        <v>1095</v>
      </c>
      <c r="C410" s="11">
        <v>2014</v>
      </c>
      <c r="D410" t="s">
        <v>840</v>
      </c>
      <c r="E410" s="11" t="s">
        <v>935</v>
      </c>
      <c r="F410" s="11" t="s">
        <v>1522</v>
      </c>
      <c r="G410" t="s">
        <v>933</v>
      </c>
      <c r="H410" s="11">
        <v>1</v>
      </c>
      <c r="I410" t="s">
        <v>853</v>
      </c>
    </row>
    <row r="411" spans="1:9" s="11" customFormat="1" x14ac:dyDescent="0.2">
      <c r="A411" t="s">
        <v>1474</v>
      </c>
      <c r="B411" t="s">
        <v>1096</v>
      </c>
      <c r="C411" s="11">
        <v>2014</v>
      </c>
      <c r="D411" t="s">
        <v>840</v>
      </c>
      <c r="E411" s="11" t="s">
        <v>935</v>
      </c>
      <c r="F411" s="11" t="s">
        <v>1522</v>
      </c>
      <c r="G411" t="s">
        <v>933</v>
      </c>
      <c r="H411" s="11">
        <v>1</v>
      </c>
      <c r="I411" t="s">
        <v>853</v>
      </c>
    </row>
    <row r="412" spans="1:9" s="11" customFormat="1" x14ac:dyDescent="0.2">
      <c r="A412" t="s">
        <v>1475</v>
      </c>
      <c r="B412" t="s">
        <v>1097</v>
      </c>
      <c r="C412" s="11">
        <v>2014</v>
      </c>
      <c r="D412" t="s">
        <v>840</v>
      </c>
      <c r="E412" s="11" t="s">
        <v>935</v>
      </c>
      <c r="F412" s="11" t="s">
        <v>1522</v>
      </c>
      <c r="G412" t="s">
        <v>933</v>
      </c>
      <c r="H412" s="11">
        <v>1</v>
      </c>
      <c r="I412" t="s">
        <v>853</v>
      </c>
    </row>
    <row r="413" spans="1:9" s="11" customFormat="1" x14ac:dyDescent="0.2">
      <c r="A413" t="s">
        <v>1476</v>
      </c>
      <c r="B413" t="s">
        <v>1101</v>
      </c>
      <c r="C413" s="11">
        <v>2015</v>
      </c>
      <c r="D413" t="s">
        <v>840</v>
      </c>
      <c r="E413" s="11" t="s">
        <v>935</v>
      </c>
      <c r="F413" s="11" t="s">
        <v>1522</v>
      </c>
      <c r="G413" t="s">
        <v>933</v>
      </c>
      <c r="H413" s="11">
        <v>30</v>
      </c>
      <c r="I413" t="s">
        <v>853</v>
      </c>
    </row>
    <row r="414" spans="1:9" s="11" customFormat="1" x14ac:dyDescent="0.2">
      <c r="A414" t="s">
        <v>1477</v>
      </c>
      <c r="B414" t="s">
        <v>1102</v>
      </c>
      <c r="C414" s="11">
        <v>2015</v>
      </c>
      <c r="D414" t="s">
        <v>840</v>
      </c>
      <c r="E414" s="11" t="s">
        <v>935</v>
      </c>
      <c r="F414" s="11" t="s">
        <v>1522</v>
      </c>
      <c r="G414" t="s">
        <v>933</v>
      </c>
      <c r="H414" s="11">
        <v>30</v>
      </c>
      <c r="I414" t="s">
        <v>853</v>
      </c>
    </row>
    <row r="415" spans="1:9" s="11" customFormat="1" x14ac:dyDescent="0.2">
      <c r="A415" t="s">
        <v>1478</v>
      </c>
      <c r="B415" t="s">
        <v>1104</v>
      </c>
      <c r="C415" s="11">
        <v>2015</v>
      </c>
      <c r="D415" t="s">
        <v>840</v>
      </c>
      <c r="E415" s="11" t="s">
        <v>935</v>
      </c>
      <c r="F415" s="11" t="s">
        <v>1522</v>
      </c>
      <c r="G415" t="s">
        <v>933</v>
      </c>
      <c r="H415" s="11">
        <v>30</v>
      </c>
      <c r="I415" t="s">
        <v>853</v>
      </c>
    </row>
    <row r="416" spans="1:9" s="11" customFormat="1" x14ac:dyDescent="0.2">
      <c r="A416" t="s">
        <v>1479</v>
      </c>
      <c r="B416" t="s">
        <v>1106</v>
      </c>
      <c r="C416" s="11">
        <v>2015</v>
      </c>
      <c r="D416" t="s">
        <v>840</v>
      </c>
      <c r="E416" s="11" t="s">
        <v>935</v>
      </c>
      <c r="F416" s="11" t="s">
        <v>1522</v>
      </c>
      <c r="G416" t="s">
        <v>933</v>
      </c>
      <c r="H416" s="11">
        <v>37</v>
      </c>
      <c r="I416" t="s">
        <v>853</v>
      </c>
    </row>
    <row r="417" spans="1:9" s="11" customFormat="1" x14ac:dyDescent="0.2">
      <c r="A417" t="s">
        <v>1480</v>
      </c>
      <c r="B417" t="s">
        <v>1107</v>
      </c>
      <c r="C417" s="11">
        <v>2015</v>
      </c>
      <c r="D417" t="s">
        <v>840</v>
      </c>
      <c r="E417" s="11" t="s">
        <v>935</v>
      </c>
      <c r="F417" s="11" t="s">
        <v>1522</v>
      </c>
      <c r="G417" t="s">
        <v>933</v>
      </c>
      <c r="H417" s="11" t="s">
        <v>212</v>
      </c>
      <c r="I417" t="s">
        <v>853</v>
      </c>
    </row>
    <row r="418" spans="1:9" s="11" customFormat="1" x14ac:dyDescent="0.2">
      <c r="A418" t="s">
        <v>1481</v>
      </c>
      <c r="B418" t="s">
        <v>1108</v>
      </c>
      <c r="C418" s="11">
        <v>2015</v>
      </c>
      <c r="D418" t="s">
        <v>840</v>
      </c>
      <c r="E418" s="11" t="s">
        <v>935</v>
      </c>
      <c r="F418" s="11" t="s">
        <v>1522</v>
      </c>
      <c r="G418" t="s">
        <v>933</v>
      </c>
      <c r="H418" s="11" t="s">
        <v>212</v>
      </c>
      <c r="I418" t="s">
        <v>853</v>
      </c>
    </row>
    <row r="419" spans="1:9" s="11" customFormat="1" x14ac:dyDescent="0.2">
      <c r="A419" t="s">
        <v>1482</v>
      </c>
      <c r="B419" t="s">
        <v>1110</v>
      </c>
      <c r="C419" s="11">
        <v>2015</v>
      </c>
      <c r="D419" t="s">
        <v>840</v>
      </c>
      <c r="E419" s="11" t="s">
        <v>935</v>
      </c>
      <c r="F419" s="11" t="s">
        <v>1522</v>
      </c>
      <c r="G419" t="s">
        <v>933</v>
      </c>
      <c r="H419" s="11" t="s">
        <v>212</v>
      </c>
      <c r="I419" t="s">
        <v>853</v>
      </c>
    </row>
    <row r="420" spans="1:9" s="11" customFormat="1" x14ac:dyDescent="0.2">
      <c r="A420" t="s">
        <v>1483</v>
      </c>
      <c r="B420" t="s">
        <v>1111</v>
      </c>
      <c r="C420" s="11">
        <v>2015</v>
      </c>
      <c r="D420" t="s">
        <v>840</v>
      </c>
      <c r="E420" s="11" t="s">
        <v>935</v>
      </c>
      <c r="F420" s="11" t="s">
        <v>1522</v>
      </c>
      <c r="G420" t="s">
        <v>933</v>
      </c>
      <c r="H420" s="11" t="s">
        <v>212</v>
      </c>
      <c r="I420" t="s">
        <v>853</v>
      </c>
    </row>
    <row r="421" spans="1:9" s="11" customFormat="1" x14ac:dyDescent="0.2">
      <c r="A421" t="s">
        <v>1484</v>
      </c>
      <c r="B421" t="s">
        <v>1112</v>
      </c>
      <c r="C421" s="11">
        <v>2015</v>
      </c>
      <c r="D421" t="s">
        <v>840</v>
      </c>
      <c r="E421" s="11" t="s">
        <v>935</v>
      </c>
      <c r="F421" s="11" t="s">
        <v>1522</v>
      </c>
      <c r="G421" t="s">
        <v>933</v>
      </c>
      <c r="H421" s="11" t="s">
        <v>212</v>
      </c>
      <c r="I421" t="s">
        <v>853</v>
      </c>
    </row>
    <row r="422" spans="1:9" s="11" customFormat="1" x14ac:dyDescent="0.2">
      <c r="A422" t="s">
        <v>1485</v>
      </c>
      <c r="B422" t="s">
        <v>1114</v>
      </c>
      <c r="C422" s="11">
        <v>2015</v>
      </c>
      <c r="D422" t="s">
        <v>840</v>
      </c>
      <c r="E422" s="11" t="s">
        <v>935</v>
      </c>
      <c r="F422" s="11" t="s">
        <v>1522</v>
      </c>
      <c r="G422" t="s">
        <v>933</v>
      </c>
      <c r="H422" s="11">
        <v>1</v>
      </c>
      <c r="I422" t="s">
        <v>853</v>
      </c>
    </row>
    <row r="423" spans="1:9" s="11" customFormat="1" x14ac:dyDescent="0.2">
      <c r="A423" t="s">
        <v>1486</v>
      </c>
      <c r="B423" t="s">
        <v>1116</v>
      </c>
      <c r="C423" s="11">
        <v>2015</v>
      </c>
      <c r="D423" t="s">
        <v>840</v>
      </c>
      <c r="E423" s="11" t="s">
        <v>935</v>
      </c>
      <c r="F423" s="11" t="s">
        <v>1522</v>
      </c>
      <c r="G423" t="s">
        <v>933</v>
      </c>
      <c r="H423" s="11">
        <v>1</v>
      </c>
      <c r="I423" t="s">
        <v>853</v>
      </c>
    </row>
    <row r="424" spans="1:9" s="11" customFormat="1" x14ac:dyDescent="0.2">
      <c r="A424" t="s">
        <v>1487</v>
      </c>
      <c r="B424" t="s">
        <v>1121</v>
      </c>
      <c r="C424" s="11">
        <v>2016</v>
      </c>
      <c r="D424" t="s">
        <v>840</v>
      </c>
      <c r="E424" s="11" t="s">
        <v>935</v>
      </c>
      <c r="F424" s="11" t="s">
        <v>1522</v>
      </c>
      <c r="G424" t="s">
        <v>933</v>
      </c>
      <c r="H424" s="11" t="s">
        <v>212</v>
      </c>
      <c r="I424" t="s">
        <v>853</v>
      </c>
    </row>
    <row r="425" spans="1:9" s="11" customFormat="1" x14ac:dyDescent="0.2">
      <c r="A425" t="s">
        <v>1488</v>
      </c>
      <c r="B425" t="s">
        <v>1122</v>
      </c>
      <c r="C425" s="11">
        <v>2016</v>
      </c>
      <c r="D425" t="s">
        <v>840</v>
      </c>
      <c r="E425" s="11" t="s">
        <v>935</v>
      </c>
      <c r="F425" s="11" t="s">
        <v>1522</v>
      </c>
      <c r="G425" t="s">
        <v>933</v>
      </c>
      <c r="H425" s="11" t="s">
        <v>212</v>
      </c>
      <c r="I425" t="s">
        <v>853</v>
      </c>
    </row>
    <row r="426" spans="1:9" s="11" customFormat="1" x14ac:dyDescent="0.2">
      <c r="A426" t="s">
        <v>1489</v>
      </c>
      <c r="B426" t="s">
        <v>1123</v>
      </c>
      <c r="C426" s="11">
        <v>2016</v>
      </c>
      <c r="D426" t="s">
        <v>840</v>
      </c>
      <c r="E426" s="11" t="s">
        <v>935</v>
      </c>
      <c r="F426" s="11" t="s">
        <v>1522</v>
      </c>
      <c r="G426" t="s">
        <v>933</v>
      </c>
      <c r="H426" s="11" t="s">
        <v>212</v>
      </c>
      <c r="I426" t="s">
        <v>853</v>
      </c>
    </row>
    <row r="427" spans="1:9" s="11" customFormat="1" x14ac:dyDescent="0.2">
      <c r="A427" t="s">
        <v>1490</v>
      </c>
      <c r="B427" t="s">
        <v>1124</v>
      </c>
      <c r="C427" s="11">
        <v>2016</v>
      </c>
      <c r="D427" t="s">
        <v>840</v>
      </c>
      <c r="E427" s="11" t="s">
        <v>935</v>
      </c>
      <c r="F427" s="11" t="s">
        <v>1522</v>
      </c>
      <c r="G427" t="s">
        <v>933</v>
      </c>
      <c r="H427" s="11" t="s">
        <v>212</v>
      </c>
      <c r="I427" t="s">
        <v>853</v>
      </c>
    </row>
    <row r="428" spans="1:9" s="11" customFormat="1" x14ac:dyDescent="0.2">
      <c r="A428" t="s">
        <v>1491</v>
      </c>
      <c r="B428" t="s">
        <v>1125</v>
      </c>
      <c r="C428" s="11">
        <v>2016</v>
      </c>
      <c r="D428" t="s">
        <v>840</v>
      </c>
      <c r="E428" s="11" t="s">
        <v>935</v>
      </c>
      <c r="F428" s="11" t="s">
        <v>1522</v>
      </c>
      <c r="G428" t="s">
        <v>933</v>
      </c>
      <c r="H428" s="11" t="s">
        <v>212</v>
      </c>
      <c r="I428" t="s">
        <v>853</v>
      </c>
    </row>
    <row r="429" spans="1:9" s="11" customFormat="1" x14ac:dyDescent="0.2">
      <c r="A429" t="s">
        <v>1492</v>
      </c>
      <c r="B429" t="s">
        <v>1126</v>
      </c>
      <c r="C429" s="11">
        <v>2016</v>
      </c>
      <c r="D429" t="s">
        <v>840</v>
      </c>
      <c r="E429" s="11" t="s">
        <v>935</v>
      </c>
      <c r="F429" s="11" t="s">
        <v>1522</v>
      </c>
      <c r="G429" t="s">
        <v>933</v>
      </c>
      <c r="H429" s="11" t="s">
        <v>212</v>
      </c>
      <c r="I429" t="s">
        <v>853</v>
      </c>
    </row>
    <row r="430" spans="1:9" s="11" customFormat="1" x14ac:dyDescent="0.2">
      <c r="A430" t="s">
        <v>1493</v>
      </c>
      <c r="B430" t="s">
        <v>1136</v>
      </c>
      <c r="C430" s="11">
        <v>2018</v>
      </c>
      <c r="D430" t="s">
        <v>840</v>
      </c>
      <c r="E430" s="11" t="s">
        <v>935</v>
      </c>
      <c r="F430" s="11" t="s">
        <v>1522</v>
      </c>
      <c r="G430" t="s">
        <v>933</v>
      </c>
      <c r="H430" s="11" t="s">
        <v>212</v>
      </c>
      <c r="I430" t="s">
        <v>853</v>
      </c>
    </row>
    <row r="431" spans="1:9" s="11" customFormat="1" x14ac:dyDescent="0.2">
      <c r="A431" t="s">
        <v>1494</v>
      </c>
      <c r="B431" t="s">
        <v>1137</v>
      </c>
      <c r="C431" s="11">
        <v>2018</v>
      </c>
      <c r="D431" t="s">
        <v>840</v>
      </c>
      <c r="E431" s="11" t="s">
        <v>935</v>
      </c>
      <c r="F431" s="11" t="s">
        <v>1522</v>
      </c>
      <c r="G431" t="s">
        <v>933</v>
      </c>
      <c r="H431" s="11" t="s">
        <v>212</v>
      </c>
      <c r="I431" t="s">
        <v>853</v>
      </c>
    </row>
    <row r="432" spans="1:9" s="11" customFormat="1" x14ac:dyDescent="0.2">
      <c r="A432" t="s">
        <v>1495</v>
      </c>
      <c r="B432" t="s">
        <v>1138</v>
      </c>
      <c r="C432" s="11">
        <v>2018</v>
      </c>
      <c r="D432" t="s">
        <v>840</v>
      </c>
      <c r="E432" s="11" t="s">
        <v>935</v>
      </c>
      <c r="F432" s="11" t="s">
        <v>1522</v>
      </c>
      <c r="G432" t="s">
        <v>933</v>
      </c>
      <c r="H432" s="11" t="s">
        <v>212</v>
      </c>
      <c r="I432" t="s">
        <v>853</v>
      </c>
    </row>
    <row r="433" spans="1:9" s="11" customFormat="1" x14ac:dyDescent="0.2">
      <c r="A433" t="s">
        <v>1496</v>
      </c>
      <c r="B433" t="s">
        <v>1139</v>
      </c>
      <c r="C433" s="11">
        <v>2018</v>
      </c>
      <c r="D433" t="s">
        <v>840</v>
      </c>
      <c r="E433" s="11" t="s">
        <v>935</v>
      </c>
      <c r="F433" s="11" t="s">
        <v>1522</v>
      </c>
      <c r="G433" t="s">
        <v>933</v>
      </c>
      <c r="H433" s="11" t="s">
        <v>212</v>
      </c>
      <c r="I433" t="s">
        <v>853</v>
      </c>
    </row>
    <row r="434" spans="1:9" s="11" customFormat="1" x14ac:dyDescent="0.2">
      <c r="A434" t="s">
        <v>1213</v>
      </c>
      <c r="B434" t="s">
        <v>854</v>
      </c>
      <c r="C434" s="11">
        <v>1995</v>
      </c>
      <c r="D434" t="s">
        <v>840</v>
      </c>
      <c r="E434" s="11" t="s">
        <v>935</v>
      </c>
      <c r="F434" s="11" t="s">
        <v>1522</v>
      </c>
      <c r="G434" t="s">
        <v>933</v>
      </c>
      <c r="H434" s="11">
        <v>30</v>
      </c>
      <c r="I434" t="s">
        <v>846</v>
      </c>
    </row>
    <row r="435" spans="1:9" s="11" customFormat="1" x14ac:dyDescent="0.2">
      <c r="A435" t="s">
        <v>1214</v>
      </c>
      <c r="B435" t="s">
        <v>855</v>
      </c>
      <c r="C435" s="11">
        <v>1996</v>
      </c>
      <c r="D435" t="s">
        <v>840</v>
      </c>
      <c r="E435" s="11" t="s">
        <v>935</v>
      </c>
      <c r="F435" s="11" t="s">
        <v>1522</v>
      </c>
      <c r="G435" t="s">
        <v>933</v>
      </c>
      <c r="H435" s="11">
        <v>30</v>
      </c>
      <c r="I435" t="s">
        <v>846</v>
      </c>
    </row>
    <row r="436" spans="1:9" s="11" customFormat="1" x14ac:dyDescent="0.2">
      <c r="A436" t="s">
        <v>1215</v>
      </c>
      <c r="B436" t="s">
        <v>856</v>
      </c>
      <c r="C436" s="11">
        <v>1996</v>
      </c>
      <c r="D436" t="s">
        <v>840</v>
      </c>
      <c r="E436" s="11" t="s">
        <v>935</v>
      </c>
      <c r="F436" s="11" t="s">
        <v>1522</v>
      </c>
      <c r="G436" t="s">
        <v>933</v>
      </c>
      <c r="H436" s="11">
        <v>30</v>
      </c>
      <c r="I436" t="s">
        <v>846</v>
      </c>
    </row>
    <row r="437" spans="1:9" s="11" customFormat="1" x14ac:dyDescent="0.2">
      <c r="A437" t="s">
        <v>1216</v>
      </c>
      <c r="B437" t="s">
        <v>857</v>
      </c>
      <c r="C437" s="11">
        <v>1997</v>
      </c>
      <c r="D437" t="s">
        <v>840</v>
      </c>
      <c r="E437" s="11" t="s">
        <v>935</v>
      </c>
      <c r="F437" s="11" t="s">
        <v>1522</v>
      </c>
      <c r="G437" t="s">
        <v>933</v>
      </c>
      <c r="H437" s="11">
        <v>30</v>
      </c>
      <c r="I437" t="s">
        <v>846</v>
      </c>
    </row>
    <row r="438" spans="1:9" s="11" customFormat="1" x14ac:dyDescent="0.2">
      <c r="A438" t="s">
        <v>1249</v>
      </c>
      <c r="B438" t="s">
        <v>859</v>
      </c>
      <c r="C438" s="11">
        <v>2006</v>
      </c>
      <c r="D438" t="s">
        <v>840</v>
      </c>
      <c r="E438" s="11" t="s">
        <v>935</v>
      </c>
      <c r="F438" s="11" t="s">
        <v>1522</v>
      </c>
      <c r="G438" t="s">
        <v>933</v>
      </c>
      <c r="H438" s="11">
        <v>30</v>
      </c>
      <c r="I438" t="s">
        <v>846</v>
      </c>
    </row>
    <row r="439" spans="1:9" s="11" customFormat="1" x14ac:dyDescent="0.2">
      <c r="A439" t="s">
        <v>1250</v>
      </c>
      <c r="B439" t="s">
        <v>860</v>
      </c>
      <c r="C439" s="11">
        <v>2006</v>
      </c>
      <c r="D439" t="s">
        <v>840</v>
      </c>
      <c r="E439" s="11" t="s">
        <v>935</v>
      </c>
      <c r="F439" s="11" t="s">
        <v>1522</v>
      </c>
      <c r="G439" t="s">
        <v>933</v>
      </c>
      <c r="H439" s="11" t="s">
        <v>212</v>
      </c>
      <c r="I439" t="s">
        <v>846</v>
      </c>
    </row>
    <row r="440" spans="1:9" s="11" customFormat="1" x14ac:dyDescent="0.2">
      <c r="A440" t="s">
        <v>1251</v>
      </c>
      <c r="B440" t="s">
        <v>862</v>
      </c>
      <c r="C440" s="11">
        <v>2006</v>
      </c>
      <c r="D440" t="s">
        <v>840</v>
      </c>
      <c r="E440" s="11" t="s">
        <v>935</v>
      </c>
      <c r="F440" s="11" t="s">
        <v>1522</v>
      </c>
      <c r="G440" t="s">
        <v>933</v>
      </c>
      <c r="H440" s="11">
        <v>30</v>
      </c>
      <c r="I440" t="s">
        <v>846</v>
      </c>
    </row>
    <row r="441" spans="1:9" s="11" customFormat="1" x14ac:dyDescent="0.2">
      <c r="A441" t="s">
        <v>1252</v>
      </c>
      <c r="B441" t="s">
        <v>863</v>
      </c>
      <c r="C441" s="11">
        <v>2007</v>
      </c>
      <c r="D441" t="s">
        <v>840</v>
      </c>
      <c r="E441" s="11" t="s">
        <v>935</v>
      </c>
      <c r="F441" s="11" t="s">
        <v>1522</v>
      </c>
      <c r="G441" t="s">
        <v>933</v>
      </c>
      <c r="H441" s="11">
        <v>30</v>
      </c>
      <c r="I441" t="s">
        <v>846</v>
      </c>
    </row>
    <row r="442" spans="1:9" s="11" customFormat="1" x14ac:dyDescent="0.2">
      <c r="A442" t="s">
        <v>1253</v>
      </c>
      <c r="B442" t="s">
        <v>868</v>
      </c>
      <c r="C442" s="11">
        <v>2007</v>
      </c>
      <c r="D442" t="s">
        <v>840</v>
      </c>
      <c r="E442" s="11" t="s">
        <v>935</v>
      </c>
      <c r="F442" s="11" t="s">
        <v>1522</v>
      </c>
      <c r="G442" t="s">
        <v>933</v>
      </c>
      <c r="H442" s="11">
        <v>30</v>
      </c>
      <c r="I442" t="s">
        <v>846</v>
      </c>
    </row>
    <row r="443" spans="1:9" s="11" customFormat="1" x14ac:dyDescent="0.2">
      <c r="A443" t="s">
        <v>1259</v>
      </c>
      <c r="B443" t="s">
        <v>858</v>
      </c>
      <c r="C443" s="11">
        <v>1997</v>
      </c>
      <c r="D443" t="s">
        <v>840</v>
      </c>
      <c r="E443" s="11" t="s">
        <v>935</v>
      </c>
      <c r="F443" s="11" t="s">
        <v>1522</v>
      </c>
      <c r="G443" t="s">
        <v>933</v>
      </c>
      <c r="H443" s="11">
        <v>30</v>
      </c>
      <c r="I443" t="s">
        <v>846</v>
      </c>
    </row>
    <row r="444" spans="1:9" s="11" customFormat="1" x14ac:dyDescent="0.2">
      <c r="A444" t="s">
        <v>1268</v>
      </c>
      <c r="B444" t="s">
        <v>861</v>
      </c>
      <c r="C444" s="11">
        <v>2006</v>
      </c>
      <c r="D444" t="s">
        <v>840</v>
      </c>
      <c r="E444" s="11" t="s">
        <v>935</v>
      </c>
      <c r="F444" s="11" t="s">
        <v>1522</v>
      </c>
      <c r="G444" t="s">
        <v>933</v>
      </c>
      <c r="H444" s="11">
        <v>30</v>
      </c>
      <c r="I444" t="s">
        <v>846</v>
      </c>
    </row>
    <row r="445" spans="1:9" s="11" customFormat="1" x14ac:dyDescent="0.2">
      <c r="A445" t="s">
        <v>1269</v>
      </c>
      <c r="B445" t="s">
        <v>864</v>
      </c>
      <c r="C445" s="11">
        <v>2007</v>
      </c>
      <c r="D445" t="s">
        <v>840</v>
      </c>
      <c r="E445" s="11" t="s">
        <v>935</v>
      </c>
      <c r="F445" s="11" t="s">
        <v>1522</v>
      </c>
      <c r="G445" t="s">
        <v>933</v>
      </c>
      <c r="H445" s="11">
        <v>30</v>
      </c>
      <c r="I445" t="s">
        <v>846</v>
      </c>
    </row>
    <row r="446" spans="1:9" s="11" customFormat="1" x14ac:dyDescent="0.2">
      <c r="A446" t="s">
        <v>1270</v>
      </c>
      <c r="B446" t="s">
        <v>865</v>
      </c>
      <c r="C446" s="11">
        <v>2007</v>
      </c>
      <c r="D446" t="s">
        <v>840</v>
      </c>
      <c r="E446" s="11" t="s">
        <v>935</v>
      </c>
      <c r="F446" s="11" t="s">
        <v>1522</v>
      </c>
      <c r="G446" t="s">
        <v>933</v>
      </c>
      <c r="H446" s="11">
        <v>30</v>
      </c>
      <c r="I446" t="s">
        <v>846</v>
      </c>
    </row>
    <row r="447" spans="1:9" s="11" customFormat="1" x14ac:dyDescent="0.2">
      <c r="A447" t="s">
        <v>1271</v>
      </c>
      <c r="B447" t="s">
        <v>866</v>
      </c>
      <c r="C447" s="11">
        <v>2007</v>
      </c>
      <c r="D447" t="s">
        <v>840</v>
      </c>
      <c r="E447" s="11" t="s">
        <v>935</v>
      </c>
      <c r="F447" s="11" t="s">
        <v>1522</v>
      </c>
      <c r="G447" t="s">
        <v>933</v>
      </c>
      <c r="H447" s="11">
        <v>30</v>
      </c>
      <c r="I447" t="s">
        <v>846</v>
      </c>
    </row>
    <row r="448" spans="1:9" s="11" customFormat="1" x14ac:dyDescent="0.2">
      <c r="A448" t="s">
        <v>1272</v>
      </c>
      <c r="B448" t="s">
        <v>867</v>
      </c>
      <c r="C448" s="11">
        <v>2007</v>
      </c>
      <c r="D448" t="s">
        <v>840</v>
      </c>
      <c r="E448" s="11" t="s">
        <v>935</v>
      </c>
      <c r="F448" s="11" t="s">
        <v>1522</v>
      </c>
      <c r="G448" t="s">
        <v>933</v>
      </c>
      <c r="H448" s="11">
        <v>30</v>
      </c>
      <c r="I448" t="s">
        <v>846</v>
      </c>
    </row>
    <row r="449" spans="1:9" s="11" customFormat="1" x14ac:dyDescent="0.2">
      <c r="A449" t="s">
        <v>1273</v>
      </c>
      <c r="B449" t="s">
        <v>869</v>
      </c>
      <c r="C449" s="11">
        <v>2007</v>
      </c>
      <c r="D449" t="s">
        <v>840</v>
      </c>
      <c r="E449" s="11" t="s">
        <v>935</v>
      </c>
      <c r="F449" s="11" t="s">
        <v>1522</v>
      </c>
      <c r="G449" t="s">
        <v>933</v>
      </c>
      <c r="H449" s="11">
        <v>30</v>
      </c>
      <c r="I449" t="s">
        <v>846</v>
      </c>
    </row>
    <row r="450" spans="1:9" s="11" customFormat="1" x14ac:dyDescent="0.2">
      <c r="A450" t="s">
        <v>1274</v>
      </c>
      <c r="B450" t="s">
        <v>870</v>
      </c>
      <c r="C450" s="11">
        <v>2007</v>
      </c>
      <c r="D450" t="s">
        <v>840</v>
      </c>
      <c r="E450" s="11" t="s">
        <v>935</v>
      </c>
      <c r="F450" s="11" t="s">
        <v>1522</v>
      </c>
      <c r="G450" t="s">
        <v>933</v>
      </c>
      <c r="H450" s="11">
        <v>30</v>
      </c>
      <c r="I450" t="s">
        <v>846</v>
      </c>
    </row>
    <row r="451" spans="1:9" s="11" customFormat="1" x14ac:dyDescent="0.2">
      <c r="A451" t="s">
        <v>1275</v>
      </c>
      <c r="B451" t="s">
        <v>871</v>
      </c>
      <c r="C451" s="11">
        <v>2007</v>
      </c>
      <c r="D451" t="s">
        <v>840</v>
      </c>
      <c r="E451" s="11" t="s">
        <v>935</v>
      </c>
      <c r="F451" s="11" t="s">
        <v>1522</v>
      </c>
      <c r="G451" t="s">
        <v>933</v>
      </c>
      <c r="H451" s="11">
        <v>30</v>
      </c>
      <c r="I451" t="s">
        <v>846</v>
      </c>
    </row>
    <row r="452" spans="1:9" s="11" customFormat="1" x14ac:dyDescent="0.2">
      <c r="A452" t="s">
        <v>1276</v>
      </c>
      <c r="B452" t="s">
        <v>872</v>
      </c>
      <c r="C452" s="11">
        <v>2007</v>
      </c>
      <c r="D452" t="s">
        <v>840</v>
      </c>
      <c r="E452" s="11" t="s">
        <v>935</v>
      </c>
      <c r="F452" s="11" t="s">
        <v>1522</v>
      </c>
      <c r="G452" t="s">
        <v>933</v>
      </c>
      <c r="H452" s="11">
        <v>30</v>
      </c>
      <c r="I452" t="s">
        <v>846</v>
      </c>
    </row>
    <row r="453" spans="1:9" s="11" customFormat="1" x14ac:dyDescent="0.2">
      <c r="A453" t="s">
        <v>1277</v>
      </c>
      <c r="B453" t="s">
        <v>873</v>
      </c>
      <c r="C453" s="11">
        <v>2007</v>
      </c>
      <c r="D453" t="s">
        <v>840</v>
      </c>
      <c r="E453" s="11" t="s">
        <v>935</v>
      </c>
      <c r="F453" s="11" t="s">
        <v>1522</v>
      </c>
      <c r="G453" t="s">
        <v>933</v>
      </c>
      <c r="H453" s="11">
        <v>30</v>
      </c>
      <c r="I453" t="s">
        <v>846</v>
      </c>
    </row>
    <row r="454" spans="1:9" s="11" customFormat="1" x14ac:dyDescent="0.2">
      <c r="A454" t="s">
        <v>1278</v>
      </c>
      <c r="B454" t="s">
        <v>874</v>
      </c>
      <c r="C454" s="11">
        <v>2007</v>
      </c>
      <c r="D454" t="s">
        <v>840</v>
      </c>
      <c r="E454" s="11" t="s">
        <v>935</v>
      </c>
      <c r="F454" s="11" t="s">
        <v>1522</v>
      </c>
      <c r="G454" t="s">
        <v>933</v>
      </c>
      <c r="H454" s="11">
        <v>30</v>
      </c>
      <c r="I454" t="s">
        <v>846</v>
      </c>
    </row>
    <row r="455" spans="1:9" s="11" customFormat="1" x14ac:dyDescent="0.2">
      <c r="A455" t="s">
        <v>1300</v>
      </c>
      <c r="B455" t="s">
        <v>1140</v>
      </c>
      <c r="C455" s="11">
        <v>2018</v>
      </c>
      <c r="D455" t="s">
        <v>840</v>
      </c>
      <c r="E455" s="11" t="s">
        <v>935</v>
      </c>
      <c r="F455" s="11" t="s">
        <v>1522</v>
      </c>
      <c r="G455" s="11" t="s">
        <v>15</v>
      </c>
      <c r="H455" s="11">
        <v>30</v>
      </c>
      <c r="I455" t="s">
        <v>853</v>
      </c>
    </row>
    <row r="456" spans="1:9" s="11" customFormat="1" x14ac:dyDescent="0.2">
      <c r="A456" t="s">
        <v>1302</v>
      </c>
      <c r="B456" t="s">
        <v>1152</v>
      </c>
      <c r="C456" s="11">
        <v>2018</v>
      </c>
      <c r="D456" t="s">
        <v>840</v>
      </c>
      <c r="E456" s="11" t="s">
        <v>935</v>
      </c>
      <c r="F456" s="11" t="s">
        <v>1522</v>
      </c>
      <c r="G456" s="11" t="s">
        <v>15</v>
      </c>
      <c r="H456" s="11">
        <v>30</v>
      </c>
      <c r="I456" t="s">
        <v>853</v>
      </c>
    </row>
    <row r="457" spans="1:9" s="11" customFormat="1" x14ac:dyDescent="0.2">
      <c r="A457" t="s">
        <v>1303</v>
      </c>
      <c r="B457" t="s">
        <v>1158</v>
      </c>
      <c r="C457" s="11">
        <v>2018</v>
      </c>
      <c r="D457" t="s">
        <v>840</v>
      </c>
      <c r="E457" s="11" t="s">
        <v>935</v>
      </c>
      <c r="F457" s="11" t="s">
        <v>1522</v>
      </c>
      <c r="G457" s="11" t="s">
        <v>15</v>
      </c>
      <c r="H457" s="11">
        <v>30</v>
      </c>
      <c r="I457" t="s">
        <v>853</v>
      </c>
    </row>
    <row r="458" spans="1:9" s="11" customFormat="1" x14ac:dyDescent="0.2">
      <c r="A458" t="s">
        <v>1304</v>
      </c>
      <c r="B458" t="s">
        <v>1160</v>
      </c>
      <c r="C458" s="11">
        <v>2018</v>
      </c>
      <c r="D458" t="s">
        <v>840</v>
      </c>
      <c r="E458" s="11" t="s">
        <v>935</v>
      </c>
      <c r="F458" s="11" t="s">
        <v>1517</v>
      </c>
      <c r="G458" s="11" t="s">
        <v>15</v>
      </c>
      <c r="H458" s="11">
        <v>30</v>
      </c>
      <c r="I458" t="s">
        <v>853</v>
      </c>
    </row>
    <row r="459" spans="1:9" s="11" customFormat="1" x14ac:dyDescent="0.2">
      <c r="A459" t="s">
        <v>1305</v>
      </c>
      <c r="B459" t="s">
        <v>1161</v>
      </c>
      <c r="C459" s="11">
        <v>2018</v>
      </c>
      <c r="D459" t="s">
        <v>840</v>
      </c>
      <c r="E459" s="11" t="s">
        <v>935</v>
      </c>
      <c r="F459" s="11" t="s">
        <v>1517</v>
      </c>
      <c r="G459" s="11" t="s">
        <v>15</v>
      </c>
      <c r="H459" s="11">
        <v>30</v>
      </c>
      <c r="I459" t="s">
        <v>853</v>
      </c>
    </row>
    <row r="460" spans="1:9" s="11" customFormat="1" x14ac:dyDescent="0.2">
      <c r="A460" t="s">
        <v>1306</v>
      </c>
      <c r="B460" t="s">
        <v>1162</v>
      </c>
      <c r="C460" s="11">
        <v>2018</v>
      </c>
      <c r="D460" t="s">
        <v>840</v>
      </c>
      <c r="E460" s="11" t="s">
        <v>935</v>
      </c>
      <c r="F460" s="11" t="s">
        <v>1517</v>
      </c>
      <c r="G460" s="11" t="s">
        <v>15</v>
      </c>
      <c r="H460" s="11">
        <v>30</v>
      </c>
      <c r="I460" t="s">
        <v>853</v>
      </c>
    </row>
    <row r="461" spans="1:9" s="11" customFormat="1" x14ac:dyDescent="0.2">
      <c r="A461" t="s">
        <v>1497</v>
      </c>
      <c r="B461" t="s">
        <v>1141</v>
      </c>
      <c r="C461" s="11">
        <v>2018</v>
      </c>
      <c r="D461" t="s">
        <v>840</v>
      </c>
      <c r="E461" s="11" t="s">
        <v>935</v>
      </c>
      <c r="F461" s="11" t="s">
        <v>1522</v>
      </c>
      <c r="G461" s="11" t="s">
        <v>15</v>
      </c>
      <c r="H461" s="11">
        <v>30</v>
      </c>
      <c r="I461" t="s">
        <v>853</v>
      </c>
    </row>
    <row r="462" spans="1:9" s="11" customFormat="1" x14ac:dyDescent="0.2">
      <c r="A462" t="s">
        <v>1498</v>
      </c>
      <c r="B462" t="s">
        <v>1142</v>
      </c>
      <c r="C462" s="11">
        <v>2018</v>
      </c>
      <c r="D462" t="s">
        <v>840</v>
      </c>
      <c r="E462" s="11" t="s">
        <v>935</v>
      </c>
      <c r="F462" s="11" t="s">
        <v>1522</v>
      </c>
      <c r="G462" s="11" t="s">
        <v>15</v>
      </c>
      <c r="H462" s="11">
        <v>30</v>
      </c>
      <c r="I462" t="s">
        <v>853</v>
      </c>
    </row>
    <row r="463" spans="1:9" s="11" customFormat="1" x14ac:dyDescent="0.2">
      <c r="A463" t="s">
        <v>1499</v>
      </c>
      <c r="B463" t="s">
        <v>1143</v>
      </c>
      <c r="C463" s="11">
        <v>2018</v>
      </c>
      <c r="D463" t="s">
        <v>840</v>
      </c>
      <c r="E463" s="11" t="s">
        <v>935</v>
      </c>
      <c r="F463" s="11" t="s">
        <v>1522</v>
      </c>
      <c r="G463" s="11" t="s">
        <v>15</v>
      </c>
      <c r="H463" s="11">
        <v>30</v>
      </c>
      <c r="I463" t="s">
        <v>853</v>
      </c>
    </row>
    <row r="464" spans="1:9" s="11" customFormat="1" x14ac:dyDescent="0.2">
      <c r="A464" t="s">
        <v>1500</v>
      </c>
      <c r="B464" t="s">
        <v>1144</v>
      </c>
      <c r="C464" s="11">
        <v>2018</v>
      </c>
      <c r="D464" t="s">
        <v>840</v>
      </c>
      <c r="E464" s="11" t="s">
        <v>935</v>
      </c>
      <c r="F464" s="11" t="s">
        <v>1522</v>
      </c>
      <c r="G464" s="11" t="s">
        <v>15</v>
      </c>
      <c r="H464" s="11">
        <v>30</v>
      </c>
      <c r="I464" t="s">
        <v>853</v>
      </c>
    </row>
    <row r="465" spans="1:9" s="11" customFormat="1" x14ac:dyDescent="0.2">
      <c r="A465" t="s">
        <v>1501</v>
      </c>
      <c r="B465" t="s">
        <v>1145</v>
      </c>
      <c r="C465" s="11">
        <v>2018</v>
      </c>
      <c r="D465" t="s">
        <v>840</v>
      </c>
      <c r="E465" s="11" t="s">
        <v>935</v>
      </c>
      <c r="F465" s="11" t="s">
        <v>1522</v>
      </c>
      <c r="G465" s="11" t="s">
        <v>15</v>
      </c>
      <c r="H465" s="11">
        <v>30</v>
      </c>
      <c r="I465" t="s">
        <v>853</v>
      </c>
    </row>
    <row r="466" spans="1:9" s="11" customFormat="1" x14ac:dyDescent="0.2">
      <c r="A466" t="s">
        <v>1502</v>
      </c>
      <c r="B466" t="s">
        <v>1146</v>
      </c>
      <c r="C466" s="11">
        <v>2018</v>
      </c>
      <c r="D466" t="s">
        <v>840</v>
      </c>
      <c r="E466" s="11" t="s">
        <v>935</v>
      </c>
      <c r="F466" s="11" t="s">
        <v>1522</v>
      </c>
      <c r="G466" s="11" t="s">
        <v>15</v>
      </c>
      <c r="H466" s="11">
        <v>30</v>
      </c>
      <c r="I466" t="s">
        <v>853</v>
      </c>
    </row>
    <row r="467" spans="1:9" s="11" customFormat="1" x14ac:dyDescent="0.2">
      <c r="A467" t="s">
        <v>1503</v>
      </c>
      <c r="B467" t="s">
        <v>1147</v>
      </c>
      <c r="C467" s="11">
        <v>2018</v>
      </c>
      <c r="D467" t="s">
        <v>840</v>
      </c>
      <c r="E467" s="11" t="s">
        <v>935</v>
      </c>
      <c r="F467" s="11" t="s">
        <v>1522</v>
      </c>
      <c r="G467" s="11" t="s">
        <v>15</v>
      </c>
      <c r="H467" s="11">
        <v>30</v>
      </c>
      <c r="I467" t="s">
        <v>853</v>
      </c>
    </row>
    <row r="468" spans="1:9" s="11" customFormat="1" x14ac:dyDescent="0.2">
      <c r="A468" t="s">
        <v>1504</v>
      </c>
      <c r="B468" t="s">
        <v>1148</v>
      </c>
      <c r="C468" s="11">
        <v>2018</v>
      </c>
      <c r="D468" t="s">
        <v>840</v>
      </c>
      <c r="E468" s="11" t="s">
        <v>935</v>
      </c>
      <c r="F468" s="11" t="s">
        <v>1522</v>
      </c>
      <c r="G468" s="11" t="s">
        <v>15</v>
      </c>
      <c r="H468" s="11">
        <v>30</v>
      </c>
      <c r="I468" t="s">
        <v>853</v>
      </c>
    </row>
    <row r="469" spans="1:9" s="11" customFormat="1" x14ac:dyDescent="0.2">
      <c r="A469" t="s">
        <v>1505</v>
      </c>
      <c r="B469" t="s">
        <v>1149</v>
      </c>
      <c r="C469" s="11">
        <v>2018</v>
      </c>
      <c r="D469" t="s">
        <v>840</v>
      </c>
      <c r="E469" s="11" t="s">
        <v>935</v>
      </c>
      <c r="F469" s="11" t="s">
        <v>1522</v>
      </c>
      <c r="G469" s="11" t="s">
        <v>15</v>
      </c>
      <c r="H469" s="11">
        <v>30</v>
      </c>
      <c r="I469" t="s">
        <v>853</v>
      </c>
    </row>
    <row r="470" spans="1:9" s="11" customFormat="1" x14ac:dyDescent="0.2">
      <c r="A470" t="s">
        <v>1506</v>
      </c>
      <c r="B470" t="s">
        <v>1150</v>
      </c>
      <c r="C470" s="11">
        <v>2018</v>
      </c>
      <c r="D470" t="s">
        <v>840</v>
      </c>
      <c r="E470" s="11" t="s">
        <v>935</v>
      </c>
      <c r="F470" s="11" t="s">
        <v>1522</v>
      </c>
      <c r="G470" s="11" t="s">
        <v>15</v>
      </c>
      <c r="H470" s="11">
        <v>30</v>
      </c>
      <c r="I470" t="s">
        <v>853</v>
      </c>
    </row>
    <row r="471" spans="1:9" s="11" customFormat="1" x14ac:dyDescent="0.2">
      <c r="A471" t="s">
        <v>1507</v>
      </c>
      <c r="B471" t="s">
        <v>1151</v>
      </c>
      <c r="C471" s="11">
        <v>2018</v>
      </c>
      <c r="D471" t="s">
        <v>840</v>
      </c>
      <c r="E471" s="11" t="s">
        <v>935</v>
      </c>
      <c r="F471" s="11" t="s">
        <v>1522</v>
      </c>
      <c r="G471" s="11" t="s">
        <v>15</v>
      </c>
      <c r="H471" s="11">
        <v>30</v>
      </c>
      <c r="I471" t="s">
        <v>853</v>
      </c>
    </row>
    <row r="472" spans="1:9" s="11" customFormat="1" x14ac:dyDescent="0.2">
      <c r="A472" t="s">
        <v>1508</v>
      </c>
      <c r="B472" t="s">
        <v>1153</v>
      </c>
      <c r="C472" s="11">
        <v>2018</v>
      </c>
      <c r="D472" t="s">
        <v>840</v>
      </c>
      <c r="E472" s="11" t="s">
        <v>935</v>
      </c>
      <c r="F472" s="11" t="s">
        <v>1522</v>
      </c>
      <c r="G472" s="11" t="s">
        <v>15</v>
      </c>
      <c r="H472" s="11">
        <v>30</v>
      </c>
      <c r="I472" t="s">
        <v>853</v>
      </c>
    </row>
    <row r="473" spans="1:9" s="11" customFormat="1" x14ac:dyDescent="0.2">
      <c r="A473" t="s">
        <v>1509</v>
      </c>
      <c r="B473" t="s">
        <v>1154</v>
      </c>
      <c r="C473" s="11">
        <v>2018</v>
      </c>
      <c r="D473" t="s">
        <v>840</v>
      </c>
      <c r="E473" s="11" t="s">
        <v>935</v>
      </c>
      <c r="F473" s="11" t="s">
        <v>1522</v>
      </c>
      <c r="G473" s="11" t="s">
        <v>15</v>
      </c>
      <c r="H473" s="11">
        <v>30</v>
      </c>
      <c r="I473" t="s">
        <v>853</v>
      </c>
    </row>
    <row r="474" spans="1:9" s="11" customFormat="1" x14ac:dyDescent="0.2">
      <c r="A474" t="s">
        <v>1510</v>
      </c>
      <c r="B474" t="s">
        <v>1155</v>
      </c>
      <c r="C474" s="11">
        <v>2018</v>
      </c>
      <c r="D474" t="s">
        <v>840</v>
      </c>
      <c r="E474" s="11" t="s">
        <v>935</v>
      </c>
      <c r="F474" s="11" t="s">
        <v>1522</v>
      </c>
      <c r="G474" s="11" t="s">
        <v>15</v>
      </c>
      <c r="H474" s="11">
        <v>30</v>
      </c>
      <c r="I474" t="s">
        <v>853</v>
      </c>
    </row>
    <row r="475" spans="1:9" s="11" customFormat="1" x14ac:dyDescent="0.2">
      <c r="A475" t="s">
        <v>1511</v>
      </c>
      <c r="B475" t="s">
        <v>1156</v>
      </c>
      <c r="C475" s="11">
        <v>2018</v>
      </c>
      <c r="D475" t="s">
        <v>840</v>
      </c>
      <c r="E475" s="11" t="s">
        <v>935</v>
      </c>
      <c r="F475" s="11" t="s">
        <v>1522</v>
      </c>
      <c r="G475" s="11" t="s">
        <v>15</v>
      </c>
      <c r="H475" s="11">
        <v>30</v>
      </c>
      <c r="I475" t="s">
        <v>853</v>
      </c>
    </row>
    <row r="476" spans="1:9" s="11" customFormat="1" x14ac:dyDescent="0.2">
      <c r="A476" t="s">
        <v>1512</v>
      </c>
      <c r="B476" t="s">
        <v>1157</v>
      </c>
      <c r="C476" s="11">
        <v>2018</v>
      </c>
      <c r="D476" t="s">
        <v>840</v>
      </c>
      <c r="E476" s="11" t="s">
        <v>935</v>
      </c>
      <c r="F476" s="11" t="s">
        <v>1522</v>
      </c>
      <c r="G476" s="11" t="s">
        <v>15</v>
      </c>
      <c r="H476" s="11">
        <v>30</v>
      </c>
      <c r="I476" t="s">
        <v>853</v>
      </c>
    </row>
    <row r="477" spans="1:9" s="11" customFormat="1" x14ac:dyDescent="0.2">
      <c r="A477" t="s">
        <v>1513</v>
      </c>
      <c r="B477" t="s">
        <v>1159</v>
      </c>
      <c r="C477" s="11">
        <v>2018</v>
      </c>
      <c r="D477" t="s">
        <v>840</v>
      </c>
      <c r="E477" s="11" t="s">
        <v>935</v>
      </c>
      <c r="F477" s="11" t="s">
        <v>1522</v>
      </c>
      <c r="G477" s="11" t="s">
        <v>15</v>
      </c>
      <c r="H477" s="11">
        <v>30</v>
      </c>
      <c r="I477" t="s">
        <v>853</v>
      </c>
    </row>
    <row r="478" spans="1:9" s="11" customFormat="1" x14ac:dyDescent="0.2">
      <c r="A478" t="s">
        <v>1219</v>
      </c>
      <c r="B478" t="s">
        <v>875</v>
      </c>
      <c r="C478" s="11">
        <v>2000</v>
      </c>
      <c r="D478" t="s">
        <v>840</v>
      </c>
      <c r="E478" s="11" t="s">
        <v>935</v>
      </c>
      <c r="F478" s="11" t="s">
        <v>1522</v>
      </c>
      <c r="G478" s="11" t="s">
        <v>127</v>
      </c>
      <c r="H478" s="11">
        <v>30</v>
      </c>
      <c r="I478" t="s">
        <v>846</v>
      </c>
    </row>
    <row r="479" spans="1:9" s="11" customFormat="1" x14ac:dyDescent="0.2">
      <c r="A479" t="s">
        <v>1220</v>
      </c>
      <c r="B479" t="s">
        <v>876</v>
      </c>
      <c r="C479" s="11">
        <v>2000</v>
      </c>
      <c r="D479" t="s">
        <v>840</v>
      </c>
      <c r="E479" s="11" t="s">
        <v>935</v>
      </c>
      <c r="F479" s="11" t="s">
        <v>1522</v>
      </c>
      <c r="G479" s="11" t="s">
        <v>127</v>
      </c>
      <c r="H479" s="11">
        <v>30</v>
      </c>
      <c r="I479" t="s">
        <v>846</v>
      </c>
    </row>
    <row r="480" spans="1:9" s="11" customFormat="1" x14ac:dyDescent="0.2">
      <c r="A480" t="s">
        <v>1221</v>
      </c>
      <c r="B480" t="s">
        <v>877</v>
      </c>
      <c r="C480" s="11">
        <v>2000</v>
      </c>
      <c r="D480" t="s">
        <v>840</v>
      </c>
      <c r="E480" s="11" t="s">
        <v>935</v>
      </c>
      <c r="F480" s="11" t="s">
        <v>1522</v>
      </c>
      <c r="G480" s="11" t="s">
        <v>127</v>
      </c>
      <c r="H480" s="11">
        <v>30</v>
      </c>
      <c r="I480" t="s">
        <v>846</v>
      </c>
    </row>
    <row r="481" spans="1:9" s="11" customFormat="1" x14ac:dyDescent="0.2">
      <c r="A481" t="s">
        <v>1222</v>
      </c>
      <c r="B481" t="s">
        <v>878</v>
      </c>
      <c r="C481" s="11">
        <v>2000</v>
      </c>
      <c r="D481" t="s">
        <v>840</v>
      </c>
      <c r="E481" s="11" t="s">
        <v>935</v>
      </c>
      <c r="F481" s="11" t="s">
        <v>1522</v>
      </c>
      <c r="G481" s="11" t="s">
        <v>127</v>
      </c>
      <c r="H481" s="11">
        <v>30</v>
      </c>
      <c r="I481" t="s">
        <v>846</v>
      </c>
    </row>
    <row r="482" spans="1:9" s="11" customFormat="1" x14ac:dyDescent="0.2">
      <c r="A482" t="s">
        <v>1223</v>
      </c>
      <c r="B482" t="s">
        <v>879</v>
      </c>
      <c r="C482" s="11">
        <v>2000</v>
      </c>
      <c r="D482" t="s">
        <v>840</v>
      </c>
      <c r="E482" s="11" t="s">
        <v>935</v>
      </c>
      <c r="F482" s="11" t="s">
        <v>1522</v>
      </c>
      <c r="G482" s="11" t="s">
        <v>127</v>
      </c>
      <c r="H482" s="11">
        <v>30</v>
      </c>
      <c r="I482" t="s">
        <v>846</v>
      </c>
    </row>
    <row r="483" spans="1:9" s="11" customFormat="1" x14ac:dyDescent="0.2">
      <c r="A483" t="s">
        <v>1224</v>
      </c>
      <c r="B483" t="s">
        <v>880</v>
      </c>
      <c r="C483" s="11">
        <v>2000</v>
      </c>
      <c r="D483" t="s">
        <v>840</v>
      </c>
      <c r="E483" s="11" t="s">
        <v>935</v>
      </c>
      <c r="F483" s="11" t="s">
        <v>1522</v>
      </c>
      <c r="G483" s="11" t="s">
        <v>127</v>
      </c>
      <c r="H483" s="11">
        <v>30</v>
      </c>
      <c r="I483" t="s">
        <v>846</v>
      </c>
    </row>
    <row r="484" spans="1:9" s="11" customFormat="1" x14ac:dyDescent="0.2">
      <c r="A484" t="s">
        <v>1225</v>
      </c>
      <c r="B484" t="s">
        <v>881</v>
      </c>
      <c r="C484" s="11">
        <v>2000</v>
      </c>
      <c r="D484" t="s">
        <v>840</v>
      </c>
      <c r="E484" s="11" t="s">
        <v>935</v>
      </c>
      <c r="F484" s="11" t="s">
        <v>1522</v>
      </c>
      <c r="G484" s="11" t="s">
        <v>127</v>
      </c>
      <c r="H484" s="11">
        <v>30</v>
      </c>
      <c r="I484" t="s">
        <v>846</v>
      </c>
    </row>
    <row r="485" spans="1:9" s="11" customFormat="1" x14ac:dyDescent="0.2">
      <c r="A485" t="s">
        <v>1226</v>
      </c>
      <c r="B485" t="s">
        <v>882</v>
      </c>
      <c r="C485" s="11">
        <v>2000</v>
      </c>
      <c r="D485" t="s">
        <v>840</v>
      </c>
      <c r="E485" s="11" t="s">
        <v>935</v>
      </c>
      <c r="F485" s="11" t="s">
        <v>1522</v>
      </c>
      <c r="G485" s="11" t="s">
        <v>127</v>
      </c>
      <c r="H485" s="11">
        <v>30</v>
      </c>
      <c r="I485" t="s">
        <v>846</v>
      </c>
    </row>
    <row r="486" spans="1:9" s="11" customFormat="1" x14ac:dyDescent="0.2">
      <c r="A486" t="s">
        <v>1227</v>
      </c>
      <c r="B486" t="s">
        <v>918</v>
      </c>
      <c r="C486" s="11">
        <v>2000</v>
      </c>
      <c r="D486" t="s">
        <v>840</v>
      </c>
      <c r="E486" s="11" t="s">
        <v>935</v>
      </c>
      <c r="F486" s="11" t="s">
        <v>1517</v>
      </c>
      <c r="G486" s="11" t="s">
        <v>127</v>
      </c>
      <c r="H486" s="11">
        <v>30</v>
      </c>
      <c r="I486" t="s">
        <v>846</v>
      </c>
    </row>
    <row r="487" spans="1:9" s="11" customFormat="1" x14ac:dyDescent="0.2">
      <c r="A487" t="s">
        <v>1228</v>
      </c>
      <c r="B487" t="s">
        <v>919</v>
      </c>
      <c r="C487" s="11">
        <v>2000</v>
      </c>
      <c r="D487" t="s">
        <v>840</v>
      </c>
      <c r="E487" s="11" t="s">
        <v>935</v>
      </c>
      <c r="F487" s="11" t="s">
        <v>1517</v>
      </c>
      <c r="G487" s="11" t="s">
        <v>127</v>
      </c>
      <c r="H487" s="11">
        <v>30</v>
      </c>
      <c r="I487" t="s">
        <v>846</v>
      </c>
    </row>
    <row r="488" spans="1:9" s="11" customFormat="1" x14ac:dyDescent="0.2">
      <c r="A488" t="s">
        <v>1229</v>
      </c>
      <c r="B488" t="s">
        <v>920</v>
      </c>
      <c r="C488" s="11">
        <v>2000</v>
      </c>
      <c r="D488" t="s">
        <v>840</v>
      </c>
      <c r="E488" s="11" t="s">
        <v>935</v>
      </c>
      <c r="F488" s="11" t="s">
        <v>1517</v>
      </c>
      <c r="G488" s="11" t="s">
        <v>127</v>
      </c>
      <c r="H488" s="11">
        <v>30</v>
      </c>
      <c r="I488" t="s">
        <v>846</v>
      </c>
    </row>
    <row r="489" spans="1:9" s="11" customFormat="1" x14ac:dyDescent="0.2">
      <c r="A489" t="s">
        <v>1230</v>
      </c>
      <c r="B489" t="s">
        <v>921</v>
      </c>
      <c r="C489" s="11">
        <v>2000</v>
      </c>
      <c r="D489" t="s">
        <v>840</v>
      </c>
      <c r="E489" s="11" t="s">
        <v>935</v>
      </c>
      <c r="F489" s="11" t="s">
        <v>1517</v>
      </c>
      <c r="G489" s="11" t="s">
        <v>127</v>
      </c>
      <c r="H489" s="11">
        <v>30</v>
      </c>
      <c r="I489" t="s">
        <v>846</v>
      </c>
    </row>
    <row r="490" spans="1:9" s="11" customFormat="1" x14ac:dyDescent="0.2">
      <c r="A490" t="s">
        <v>1231</v>
      </c>
      <c r="B490" t="s">
        <v>922</v>
      </c>
      <c r="C490" s="11">
        <v>2000</v>
      </c>
      <c r="D490" t="s">
        <v>840</v>
      </c>
      <c r="E490" s="11" t="s">
        <v>935</v>
      </c>
      <c r="F490" s="11" t="s">
        <v>1517</v>
      </c>
      <c r="G490" s="11" t="s">
        <v>127</v>
      </c>
      <c r="H490" s="11">
        <v>30</v>
      </c>
      <c r="I490" t="s">
        <v>846</v>
      </c>
    </row>
    <row r="491" spans="1:9" s="11" customFormat="1" x14ac:dyDescent="0.2">
      <c r="A491" t="s">
        <v>1232</v>
      </c>
      <c r="B491" t="s">
        <v>923</v>
      </c>
      <c r="C491" s="11">
        <v>2000</v>
      </c>
      <c r="D491" t="s">
        <v>840</v>
      </c>
      <c r="E491" s="11" t="s">
        <v>935</v>
      </c>
      <c r="F491" s="11" t="s">
        <v>1517</v>
      </c>
      <c r="G491" s="11" t="s">
        <v>127</v>
      </c>
      <c r="H491" s="11">
        <v>30</v>
      </c>
      <c r="I491" t="s">
        <v>846</v>
      </c>
    </row>
    <row r="492" spans="1:9" s="11" customFormat="1" x14ac:dyDescent="0.2">
      <c r="A492" t="s">
        <v>1233</v>
      </c>
      <c r="B492" t="s">
        <v>924</v>
      </c>
      <c r="C492" s="11">
        <v>2000</v>
      </c>
      <c r="D492" t="s">
        <v>840</v>
      </c>
      <c r="E492" s="11" t="s">
        <v>935</v>
      </c>
      <c r="F492" s="11" t="s">
        <v>1517</v>
      </c>
      <c r="G492" s="11" t="s">
        <v>127</v>
      </c>
      <c r="H492" s="11">
        <v>30</v>
      </c>
      <c r="I492" t="s">
        <v>846</v>
      </c>
    </row>
    <row r="493" spans="1:9" s="11" customFormat="1" x14ac:dyDescent="0.2">
      <c r="A493" t="s">
        <v>1234</v>
      </c>
      <c r="B493" t="s">
        <v>925</v>
      </c>
      <c r="C493" s="11">
        <v>2000</v>
      </c>
      <c r="D493" t="s">
        <v>840</v>
      </c>
      <c r="E493" s="11" t="s">
        <v>935</v>
      </c>
      <c r="F493" s="11" t="s">
        <v>1517</v>
      </c>
      <c r="G493" s="11" t="s">
        <v>127</v>
      </c>
      <c r="H493" s="11">
        <v>30</v>
      </c>
      <c r="I493" t="s">
        <v>846</v>
      </c>
    </row>
    <row r="494" spans="1:9" s="11" customFormat="1" x14ac:dyDescent="0.2">
      <c r="A494" t="s">
        <v>1235</v>
      </c>
      <c r="B494" t="s">
        <v>926</v>
      </c>
      <c r="C494" s="11">
        <v>2000</v>
      </c>
      <c r="D494" t="s">
        <v>840</v>
      </c>
      <c r="E494" s="11" t="s">
        <v>935</v>
      </c>
      <c r="F494" s="11" t="s">
        <v>1517</v>
      </c>
      <c r="G494" s="11" t="s">
        <v>127</v>
      </c>
      <c r="H494" s="11">
        <v>30</v>
      </c>
      <c r="I494" t="s">
        <v>846</v>
      </c>
    </row>
    <row r="495" spans="1:9" s="11" customFormat="1" x14ac:dyDescent="0.2">
      <c r="A495" t="s">
        <v>1236</v>
      </c>
      <c r="B495" t="s">
        <v>927</v>
      </c>
      <c r="C495" s="11">
        <v>2000</v>
      </c>
      <c r="D495" t="s">
        <v>840</v>
      </c>
      <c r="E495" s="11" t="s">
        <v>935</v>
      </c>
      <c r="F495" s="11" t="s">
        <v>1517</v>
      </c>
      <c r="G495" s="11" t="s">
        <v>127</v>
      </c>
      <c r="H495" s="11">
        <v>30</v>
      </c>
      <c r="I495" t="s">
        <v>846</v>
      </c>
    </row>
    <row r="496" spans="1:9" s="11" customFormat="1" x14ac:dyDescent="0.2">
      <c r="A496" t="s">
        <v>1237</v>
      </c>
      <c r="B496" t="s">
        <v>883</v>
      </c>
      <c r="C496" s="11">
        <v>2000</v>
      </c>
      <c r="D496" t="s">
        <v>840</v>
      </c>
      <c r="E496" s="11" t="s">
        <v>935</v>
      </c>
      <c r="F496" s="11" t="s">
        <v>1522</v>
      </c>
      <c r="G496" s="11" t="s">
        <v>127</v>
      </c>
      <c r="H496" s="11">
        <v>30</v>
      </c>
      <c r="I496" t="s">
        <v>846</v>
      </c>
    </row>
    <row r="497" spans="1:9" s="11" customFormat="1" x14ac:dyDescent="0.2">
      <c r="A497" t="s">
        <v>1238</v>
      </c>
      <c r="B497" t="s">
        <v>884</v>
      </c>
      <c r="C497" s="11">
        <v>2000</v>
      </c>
      <c r="D497" t="s">
        <v>840</v>
      </c>
      <c r="E497" s="11" t="s">
        <v>935</v>
      </c>
      <c r="F497" s="11" t="s">
        <v>1522</v>
      </c>
      <c r="G497" s="11" t="s">
        <v>127</v>
      </c>
      <c r="H497" s="11">
        <v>30</v>
      </c>
      <c r="I497" t="s">
        <v>846</v>
      </c>
    </row>
    <row r="498" spans="1:9" s="11" customFormat="1" x14ac:dyDescent="0.2">
      <c r="A498" t="s">
        <v>1239</v>
      </c>
      <c r="B498" t="s">
        <v>885</v>
      </c>
      <c r="C498" s="11">
        <v>2000</v>
      </c>
      <c r="D498" t="s">
        <v>840</v>
      </c>
      <c r="E498" s="11" t="s">
        <v>935</v>
      </c>
      <c r="F498" s="11" t="s">
        <v>1522</v>
      </c>
      <c r="G498" s="11" t="s">
        <v>127</v>
      </c>
      <c r="H498" s="11">
        <v>30</v>
      </c>
      <c r="I498" t="s">
        <v>846</v>
      </c>
    </row>
    <row r="499" spans="1:9" s="11" customFormat="1" x14ac:dyDescent="0.2">
      <c r="A499" t="s">
        <v>1240</v>
      </c>
      <c r="B499" t="s">
        <v>886</v>
      </c>
      <c r="C499" s="11">
        <v>2000</v>
      </c>
      <c r="D499" t="s">
        <v>840</v>
      </c>
      <c r="E499" s="11" t="s">
        <v>935</v>
      </c>
      <c r="F499" s="11" t="s">
        <v>1522</v>
      </c>
      <c r="G499" s="11" t="s">
        <v>127</v>
      </c>
      <c r="H499" s="11">
        <v>30</v>
      </c>
      <c r="I499" t="s">
        <v>846</v>
      </c>
    </row>
    <row r="500" spans="1:9" s="11" customFormat="1" x14ac:dyDescent="0.2">
      <c r="A500" t="s">
        <v>1241</v>
      </c>
      <c r="B500" t="s">
        <v>887</v>
      </c>
      <c r="C500" s="11">
        <v>2000</v>
      </c>
      <c r="D500" t="s">
        <v>840</v>
      </c>
      <c r="E500" s="11" t="s">
        <v>935</v>
      </c>
      <c r="F500" s="11" t="s">
        <v>1522</v>
      </c>
      <c r="G500" s="11" t="s">
        <v>127</v>
      </c>
      <c r="H500" s="11">
        <v>30</v>
      </c>
      <c r="I500" t="s">
        <v>846</v>
      </c>
    </row>
    <row r="501" spans="1:9" s="11" customFormat="1" x14ac:dyDescent="0.2">
      <c r="A501" t="s">
        <v>1242</v>
      </c>
      <c r="B501" t="s">
        <v>888</v>
      </c>
      <c r="C501" s="11">
        <v>2000</v>
      </c>
      <c r="D501" t="s">
        <v>840</v>
      </c>
      <c r="E501" s="11" t="s">
        <v>935</v>
      </c>
      <c r="F501" s="11" t="s">
        <v>1522</v>
      </c>
      <c r="G501" s="11" t="s">
        <v>127</v>
      </c>
      <c r="H501" s="11">
        <v>30</v>
      </c>
      <c r="I501" t="s">
        <v>846</v>
      </c>
    </row>
    <row r="502" spans="1:9" s="11" customFormat="1" x14ac:dyDescent="0.2">
      <c r="A502" s="11" t="s">
        <v>1514</v>
      </c>
      <c r="B502" t="s">
        <v>936</v>
      </c>
      <c r="C502" s="11">
        <v>2000</v>
      </c>
      <c r="D502" t="s">
        <v>840</v>
      </c>
      <c r="E502" s="11" t="s">
        <v>935</v>
      </c>
      <c r="F502" s="11" t="s">
        <v>1517</v>
      </c>
      <c r="G502" s="11" t="s">
        <v>127</v>
      </c>
      <c r="H502" s="11">
        <v>30</v>
      </c>
      <c r="I502" t="s">
        <v>846</v>
      </c>
    </row>
    <row r="503" spans="1:9" s="11" customFormat="1" x14ac:dyDescent="0.2">
      <c r="A503" t="s">
        <v>1243</v>
      </c>
      <c r="B503" t="s">
        <v>889</v>
      </c>
      <c r="C503" s="11">
        <v>2001</v>
      </c>
      <c r="D503" t="s">
        <v>840</v>
      </c>
      <c r="E503" s="11" t="s">
        <v>935</v>
      </c>
      <c r="F503" s="11" t="s">
        <v>1522</v>
      </c>
      <c r="G503" s="11" t="s">
        <v>162</v>
      </c>
      <c r="H503" s="11">
        <v>30</v>
      </c>
      <c r="I503" t="s">
        <v>846</v>
      </c>
    </row>
    <row r="504" spans="1:9" s="11" customFormat="1" x14ac:dyDescent="0.2">
      <c r="A504" t="s">
        <v>1244</v>
      </c>
      <c r="B504" t="s">
        <v>890</v>
      </c>
      <c r="C504" s="11">
        <v>2001</v>
      </c>
      <c r="D504" t="s">
        <v>840</v>
      </c>
      <c r="E504" s="11" t="s">
        <v>935</v>
      </c>
      <c r="F504" s="11" t="s">
        <v>1522</v>
      </c>
      <c r="G504" s="11" t="s">
        <v>162</v>
      </c>
      <c r="H504" s="11">
        <v>30</v>
      </c>
      <c r="I504" t="s">
        <v>846</v>
      </c>
    </row>
    <row r="505" spans="1:9" s="11" customFormat="1" x14ac:dyDescent="0.2">
      <c r="A505" t="s">
        <v>1245</v>
      </c>
      <c r="B505" t="s">
        <v>928</v>
      </c>
      <c r="C505" s="11">
        <v>2001</v>
      </c>
      <c r="D505" t="s">
        <v>840</v>
      </c>
      <c r="E505" s="11" t="s">
        <v>935</v>
      </c>
      <c r="F505" s="11" t="s">
        <v>1517</v>
      </c>
      <c r="G505" s="11" t="s">
        <v>162</v>
      </c>
      <c r="H505" s="11">
        <v>30</v>
      </c>
      <c r="I505" t="s">
        <v>846</v>
      </c>
    </row>
    <row r="506" spans="1:9" s="11" customFormat="1" x14ac:dyDescent="0.2">
      <c r="A506" t="s">
        <v>1267</v>
      </c>
      <c r="B506" t="s">
        <v>891</v>
      </c>
      <c r="C506" s="11">
        <v>2001</v>
      </c>
      <c r="D506" t="s">
        <v>840</v>
      </c>
      <c r="E506" s="11" t="s">
        <v>935</v>
      </c>
      <c r="F506" s="11" t="s">
        <v>1522</v>
      </c>
      <c r="G506" s="11" t="s">
        <v>162</v>
      </c>
      <c r="H506" s="11">
        <v>30</v>
      </c>
      <c r="I506" t="s">
        <v>846</v>
      </c>
    </row>
    <row r="507" spans="1:9" s="11" customFormat="1" x14ac:dyDescent="0.2">
      <c r="A507" t="s">
        <v>1246</v>
      </c>
      <c r="B507" t="s">
        <v>892</v>
      </c>
      <c r="C507" s="11">
        <v>2002</v>
      </c>
      <c r="D507" t="s">
        <v>840</v>
      </c>
      <c r="E507" s="11" t="s">
        <v>935</v>
      </c>
      <c r="F507" s="11" t="s">
        <v>1522</v>
      </c>
      <c r="G507" s="11" t="s">
        <v>171</v>
      </c>
      <c r="H507" s="11">
        <v>30</v>
      </c>
      <c r="I507" t="s">
        <v>846</v>
      </c>
    </row>
    <row r="508" spans="1:9" s="11" customFormat="1" x14ac:dyDescent="0.2">
      <c r="A508" t="s">
        <v>1247</v>
      </c>
      <c r="B508" t="s">
        <v>929</v>
      </c>
      <c r="C508" s="11">
        <v>2005</v>
      </c>
      <c r="D508" t="s">
        <v>840</v>
      </c>
      <c r="E508" s="11" t="s">
        <v>935</v>
      </c>
      <c r="F508" s="11" t="s">
        <v>1517</v>
      </c>
      <c r="G508" s="11" t="s">
        <v>171</v>
      </c>
      <c r="H508" s="11">
        <v>30</v>
      </c>
      <c r="I508" t="s">
        <v>846</v>
      </c>
    </row>
    <row r="509" spans="1:9" s="11" customFormat="1" x14ac:dyDescent="0.2">
      <c r="A509" t="s">
        <v>1248</v>
      </c>
      <c r="B509" t="s">
        <v>930</v>
      </c>
      <c r="C509" s="11">
        <v>2005</v>
      </c>
      <c r="D509" t="s">
        <v>840</v>
      </c>
      <c r="E509" s="11" t="s">
        <v>935</v>
      </c>
      <c r="F509" s="11" t="s">
        <v>1517</v>
      </c>
      <c r="G509" s="11" t="s">
        <v>171</v>
      </c>
      <c r="H509" s="11">
        <v>30</v>
      </c>
      <c r="I509" t="s">
        <v>846</v>
      </c>
    </row>
    <row r="510" spans="1:9" s="11" customFormat="1" x14ac:dyDescent="0.2">
      <c r="A510" t="s">
        <v>1254</v>
      </c>
      <c r="B510" t="s">
        <v>893</v>
      </c>
      <c r="C510" s="11">
        <v>2008</v>
      </c>
      <c r="D510" t="s">
        <v>840</v>
      </c>
      <c r="E510" s="11" t="s">
        <v>935</v>
      </c>
      <c r="F510" s="11" t="s">
        <v>1522</v>
      </c>
      <c r="G510" s="11" t="s">
        <v>171</v>
      </c>
      <c r="H510" s="11">
        <v>30</v>
      </c>
      <c r="I510" t="s">
        <v>846</v>
      </c>
    </row>
    <row r="511" spans="1:9" s="11" customFormat="1" x14ac:dyDescent="0.2">
      <c r="A511" t="s">
        <v>1255</v>
      </c>
      <c r="B511" t="s">
        <v>897</v>
      </c>
      <c r="C511" s="11">
        <v>2008</v>
      </c>
      <c r="D511" t="s">
        <v>840</v>
      </c>
      <c r="E511" s="11" t="s">
        <v>935</v>
      </c>
      <c r="F511" s="11" t="s">
        <v>1522</v>
      </c>
      <c r="G511" s="11" t="s">
        <v>171</v>
      </c>
      <c r="H511" s="11">
        <v>30</v>
      </c>
      <c r="I511" t="s">
        <v>846</v>
      </c>
    </row>
    <row r="512" spans="1:9" s="11" customFormat="1" x14ac:dyDescent="0.2">
      <c r="A512" t="s">
        <v>1256</v>
      </c>
      <c r="B512" t="s">
        <v>907</v>
      </c>
      <c r="C512" s="11">
        <v>2009</v>
      </c>
      <c r="D512" t="s">
        <v>840</v>
      </c>
      <c r="E512" s="11" t="s">
        <v>935</v>
      </c>
      <c r="F512" s="11" t="s">
        <v>1522</v>
      </c>
      <c r="G512" s="11" t="s">
        <v>171</v>
      </c>
      <c r="H512" s="11">
        <v>30</v>
      </c>
      <c r="I512" t="s">
        <v>846</v>
      </c>
    </row>
    <row r="513" spans="1:9" s="11" customFormat="1" x14ac:dyDescent="0.2">
      <c r="A513" t="s">
        <v>1257</v>
      </c>
      <c r="B513" t="s">
        <v>908</v>
      </c>
      <c r="C513" s="11">
        <v>2009</v>
      </c>
      <c r="D513" t="s">
        <v>840</v>
      </c>
      <c r="E513" s="11" t="s">
        <v>935</v>
      </c>
      <c r="F513" s="11" t="s">
        <v>1522</v>
      </c>
      <c r="G513" s="11" t="s">
        <v>171</v>
      </c>
      <c r="H513" s="11">
        <v>30</v>
      </c>
      <c r="I513" t="s">
        <v>846</v>
      </c>
    </row>
    <row r="514" spans="1:9" s="11" customFormat="1" x14ac:dyDescent="0.2">
      <c r="A514" t="s">
        <v>1258</v>
      </c>
      <c r="B514" t="s">
        <v>909</v>
      </c>
      <c r="C514" s="11">
        <v>2009</v>
      </c>
      <c r="D514" t="s">
        <v>840</v>
      </c>
      <c r="E514" s="11" t="s">
        <v>935</v>
      </c>
      <c r="F514" s="11" t="s">
        <v>1522</v>
      </c>
      <c r="G514" s="11" t="s">
        <v>171</v>
      </c>
      <c r="H514" s="11">
        <v>30</v>
      </c>
      <c r="I514" t="s">
        <v>846</v>
      </c>
    </row>
    <row r="515" spans="1:9" s="11" customFormat="1" x14ac:dyDescent="0.2">
      <c r="A515" t="s">
        <v>1279</v>
      </c>
      <c r="B515" t="s">
        <v>894</v>
      </c>
      <c r="C515" s="11">
        <v>2008</v>
      </c>
      <c r="D515" t="s">
        <v>840</v>
      </c>
      <c r="E515" s="11" t="s">
        <v>935</v>
      </c>
      <c r="F515" s="11" t="s">
        <v>1522</v>
      </c>
      <c r="G515" s="11" t="s">
        <v>171</v>
      </c>
      <c r="H515" s="11">
        <v>30</v>
      </c>
      <c r="I515" t="s">
        <v>846</v>
      </c>
    </row>
    <row r="516" spans="1:9" s="11" customFormat="1" x14ac:dyDescent="0.2">
      <c r="A516" t="s">
        <v>1280</v>
      </c>
      <c r="B516" t="s">
        <v>895</v>
      </c>
      <c r="C516" s="11">
        <v>2008</v>
      </c>
      <c r="D516" t="s">
        <v>840</v>
      </c>
      <c r="E516" s="11" t="s">
        <v>935</v>
      </c>
      <c r="F516" s="11" t="s">
        <v>1522</v>
      </c>
      <c r="G516" s="11" t="s">
        <v>171</v>
      </c>
      <c r="H516" s="11">
        <v>30</v>
      </c>
      <c r="I516" t="s">
        <v>846</v>
      </c>
    </row>
    <row r="517" spans="1:9" s="11" customFormat="1" x14ac:dyDescent="0.2">
      <c r="A517" t="s">
        <v>1281</v>
      </c>
      <c r="B517" t="s">
        <v>896</v>
      </c>
      <c r="C517" s="11">
        <v>2008</v>
      </c>
      <c r="D517" t="s">
        <v>840</v>
      </c>
      <c r="E517" s="11" t="s">
        <v>935</v>
      </c>
      <c r="F517" s="11" t="s">
        <v>1522</v>
      </c>
      <c r="G517" s="11" t="s">
        <v>171</v>
      </c>
      <c r="H517" s="11">
        <v>30</v>
      </c>
      <c r="I517" t="s">
        <v>846</v>
      </c>
    </row>
    <row r="518" spans="1:9" s="11" customFormat="1" x14ac:dyDescent="0.2">
      <c r="A518" t="s">
        <v>1282</v>
      </c>
      <c r="B518" t="s">
        <v>898</v>
      </c>
      <c r="C518" s="11">
        <v>2008</v>
      </c>
      <c r="D518" t="s">
        <v>840</v>
      </c>
      <c r="E518" s="11" t="s">
        <v>935</v>
      </c>
      <c r="F518" s="11" t="s">
        <v>1522</v>
      </c>
      <c r="G518" s="11" t="s">
        <v>171</v>
      </c>
      <c r="H518" s="11">
        <v>30</v>
      </c>
      <c r="I518" t="s">
        <v>846</v>
      </c>
    </row>
    <row r="519" spans="1:9" s="11" customFormat="1" x14ac:dyDescent="0.2">
      <c r="A519" t="s">
        <v>1283</v>
      </c>
      <c r="B519" t="s">
        <v>899</v>
      </c>
      <c r="C519" s="11">
        <v>2008</v>
      </c>
      <c r="D519" t="s">
        <v>840</v>
      </c>
      <c r="E519" s="11" t="s">
        <v>935</v>
      </c>
      <c r="F519" s="11" t="s">
        <v>1522</v>
      </c>
      <c r="G519" s="11" t="s">
        <v>171</v>
      </c>
      <c r="H519" s="11">
        <v>30</v>
      </c>
      <c r="I519" t="s">
        <v>846</v>
      </c>
    </row>
    <row r="520" spans="1:9" s="11" customFormat="1" x14ac:dyDescent="0.2">
      <c r="A520" t="s">
        <v>1284</v>
      </c>
      <c r="B520" t="s">
        <v>900</v>
      </c>
      <c r="C520" s="11">
        <v>2008</v>
      </c>
      <c r="D520" t="s">
        <v>840</v>
      </c>
      <c r="E520" s="11" t="s">
        <v>935</v>
      </c>
      <c r="F520" s="11" t="s">
        <v>1522</v>
      </c>
      <c r="G520" s="11" t="s">
        <v>171</v>
      </c>
      <c r="H520" s="11">
        <v>30</v>
      </c>
      <c r="I520" t="s">
        <v>846</v>
      </c>
    </row>
    <row r="521" spans="1:9" s="11" customFormat="1" x14ac:dyDescent="0.2">
      <c r="A521" t="s">
        <v>1285</v>
      </c>
      <c r="B521" t="s">
        <v>901</v>
      </c>
      <c r="C521" s="11">
        <v>2008</v>
      </c>
      <c r="D521" t="s">
        <v>840</v>
      </c>
      <c r="E521" s="11" t="s">
        <v>935</v>
      </c>
      <c r="F521" s="11" t="s">
        <v>1522</v>
      </c>
      <c r="G521" s="11" t="s">
        <v>171</v>
      </c>
      <c r="H521" s="11">
        <v>30</v>
      </c>
      <c r="I521" t="s">
        <v>846</v>
      </c>
    </row>
    <row r="522" spans="1:9" s="11" customFormat="1" x14ac:dyDescent="0.2">
      <c r="A522" t="s">
        <v>1286</v>
      </c>
      <c r="B522" t="s">
        <v>902</v>
      </c>
      <c r="C522" s="11">
        <v>2008</v>
      </c>
      <c r="D522" t="s">
        <v>840</v>
      </c>
      <c r="E522" s="11" t="s">
        <v>935</v>
      </c>
      <c r="F522" s="11" t="s">
        <v>1522</v>
      </c>
      <c r="G522" s="11" t="s">
        <v>171</v>
      </c>
      <c r="H522" s="11">
        <v>30</v>
      </c>
      <c r="I522" t="s">
        <v>846</v>
      </c>
    </row>
    <row r="523" spans="1:9" s="11" customFormat="1" x14ac:dyDescent="0.2">
      <c r="A523" t="s">
        <v>1287</v>
      </c>
      <c r="B523" t="s">
        <v>903</v>
      </c>
      <c r="C523" s="11">
        <v>2008</v>
      </c>
      <c r="D523" t="s">
        <v>840</v>
      </c>
      <c r="E523" s="11" t="s">
        <v>935</v>
      </c>
      <c r="F523" s="11" t="s">
        <v>1522</v>
      </c>
      <c r="G523" s="11" t="s">
        <v>171</v>
      </c>
      <c r="H523" s="11">
        <v>30</v>
      </c>
      <c r="I523" t="s">
        <v>846</v>
      </c>
    </row>
    <row r="524" spans="1:9" s="11" customFormat="1" x14ac:dyDescent="0.2">
      <c r="A524" t="s">
        <v>1288</v>
      </c>
      <c r="B524" t="s">
        <v>904</v>
      </c>
      <c r="C524" s="11">
        <v>2008</v>
      </c>
      <c r="D524" t="s">
        <v>840</v>
      </c>
      <c r="E524" s="11" t="s">
        <v>935</v>
      </c>
      <c r="F524" s="11" t="s">
        <v>1522</v>
      </c>
      <c r="G524" s="11" t="s">
        <v>171</v>
      </c>
      <c r="H524" s="11">
        <v>30</v>
      </c>
      <c r="I524" t="s">
        <v>846</v>
      </c>
    </row>
    <row r="525" spans="1:9" s="11" customFormat="1" x14ac:dyDescent="0.2">
      <c r="A525" t="s">
        <v>1289</v>
      </c>
      <c r="B525" t="s">
        <v>905</v>
      </c>
      <c r="C525" s="11">
        <v>2008</v>
      </c>
      <c r="D525" t="s">
        <v>840</v>
      </c>
      <c r="E525" s="11" t="s">
        <v>935</v>
      </c>
      <c r="F525" s="11" t="s">
        <v>1522</v>
      </c>
      <c r="G525" s="11" t="s">
        <v>171</v>
      </c>
      <c r="H525" s="11">
        <v>30</v>
      </c>
      <c r="I525" t="s">
        <v>846</v>
      </c>
    </row>
    <row r="526" spans="1:9" s="11" customFormat="1" x14ac:dyDescent="0.2">
      <c r="A526" t="s">
        <v>1290</v>
      </c>
      <c r="B526" t="s">
        <v>906</v>
      </c>
      <c r="C526" s="11">
        <v>2008</v>
      </c>
      <c r="D526" t="s">
        <v>840</v>
      </c>
      <c r="E526" s="11" t="s">
        <v>935</v>
      </c>
      <c r="F526" s="11" t="s">
        <v>1522</v>
      </c>
      <c r="G526" s="11" t="s">
        <v>171</v>
      </c>
      <c r="H526" s="11">
        <v>30</v>
      </c>
      <c r="I526" t="s">
        <v>846</v>
      </c>
    </row>
    <row r="527" spans="1:9" s="11" customFormat="1" x14ac:dyDescent="0.2">
      <c r="A527" t="s">
        <v>1217</v>
      </c>
      <c r="B527" t="s">
        <v>910</v>
      </c>
      <c r="C527" s="11">
        <v>1998</v>
      </c>
      <c r="D527" t="s">
        <v>840</v>
      </c>
      <c r="E527" s="11" t="s">
        <v>935</v>
      </c>
      <c r="F527" s="11" t="s">
        <v>1522</v>
      </c>
      <c r="G527" s="11" t="s">
        <v>108</v>
      </c>
      <c r="H527" s="11">
        <v>30</v>
      </c>
      <c r="I527" t="s">
        <v>846</v>
      </c>
    </row>
    <row r="528" spans="1:9" s="11" customFormat="1" x14ac:dyDescent="0.2">
      <c r="A528" t="s">
        <v>1218</v>
      </c>
      <c r="B528" t="s">
        <v>931</v>
      </c>
      <c r="C528" s="11">
        <v>1998</v>
      </c>
      <c r="D528" t="s">
        <v>840</v>
      </c>
      <c r="E528" s="11" t="s">
        <v>935</v>
      </c>
      <c r="F528" s="11" t="s">
        <v>1517</v>
      </c>
      <c r="G528" s="11" t="s">
        <v>108</v>
      </c>
      <c r="H528" s="11">
        <v>30</v>
      </c>
      <c r="I528" t="s">
        <v>846</v>
      </c>
    </row>
    <row r="529" spans="1:9" s="11" customFormat="1" x14ac:dyDescent="0.2">
      <c r="A529" t="s">
        <v>1260</v>
      </c>
      <c r="B529" t="s">
        <v>911</v>
      </c>
      <c r="C529" s="11">
        <v>1998</v>
      </c>
      <c r="D529" t="s">
        <v>840</v>
      </c>
      <c r="E529" s="11" t="s">
        <v>935</v>
      </c>
      <c r="F529" s="11" t="s">
        <v>1522</v>
      </c>
      <c r="G529" s="11" t="s">
        <v>108</v>
      </c>
      <c r="H529" s="11">
        <v>30</v>
      </c>
      <c r="I529" t="s">
        <v>846</v>
      </c>
    </row>
    <row r="530" spans="1:9" s="11" customFormat="1" x14ac:dyDescent="0.2">
      <c r="A530" t="s">
        <v>1261</v>
      </c>
      <c r="B530" t="s">
        <v>912</v>
      </c>
      <c r="C530" s="11">
        <v>1998</v>
      </c>
      <c r="D530" t="s">
        <v>840</v>
      </c>
      <c r="E530" s="11" t="s">
        <v>935</v>
      </c>
      <c r="F530" s="11" t="s">
        <v>1522</v>
      </c>
      <c r="G530" s="11" t="s">
        <v>108</v>
      </c>
      <c r="H530" s="11">
        <v>30</v>
      </c>
      <c r="I530" t="s">
        <v>846</v>
      </c>
    </row>
    <row r="531" spans="1:9" s="11" customFormat="1" x14ac:dyDescent="0.2">
      <c r="A531" t="s">
        <v>1262</v>
      </c>
      <c r="B531" t="s">
        <v>913</v>
      </c>
      <c r="C531" s="11">
        <v>1998</v>
      </c>
      <c r="D531" t="s">
        <v>840</v>
      </c>
      <c r="E531" s="11" t="s">
        <v>935</v>
      </c>
      <c r="F531" s="11" t="s">
        <v>1522</v>
      </c>
      <c r="G531" s="11" t="s">
        <v>108</v>
      </c>
      <c r="H531" s="11">
        <v>30</v>
      </c>
      <c r="I531" t="s">
        <v>846</v>
      </c>
    </row>
    <row r="532" spans="1:9" s="11" customFormat="1" x14ac:dyDescent="0.2">
      <c r="A532" t="s">
        <v>1263</v>
      </c>
      <c r="B532" t="s">
        <v>914</v>
      </c>
      <c r="C532" s="11">
        <v>1998</v>
      </c>
      <c r="D532" t="s">
        <v>840</v>
      </c>
      <c r="E532" s="11" t="s">
        <v>935</v>
      </c>
      <c r="F532" s="11" t="s">
        <v>1522</v>
      </c>
      <c r="G532" s="11" t="s">
        <v>108</v>
      </c>
      <c r="H532" s="11">
        <v>30</v>
      </c>
      <c r="I532" t="s">
        <v>846</v>
      </c>
    </row>
    <row r="533" spans="1:9" x14ac:dyDescent="0.2">
      <c r="A533" t="s">
        <v>1264</v>
      </c>
      <c r="B533" t="s">
        <v>915</v>
      </c>
      <c r="C533" s="11">
        <v>1998</v>
      </c>
      <c r="D533" t="s">
        <v>840</v>
      </c>
      <c r="E533" s="11" t="s">
        <v>935</v>
      </c>
      <c r="F533" s="11" t="s">
        <v>1522</v>
      </c>
      <c r="G533" s="11" t="s">
        <v>108</v>
      </c>
      <c r="H533" s="11">
        <v>30</v>
      </c>
      <c r="I533" t="s">
        <v>846</v>
      </c>
    </row>
    <row r="534" spans="1:9" x14ac:dyDescent="0.2">
      <c r="A534" t="s">
        <v>1265</v>
      </c>
      <c r="B534" t="s">
        <v>916</v>
      </c>
      <c r="C534" s="11">
        <v>1998</v>
      </c>
      <c r="D534" t="s">
        <v>840</v>
      </c>
      <c r="E534" s="11" t="s">
        <v>935</v>
      </c>
      <c r="F534" s="11" t="s">
        <v>1522</v>
      </c>
      <c r="G534" s="11" t="s">
        <v>108</v>
      </c>
      <c r="H534" s="11">
        <v>30</v>
      </c>
      <c r="I534" t="s">
        <v>846</v>
      </c>
    </row>
    <row r="535" spans="1:9" x14ac:dyDescent="0.2">
      <c r="A535" t="s">
        <v>1266</v>
      </c>
      <c r="B535" t="s">
        <v>917</v>
      </c>
      <c r="C535" s="11">
        <v>1998</v>
      </c>
      <c r="D535" t="s">
        <v>840</v>
      </c>
      <c r="E535" s="11" t="s">
        <v>935</v>
      </c>
      <c r="F535" s="11" t="s">
        <v>1522</v>
      </c>
      <c r="G535" s="11" t="s">
        <v>108</v>
      </c>
      <c r="H535" s="11">
        <v>30</v>
      </c>
      <c r="I535" t="s">
        <v>846</v>
      </c>
    </row>
  </sheetData>
  <conditionalFormatting sqref="E410:E420 E424 E274:E314">
    <cfRule type="containsText" dxfId="8" priority="32" operator="containsText" text="HUMAN">
      <formula>NOT(ISERROR(SEARCH("HUMAN",E274)))</formula>
    </cfRule>
  </conditionalFormatting>
  <conditionalFormatting sqref="D223:D247 D2:E40 A223:A247 A2:A40">
    <cfRule type="cellIs" dxfId="7" priority="30" operator="between">
      <formula>440061</formula>
      <formula>440106</formula>
    </cfRule>
  </conditionalFormatting>
  <conditionalFormatting sqref="E16:E36">
    <cfRule type="containsText" dxfId="6" priority="29" operator="containsText" text="Enviro">
      <formula>NOT(ISERROR(SEARCH("Enviro",E16)))</formula>
    </cfRule>
  </conditionalFormatting>
  <conditionalFormatting sqref="E16:E36 E410:E420 E424 E274:E314">
    <cfRule type="containsText" dxfId="5" priority="21" operator="containsText" text="HUMAN">
      <formula>NOT(ISERROR(SEARCH("HUMAN",E16)))</formula>
    </cfRule>
    <cfRule type="containsText" dxfId="4" priority="22" operator="containsText" text="ENVIRO">
      <formula>NOT(ISERROR(SEARCH("ENVIRO",E16)))</formula>
    </cfRule>
  </conditionalFormatting>
  <conditionalFormatting sqref="G313:G350">
    <cfRule type="containsText" dxfId="3" priority="16" operator="containsText" text="HUMAN">
      <formula>NOT(ISERROR(SEARCH("HUMAN",G313)))</formula>
    </cfRule>
  </conditionalFormatting>
  <conditionalFormatting sqref="G448:G532 E425:E535">
    <cfRule type="containsText" dxfId="2" priority="15" operator="containsText" text="HUMAN">
      <formula>NOT(ISERROR(SEARCH("HUMAN",E425)))</formula>
    </cfRule>
  </conditionalFormatting>
  <conditionalFormatting sqref="G533:G535">
    <cfRule type="containsText" dxfId="1" priority="14" operator="containsText" text="Enviro">
      <formula>NOT(ISERROR(SEARCH("Enviro",G533)))</formula>
    </cfRule>
  </conditionalFormatting>
  <conditionalFormatting sqref="G533:G535">
    <cfRule type="containsText" dxfId="0" priority="13" operator="containsText" text="Enviro">
      <formula>NOT(ISERROR(SEARCH("Enviro",G53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uultjens</dc:creator>
  <cp:lastModifiedBy>Andrew Buultjens</cp:lastModifiedBy>
  <dcterms:created xsi:type="dcterms:W3CDTF">2021-10-26T04:02:00Z</dcterms:created>
  <dcterms:modified xsi:type="dcterms:W3CDTF">2023-03-16T02:17:32Z</dcterms:modified>
</cp:coreProperties>
</file>